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7"/>
  <workbookPr filterPrivacy="1" defaultThemeVersion="124226"/>
  <xr:revisionPtr revIDLastSave="0" documentId="13_ncr:1_{E275F863-9932-D74B-95BF-603E77D06F5C}" xr6:coauthVersionLast="47" xr6:coauthVersionMax="47" xr10:uidLastSave="{00000000-0000-0000-0000-000000000000}"/>
  <bookViews>
    <workbookView xWindow="240" yWindow="500" windowWidth="23780" windowHeight="15100" tabRatio="595" xr2:uid="{00000000-000D-0000-FFFF-FFFF00000000}"/>
  </bookViews>
  <sheets>
    <sheet name="Sonora" sheetId="2" r:id="rId1"/>
    <sheet name="Chihuahua" sheetId="3" r:id="rId2"/>
    <sheet name="Baja California" sheetId="4" r:id="rId3"/>
    <sheet name="3 Estates" sheetId="5" r:id="rId4"/>
    <sheet name="UTM" sheetId="6" r:id="rId5"/>
    <sheet name="TRES _ESTADOS" sheetId="7" r:id="rId6"/>
    <sheet name="Soil_Mexicali" sheetId="8" r:id="rId7"/>
    <sheet name="Soil_Santa Cruz" sheetId="9" r:id="rId8"/>
    <sheet name="Soil_Janos" sheetId="10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7" l="1"/>
  <c r="T303" i="7" l="1"/>
  <c r="L303" i="7"/>
  <c r="H303" i="7" s="1"/>
  <c r="I303" i="7"/>
  <c r="T302" i="7"/>
  <c r="L302" i="7"/>
  <c r="H302" i="7" s="1"/>
  <c r="I302" i="7"/>
  <c r="T301" i="7"/>
  <c r="L301" i="7"/>
  <c r="I301" i="7"/>
  <c r="H301" i="7"/>
  <c r="T300" i="7"/>
  <c r="L300" i="7"/>
  <c r="I300" i="7"/>
  <c r="H300" i="7"/>
  <c r="T299" i="7"/>
  <c r="L299" i="7"/>
  <c r="I299" i="7"/>
  <c r="H299" i="7"/>
  <c r="T298" i="7"/>
  <c r="L298" i="7"/>
  <c r="I298" i="7"/>
  <c r="H298" i="7"/>
  <c r="T297" i="7"/>
  <c r="L297" i="7"/>
  <c r="I297" i="7"/>
  <c r="H297" i="7"/>
  <c r="T296" i="7"/>
  <c r="L296" i="7"/>
  <c r="I296" i="7"/>
  <c r="H296" i="7"/>
  <c r="T295" i="7"/>
  <c r="L295" i="7"/>
  <c r="I295" i="7"/>
  <c r="H295" i="7"/>
  <c r="T294" i="7"/>
  <c r="L294" i="7"/>
  <c r="I294" i="7"/>
  <c r="H294" i="7"/>
  <c r="T293" i="7"/>
  <c r="L293" i="7"/>
  <c r="I293" i="7"/>
  <c r="H293" i="7"/>
  <c r="T292" i="7"/>
  <c r="L292" i="7"/>
  <c r="I292" i="7"/>
  <c r="H292" i="7"/>
  <c r="T291" i="7"/>
  <c r="L291" i="7"/>
  <c r="I291" i="7"/>
  <c r="H291" i="7"/>
  <c r="T290" i="7"/>
  <c r="L290" i="7"/>
  <c r="I290" i="7"/>
  <c r="H290" i="7"/>
  <c r="T289" i="7"/>
  <c r="L289" i="7"/>
  <c r="I289" i="7"/>
  <c r="H289" i="7"/>
  <c r="T288" i="7"/>
  <c r="L288" i="7"/>
  <c r="I288" i="7"/>
  <c r="H288" i="7"/>
  <c r="T287" i="7"/>
  <c r="L287" i="7"/>
  <c r="I287" i="7"/>
  <c r="H287" i="7"/>
  <c r="T286" i="7"/>
  <c r="L286" i="7"/>
  <c r="I286" i="7"/>
  <c r="H286" i="7"/>
  <c r="T285" i="7"/>
  <c r="L285" i="7"/>
  <c r="I285" i="7"/>
  <c r="H285" i="7"/>
  <c r="T284" i="7"/>
  <c r="L284" i="7"/>
  <c r="I284" i="7"/>
  <c r="H284" i="7"/>
  <c r="T283" i="7"/>
  <c r="L283" i="7"/>
  <c r="I283" i="7"/>
  <c r="H283" i="7"/>
  <c r="T282" i="7"/>
  <c r="L282" i="7"/>
  <c r="I282" i="7"/>
  <c r="H282" i="7"/>
  <c r="T281" i="7"/>
  <c r="L281" i="7"/>
  <c r="I281" i="7"/>
  <c r="H281" i="7"/>
  <c r="T280" i="7"/>
  <c r="L280" i="7"/>
  <c r="I280" i="7"/>
  <c r="H280" i="7"/>
  <c r="T279" i="7"/>
  <c r="L279" i="7"/>
  <c r="I279" i="7"/>
  <c r="H279" i="7"/>
  <c r="T278" i="7"/>
  <c r="L278" i="7"/>
  <c r="I278" i="7"/>
  <c r="H278" i="7"/>
  <c r="T277" i="7"/>
  <c r="L277" i="7"/>
  <c r="I277" i="7"/>
  <c r="H277" i="7"/>
  <c r="T276" i="7"/>
  <c r="L276" i="7"/>
  <c r="I276" i="7"/>
  <c r="H276" i="7"/>
  <c r="T275" i="7"/>
  <c r="L275" i="7"/>
  <c r="I275" i="7"/>
  <c r="H275" i="7"/>
  <c r="T274" i="7"/>
  <c r="L274" i="7"/>
  <c r="I274" i="7"/>
  <c r="H274" i="7"/>
  <c r="T273" i="7"/>
  <c r="L273" i="7"/>
  <c r="H273" i="7" s="1"/>
  <c r="I273" i="7"/>
  <c r="T272" i="7"/>
  <c r="L272" i="7"/>
  <c r="H272" i="7" s="1"/>
  <c r="I272" i="7"/>
  <c r="T271" i="7"/>
  <c r="L271" i="7"/>
  <c r="H271" i="7" s="1"/>
  <c r="I271" i="7"/>
  <c r="T270" i="7"/>
  <c r="L270" i="7"/>
  <c r="H270" i="7" s="1"/>
  <c r="I270" i="7"/>
  <c r="T269" i="7"/>
  <c r="L269" i="7"/>
  <c r="H269" i="7" s="1"/>
  <c r="I269" i="7"/>
  <c r="T268" i="7"/>
  <c r="L268" i="7"/>
  <c r="H268" i="7" s="1"/>
  <c r="I268" i="7"/>
  <c r="T267" i="7"/>
  <c r="L267" i="7"/>
  <c r="H267" i="7" s="1"/>
  <c r="I267" i="7"/>
  <c r="T266" i="7"/>
  <c r="L266" i="7"/>
  <c r="H266" i="7" s="1"/>
  <c r="I266" i="7"/>
  <c r="T265" i="7"/>
  <c r="L265" i="7"/>
  <c r="H265" i="7" s="1"/>
  <c r="I265" i="7"/>
  <c r="T264" i="7"/>
  <c r="L264" i="7"/>
  <c r="H264" i="7" s="1"/>
  <c r="I264" i="7"/>
  <c r="T263" i="7"/>
  <c r="L263" i="7"/>
  <c r="H263" i="7" s="1"/>
  <c r="I263" i="7"/>
  <c r="T262" i="7"/>
  <c r="L262" i="7"/>
  <c r="H262" i="7" s="1"/>
  <c r="I262" i="7"/>
  <c r="T261" i="7"/>
  <c r="L261" i="7"/>
  <c r="H261" i="7" s="1"/>
  <c r="I261" i="7"/>
  <c r="T260" i="7"/>
  <c r="L260" i="7"/>
  <c r="H260" i="7" s="1"/>
  <c r="I260" i="7"/>
  <c r="T259" i="7"/>
  <c r="L259" i="7"/>
  <c r="H259" i="7" s="1"/>
  <c r="I259" i="7"/>
  <c r="T258" i="7"/>
  <c r="L258" i="7"/>
  <c r="H258" i="7" s="1"/>
  <c r="I258" i="7"/>
  <c r="T257" i="7"/>
  <c r="L257" i="7"/>
  <c r="H257" i="7" s="1"/>
  <c r="I257" i="7"/>
  <c r="T256" i="7"/>
  <c r="L256" i="7"/>
  <c r="H256" i="7" s="1"/>
  <c r="I256" i="7"/>
  <c r="T255" i="7"/>
  <c r="L255" i="7"/>
  <c r="H255" i="7" s="1"/>
  <c r="I255" i="7"/>
  <c r="T254" i="7"/>
  <c r="L254" i="7"/>
  <c r="H254" i="7" s="1"/>
  <c r="I254" i="7"/>
  <c r="T253" i="7"/>
  <c r="L253" i="7"/>
  <c r="H253" i="7" s="1"/>
  <c r="I253" i="7"/>
  <c r="T252" i="7"/>
  <c r="L252" i="7"/>
  <c r="H252" i="7" s="1"/>
  <c r="I252" i="7"/>
  <c r="T251" i="7"/>
  <c r="L251" i="7"/>
  <c r="H251" i="7" s="1"/>
  <c r="I251" i="7"/>
  <c r="T250" i="7"/>
  <c r="L250" i="7"/>
  <c r="H250" i="7" s="1"/>
  <c r="I250" i="7"/>
  <c r="T249" i="7"/>
  <c r="L249" i="7"/>
  <c r="H249" i="7" s="1"/>
  <c r="I249" i="7"/>
  <c r="T248" i="7"/>
  <c r="L248" i="7"/>
  <c r="H248" i="7" s="1"/>
  <c r="I248" i="7"/>
  <c r="T247" i="7"/>
  <c r="L247" i="7"/>
  <c r="H247" i="7" s="1"/>
  <c r="I247" i="7"/>
  <c r="T246" i="7"/>
  <c r="L246" i="7"/>
  <c r="H246" i="7" s="1"/>
  <c r="I246" i="7"/>
  <c r="T245" i="7"/>
  <c r="L245" i="7"/>
  <c r="H245" i="7" s="1"/>
  <c r="I245" i="7"/>
  <c r="T244" i="7"/>
  <c r="L244" i="7"/>
  <c r="H244" i="7" s="1"/>
  <c r="I244" i="7"/>
  <c r="T243" i="7"/>
  <c r="L243" i="7"/>
  <c r="H243" i="7" s="1"/>
  <c r="I243" i="7"/>
  <c r="T242" i="7"/>
  <c r="L242" i="7"/>
  <c r="H242" i="7" s="1"/>
  <c r="I242" i="7"/>
  <c r="T241" i="7"/>
  <c r="L241" i="7"/>
  <c r="H241" i="7" s="1"/>
  <c r="I241" i="7"/>
  <c r="T240" i="7"/>
  <c r="L240" i="7"/>
  <c r="H240" i="7" s="1"/>
  <c r="I240" i="7"/>
  <c r="T239" i="7"/>
  <c r="L239" i="7"/>
  <c r="H239" i="7" s="1"/>
  <c r="I239" i="7"/>
  <c r="T238" i="7"/>
  <c r="L238" i="7"/>
  <c r="H238" i="7" s="1"/>
  <c r="I238" i="7"/>
  <c r="T237" i="7"/>
  <c r="L237" i="7"/>
  <c r="H237" i="7" s="1"/>
  <c r="I237" i="7"/>
  <c r="T236" i="7"/>
  <c r="L236" i="7"/>
  <c r="H236" i="7" s="1"/>
  <c r="I236" i="7"/>
  <c r="T235" i="7"/>
  <c r="L235" i="7"/>
  <c r="H235" i="7" s="1"/>
  <c r="I235" i="7"/>
  <c r="T234" i="7"/>
  <c r="L234" i="7"/>
  <c r="H234" i="7" s="1"/>
  <c r="I234" i="7"/>
  <c r="T233" i="7"/>
  <c r="L233" i="7"/>
  <c r="H233" i="7" s="1"/>
  <c r="I233" i="7"/>
  <c r="T232" i="7"/>
  <c r="L232" i="7"/>
  <c r="H232" i="7" s="1"/>
  <c r="I232" i="7"/>
  <c r="T231" i="7"/>
  <c r="L231" i="7"/>
  <c r="H231" i="7" s="1"/>
  <c r="I231" i="7"/>
  <c r="T230" i="7"/>
  <c r="L230" i="7"/>
  <c r="H230" i="7" s="1"/>
  <c r="I230" i="7"/>
  <c r="T229" i="7"/>
  <c r="L229" i="7"/>
  <c r="H229" i="7" s="1"/>
  <c r="I229" i="7"/>
  <c r="T228" i="7"/>
  <c r="L228" i="7"/>
  <c r="H228" i="7" s="1"/>
  <c r="I228" i="7"/>
  <c r="T227" i="7"/>
  <c r="L227" i="7"/>
  <c r="H227" i="7" s="1"/>
  <c r="I227" i="7"/>
  <c r="T226" i="7"/>
  <c r="L226" i="7"/>
  <c r="H226" i="7" s="1"/>
  <c r="I226" i="7"/>
  <c r="T225" i="7"/>
  <c r="L225" i="7"/>
  <c r="H225" i="7" s="1"/>
  <c r="I225" i="7"/>
  <c r="T224" i="7"/>
  <c r="L224" i="7"/>
  <c r="H224" i="7" s="1"/>
  <c r="I224" i="7"/>
  <c r="T160" i="7"/>
  <c r="L160" i="7"/>
  <c r="H160" i="7" s="1"/>
  <c r="I160" i="7"/>
  <c r="T159" i="7"/>
  <c r="L159" i="7"/>
  <c r="H159" i="7" s="1"/>
  <c r="I159" i="7"/>
  <c r="T158" i="7"/>
  <c r="L158" i="7"/>
  <c r="I158" i="7"/>
  <c r="H158" i="7"/>
  <c r="T157" i="7"/>
  <c r="L157" i="7"/>
  <c r="I157" i="7"/>
  <c r="H157" i="7"/>
  <c r="T156" i="7"/>
  <c r="L156" i="7"/>
  <c r="I156" i="7"/>
  <c r="H156" i="7"/>
  <c r="T155" i="7"/>
  <c r="L155" i="7"/>
  <c r="I155" i="7"/>
  <c r="H155" i="7"/>
  <c r="T154" i="7"/>
  <c r="L154" i="7"/>
  <c r="I154" i="7"/>
  <c r="H154" i="7"/>
  <c r="T153" i="7"/>
  <c r="L153" i="7"/>
  <c r="I153" i="7"/>
  <c r="H153" i="7"/>
  <c r="T152" i="7"/>
  <c r="L152" i="7"/>
  <c r="I152" i="7"/>
  <c r="H152" i="7"/>
  <c r="T151" i="7"/>
  <c r="L151" i="7"/>
  <c r="I151" i="7"/>
  <c r="H151" i="7"/>
  <c r="T150" i="7"/>
  <c r="L150" i="7"/>
  <c r="I150" i="7"/>
  <c r="H150" i="7"/>
  <c r="T149" i="7"/>
  <c r="L149" i="7"/>
  <c r="I149" i="7"/>
  <c r="H149" i="7"/>
  <c r="T148" i="7"/>
  <c r="L148" i="7"/>
  <c r="I148" i="7"/>
  <c r="H148" i="7"/>
  <c r="T147" i="7"/>
  <c r="L147" i="7"/>
  <c r="I147" i="7"/>
  <c r="H147" i="7"/>
  <c r="T146" i="7"/>
  <c r="L146" i="7"/>
  <c r="I146" i="7"/>
  <c r="H146" i="7"/>
  <c r="T145" i="7"/>
  <c r="L145" i="7"/>
  <c r="I145" i="7"/>
  <c r="H145" i="7"/>
  <c r="T144" i="7"/>
  <c r="L144" i="7"/>
  <c r="I144" i="7"/>
  <c r="H144" i="7"/>
  <c r="T143" i="7"/>
  <c r="L143" i="7"/>
  <c r="I143" i="7"/>
  <c r="H143" i="7"/>
  <c r="T142" i="7"/>
  <c r="L142" i="7"/>
  <c r="I142" i="7"/>
  <c r="H142" i="7"/>
  <c r="T141" i="7"/>
  <c r="L141" i="7"/>
  <c r="I141" i="7"/>
  <c r="H141" i="7"/>
  <c r="T140" i="7"/>
  <c r="L140" i="7"/>
  <c r="I140" i="7"/>
  <c r="H140" i="7"/>
  <c r="T139" i="7"/>
  <c r="L139" i="7"/>
  <c r="I139" i="7"/>
  <c r="H139" i="7"/>
  <c r="T138" i="7"/>
  <c r="L138" i="7"/>
  <c r="I138" i="7"/>
  <c r="H138" i="7"/>
  <c r="T137" i="7"/>
  <c r="L137" i="7"/>
  <c r="I137" i="7"/>
  <c r="H137" i="7"/>
  <c r="T136" i="7"/>
  <c r="L136" i="7"/>
  <c r="I136" i="7"/>
  <c r="H136" i="7"/>
  <c r="T135" i="7"/>
  <c r="L135" i="7"/>
  <c r="I135" i="7"/>
  <c r="H135" i="7"/>
  <c r="T134" i="7"/>
  <c r="L134" i="7"/>
  <c r="I134" i="7"/>
  <c r="H134" i="7"/>
  <c r="T133" i="7"/>
  <c r="L133" i="7"/>
  <c r="I133" i="7"/>
  <c r="H133" i="7"/>
  <c r="T132" i="7"/>
  <c r="L132" i="7"/>
  <c r="I132" i="7"/>
  <c r="H132" i="7"/>
  <c r="T131" i="7"/>
  <c r="L131" i="7"/>
  <c r="I131" i="7"/>
  <c r="H131" i="7"/>
  <c r="T130" i="7"/>
  <c r="L130" i="7"/>
  <c r="I130" i="7"/>
  <c r="H130" i="7"/>
  <c r="T129" i="7"/>
  <c r="L129" i="7"/>
  <c r="I129" i="7"/>
  <c r="H129" i="7"/>
  <c r="T128" i="7"/>
  <c r="L128" i="7"/>
  <c r="I128" i="7"/>
  <c r="H128" i="7"/>
  <c r="T127" i="7"/>
  <c r="L127" i="7"/>
  <c r="I127" i="7"/>
  <c r="H127" i="7"/>
  <c r="T126" i="7"/>
  <c r="L126" i="7"/>
  <c r="I126" i="7"/>
  <c r="H126" i="7"/>
  <c r="T125" i="7"/>
  <c r="L125" i="7"/>
  <c r="I125" i="7"/>
  <c r="H125" i="7"/>
  <c r="T124" i="7"/>
  <c r="L124" i="7"/>
  <c r="I124" i="7"/>
  <c r="H124" i="7"/>
  <c r="T123" i="7"/>
  <c r="L123" i="7"/>
  <c r="I123" i="7"/>
  <c r="H123" i="7"/>
  <c r="T122" i="7"/>
  <c r="L122" i="7"/>
  <c r="I122" i="7"/>
  <c r="H122" i="7"/>
  <c r="T121" i="7"/>
  <c r="L121" i="7"/>
  <c r="I121" i="7"/>
  <c r="H121" i="7"/>
  <c r="T120" i="7"/>
  <c r="L120" i="7"/>
  <c r="I120" i="7"/>
  <c r="H120" i="7"/>
  <c r="T119" i="7"/>
  <c r="L119" i="7"/>
  <c r="I119" i="7"/>
  <c r="H119" i="7"/>
  <c r="T118" i="7"/>
  <c r="L118" i="7"/>
  <c r="I118" i="7"/>
  <c r="H118" i="7"/>
  <c r="T117" i="7"/>
  <c r="L117" i="7"/>
  <c r="I117" i="7"/>
  <c r="H117" i="7"/>
  <c r="T116" i="7"/>
  <c r="L116" i="7"/>
  <c r="I116" i="7"/>
  <c r="H116" i="7"/>
  <c r="T115" i="7"/>
  <c r="L115" i="7"/>
  <c r="I115" i="7"/>
  <c r="H115" i="7"/>
  <c r="T114" i="7"/>
  <c r="L114" i="7"/>
  <c r="I114" i="7"/>
  <c r="H114" i="7"/>
  <c r="T113" i="7"/>
  <c r="L113" i="7"/>
  <c r="I113" i="7"/>
  <c r="H113" i="7"/>
  <c r="T112" i="7"/>
  <c r="L112" i="7"/>
  <c r="I112" i="7"/>
  <c r="H112" i="7"/>
  <c r="T111" i="7"/>
  <c r="L111" i="7"/>
  <c r="I111" i="7"/>
  <c r="H111" i="7"/>
  <c r="T110" i="7"/>
  <c r="L110" i="7"/>
  <c r="I110" i="7"/>
  <c r="H110" i="7"/>
  <c r="T109" i="7"/>
  <c r="L109" i="7"/>
  <c r="I109" i="7"/>
  <c r="H109" i="7"/>
  <c r="T108" i="7"/>
  <c r="L108" i="7"/>
  <c r="I108" i="7"/>
  <c r="H108" i="7"/>
  <c r="T107" i="7"/>
  <c r="L107" i="7"/>
  <c r="I107" i="7"/>
  <c r="H107" i="7"/>
  <c r="T106" i="7"/>
  <c r="L106" i="7"/>
  <c r="I106" i="7"/>
  <c r="H106" i="7"/>
  <c r="T105" i="7"/>
  <c r="L105" i="7"/>
  <c r="I105" i="7"/>
  <c r="H105" i="7"/>
  <c r="T104" i="7"/>
  <c r="L104" i="7"/>
  <c r="I104" i="7"/>
  <c r="H104" i="7"/>
  <c r="T103" i="7"/>
  <c r="L103" i="7"/>
  <c r="I103" i="7"/>
  <c r="H103" i="7"/>
  <c r="T102" i="7"/>
  <c r="L102" i="7"/>
  <c r="I102" i="7"/>
  <c r="H102" i="7"/>
  <c r="T101" i="7"/>
  <c r="L101" i="7"/>
  <c r="I101" i="7"/>
  <c r="H101" i="7"/>
  <c r="T100" i="7"/>
  <c r="L100" i="7"/>
  <c r="I100" i="7"/>
  <c r="H100" i="7"/>
  <c r="T99" i="7"/>
  <c r="L99" i="7"/>
  <c r="I99" i="7"/>
  <c r="H99" i="7"/>
  <c r="T98" i="7"/>
  <c r="L98" i="7"/>
  <c r="I98" i="7"/>
  <c r="H98" i="7"/>
  <c r="T97" i="7"/>
  <c r="L97" i="7"/>
  <c r="I97" i="7"/>
  <c r="H97" i="7"/>
  <c r="T96" i="7"/>
  <c r="L96" i="7"/>
  <c r="I96" i="7"/>
  <c r="H96" i="7"/>
  <c r="T95" i="7"/>
  <c r="L95" i="7"/>
  <c r="I95" i="7"/>
  <c r="H95" i="7"/>
  <c r="T94" i="7"/>
  <c r="L94" i="7"/>
  <c r="I94" i="7"/>
  <c r="H94" i="7"/>
  <c r="T93" i="7"/>
  <c r="L93" i="7"/>
  <c r="I93" i="7"/>
  <c r="H93" i="7"/>
  <c r="T92" i="7"/>
  <c r="L92" i="7"/>
  <c r="I92" i="7"/>
  <c r="H92" i="7"/>
  <c r="T91" i="7"/>
  <c r="L91" i="7"/>
  <c r="I91" i="7"/>
  <c r="H91" i="7"/>
  <c r="T90" i="7"/>
  <c r="L90" i="7"/>
  <c r="I90" i="7"/>
  <c r="H90" i="7"/>
  <c r="T89" i="7"/>
  <c r="L89" i="7"/>
  <c r="I89" i="7"/>
  <c r="H89" i="7"/>
  <c r="T88" i="7"/>
  <c r="L88" i="7"/>
  <c r="I88" i="7"/>
  <c r="H88" i="7"/>
  <c r="T87" i="7"/>
  <c r="L87" i="7"/>
  <c r="I87" i="7"/>
  <c r="H87" i="7"/>
  <c r="T86" i="7"/>
  <c r="L86" i="7"/>
  <c r="I86" i="7"/>
  <c r="H86" i="7"/>
  <c r="T85" i="7"/>
  <c r="L85" i="7"/>
  <c r="I85" i="7"/>
  <c r="H85" i="7"/>
  <c r="T84" i="7"/>
  <c r="L84" i="7"/>
  <c r="I84" i="7"/>
  <c r="H84" i="7"/>
  <c r="T83" i="7"/>
  <c r="L83" i="7"/>
  <c r="I83" i="7"/>
  <c r="H83" i="7"/>
  <c r="T82" i="7"/>
  <c r="L82" i="7"/>
  <c r="I82" i="7"/>
  <c r="H82" i="7"/>
  <c r="T81" i="7"/>
  <c r="L81" i="7"/>
  <c r="I81" i="7"/>
  <c r="H81" i="7"/>
  <c r="T80" i="7"/>
  <c r="L80" i="7"/>
  <c r="I80" i="7"/>
  <c r="H80" i="7"/>
  <c r="T79" i="7"/>
  <c r="L79" i="7"/>
  <c r="I79" i="7"/>
  <c r="H79" i="7"/>
  <c r="T78" i="7"/>
  <c r="L78" i="7"/>
  <c r="I78" i="7"/>
  <c r="H78" i="7"/>
  <c r="T77" i="7"/>
  <c r="L77" i="7"/>
  <c r="I77" i="7"/>
  <c r="H77" i="7"/>
  <c r="T76" i="7"/>
  <c r="L76" i="7"/>
  <c r="I76" i="7"/>
  <c r="H76" i="7"/>
  <c r="T75" i="7"/>
  <c r="L75" i="7"/>
  <c r="I75" i="7"/>
  <c r="H75" i="7"/>
  <c r="T74" i="7"/>
  <c r="L74" i="7"/>
  <c r="I74" i="7"/>
  <c r="H74" i="7"/>
  <c r="T73" i="7"/>
  <c r="L73" i="7"/>
  <c r="I73" i="7"/>
  <c r="H73" i="7"/>
  <c r="T72" i="7"/>
  <c r="L72" i="7"/>
  <c r="I72" i="7"/>
  <c r="H72" i="7"/>
  <c r="T71" i="7"/>
  <c r="L71" i="7"/>
  <c r="I71" i="7"/>
  <c r="H71" i="7"/>
  <c r="T70" i="7"/>
  <c r="L70" i="7"/>
  <c r="I70" i="7"/>
  <c r="H70" i="7"/>
  <c r="T69" i="7"/>
  <c r="L69" i="7"/>
  <c r="I69" i="7"/>
  <c r="H69" i="7"/>
  <c r="T68" i="7"/>
  <c r="L68" i="7"/>
  <c r="I68" i="7"/>
  <c r="H68" i="7"/>
  <c r="T67" i="7"/>
  <c r="L67" i="7"/>
  <c r="I67" i="7"/>
  <c r="H67" i="7"/>
  <c r="T66" i="7"/>
  <c r="L66" i="7"/>
  <c r="I66" i="7"/>
  <c r="H66" i="7"/>
  <c r="T65" i="7"/>
  <c r="L65" i="7"/>
  <c r="I65" i="7"/>
  <c r="H65" i="7"/>
  <c r="T64" i="7"/>
  <c r="L64" i="7"/>
  <c r="I64" i="7"/>
  <c r="H64" i="7"/>
  <c r="T63" i="7"/>
  <c r="L63" i="7"/>
  <c r="I63" i="7"/>
  <c r="H63" i="7"/>
  <c r="T62" i="7"/>
  <c r="L62" i="7"/>
  <c r="I62" i="7"/>
  <c r="H62" i="7"/>
  <c r="T61" i="7"/>
  <c r="L61" i="7"/>
  <c r="I61" i="7"/>
  <c r="H61" i="7"/>
  <c r="T60" i="7"/>
  <c r="L60" i="7"/>
  <c r="I60" i="7"/>
  <c r="H60" i="7"/>
  <c r="T59" i="7"/>
  <c r="L59" i="7"/>
  <c r="I59" i="7"/>
  <c r="H59" i="7"/>
  <c r="T58" i="7"/>
  <c r="L58" i="7"/>
  <c r="I58" i="7"/>
  <c r="H58" i="7"/>
  <c r="T57" i="7"/>
  <c r="L57" i="7"/>
  <c r="I57" i="7"/>
  <c r="H57" i="7"/>
  <c r="T56" i="7"/>
  <c r="L56" i="7"/>
  <c r="I56" i="7"/>
  <c r="H56" i="7"/>
  <c r="T55" i="7"/>
  <c r="L55" i="7"/>
  <c r="I55" i="7"/>
  <c r="H55" i="7"/>
  <c r="T54" i="7"/>
  <c r="L54" i="7"/>
  <c r="I54" i="7"/>
  <c r="H54" i="7"/>
  <c r="T53" i="7"/>
  <c r="L53" i="7"/>
  <c r="I53" i="7"/>
  <c r="H53" i="7"/>
  <c r="T52" i="7"/>
  <c r="L52" i="7"/>
  <c r="I52" i="7"/>
  <c r="H52" i="7"/>
  <c r="T51" i="7"/>
  <c r="L51" i="7"/>
  <c r="I51" i="7"/>
  <c r="H51" i="7"/>
  <c r="T50" i="7"/>
  <c r="L50" i="7"/>
  <c r="I50" i="7"/>
  <c r="H50" i="7"/>
  <c r="T49" i="7"/>
  <c r="L49" i="7"/>
  <c r="I49" i="7"/>
  <c r="H49" i="7"/>
  <c r="T48" i="7"/>
  <c r="L48" i="7"/>
  <c r="I48" i="7"/>
  <c r="H48" i="7"/>
  <c r="T47" i="7"/>
  <c r="L47" i="7"/>
  <c r="I47" i="7"/>
  <c r="H47" i="7"/>
  <c r="T46" i="7"/>
  <c r="L46" i="7"/>
  <c r="I46" i="7"/>
  <c r="H46" i="7"/>
  <c r="T45" i="7"/>
  <c r="L45" i="7"/>
  <c r="I45" i="7"/>
  <c r="H45" i="7"/>
  <c r="T44" i="7"/>
  <c r="L44" i="7"/>
  <c r="I44" i="7"/>
  <c r="H44" i="7"/>
  <c r="T43" i="7"/>
  <c r="L43" i="7"/>
  <c r="I43" i="7"/>
  <c r="H43" i="7"/>
  <c r="T42" i="7"/>
  <c r="L42" i="7"/>
  <c r="I42" i="7"/>
  <c r="H42" i="7"/>
  <c r="T41" i="7"/>
  <c r="L41" i="7"/>
  <c r="I41" i="7"/>
  <c r="H41" i="7"/>
  <c r="T40" i="7"/>
  <c r="L40" i="7"/>
  <c r="I40" i="7"/>
  <c r="H40" i="7"/>
  <c r="T39" i="7"/>
  <c r="L39" i="7"/>
  <c r="I39" i="7"/>
  <c r="H39" i="7"/>
  <c r="T38" i="7"/>
  <c r="L38" i="7"/>
  <c r="I38" i="7"/>
  <c r="H38" i="7"/>
  <c r="T37" i="7"/>
  <c r="L37" i="7"/>
  <c r="I37" i="7"/>
  <c r="H37" i="7"/>
  <c r="T36" i="7"/>
  <c r="L36" i="7"/>
  <c r="I36" i="7"/>
  <c r="H36" i="7"/>
  <c r="T35" i="7"/>
  <c r="L35" i="7"/>
  <c r="I35" i="7"/>
  <c r="H35" i="7"/>
  <c r="T34" i="7"/>
  <c r="L34" i="7"/>
  <c r="I34" i="7"/>
  <c r="H34" i="7"/>
  <c r="T33" i="7"/>
  <c r="L33" i="7"/>
  <c r="I33" i="7"/>
  <c r="H33" i="7"/>
  <c r="T32" i="7"/>
  <c r="L32" i="7"/>
  <c r="I32" i="7"/>
  <c r="H32" i="7"/>
  <c r="T31" i="7"/>
  <c r="L31" i="7"/>
  <c r="I31" i="7"/>
  <c r="H31" i="7"/>
  <c r="T30" i="7"/>
  <c r="L30" i="7"/>
  <c r="I30" i="7"/>
  <c r="H30" i="7"/>
  <c r="T29" i="7"/>
  <c r="L29" i="7"/>
  <c r="I29" i="7"/>
  <c r="H29" i="7"/>
  <c r="T28" i="7"/>
  <c r="L28" i="7"/>
  <c r="I28" i="7"/>
  <c r="H28" i="7"/>
  <c r="T27" i="7"/>
  <c r="L27" i="7"/>
  <c r="I27" i="7"/>
  <c r="H27" i="7"/>
  <c r="T26" i="7"/>
  <c r="L26" i="7"/>
  <c r="I26" i="7"/>
  <c r="H26" i="7"/>
  <c r="T25" i="7"/>
  <c r="L25" i="7"/>
  <c r="I25" i="7"/>
  <c r="H25" i="7"/>
  <c r="T24" i="7"/>
  <c r="L24" i="7"/>
  <c r="I24" i="7"/>
  <c r="H24" i="7"/>
  <c r="T23" i="7"/>
  <c r="L23" i="7"/>
  <c r="I23" i="7"/>
  <c r="H23" i="7"/>
  <c r="T22" i="7"/>
  <c r="L22" i="7"/>
  <c r="I22" i="7"/>
  <c r="H22" i="7"/>
  <c r="T21" i="7"/>
  <c r="L21" i="7"/>
  <c r="I21" i="7"/>
  <c r="H21" i="7"/>
  <c r="T20" i="7"/>
  <c r="L20" i="7"/>
  <c r="I20" i="7"/>
  <c r="H20" i="7"/>
  <c r="T19" i="7"/>
  <c r="L19" i="7"/>
  <c r="I19" i="7"/>
  <c r="H19" i="7"/>
  <c r="T18" i="7"/>
  <c r="L18" i="7"/>
  <c r="I18" i="7"/>
  <c r="H18" i="7"/>
  <c r="T17" i="7"/>
  <c r="L17" i="7"/>
  <c r="I17" i="7"/>
  <c r="H17" i="7"/>
  <c r="T16" i="7"/>
  <c r="L16" i="7"/>
  <c r="I16" i="7"/>
  <c r="H16" i="7"/>
  <c r="T15" i="7"/>
  <c r="L15" i="7"/>
  <c r="I15" i="7"/>
  <c r="H15" i="7"/>
  <c r="T14" i="7"/>
  <c r="L14" i="7"/>
  <c r="I14" i="7"/>
  <c r="H14" i="7"/>
  <c r="T13" i="7"/>
  <c r="L13" i="7"/>
  <c r="I13" i="7"/>
  <c r="H13" i="7"/>
  <c r="T12" i="7"/>
  <c r="L12" i="7"/>
  <c r="I12" i="7"/>
  <c r="H12" i="7"/>
  <c r="T11" i="7"/>
  <c r="L11" i="7"/>
  <c r="I11" i="7"/>
  <c r="H11" i="7"/>
  <c r="T10" i="7"/>
  <c r="L10" i="7"/>
  <c r="I10" i="7"/>
  <c r="H10" i="7"/>
  <c r="T9" i="7"/>
  <c r="L9" i="7"/>
  <c r="I9" i="7"/>
  <c r="H9" i="7"/>
  <c r="T8" i="7"/>
  <c r="L8" i="7"/>
  <c r="I8" i="7"/>
  <c r="H8" i="7"/>
  <c r="T7" i="7"/>
  <c r="L7" i="7"/>
  <c r="I7" i="7"/>
  <c r="H7" i="7"/>
  <c r="T6" i="7"/>
  <c r="L6" i="7"/>
  <c r="I6" i="7"/>
  <c r="H6" i="7"/>
  <c r="T5" i="7"/>
  <c r="L5" i="7"/>
  <c r="I5" i="7"/>
  <c r="H5" i="7"/>
  <c r="T4" i="7"/>
  <c r="L4" i="7"/>
  <c r="I4" i="7"/>
  <c r="H4" i="7"/>
  <c r="T3" i="7"/>
  <c r="L3" i="7"/>
  <c r="I3" i="7"/>
  <c r="H3" i="7"/>
  <c r="T2" i="7"/>
  <c r="L2" i="7"/>
  <c r="H2" i="7"/>
  <c r="M160" i="2" l="1"/>
  <c r="P160" i="2"/>
  <c r="L160" i="2" s="1"/>
  <c r="X160" i="2"/>
  <c r="M159" i="2"/>
  <c r="P159" i="2"/>
  <c r="L159" i="2" s="1"/>
  <c r="X159" i="2"/>
  <c r="M158" i="2"/>
  <c r="P158" i="2"/>
  <c r="L158" i="2" s="1"/>
  <c r="X158" i="2"/>
  <c r="M157" i="2"/>
  <c r="P157" i="2"/>
  <c r="L157" i="2" s="1"/>
  <c r="X157" i="2"/>
  <c r="M156" i="2"/>
  <c r="P156" i="2"/>
  <c r="L156" i="2" s="1"/>
  <c r="X156" i="2"/>
  <c r="X155" i="2"/>
  <c r="P155" i="2"/>
  <c r="L155" i="2" s="1"/>
  <c r="M155" i="2"/>
  <c r="X81" i="4" l="1"/>
  <c r="P81" i="4"/>
  <c r="L81" i="4" s="1"/>
  <c r="M81" i="4"/>
  <c r="X80" i="4"/>
  <c r="P80" i="4"/>
  <c r="L80" i="4" s="1"/>
  <c r="M80" i="4"/>
  <c r="M79" i="4"/>
  <c r="P79" i="4"/>
  <c r="L79" i="4" s="1"/>
  <c r="X79" i="4"/>
  <c r="T303" i="6" l="1"/>
  <c r="L303" i="6"/>
  <c r="I303" i="6"/>
  <c r="H303" i="6"/>
  <c r="T302" i="6"/>
  <c r="L302" i="6"/>
  <c r="H302" i="6" s="1"/>
  <c r="I302" i="6"/>
  <c r="T301" i="6"/>
  <c r="L301" i="6"/>
  <c r="I301" i="6"/>
  <c r="H301" i="6"/>
  <c r="T300" i="6"/>
  <c r="L300" i="6"/>
  <c r="H300" i="6" s="1"/>
  <c r="I300" i="6"/>
  <c r="T299" i="6"/>
  <c r="L299" i="6"/>
  <c r="I299" i="6"/>
  <c r="H299" i="6"/>
  <c r="T298" i="6"/>
  <c r="L298" i="6"/>
  <c r="H298" i="6" s="1"/>
  <c r="I298" i="6"/>
  <c r="T297" i="6"/>
  <c r="L297" i="6"/>
  <c r="I297" i="6"/>
  <c r="H297" i="6"/>
  <c r="T296" i="6"/>
  <c r="L296" i="6"/>
  <c r="H296" i="6" s="1"/>
  <c r="I296" i="6"/>
  <c r="T295" i="6"/>
  <c r="L295" i="6"/>
  <c r="I295" i="6"/>
  <c r="H295" i="6"/>
  <c r="T294" i="6"/>
  <c r="L294" i="6"/>
  <c r="H294" i="6" s="1"/>
  <c r="I294" i="6"/>
  <c r="T293" i="6"/>
  <c r="L293" i="6"/>
  <c r="I293" i="6"/>
  <c r="H293" i="6"/>
  <c r="T292" i="6"/>
  <c r="L292" i="6"/>
  <c r="H292" i="6" s="1"/>
  <c r="I292" i="6"/>
  <c r="T291" i="6"/>
  <c r="L291" i="6"/>
  <c r="I291" i="6"/>
  <c r="H291" i="6"/>
  <c r="T290" i="6"/>
  <c r="L290" i="6"/>
  <c r="H290" i="6" s="1"/>
  <c r="I290" i="6"/>
  <c r="T289" i="6"/>
  <c r="L289" i="6"/>
  <c r="I289" i="6"/>
  <c r="H289" i="6"/>
  <c r="T288" i="6"/>
  <c r="L288" i="6"/>
  <c r="H288" i="6" s="1"/>
  <c r="I288" i="6"/>
  <c r="T287" i="6"/>
  <c r="L287" i="6"/>
  <c r="I287" i="6"/>
  <c r="H287" i="6"/>
  <c r="T286" i="6"/>
  <c r="L286" i="6"/>
  <c r="H286" i="6" s="1"/>
  <c r="I286" i="6"/>
  <c r="T285" i="6"/>
  <c r="L285" i="6"/>
  <c r="I285" i="6"/>
  <c r="H285" i="6"/>
  <c r="T284" i="6"/>
  <c r="L284" i="6"/>
  <c r="H284" i="6" s="1"/>
  <c r="I284" i="6"/>
  <c r="T283" i="6"/>
  <c r="L283" i="6"/>
  <c r="I283" i="6"/>
  <c r="H283" i="6"/>
  <c r="T282" i="6"/>
  <c r="L282" i="6"/>
  <c r="H282" i="6" s="1"/>
  <c r="I282" i="6"/>
  <c r="T281" i="6"/>
  <c r="L281" i="6"/>
  <c r="I281" i="6"/>
  <c r="H281" i="6"/>
  <c r="T280" i="6"/>
  <c r="L280" i="6"/>
  <c r="H280" i="6" s="1"/>
  <c r="I280" i="6"/>
  <c r="T279" i="6"/>
  <c r="L279" i="6"/>
  <c r="I279" i="6"/>
  <c r="H279" i="6"/>
  <c r="T278" i="6"/>
  <c r="L278" i="6"/>
  <c r="H278" i="6" s="1"/>
  <c r="I278" i="6"/>
  <c r="T277" i="6"/>
  <c r="L277" i="6"/>
  <c r="I277" i="6"/>
  <c r="H277" i="6"/>
  <c r="T276" i="6"/>
  <c r="L276" i="6"/>
  <c r="H276" i="6" s="1"/>
  <c r="I276" i="6"/>
  <c r="T275" i="6"/>
  <c r="L275" i="6"/>
  <c r="I275" i="6"/>
  <c r="H275" i="6"/>
  <c r="T274" i="6"/>
  <c r="L274" i="6"/>
  <c r="H274" i="6" s="1"/>
  <c r="I274" i="6"/>
  <c r="T273" i="6"/>
  <c r="L273" i="6"/>
  <c r="I273" i="6"/>
  <c r="H273" i="6"/>
  <c r="T272" i="6"/>
  <c r="L272" i="6"/>
  <c r="H272" i="6" s="1"/>
  <c r="I272" i="6"/>
  <c r="T271" i="6"/>
  <c r="L271" i="6"/>
  <c r="I271" i="6"/>
  <c r="H271" i="6"/>
  <c r="T270" i="6"/>
  <c r="L270" i="6"/>
  <c r="H270" i="6" s="1"/>
  <c r="I270" i="6"/>
  <c r="T269" i="6"/>
  <c r="L269" i="6"/>
  <c r="I269" i="6"/>
  <c r="H269" i="6"/>
  <c r="T268" i="6"/>
  <c r="L268" i="6"/>
  <c r="H268" i="6" s="1"/>
  <c r="I268" i="6"/>
  <c r="T267" i="6"/>
  <c r="L267" i="6"/>
  <c r="I267" i="6"/>
  <c r="H267" i="6"/>
  <c r="T266" i="6"/>
  <c r="L266" i="6"/>
  <c r="H266" i="6" s="1"/>
  <c r="I266" i="6"/>
  <c r="T265" i="6"/>
  <c r="L265" i="6"/>
  <c r="I265" i="6"/>
  <c r="H265" i="6"/>
  <c r="T264" i="6"/>
  <c r="L264" i="6"/>
  <c r="H264" i="6" s="1"/>
  <c r="I264" i="6"/>
  <c r="T263" i="6"/>
  <c r="L263" i="6"/>
  <c r="I263" i="6"/>
  <c r="H263" i="6"/>
  <c r="T262" i="6"/>
  <c r="L262" i="6"/>
  <c r="H262" i="6" s="1"/>
  <c r="I262" i="6"/>
  <c r="T261" i="6"/>
  <c r="L261" i="6"/>
  <c r="I261" i="6"/>
  <c r="H261" i="6"/>
  <c r="T260" i="6"/>
  <c r="L260" i="6"/>
  <c r="H260" i="6" s="1"/>
  <c r="I260" i="6"/>
  <c r="T259" i="6"/>
  <c r="L259" i="6"/>
  <c r="I259" i="6"/>
  <c r="H259" i="6"/>
  <c r="T258" i="6"/>
  <c r="L258" i="6"/>
  <c r="H258" i="6" s="1"/>
  <c r="I258" i="6"/>
  <c r="T257" i="6"/>
  <c r="L257" i="6"/>
  <c r="I257" i="6"/>
  <c r="H257" i="6"/>
  <c r="T256" i="6"/>
  <c r="L256" i="6"/>
  <c r="H256" i="6" s="1"/>
  <c r="I256" i="6"/>
  <c r="T255" i="6"/>
  <c r="L255" i="6"/>
  <c r="I255" i="6"/>
  <c r="H255" i="6"/>
  <c r="T254" i="6"/>
  <c r="L254" i="6"/>
  <c r="H254" i="6" s="1"/>
  <c r="I254" i="6"/>
  <c r="T253" i="6"/>
  <c r="L253" i="6"/>
  <c r="I253" i="6"/>
  <c r="H253" i="6"/>
  <c r="T252" i="6"/>
  <c r="L252" i="6"/>
  <c r="H252" i="6" s="1"/>
  <c r="I252" i="6"/>
  <c r="T251" i="6"/>
  <c r="L251" i="6"/>
  <c r="I251" i="6"/>
  <c r="H251" i="6"/>
  <c r="T250" i="6"/>
  <c r="L250" i="6"/>
  <c r="H250" i="6" s="1"/>
  <c r="I250" i="6"/>
  <c r="T249" i="6"/>
  <c r="L249" i="6"/>
  <c r="I249" i="6"/>
  <c r="H249" i="6"/>
  <c r="T248" i="6"/>
  <c r="L248" i="6"/>
  <c r="H248" i="6" s="1"/>
  <c r="I248" i="6"/>
  <c r="T247" i="6"/>
  <c r="L247" i="6"/>
  <c r="I247" i="6"/>
  <c r="H247" i="6"/>
  <c r="T246" i="6"/>
  <c r="L246" i="6"/>
  <c r="H246" i="6" s="1"/>
  <c r="I246" i="6"/>
  <c r="T245" i="6"/>
  <c r="L245" i="6"/>
  <c r="I245" i="6"/>
  <c r="H245" i="6"/>
  <c r="T244" i="6"/>
  <c r="L244" i="6"/>
  <c r="H244" i="6" s="1"/>
  <c r="I244" i="6"/>
  <c r="T243" i="6"/>
  <c r="L243" i="6"/>
  <c r="I243" i="6"/>
  <c r="H243" i="6"/>
  <c r="T242" i="6"/>
  <c r="L242" i="6"/>
  <c r="H242" i="6" s="1"/>
  <c r="I242" i="6"/>
  <c r="T241" i="6"/>
  <c r="L241" i="6"/>
  <c r="I241" i="6"/>
  <c r="H241" i="6"/>
  <c r="T240" i="6"/>
  <c r="L240" i="6"/>
  <c r="H240" i="6" s="1"/>
  <c r="I240" i="6"/>
  <c r="T239" i="6"/>
  <c r="L239" i="6"/>
  <c r="I239" i="6"/>
  <c r="H239" i="6"/>
  <c r="T238" i="6"/>
  <c r="L238" i="6"/>
  <c r="H238" i="6" s="1"/>
  <c r="I238" i="6"/>
  <c r="T237" i="6"/>
  <c r="L237" i="6"/>
  <c r="I237" i="6"/>
  <c r="H237" i="6"/>
  <c r="T236" i="6"/>
  <c r="L236" i="6"/>
  <c r="H236" i="6" s="1"/>
  <c r="I236" i="6"/>
  <c r="T235" i="6"/>
  <c r="L235" i="6"/>
  <c r="I235" i="6"/>
  <c r="H235" i="6"/>
  <c r="T234" i="6"/>
  <c r="L234" i="6"/>
  <c r="H234" i="6" s="1"/>
  <c r="I234" i="6"/>
  <c r="T233" i="6"/>
  <c r="L233" i="6"/>
  <c r="I233" i="6"/>
  <c r="H233" i="6"/>
  <c r="T232" i="6"/>
  <c r="L232" i="6"/>
  <c r="H232" i="6" s="1"/>
  <c r="I232" i="6"/>
  <c r="T231" i="6"/>
  <c r="L231" i="6"/>
  <c r="I231" i="6"/>
  <c r="H231" i="6"/>
  <c r="T230" i="6"/>
  <c r="L230" i="6"/>
  <c r="H230" i="6" s="1"/>
  <c r="I230" i="6"/>
  <c r="T229" i="6"/>
  <c r="L229" i="6"/>
  <c r="I229" i="6"/>
  <c r="H229" i="6"/>
  <c r="T228" i="6"/>
  <c r="L228" i="6"/>
  <c r="H228" i="6" s="1"/>
  <c r="I228" i="6"/>
  <c r="T227" i="6"/>
  <c r="L227" i="6"/>
  <c r="I227" i="6"/>
  <c r="H227" i="6"/>
  <c r="T226" i="6"/>
  <c r="L226" i="6"/>
  <c r="H226" i="6" s="1"/>
  <c r="I226" i="6"/>
  <c r="T225" i="6"/>
  <c r="L225" i="6"/>
  <c r="I225" i="6"/>
  <c r="H225" i="6"/>
  <c r="T224" i="6"/>
  <c r="L224" i="6"/>
  <c r="H224" i="6" s="1"/>
  <c r="I224" i="6"/>
  <c r="T223" i="6"/>
  <c r="L223" i="6"/>
  <c r="I223" i="6"/>
  <c r="H223" i="6"/>
  <c r="T222" i="6"/>
  <c r="L222" i="6"/>
  <c r="H222" i="6" s="1"/>
  <c r="I222" i="6"/>
  <c r="T221" i="6"/>
  <c r="L221" i="6"/>
  <c r="I221" i="6"/>
  <c r="H221" i="6"/>
  <c r="L220" i="6"/>
  <c r="H220" i="6"/>
  <c r="L219" i="6"/>
  <c r="H219" i="6"/>
  <c r="L218" i="6"/>
  <c r="H218" i="6"/>
  <c r="L217" i="6"/>
  <c r="H217" i="6"/>
  <c r="L216" i="6"/>
  <c r="H216" i="6"/>
  <c r="L215" i="6"/>
  <c r="H215" i="6"/>
  <c r="L214" i="6"/>
  <c r="H214" i="6"/>
  <c r="L213" i="6"/>
  <c r="H213" i="6"/>
  <c r="L212" i="6"/>
  <c r="H212" i="6"/>
  <c r="L211" i="6"/>
  <c r="H211" i="6"/>
  <c r="L210" i="6"/>
  <c r="H210" i="6"/>
  <c r="L209" i="6"/>
  <c r="H209" i="6"/>
  <c r="L208" i="6"/>
  <c r="H208" i="6"/>
  <c r="L207" i="6"/>
  <c r="H207" i="6"/>
  <c r="L206" i="6"/>
  <c r="H206" i="6"/>
  <c r="L205" i="6"/>
  <c r="H205" i="6"/>
  <c r="L204" i="6"/>
  <c r="H204" i="6"/>
  <c r="L203" i="6"/>
  <c r="H203" i="6"/>
  <c r="L202" i="6"/>
  <c r="H202" i="6"/>
  <c r="L201" i="6"/>
  <c r="H201" i="6"/>
  <c r="L200" i="6"/>
  <c r="H200" i="6"/>
  <c r="L199" i="6"/>
  <c r="H199" i="6"/>
  <c r="L198" i="6"/>
  <c r="H198" i="6"/>
  <c r="L197" i="6"/>
  <c r="H197" i="6"/>
  <c r="L196" i="6"/>
  <c r="H196" i="6"/>
  <c r="L195" i="6"/>
  <c r="H195" i="6"/>
  <c r="L194" i="6"/>
  <c r="H194" i="6"/>
  <c r="L193" i="6"/>
  <c r="H193" i="6"/>
  <c r="L192" i="6"/>
  <c r="H192" i="6"/>
  <c r="L191" i="6"/>
  <c r="H191" i="6"/>
  <c r="L190" i="6"/>
  <c r="H190" i="6"/>
  <c r="L189" i="6"/>
  <c r="H189" i="6"/>
  <c r="L188" i="6"/>
  <c r="H188" i="6"/>
  <c r="L187" i="6"/>
  <c r="H187" i="6"/>
  <c r="L186" i="6"/>
  <c r="H186" i="6"/>
  <c r="L185" i="6"/>
  <c r="H185" i="6"/>
  <c r="L184" i="6"/>
  <c r="H184" i="6"/>
  <c r="L183" i="6"/>
  <c r="H183" i="6"/>
  <c r="L182" i="6"/>
  <c r="H182" i="6"/>
  <c r="L181" i="6"/>
  <c r="H181" i="6"/>
  <c r="L180" i="6"/>
  <c r="H180" i="6"/>
  <c r="L179" i="6"/>
  <c r="H179" i="6"/>
  <c r="L178" i="6"/>
  <c r="H178" i="6"/>
  <c r="L177" i="6"/>
  <c r="H177" i="6"/>
  <c r="L176" i="6"/>
  <c r="H176" i="6"/>
  <c r="L175" i="6"/>
  <c r="H175" i="6"/>
  <c r="L174" i="6"/>
  <c r="H174" i="6"/>
  <c r="L173" i="6"/>
  <c r="H173" i="6"/>
  <c r="L172" i="6"/>
  <c r="H172" i="6"/>
  <c r="L171" i="6"/>
  <c r="H171" i="6"/>
  <c r="L170" i="6"/>
  <c r="H170" i="6"/>
  <c r="L169" i="6"/>
  <c r="H169" i="6"/>
  <c r="L168" i="6"/>
  <c r="H168" i="6"/>
  <c r="L167" i="6"/>
  <c r="H167" i="6"/>
  <c r="L166" i="6"/>
  <c r="H166" i="6"/>
  <c r="L165" i="6"/>
  <c r="H165" i="6"/>
  <c r="L164" i="6"/>
  <c r="H164" i="6"/>
  <c r="L163" i="6"/>
  <c r="H163" i="6"/>
  <c r="L162" i="6"/>
  <c r="H162" i="6"/>
  <c r="L161" i="6"/>
  <c r="H161" i="6"/>
  <c r="L160" i="6"/>
  <c r="H160" i="6"/>
  <c r="L159" i="6"/>
  <c r="H159" i="6"/>
  <c r="L158" i="6"/>
  <c r="H158" i="6"/>
  <c r="T157" i="6"/>
  <c r="L157" i="6"/>
  <c r="H157" i="6" s="1"/>
  <c r="I157" i="6"/>
  <c r="T156" i="6"/>
  <c r="L156" i="6"/>
  <c r="H156" i="6" s="1"/>
  <c r="I156" i="6"/>
  <c r="T155" i="6"/>
  <c r="L155" i="6"/>
  <c r="H155" i="6" s="1"/>
  <c r="I155" i="6"/>
  <c r="T154" i="6"/>
  <c r="L154" i="6"/>
  <c r="H154" i="6" s="1"/>
  <c r="I154" i="6"/>
  <c r="T153" i="6"/>
  <c r="L153" i="6"/>
  <c r="H153" i="6" s="1"/>
  <c r="I153" i="6"/>
  <c r="T152" i="6"/>
  <c r="L152" i="6"/>
  <c r="H152" i="6" s="1"/>
  <c r="I152" i="6"/>
  <c r="T151" i="6"/>
  <c r="L151" i="6"/>
  <c r="H151" i="6" s="1"/>
  <c r="I151" i="6"/>
  <c r="T150" i="6"/>
  <c r="L150" i="6"/>
  <c r="H150" i="6" s="1"/>
  <c r="I150" i="6"/>
  <c r="T149" i="6"/>
  <c r="L149" i="6"/>
  <c r="H149" i="6" s="1"/>
  <c r="I149" i="6"/>
  <c r="T148" i="6"/>
  <c r="L148" i="6"/>
  <c r="H148" i="6" s="1"/>
  <c r="I148" i="6"/>
  <c r="T147" i="6"/>
  <c r="L147" i="6"/>
  <c r="H147" i="6" s="1"/>
  <c r="I147" i="6"/>
  <c r="T146" i="6"/>
  <c r="L146" i="6"/>
  <c r="H146" i="6" s="1"/>
  <c r="I146" i="6"/>
  <c r="T145" i="6"/>
  <c r="L145" i="6"/>
  <c r="H145" i="6" s="1"/>
  <c r="I145" i="6"/>
  <c r="T144" i="6"/>
  <c r="L144" i="6"/>
  <c r="H144" i="6" s="1"/>
  <c r="I144" i="6"/>
  <c r="T143" i="6"/>
  <c r="L143" i="6"/>
  <c r="H143" i="6" s="1"/>
  <c r="I143" i="6"/>
  <c r="T142" i="6"/>
  <c r="L142" i="6"/>
  <c r="H142" i="6" s="1"/>
  <c r="I142" i="6"/>
  <c r="T141" i="6"/>
  <c r="L141" i="6"/>
  <c r="H141" i="6" s="1"/>
  <c r="I141" i="6"/>
  <c r="T140" i="6"/>
  <c r="L140" i="6"/>
  <c r="H140" i="6" s="1"/>
  <c r="I140" i="6"/>
  <c r="T139" i="6"/>
  <c r="L139" i="6"/>
  <c r="H139" i="6" s="1"/>
  <c r="I139" i="6"/>
  <c r="T138" i="6"/>
  <c r="L138" i="6"/>
  <c r="H138" i="6" s="1"/>
  <c r="I138" i="6"/>
  <c r="T137" i="6"/>
  <c r="L137" i="6"/>
  <c r="H137" i="6" s="1"/>
  <c r="I137" i="6"/>
  <c r="T136" i="6"/>
  <c r="L136" i="6"/>
  <c r="H136" i="6" s="1"/>
  <c r="I136" i="6"/>
  <c r="T135" i="6"/>
  <c r="L135" i="6"/>
  <c r="H135" i="6" s="1"/>
  <c r="I135" i="6"/>
  <c r="T134" i="6"/>
  <c r="L134" i="6"/>
  <c r="H134" i="6" s="1"/>
  <c r="I134" i="6"/>
  <c r="T133" i="6"/>
  <c r="L133" i="6"/>
  <c r="H133" i="6" s="1"/>
  <c r="I133" i="6"/>
  <c r="T132" i="6"/>
  <c r="L132" i="6"/>
  <c r="H132" i="6" s="1"/>
  <c r="I132" i="6"/>
  <c r="T131" i="6"/>
  <c r="L131" i="6"/>
  <c r="H131" i="6" s="1"/>
  <c r="I131" i="6"/>
  <c r="T130" i="6"/>
  <c r="L130" i="6"/>
  <c r="H130" i="6" s="1"/>
  <c r="I130" i="6"/>
  <c r="T129" i="6"/>
  <c r="L129" i="6"/>
  <c r="H129" i="6" s="1"/>
  <c r="I129" i="6"/>
  <c r="T128" i="6"/>
  <c r="L128" i="6"/>
  <c r="H128" i="6" s="1"/>
  <c r="I128" i="6"/>
  <c r="T127" i="6"/>
  <c r="L127" i="6"/>
  <c r="H127" i="6" s="1"/>
  <c r="I127" i="6"/>
  <c r="T126" i="6"/>
  <c r="L126" i="6"/>
  <c r="H126" i="6" s="1"/>
  <c r="I126" i="6"/>
  <c r="T125" i="6"/>
  <c r="L125" i="6"/>
  <c r="H125" i="6" s="1"/>
  <c r="I125" i="6"/>
  <c r="T124" i="6"/>
  <c r="L124" i="6"/>
  <c r="H124" i="6" s="1"/>
  <c r="I124" i="6"/>
  <c r="T123" i="6"/>
  <c r="L123" i="6"/>
  <c r="H123" i="6" s="1"/>
  <c r="I123" i="6"/>
  <c r="T122" i="6"/>
  <c r="L122" i="6"/>
  <c r="H122" i="6" s="1"/>
  <c r="I122" i="6"/>
  <c r="T121" i="6"/>
  <c r="L121" i="6"/>
  <c r="H121" i="6" s="1"/>
  <c r="I121" i="6"/>
  <c r="T120" i="6"/>
  <c r="L120" i="6"/>
  <c r="H120" i="6" s="1"/>
  <c r="I120" i="6"/>
  <c r="T119" i="6"/>
  <c r="L119" i="6"/>
  <c r="H119" i="6" s="1"/>
  <c r="I119" i="6"/>
  <c r="T118" i="6"/>
  <c r="L118" i="6"/>
  <c r="H118" i="6" s="1"/>
  <c r="I118" i="6"/>
  <c r="T117" i="6"/>
  <c r="L117" i="6"/>
  <c r="H117" i="6" s="1"/>
  <c r="I117" i="6"/>
  <c r="T116" i="6"/>
  <c r="L116" i="6"/>
  <c r="H116" i="6" s="1"/>
  <c r="I116" i="6"/>
  <c r="T115" i="6"/>
  <c r="L115" i="6"/>
  <c r="H115" i="6" s="1"/>
  <c r="I115" i="6"/>
  <c r="T114" i="6"/>
  <c r="L114" i="6"/>
  <c r="H114" i="6" s="1"/>
  <c r="I114" i="6"/>
  <c r="T113" i="6"/>
  <c r="L113" i="6"/>
  <c r="H113" i="6" s="1"/>
  <c r="I113" i="6"/>
  <c r="T112" i="6"/>
  <c r="L112" i="6"/>
  <c r="H112" i="6" s="1"/>
  <c r="I112" i="6"/>
  <c r="T111" i="6"/>
  <c r="L111" i="6"/>
  <c r="H111" i="6" s="1"/>
  <c r="I111" i="6"/>
  <c r="T110" i="6"/>
  <c r="L110" i="6"/>
  <c r="H110" i="6" s="1"/>
  <c r="I110" i="6"/>
  <c r="T109" i="6"/>
  <c r="L109" i="6"/>
  <c r="H109" i="6" s="1"/>
  <c r="I109" i="6"/>
  <c r="T108" i="6"/>
  <c r="L108" i="6"/>
  <c r="H108" i="6" s="1"/>
  <c r="I108" i="6"/>
  <c r="T107" i="6"/>
  <c r="L107" i="6"/>
  <c r="H107" i="6" s="1"/>
  <c r="I107" i="6"/>
  <c r="T106" i="6"/>
  <c r="L106" i="6"/>
  <c r="H106" i="6" s="1"/>
  <c r="I106" i="6"/>
  <c r="T105" i="6"/>
  <c r="L105" i="6"/>
  <c r="H105" i="6" s="1"/>
  <c r="I105" i="6"/>
  <c r="T104" i="6"/>
  <c r="L104" i="6"/>
  <c r="H104" i="6" s="1"/>
  <c r="I104" i="6"/>
  <c r="T103" i="6"/>
  <c r="L103" i="6"/>
  <c r="H103" i="6" s="1"/>
  <c r="I103" i="6"/>
  <c r="T102" i="6"/>
  <c r="L102" i="6"/>
  <c r="H102" i="6" s="1"/>
  <c r="I102" i="6"/>
  <c r="T101" i="6"/>
  <c r="L101" i="6"/>
  <c r="H101" i="6" s="1"/>
  <c r="I101" i="6"/>
  <c r="T100" i="6"/>
  <c r="L100" i="6"/>
  <c r="H100" i="6" s="1"/>
  <c r="I100" i="6"/>
  <c r="T99" i="6"/>
  <c r="L99" i="6"/>
  <c r="H99" i="6" s="1"/>
  <c r="I99" i="6"/>
  <c r="T98" i="6"/>
  <c r="L98" i="6"/>
  <c r="H98" i="6" s="1"/>
  <c r="I98" i="6"/>
  <c r="T97" i="6"/>
  <c r="L97" i="6"/>
  <c r="H97" i="6" s="1"/>
  <c r="I97" i="6"/>
  <c r="T96" i="6"/>
  <c r="L96" i="6"/>
  <c r="H96" i="6" s="1"/>
  <c r="I96" i="6"/>
  <c r="T95" i="6"/>
  <c r="L95" i="6"/>
  <c r="H95" i="6" s="1"/>
  <c r="I95" i="6"/>
  <c r="T94" i="6"/>
  <c r="L94" i="6"/>
  <c r="H94" i="6" s="1"/>
  <c r="I94" i="6"/>
  <c r="T93" i="6"/>
  <c r="L93" i="6"/>
  <c r="H93" i="6" s="1"/>
  <c r="I93" i="6"/>
  <c r="T92" i="6"/>
  <c r="L92" i="6"/>
  <c r="H92" i="6" s="1"/>
  <c r="I92" i="6"/>
  <c r="T91" i="6"/>
  <c r="L91" i="6"/>
  <c r="H91" i="6" s="1"/>
  <c r="I91" i="6"/>
  <c r="T90" i="6"/>
  <c r="L90" i="6"/>
  <c r="H90" i="6" s="1"/>
  <c r="I90" i="6"/>
  <c r="T89" i="6"/>
  <c r="L89" i="6"/>
  <c r="H89" i="6" s="1"/>
  <c r="I89" i="6"/>
  <c r="T88" i="6"/>
  <c r="L88" i="6"/>
  <c r="H88" i="6" s="1"/>
  <c r="I88" i="6"/>
  <c r="T87" i="6"/>
  <c r="L87" i="6"/>
  <c r="H87" i="6" s="1"/>
  <c r="I87" i="6"/>
  <c r="T86" i="6"/>
  <c r="L86" i="6"/>
  <c r="H86" i="6" s="1"/>
  <c r="I86" i="6"/>
  <c r="T85" i="6"/>
  <c r="L85" i="6"/>
  <c r="H85" i="6" s="1"/>
  <c r="I85" i="6"/>
  <c r="T84" i="6"/>
  <c r="L84" i="6"/>
  <c r="H84" i="6" s="1"/>
  <c r="I84" i="6"/>
  <c r="T83" i="6"/>
  <c r="L83" i="6"/>
  <c r="H83" i="6" s="1"/>
  <c r="I83" i="6"/>
  <c r="T82" i="6"/>
  <c r="L82" i="6"/>
  <c r="H82" i="6" s="1"/>
  <c r="I82" i="6"/>
  <c r="T81" i="6"/>
  <c r="L81" i="6"/>
  <c r="H81" i="6" s="1"/>
  <c r="I81" i="6"/>
  <c r="T80" i="6"/>
  <c r="L80" i="6"/>
  <c r="H80" i="6" s="1"/>
  <c r="I80" i="6"/>
  <c r="T79" i="6"/>
  <c r="L79" i="6"/>
  <c r="H79" i="6" s="1"/>
  <c r="I79" i="6"/>
  <c r="T78" i="6"/>
  <c r="L78" i="6"/>
  <c r="H78" i="6" s="1"/>
  <c r="I78" i="6"/>
  <c r="T77" i="6"/>
  <c r="L77" i="6"/>
  <c r="H77" i="6" s="1"/>
  <c r="I77" i="6"/>
  <c r="T76" i="6"/>
  <c r="L76" i="6"/>
  <c r="H76" i="6" s="1"/>
  <c r="I76" i="6"/>
  <c r="T75" i="6"/>
  <c r="L75" i="6"/>
  <c r="H75" i="6" s="1"/>
  <c r="I75" i="6"/>
  <c r="T74" i="6"/>
  <c r="L74" i="6"/>
  <c r="H74" i="6" s="1"/>
  <c r="I74" i="6"/>
  <c r="T73" i="6"/>
  <c r="L73" i="6"/>
  <c r="H73" i="6" s="1"/>
  <c r="I73" i="6"/>
  <c r="T72" i="6"/>
  <c r="L72" i="6"/>
  <c r="H72" i="6" s="1"/>
  <c r="I72" i="6"/>
  <c r="T71" i="6"/>
  <c r="L71" i="6"/>
  <c r="H71" i="6" s="1"/>
  <c r="I71" i="6"/>
  <c r="T70" i="6"/>
  <c r="L70" i="6"/>
  <c r="H70" i="6" s="1"/>
  <c r="I70" i="6"/>
  <c r="T69" i="6"/>
  <c r="L69" i="6"/>
  <c r="H69" i="6" s="1"/>
  <c r="I69" i="6"/>
  <c r="T68" i="6"/>
  <c r="L68" i="6"/>
  <c r="H68" i="6" s="1"/>
  <c r="I68" i="6"/>
  <c r="T67" i="6"/>
  <c r="L67" i="6"/>
  <c r="H67" i="6" s="1"/>
  <c r="I67" i="6"/>
  <c r="T66" i="6"/>
  <c r="L66" i="6"/>
  <c r="H66" i="6" s="1"/>
  <c r="I66" i="6"/>
  <c r="T65" i="6"/>
  <c r="L65" i="6"/>
  <c r="H65" i="6" s="1"/>
  <c r="I65" i="6"/>
  <c r="T64" i="6"/>
  <c r="L64" i="6"/>
  <c r="H64" i="6" s="1"/>
  <c r="I64" i="6"/>
  <c r="T63" i="6"/>
  <c r="L63" i="6"/>
  <c r="H63" i="6" s="1"/>
  <c r="I63" i="6"/>
  <c r="T62" i="6"/>
  <c r="L62" i="6"/>
  <c r="H62" i="6" s="1"/>
  <c r="I62" i="6"/>
  <c r="T61" i="6"/>
  <c r="L61" i="6"/>
  <c r="H61" i="6" s="1"/>
  <c r="I61" i="6"/>
  <c r="T60" i="6"/>
  <c r="L60" i="6"/>
  <c r="H60" i="6" s="1"/>
  <c r="I60" i="6"/>
  <c r="T59" i="6"/>
  <c r="L59" i="6"/>
  <c r="H59" i="6" s="1"/>
  <c r="I59" i="6"/>
  <c r="T58" i="6"/>
  <c r="L58" i="6"/>
  <c r="H58" i="6" s="1"/>
  <c r="I58" i="6"/>
  <c r="T57" i="6"/>
  <c r="L57" i="6"/>
  <c r="H57" i="6" s="1"/>
  <c r="I57" i="6"/>
  <c r="T56" i="6"/>
  <c r="L56" i="6"/>
  <c r="H56" i="6" s="1"/>
  <c r="I56" i="6"/>
  <c r="T55" i="6"/>
  <c r="L55" i="6"/>
  <c r="H55" i="6" s="1"/>
  <c r="I55" i="6"/>
  <c r="T54" i="6"/>
  <c r="L54" i="6"/>
  <c r="H54" i="6" s="1"/>
  <c r="I54" i="6"/>
  <c r="T53" i="6"/>
  <c r="L53" i="6"/>
  <c r="H53" i="6" s="1"/>
  <c r="I53" i="6"/>
  <c r="T52" i="6"/>
  <c r="L52" i="6"/>
  <c r="H52" i="6" s="1"/>
  <c r="I52" i="6"/>
  <c r="T51" i="6"/>
  <c r="L51" i="6"/>
  <c r="H51" i="6" s="1"/>
  <c r="I51" i="6"/>
  <c r="T50" i="6"/>
  <c r="L50" i="6"/>
  <c r="H50" i="6" s="1"/>
  <c r="I50" i="6"/>
  <c r="T49" i="6"/>
  <c r="L49" i="6"/>
  <c r="H49" i="6" s="1"/>
  <c r="I49" i="6"/>
  <c r="T48" i="6"/>
  <c r="L48" i="6"/>
  <c r="H48" i="6" s="1"/>
  <c r="I48" i="6"/>
  <c r="T47" i="6"/>
  <c r="L47" i="6"/>
  <c r="H47" i="6" s="1"/>
  <c r="I47" i="6"/>
  <c r="T46" i="6"/>
  <c r="L46" i="6"/>
  <c r="H46" i="6" s="1"/>
  <c r="I46" i="6"/>
  <c r="T45" i="6"/>
  <c r="L45" i="6"/>
  <c r="H45" i="6" s="1"/>
  <c r="I45" i="6"/>
  <c r="T44" i="6"/>
  <c r="L44" i="6"/>
  <c r="H44" i="6" s="1"/>
  <c r="I44" i="6"/>
  <c r="T43" i="6"/>
  <c r="L43" i="6"/>
  <c r="H43" i="6" s="1"/>
  <c r="I43" i="6"/>
  <c r="T42" i="6"/>
  <c r="L42" i="6"/>
  <c r="H42" i="6" s="1"/>
  <c r="I42" i="6"/>
  <c r="T41" i="6"/>
  <c r="L41" i="6"/>
  <c r="H41" i="6" s="1"/>
  <c r="I41" i="6"/>
  <c r="T40" i="6"/>
  <c r="L40" i="6"/>
  <c r="H40" i="6" s="1"/>
  <c r="I40" i="6"/>
  <c r="T39" i="6"/>
  <c r="L39" i="6"/>
  <c r="H39" i="6" s="1"/>
  <c r="I39" i="6"/>
  <c r="T38" i="6"/>
  <c r="L38" i="6"/>
  <c r="H38" i="6" s="1"/>
  <c r="I38" i="6"/>
  <c r="T37" i="6"/>
  <c r="L37" i="6"/>
  <c r="H37" i="6" s="1"/>
  <c r="I37" i="6"/>
  <c r="T36" i="6"/>
  <c r="L36" i="6"/>
  <c r="H36" i="6" s="1"/>
  <c r="I36" i="6"/>
  <c r="T35" i="6"/>
  <c r="L35" i="6"/>
  <c r="H35" i="6" s="1"/>
  <c r="I35" i="6"/>
  <c r="T34" i="6"/>
  <c r="L34" i="6"/>
  <c r="H34" i="6" s="1"/>
  <c r="I34" i="6"/>
  <c r="T33" i="6"/>
  <c r="L33" i="6"/>
  <c r="H33" i="6" s="1"/>
  <c r="I33" i="6"/>
  <c r="T32" i="6"/>
  <c r="L32" i="6"/>
  <c r="H32" i="6" s="1"/>
  <c r="I32" i="6"/>
  <c r="T31" i="6"/>
  <c r="L31" i="6"/>
  <c r="H31" i="6" s="1"/>
  <c r="I31" i="6"/>
  <c r="T30" i="6"/>
  <c r="L30" i="6"/>
  <c r="H30" i="6" s="1"/>
  <c r="I30" i="6"/>
  <c r="T29" i="6"/>
  <c r="L29" i="6"/>
  <c r="H29" i="6" s="1"/>
  <c r="I29" i="6"/>
  <c r="T28" i="6"/>
  <c r="L28" i="6"/>
  <c r="H28" i="6" s="1"/>
  <c r="I28" i="6"/>
  <c r="T27" i="6"/>
  <c r="L27" i="6"/>
  <c r="H27" i="6" s="1"/>
  <c r="I27" i="6"/>
  <c r="T26" i="6"/>
  <c r="L26" i="6"/>
  <c r="H26" i="6" s="1"/>
  <c r="I26" i="6"/>
  <c r="T25" i="6"/>
  <c r="L25" i="6"/>
  <c r="H25" i="6" s="1"/>
  <c r="I25" i="6"/>
  <c r="T24" i="6"/>
  <c r="L24" i="6"/>
  <c r="H24" i="6" s="1"/>
  <c r="I24" i="6"/>
  <c r="T23" i="6"/>
  <c r="L23" i="6"/>
  <c r="H23" i="6" s="1"/>
  <c r="I23" i="6"/>
  <c r="T22" i="6"/>
  <c r="L22" i="6"/>
  <c r="H22" i="6" s="1"/>
  <c r="I22" i="6"/>
  <c r="T21" i="6"/>
  <c r="L21" i="6"/>
  <c r="H21" i="6" s="1"/>
  <c r="I21" i="6"/>
  <c r="T20" i="6"/>
  <c r="L20" i="6"/>
  <c r="H20" i="6" s="1"/>
  <c r="I20" i="6"/>
  <c r="T19" i="6"/>
  <c r="L19" i="6"/>
  <c r="H19" i="6" s="1"/>
  <c r="I19" i="6"/>
  <c r="T18" i="6"/>
  <c r="L18" i="6"/>
  <c r="H18" i="6" s="1"/>
  <c r="I18" i="6"/>
  <c r="T17" i="6"/>
  <c r="L17" i="6"/>
  <c r="H17" i="6" s="1"/>
  <c r="I17" i="6"/>
  <c r="T16" i="6"/>
  <c r="L16" i="6"/>
  <c r="H16" i="6" s="1"/>
  <c r="I16" i="6"/>
  <c r="T15" i="6"/>
  <c r="L15" i="6"/>
  <c r="H15" i="6" s="1"/>
  <c r="I15" i="6"/>
  <c r="T14" i="6"/>
  <c r="L14" i="6"/>
  <c r="H14" i="6" s="1"/>
  <c r="I14" i="6"/>
  <c r="T13" i="6"/>
  <c r="L13" i="6"/>
  <c r="H13" i="6" s="1"/>
  <c r="I13" i="6"/>
  <c r="T12" i="6"/>
  <c r="L12" i="6"/>
  <c r="H12" i="6" s="1"/>
  <c r="I12" i="6"/>
  <c r="T11" i="6"/>
  <c r="L11" i="6"/>
  <c r="H11" i="6" s="1"/>
  <c r="I11" i="6"/>
  <c r="T10" i="6"/>
  <c r="L10" i="6"/>
  <c r="H10" i="6" s="1"/>
  <c r="I10" i="6"/>
  <c r="T9" i="6"/>
  <c r="L9" i="6"/>
  <c r="H9" i="6" s="1"/>
  <c r="I9" i="6"/>
  <c r="T8" i="6"/>
  <c r="L8" i="6"/>
  <c r="H8" i="6" s="1"/>
  <c r="I8" i="6"/>
  <c r="T7" i="6"/>
  <c r="L7" i="6"/>
  <c r="H7" i="6" s="1"/>
  <c r="I7" i="6"/>
  <c r="T6" i="6"/>
  <c r="L6" i="6"/>
  <c r="H6" i="6" s="1"/>
  <c r="I6" i="6"/>
  <c r="T5" i="6"/>
  <c r="L5" i="6"/>
  <c r="H5" i="6" s="1"/>
  <c r="I5" i="6"/>
  <c r="T4" i="6"/>
  <c r="L4" i="6"/>
  <c r="H4" i="6" s="1"/>
  <c r="I4" i="6"/>
  <c r="T3" i="6"/>
  <c r="L3" i="6"/>
  <c r="H3" i="6" s="1"/>
  <c r="I3" i="6"/>
  <c r="T2" i="6"/>
  <c r="L2" i="6"/>
  <c r="H2" i="6" s="1"/>
  <c r="I2" i="6"/>
  <c r="T303" i="5" l="1"/>
  <c r="T302" i="5"/>
  <c r="T301" i="5"/>
  <c r="T300" i="5"/>
  <c r="T299" i="5"/>
  <c r="T298" i="5"/>
  <c r="T297" i="5"/>
  <c r="T296" i="5"/>
  <c r="T295" i="5"/>
  <c r="T294" i="5"/>
  <c r="T293" i="5"/>
  <c r="T292" i="5"/>
  <c r="T291" i="5"/>
  <c r="T290" i="5"/>
  <c r="T289" i="5"/>
  <c r="T288" i="5"/>
  <c r="T287" i="5"/>
  <c r="T286" i="5"/>
  <c r="T285" i="5"/>
  <c r="T284" i="5"/>
  <c r="T283" i="5"/>
  <c r="T282" i="5"/>
  <c r="T281" i="5"/>
  <c r="T280" i="5"/>
  <c r="T279" i="5"/>
  <c r="T278" i="5"/>
  <c r="T277" i="5"/>
  <c r="T276" i="5"/>
  <c r="T275" i="5"/>
  <c r="T274" i="5"/>
  <c r="T273" i="5"/>
  <c r="T272" i="5"/>
  <c r="T271" i="5"/>
  <c r="T270" i="5"/>
  <c r="T269" i="5"/>
  <c r="T268" i="5"/>
  <c r="T267" i="5"/>
  <c r="T266" i="5"/>
  <c r="T265" i="5"/>
  <c r="T264" i="5"/>
  <c r="T263" i="5"/>
  <c r="T262" i="5"/>
  <c r="T261" i="5"/>
  <c r="T260" i="5"/>
  <c r="T259" i="5"/>
  <c r="T258" i="5"/>
  <c r="T257" i="5"/>
  <c r="T256" i="5"/>
  <c r="T255" i="5"/>
  <c r="T254" i="5"/>
  <c r="T253" i="5"/>
  <c r="T252" i="5"/>
  <c r="T251" i="5"/>
  <c r="T250" i="5"/>
  <c r="T249" i="5"/>
  <c r="T248" i="5"/>
  <c r="T247" i="5"/>
  <c r="T246" i="5"/>
  <c r="T245" i="5"/>
  <c r="T244" i="5"/>
  <c r="T243" i="5"/>
  <c r="T242" i="5"/>
  <c r="T241" i="5"/>
  <c r="T240" i="5"/>
  <c r="T239" i="5"/>
  <c r="T238" i="5"/>
  <c r="T237" i="5"/>
  <c r="T236" i="5"/>
  <c r="T235" i="5"/>
  <c r="T234" i="5"/>
  <c r="T233" i="5"/>
  <c r="T232" i="5"/>
  <c r="T231" i="5"/>
  <c r="T230" i="5"/>
  <c r="T229" i="5"/>
  <c r="T228" i="5"/>
  <c r="T227" i="5"/>
  <c r="T226" i="5"/>
  <c r="T225" i="5"/>
  <c r="T224" i="5"/>
  <c r="T223" i="5"/>
  <c r="T222" i="5"/>
  <c r="T221" i="5"/>
  <c r="L303" i="5"/>
  <c r="H303" i="5" s="1"/>
  <c r="I303" i="5"/>
  <c r="L302" i="5"/>
  <c r="H302" i="5" s="1"/>
  <c r="I302" i="5"/>
  <c r="L301" i="5"/>
  <c r="H301" i="5" s="1"/>
  <c r="I301" i="5"/>
  <c r="L300" i="5"/>
  <c r="I300" i="5"/>
  <c r="H300" i="5"/>
  <c r="L299" i="5"/>
  <c r="H299" i="5" s="1"/>
  <c r="I299" i="5"/>
  <c r="L298" i="5"/>
  <c r="H298" i="5" s="1"/>
  <c r="I298" i="5"/>
  <c r="L297" i="5"/>
  <c r="H297" i="5" s="1"/>
  <c r="I297" i="5"/>
  <c r="L296" i="5"/>
  <c r="H296" i="5" s="1"/>
  <c r="I296" i="5"/>
  <c r="L295" i="5"/>
  <c r="H295" i="5" s="1"/>
  <c r="I295" i="5"/>
  <c r="L294" i="5"/>
  <c r="H294" i="5" s="1"/>
  <c r="I294" i="5"/>
  <c r="L293" i="5"/>
  <c r="H293" i="5" s="1"/>
  <c r="I293" i="5"/>
  <c r="L292" i="5"/>
  <c r="H292" i="5" s="1"/>
  <c r="I292" i="5"/>
  <c r="L291" i="5"/>
  <c r="H291" i="5" s="1"/>
  <c r="I291" i="5"/>
  <c r="L290" i="5"/>
  <c r="H290" i="5" s="1"/>
  <c r="I290" i="5"/>
  <c r="L289" i="5"/>
  <c r="H289" i="5" s="1"/>
  <c r="I289" i="5"/>
  <c r="L288" i="5"/>
  <c r="H288" i="5" s="1"/>
  <c r="I288" i="5"/>
  <c r="L287" i="5"/>
  <c r="H287" i="5" s="1"/>
  <c r="I287" i="5"/>
  <c r="L286" i="5"/>
  <c r="H286" i="5" s="1"/>
  <c r="I286" i="5"/>
  <c r="L285" i="5"/>
  <c r="H285" i="5" s="1"/>
  <c r="I285" i="5"/>
  <c r="L284" i="5"/>
  <c r="H284" i="5" s="1"/>
  <c r="I284" i="5"/>
  <c r="L283" i="5"/>
  <c r="H283" i="5" s="1"/>
  <c r="I283" i="5"/>
  <c r="L282" i="5"/>
  <c r="H282" i="5" s="1"/>
  <c r="I282" i="5"/>
  <c r="L281" i="5"/>
  <c r="I281" i="5"/>
  <c r="H281" i="5"/>
  <c r="L280" i="5"/>
  <c r="H280" i="5" s="1"/>
  <c r="I280" i="5"/>
  <c r="L279" i="5"/>
  <c r="H279" i="5" s="1"/>
  <c r="I279" i="5"/>
  <c r="L278" i="5"/>
  <c r="H278" i="5" s="1"/>
  <c r="I278" i="5"/>
  <c r="L277" i="5"/>
  <c r="H277" i="5" s="1"/>
  <c r="I277" i="5"/>
  <c r="L276" i="5"/>
  <c r="H276" i="5" s="1"/>
  <c r="I276" i="5"/>
  <c r="L275" i="5"/>
  <c r="H275" i="5" s="1"/>
  <c r="I275" i="5"/>
  <c r="L274" i="5"/>
  <c r="H274" i="5" s="1"/>
  <c r="I274" i="5"/>
  <c r="L273" i="5"/>
  <c r="I273" i="5"/>
  <c r="H273" i="5"/>
  <c r="L272" i="5"/>
  <c r="I272" i="5"/>
  <c r="H272" i="5"/>
  <c r="L271" i="5"/>
  <c r="H271" i="5" s="1"/>
  <c r="I271" i="5"/>
  <c r="L270" i="5"/>
  <c r="H270" i="5" s="1"/>
  <c r="I270" i="5"/>
  <c r="L269" i="5"/>
  <c r="H269" i="5" s="1"/>
  <c r="I269" i="5"/>
  <c r="L268" i="5"/>
  <c r="H268" i="5" s="1"/>
  <c r="I268" i="5"/>
  <c r="L267" i="5"/>
  <c r="H267" i="5" s="1"/>
  <c r="I267" i="5"/>
  <c r="L266" i="5"/>
  <c r="H266" i="5" s="1"/>
  <c r="I266" i="5"/>
  <c r="L265" i="5"/>
  <c r="I265" i="5"/>
  <c r="H265" i="5"/>
  <c r="L264" i="5"/>
  <c r="H264" i="5" s="1"/>
  <c r="I264" i="5"/>
  <c r="L263" i="5"/>
  <c r="H263" i="5" s="1"/>
  <c r="I263" i="5"/>
  <c r="L262" i="5"/>
  <c r="H262" i="5" s="1"/>
  <c r="I262" i="5"/>
  <c r="L261" i="5"/>
  <c r="H261" i="5" s="1"/>
  <c r="I261" i="5"/>
  <c r="L260" i="5"/>
  <c r="H260" i="5" s="1"/>
  <c r="I260" i="5"/>
  <c r="L259" i="5"/>
  <c r="H259" i="5" s="1"/>
  <c r="I259" i="5"/>
  <c r="L258" i="5"/>
  <c r="H258" i="5" s="1"/>
  <c r="I258" i="5"/>
  <c r="L257" i="5"/>
  <c r="I257" i="5"/>
  <c r="H257" i="5"/>
  <c r="L256" i="5"/>
  <c r="I256" i="5"/>
  <c r="H256" i="5"/>
  <c r="L255" i="5"/>
  <c r="H255" i="5" s="1"/>
  <c r="I255" i="5"/>
  <c r="L254" i="5"/>
  <c r="H254" i="5" s="1"/>
  <c r="I254" i="5"/>
  <c r="L253" i="5"/>
  <c r="H253" i="5" s="1"/>
  <c r="I253" i="5"/>
  <c r="L252" i="5"/>
  <c r="H252" i="5" s="1"/>
  <c r="I252" i="5"/>
  <c r="L251" i="5"/>
  <c r="H251" i="5" s="1"/>
  <c r="I251" i="5"/>
  <c r="L250" i="5"/>
  <c r="H250" i="5" s="1"/>
  <c r="I250" i="5"/>
  <c r="L249" i="5"/>
  <c r="I249" i="5"/>
  <c r="H249" i="5"/>
  <c r="L248" i="5"/>
  <c r="H248" i="5" s="1"/>
  <c r="I248" i="5"/>
  <c r="L247" i="5"/>
  <c r="H247" i="5" s="1"/>
  <c r="I247" i="5"/>
  <c r="L246" i="5"/>
  <c r="H246" i="5" s="1"/>
  <c r="I246" i="5"/>
  <c r="L245" i="5"/>
  <c r="H245" i="5" s="1"/>
  <c r="I245" i="5"/>
  <c r="L244" i="5"/>
  <c r="H244" i="5" s="1"/>
  <c r="I244" i="5"/>
  <c r="L243" i="5"/>
  <c r="H243" i="5" s="1"/>
  <c r="I243" i="5"/>
  <c r="L242" i="5"/>
  <c r="H242" i="5" s="1"/>
  <c r="I242" i="5"/>
  <c r="L241" i="5"/>
  <c r="I241" i="5"/>
  <c r="H241" i="5"/>
  <c r="L240" i="5"/>
  <c r="I240" i="5"/>
  <c r="H240" i="5"/>
  <c r="L239" i="5"/>
  <c r="H239" i="5" s="1"/>
  <c r="I239" i="5"/>
  <c r="L238" i="5"/>
  <c r="H238" i="5" s="1"/>
  <c r="I238" i="5"/>
  <c r="L237" i="5"/>
  <c r="H237" i="5" s="1"/>
  <c r="I237" i="5"/>
  <c r="L236" i="5"/>
  <c r="H236" i="5" s="1"/>
  <c r="I236" i="5"/>
  <c r="L235" i="5"/>
  <c r="H235" i="5" s="1"/>
  <c r="I235" i="5"/>
  <c r="L234" i="5"/>
  <c r="H234" i="5" s="1"/>
  <c r="I234" i="5"/>
  <c r="L233" i="5"/>
  <c r="I233" i="5"/>
  <c r="H233" i="5"/>
  <c r="L232" i="5"/>
  <c r="H232" i="5" s="1"/>
  <c r="I232" i="5"/>
  <c r="L231" i="5"/>
  <c r="H231" i="5" s="1"/>
  <c r="I231" i="5"/>
  <c r="L230" i="5"/>
  <c r="H230" i="5" s="1"/>
  <c r="I230" i="5"/>
  <c r="L229" i="5"/>
  <c r="H229" i="5" s="1"/>
  <c r="I229" i="5"/>
  <c r="L228" i="5"/>
  <c r="I228" i="5"/>
  <c r="H228" i="5"/>
  <c r="L227" i="5"/>
  <c r="H227" i="5" s="1"/>
  <c r="I227" i="5"/>
  <c r="L226" i="5"/>
  <c r="H226" i="5" s="1"/>
  <c r="I226" i="5"/>
  <c r="L225" i="5"/>
  <c r="H225" i="5" s="1"/>
  <c r="I225" i="5"/>
  <c r="L224" i="5"/>
  <c r="H224" i="5" s="1"/>
  <c r="I224" i="5"/>
  <c r="L223" i="5"/>
  <c r="H223" i="5" s="1"/>
  <c r="I223" i="5"/>
  <c r="L222" i="5"/>
  <c r="H222" i="5" s="1"/>
  <c r="I222" i="5"/>
  <c r="L221" i="5"/>
  <c r="H221" i="5" s="1"/>
  <c r="I221" i="5"/>
  <c r="L220" i="5"/>
  <c r="H220" i="5" s="1"/>
  <c r="L219" i="5"/>
  <c r="H219" i="5" s="1"/>
  <c r="L218" i="5"/>
  <c r="H218" i="5" s="1"/>
  <c r="L217" i="5"/>
  <c r="H217" i="5" s="1"/>
  <c r="L216" i="5"/>
  <c r="H216" i="5" s="1"/>
  <c r="L215" i="5"/>
  <c r="H215" i="5" s="1"/>
  <c r="L214" i="5"/>
  <c r="H214" i="5" s="1"/>
  <c r="L213" i="5"/>
  <c r="H213" i="5" s="1"/>
  <c r="L212" i="5"/>
  <c r="H212" i="5" s="1"/>
  <c r="L211" i="5"/>
  <c r="H211" i="5" s="1"/>
  <c r="L210" i="5"/>
  <c r="H210" i="5" s="1"/>
  <c r="L209" i="5"/>
  <c r="H209" i="5" s="1"/>
  <c r="L208" i="5"/>
  <c r="H208" i="5" s="1"/>
  <c r="L207" i="5"/>
  <c r="H207" i="5" s="1"/>
  <c r="L206" i="5"/>
  <c r="H206" i="5" s="1"/>
  <c r="L205" i="5"/>
  <c r="H205" i="5" s="1"/>
  <c r="L204" i="5"/>
  <c r="H204" i="5" s="1"/>
  <c r="L203" i="5"/>
  <c r="H203" i="5" s="1"/>
  <c r="L202" i="5"/>
  <c r="H202" i="5" s="1"/>
  <c r="L201" i="5"/>
  <c r="H201" i="5" s="1"/>
  <c r="L200" i="5"/>
  <c r="H200" i="5" s="1"/>
  <c r="L199" i="5"/>
  <c r="H199" i="5" s="1"/>
  <c r="L198" i="5"/>
  <c r="H198" i="5" s="1"/>
  <c r="L197" i="5"/>
  <c r="H197" i="5" s="1"/>
  <c r="L196" i="5"/>
  <c r="H196" i="5" s="1"/>
  <c r="L195" i="5"/>
  <c r="H195" i="5" s="1"/>
  <c r="L194" i="5"/>
  <c r="H194" i="5" s="1"/>
  <c r="L193" i="5"/>
  <c r="H193" i="5" s="1"/>
  <c r="L192" i="5"/>
  <c r="H192" i="5" s="1"/>
  <c r="L191" i="5"/>
  <c r="H191" i="5" s="1"/>
  <c r="L190" i="5"/>
  <c r="H190" i="5" s="1"/>
  <c r="L189" i="5"/>
  <c r="H189" i="5" s="1"/>
  <c r="L188" i="5"/>
  <c r="H188" i="5" s="1"/>
  <c r="L187" i="5"/>
  <c r="H187" i="5" s="1"/>
  <c r="L186" i="5"/>
  <c r="H186" i="5" s="1"/>
  <c r="L185" i="5"/>
  <c r="H185" i="5" s="1"/>
  <c r="L184" i="5"/>
  <c r="H184" i="5" s="1"/>
  <c r="L183" i="5"/>
  <c r="H183" i="5" s="1"/>
  <c r="L182" i="5"/>
  <c r="H182" i="5" s="1"/>
  <c r="L181" i="5"/>
  <c r="H181" i="5" s="1"/>
  <c r="L180" i="5"/>
  <c r="H180" i="5" s="1"/>
  <c r="L179" i="5"/>
  <c r="H179" i="5" s="1"/>
  <c r="L178" i="5"/>
  <c r="H178" i="5" s="1"/>
  <c r="L177" i="5"/>
  <c r="H177" i="5" s="1"/>
  <c r="L176" i="5"/>
  <c r="H176" i="5" s="1"/>
  <c r="L175" i="5"/>
  <c r="H175" i="5" s="1"/>
  <c r="L174" i="5"/>
  <c r="H174" i="5" s="1"/>
  <c r="L173" i="5"/>
  <c r="H173" i="5" s="1"/>
  <c r="L172" i="5"/>
  <c r="H172" i="5" s="1"/>
  <c r="L171" i="5"/>
  <c r="H171" i="5" s="1"/>
  <c r="L170" i="5"/>
  <c r="H170" i="5" s="1"/>
  <c r="L169" i="5"/>
  <c r="H169" i="5" s="1"/>
  <c r="L168" i="5"/>
  <c r="H168" i="5" s="1"/>
  <c r="L167" i="5"/>
  <c r="H167" i="5" s="1"/>
  <c r="L166" i="5"/>
  <c r="H166" i="5" s="1"/>
  <c r="L165" i="5"/>
  <c r="H165" i="5" s="1"/>
  <c r="L164" i="5"/>
  <c r="H164" i="5" s="1"/>
  <c r="L163" i="5"/>
  <c r="H163" i="5" s="1"/>
  <c r="L162" i="5"/>
  <c r="H162" i="5" s="1"/>
  <c r="L161" i="5"/>
  <c r="H161" i="5" s="1"/>
  <c r="L160" i="5"/>
  <c r="H160" i="5" s="1"/>
  <c r="L159" i="5"/>
  <c r="H159" i="5" s="1"/>
  <c r="L158" i="5"/>
  <c r="H158" i="5" s="1"/>
  <c r="T157" i="5"/>
  <c r="L157" i="5"/>
  <c r="I157" i="5"/>
  <c r="H157" i="5"/>
  <c r="T156" i="5"/>
  <c r="L156" i="5"/>
  <c r="I156" i="5"/>
  <c r="H156" i="5"/>
  <c r="T155" i="5"/>
  <c r="L155" i="5"/>
  <c r="I155" i="5"/>
  <c r="H155" i="5"/>
  <c r="T154" i="5"/>
  <c r="L154" i="5"/>
  <c r="I154" i="5"/>
  <c r="H154" i="5"/>
  <c r="T153" i="5"/>
  <c r="L153" i="5"/>
  <c r="I153" i="5"/>
  <c r="H153" i="5"/>
  <c r="T152" i="5"/>
  <c r="L152" i="5"/>
  <c r="I152" i="5"/>
  <c r="H152" i="5"/>
  <c r="T151" i="5"/>
  <c r="L151" i="5"/>
  <c r="I151" i="5"/>
  <c r="H151" i="5"/>
  <c r="T150" i="5"/>
  <c r="L150" i="5"/>
  <c r="I150" i="5"/>
  <c r="H150" i="5"/>
  <c r="T149" i="5"/>
  <c r="L149" i="5"/>
  <c r="I149" i="5"/>
  <c r="H149" i="5"/>
  <c r="T148" i="5"/>
  <c r="L148" i="5"/>
  <c r="I148" i="5"/>
  <c r="H148" i="5"/>
  <c r="T147" i="5"/>
  <c r="L147" i="5"/>
  <c r="I147" i="5"/>
  <c r="H147" i="5"/>
  <c r="T146" i="5"/>
  <c r="L146" i="5"/>
  <c r="H146" i="5" s="1"/>
  <c r="I146" i="5"/>
  <c r="T145" i="5"/>
  <c r="L145" i="5"/>
  <c r="I145" i="5"/>
  <c r="H145" i="5"/>
  <c r="T144" i="5"/>
  <c r="L144" i="5"/>
  <c r="H144" i="5" s="1"/>
  <c r="I144" i="5"/>
  <c r="T143" i="5"/>
  <c r="L143" i="5"/>
  <c r="I143" i="5"/>
  <c r="H143" i="5"/>
  <c r="T142" i="5"/>
  <c r="L142" i="5"/>
  <c r="H142" i="5" s="1"/>
  <c r="I142" i="5"/>
  <c r="T141" i="5"/>
  <c r="L141" i="5"/>
  <c r="I141" i="5"/>
  <c r="H141" i="5"/>
  <c r="T140" i="5"/>
  <c r="L140" i="5"/>
  <c r="H140" i="5" s="1"/>
  <c r="I140" i="5"/>
  <c r="T139" i="5"/>
  <c r="L139" i="5"/>
  <c r="I139" i="5"/>
  <c r="H139" i="5"/>
  <c r="T138" i="5"/>
  <c r="L138" i="5"/>
  <c r="H138" i="5" s="1"/>
  <c r="I138" i="5"/>
  <c r="T137" i="5"/>
  <c r="L137" i="5"/>
  <c r="I137" i="5"/>
  <c r="H137" i="5"/>
  <c r="T136" i="5"/>
  <c r="L136" i="5"/>
  <c r="H136" i="5" s="1"/>
  <c r="I136" i="5"/>
  <c r="T135" i="5"/>
  <c r="L135" i="5"/>
  <c r="I135" i="5"/>
  <c r="H135" i="5"/>
  <c r="T134" i="5"/>
  <c r="L134" i="5"/>
  <c r="H134" i="5" s="1"/>
  <c r="I134" i="5"/>
  <c r="T133" i="5"/>
  <c r="L133" i="5"/>
  <c r="I133" i="5"/>
  <c r="H133" i="5"/>
  <c r="T132" i="5"/>
  <c r="L132" i="5"/>
  <c r="H132" i="5" s="1"/>
  <c r="I132" i="5"/>
  <c r="T131" i="5"/>
  <c r="L131" i="5"/>
  <c r="I131" i="5"/>
  <c r="H131" i="5"/>
  <c r="T130" i="5"/>
  <c r="L130" i="5"/>
  <c r="H130" i="5" s="1"/>
  <c r="I130" i="5"/>
  <c r="T129" i="5"/>
  <c r="L129" i="5"/>
  <c r="I129" i="5"/>
  <c r="H129" i="5"/>
  <c r="T128" i="5"/>
  <c r="L128" i="5"/>
  <c r="H128" i="5" s="1"/>
  <c r="I128" i="5"/>
  <c r="T127" i="5"/>
  <c r="L127" i="5"/>
  <c r="H127" i="5" s="1"/>
  <c r="I127" i="5"/>
  <c r="T126" i="5"/>
  <c r="L126" i="5"/>
  <c r="H126" i="5" s="1"/>
  <c r="I126" i="5"/>
  <c r="T125" i="5"/>
  <c r="L125" i="5"/>
  <c r="H125" i="5" s="1"/>
  <c r="I125" i="5"/>
  <c r="T124" i="5"/>
  <c r="L124" i="5"/>
  <c r="H124" i="5" s="1"/>
  <c r="I124" i="5"/>
  <c r="T123" i="5"/>
  <c r="L123" i="5"/>
  <c r="H123" i="5" s="1"/>
  <c r="I123" i="5"/>
  <c r="T122" i="5"/>
  <c r="L122" i="5"/>
  <c r="H122" i="5" s="1"/>
  <c r="I122" i="5"/>
  <c r="T121" i="5"/>
  <c r="L121" i="5"/>
  <c r="H121" i="5" s="1"/>
  <c r="I121" i="5"/>
  <c r="T120" i="5"/>
  <c r="L120" i="5"/>
  <c r="H120" i="5" s="1"/>
  <c r="I120" i="5"/>
  <c r="T119" i="5"/>
  <c r="L119" i="5"/>
  <c r="H119" i="5" s="1"/>
  <c r="I119" i="5"/>
  <c r="T118" i="5"/>
  <c r="L118" i="5"/>
  <c r="H118" i="5" s="1"/>
  <c r="I118" i="5"/>
  <c r="T117" i="5"/>
  <c r="L117" i="5"/>
  <c r="H117" i="5" s="1"/>
  <c r="I117" i="5"/>
  <c r="T116" i="5"/>
  <c r="L116" i="5"/>
  <c r="H116" i="5" s="1"/>
  <c r="I116" i="5"/>
  <c r="T115" i="5"/>
  <c r="L115" i="5"/>
  <c r="H115" i="5" s="1"/>
  <c r="I115" i="5"/>
  <c r="T114" i="5"/>
  <c r="L114" i="5"/>
  <c r="H114" i="5" s="1"/>
  <c r="I114" i="5"/>
  <c r="T113" i="5"/>
  <c r="L113" i="5"/>
  <c r="H113" i="5" s="1"/>
  <c r="I113" i="5"/>
  <c r="T112" i="5"/>
  <c r="L112" i="5"/>
  <c r="H112" i="5" s="1"/>
  <c r="I112" i="5"/>
  <c r="T111" i="5"/>
  <c r="L111" i="5"/>
  <c r="H111" i="5" s="1"/>
  <c r="I111" i="5"/>
  <c r="T110" i="5"/>
  <c r="L110" i="5"/>
  <c r="I110" i="5"/>
  <c r="H110" i="5"/>
  <c r="T109" i="5"/>
  <c r="L109" i="5"/>
  <c r="H109" i="5" s="1"/>
  <c r="I109" i="5"/>
  <c r="T108" i="5"/>
  <c r="L108" i="5"/>
  <c r="I108" i="5"/>
  <c r="H108" i="5"/>
  <c r="T107" i="5"/>
  <c r="L107" i="5"/>
  <c r="H107" i="5" s="1"/>
  <c r="I107" i="5"/>
  <c r="T106" i="5"/>
  <c r="L106" i="5"/>
  <c r="I106" i="5"/>
  <c r="H106" i="5"/>
  <c r="T105" i="5"/>
  <c r="L105" i="5"/>
  <c r="H105" i="5" s="1"/>
  <c r="I105" i="5"/>
  <c r="T104" i="5"/>
  <c r="L104" i="5"/>
  <c r="I104" i="5"/>
  <c r="H104" i="5"/>
  <c r="T103" i="5"/>
  <c r="L103" i="5"/>
  <c r="H103" i="5" s="1"/>
  <c r="I103" i="5"/>
  <c r="T102" i="5"/>
  <c r="L102" i="5"/>
  <c r="I102" i="5"/>
  <c r="H102" i="5"/>
  <c r="T101" i="5"/>
  <c r="L101" i="5"/>
  <c r="H101" i="5" s="1"/>
  <c r="I101" i="5"/>
  <c r="T100" i="5"/>
  <c r="L100" i="5"/>
  <c r="I100" i="5"/>
  <c r="H100" i="5"/>
  <c r="T99" i="5"/>
  <c r="L99" i="5"/>
  <c r="H99" i="5" s="1"/>
  <c r="I99" i="5"/>
  <c r="T98" i="5"/>
  <c r="L98" i="5"/>
  <c r="I98" i="5"/>
  <c r="H98" i="5"/>
  <c r="T97" i="5"/>
  <c r="L97" i="5"/>
  <c r="H97" i="5" s="1"/>
  <c r="I97" i="5"/>
  <c r="T96" i="5"/>
  <c r="L96" i="5"/>
  <c r="I96" i="5"/>
  <c r="H96" i="5"/>
  <c r="T95" i="5"/>
  <c r="L95" i="5"/>
  <c r="H95" i="5" s="1"/>
  <c r="I95" i="5"/>
  <c r="T94" i="5"/>
  <c r="L94" i="5"/>
  <c r="I94" i="5"/>
  <c r="H94" i="5"/>
  <c r="T93" i="5"/>
  <c r="L93" i="5"/>
  <c r="H93" i="5" s="1"/>
  <c r="I93" i="5"/>
  <c r="T92" i="5"/>
  <c r="L92" i="5"/>
  <c r="I92" i="5"/>
  <c r="H92" i="5"/>
  <c r="T91" i="5"/>
  <c r="L91" i="5"/>
  <c r="H91" i="5" s="1"/>
  <c r="I91" i="5"/>
  <c r="T90" i="5"/>
  <c r="L90" i="5"/>
  <c r="I90" i="5"/>
  <c r="H90" i="5"/>
  <c r="T89" i="5"/>
  <c r="L89" i="5"/>
  <c r="H89" i="5" s="1"/>
  <c r="I89" i="5"/>
  <c r="T88" i="5"/>
  <c r="L88" i="5"/>
  <c r="H88" i="5" s="1"/>
  <c r="I88" i="5"/>
  <c r="T87" i="5"/>
  <c r="L87" i="5"/>
  <c r="H87" i="5" s="1"/>
  <c r="I87" i="5"/>
  <c r="T86" i="5"/>
  <c r="L86" i="5"/>
  <c r="H86" i="5" s="1"/>
  <c r="I86" i="5"/>
  <c r="T85" i="5"/>
  <c r="L85" i="5"/>
  <c r="H85" i="5" s="1"/>
  <c r="I85" i="5"/>
  <c r="T84" i="5"/>
  <c r="L84" i="5"/>
  <c r="H84" i="5" s="1"/>
  <c r="I84" i="5"/>
  <c r="T83" i="5"/>
  <c r="L83" i="5"/>
  <c r="H83" i="5" s="1"/>
  <c r="I83" i="5"/>
  <c r="T82" i="5"/>
  <c r="L82" i="5"/>
  <c r="H82" i="5" s="1"/>
  <c r="I82" i="5"/>
  <c r="T81" i="5"/>
  <c r="L81" i="5"/>
  <c r="H81" i="5" s="1"/>
  <c r="I81" i="5"/>
  <c r="T80" i="5"/>
  <c r="L80" i="5"/>
  <c r="H80" i="5" s="1"/>
  <c r="I80" i="5"/>
  <c r="T79" i="5"/>
  <c r="L79" i="5"/>
  <c r="H79" i="5" s="1"/>
  <c r="I79" i="5"/>
  <c r="T78" i="5"/>
  <c r="L78" i="5"/>
  <c r="I78" i="5"/>
  <c r="H78" i="5"/>
  <c r="T77" i="5"/>
  <c r="L77" i="5"/>
  <c r="I77" i="5"/>
  <c r="H77" i="5"/>
  <c r="T76" i="5"/>
  <c r="L76" i="5"/>
  <c r="I76" i="5"/>
  <c r="H76" i="5"/>
  <c r="T75" i="5"/>
  <c r="L75" i="5"/>
  <c r="I75" i="5"/>
  <c r="H75" i="5"/>
  <c r="T74" i="5"/>
  <c r="L74" i="5"/>
  <c r="I74" i="5"/>
  <c r="H74" i="5"/>
  <c r="T73" i="5"/>
  <c r="L73" i="5"/>
  <c r="I73" i="5"/>
  <c r="H73" i="5"/>
  <c r="T72" i="5"/>
  <c r="L72" i="5"/>
  <c r="H72" i="5" s="1"/>
  <c r="I72" i="5"/>
  <c r="T71" i="5"/>
  <c r="L71" i="5"/>
  <c r="I71" i="5"/>
  <c r="H71" i="5"/>
  <c r="T70" i="5"/>
  <c r="L70" i="5"/>
  <c r="H70" i="5" s="1"/>
  <c r="I70" i="5"/>
  <c r="T69" i="5"/>
  <c r="L69" i="5"/>
  <c r="I69" i="5"/>
  <c r="H69" i="5"/>
  <c r="T68" i="5"/>
  <c r="L68" i="5"/>
  <c r="H68" i="5" s="1"/>
  <c r="I68" i="5"/>
  <c r="T67" i="5"/>
  <c r="L67" i="5"/>
  <c r="I67" i="5"/>
  <c r="H67" i="5"/>
  <c r="T66" i="5"/>
  <c r="L66" i="5"/>
  <c r="H66" i="5" s="1"/>
  <c r="I66" i="5"/>
  <c r="T65" i="5"/>
  <c r="L65" i="5"/>
  <c r="I65" i="5"/>
  <c r="H65" i="5"/>
  <c r="T64" i="5"/>
  <c r="L64" i="5"/>
  <c r="H64" i="5" s="1"/>
  <c r="I64" i="5"/>
  <c r="T63" i="5"/>
  <c r="L63" i="5"/>
  <c r="I63" i="5"/>
  <c r="H63" i="5"/>
  <c r="T62" i="5"/>
  <c r="L62" i="5"/>
  <c r="H62" i="5" s="1"/>
  <c r="I62" i="5"/>
  <c r="T61" i="5"/>
  <c r="L61" i="5"/>
  <c r="I61" i="5"/>
  <c r="H61" i="5"/>
  <c r="T60" i="5"/>
  <c r="L60" i="5"/>
  <c r="H60" i="5" s="1"/>
  <c r="I60" i="5"/>
  <c r="T59" i="5"/>
  <c r="L59" i="5"/>
  <c r="H59" i="5" s="1"/>
  <c r="I59" i="5"/>
  <c r="T58" i="5"/>
  <c r="L58" i="5"/>
  <c r="H58" i="5" s="1"/>
  <c r="I58" i="5"/>
  <c r="T57" i="5"/>
  <c r="L57" i="5"/>
  <c r="H57" i="5" s="1"/>
  <c r="I57" i="5"/>
  <c r="T56" i="5"/>
  <c r="L56" i="5"/>
  <c r="H56" i="5" s="1"/>
  <c r="I56" i="5"/>
  <c r="T55" i="5"/>
  <c r="L55" i="5"/>
  <c r="H55" i="5" s="1"/>
  <c r="I55" i="5"/>
  <c r="T54" i="5"/>
  <c r="L54" i="5"/>
  <c r="H54" i="5" s="1"/>
  <c r="I54" i="5"/>
  <c r="T53" i="5"/>
  <c r="L53" i="5"/>
  <c r="H53" i="5" s="1"/>
  <c r="I53" i="5"/>
  <c r="T52" i="5"/>
  <c r="L52" i="5"/>
  <c r="H52" i="5" s="1"/>
  <c r="I52" i="5"/>
  <c r="T51" i="5"/>
  <c r="L51" i="5"/>
  <c r="H51" i="5" s="1"/>
  <c r="I51" i="5"/>
  <c r="T50" i="5"/>
  <c r="L50" i="5"/>
  <c r="H50" i="5" s="1"/>
  <c r="I50" i="5"/>
  <c r="T49" i="5"/>
  <c r="L49" i="5"/>
  <c r="H49" i="5" s="1"/>
  <c r="I49" i="5"/>
  <c r="T48" i="5"/>
  <c r="L48" i="5"/>
  <c r="H48" i="5" s="1"/>
  <c r="I48" i="5"/>
  <c r="T47" i="5"/>
  <c r="L47" i="5"/>
  <c r="H47" i="5" s="1"/>
  <c r="I47" i="5"/>
  <c r="T46" i="5"/>
  <c r="L46" i="5"/>
  <c r="I46" i="5"/>
  <c r="H46" i="5"/>
  <c r="T45" i="5"/>
  <c r="L45" i="5"/>
  <c r="I45" i="5"/>
  <c r="H45" i="5"/>
  <c r="T44" i="5"/>
  <c r="L44" i="5"/>
  <c r="I44" i="5"/>
  <c r="H44" i="5"/>
  <c r="T43" i="5"/>
  <c r="L43" i="5"/>
  <c r="I43" i="5"/>
  <c r="H43" i="5"/>
  <c r="T42" i="5"/>
  <c r="L42" i="5"/>
  <c r="I42" i="5"/>
  <c r="H42" i="5"/>
  <c r="T41" i="5"/>
  <c r="L41" i="5"/>
  <c r="I41" i="5"/>
  <c r="H41" i="5"/>
  <c r="T40" i="5"/>
  <c r="L40" i="5"/>
  <c r="I40" i="5"/>
  <c r="H40" i="5"/>
  <c r="T39" i="5"/>
  <c r="L39" i="5"/>
  <c r="I39" i="5"/>
  <c r="H39" i="5"/>
  <c r="T38" i="5"/>
  <c r="L38" i="5"/>
  <c r="I38" i="5"/>
  <c r="H38" i="5"/>
  <c r="T37" i="5"/>
  <c r="L37" i="5"/>
  <c r="I37" i="5"/>
  <c r="H37" i="5"/>
  <c r="T36" i="5"/>
  <c r="L36" i="5"/>
  <c r="I36" i="5"/>
  <c r="H36" i="5"/>
  <c r="T35" i="5"/>
  <c r="L35" i="5"/>
  <c r="I35" i="5"/>
  <c r="H35" i="5"/>
  <c r="T34" i="5"/>
  <c r="L34" i="5"/>
  <c r="I34" i="5"/>
  <c r="H34" i="5"/>
  <c r="T33" i="5"/>
  <c r="L33" i="5"/>
  <c r="H33" i="5" s="1"/>
  <c r="I33" i="5"/>
  <c r="T32" i="5"/>
  <c r="L32" i="5"/>
  <c r="H32" i="5" s="1"/>
  <c r="I32" i="5"/>
  <c r="T31" i="5"/>
  <c r="L31" i="5"/>
  <c r="H31" i="5" s="1"/>
  <c r="I31" i="5"/>
  <c r="T30" i="5"/>
  <c r="L30" i="5"/>
  <c r="H30" i="5" s="1"/>
  <c r="I30" i="5"/>
  <c r="T29" i="5"/>
  <c r="L29" i="5"/>
  <c r="H29" i="5" s="1"/>
  <c r="I29" i="5"/>
  <c r="T28" i="5"/>
  <c r="L28" i="5"/>
  <c r="H28" i="5" s="1"/>
  <c r="I28" i="5"/>
  <c r="T27" i="5"/>
  <c r="L27" i="5"/>
  <c r="H27" i="5" s="1"/>
  <c r="I27" i="5"/>
  <c r="T26" i="5"/>
  <c r="L26" i="5"/>
  <c r="H26" i="5" s="1"/>
  <c r="I26" i="5"/>
  <c r="T25" i="5"/>
  <c r="L25" i="5"/>
  <c r="H25" i="5" s="1"/>
  <c r="I25" i="5"/>
  <c r="T24" i="5"/>
  <c r="L24" i="5"/>
  <c r="H24" i="5" s="1"/>
  <c r="I24" i="5"/>
  <c r="T23" i="5"/>
  <c r="L23" i="5"/>
  <c r="H23" i="5" s="1"/>
  <c r="I23" i="5"/>
  <c r="T22" i="5"/>
  <c r="L22" i="5"/>
  <c r="H22" i="5" s="1"/>
  <c r="I22" i="5"/>
  <c r="T21" i="5"/>
  <c r="L21" i="5"/>
  <c r="H21" i="5" s="1"/>
  <c r="I21" i="5"/>
  <c r="T20" i="5"/>
  <c r="L20" i="5"/>
  <c r="H20" i="5" s="1"/>
  <c r="I20" i="5"/>
  <c r="T19" i="5"/>
  <c r="L19" i="5"/>
  <c r="H19" i="5" s="1"/>
  <c r="I19" i="5"/>
  <c r="T18" i="5"/>
  <c r="L18" i="5"/>
  <c r="H18" i="5" s="1"/>
  <c r="I18" i="5"/>
  <c r="T17" i="5"/>
  <c r="L17" i="5"/>
  <c r="H17" i="5" s="1"/>
  <c r="I17" i="5"/>
  <c r="T16" i="5"/>
  <c r="L16" i="5"/>
  <c r="H16" i="5" s="1"/>
  <c r="I16" i="5"/>
  <c r="T15" i="5"/>
  <c r="L15" i="5"/>
  <c r="H15" i="5" s="1"/>
  <c r="I15" i="5"/>
  <c r="T14" i="5"/>
  <c r="L14" i="5"/>
  <c r="H14" i="5" s="1"/>
  <c r="I14" i="5"/>
  <c r="T13" i="5"/>
  <c r="L13" i="5"/>
  <c r="H13" i="5" s="1"/>
  <c r="I13" i="5"/>
  <c r="T12" i="5"/>
  <c r="L12" i="5"/>
  <c r="H12" i="5" s="1"/>
  <c r="I12" i="5"/>
  <c r="T11" i="5"/>
  <c r="L11" i="5"/>
  <c r="H11" i="5" s="1"/>
  <c r="I11" i="5"/>
  <c r="T10" i="5"/>
  <c r="L10" i="5"/>
  <c r="H10" i="5" s="1"/>
  <c r="I10" i="5"/>
  <c r="T9" i="5"/>
  <c r="L9" i="5"/>
  <c r="H9" i="5" s="1"/>
  <c r="I9" i="5"/>
  <c r="T8" i="5"/>
  <c r="L8" i="5"/>
  <c r="H8" i="5" s="1"/>
  <c r="I8" i="5"/>
  <c r="T7" i="5"/>
  <c r="L7" i="5"/>
  <c r="H7" i="5" s="1"/>
  <c r="I7" i="5"/>
  <c r="T6" i="5"/>
  <c r="L6" i="5"/>
  <c r="H6" i="5" s="1"/>
  <c r="I6" i="5"/>
  <c r="T5" i="5"/>
  <c r="L5" i="5"/>
  <c r="H5" i="5" s="1"/>
  <c r="I5" i="5"/>
  <c r="T4" i="5"/>
  <c r="L4" i="5"/>
  <c r="H4" i="5" s="1"/>
  <c r="I4" i="5"/>
  <c r="T3" i="5"/>
  <c r="L3" i="5"/>
  <c r="H3" i="5" s="1"/>
  <c r="I3" i="5"/>
  <c r="T2" i="5"/>
  <c r="L2" i="5"/>
  <c r="H2" i="5" s="1"/>
  <c r="I2" i="5"/>
  <c r="X154" i="2" l="1"/>
  <c r="X153" i="2"/>
  <c r="X152" i="2"/>
  <c r="X151" i="2"/>
  <c r="X150" i="2"/>
  <c r="X149" i="2"/>
  <c r="X148" i="2"/>
  <c r="X147" i="2"/>
  <c r="X146" i="2"/>
  <c r="X145" i="2"/>
  <c r="X144" i="2"/>
  <c r="X143" i="2"/>
  <c r="X142" i="2"/>
  <c r="X141" i="2"/>
  <c r="X140" i="2"/>
  <c r="X139" i="2"/>
  <c r="X138" i="2"/>
  <c r="X137" i="2"/>
  <c r="X136" i="2"/>
  <c r="X135" i="2"/>
  <c r="X134" i="2"/>
  <c r="X133" i="2"/>
  <c r="X132" i="2"/>
  <c r="X131" i="2"/>
  <c r="X130" i="2"/>
  <c r="X129" i="2"/>
  <c r="X128" i="2"/>
  <c r="X127" i="2"/>
  <c r="X126" i="2"/>
  <c r="X125" i="2"/>
  <c r="X124" i="2"/>
  <c r="X123" i="2"/>
  <c r="X122" i="2"/>
  <c r="X121" i="2"/>
  <c r="X120" i="2"/>
  <c r="X119" i="2"/>
  <c r="X118" i="2"/>
  <c r="X117" i="2"/>
  <c r="X116" i="2"/>
  <c r="X115" i="2"/>
  <c r="X114" i="2"/>
  <c r="X113" i="2" l="1"/>
  <c r="X111" i="2"/>
  <c r="X112" i="2"/>
  <c r="X110" i="2"/>
  <c r="X109" i="2"/>
  <c r="X108" i="2"/>
  <c r="X107" i="2"/>
  <c r="X106" i="2"/>
  <c r="X105" i="2"/>
  <c r="X104" i="2"/>
  <c r="X103" i="2"/>
  <c r="X102" i="2"/>
  <c r="X101" i="2"/>
  <c r="X100" i="2"/>
  <c r="X99" i="2"/>
  <c r="X98" i="2"/>
  <c r="X97" i="2"/>
  <c r="X96" i="2"/>
  <c r="X95" i="2"/>
  <c r="X94" i="2"/>
  <c r="X93" i="2"/>
  <c r="X90" i="2"/>
  <c r="X92" i="2"/>
  <c r="X91" i="2"/>
  <c r="X89" i="2"/>
  <c r="X88" i="2"/>
  <c r="X87" i="2"/>
  <c r="X86" i="2"/>
  <c r="X85" i="2"/>
  <c r="M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 l="1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 l="1"/>
  <c r="X9" i="2"/>
  <c r="X8" i="2"/>
  <c r="X7" i="2"/>
  <c r="X6" i="2"/>
  <c r="X5" i="2"/>
  <c r="X4" i="2"/>
  <c r="X3" i="2"/>
  <c r="X2" i="2"/>
  <c r="M154" i="2" l="1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2" i="2"/>
  <c r="M133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 l="1"/>
  <c r="M103" i="2"/>
  <c r="M102" i="2"/>
  <c r="M101" i="2"/>
  <c r="M100" i="2"/>
  <c r="M99" i="2"/>
  <c r="M98" i="2"/>
  <c r="M97" i="2"/>
  <c r="M96" i="2"/>
  <c r="M95" i="2"/>
  <c r="M94" i="2"/>
  <c r="M93" i="2"/>
  <c r="M92" i="2"/>
  <c r="M90" i="2"/>
  <c r="M91" i="2"/>
  <c r="M89" i="2"/>
  <c r="M88" i="2"/>
  <c r="M87" i="2"/>
  <c r="M86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2" i="2"/>
  <c r="M3" i="2"/>
  <c r="M78" i="4" l="1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9" i="4"/>
  <c r="M10" i="4"/>
  <c r="M8" i="4"/>
  <c r="M7" i="4"/>
  <c r="M6" i="4"/>
  <c r="M5" i="4"/>
  <c r="M4" i="4"/>
  <c r="M2" i="4"/>
  <c r="M3" i="4"/>
  <c r="X78" i="4"/>
  <c r="X77" i="4"/>
  <c r="X76" i="4"/>
  <c r="X75" i="4"/>
  <c r="X74" i="4"/>
  <c r="X73" i="4"/>
  <c r="X72" i="4"/>
  <c r="X71" i="4"/>
  <c r="X70" i="4"/>
  <c r="X69" i="4"/>
  <c r="X68" i="4"/>
  <c r="X67" i="4"/>
  <c r="X66" i="4"/>
  <c r="X65" i="4"/>
  <c r="X64" i="4"/>
  <c r="X63" i="4"/>
  <c r="X62" i="4"/>
  <c r="X61" i="4"/>
  <c r="X60" i="4"/>
  <c r="X59" i="4"/>
  <c r="X58" i="4"/>
  <c r="X57" i="4"/>
  <c r="X56" i="4"/>
  <c r="X55" i="4"/>
  <c r="X54" i="4"/>
  <c r="X53" i="4"/>
  <c r="X52" i="4"/>
  <c r="X51" i="4"/>
  <c r="X50" i="4"/>
  <c r="X49" i="4"/>
  <c r="X48" i="4"/>
  <c r="X47" i="4"/>
  <c r="X46" i="4"/>
  <c r="X45" i="4"/>
  <c r="X44" i="4"/>
  <c r="X43" i="4"/>
  <c r="X42" i="4" l="1"/>
  <c r="X41" i="4"/>
  <c r="X40" i="4"/>
  <c r="X39" i="4"/>
  <c r="X38" i="4" l="1"/>
  <c r="X37" i="4"/>
  <c r="X36" i="4"/>
  <c r="X35" i="4"/>
  <c r="X34" i="4"/>
  <c r="X33" i="4"/>
  <c r="X32" i="4"/>
  <c r="X31" i="4"/>
  <c r="X30" i="4"/>
  <c r="X29" i="4"/>
  <c r="X28" i="4"/>
  <c r="X27" i="4"/>
  <c r="X26" i="4"/>
  <c r="X25" i="4"/>
  <c r="X24" i="4" l="1"/>
  <c r="X23" i="4"/>
  <c r="X22" i="4"/>
  <c r="X21" i="4"/>
  <c r="X20" i="4"/>
  <c r="X19" i="4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X5" i="4" l="1"/>
  <c r="X4" i="4"/>
  <c r="X3" i="4"/>
  <c r="X2" i="4"/>
  <c r="P2" i="2" l="1"/>
  <c r="L2" i="2" s="1"/>
  <c r="P4" i="2"/>
  <c r="L4" i="2" s="1"/>
  <c r="P5" i="2"/>
  <c r="L5" i="2" s="1"/>
  <c r="P6" i="2"/>
  <c r="L6" i="2" s="1"/>
  <c r="P7" i="2"/>
  <c r="L7" i="2" s="1"/>
  <c r="P8" i="2"/>
  <c r="L8" i="2" s="1"/>
  <c r="P9" i="2"/>
  <c r="L9" i="2" s="1"/>
  <c r="P10" i="2"/>
  <c r="L10" i="2" s="1"/>
  <c r="P11" i="2"/>
  <c r="L11" i="2" s="1"/>
  <c r="P12" i="2"/>
  <c r="L12" i="2" s="1"/>
  <c r="P13" i="2"/>
  <c r="L13" i="2" s="1"/>
  <c r="P14" i="2"/>
  <c r="L14" i="2" s="1"/>
  <c r="P15" i="2"/>
  <c r="L15" i="2" s="1"/>
  <c r="P16" i="2"/>
  <c r="L16" i="2" s="1"/>
  <c r="P17" i="2"/>
  <c r="L17" i="2" s="1"/>
  <c r="P18" i="2"/>
  <c r="L18" i="2" s="1"/>
  <c r="P19" i="2"/>
  <c r="L19" i="2" s="1"/>
  <c r="P20" i="2"/>
  <c r="L20" i="2" s="1"/>
  <c r="P21" i="2"/>
  <c r="L21" i="2" s="1"/>
  <c r="P22" i="2"/>
  <c r="L22" i="2" s="1"/>
  <c r="P23" i="2"/>
  <c r="L23" i="2" s="1"/>
  <c r="P24" i="2"/>
  <c r="L24" i="2" s="1"/>
  <c r="P25" i="2"/>
  <c r="L25" i="2" s="1"/>
  <c r="P26" i="2"/>
  <c r="L26" i="2" s="1"/>
  <c r="P27" i="2"/>
  <c r="L27" i="2" s="1"/>
  <c r="P28" i="2"/>
  <c r="L28" i="2" s="1"/>
  <c r="P29" i="2"/>
  <c r="L29" i="2" s="1"/>
  <c r="P30" i="2"/>
  <c r="L30" i="2" s="1"/>
  <c r="P31" i="2"/>
  <c r="L31" i="2" s="1"/>
  <c r="P32" i="2"/>
  <c r="L32" i="2" s="1"/>
  <c r="P33" i="2"/>
  <c r="L33" i="2" s="1"/>
  <c r="P34" i="2"/>
  <c r="L34" i="2" s="1"/>
  <c r="P35" i="2"/>
  <c r="L35" i="2" s="1"/>
  <c r="P36" i="2"/>
  <c r="L36" i="2" s="1"/>
  <c r="P37" i="2"/>
  <c r="L37" i="2" s="1"/>
  <c r="P38" i="2"/>
  <c r="L38" i="2" s="1"/>
  <c r="P39" i="2"/>
  <c r="L39" i="2" s="1"/>
  <c r="P40" i="2"/>
  <c r="L40" i="2" s="1"/>
  <c r="P41" i="2"/>
  <c r="L41" i="2" s="1"/>
  <c r="P42" i="2"/>
  <c r="L42" i="2" s="1"/>
  <c r="P43" i="2"/>
  <c r="L43" i="2" s="1"/>
  <c r="P44" i="2"/>
  <c r="L44" i="2" s="1"/>
  <c r="P45" i="2"/>
  <c r="L45" i="2" s="1"/>
  <c r="P46" i="2"/>
  <c r="L46" i="2" s="1"/>
  <c r="P47" i="2"/>
  <c r="L47" i="2" s="1"/>
  <c r="P48" i="2"/>
  <c r="L48" i="2" s="1"/>
  <c r="P49" i="2"/>
  <c r="L49" i="2" s="1"/>
  <c r="P50" i="2"/>
  <c r="L50" i="2" s="1"/>
  <c r="P51" i="2"/>
  <c r="L51" i="2" s="1"/>
  <c r="P52" i="2"/>
  <c r="L52" i="2" s="1"/>
  <c r="P53" i="2"/>
  <c r="L53" i="2" s="1"/>
  <c r="P54" i="2"/>
  <c r="L54" i="2" s="1"/>
  <c r="P55" i="2"/>
  <c r="L55" i="2" s="1"/>
  <c r="P56" i="2"/>
  <c r="L56" i="2" s="1"/>
  <c r="P57" i="2"/>
  <c r="L57" i="2" s="1"/>
  <c r="P58" i="2"/>
  <c r="L58" i="2" s="1"/>
  <c r="P59" i="2"/>
  <c r="L59" i="2" s="1"/>
  <c r="P60" i="2"/>
  <c r="L60" i="2" s="1"/>
  <c r="P61" i="2"/>
  <c r="L61" i="2" s="1"/>
  <c r="P62" i="2"/>
  <c r="L62" i="2" s="1"/>
  <c r="P63" i="2"/>
  <c r="L63" i="2" s="1"/>
  <c r="P64" i="2"/>
  <c r="L64" i="2" s="1"/>
  <c r="P65" i="2"/>
  <c r="L65" i="2" s="1"/>
  <c r="P66" i="2"/>
  <c r="L66" i="2" s="1"/>
  <c r="P67" i="2"/>
  <c r="L67" i="2" s="1"/>
  <c r="P68" i="2"/>
  <c r="L68" i="2" s="1"/>
  <c r="P69" i="2"/>
  <c r="L69" i="2" s="1"/>
  <c r="P70" i="2"/>
  <c r="L70" i="2" s="1"/>
  <c r="P71" i="2"/>
  <c r="L71" i="2" s="1"/>
  <c r="P72" i="2"/>
  <c r="L72" i="2" s="1"/>
  <c r="P73" i="2"/>
  <c r="L73" i="2" s="1"/>
  <c r="P74" i="2"/>
  <c r="L74" i="2" s="1"/>
  <c r="P75" i="2"/>
  <c r="L75" i="2" s="1"/>
  <c r="P76" i="2"/>
  <c r="L76" i="2" s="1"/>
  <c r="P77" i="2"/>
  <c r="L77" i="2" s="1"/>
  <c r="P78" i="2"/>
  <c r="L78" i="2" s="1"/>
  <c r="P79" i="2"/>
  <c r="L79" i="2" s="1"/>
  <c r="P80" i="2"/>
  <c r="L80" i="2" s="1"/>
  <c r="P81" i="2"/>
  <c r="L81" i="2" s="1"/>
  <c r="P82" i="2"/>
  <c r="L82" i="2" s="1"/>
  <c r="P83" i="2"/>
  <c r="L83" i="2" s="1"/>
  <c r="P84" i="2"/>
  <c r="L84" i="2" s="1"/>
  <c r="P85" i="2"/>
  <c r="L85" i="2" s="1"/>
  <c r="P86" i="2"/>
  <c r="L86" i="2" s="1"/>
  <c r="P87" i="2"/>
  <c r="L87" i="2" s="1"/>
  <c r="P88" i="2"/>
  <c r="L88" i="2" s="1"/>
  <c r="P89" i="2"/>
  <c r="L89" i="2" s="1"/>
  <c r="P90" i="2"/>
  <c r="L90" i="2" s="1"/>
  <c r="P91" i="2"/>
  <c r="L91" i="2" s="1"/>
  <c r="P92" i="2"/>
  <c r="L92" i="2" s="1"/>
  <c r="P93" i="2"/>
  <c r="L93" i="2" s="1"/>
  <c r="P94" i="2"/>
  <c r="L94" i="2" s="1"/>
  <c r="P95" i="2"/>
  <c r="L95" i="2" s="1"/>
  <c r="P96" i="2"/>
  <c r="L96" i="2" s="1"/>
  <c r="P97" i="2"/>
  <c r="L97" i="2" s="1"/>
  <c r="P98" i="2"/>
  <c r="L98" i="2" s="1"/>
  <c r="P99" i="2"/>
  <c r="L99" i="2" s="1"/>
  <c r="P100" i="2"/>
  <c r="L100" i="2" s="1"/>
  <c r="P101" i="2"/>
  <c r="L101" i="2" s="1"/>
  <c r="P102" i="2"/>
  <c r="L102" i="2" s="1"/>
  <c r="P103" i="2"/>
  <c r="L103" i="2" s="1"/>
  <c r="P104" i="2"/>
  <c r="L104" i="2" s="1"/>
  <c r="P105" i="2"/>
  <c r="L105" i="2" s="1"/>
  <c r="P106" i="2"/>
  <c r="L106" i="2" s="1"/>
  <c r="P107" i="2"/>
  <c r="L107" i="2" s="1"/>
  <c r="P108" i="2"/>
  <c r="L108" i="2" s="1"/>
  <c r="P109" i="2"/>
  <c r="L109" i="2" s="1"/>
  <c r="P110" i="2"/>
  <c r="L110" i="2" s="1"/>
  <c r="P111" i="2"/>
  <c r="L111" i="2" s="1"/>
  <c r="P112" i="2"/>
  <c r="L112" i="2" s="1"/>
  <c r="P113" i="2"/>
  <c r="L113" i="2" s="1"/>
  <c r="P114" i="2"/>
  <c r="L114" i="2" s="1"/>
  <c r="P115" i="2"/>
  <c r="L115" i="2" s="1"/>
  <c r="P116" i="2"/>
  <c r="L116" i="2" s="1"/>
  <c r="P117" i="2"/>
  <c r="L117" i="2" s="1"/>
  <c r="P118" i="2"/>
  <c r="L118" i="2" s="1"/>
  <c r="P119" i="2"/>
  <c r="L119" i="2" s="1"/>
  <c r="P120" i="2"/>
  <c r="L120" i="2" s="1"/>
  <c r="P121" i="2"/>
  <c r="L121" i="2" s="1"/>
  <c r="P122" i="2"/>
  <c r="L122" i="2" s="1"/>
  <c r="P123" i="2"/>
  <c r="L123" i="2" s="1"/>
  <c r="P124" i="2"/>
  <c r="L124" i="2" s="1"/>
  <c r="P125" i="2"/>
  <c r="L125" i="2" s="1"/>
  <c r="P126" i="2"/>
  <c r="L126" i="2" s="1"/>
  <c r="P127" i="2"/>
  <c r="L127" i="2" s="1"/>
  <c r="P128" i="2"/>
  <c r="L128" i="2" s="1"/>
  <c r="P129" i="2"/>
  <c r="L129" i="2" s="1"/>
  <c r="P130" i="2"/>
  <c r="L130" i="2" s="1"/>
  <c r="P131" i="2"/>
  <c r="L131" i="2" s="1"/>
  <c r="P132" i="2"/>
  <c r="L132" i="2" s="1"/>
  <c r="P133" i="2"/>
  <c r="L133" i="2" s="1"/>
  <c r="P134" i="2"/>
  <c r="L134" i="2" s="1"/>
  <c r="P135" i="2"/>
  <c r="L135" i="2" s="1"/>
  <c r="P136" i="2"/>
  <c r="L136" i="2" s="1"/>
  <c r="P137" i="2"/>
  <c r="L137" i="2" s="1"/>
  <c r="P138" i="2"/>
  <c r="L138" i="2" s="1"/>
  <c r="P139" i="2"/>
  <c r="L139" i="2" s="1"/>
  <c r="P140" i="2"/>
  <c r="L140" i="2" s="1"/>
  <c r="P141" i="2"/>
  <c r="L141" i="2" s="1"/>
  <c r="P142" i="2"/>
  <c r="L142" i="2" s="1"/>
  <c r="P143" i="2"/>
  <c r="L143" i="2" s="1"/>
  <c r="P144" i="2"/>
  <c r="L144" i="2" s="1"/>
  <c r="P145" i="2"/>
  <c r="L145" i="2" s="1"/>
  <c r="P146" i="2"/>
  <c r="L146" i="2" s="1"/>
  <c r="P147" i="2"/>
  <c r="L147" i="2" s="1"/>
  <c r="P148" i="2"/>
  <c r="L148" i="2" s="1"/>
  <c r="P149" i="2"/>
  <c r="L149" i="2" s="1"/>
  <c r="P150" i="2"/>
  <c r="L150" i="2" s="1"/>
  <c r="P151" i="2"/>
  <c r="L151" i="2" s="1"/>
  <c r="P152" i="2"/>
  <c r="L152" i="2" s="1"/>
  <c r="P153" i="2"/>
  <c r="L153" i="2" s="1"/>
  <c r="P154" i="2"/>
  <c r="L154" i="2" s="1"/>
  <c r="P3" i="2"/>
  <c r="L3" i="2" s="1"/>
  <c r="P3" i="4"/>
  <c r="L3" i="4" s="1"/>
  <c r="P4" i="4"/>
  <c r="L4" i="4" s="1"/>
  <c r="P5" i="4"/>
  <c r="L5" i="4" s="1"/>
  <c r="P6" i="4"/>
  <c r="L6" i="4" s="1"/>
  <c r="P7" i="4"/>
  <c r="L7" i="4" s="1"/>
  <c r="P8" i="4"/>
  <c r="L8" i="4" s="1"/>
  <c r="P9" i="4"/>
  <c r="L9" i="4" s="1"/>
  <c r="P10" i="4"/>
  <c r="L10" i="4" s="1"/>
  <c r="P11" i="4"/>
  <c r="L11" i="4" s="1"/>
  <c r="P12" i="4"/>
  <c r="L12" i="4" s="1"/>
  <c r="P13" i="4"/>
  <c r="L13" i="4" s="1"/>
  <c r="P14" i="4"/>
  <c r="L14" i="4" s="1"/>
  <c r="P15" i="4"/>
  <c r="L15" i="4" s="1"/>
  <c r="P16" i="4"/>
  <c r="L16" i="4" s="1"/>
  <c r="P17" i="4"/>
  <c r="L17" i="4" s="1"/>
  <c r="P18" i="4"/>
  <c r="L18" i="4" s="1"/>
  <c r="P19" i="4"/>
  <c r="L19" i="4" s="1"/>
  <c r="P20" i="4"/>
  <c r="L20" i="4" s="1"/>
  <c r="P21" i="4"/>
  <c r="L21" i="4" s="1"/>
  <c r="P22" i="4"/>
  <c r="L22" i="4" s="1"/>
  <c r="P23" i="4"/>
  <c r="L23" i="4" s="1"/>
  <c r="P24" i="4"/>
  <c r="L24" i="4" s="1"/>
  <c r="P25" i="4"/>
  <c r="L25" i="4" s="1"/>
  <c r="P26" i="4"/>
  <c r="L26" i="4" s="1"/>
  <c r="P27" i="4"/>
  <c r="L27" i="4" s="1"/>
  <c r="P28" i="4"/>
  <c r="L28" i="4" s="1"/>
  <c r="P29" i="4"/>
  <c r="L29" i="4" s="1"/>
  <c r="P30" i="4"/>
  <c r="L30" i="4" s="1"/>
  <c r="P31" i="4"/>
  <c r="L31" i="4" s="1"/>
  <c r="P32" i="4"/>
  <c r="L32" i="4" s="1"/>
  <c r="P33" i="4"/>
  <c r="L33" i="4" s="1"/>
  <c r="P34" i="4"/>
  <c r="L34" i="4" s="1"/>
  <c r="P35" i="4"/>
  <c r="L35" i="4" s="1"/>
  <c r="P36" i="4"/>
  <c r="L36" i="4" s="1"/>
  <c r="P37" i="4"/>
  <c r="L37" i="4" s="1"/>
  <c r="P38" i="4"/>
  <c r="L38" i="4" s="1"/>
  <c r="P39" i="4"/>
  <c r="L39" i="4" s="1"/>
  <c r="P40" i="4"/>
  <c r="L40" i="4" s="1"/>
  <c r="P41" i="4"/>
  <c r="L41" i="4" s="1"/>
  <c r="P42" i="4"/>
  <c r="L42" i="4" s="1"/>
  <c r="P43" i="4"/>
  <c r="L43" i="4" s="1"/>
  <c r="P44" i="4"/>
  <c r="L44" i="4" s="1"/>
  <c r="P45" i="4"/>
  <c r="L45" i="4" s="1"/>
  <c r="P46" i="4"/>
  <c r="L46" i="4" s="1"/>
  <c r="P47" i="4"/>
  <c r="L47" i="4" s="1"/>
  <c r="P48" i="4"/>
  <c r="L48" i="4" s="1"/>
  <c r="P49" i="4"/>
  <c r="L49" i="4" s="1"/>
  <c r="P50" i="4"/>
  <c r="L50" i="4" s="1"/>
  <c r="P51" i="4"/>
  <c r="L51" i="4" s="1"/>
  <c r="P52" i="4"/>
  <c r="L52" i="4" s="1"/>
  <c r="P53" i="4"/>
  <c r="L53" i="4" s="1"/>
  <c r="P54" i="4"/>
  <c r="L54" i="4" s="1"/>
  <c r="P55" i="4"/>
  <c r="L55" i="4" s="1"/>
  <c r="P56" i="4"/>
  <c r="L56" i="4" s="1"/>
  <c r="P57" i="4"/>
  <c r="L57" i="4" s="1"/>
  <c r="P58" i="4"/>
  <c r="L58" i="4" s="1"/>
  <c r="P59" i="4"/>
  <c r="L59" i="4" s="1"/>
  <c r="P60" i="4"/>
  <c r="L60" i="4" s="1"/>
  <c r="P61" i="4"/>
  <c r="L61" i="4" s="1"/>
  <c r="P62" i="4"/>
  <c r="L62" i="4" s="1"/>
  <c r="P63" i="4"/>
  <c r="L63" i="4" s="1"/>
  <c r="P64" i="4"/>
  <c r="L64" i="4" s="1"/>
  <c r="P65" i="4"/>
  <c r="L65" i="4" s="1"/>
  <c r="P66" i="4"/>
  <c r="L66" i="4" s="1"/>
  <c r="P67" i="4"/>
  <c r="L67" i="4" s="1"/>
  <c r="P68" i="4"/>
  <c r="L68" i="4" s="1"/>
  <c r="P69" i="4"/>
  <c r="L69" i="4" s="1"/>
  <c r="P70" i="4"/>
  <c r="L70" i="4" s="1"/>
  <c r="P71" i="4"/>
  <c r="L71" i="4" s="1"/>
  <c r="P72" i="4"/>
  <c r="L72" i="4" s="1"/>
  <c r="P73" i="4"/>
  <c r="L73" i="4" s="1"/>
  <c r="P74" i="4"/>
  <c r="L74" i="4" s="1"/>
  <c r="P75" i="4"/>
  <c r="L75" i="4" s="1"/>
  <c r="P76" i="4"/>
  <c r="L76" i="4" s="1"/>
  <c r="P77" i="4"/>
  <c r="L77" i="4" s="1"/>
  <c r="P78" i="4"/>
  <c r="L78" i="4" s="1"/>
  <c r="P2" i="4"/>
  <c r="L2" i="4" s="1"/>
  <c r="P3" i="3" l="1"/>
  <c r="L3" i="3" s="1"/>
  <c r="P4" i="3"/>
  <c r="L4" i="3" s="1"/>
  <c r="P5" i="3"/>
  <c r="L5" i="3" s="1"/>
  <c r="P6" i="3"/>
  <c r="L6" i="3" s="1"/>
  <c r="P7" i="3"/>
  <c r="L7" i="3" s="1"/>
  <c r="P8" i="3"/>
  <c r="L8" i="3" s="1"/>
  <c r="P9" i="3"/>
  <c r="L9" i="3" s="1"/>
  <c r="P10" i="3"/>
  <c r="L10" i="3" s="1"/>
  <c r="P11" i="3"/>
  <c r="L11" i="3" s="1"/>
  <c r="P12" i="3"/>
  <c r="L12" i="3" s="1"/>
  <c r="P13" i="3"/>
  <c r="L13" i="3" s="1"/>
  <c r="P14" i="3"/>
  <c r="L14" i="3" s="1"/>
  <c r="P15" i="3"/>
  <c r="L15" i="3" s="1"/>
  <c r="P16" i="3"/>
  <c r="L16" i="3" s="1"/>
  <c r="P17" i="3"/>
  <c r="L17" i="3" s="1"/>
  <c r="P18" i="3"/>
  <c r="L18" i="3" s="1"/>
  <c r="P19" i="3"/>
  <c r="L19" i="3" s="1"/>
  <c r="P20" i="3"/>
  <c r="L20" i="3" s="1"/>
  <c r="P21" i="3"/>
  <c r="L21" i="3" s="1"/>
  <c r="P22" i="3"/>
  <c r="L22" i="3" s="1"/>
  <c r="P23" i="3"/>
  <c r="L23" i="3" s="1"/>
  <c r="P24" i="3"/>
  <c r="L24" i="3" s="1"/>
  <c r="P25" i="3"/>
  <c r="L25" i="3" s="1"/>
  <c r="P26" i="3"/>
  <c r="L26" i="3" s="1"/>
  <c r="P27" i="3"/>
  <c r="L27" i="3" s="1"/>
  <c r="P28" i="3"/>
  <c r="L28" i="3" s="1"/>
  <c r="P29" i="3"/>
  <c r="L29" i="3" s="1"/>
  <c r="P30" i="3"/>
  <c r="L30" i="3" s="1"/>
  <c r="P31" i="3"/>
  <c r="L31" i="3" s="1"/>
  <c r="P32" i="3"/>
  <c r="L32" i="3" s="1"/>
  <c r="P33" i="3"/>
  <c r="L33" i="3" s="1"/>
  <c r="P34" i="3"/>
  <c r="L34" i="3" s="1"/>
  <c r="P35" i="3"/>
  <c r="L35" i="3" s="1"/>
  <c r="P36" i="3"/>
  <c r="L36" i="3" s="1"/>
  <c r="P37" i="3"/>
  <c r="L37" i="3" s="1"/>
  <c r="P38" i="3"/>
  <c r="L38" i="3" s="1"/>
  <c r="P39" i="3"/>
  <c r="L39" i="3" s="1"/>
  <c r="P40" i="3"/>
  <c r="L40" i="3" s="1"/>
  <c r="P41" i="3"/>
  <c r="L41" i="3" s="1"/>
  <c r="P42" i="3"/>
  <c r="L42" i="3" s="1"/>
  <c r="P43" i="3"/>
  <c r="L43" i="3" s="1"/>
  <c r="P44" i="3"/>
  <c r="L44" i="3" s="1"/>
  <c r="P45" i="3"/>
  <c r="L45" i="3" s="1"/>
  <c r="P46" i="3"/>
  <c r="L46" i="3" s="1"/>
  <c r="P47" i="3"/>
  <c r="L47" i="3" s="1"/>
  <c r="P48" i="3"/>
  <c r="L48" i="3" s="1"/>
  <c r="P49" i="3"/>
  <c r="L49" i="3" s="1"/>
  <c r="P50" i="3"/>
  <c r="L50" i="3" s="1"/>
  <c r="P51" i="3"/>
  <c r="L51" i="3" s="1"/>
  <c r="P52" i="3"/>
  <c r="L52" i="3" s="1"/>
  <c r="P53" i="3"/>
  <c r="L53" i="3" s="1"/>
  <c r="P54" i="3"/>
  <c r="L54" i="3" s="1"/>
  <c r="P55" i="3"/>
  <c r="L55" i="3" s="1"/>
  <c r="P56" i="3"/>
  <c r="L56" i="3" s="1"/>
  <c r="P57" i="3"/>
  <c r="L57" i="3" s="1"/>
  <c r="P58" i="3"/>
  <c r="L58" i="3" s="1"/>
  <c r="P59" i="3"/>
  <c r="L59" i="3" s="1"/>
  <c r="P60" i="3"/>
  <c r="L60" i="3" s="1"/>
  <c r="P61" i="3"/>
  <c r="L61" i="3" s="1"/>
  <c r="P62" i="3"/>
  <c r="L62" i="3" s="1"/>
  <c r="P63" i="3"/>
  <c r="L63" i="3" s="1"/>
  <c r="P64" i="3"/>
  <c r="L64" i="3" s="1"/>
  <c r="P2" i="3"/>
  <c r="L2" i="3" s="1"/>
</calcChain>
</file>

<file path=xl/sharedStrings.xml><?xml version="1.0" encoding="utf-8"?>
<sst xmlns="http://schemas.openxmlformats.org/spreadsheetml/2006/main" count="2908" uniqueCount="962">
  <si>
    <t>X</t>
  </si>
  <si>
    <t>Y</t>
  </si>
  <si>
    <t>BIO 1 Temp media anual</t>
  </si>
  <si>
    <t>BIO 2 Rango de temperaturas diurnas</t>
  </si>
  <si>
    <t>BIO 3 Isotermalidad</t>
  </si>
  <si>
    <t>BIO 4 Estacionalidad en la temperatura</t>
  </si>
  <si>
    <t>BIO 5 Temperatura máxima del mes más cálido</t>
  </si>
  <si>
    <t>BIO 6 Temperatura mínima del mes más frío</t>
  </si>
  <si>
    <t>BIO 7 Rango anual de temperatura</t>
  </si>
  <si>
    <t>BIO 8 Temperatura media del trimestre más lluvioso</t>
  </si>
  <si>
    <t>BIO 9 Temperatura media del trimestre más seco</t>
  </si>
  <si>
    <t>BIO 10 Temperatura media del trimestre más cálido</t>
  </si>
  <si>
    <t>BIO 11 Temperatura media del trimestre más frío</t>
  </si>
  <si>
    <t>BIO 12 Precipitación anual</t>
  </si>
  <si>
    <t>BIO 13 Precipitación del mes más lluvioso</t>
  </si>
  <si>
    <t>BIO 14 Precipitación del mes seco</t>
  </si>
  <si>
    <t>BIO 15 Estacionalidad en la precipitación</t>
  </si>
  <si>
    <t>BIO 16 trimestre más lluvioso</t>
  </si>
  <si>
    <t>BIO 17 trimestre más seco</t>
  </si>
  <si>
    <t>BIO 18  trimestre más cálido</t>
  </si>
  <si>
    <t>BIO 19 trimestre más frío</t>
  </si>
  <si>
    <t>ALTAR (OBS)</t>
  </si>
  <si>
    <t>30 43 42</t>
  </si>
  <si>
    <t>111 50 10</t>
  </si>
  <si>
    <t>ARIVECHI</t>
  </si>
  <si>
    <t>28 55 45</t>
  </si>
  <si>
    <t>109 11 27</t>
  </si>
  <si>
    <t>ARIZPE</t>
  </si>
  <si>
    <t>30 20 09</t>
  </si>
  <si>
    <t>110 10 03</t>
  </si>
  <si>
    <t xml:space="preserve">ARROYO HONDO                     </t>
  </si>
  <si>
    <t>26 45 43</t>
  </si>
  <si>
    <t>108 47 00</t>
  </si>
  <si>
    <t>ATIL</t>
  </si>
  <si>
    <t>30 50 37</t>
  </si>
  <si>
    <t>111 35 02</t>
  </si>
  <si>
    <t>BACADEHUACHI</t>
  </si>
  <si>
    <t>BACANUCHI</t>
  </si>
  <si>
    <t>29 48 26</t>
  </si>
  <si>
    <t>109 08 24</t>
  </si>
  <si>
    <t>30 35 56</t>
  </si>
  <si>
    <t>110 14 19</t>
  </si>
  <si>
    <t>BACERAC</t>
  </si>
  <si>
    <t>30 21 19</t>
  </si>
  <si>
    <t>108 55 54</t>
  </si>
  <si>
    <t>BACHOCO</t>
  </si>
  <si>
    <t>BACOACHI (SMN)</t>
  </si>
  <si>
    <t>27 33 42</t>
  </si>
  <si>
    <t>109 50 45</t>
  </si>
  <si>
    <t>30 37 55</t>
  </si>
  <si>
    <t>109 58 12</t>
  </si>
  <si>
    <t>BAHIA DE KINO</t>
  </si>
  <si>
    <t>28 49 22</t>
  </si>
  <si>
    <t>111 56 12</t>
  </si>
  <si>
    <t>BANAMICHI</t>
  </si>
  <si>
    <t>30 00 13</t>
  </si>
  <si>
    <t>110 12 54</t>
  </si>
  <si>
    <t>BAREBAMPO</t>
  </si>
  <si>
    <t>BATACOSA</t>
  </si>
  <si>
    <t>BAVISPE (SMN)</t>
  </si>
  <si>
    <t>27 17 25</t>
  </si>
  <si>
    <t>109 21 17</t>
  </si>
  <si>
    <t>27 31 46</t>
  </si>
  <si>
    <t>109 24 04</t>
  </si>
  <si>
    <t>30 28 49</t>
  </si>
  <si>
    <t>108 56 23</t>
  </si>
  <si>
    <t>BENJAMIN HILL (FFCC)</t>
  </si>
  <si>
    <t>CABULLONA</t>
  </si>
  <si>
    <t>31 08 54</t>
  </si>
  <si>
    <t>109 32 29</t>
  </si>
  <si>
    <t xml:space="preserve">CALLE DOSCIENTOS                 </t>
  </si>
  <si>
    <t xml:space="preserve">CALLE MIL DOSCIENTOS             </t>
  </si>
  <si>
    <t xml:space="preserve">CALLE SEISCIENTOS                </t>
  </si>
  <si>
    <t>27 29 02</t>
  </si>
  <si>
    <t>110 00 47</t>
  </si>
  <si>
    <t>27 18 00</t>
  </si>
  <si>
    <t>109 58 06</t>
  </si>
  <si>
    <t>27 24 34</t>
  </si>
  <si>
    <t>110 02 15</t>
  </si>
  <si>
    <t xml:space="preserve">CAMPO EXPERIMENTAL UNISON        </t>
  </si>
  <si>
    <t>CARBO</t>
  </si>
  <si>
    <t>29 00 52</t>
  </si>
  <si>
    <t>29 41 03</t>
  </si>
  <si>
    <t>110 57 18</t>
  </si>
  <si>
    <t>111 07 56</t>
  </si>
  <si>
    <t>CARCAMO</t>
  </si>
  <si>
    <t>27 21 11</t>
  </si>
  <si>
    <t>109 51 34</t>
  </si>
  <si>
    <t>CIANO</t>
  </si>
  <si>
    <t>27 00 43</t>
  </si>
  <si>
    <t>109 29 32</t>
  </si>
  <si>
    <t>CIUDAD CUBIL (CFE)</t>
  </si>
  <si>
    <t>CIUDAD OBREGON (DGE)</t>
  </si>
  <si>
    <t>28 38 00</t>
  </si>
  <si>
    <t>108 45 00</t>
  </si>
  <si>
    <t>27 28 53</t>
  </si>
  <si>
    <t>109 56 17</t>
  </si>
  <si>
    <t>COBACHI</t>
  </si>
  <si>
    <t>COCORAQUE</t>
  </si>
  <si>
    <t>28 53 48</t>
  </si>
  <si>
    <t>27 24 54</t>
  </si>
  <si>
    <t>110 15 00</t>
  </si>
  <si>
    <t>109 37 42</t>
  </si>
  <si>
    <t xml:space="preserve">COLONIA ARIBABI                  </t>
  </si>
  <si>
    <t xml:space="preserve">COLONIA MORELOS                  </t>
  </si>
  <si>
    <t xml:space="preserve">COLONIA OAXACA                   </t>
  </si>
  <si>
    <t>30 43 47</t>
  </si>
  <si>
    <t>109 03 23</t>
  </si>
  <si>
    <t>109 05 19</t>
  </si>
  <si>
    <t>109 13 18</t>
  </si>
  <si>
    <t>30 04 12</t>
  </si>
  <si>
    <t>30 49 30</t>
  </si>
  <si>
    <t xml:space="preserve">COLONIA YAQUI                    </t>
  </si>
  <si>
    <t>27 46 36</t>
  </si>
  <si>
    <t>109 54 16</t>
  </si>
  <si>
    <t>CUCURPE</t>
  </si>
  <si>
    <t xml:space="preserve">CUMERAL </t>
  </si>
  <si>
    <t>DIVISADEROS</t>
  </si>
  <si>
    <t>30 19 50</t>
  </si>
  <si>
    <t>110 42 22</t>
  </si>
  <si>
    <t>30 53 16</t>
  </si>
  <si>
    <t>110 51 00</t>
  </si>
  <si>
    <t>29 36 56</t>
  </si>
  <si>
    <t>109 28 10</t>
  </si>
  <si>
    <t>DON</t>
  </si>
  <si>
    <t xml:space="preserve">EJIDO ISLITAS                    </t>
  </si>
  <si>
    <t>26 25 26</t>
  </si>
  <si>
    <t>109 01 30</t>
  </si>
  <si>
    <t>32 21 10</t>
  </si>
  <si>
    <t>114 54 51</t>
  </si>
  <si>
    <t xml:space="preserve">EL CAJON                         </t>
  </si>
  <si>
    <t>29 28 20</t>
  </si>
  <si>
    <t>110 44 11</t>
  </si>
  <si>
    <t xml:space="preserve">EL CARRIZAL                      </t>
  </si>
  <si>
    <t>29 05 31</t>
  </si>
  <si>
    <t>111 44 00</t>
  </si>
  <si>
    <t xml:space="preserve">EL CLARO                         </t>
  </si>
  <si>
    <t xml:space="preserve">EL FRESNAL                       </t>
  </si>
  <si>
    <t>30 27 07</t>
  </si>
  <si>
    <t>111 12 22</t>
  </si>
  <si>
    <t>30 48 43</t>
  </si>
  <si>
    <t>110 42 45</t>
  </si>
  <si>
    <t xml:space="preserve">EL LINDERO                       </t>
  </si>
  <si>
    <t>EL NOVILLO (CFE)</t>
  </si>
  <si>
    <t>26 52 43</t>
  </si>
  <si>
    <t>109 24 39</t>
  </si>
  <si>
    <t>28 58 37</t>
  </si>
  <si>
    <t>109 38 17</t>
  </si>
  <si>
    <t xml:space="preserve">EL OREGANO                       </t>
  </si>
  <si>
    <t>29 13 47</t>
  </si>
  <si>
    <t xml:space="preserve">EL TAPIRO                        </t>
  </si>
  <si>
    <t xml:space="preserve">EL VERANITO                      </t>
  </si>
  <si>
    <t>30 14 09</t>
  </si>
  <si>
    <t>109 49 00</t>
  </si>
  <si>
    <t>26 59 01</t>
  </si>
  <si>
    <t>109 13 23</t>
  </si>
  <si>
    <t xml:space="preserve">EL VIVERO                        </t>
  </si>
  <si>
    <t>30 37 37</t>
  </si>
  <si>
    <t>110 58 03</t>
  </si>
  <si>
    <t xml:space="preserve">EL YESO                          </t>
  </si>
  <si>
    <t>ETCHOJOA</t>
  </si>
  <si>
    <t>110 53 45</t>
  </si>
  <si>
    <t>26 54 25</t>
  </si>
  <si>
    <t>109 37 45</t>
  </si>
  <si>
    <t xml:space="preserve">FELIX GOMEZ                      </t>
  </si>
  <si>
    <t>GRANADOS</t>
  </si>
  <si>
    <t>29 50 12</t>
  </si>
  <si>
    <t>111 28 44</t>
  </si>
  <si>
    <t>29 51 23</t>
  </si>
  <si>
    <t>109 18 20</t>
  </si>
  <si>
    <t>GUAYMAS 4-P-6</t>
  </si>
  <si>
    <t>27 33 00</t>
  </si>
  <si>
    <t>110 30 00</t>
  </si>
  <si>
    <t>GUISAMOPA</t>
  </si>
  <si>
    <t>28 38 46</t>
  </si>
  <si>
    <t>109 06 27</t>
  </si>
  <si>
    <t xml:space="preserve">HERMOSILLO I (DGE) </t>
  </si>
  <si>
    <t>HERMOSILLO II (DGE)</t>
  </si>
  <si>
    <t xml:space="preserve">HORNOS   </t>
  </si>
  <si>
    <t>29 04 23</t>
  </si>
  <si>
    <t>110 57 33</t>
  </si>
  <si>
    <t>29 05 56</t>
  </si>
  <si>
    <t>110 57 15</t>
  </si>
  <si>
    <t>27 42 47</t>
  </si>
  <si>
    <t>109 54 15</t>
  </si>
  <si>
    <t>HUACHINERA</t>
  </si>
  <si>
    <t>HUASABAS</t>
  </si>
  <si>
    <t>HUEPAC</t>
  </si>
  <si>
    <t>30 12 38</t>
  </si>
  <si>
    <t>108 57 26</t>
  </si>
  <si>
    <t>29 54 12</t>
  </si>
  <si>
    <t>109 18 00</t>
  </si>
  <si>
    <t>29 54 46</t>
  </si>
  <si>
    <t>110 12 48</t>
  </si>
  <si>
    <t>IMURIS (DGE)</t>
  </si>
  <si>
    <t>IMURIS (SMN)</t>
  </si>
  <si>
    <t xml:space="preserve">KM. 91 + 600 PALO ALTO           </t>
  </si>
  <si>
    <t>30 46 37</t>
  </si>
  <si>
    <t>110 51 39</t>
  </si>
  <si>
    <t>30 47 00</t>
  </si>
  <si>
    <t>27 17 30</t>
  </si>
  <si>
    <t>109 21 30</t>
  </si>
  <si>
    <t xml:space="preserve">LA CEBOLLA                       </t>
  </si>
  <si>
    <t>30 44 30</t>
  </si>
  <si>
    <t>111 09 30</t>
  </si>
  <si>
    <t xml:space="preserve">LA ESTRELLA                      </t>
  </si>
  <si>
    <t xml:space="preserve">LA MISA                          </t>
  </si>
  <si>
    <t>28 56 57</t>
  </si>
  <si>
    <t>109 38 23</t>
  </si>
  <si>
    <t>28 22 37</t>
  </si>
  <si>
    <t>110 31 51</t>
  </si>
  <si>
    <t xml:space="preserve">LA SANGRE                        </t>
  </si>
  <si>
    <t xml:space="preserve">LAS PANELAS                      </t>
  </si>
  <si>
    <t>30 39 57</t>
  </si>
  <si>
    <t>111 24 18</t>
  </si>
  <si>
    <t>27 24 43</t>
  </si>
  <si>
    <t>108 52 36</t>
  </si>
  <si>
    <t xml:space="preserve">LOS ALGODONES                    </t>
  </si>
  <si>
    <t>27 30 18</t>
  </si>
  <si>
    <t>108 44 06</t>
  </si>
  <si>
    <t xml:space="preserve">MAGDALENA II                     </t>
  </si>
  <si>
    <t xml:space="preserve">MARIA DEL CARMEN                 </t>
  </si>
  <si>
    <t>30 36 54</t>
  </si>
  <si>
    <t>110 56 56</t>
  </si>
  <si>
    <t>28 54 13</t>
  </si>
  <si>
    <t>111 33 18</t>
  </si>
  <si>
    <t>MATAPE</t>
  </si>
  <si>
    <t>29 06 50</t>
  </si>
  <si>
    <t>109 57 58</t>
  </si>
  <si>
    <t xml:space="preserve">MAYCOBA </t>
  </si>
  <si>
    <t>28 23 30</t>
  </si>
  <si>
    <t>108 39 34</t>
  </si>
  <si>
    <t xml:space="preserve">MAZATAN  </t>
  </si>
  <si>
    <t>MAZOCAHUI</t>
  </si>
  <si>
    <t xml:space="preserve">MERESICHIC </t>
  </si>
  <si>
    <t xml:space="preserve">MINAS NUEVAS                     </t>
  </si>
  <si>
    <t>29 00 13</t>
  </si>
  <si>
    <t>110 08 16</t>
  </si>
  <si>
    <t>29 32 27</t>
  </si>
  <si>
    <t>110 07 10</t>
  </si>
  <si>
    <t>30 01 50</t>
  </si>
  <si>
    <t>110 40 30</t>
  </si>
  <si>
    <t>27 03 34</t>
  </si>
  <si>
    <t>109 00 23</t>
  </si>
  <si>
    <t xml:space="preserve">MULATOS (SMN) </t>
  </si>
  <si>
    <t>28 39 32</t>
  </si>
  <si>
    <t>108 44 53</t>
  </si>
  <si>
    <t>MUMUNCUARA</t>
  </si>
  <si>
    <t>26 48 24</t>
  </si>
  <si>
    <t>109 24 08</t>
  </si>
  <si>
    <t>NACHUQUIS</t>
  </si>
  <si>
    <t>NACO</t>
  </si>
  <si>
    <t xml:space="preserve">NACORI CHICO (CFE) </t>
  </si>
  <si>
    <t>27 04 37</t>
  </si>
  <si>
    <t>109 32 34</t>
  </si>
  <si>
    <t>31 19 37</t>
  </si>
  <si>
    <t>109 56 52</t>
  </si>
  <si>
    <t>29 41 18</t>
  </si>
  <si>
    <t>108 58 53</t>
  </si>
  <si>
    <t>NACOZARI (SMN)</t>
  </si>
  <si>
    <t>30 22 28</t>
  </si>
  <si>
    <t>109 41 15</t>
  </si>
  <si>
    <t>NAVOJOA</t>
  </si>
  <si>
    <t>27 04 19</t>
  </si>
  <si>
    <t>109 26 36</t>
  </si>
  <si>
    <t>NOGALES (DGE)</t>
  </si>
  <si>
    <t>ONAVAS</t>
  </si>
  <si>
    <t xml:space="preserve">PALO VERDE                       </t>
  </si>
  <si>
    <t>31 19 07</t>
  </si>
  <si>
    <t>110 56 45</t>
  </si>
  <si>
    <t>28 27 44</t>
  </si>
  <si>
    <t>109 31 35</t>
  </si>
  <si>
    <t>28 47 44</t>
  </si>
  <si>
    <t>111 21 56</t>
  </si>
  <si>
    <t>PELICANO</t>
  </si>
  <si>
    <t>28 32 19</t>
  </si>
  <si>
    <t>111 23 10</t>
  </si>
  <si>
    <t xml:space="preserve">PESQUEIRA   </t>
  </si>
  <si>
    <t>PESQUEIRA (CESUES)</t>
  </si>
  <si>
    <t>29 22 51</t>
  </si>
  <si>
    <t>110 53 46</t>
  </si>
  <si>
    <t>29 22 49</t>
  </si>
  <si>
    <t>110 54 02</t>
  </si>
  <si>
    <t>PITIQUITO</t>
  </si>
  <si>
    <t>30 41 52</t>
  </si>
  <si>
    <t>112 06 00</t>
  </si>
  <si>
    <t xml:space="preserve">PORFIRIO DIAZ                    </t>
  </si>
  <si>
    <t xml:space="preserve">POTAM  </t>
  </si>
  <si>
    <t>27 35 54</t>
  </si>
  <si>
    <t>109 55 49</t>
  </si>
  <si>
    <t xml:space="preserve">27 37 26 </t>
  </si>
  <si>
    <t>110 25 00</t>
  </si>
  <si>
    <t>PRESA ADOLFO RUIZ CORTINEZ (CO</t>
  </si>
  <si>
    <t xml:space="preserve">PRESA ALVARO OBREGON             </t>
  </si>
  <si>
    <t xml:space="preserve">PRESA COMAQUITO                  </t>
  </si>
  <si>
    <t>27 14 56</t>
  </si>
  <si>
    <t>109 03 30</t>
  </si>
  <si>
    <t>27 49 23</t>
  </si>
  <si>
    <t>109 53 09</t>
  </si>
  <si>
    <t>30 49 13</t>
  </si>
  <si>
    <t>110 42 37</t>
  </si>
  <si>
    <t xml:space="preserve">PRESA CUAUHTEMOC                 </t>
  </si>
  <si>
    <t>30 52 14</t>
  </si>
  <si>
    <t>111 30 54</t>
  </si>
  <si>
    <t xml:space="preserve">PRESA LA ANGOSTURA               </t>
  </si>
  <si>
    <t xml:space="preserve">PUEBLO DE ALAMOS                 </t>
  </si>
  <si>
    <t>30 26 30</t>
  </si>
  <si>
    <t>109 23 08</t>
  </si>
  <si>
    <t>29 12 16</t>
  </si>
  <si>
    <t>110 08 25</t>
  </si>
  <si>
    <t xml:space="preserve">PUERTO LIBERTAD                  </t>
  </si>
  <si>
    <t xml:space="preserve">PUERTO PEÑASCO (SMN) </t>
  </si>
  <si>
    <t>29 54 32</t>
  </si>
  <si>
    <t>112 41 06</t>
  </si>
  <si>
    <t>31 19 00</t>
  </si>
  <si>
    <t>113 32 13</t>
  </si>
  <si>
    <t>PUNTA DE AGUA I</t>
  </si>
  <si>
    <t>28 26 39</t>
  </si>
  <si>
    <t>110 22 11</t>
  </si>
  <si>
    <t xml:space="preserve">PUNTA DE AGUA II                 </t>
  </si>
  <si>
    <t>QUEROBABI</t>
  </si>
  <si>
    <t>28 28 24</t>
  </si>
  <si>
    <t>110 18 36</t>
  </si>
  <si>
    <t>30 03 02</t>
  </si>
  <si>
    <t>111 01 17</t>
  </si>
  <si>
    <t>QUIRIEGO (SMN)</t>
  </si>
  <si>
    <t>27 31 10</t>
  </si>
  <si>
    <t>109 15 11</t>
  </si>
  <si>
    <t xml:space="preserve">RANCHO AQUITUNA                  </t>
  </si>
  <si>
    <t xml:space="preserve">RANCHO VIEJO                     </t>
  </si>
  <si>
    <t xml:space="preserve">RAYON </t>
  </si>
  <si>
    <t>30 28 22</t>
  </si>
  <si>
    <t>110 42 15</t>
  </si>
  <si>
    <t>29 07 36</t>
  </si>
  <si>
    <t>110 18 53</t>
  </si>
  <si>
    <t>29 42 38</t>
  </si>
  <si>
    <t>110 34 14</t>
  </si>
  <si>
    <t>REBEIQUITO</t>
  </si>
  <si>
    <t xml:space="preserve">RIITO  </t>
  </si>
  <si>
    <t>SAHUARIPA</t>
  </si>
  <si>
    <t>28 55 55</t>
  </si>
  <si>
    <t>109 44 54</t>
  </si>
  <si>
    <t>32 08 00</t>
  </si>
  <si>
    <t>114 54 05</t>
  </si>
  <si>
    <t>29 03 19</t>
  </si>
  <si>
    <t>109 13 58</t>
  </si>
  <si>
    <t xml:space="preserve">SAHUARIPA  (CFE) </t>
  </si>
  <si>
    <t xml:space="preserve"> 29 04 22</t>
  </si>
  <si>
    <t>109 14 22</t>
  </si>
  <si>
    <t>SAN BERNARDO (SMN)</t>
  </si>
  <si>
    <t>27 23 55</t>
  </si>
  <si>
    <t>108 50 38</t>
  </si>
  <si>
    <t xml:space="preserve">SAN FRANCISCO                    </t>
  </si>
  <si>
    <t xml:space="preserve">SAN IGNACIO RIO MUERTO 4-P-12    </t>
  </si>
  <si>
    <t xml:space="preserve">SAN ISIDRO                       </t>
  </si>
  <si>
    <t>28 09 00</t>
  </si>
  <si>
    <t>110 41 12</t>
  </si>
  <si>
    <t>27 24 47</t>
  </si>
  <si>
    <t>110 14 49</t>
  </si>
  <si>
    <t>28 49 34</t>
  </si>
  <si>
    <t>111 39 32</t>
  </si>
  <si>
    <t xml:space="preserve">SAN JAVIER                       </t>
  </si>
  <si>
    <t xml:space="preserve">SAN JOSE DE PIMAS                </t>
  </si>
  <si>
    <t>28 35 39</t>
  </si>
  <si>
    <t>109 44 18</t>
  </si>
  <si>
    <t>28 42 48</t>
  </si>
  <si>
    <t>110 20 54</t>
  </si>
  <si>
    <t xml:space="preserve">SAN LUIS RIO COLORADO (DGE) </t>
  </si>
  <si>
    <t>32 28 34</t>
  </si>
  <si>
    <t>114 45 43</t>
  </si>
  <si>
    <t xml:space="preserve">SAN NICOLAS                      </t>
  </si>
  <si>
    <t>SAN PEDRO DE LA CUEVA (CFE)</t>
  </si>
  <si>
    <t>28 25 53</t>
  </si>
  <si>
    <t>109 10 55</t>
  </si>
  <si>
    <t>29 17 00</t>
  </si>
  <si>
    <t>109 44 00</t>
  </si>
  <si>
    <t>SANTA ANA (DGE)</t>
  </si>
  <si>
    <t>SANTA CRUZ (FFCC)</t>
  </si>
  <si>
    <t xml:space="preserve">SANTA ROSA                       </t>
  </si>
  <si>
    <t>30 33 00</t>
  </si>
  <si>
    <t>111 08 00</t>
  </si>
  <si>
    <t>31 13 42</t>
  </si>
  <si>
    <t>110 35 36</t>
  </si>
  <si>
    <t>30 23 41</t>
  </si>
  <si>
    <t>111 26 43</t>
  </si>
  <si>
    <t xml:space="preserve">SANTA ROSALIA                    </t>
  </si>
  <si>
    <t xml:space="preserve">SINAHUISA </t>
  </si>
  <si>
    <t>29 07 30</t>
  </si>
  <si>
    <t>110 28 38</t>
  </si>
  <si>
    <t>26 55 06</t>
  </si>
  <si>
    <t>109 27 12</t>
  </si>
  <si>
    <t>SINOQUIPE</t>
  </si>
  <si>
    <t>SONOITA</t>
  </si>
  <si>
    <t>30 09 20</t>
  </si>
  <si>
    <t>110 14 42</t>
  </si>
  <si>
    <t>31 51 41</t>
  </si>
  <si>
    <t>112 51 16</t>
  </si>
  <si>
    <t>SOYOPA</t>
  </si>
  <si>
    <t>SUAQUI GRANDE (DGE)</t>
  </si>
  <si>
    <t>28 45 00</t>
  </si>
  <si>
    <t>28 23 41</t>
  </si>
  <si>
    <t>109 38 04</t>
  </si>
  <si>
    <t>109 53 25</t>
  </si>
  <si>
    <t>TECORIPA</t>
  </si>
  <si>
    <t>TEPACHE</t>
  </si>
  <si>
    <t>28 37 30</t>
  </si>
  <si>
    <t>109 57 09</t>
  </si>
  <si>
    <t>29 32 05</t>
  </si>
  <si>
    <t>109 31 54</t>
  </si>
  <si>
    <t>TERAPA</t>
  </si>
  <si>
    <t>29 40 54</t>
  </si>
  <si>
    <t>109 39 10</t>
  </si>
  <si>
    <t>TESIA</t>
  </si>
  <si>
    <t>27 10 16</t>
  </si>
  <si>
    <t>TESOCOMA</t>
  </si>
  <si>
    <t>TESOPACO</t>
  </si>
  <si>
    <t>TONICHI</t>
  </si>
  <si>
    <t>27 39 30</t>
  </si>
  <si>
    <t>109 12 45</t>
  </si>
  <si>
    <t>27 50 27</t>
  </si>
  <si>
    <t>109 22 03</t>
  </si>
  <si>
    <t>28 36 00</t>
  </si>
  <si>
    <t>109 34 00</t>
  </si>
  <si>
    <t xml:space="preserve">TOPAHUE </t>
  </si>
  <si>
    <t>29 16 15</t>
  </si>
  <si>
    <t>110 38 09</t>
  </si>
  <si>
    <t xml:space="preserve">TORRES (DGE)  </t>
  </si>
  <si>
    <t xml:space="preserve">TRES HERMANOS                    </t>
  </si>
  <si>
    <t>28 46 07</t>
  </si>
  <si>
    <t>110 46 10</t>
  </si>
  <si>
    <t>27 11 37</t>
  </si>
  <si>
    <t>109 11 44</t>
  </si>
  <si>
    <t>TRINCHERAS</t>
  </si>
  <si>
    <t>URES (DGE)</t>
  </si>
  <si>
    <t xml:space="preserve">VALLE DE YAQUI KM. 014           </t>
  </si>
  <si>
    <t>30 23 58</t>
  </si>
  <si>
    <t>111 31 51</t>
  </si>
  <si>
    <t>29 25 37</t>
  </si>
  <si>
    <t>110 23 32</t>
  </si>
  <si>
    <t>27 42 24</t>
  </si>
  <si>
    <t>109 53 47</t>
  </si>
  <si>
    <t xml:space="preserve">VALLE DE YAQUI KM. 024           </t>
  </si>
  <si>
    <t xml:space="preserve">VALLE DE YAQUI KM. 025           </t>
  </si>
  <si>
    <t>VALLE DE YAQUI KM. 039</t>
  </si>
  <si>
    <t>27 37 08</t>
  </si>
  <si>
    <t>110 00 08</t>
  </si>
  <si>
    <t>27 21 15</t>
  </si>
  <si>
    <t>110 02 08</t>
  </si>
  <si>
    <t>27 33 37</t>
  </si>
  <si>
    <t>109 52 26</t>
  </si>
  <si>
    <t>VALLE DE YAQUI KM. 068</t>
  </si>
  <si>
    <t xml:space="preserve">VALLE DE YAQUI KM. 105           </t>
  </si>
  <si>
    <t>VICAM (SMN)</t>
  </si>
  <si>
    <t>27 27 17</t>
  </si>
  <si>
    <t>110 02 10</t>
  </si>
  <si>
    <t>27 43 05</t>
  </si>
  <si>
    <t>109 55 18</t>
  </si>
  <si>
    <t>27 35 03</t>
  </si>
  <si>
    <t>110 19 28</t>
  </si>
  <si>
    <t xml:space="preserve">VILLA HIDALGO                    </t>
  </si>
  <si>
    <t xml:space="preserve">VILLA JUAREZ                     </t>
  </si>
  <si>
    <t>YECORA (DGE)</t>
  </si>
  <si>
    <t>30 03 00</t>
  </si>
  <si>
    <t>109 20 00</t>
  </si>
  <si>
    <t>27 07 32</t>
  </si>
  <si>
    <t>109 50 31</t>
  </si>
  <si>
    <t>28 22 17</t>
  </si>
  <si>
    <t>108 55 40</t>
  </si>
  <si>
    <t>YECORA (SMN)</t>
  </si>
  <si>
    <t xml:space="preserve">YOCOQUIHUA </t>
  </si>
  <si>
    <t>28 22 00</t>
  </si>
  <si>
    <t>108 56 00</t>
  </si>
  <si>
    <t>26 48 56</t>
  </si>
  <si>
    <t>108 59 53</t>
  </si>
  <si>
    <t>ZAMORITA</t>
  </si>
  <si>
    <t>29 19 16</t>
  </si>
  <si>
    <t>110 52 28</t>
  </si>
  <si>
    <t>30 32 00</t>
  </si>
  <si>
    <t>111 07 00</t>
  </si>
  <si>
    <t xml:space="preserve">AGUA PRIETA                      </t>
  </si>
  <si>
    <t>31 19 33</t>
  </si>
  <si>
    <t>109 32 56</t>
  </si>
  <si>
    <t>ASCENCION (SMN)</t>
  </si>
  <si>
    <t>BACHINIVA</t>
  </si>
  <si>
    <t>BALLEZA</t>
  </si>
  <si>
    <t>BASASEACHIC</t>
  </si>
  <si>
    <t xml:space="preserve">BASUCHIL  </t>
  </si>
  <si>
    <t>BATOPILAS (SMN)</t>
  </si>
  <si>
    <t>BATOPILAS I (DGE)</t>
  </si>
  <si>
    <t>BATOPILAS II (DGE)</t>
  </si>
  <si>
    <t xml:space="preserve">C.E.M. CIUDAD DEPORTIVA          </t>
  </si>
  <si>
    <t>CAMARGO (DGE)</t>
  </si>
  <si>
    <t>CAMARGO (SMN)</t>
  </si>
  <si>
    <t>CHINIPAS (DGE)</t>
  </si>
  <si>
    <t>COYAME (SMN)</t>
  </si>
  <si>
    <t>CREEL (CFE)</t>
  </si>
  <si>
    <t xml:space="preserve">CUAUHTEMOC </t>
  </si>
  <si>
    <t>DELICIAS (DGE)</t>
  </si>
  <si>
    <t xml:space="preserve">EL MULATO                        </t>
  </si>
  <si>
    <t xml:space="preserve">EL PILAR                         </t>
  </si>
  <si>
    <t>EL VERGEL (CFE)</t>
  </si>
  <si>
    <t>ESCALON (SMN)</t>
  </si>
  <si>
    <t>ESCALON (DGE)</t>
  </si>
  <si>
    <t>GALEANA</t>
  </si>
  <si>
    <t>GUACHOCHI (CFE)</t>
  </si>
  <si>
    <t>GUACHOCHI (DGE)</t>
  </si>
  <si>
    <t>GUADALUPE Y CALVO (DGE)</t>
  </si>
  <si>
    <t>GUAPOCA (CFE)</t>
  </si>
  <si>
    <t>GUERACHIC (CFE)</t>
  </si>
  <si>
    <t>GUERRERO (SMN)</t>
  </si>
  <si>
    <t>JIMENEZ (SMN)</t>
  </si>
  <si>
    <t xml:space="preserve">LA BOQUILLA                      </t>
  </si>
  <si>
    <t xml:space="preserve">LA JUNTA                         </t>
  </si>
  <si>
    <t xml:space="preserve">LA MESA                          </t>
  </si>
  <si>
    <t xml:space="preserve">LA SOLEDAD                       </t>
  </si>
  <si>
    <t xml:space="preserve">LA TRASQUILA                     </t>
  </si>
  <si>
    <t xml:space="preserve">LAS BURRAS                       </t>
  </si>
  <si>
    <t xml:space="preserve">LAS LAJAS                        </t>
  </si>
  <si>
    <t>LOPEZ MATEOS</t>
  </si>
  <si>
    <t xml:space="preserve">LUIS L. LEON                     </t>
  </si>
  <si>
    <t>MADERA</t>
  </si>
  <si>
    <t>MEOQUI (SMN)</t>
  </si>
  <si>
    <t>MEOQUI (DGE)</t>
  </si>
  <si>
    <t xml:space="preserve">MESA DEL HURACAN                 </t>
  </si>
  <si>
    <t xml:space="preserve">MORIS </t>
  </si>
  <si>
    <t xml:space="preserve">NAMIQUIPA </t>
  </si>
  <si>
    <t>NOROGACHI (CFE)</t>
  </si>
  <si>
    <t>NUEVO CASAS GRANDES (DGE)</t>
  </si>
  <si>
    <t>OJINAGA (SMN)</t>
  </si>
  <si>
    <t>PARRAL A. EL HORMIGUERO</t>
  </si>
  <si>
    <t xml:space="preserve">PEÑITAS                          </t>
  </si>
  <si>
    <t xml:space="preserve">PRESA ABRAHAM GONZALEZ           </t>
  </si>
  <si>
    <t xml:space="preserve">PRESA CHIHUAHUA (DGE) </t>
  </si>
  <si>
    <t>PRESA CHIHUAHUA (SMN)</t>
  </si>
  <si>
    <t xml:space="preserve">PRESA FRANCISCO I. MADERO        </t>
  </si>
  <si>
    <t xml:space="preserve">PRESA PARRAL                     </t>
  </si>
  <si>
    <t>SAMALAYUCA</t>
  </si>
  <si>
    <t xml:space="preserve">SAN BUENAVENTURA                 </t>
  </si>
  <si>
    <t xml:space="preserve">SAUCILLO </t>
  </si>
  <si>
    <t>TEJOLOCACHI (SMN)</t>
  </si>
  <si>
    <t>TEMOSACHI (OBS)</t>
  </si>
  <si>
    <t>VALLE DE ZARAGOZA (SMN)</t>
  </si>
  <si>
    <t xml:space="preserve">VILLA AHUMADA                    </t>
  </si>
  <si>
    <t xml:space="preserve">VILLA DE ALDAMA                  </t>
  </si>
  <si>
    <t>YEPACHIC</t>
  </si>
  <si>
    <t>31 05 34</t>
  </si>
  <si>
    <t>107 59 47</t>
  </si>
  <si>
    <t>28 46 18</t>
  </si>
  <si>
    <t>107 15 20</t>
  </si>
  <si>
    <t>26 57 19</t>
  </si>
  <si>
    <t>106 20 47</t>
  </si>
  <si>
    <t>28 10 58</t>
  </si>
  <si>
    <t>108 12 50</t>
  </si>
  <si>
    <t>28 31 05</t>
  </si>
  <si>
    <t xml:space="preserve">107 24 07 </t>
  </si>
  <si>
    <t>27 01 00</t>
  </si>
  <si>
    <t>107 45 00</t>
  </si>
  <si>
    <t>27 00 00</t>
  </si>
  <si>
    <t>27 01 36</t>
  </si>
  <si>
    <t>107 44 22</t>
  </si>
  <si>
    <t>28 42 00</t>
  </si>
  <si>
    <t>105 59 00</t>
  </si>
  <si>
    <t>27 42 00</t>
  </si>
  <si>
    <t>105 11 00</t>
  </si>
  <si>
    <t>27 41 08</t>
  </si>
  <si>
    <t>105 10 17</t>
  </si>
  <si>
    <t>27 23 35</t>
  </si>
  <si>
    <t>108 32 10</t>
  </si>
  <si>
    <t>29 27 33</t>
  </si>
  <si>
    <t>105 15 29</t>
  </si>
  <si>
    <t>27 45 00</t>
  </si>
  <si>
    <t>107 38 15</t>
  </si>
  <si>
    <t>26 45 00</t>
  </si>
  <si>
    <t>104 21 00</t>
  </si>
  <si>
    <t>30 06 46</t>
  </si>
  <si>
    <t>107 36 58</t>
  </si>
  <si>
    <t>26 49 10</t>
  </si>
  <si>
    <t>107 04 12</t>
  </si>
  <si>
    <t>26 49 15</t>
  </si>
  <si>
    <t>107 03 26</t>
  </si>
  <si>
    <t xml:space="preserve">26 06 30 </t>
  </si>
  <si>
    <t>106 58 30</t>
  </si>
  <si>
    <t>29 08 00</t>
  </si>
  <si>
    <t>108 18 00</t>
  </si>
  <si>
    <t>26 40 38</t>
  </si>
  <si>
    <t>107 19 14</t>
  </si>
  <si>
    <t>28 32 45</t>
  </si>
  <si>
    <t>107 29 03</t>
  </si>
  <si>
    <t>27 08 26</t>
  </si>
  <si>
    <t>104 54 49</t>
  </si>
  <si>
    <t>27 32 38</t>
  </si>
  <si>
    <t>105 24 43</t>
  </si>
  <si>
    <t>28 45 15</t>
  </si>
  <si>
    <t>107 58 45</t>
  </si>
  <si>
    <t>28 46 24</t>
  </si>
  <si>
    <t>105 57 49</t>
  </si>
  <si>
    <t>26 53 52</t>
  </si>
  <si>
    <t>103 51 10</t>
  </si>
  <si>
    <t>29 44 10</t>
  </si>
  <si>
    <t>107 04 26</t>
  </si>
  <si>
    <t>28 30 54</t>
  </si>
  <si>
    <t>105 25 50</t>
  </si>
  <si>
    <t>30 03 17</t>
  </si>
  <si>
    <t>106 54 25</t>
  </si>
  <si>
    <t xml:space="preserve">28 28 00 </t>
  </si>
  <si>
    <t>107 20 00</t>
  </si>
  <si>
    <t>28 58 43</t>
  </si>
  <si>
    <t>105 18 42</t>
  </si>
  <si>
    <t>29 11 24</t>
  </si>
  <si>
    <t>108 08 29</t>
  </si>
  <si>
    <t>28 16 18</t>
  </si>
  <si>
    <t>105 29 39</t>
  </si>
  <si>
    <t>2816 00</t>
  </si>
  <si>
    <t>105 29 00</t>
  </si>
  <si>
    <t>29 38 00</t>
  </si>
  <si>
    <t>108 14 00</t>
  </si>
  <si>
    <t>28 08 50</t>
  </si>
  <si>
    <t>108 31 12</t>
  </si>
  <si>
    <t>29 15 01</t>
  </si>
  <si>
    <t>107 24 33</t>
  </si>
  <si>
    <t>27 17 15</t>
  </si>
  <si>
    <t>107 07 32</t>
  </si>
  <si>
    <t>30 24 48</t>
  </si>
  <si>
    <t>107 54 45</t>
  </si>
  <si>
    <t>29 33 52</t>
  </si>
  <si>
    <t>104 24 59</t>
  </si>
  <si>
    <t>26 54 00</t>
  </si>
  <si>
    <t>105 37 00</t>
  </si>
  <si>
    <t>29 15 07</t>
  </si>
  <si>
    <t>108 05 34</t>
  </si>
  <si>
    <t>28 30 05</t>
  </si>
  <si>
    <t>107 28 12</t>
  </si>
  <si>
    <t>28 35 00</t>
  </si>
  <si>
    <t>106 10 00</t>
  </si>
  <si>
    <t>28 34 10</t>
  </si>
  <si>
    <t>106 09 59</t>
  </si>
  <si>
    <t>28 10 02</t>
  </si>
  <si>
    <t>105 37 39</t>
  </si>
  <si>
    <t>26 54 20</t>
  </si>
  <si>
    <t>105 43 45</t>
  </si>
  <si>
    <t>31 20 33</t>
  </si>
  <si>
    <t>106 28 35</t>
  </si>
  <si>
    <t xml:space="preserve">29 50 37 </t>
  </si>
  <si>
    <t>107 28 19</t>
  </si>
  <si>
    <t>28 02 07</t>
  </si>
  <si>
    <t>105 17 42</t>
  </si>
  <si>
    <t>28 42 31</t>
  </si>
  <si>
    <t>107 41 37</t>
  </si>
  <si>
    <t>28 57 00</t>
  </si>
  <si>
    <t>107 49 00</t>
  </si>
  <si>
    <t>27 27 26</t>
  </si>
  <si>
    <t>105 48 39</t>
  </si>
  <si>
    <t>30 37 07</t>
  </si>
  <si>
    <t>106 30 44</t>
  </si>
  <si>
    <t>28 50 19</t>
  </si>
  <si>
    <t>105 54 40</t>
  </si>
  <si>
    <t>28 25 18</t>
  </si>
  <si>
    <t>108 25 18</t>
  </si>
  <si>
    <t>28 24 18</t>
  </si>
  <si>
    <t>106 52 00</t>
  </si>
  <si>
    <t>28 11 39</t>
  </si>
  <si>
    <t>105 27 49</t>
  </si>
  <si>
    <t>29 23 39</t>
  </si>
  <si>
    <t>104 10 08</t>
  </si>
  <si>
    <t>28 06 19</t>
  </si>
  <si>
    <t>108 36 38</t>
  </si>
  <si>
    <t>26 29 00</t>
  </si>
  <si>
    <t>106 23 00</t>
  </si>
  <si>
    <t>26 44 30</t>
  </si>
  <si>
    <t>104 20 17</t>
  </si>
  <si>
    <t>21..6</t>
  </si>
  <si>
    <t>61..1</t>
  </si>
  <si>
    <t>AGUA CALIENTE</t>
  </si>
  <si>
    <t>AGUA DE CHALE</t>
  </si>
  <si>
    <t>BAHIA DE LOS ANGELES</t>
  </si>
  <si>
    <t>BATAQUEZ</t>
  </si>
  <si>
    <t xml:space="preserve">BOQUILLA SANTA ROSA DE LA MISI </t>
  </si>
  <si>
    <t>CANCIO</t>
  </si>
  <si>
    <t xml:space="preserve">CHAPALA </t>
  </si>
  <si>
    <t>COLONIA GUERRERO</t>
  </si>
  <si>
    <t>COLONIA MARIANA</t>
  </si>
  <si>
    <t>COLONIA RODRIGUEZ</t>
  </si>
  <si>
    <t>COLONIA SAN PEDRO MARTIR</t>
  </si>
  <si>
    <t xml:space="preserve">COLONIA SIETE </t>
  </si>
  <si>
    <t>COLONIA VALLE DE LA TRINIDAD</t>
  </si>
  <si>
    <t>COLONIA ZACATECAS</t>
  </si>
  <si>
    <t>COMPUERTA BENASSINI</t>
  </si>
  <si>
    <t>DELTA</t>
  </si>
  <si>
    <t xml:space="preserve">EJIDO CARMEN SERDAN </t>
  </si>
  <si>
    <t>EJIDO EL PORVENIR</t>
  </si>
  <si>
    <t>EJIDO EMILIO LOPEZ ZAMORA</t>
  </si>
  <si>
    <t>EJIDO HEROES DE LA INDEPENDENC</t>
  </si>
  <si>
    <t xml:space="preserve">EJIDO IGNACIO  LOPEZ RAYON </t>
  </si>
  <si>
    <t>EJIDO JACUME</t>
  </si>
  <si>
    <t>EJIDO JOSE MARIA MORELOS</t>
  </si>
  <si>
    <t>EJIDO JOSE MARIA PINO SUAREZ</t>
  </si>
  <si>
    <t>EJIDO MEXICO</t>
  </si>
  <si>
    <t xml:space="preserve">EJIDO NUEVO BAJA CALIFORNIA </t>
  </si>
  <si>
    <t>EJIDO NUEVO LEON (OBS)</t>
  </si>
  <si>
    <t xml:space="preserve">EJIDO SAN MATIAS </t>
  </si>
  <si>
    <t>EJIDO URUAPAN</t>
  </si>
  <si>
    <t xml:space="preserve">EJIDO VALLE DE LA TRINIDAD </t>
  </si>
  <si>
    <t>EL ALAMAR</t>
  </si>
  <si>
    <t>EL ALAMO</t>
  </si>
  <si>
    <t>EL ARCO</t>
  </si>
  <si>
    <t>EL BARRIL</t>
  </si>
  <si>
    <t xml:space="preserve">EL CARRIZO II </t>
  </si>
  <si>
    <t>EL CENTINELA</t>
  </si>
  <si>
    <t>El CIPRES</t>
  </si>
  <si>
    <t>EL FLORIDO</t>
  </si>
  <si>
    <t>EL HONGO</t>
  </si>
  <si>
    <t>EL MAYOR</t>
  </si>
  <si>
    <t>EL PINAL</t>
  </si>
  <si>
    <t xml:space="preserve">EL PROGRESO </t>
  </si>
  <si>
    <t>EL ROSARIO</t>
  </si>
  <si>
    <t>EL SOCORRO</t>
  </si>
  <si>
    <t xml:space="preserve">EL TESTERAZO </t>
  </si>
  <si>
    <t>ENSENADA (OBS)</t>
  </si>
  <si>
    <t>GUAYAQUIL</t>
  </si>
  <si>
    <t>IGNACIO ZARAGOZA -BELEN-</t>
  </si>
  <si>
    <t>ISLA CEDROS</t>
  </si>
  <si>
    <t xml:space="preserve">LA CALENTURA </t>
  </si>
  <si>
    <t>LA MISION</t>
  </si>
  <si>
    <t>LA PROVIDENCIA</t>
  </si>
  <si>
    <t>LA PUERTA</t>
  </si>
  <si>
    <t>LA VENTANA</t>
  </si>
  <si>
    <t>LAS ESCOBAS</t>
  </si>
  <si>
    <t>MANEADERO</t>
  </si>
  <si>
    <t>MEXICALI (DGE)</t>
  </si>
  <si>
    <t xml:space="preserve">NUEVO ROSARITO </t>
  </si>
  <si>
    <t>OLIVARES MEXICANOS</t>
  </si>
  <si>
    <t xml:space="preserve">PERCEBU  </t>
  </si>
  <si>
    <t xml:space="preserve">PRESA EMILIO LOPEZ ZAMORA </t>
  </si>
  <si>
    <t>PRESA MORELOS</t>
  </si>
  <si>
    <t>PRESA RODRIGUEZ</t>
  </si>
  <si>
    <t>PUNTA BANDA</t>
  </si>
  <si>
    <t>PUNTA PRIETA</t>
  </si>
  <si>
    <t xml:space="preserve">RANCHO ALEGRE </t>
  </si>
  <si>
    <t>RANCHO WILLIAMS</t>
  </si>
  <si>
    <t xml:space="preserve">SAN AGUSTIN  </t>
  </si>
  <si>
    <t>SAN BORJA</t>
  </si>
  <si>
    <t>SAN CARLOS</t>
  </si>
  <si>
    <t>SAN FELIPE</t>
  </si>
  <si>
    <t>SAN FELIPE (OBS)</t>
  </si>
  <si>
    <t>SAN REGIS</t>
  </si>
  <si>
    <t>SAN VICENTE</t>
  </si>
  <si>
    <t xml:space="preserve">SANTA CATARINA SUR </t>
  </si>
  <si>
    <t>SANTA CLARA</t>
  </si>
  <si>
    <t>SANTA CRUZ</t>
  </si>
  <si>
    <t>SANTA MARIA DEL MAR</t>
  </si>
  <si>
    <t>SANTA ROSALITA</t>
  </si>
  <si>
    <t>SANTO DOMINGO</t>
  </si>
  <si>
    <t xml:space="preserve">SANTO TOMAS </t>
  </si>
  <si>
    <t>VALLE DE LAS PALMAS</t>
  </si>
  <si>
    <t>VALLE DE SAN RAFAEL</t>
  </si>
  <si>
    <t>32 06'27"</t>
  </si>
  <si>
    <t>116 27'15</t>
  </si>
  <si>
    <t>30 38'17"</t>
  </si>
  <si>
    <t>114 45'00"</t>
  </si>
  <si>
    <t>28 36'14"</t>
  </si>
  <si>
    <t>113 33'22"</t>
  </si>
  <si>
    <t>32 33'04"</t>
  </si>
  <si>
    <t>115 04'08"</t>
  </si>
  <si>
    <t>32 01'18"</t>
  </si>
  <si>
    <t>116 46'37"</t>
  </si>
  <si>
    <t>32 18'35"</t>
  </si>
  <si>
    <t>116 36'00"</t>
  </si>
  <si>
    <t>29 29'17"</t>
  </si>
  <si>
    <t>114 21'50"</t>
  </si>
  <si>
    <t>30 43'00"</t>
  </si>
  <si>
    <t>115 59'00"</t>
  </si>
  <si>
    <t>32 15'31"</t>
  </si>
  <si>
    <t>115 19'20"</t>
  </si>
  <si>
    <t>32 25'07"</t>
  </si>
  <si>
    <t>115 02'10"</t>
  </si>
  <si>
    <t>31 02'15"</t>
  </si>
  <si>
    <t>115 12'15"</t>
  </si>
  <si>
    <t>32 31'48"</t>
  </si>
  <si>
    <t>115 24'40</t>
  </si>
  <si>
    <t>31 21'21"</t>
  </si>
  <si>
    <t>115 41'47"</t>
  </si>
  <si>
    <t>32 03'37"</t>
  </si>
  <si>
    <t xml:space="preserve">115 03'34" </t>
  </si>
  <si>
    <t xml:space="preserve">32 34'13" </t>
  </si>
  <si>
    <t>115 06'39"</t>
  </si>
  <si>
    <t>32 21'11"</t>
  </si>
  <si>
    <t>115 11'21"</t>
  </si>
  <si>
    <t>32 14'37"</t>
  </si>
  <si>
    <t>116 35'04"</t>
  </si>
  <si>
    <t>32 06'23"</t>
  </si>
  <si>
    <t>115 51'08"</t>
  </si>
  <si>
    <t>31 06'15"</t>
  </si>
  <si>
    <t>116 10'06"</t>
  </si>
  <si>
    <t>31 36'37"</t>
  </si>
  <si>
    <t>115 56'15"</t>
  </si>
  <si>
    <t>31 17'16"</t>
  </si>
  <si>
    <t>116 15'52"</t>
  </si>
  <si>
    <t>32 35'26"</t>
  </si>
  <si>
    <t xml:space="preserve">116 11'30" </t>
  </si>
  <si>
    <t>28 18'00"</t>
  </si>
  <si>
    <t>114 01'33"</t>
  </si>
  <si>
    <t>32 22'22"</t>
  </si>
  <si>
    <t>116 04'05"</t>
  </si>
  <si>
    <t xml:space="preserve">31 04'20" </t>
  </si>
  <si>
    <t>116 12'22"</t>
  </si>
  <si>
    <t>30 31'02"</t>
  </si>
  <si>
    <t>115 55'53"</t>
  </si>
  <si>
    <t xml:space="preserve">32 24'46" </t>
  </si>
  <si>
    <t>115 11'31"</t>
  </si>
  <si>
    <t>31 19'53"</t>
  </si>
  <si>
    <t xml:space="preserve">115 32'37" </t>
  </si>
  <si>
    <t>31 37'07"</t>
  </si>
  <si>
    <t>116 27'18"</t>
  </si>
  <si>
    <t>32 21'22"</t>
  </si>
  <si>
    <t>115 44'56"</t>
  </si>
  <si>
    <t>31 50'08"</t>
  </si>
  <si>
    <t>116 12'14"</t>
  </si>
  <si>
    <t>31 35'36"</t>
  </si>
  <si>
    <t>116 03'16"</t>
  </si>
  <si>
    <t>28 01'43"</t>
  </si>
  <si>
    <t>113 23'47"</t>
  </si>
  <si>
    <t>28 18'09"</t>
  </si>
  <si>
    <t xml:space="preserve">112 52'42" </t>
  </si>
  <si>
    <t>32 29'26"</t>
  </si>
  <si>
    <t>116 41'02"</t>
  </si>
  <si>
    <t xml:space="preserve">32 34'31" </t>
  </si>
  <si>
    <t>115 44'31"</t>
  </si>
  <si>
    <t>31 47'25"</t>
  </si>
  <si>
    <t>116 35'17"</t>
  </si>
  <si>
    <t>32 28'20"</t>
  </si>
  <si>
    <t>116 49'16"</t>
  </si>
  <si>
    <t>32 30'59"</t>
  </si>
  <si>
    <t>116 18'10"</t>
  </si>
  <si>
    <t>32 07'39"</t>
  </si>
  <si>
    <t>115 16'41"</t>
  </si>
  <si>
    <t>32 11'00"</t>
  </si>
  <si>
    <t>116 17'30"</t>
  </si>
  <si>
    <t>29 58'03"</t>
  </si>
  <si>
    <t>115 11'27"</t>
  </si>
  <si>
    <t>30 03'34"</t>
  </si>
  <si>
    <t>115 43'24"</t>
  </si>
  <si>
    <t>30 19'14"</t>
  </si>
  <si>
    <t>115 49'14"</t>
  </si>
  <si>
    <t>32 17'47"</t>
  </si>
  <si>
    <t>116 32'04"</t>
  </si>
  <si>
    <t>31 51'28"</t>
  </si>
  <si>
    <t>116 36'21"</t>
  </si>
  <si>
    <t>29 58'02"</t>
  </si>
  <si>
    <t>11505'49"</t>
  </si>
  <si>
    <t>32 11'43"</t>
  </si>
  <si>
    <t>116 29'08"</t>
  </si>
  <si>
    <t>28 08'06"</t>
  </si>
  <si>
    <t>115 10'30"</t>
  </si>
  <si>
    <t xml:space="preserve">31 16'13" </t>
  </si>
  <si>
    <t>116 02'13"</t>
  </si>
  <si>
    <t xml:space="preserve">32 06'07" </t>
  </si>
  <si>
    <t xml:space="preserve">116 48'40" </t>
  </si>
  <si>
    <t>30 58'07"</t>
  </si>
  <si>
    <t>116 09'24"</t>
  </si>
  <si>
    <t>32 32'38"</t>
  </si>
  <si>
    <t>116 40'42"</t>
  </si>
  <si>
    <t>31 26'23"</t>
  </si>
  <si>
    <t>115 03'13"</t>
  </si>
  <si>
    <t>30 34'46"</t>
  </si>
  <si>
    <t>115 56'16"</t>
  </si>
  <si>
    <t>31 41'44"</t>
  </si>
  <si>
    <t>116 34'22"</t>
  </si>
  <si>
    <t>32 39'48"</t>
  </si>
  <si>
    <t>115 28'04"</t>
  </si>
  <si>
    <t>28 38'04"</t>
  </si>
  <si>
    <t>114 01'02"</t>
  </si>
  <si>
    <t>32 02'57"</t>
  </si>
  <si>
    <t>116 40'51"</t>
  </si>
  <si>
    <t>30 53'08"</t>
  </si>
  <si>
    <t>114 46'45"</t>
  </si>
  <si>
    <t>31 53'45"</t>
  </si>
  <si>
    <t>115 35'50"</t>
  </si>
  <si>
    <t>32 42'55"</t>
  </si>
  <si>
    <t xml:space="preserve">114 43'44" </t>
  </si>
  <si>
    <t>32 26'49"</t>
  </si>
  <si>
    <t>116 54'28"</t>
  </si>
  <si>
    <t>31 42'50"</t>
  </si>
  <si>
    <t>116 39'58"</t>
  </si>
  <si>
    <t>29 09'30"</t>
  </si>
  <si>
    <t>114 08'45"</t>
  </si>
  <si>
    <t xml:space="preserve">28 13'43" </t>
  </si>
  <si>
    <t>113 45'19"</t>
  </si>
  <si>
    <t>32 37'28"</t>
  </si>
  <si>
    <t>114 52'40"</t>
  </si>
  <si>
    <t>29 56'15"</t>
  </si>
  <si>
    <t>114 58'01"</t>
  </si>
  <si>
    <t>28 44'07"</t>
  </si>
  <si>
    <t>113 45'09"</t>
  </si>
  <si>
    <t>31 47'07"</t>
  </si>
  <si>
    <t>116 27'49"</t>
  </si>
  <si>
    <t>31 01'39"</t>
  </si>
  <si>
    <t>114 50'07"</t>
  </si>
  <si>
    <t>31 01'45"</t>
  </si>
  <si>
    <t>114 50'22"</t>
  </si>
  <si>
    <t>28 35'50"</t>
  </si>
  <si>
    <t>113 45'17"</t>
  </si>
  <si>
    <t>31 19'45"</t>
  </si>
  <si>
    <t>116 14'52"</t>
  </si>
  <si>
    <t xml:space="preserve">29 43'19" </t>
  </si>
  <si>
    <t>115 07'49"</t>
  </si>
  <si>
    <t xml:space="preserve">31 04'50" </t>
  </si>
  <si>
    <t>115 17'10"</t>
  </si>
  <si>
    <t>30 52'43"</t>
  </si>
  <si>
    <t>115 37'40"</t>
  </si>
  <si>
    <t>30 24'06"</t>
  </si>
  <si>
    <t>115 53'18"</t>
  </si>
  <si>
    <t>28 40'05"</t>
  </si>
  <si>
    <t xml:space="preserve">114 14'13" </t>
  </si>
  <si>
    <t xml:space="preserve">31 38'00" </t>
  </si>
  <si>
    <t>116 22'37"</t>
  </si>
  <si>
    <t>31 47'31"</t>
  </si>
  <si>
    <t>116 24'22"</t>
  </si>
  <si>
    <t>32 22'13"</t>
  </si>
  <si>
    <t>116 39'13"</t>
  </si>
  <si>
    <t>31 55'08"</t>
  </si>
  <si>
    <t>116 14'03"</t>
  </si>
  <si>
    <t>ACONCHI</t>
  </si>
  <si>
    <t>29 49 30</t>
  </si>
  <si>
    <t>110 13 34</t>
  </si>
  <si>
    <t>14. 5</t>
  </si>
  <si>
    <t>13. 8</t>
  </si>
  <si>
    <t>Name</t>
  </si>
  <si>
    <t>Latitude</t>
  </si>
  <si>
    <t xml:space="preserve">Longitude </t>
  </si>
  <si>
    <t>Station</t>
  </si>
  <si>
    <t>Altitude</t>
  </si>
  <si>
    <t>IDENTIFICATION</t>
  </si>
  <si>
    <t>PCONTROL</t>
  </si>
  <si>
    <t>CLAVE_250</t>
  </si>
  <si>
    <t>NAME_250</t>
  </si>
  <si>
    <t>DEPTH</t>
  </si>
  <si>
    <t>ARCILLA</t>
  </si>
  <si>
    <t>LIMO</t>
  </si>
  <si>
    <t>SAND</t>
  </si>
  <si>
    <t>PH</t>
  </si>
  <si>
    <t>MO</t>
  </si>
  <si>
    <t>CIC</t>
  </si>
  <si>
    <t>SODIUM</t>
  </si>
  <si>
    <t>X_COORD</t>
  </si>
  <si>
    <t>Y_COORD</t>
  </si>
  <si>
    <t>H1103</t>
  </si>
  <si>
    <t>H110506</t>
  </si>
  <si>
    <t>CARDENAS</t>
  </si>
  <si>
    <t>I1112</t>
  </si>
  <si>
    <t>MEXICALI</t>
  </si>
  <si>
    <t>H1202</t>
  </si>
  <si>
    <t>NOGALES</t>
  </si>
  <si>
    <t>H1205</t>
  </si>
  <si>
    <t>CANANEA</t>
  </si>
  <si>
    <t>H1203</t>
  </si>
  <si>
    <t>AGUA PRIETA</t>
  </si>
  <si>
    <t>H1206</t>
  </si>
  <si>
    <t>NACOZARI</t>
  </si>
  <si>
    <t>H1301</t>
  </si>
  <si>
    <t>CIUDAD JUAREZ</t>
  </si>
  <si>
    <t>H1304</t>
  </si>
  <si>
    <t>NUEVO CASAS GRAN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Arial Unicode MS"/>
      <family val="2"/>
    </font>
    <font>
      <sz val="10"/>
      <name val="Arial Unicode MS"/>
      <family val="2"/>
    </font>
    <font>
      <sz val="10"/>
      <color rgb="FF000000"/>
      <name val="Arial Unicode MS"/>
      <family val="2"/>
    </font>
    <font>
      <sz val="10"/>
      <color rgb="FF000000"/>
      <name val="Arial Unicode MS"/>
      <family val="2"/>
    </font>
    <font>
      <b/>
      <sz val="10"/>
      <color theme="1"/>
      <name val="Arial Unicode MS"/>
      <family val="2"/>
    </font>
    <font>
      <b/>
      <sz val="10"/>
      <name val="Arial Unicode MS"/>
      <family val="2"/>
    </font>
    <font>
      <sz val="10"/>
      <color theme="1"/>
      <name val="Arial Unicode MS"/>
      <family val="2"/>
    </font>
    <font>
      <sz val="11"/>
      <color rgb="FF333333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Arial"/>
      <family val="2"/>
    </font>
    <font>
      <b/>
      <sz val="11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3" fontId="2" fillId="0" borderId="0" xfId="0" applyNumberFormat="1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vertical="center"/>
    </xf>
    <xf numFmtId="4" fontId="2" fillId="0" borderId="0" xfId="0" applyNumberFormat="1" applyFont="1"/>
    <xf numFmtId="0" fontId="5" fillId="0" borderId="0" xfId="0" applyFont="1"/>
    <xf numFmtId="3" fontId="2" fillId="0" borderId="0" xfId="0" applyNumberFormat="1" applyFont="1" applyAlignment="1">
      <alignment horizontal="right"/>
    </xf>
    <xf numFmtId="164" fontId="2" fillId="0" borderId="0" xfId="0" applyNumberFormat="1" applyFont="1"/>
    <xf numFmtId="0" fontId="6" fillId="0" borderId="0" xfId="0" applyFont="1"/>
    <xf numFmtId="0" fontId="0" fillId="0" borderId="0" xfId="0" applyAlignment="1">
      <alignment horizontal="right"/>
    </xf>
    <xf numFmtId="0" fontId="8" fillId="0" borderId="0" xfId="0" applyFont="1" applyAlignment="1">
      <alignment vertical="center"/>
    </xf>
    <xf numFmtId="0" fontId="0" fillId="0" borderId="0" xfId="0" applyAlignment="1">
      <alignment wrapText="1"/>
    </xf>
    <xf numFmtId="0" fontId="7" fillId="0" borderId="0" xfId="0" applyFont="1"/>
    <xf numFmtId="0" fontId="7" fillId="0" borderId="0" xfId="0" applyFont="1" applyAlignment="1">
      <alignment vertical="center"/>
    </xf>
    <xf numFmtId="0" fontId="4" fillId="0" borderId="0" xfId="0" applyFont="1"/>
    <xf numFmtId="4" fontId="8" fillId="0" borderId="0" xfId="0" applyNumberFormat="1" applyFont="1" applyAlignme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164" fontId="9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right" vertical="center"/>
    </xf>
    <xf numFmtId="164" fontId="2" fillId="0" borderId="0" xfId="0" applyNumberFormat="1" applyFont="1" applyAlignment="1">
      <alignment horizontal="right"/>
    </xf>
    <xf numFmtId="0" fontId="1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0" fontId="4" fillId="0" borderId="0" xfId="0" applyFont="1" applyAlignment="1">
      <alignment horizontal="right"/>
    </xf>
    <xf numFmtId="164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right"/>
    </xf>
    <xf numFmtId="164" fontId="0" fillId="0" borderId="0" xfId="0" applyNumberFormat="1"/>
    <xf numFmtId="164" fontId="1" fillId="0" borderId="0" xfId="0" applyNumberFormat="1" applyFont="1" applyAlignment="1">
      <alignment horizontal="left"/>
    </xf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2" fontId="8" fillId="0" borderId="0" xfId="0" applyNumberFormat="1" applyFont="1" applyAlignment="1">
      <alignment vertical="center"/>
    </xf>
    <xf numFmtId="2" fontId="0" fillId="0" borderId="0" xfId="0" applyNumberFormat="1"/>
    <xf numFmtId="2" fontId="8" fillId="0" borderId="0" xfId="0" applyNumberFormat="1" applyFont="1" applyAlignment="1">
      <alignment horizontal="right" vertical="center"/>
    </xf>
    <xf numFmtId="0" fontId="0" fillId="2" borderId="0" xfId="0" applyFill="1" applyAlignment="1">
      <alignment horizontal="right"/>
    </xf>
    <xf numFmtId="0" fontId="13" fillId="2" borderId="0" xfId="0" applyFont="1" applyFill="1"/>
    <xf numFmtId="0" fontId="12" fillId="0" borderId="0" xfId="0" applyFont="1"/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13" fillId="0" borderId="0" xfId="0" applyFont="1"/>
    <xf numFmtId="0" fontId="6" fillId="0" borderId="0" xfId="0" applyFont="1" applyAlignment="1">
      <alignment vertical="center"/>
    </xf>
    <xf numFmtId="164" fontId="13" fillId="0" borderId="0" xfId="0" applyNumberFormat="1" applyFont="1" applyAlignment="1">
      <alignment horizontal="right"/>
    </xf>
    <xf numFmtId="0" fontId="13" fillId="0" borderId="0" xfId="0" applyFont="1" applyAlignment="1">
      <alignment horizontal="right"/>
    </xf>
    <xf numFmtId="164" fontId="13" fillId="0" borderId="0" xfId="0" applyNumberFormat="1" applyFont="1"/>
    <xf numFmtId="0" fontId="2" fillId="2" borderId="0" xfId="0" applyFont="1" applyFill="1"/>
    <xf numFmtId="0" fontId="2" fillId="2" borderId="0" xfId="0" applyFont="1" applyFill="1" applyAlignment="1">
      <alignment horizontal="right"/>
    </xf>
    <xf numFmtId="3" fontId="2" fillId="2" borderId="0" xfId="0" applyNumberFormat="1" applyFont="1" applyFill="1"/>
    <xf numFmtId="0" fontId="2" fillId="2" borderId="0" xfId="0" applyFont="1" applyFill="1" applyAlignment="1">
      <alignment vertical="center"/>
    </xf>
    <xf numFmtId="164" fontId="2" fillId="2" borderId="0" xfId="0" applyNumberFormat="1" applyFont="1" applyFill="1"/>
    <xf numFmtId="0" fontId="6" fillId="2" borderId="0" xfId="0" applyFont="1" applyFill="1"/>
    <xf numFmtId="4" fontId="2" fillId="2" borderId="0" xfId="0" applyNumberFormat="1" applyFont="1" applyFill="1"/>
    <xf numFmtId="0" fontId="5" fillId="2" borderId="0" xfId="0" applyFont="1" applyFill="1"/>
    <xf numFmtId="0" fontId="0" fillId="2" borderId="0" xfId="0" applyFill="1"/>
    <xf numFmtId="1" fontId="0" fillId="0" borderId="0" xfId="0" applyNumberFormat="1"/>
    <xf numFmtId="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60"/>
  <sheetViews>
    <sheetView tabSelected="1" zoomScale="96" zoomScaleNormal="96" workbookViewId="0">
      <selection sqref="A1:I1"/>
    </sheetView>
  </sheetViews>
  <sheetFormatPr baseColWidth="10" defaultRowHeight="15" x14ac:dyDescent="0.2"/>
  <cols>
    <col min="2" max="2" width="36" customWidth="1"/>
    <col min="9" max="11" width="11.5"/>
    <col min="12" max="12" width="11.5" style="33"/>
    <col min="13" max="13" width="11.83203125" style="33" bestFit="1" customWidth="1"/>
    <col min="14" max="14" width="11.5"/>
    <col min="16" max="16" width="10.5" customWidth="1"/>
    <col min="17" max="20" width="11.5"/>
    <col min="22" max="23" width="11.5"/>
    <col min="24" max="24" width="11.5" style="37"/>
    <col min="25" max="25" width="11.5"/>
  </cols>
  <sheetData>
    <row r="1" spans="1:28" x14ac:dyDescent="0.2">
      <c r="A1" s="1" t="s">
        <v>929</v>
      </c>
      <c r="B1" s="1" t="s">
        <v>926</v>
      </c>
      <c r="C1" s="4" t="s">
        <v>927</v>
      </c>
      <c r="D1" s="4" t="s">
        <v>928</v>
      </c>
      <c r="E1" s="4" t="s">
        <v>927</v>
      </c>
      <c r="F1" s="4" t="s">
        <v>928</v>
      </c>
      <c r="G1" s="1" t="s">
        <v>0</v>
      </c>
      <c r="H1" s="1" t="s">
        <v>1</v>
      </c>
      <c r="I1" s="1" t="s">
        <v>930</v>
      </c>
      <c r="J1" s="3" t="s">
        <v>2</v>
      </c>
      <c r="K1" s="4" t="s">
        <v>3</v>
      </c>
      <c r="L1" s="32" t="s">
        <v>4</v>
      </c>
      <c r="M1" s="35" t="s">
        <v>5</v>
      </c>
      <c r="N1" s="3" t="s">
        <v>6</v>
      </c>
      <c r="O1" s="3" t="s">
        <v>7</v>
      </c>
      <c r="P1" s="3" t="s">
        <v>8</v>
      </c>
      <c r="Q1" s="3" t="s">
        <v>9</v>
      </c>
      <c r="R1" s="3" t="s">
        <v>10</v>
      </c>
      <c r="S1" s="3" t="s">
        <v>11</v>
      </c>
      <c r="T1" s="3" t="s">
        <v>12</v>
      </c>
      <c r="U1" s="3" t="s">
        <v>13</v>
      </c>
      <c r="V1" s="3" t="s">
        <v>14</v>
      </c>
      <c r="W1" s="3" t="s">
        <v>15</v>
      </c>
      <c r="X1" s="38" t="s">
        <v>16</v>
      </c>
      <c r="Y1" s="3" t="s">
        <v>17</v>
      </c>
      <c r="Z1" s="3" t="s">
        <v>18</v>
      </c>
      <c r="AA1" s="3" t="s">
        <v>19</v>
      </c>
      <c r="AB1" s="3" t="s">
        <v>20</v>
      </c>
    </row>
    <row r="2" spans="1:28" ht="16" x14ac:dyDescent="0.25">
      <c r="A2" s="2">
        <v>26291</v>
      </c>
      <c r="B2" s="2" t="s">
        <v>921</v>
      </c>
      <c r="C2" s="2" t="s">
        <v>922</v>
      </c>
      <c r="D2" s="2" t="s">
        <v>923</v>
      </c>
      <c r="E2" s="2">
        <v>29.824999999999999</v>
      </c>
      <c r="F2" s="2">
        <v>110.2261</v>
      </c>
      <c r="G2" s="13">
        <v>574771</v>
      </c>
      <c r="H2" s="13">
        <v>3299645</v>
      </c>
      <c r="I2" s="2">
        <v>616</v>
      </c>
      <c r="J2" s="2">
        <v>21.1</v>
      </c>
      <c r="K2" s="13">
        <v>18.899999999999999</v>
      </c>
      <c r="L2" s="33">
        <f t="shared" ref="L2:L33" si="0">(K2/P2)*100</f>
        <v>50.265957446808507</v>
      </c>
      <c r="M2" s="37">
        <f>STDEV(12.3,13.2,16.6,19.9,25,29.9,30.4,28.9,27.4,21.7,15.9,11.6)</f>
        <v>7.1277094795061959</v>
      </c>
      <c r="N2" s="2">
        <v>40.200000000000003</v>
      </c>
      <c r="O2" s="2">
        <v>2.6</v>
      </c>
      <c r="P2" s="13">
        <f t="shared" ref="P2:P33" si="1">(N2-O2)</f>
        <v>37.6</v>
      </c>
      <c r="Q2" s="13">
        <v>28.9</v>
      </c>
      <c r="R2" s="13">
        <v>16.5</v>
      </c>
      <c r="S2" s="13">
        <v>24.9</v>
      </c>
      <c r="T2" s="13">
        <v>12.3</v>
      </c>
      <c r="U2" s="2">
        <v>481.4</v>
      </c>
      <c r="V2" s="2">
        <v>147.69999999999999</v>
      </c>
      <c r="W2" s="2">
        <v>1.9</v>
      </c>
      <c r="X2" s="33">
        <f>(STDEV(22.5,25.4,5.3,1.9,3,22.1,147.7,131.4,60.2,31,15.8,15.1)*100)/482.4</f>
        <v>10.177006072808215</v>
      </c>
      <c r="Y2" s="13">
        <v>339.3</v>
      </c>
      <c r="Z2" s="13">
        <v>32.6</v>
      </c>
      <c r="AA2" s="13">
        <v>27</v>
      </c>
      <c r="AB2" s="13">
        <v>63</v>
      </c>
    </row>
    <row r="3" spans="1:28" ht="16" x14ac:dyDescent="0.25">
      <c r="A3" s="2">
        <v>26001</v>
      </c>
      <c r="B3" s="2" t="s">
        <v>479</v>
      </c>
      <c r="C3" s="2" t="s">
        <v>480</v>
      </c>
      <c r="D3" s="2" t="s">
        <v>481</v>
      </c>
      <c r="E3" s="2">
        <v>31.325800000000001</v>
      </c>
      <c r="F3" s="2">
        <v>109.5488</v>
      </c>
      <c r="G3" s="13">
        <v>638065</v>
      </c>
      <c r="H3" s="13">
        <v>3466622</v>
      </c>
      <c r="I3" s="5">
        <v>1210</v>
      </c>
      <c r="J3" s="7">
        <v>17.899999999999999</v>
      </c>
      <c r="K3" s="13">
        <v>17.100000000000001</v>
      </c>
      <c r="L3" s="33">
        <f t="shared" si="0"/>
        <v>47.899159663865554</v>
      </c>
      <c r="M3" s="37">
        <f>STDEV(8.5,10.4,13.5,17,21.8,26.4,27.3,26.2,23.9,18.6,12.6,8.6)</f>
        <v>7.1386273190299043</v>
      </c>
      <c r="N3" s="17">
        <v>35.799999999999997</v>
      </c>
      <c r="O3" s="13">
        <v>0.1</v>
      </c>
      <c r="P3" s="13">
        <f t="shared" si="1"/>
        <v>35.699999999999996</v>
      </c>
      <c r="Q3" s="13">
        <v>25.8</v>
      </c>
      <c r="R3" s="13">
        <v>13.6</v>
      </c>
      <c r="S3" s="13">
        <v>21.7</v>
      </c>
      <c r="T3" s="13">
        <v>9.1</v>
      </c>
      <c r="U3" s="16">
        <v>365.8</v>
      </c>
      <c r="V3" s="14">
        <v>87.9</v>
      </c>
      <c r="W3" s="14">
        <v>7.4</v>
      </c>
      <c r="X3" s="33">
        <f>(STDEV(22.3,20.2,11.5,7.4,5.7,13.5,87.9,81.7,39,25.7,21.3,29.6)*100)/366.8</f>
        <v>7.3838343573836749</v>
      </c>
      <c r="Y3" s="13">
        <v>208.6</v>
      </c>
      <c r="Z3" s="13">
        <v>39.1</v>
      </c>
      <c r="AA3" s="13">
        <v>26.6</v>
      </c>
      <c r="AB3" s="13">
        <v>72.099999999999994</v>
      </c>
    </row>
    <row r="4" spans="1:28" s="18" customFormat="1" ht="16" x14ac:dyDescent="0.25">
      <c r="A4" s="26">
        <v>26206</v>
      </c>
      <c r="B4" s="27" t="s">
        <v>21</v>
      </c>
      <c r="C4" s="2" t="s">
        <v>22</v>
      </c>
      <c r="D4" s="2" t="s">
        <v>23</v>
      </c>
      <c r="E4" s="2">
        <v>30.728300000000001</v>
      </c>
      <c r="F4" s="2">
        <v>111.8361</v>
      </c>
      <c r="G4" s="13">
        <v>419953</v>
      </c>
      <c r="H4" s="13">
        <v>3399793</v>
      </c>
      <c r="I4" s="2">
        <v>421</v>
      </c>
      <c r="J4" s="7">
        <v>22.7</v>
      </c>
      <c r="K4" s="18">
        <v>17.899999999999999</v>
      </c>
      <c r="L4" s="33">
        <f t="shared" si="0"/>
        <v>49.584487534626035</v>
      </c>
      <c r="M4" s="36">
        <f>STDEV(13.4,15.4,17.7,21.5,26.3,30.9,32.4,31.8,29.5,23.6,17.4,13)</f>
        <v>7.3393656319049816</v>
      </c>
      <c r="N4" s="17">
        <v>40.9</v>
      </c>
      <c r="O4" s="18">
        <v>4.8</v>
      </c>
      <c r="P4" s="13">
        <f t="shared" si="1"/>
        <v>36.1</v>
      </c>
      <c r="Q4" s="34">
        <v>31.2</v>
      </c>
      <c r="R4" s="34">
        <v>18.2</v>
      </c>
      <c r="S4" s="18">
        <v>26.2</v>
      </c>
      <c r="T4">
        <v>13.9</v>
      </c>
      <c r="U4" s="16">
        <v>300.7</v>
      </c>
      <c r="V4" s="14">
        <v>79</v>
      </c>
      <c r="W4" s="14">
        <v>4.4000000000000004</v>
      </c>
      <c r="X4" s="37">
        <f>(STDEV(22.9,18.8,19,7.7,4.4,8.7,57.7,79,24.2,21.7,9.1,27.5)*100)/301.7</f>
        <v>7.2920319064055175</v>
      </c>
      <c r="Y4" s="18">
        <v>160.9</v>
      </c>
      <c r="Z4" s="18">
        <v>45.5</v>
      </c>
      <c r="AA4" s="18">
        <v>20.8</v>
      </c>
      <c r="AB4" s="18">
        <v>69.2</v>
      </c>
    </row>
    <row r="5" spans="1:28" ht="16" x14ac:dyDescent="0.25">
      <c r="A5" s="2">
        <v>26004</v>
      </c>
      <c r="B5" s="2" t="s">
        <v>24</v>
      </c>
      <c r="C5" s="2" t="s">
        <v>25</v>
      </c>
      <c r="D5" s="2" t="s">
        <v>26</v>
      </c>
      <c r="E5" s="2">
        <v>28.929099999999998</v>
      </c>
      <c r="F5" s="2">
        <v>109.1908</v>
      </c>
      <c r="G5" s="13">
        <v>676348</v>
      </c>
      <c r="H5" s="13">
        <v>3201485</v>
      </c>
      <c r="I5" s="2">
        <v>482</v>
      </c>
      <c r="J5" s="7">
        <v>21.4</v>
      </c>
      <c r="K5">
        <v>19.8</v>
      </c>
      <c r="L5" s="33">
        <f t="shared" si="0"/>
        <v>52.380952380952387</v>
      </c>
      <c r="M5" s="33">
        <f>STDEV(12.9,14.2,17.9,21.9,26.6,29.9,28.6,27.6,26.2,22.1,16.2,12.7)</f>
        <v>6.4131966217395044</v>
      </c>
      <c r="N5" s="17">
        <v>39.5</v>
      </c>
      <c r="O5">
        <v>1.7</v>
      </c>
      <c r="P5" s="13">
        <f t="shared" si="1"/>
        <v>37.799999999999997</v>
      </c>
      <c r="Q5" s="13">
        <v>27.4</v>
      </c>
      <c r="R5" s="13">
        <v>18</v>
      </c>
      <c r="S5">
        <v>26.1</v>
      </c>
      <c r="T5">
        <v>13.2</v>
      </c>
      <c r="U5" s="16">
        <v>527.5</v>
      </c>
      <c r="V5" s="14">
        <v>149.80000000000001</v>
      </c>
      <c r="W5" s="14">
        <v>6.6</v>
      </c>
      <c r="X5" s="37">
        <f>(STDEV(28.2,15.7,12.3,7.6,6.6,42.2,149.8,143.2,64.7,18.9,18.2,20.1)*100)/528.5</f>
        <v>9.5654290373489914</v>
      </c>
      <c r="Y5">
        <v>357.7</v>
      </c>
      <c r="Z5">
        <v>35.6</v>
      </c>
      <c r="AA5">
        <v>56.4</v>
      </c>
      <c r="AB5">
        <v>64</v>
      </c>
    </row>
    <row r="6" spans="1:28" ht="16" x14ac:dyDescent="0.25">
      <c r="A6" s="2">
        <v>26005</v>
      </c>
      <c r="B6" s="2" t="s">
        <v>27</v>
      </c>
      <c r="C6" s="2" t="s">
        <v>28</v>
      </c>
      <c r="D6" s="2" t="s">
        <v>29</v>
      </c>
      <c r="E6" s="2">
        <v>30.335799999999999</v>
      </c>
      <c r="F6" s="2">
        <v>110.1675</v>
      </c>
      <c r="G6" s="13">
        <v>580022</v>
      </c>
      <c r="H6" s="13">
        <v>3356293</v>
      </c>
      <c r="I6" s="2">
        <v>836</v>
      </c>
      <c r="J6" s="7">
        <v>19.7</v>
      </c>
      <c r="K6">
        <v>19.600000000000001</v>
      </c>
      <c r="L6" s="33">
        <f t="shared" si="0"/>
        <v>54.44444444444445</v>
      </c>
      <c r="M6" s="33">
        <f>STDEV(11.9,13.2,15.6,18.4,22.8,27.2,27.2,26.1,25.2,20.9,15.7,11.8)</f>
        <v>5.9904975257536517</v>
      </c>
      <c r="N6" s="17">
        <v>38.200000000000003</v>
      </c>
      <c r="O6">
        <v>2.2000000000000002</v>
      </c>
      <c r="P6" s="13">
        <f t="shared" si="1"/>
        <v>36</v>
      </c>
      <c r="Q6" s="13">
        <v>26.1</v>
      </c>
      <c r="R6" s="13">
        <v>15.7</v>
      </c>
      <c r="S6">
        <v>22.8</v>
      </c>
      <c r="T6">
        <v>12.3</v>
      </c>
      <c r="U6" s="16">
        <v>471.2</v>
      </c>
      <c r="V6" s="14">
        <v>130.1</v>
      </c>
      <c r="W6" s="14">
        <v>4.9000000000000004</v>
      </c>
      <c r="X6" s="37">
        <f>(STDEV(28,22.7,14.3,9.7,4.9,20.2,130.1,108.7,62.6,25,19.4,25.6)*100)/472.2</f>
        <v>8.5296586467447817</v>
      </c>
      <c r="Y6">
        <v>301.39999999999998</v>
      </c>
      <c r="Z6">
        <v>46.7</v>
      </c>
      <c r="AA6">
        <v>34.799999999999997</v>
      </c>
      <c r="AB6">
        <v>76.3</v>
      </c>
    </row>
    <row r="7" spans="1:28" ht="16" x14ac:dyDescent="0.25">
      <c r="A7" s="2">
        <v>26178</v>
      </c>
      <c r="B7" s="2" t="s">
        <v>30</v>
      </c>
      <c r="C7" s="2" t="s">
        <v>31</v>
      </c>
      <c r="D7" s="2" t="s">
        <v>32</v>
      </c>
      <c r="E7" s="2">
        <v>26.761900000000001</v>
      </c>
      <c r="F7" s="2">
        <v>108.7833</v>
      </c>
      <c r="G7" s="13">
        <v>720421</v>
      </c>
      <c r="H7" s="13">
        <v>2961989</v>
      </c>
      <c r="I7" s="2">
        <v>224</v>
      </c>
      <c r="J7" s="7">
        <v>24.5</v>
      </c>
      <c r="K7">
        <v>17.3</v>
      </c>
      <c r="L7" s="33">
        <f t="shared" si="0"/>
        <v>59.861591695501737</v>
      </c>
      <c r="M7" s="33">
        <f>STDEV(19.3,19.3,21.8,24.5,27.5,30.1,29.9,28.6,27.9,25,20.9,18.6)</f>
        <v>4.3406116033237669</v>
      </c>
      <c r="N7" s="17">
        <v>38.5</v>
      </c>
      <c r="O7">
        <v>9.6</v>
      </c>
      <c r="P7" s="13">
        <f t="shared" si="1"/>
        <v>28.9</v>
      </c>
      <c r="Q7" s="13">
        <v>28.8</v>
      </c>
      <c r="R7" s="13">
        <v>21.8</v>
      </c>
      <c r="S7">
        <v>27.3</v>
      </c>
      <c r="T7">
        <v>19.059999999999999</v>
      </c>
      <c r="U7" s="2">
        <v>602.9</v>
      </c>
      <c r="V7" s="14">
        <v>169.3</v>
      </c>
      <c r="W7" s="14">
        <v>0.9</v>
      </c>
      <c r="X7" s="37">
        <f>(STDEV(25.7,12.1,5.6,1.7,0.9,38.4,169.3,153.9,113.4,41.5,13.4,27)*100)/603.9</f>
        <v>9.9684689662122032</v>
      </c>
      <c r="Y7">
        <v>436.6</v>
      </c>
      <c r="Z7">
        <v>19.399999999999999</v>
      </c>
      <c r="AA7">
        <v>41</v>
      </c>
      <c r="AB7">
        <v>64.8</v>
      </c>
    </row>
    <row r="8" spans="1:28" ht="16" x14ac:dyDescent="0.25">
      <c r="A8" s="2">
        <v>26038</v>
      </c>
      <c r="B8" s="2" t="s">
        <v>33</v>
      </c>
      <c r="C8" s="2" t="s">
        <v>34</v>
      </c>
      <c r="D8" s="2" t="s">
        <v>35</v>
      </c>
      <c r="E8" s="2">
        <v>30.843599999999999</v>
      </c>
      <c r="F8" s="2">
        <v>111.5838</v>
      </c>
      <c r="G8" s="13">
        <v>444167</v>
      </c>
      <c r="H8" s="13">
        <v>3412416</v>
      </c>
      <c r="I8" s="5">
        <v>1253</v>
      </c>
      <c r="J8" s="7">
        <v>19.600000000000001</v>
      </c>
      <c r="K8">
        <v>18.3</v>
      </c>
      <c r="L8" s="33">
        <f t="shared" si="0"/>
        <v>55.454545454545453</v>
      </c>
      <c r="M8" s="33">
        <f>STDEV(12.3,12.9,15.2,18.1,22,25.8,27.7,28,25.7,20.7,15.5,11.8)</f>
        <v>6.1511947595322454</v>
      </c>
      <c r="N8" s="17">
        <v>36.9</v>
      </c>
      <c r="O8">
        <v>3.9</v>
      </c>
      <c r="P8" s="13">
        <f t="shared" si="1"/>
        <v>33</v>
      </c>
      <c r="Q8" s="13">
        <v>27.1</v>
      </c>
      <c r="R8" s="13">
        <v>15.4</v>
      </c>
      <c r="S8">
        <v>21.9</v>
      </c>
      <c r="T8">
        <v>12.3</v>
      </c>
      <c r="U8" s="2">
        <v>406.3</v>
      </c>
      <c r="V8" s="14">
        <v>95.8</v>
      </c>
      <c r="W8" s="14">
        <v>8.1</v>
      </c>
      <c r="X8" s="37">
        <f>(STDEV(26.4,33.7,27.5,10.2,8.1,8.4,77.1,95.8,35.2,21.5,17.6,44.8)*100)/407.3</f>
        <v>6.7085679816725579</v>
      </c>
      <c r="Y8">
        <v>208.1</v>
      </c>
      <c r="Z8">
        <v>71.400000000000006</v>
      </c>
      <c r="AA8">
        <v>26.7</v>
      </c>
      <c r="AB8">
        <v>104.9</v>
      </c>
    </row>
    <row r="9" spans="1:28" ht="16" x14ac:dyDescent="0.25">
      <c r="A9" s="2">
        <v>26006</v>
      </c>
      <c r="B9" s="2" t="s">
        <v>36</v>
      </c>
      <c r="C9" s="2" t="s">
        <v>38</v>
      </c>
      <c r="D9" s="2" t="s">
        <v>39</v>
      </c>
      <c r="E9" s="2">
        <v>29.807200000000002</v>
      </c>
      <c r="F9" s="2">
        <v>109.14</v>
      </c>
      <c r="G9" s="13">
        <v>679754</v>
      </c>
      <c r="H9" s="13">
        <v>3298875</v>
      </c>
      <c r="I9" s="2">
        <v>695</v>
      </c>
      <c r="J9" s="7">
        <v>20.9</v>
      </c>
      <c r="K9">
        <v>19.3</v>
      </c>
      <c r="L9" s="33">
        <f t="shared" si="0"/>
        <v>52.732240437158474</v>
      </c>
      <c r="M9" s="33">
        <f>STDEV(12,14,16.3,19.4,24.4,29.3,29.1,27.8,26.8,22.2,16.4,12.6)</f>
        <v>6.5609669926610579</v>
      </c>
      <c r="N9" s="17">
        <v>39.1</v>
      </c>
      <c r="O9">
        <v>2.5</v>
      </c>
      <c r="P9" s="13">
        <f t="shared" si="1"/>
        <v>36.6</v>
      </c>
      <c r="Q9" s="13">
        <v>27.9</v>
      </c>
      <c r="R9" s="13">
        <v>16.5</v>
      </c>
      <c r="S9">
        <v>24.3</v>
      </c>
      <c r="T9">
        <v>12.8</v>
      </c>
      <c r="U9" s="2">
        <v>486.5</v>
      </c>
      <c r="V9" s="14">
        <v>116</v>
      </c>
      <c r="W9" s="14">
        <v>5</v>
      </c>
      <c r="X9" s="37">
        <f>(STDEV(31.7,30.7,17.1,7.7,5,25.4,116.5,106.5,46.6,30.7,20.1,49)*100)/487.5</f>
        <v>7.3281228602712982</v>
      </c>
      <c r="Y9">
        <v>269.10000000000002</v>
      </c>
      <c r="Z9">
        <v>55.5</v>
      </c>
      <c r="AA9">
        <v>38.1</v>
      </c>
      <c r="AB9">
        <v>111.4</v>
      </c>
    </row>
    <row r="10" spans="1:28" ht="16" x14ac:dyDescent="0.25">
      <c r="A10" s="2">
        <v>26007</v>
      </c>
      <c r="B10" s="2" t="s">
        <v>37</v>
      </c>
      <c r="C10" s="2" t="s">
        <v>40</v>
      </c>
      <c r="D10" s="2" t="s">
        <v>41</v>
      </c>
      <c r="E10" s="2">
        <v>30.598800000000001</v>
      </c>
      <c r="F10" s="2">
        <v>110.23860000000001</v>
      </c>
      <c r="G10" s="13">
        <v>572990</v>
      </c>
      <c r="H10" s="13">
        <v>3385397</v>
      </c>
      <c r="I10" s="5">
        <v>1049</v>
      </c>
      <c r="J10" s="7">
        <v>17.600000000000001</v>
      </c>
      <c r="K10">
        <v>20.9</v>
      </c>
      <c r="L10" s="33">
        <f t="shared" si="0"/>
        <v>55.585106382978722</v>
      </c>
      <c r="M10" s="33">
        <f>STDEV(9.4,10.7,13.1,16.4,20.4,25.2,26.7,25.7,23.6,18.3,12.8,9.3)</f>
        <v>6.5986683688774725</v>
      </c>
      <c r="N10" s="17">
        <v>36.9</v>
      </c>
      <c r="O10">
        <v>-0.7</v>
      </c>
      <c r="P10" s="13">
        <f t="shared" si="1"/>
        <v>37.6</v>
      </c>
      <c r="Q10" s="13">
        <v>25.3</v>
      </c>
      <c r="R10" s="13">
        <v>13.4</v>
      </c>
      <c r="S10">
        <v>20.6</v>
      </c>
      <c r="T10">
        <v>9.8000000000000007</v>
      </c>
      <c r="U10" s="2">
        <v>509.4</v>
      </c>
      <c r="V10" s="14">
        <v>138.6</v>
      </c>
      <c r="W10" s="14">
        <v>6.6</v>
      </c>
      <c r="X10" s="37">
        <f>(STDEV(29.1,27.8,15.8,6.6,7,22.8,138.6,127,47.8,27.7,21.5,37.7)*100)/510.4</f>
        <v>8.587490560080127</v>
      </c>
      <c r="Y10">
        <v>313.39999999999998</v>
      </c>
      <c r="Z10">
        <v>50.2</v>
      </c>
      <c r="AA10">
        <v>36.4</v>
      </c>
      <c r="AB10">
        <v>94.6</v>
      </c>
    </row>
    <row r="11" spans="1:28" ht="16" x14ac:dyDescent="0.25">
      <c r="A11" s="2">
        <v>26205</v>
      </c>
      <c r="B11" s="2" t="s">
        <v>42</v>
      </c>
      <c r="C11" s="2" t="s">
        <v>43</v>
      </c>
      <c r="D11" s="2" t="s">
        <v>44</v>
      </c>
      <c r="E11" s="2">
        <v>30.3552</v>
      </c>
      <c r="F11" s="2">
        <v>108.9316</v>
      </c>
      <c r="G11" s="13">
        <v>698792</v>
      </c>
      <c r="H11" s="13">
        <v>3359967</v>
      </c>
      <c r="I11" s="5">
        <v>1038</v>
      </c>
      <c r="J11" s="7">
        <v>19.8</v>
      </c>
      <c r="K11">
        <v>18.600000000000001</v>
      </c>
      <c r="L11" s="33">
        <f t="shared" si="0"/>
        <v>51.239669421487612</v>
      </c>
      <c r="M11" s="33">
        <f>STDEV(11.1,12.5,15.4,18.9,24,28.6,28.5,27.2,25.7,20.5,14.4,11)</f>
        <v>6.8528472295473772</v>
      </c>
      <c r="N11" s="17">
        <v>38.5</v>
      </c>
      <c r="O11">
        <v>2.2000000000000002</v>
      </c>
      <c r="P11" s="13">
        <f t="shared" si="1"/>
        <v>36.299999999999997</v>
      </c>
      <c r="Q11" s="13">
        <v>27.1</v>
      </c>
      <c r="R11" s="13">
        <v>15.6</v>
      </c>
      <c r="S11">
        <v>23.8</v>
      </c>
      <c r="T11">
        <v>11.5</v>
      </c>
      <c r="U11" s="2">
        <v>467.1</v>
      </c>
      <c r="V11" s="14">
        <v>114</v>
      </c>
      <c r="W11" s="14">
        <v>3.7</v>
      </c>
      <c r="X11" s="37">
        <f>(STDEV(29.9,31,13.5,11,3.7,23.3,114,96.9,44.6,29.5,27,42.7)*100)/468.1</f>
        <v>7.152395639260269</v>
      </c>
      <c r="Y11">
        <v>255.5</v>
      </c>
      <c r="Z11">
        <v>55.5</v>
      </c>
      <c r="AA11">
        <v>38</v>
      </c>
      <c r="AB11">
        <v>103.6</v>
      </c>
    </row>
    <row r="12" spans="1:28" ht="16" x14ac:dyDescent="0.25">
      <c r="A12" s="2">
        <v>26287</v>
      </c>
      <c r="B12" s="2" t="s">
        <v>45</v>
      </c>
      <c r="C12" s="2" t="s">
        <v>47</v>
      </c>
      <c r="D12" s="2" t="s">
        <v>48</v>
      </c>
      <c r="E12" s="2">
        <v>27.561599999999999</v>
      </c>
      <c r="F12" s="2">
        <v>109.8458</v>
      </c>
      <c r="G12" s="13">
        <v>613945</v>
      </c>
      <c r="H12" s="13">
        <v>3049221</v>
      </c>
      <c r="I12" s="2">
        <v>69</v>
      </c>
      <c r="J12" s="2">
        <v>24.4</v>
      </c>
      <c r="K12">
        <v>16.8</v>
      </c>
      <c r="L12" s="33">
        <f t="shared" si="0"/>
        <v>55.081967213114758</v>
      </c>
      <c r="M12" s="33">
        <f>STDEV(17.1,18.4,20.3,23.1,26.6,30.6,31.2,30.5,29.8,26.7,21.5,17.4)</f>
        <v>5.446989716320136</v>
      </c>
      <c r="N12" s="17">
        <v>39.1</v>
      </c>
      <c r="O12">
        <v>8.6</v>
      </c>
      <c r="P12" s="13">
        <f t="shared" si="1"/>
        <v>30.5</v>
      </c>
      <c r="Q12" s="13">
        <v>30.5</v>
      </c>
      <c r="R12" s="13">
        <v>20.6</v>
      </c>
      <c r="S12">
        <v>26.7</v>
      </c>
      <c r="T12">
        <v>17.600000000000001</v>
      </c>
      <c r="U12" s="2">
        <v>438.5</v>
      </c>
      <c r="V12" s="14">
        <v>111.6</v>
      </c>
      <c r="W12">
        <v>0</v>
      </c>
      <c r="X12" s="37">
        <f>(STDEV(22.2,17.9,2.5,1.9,0,10.3,111.6,103.6,106.6,24.7,14,23.2)*100)/439.5</f>
        <v>9.894362460550207</v>
      </c>
      <c r="Y12">
        <v>321.8</v>
      </c>
      <c r="Z12">
        <v>22.3</v>
      </c>
      <c r="AA12">
        <v>12.2</v>
      </c>
      <c r="AB12">
        <v>63.3</v>
      </c>
    </row>
    <row r="13" spans="1:28" ht="16" x14ac:dyDescent="0.25">
      <c r="A13" s="2">
        <v>26145</v>
      </c>
      <c r="B13" s="2" t="s">
        <v>46</v>
      </c>
      <c r="C13" s="2" t="s">
        <v>49</v>
      </c>
      <c r="D13" s="2" t="s">
        <v>50</v>
      </c>
      <c r="E13" s="2">
        <v>30.631900000000002</v>
      </c>
      <c r="F13" s="2">
        <v>109.97</v>
      </c>
      <c r="G13" s="13">
        <v>598708</v>
      </c>
      <c r="H13" s="13">
        <v>3389265</v>
      </c>
      <c r="I13" s="5">
        <v>1049</v>
      </c>
      <c r="J13" s="7">
        <v>17.7</v>
      </c>
      <c r="K13">
        <v>19.3</v>
      </c>
      <c r="L13" s="33">
        <f t="shared" si="0"/>
        <v>56.104651162790695</v>
      </c>
      <c r="M13" s="33">
        <f>STDEV(10.3,10.9,13.2,16,20.1,24.4,26.2,25.6,23.4,19.1,13.4,9.9)</f>
        <v>6.2028524718776517</v>
      </c>
      <c r="N13" s="17">
        <v>35.299999999999997</v>
      </c>
      <c r="O13">
        <v>0.9</v>
      </c>
      <c r="P13" s="13">
        <f t="shared" si="1"/>
        <v>34.4</v>
      </c>
      <c r="Q13" s="13">
        <v>25.06</v>
      </c>
      <c r="R13" s="13">
        <v>13.3</v>
      </c>
      <c r="S13">
        <v>20.100000000000001</v>
      </c>
      <c r="T13">
        <v>10.3</v>
      </c>
      <c r="U13" s="2">
        <v>510.4</v>
      </c>
      <c r="V13" s="14">
        <v>150.1</v>
      </c>
      <c r="W13">
        <v>2.4</v>
      </c>
      <c r="X13" s="37">
        <f>(STDEV(32,27,15.8,8.4,2.4,10.7,150.1,107.9,53,38.1,26.2,38.8)*100)/511.4</f>
        <v>8.5660445709130482</v>
      </c>
      <c r="Y13">
        <v>311</v>
      </c>
      <c r="Z13">
        <v>51.2</v>
      </c>
      <c r="AA13">
        <v>21.5</v>
      </c>
      <c r="AB13">
        <v>97.8</v>
      </c>
    </row>
    <row r="14" spans="1:28" ht="16" x14ac:dyDescent="0.25">
      <c r="A14" s="2">
        <v>26179</v>
      </c>
      <c r="B14" s="2" t="s">
        <v>51</v>
      </c>
      <c r="C14" s="2" t="s">
        <v>52</v>
      </c>
      <c r="D14" s="2" t="s">
        <v>53</v>
      </c>
      <c r="E14" s="2">
        <v>28.822700000000001</v>
      </c>
      <c r="F14" s="2">
        <v>111.9366</v>
      </c>
      <c r="G14" s="13">
        <v>408611</v>
      </c>
      <c r="H14" s="13">
        <v>3188711</v>
      </c>
      <c r="I14" s="5">
        <v>2</v>
      </c>
      <c r="J14" s="7">
        <v>20.3</v>
      </c>
      <c r="K14">
        <v>12.5</v>
      </c>
      <c r="L14" s="33">
        <f t="shared" si="0"/>
        <v>46.992481203007522</v>
      </c>
      <c r="M14" s="33">
        <f>STDEV(13.2,14.4,15.7,18.2,20.5,24.7,28.1,28.7,27.5,22.2,17,13.8)</f>
        <v>5.8009926005395922</v>
      </c>
      <c r="N14" s="17">
        <v>33.5</v>
      </c>
      <c r="O14">
        <v>6.9</v>
      </c>
      <c r="P14" s="13">
        <f t="shared" si="1"/>
        <v>26.6</v>
      </c>
      <c r="Q14" s="13">
        <v>28.1</v>
      </c>
      <c r="R14" s="13">
        <v>16.100000000000001</v>
      </c>
      <c r="S14">
        <v>21.1</v>
      </c>
      <c r="T14">
        <v>13.8</v>
      </c>
      <c r="U14" s="2">
        <v>161.30000000000001</v>
      </c>
      <c r="V14" s="14">
        <v>50.9</v>
      </c>
      <c r="W14">
        <v>0.4</v>
      </c>
      <c r="X14" s="37">
        <f>(STDEV(12.5,7,3.1,1.2,0.4,2.2,15.3,50.9,23,12.5,5.5,27.7)*100)/162.3</f>
        <v>9.02649733281865</v>
      </c>
      <c r="Y14">
        <v>89.2</v>
      </c>
      <c r="Z14">
        <v>11.3</v>
      </c>
      <c r="AA14">
        <v>3.8</v>
      </c>
      <c r="AB14">
        <v>47.2</v>
      </c>
    </row>
    <row r="15" spans="1:28" ht="16" x14ac:dyDescent="0.25">
      <c r="A15" s="2">
        <v>26008</v>
      </c>
      <c r="B15" s="2" t="s">
        <v>54</v>
      </c>
      <c r="C15" s="2" t="s">
        <v>55</v>
      </c>
      <c r="D15" s="2" t="s">
        <v>56</v>
      </c>
      <c r="E15" s="2">
        <v>30.003599999999999</v>
      </c>
      <c r="F15" s="2">
        <v>110.215</v>
      </c>
      <c r="G15" s="13">
        <v>577178</v>
      </c>
      <c r="H15" s="13">
        <v>3098466</v>
      </c>
      <c r="I15" s="2">
        <v>675</v>
      </c>
      <c r="J15" s="2">
        <v>675</v>
      </c>
      <c r="K15">
        <v>17.3</v>
      </c>
      <c r="L15" s="33">
        <f t="shared" si="0"/>
        <v>51.488095238095234</v>
      </c>
      <c r="M15" s="33">
        <f>STDEV(14.2,15.5,17.9,21.3,25.5,29.9,29.6,28.6,27.6,23.2,18.1,14)</f>
        <v>6.0918475079901748</v>
      </c>
      <c r="N15" s="17">
        <v>39.200000000000003</v>
      </c>
      <c r="O15">
        <v>5.6</v>
      </c>
      <c r="P15" s="13">
        <f t="shared" si="1"/>
        <v>33.6</v>
      </c>
      <c r="Q15" s="13">
        <v>28.6</v>
      </c>
      <c r="R15" s="13">
        <v>18.2</v>
      </c>
      <c r="S15">
        <v>25.5</v>
      </c>
      <c r="T15">
        <v>14.5</v>
      </c>
      <c r="U15" s="2">
        <v>469.7</v>
      </c>
      <c r="V15" s="14">
        <v>140.9</v>
      </c>
      <c r="W15">
        <v>4.5999999999999996</v>
      </c>
      <c r="X15" s="37">
        <f>(STDEV(21.8,19.9,11.5,8.8,4.6,19.4,140.9,108.1,52.7,26.8,22.3,32.9)*100)/470.7</f>
        <v>8.9923392563849625</v>
      </c>
      <c r="Y15">
        <v>301.7</v>
      </c>
      <c r="Z15">
        <v>40.200000000000003</v>
      </c>
      <c r="AA15">
        <v>32.799999999999997</v>
      </c>
      <c r="AB15">
        <v>74.599999999999994</v>
      </c>
    </row>
    <row r="16" spans="1:28" ht="16" x14ac:dyDescent="0.25">
      <c r="A16" s="2">
        <v>26229</v>
      </c>
      <c r="B16" s="2" t="s">
        <v>57</v>
      </c>
      <c r="C16" s="2" t="s">
        <v>60</v>
      </c>
      <c r="D16" s="2" t="s">
        <v>61</v>
      </c>
      <c r="E16" s="2">
        <v>27.290199999999999</v>
      </c>
      <c r="F16" s="2">
        <v>109.35469999999999</v>
      </c>
      <c r="G16" s="13">
        <v>662828</v>
      </c>
      <c r="H16" s="13">
        <v>3019658</v>
      </c>
      <c r="I16" s="2">
        <v>85</v>
      </c>
      <c r="J16" s="7">
        <v>22.8</v>
      </c>
      <c r="K16">
        <v>18.7</v>
      </c>
      <c r="L16" s="33">
        <f t="shared" si="0"/>
        <v>57.894736842105267</v>
      </c>
      <c r="M16" s="33">
        <f>STDEV(15.3,17.2,18.7,21.1,24.6,28.8,29.9,29.3,28.1,24.6,20,16.1)</f>
        <v>5.4210797873307417</v>
      </c>
      <c r="N16" s="17">
        <v>37.799999999999997</v>
      </c>
      <c r="O16">
        <v>5.5</v>
      </c>
      <c r="P16" s="13">
        <f t="shared" si="1"/>
        <v>32.299999999999997</v>
      </c>
      <c r="Q16" s="13">
        <v>29.1</v>
      </c>
      <c r="R16" s="13">
        <v>19</v>
      </c>
      <c r="S16">
        <v>24.8</v>
      </c>
      <c r="T16">
        <v>16.2</v>
      </c>
      <c r="U16" s="2">
        <v>535.29999999999995</v>
      </c>
      <c r="V16" s="14">
        <v>157.30000000000001</v>
      </c>
      <c r="W16">
        <v>0.5</v>
      </c>
      <c r="X16" s="37">
        <f>(STDEV(17.4,15,5.5,2.8,0.5,7.6,138.4,157.3,124.7,18.9,20.4,26.8)*100)/536.3</f>
        <v>10.913841384692287</v>
      </c>
      <c r="Y16">
        <v>420.4</v>
      </c>
      <c r="Z16">
        <v>23.3</v>
      </c>
      <c r="AA16">
        <v>10.9</v>
      </c>
      <c r="AB16">
        <v>59.2</v>
      </c>
    </row>
    <row r="17" spans="1:28" ht="16" x14ac:dyDescent="0.25">
      <c r="A17" s="2">
        <v>26009</v>
      </c>
      <c r="B17" s="2" t="s">
        <v>58</v>
      </c>
      <c r="C17" s="2" t="s">
        <v>62</v>
      </c>
      <c r="D17" s="2" t="s">
        <v>63</v>
      </c>
      <c r="E17" s="2">
        <v>27.529399999999999</v>
      </c>
      <c r="F17" s="2">
        <v>109.4011</v>
      </c>
      <c r="G17" s="13">
        <v>657896</v>
      </c>
      <c r="H17" s="13">
        <v>3046096</v>
      </c>
      <c r="I17" s="2">
        <v>230</v>
      </c>
      <c r="J17" s="7">
        <v>23.3</v>
      </c>
      <c r="K17">
        <v>18.399999999999999</v>
      </c>
      <c r="L17" s="33">
        <f t="shared" si="0"/>
        <v>56.965944272445824</v>
      </c>
      <c r="M17" s="33">
        <f>STDEV(16.2,17.2,19.3,22.3,25.7,29.9,30,29.2,28.4,25.1,20.1,16.1)</f>
        <v>5.4353152176439226</v>
      </c>
      <c r="N17" s="17">
        <v>39</v>
      </c>
      <c r="O17">
        <v>6.7</v>
      </c>
      <c r="P17" s="13">
        <f t="shared" si="1"/>
        <v>32.299999999999997</v>
      </c>
      <c r="Q17" s="13">
        <v>29.2</v>
      </c>
      <c r="R17" s="13">
        <v>19.600000000000001</v>
      </c>
      <c r="S17">
        <v>25.9</v>
      </c>
      <c r="T17">
        <v>16.5</v>
      </c>
      <c r="U17" s="2">
        <v>623.20000000000005</v>
      </c>
      <c r="V17" s="14">
        <v>177.9</v>
      </c>
      <c r="W17">
        <v>3.1</v>
      </c>
      <c r="X17" s="37">
        <f>(STDEV(34.7,20.7,8.7,5.4,3.1,17.3,177.9,156.3,122.9,29,17.3,29.9)*100)/624.2</f>
        <v>10.004603158103198</v>
      </c>
      <c r="Y17">
        <v>457.1</v>
      </c>
      <c r="Z17">
        <v>34.799999999999997</v>
      </c>
      <c r="AA17">
        <v>25.8</v>
      </c>
      <c r="AB17">
        <v>85.3</v>
      </c>
    </row>
    <row r="18" spans="1:28" ht="16" x14ac:dyDescent="0.25">
      <c r="A18" s="2">
        <v>26012</v>
      </c>
      <c r="B18" s="2" t="s">
        <v>59</v>
      </c>
      <c r="C18" s="2" t="s">
        <v>64</v>
      </c>
      <c r="D18" s="2" t="s">
        <v>65</v>
      </c>
      <c r="E18" s="2">
        <v>30.4802</v>
      </c>
      <c r="F18" s="2">
        <v>108.9397</v>
      </c>
      <c r="G18" s="13">
        <v>697766</v>
      </c>
      <c r="H18" s="13">
        <v>3373810</v>
      </c>
      <c r="I18" s="5">
        <v>1000</v>
      </c>
      <c r="J18" s="7">
        <v>18.899999999999999</v>
      </c>
      <c r="K18">
        <v>18.399999999999999</v>
      </c>
      <c r="L18" s="33">
        <f t="shared" si="0"/>
        <v>49.462365591397848</v>
      </c>
      <c r="M18" s="33">
        <f>STDEV(9.2,11.1,14.3,18,22.3,27.8,27.3,26.5,25.5,21,14.3,9.1)</f>
        <v>7.1423618875924655</v>
      </c>
      <c r="N18" s="17">
        <v>37.9</v>
      </c>
      <c r="O18">
        <v>0.7</v>
      </c>
      <c r="P18" s="13">
        <f t="shared" si="1"/>
        <v>37.199999999999996</v>
      </c>
      <c r="Q18" s="13">
        <v>26.4</v>
      </c>
      <c r="R18" s="13">
        <v>14.4</v>
      </c>
      <c r="S18">
        <v>22.7</v>
      </c>
      <c r="T18">
        <v>9.8000000000000007</v>
      </c>
      <c r="U18" s="2">
        <v>396</v>
      </c>
      <c r="V18" s="14">
        <v>84.9</v>
      </c>
      <c r="W18">
        <v>5.4</v>
      </c>
      <c r="X18" s="37">
        <f>(STDEV(30.4,22.4,8.5,15.1,5.4,19.8,84.9,78.7,45.9,29.3,24.1,31.5)*100)/397</f>
        <v>6.3630360498702911</v>
      </c>
      <c r="Y18">
        <v>209.5</v>
      </c>
      <c r="Z18">
        <v>46</v>
      </c>
      <c r="AA18">
        <v>40.299999999999997</v>
      </c>
      <c r="AB18">
        <v>84.3</v>
      </c>
    </row>
    <row r="19" spans="1:28" ht="16" x14ac:dyDescent="0.25">
      <c r="A19" s="2">
        <v>26152</v>
      </c>
      <c r="B19" s="2" t="s">
        <v>66</v>
      </c>
      <c r="C19" s="2" t="s">
        <v>477</v>
      </c>
      <c r="D19" s="2" t="s">
        <v>478</v>
      </c>
      <c r="E19" s="2">
        <v>30.533300000000001</v>
      </c>
      <c r="F19" s="2">
        <v>111.11660000000001</v>
      </c>
      <c r="G19" s="13">
        <v>488808</v>
      </c>
      <c r="H19" s="13">
        <v>3377891</v>
      </c>
      <c r="I19" s="2">
        <v>709</v>
      </c>
      <c r="J19" s="7">
        <v>22.6</v>
      </c>
      <c r="K19">
        <v>17.2</v>
      </c>
      <c r="L19" s="33">
        <f t="shared" si="0"/>
        <v>52.92307692307692</v>
      </c>
      <c r="M19" s="33">
        <f>STDEV(14.6,16.2,18.6,21.9,25.8,29.2,29.7,29.2,28.5,24.4,19.3,14.1)</f>
        <v>5.9574437776311724</v>
      </c>
      <c r="N19" s="17">
        <v>38.799999999999997</v>
      </c>
      <c r="O19">
        <v>6.3</v>
      </c>
      <c r="P19" s="13">
        <f t="shared" si="1"/>
        <v>32.5</v>
      </c>
      <c r="Q19" s="13">
        <v>29.1</v>
      </c>
      <c r="R19" s="13">
        <v>18.899999999999999</v>
      </c>
      <c r="S19">
        <v>25.6</v>
      </c>
      <c r="T19">
        <v>14.9</v>
      </c>
      <c r="U19" s="2">
        <v>366.3</v>
      </c>
      <c r="V19" s="14">
        <v>105.3</v>
      </c>
      <c r="W19">
        <v>6.3</v>
      </c>
      <c r="X19" s="37">
        <f>(STDEV(19,18.8,10.1,3.3,1.3,12.7,93.5,105.3,45.1,20.1,18.4,18.7)*100)/367.3</f>
        <v>9.2747823701671699</v>
      </c>
      <c r="Y19">
        <v>243.9</v>
      </c>
      <c r="Z19">
        <v>32.200000000000003</v>
      </c>
      <c r="AA19">
        <v>17.3</v>
      </c>
      <c r="AB19">
        <v>56.5</v>
      </c>
    </row>
    <row r="20" spans="1:28" ht="16" x14ac:dyDescent="0.25">
      <c r="A20" s="2">
        <v>26192</v>
      </c>
      <c r="B20" s="2" t="s">
        <v>67</v>
      </c>
      <c r="C20" s="2" t="s">
        <v>68</v>
      </c>
      <c r="D20" s="2" t="s">
        <v>69</v>
      </c>
      <c r="E20" s="2">
        <v>31.148299999999999</v>
      </c>
      <c r="F20" s="2">
        <v>109.54130000000001</v>
      </c>
      <c r="G20" s="13">
        <v>639038</v>
      </c>
      <c r="H20" s="13">
        <v>3446956</v>
      </c>
      <c r="I20" s="5">
        <v>1119</v>
      </c>
      <c r="J20" s="7">
        <v>16.399999999999999</v>
      </c>
      <c r="K20">
        <v>18.3</v>
      </c>
      <c r="L20" s="33">
        <f t="shared" si="0"/>
        <v>51.694915254237294</v>
      </c>
      <c r="M20" s="33">
        <f>STDEV(8.2,9.8,11.4,14.2,19.3,24.7,26,24.8,22.4,16.5,11.7,8.3)</f>
        <v>6.7712572128390001</v>
      </c>
      <c r="N20" s="17">
        <v>35.4</v>
      </c>
      <c r="O20">
        <v>0</v>
      </c>
      <c r="P20" s="13">
        <f t="shared" si="1"/>
        <v>35.4</v>
      </c>
      <c r="Q20" s="13">
        <v>24.4</v>
      </c>
      <c r="R20" s="13">
        <v>11.8</v>
      </c>
      <c r="S20">
        <v>19.399999999999999</v>
      </c>
      <c r="T20">
        <v>8.6999999999999993</v>
      </c>
      <c r="U20" s="2">
        <v>309.3</v>
      </c>
      <c r="V20" s="14">
        <v>82.5</v>
      </c>
      <c r="W20">
        <v>1.1000000000000001</v>
      </c>
      <c r="X20" s="37">
        <f>(STDEV(18.8,17.4,9,6.2,1.1,8.7,82.5,64.5,39.5,24.5,17.1,20)*100)/310.3</f>
        <v>7.9533654333317942</v>
      </c>
      <c r="Y20">
        <v>186.5</v>
      </c>
      <c r="Z20">
        <v>32.6</v>
      </c>
      <c r="AA20">
        <v>16</v>
      </c>
      <c r="AB20">
        <v>56.2</v>
      </c>
    </row>
    <row r="21" spans="1:28" ht="16" x14ac:dyDescent="0.25">
      <c r="A21" s="2">
        <v>26403</v>
      </c>
      <c r="B21" s="2" t="s">
        <v>70</v>
      </c>
      <c r="C21" s="2" t="s">
        <v>73</v>
      </c>
      <c r="D21" s="2" t="s">
        <v>74</v>
      </c>
      <c r="E21" s="2">
        <v>27.483799999999999</v>
      </c>
      <c r="F21" s="2">
        <v>110.01300000000001</v>
      </c>
      <c r="G21" s="13">
        <v>597637</v>
      </c>
      <c r="H21" s="13">
        <v>3040420</v>
      </c>
      <c r="I21" s="2">
        <v>30</v>
      </c>
      <c r="J21" s="7">
        <v>24.8</v>
      </c>
      <c r="K21">
        <v>18</v>
      </c>
      <c r="L21" s="33">
        <f t="shared" si="0"/>
        <v>57.877813504823152</v>
      </c>
      <c r="M21" s="33">
        <f>STDEV(17.5,18.5,20.1,22.8,26.4,30.4,32,31.8,31.1,27.4,22,17.6)</f>
        <v>5.7204577057816168</v>
      </c>
      <c r="N21" s="17">
        <v>39.4</v>
      </c>
      <c r="O21">
        <v>8.3000000000000007</v>
      </c>
      <c r="P21" s="13">
        <f t="shared" si="1"/>
        <v>31.099999999999998</v>
      </c>
      <c r="Q21" s="13">
        <v>31.6</v>
      </c>
      <c r="R21" s="13">
        <v>20.399999999999999</v>
      </c>
      <c r="S21">
        <v>26.5</v>
      </c>
      <c r="T21">
        <v>17.8</v>
      </c>
      <c r="U21" s="2">
        <v>297</v>
      </c>
      <c r="V21" s="14">
        <v>75.8</v>
      </c>
      <c r="W21">
        <v>0.1</v>
      </c>
      <c r="X21" s="37">
        <f>(STDEV(19.2,11.8,3,1.8,0.1,4.9,56.2,67.3,75.8,25.7,10.8,20.4)*100)/298</f>
        <v>8.9473032745168748</v>
      </c>
      <c r="Y21">
        <v>199.3</v>
      </c>
      <c r="Z21">
        <v>16.600000000000001</v>
      </c>
      <c r="AA21">
        <v>6.8</v>
      </c>
      <c r="AB21">
        <v>51.4</v>
      </c>
    </row>
    <row r="22" spans="1:28" ht="16" x14ac:dyDescent="0.25">
      <c r="A22" s="2">
        <v>26299</v>
      </c>
      <c r="B22" s="2" t="s">
        <v>71</v>
      </c>
      <c r="C22" s="2" t="s">
        <v>75</v>
      </c>
      <c r="D22" s="2" t="s">
        <v>76</v>
      </c>
      <c r="E22" s="2">
        <v>27.3</v>
      </c>
      <c r="F22" s="2">
        <v>109.9683</v>
      </c>
      <c r="G22" s="13">
        <v>602087</v>
      </c>
      <c r="H22" s="13">
        <v>3020085</v>
      </c>
      <c r="I22" s="2">
        <v>26</v>
      </c>
      <c r="J22" s="7">
        <v>23.9</v>
      </c>
      <c r="K22">
        <v>17.7</v>
      </c>
      <c r="L22" s="33">
        <f t="shared" si="0"/>
        <v>57.28155339805825</v>
      </c>
      <c r="M22" s="33">
        <f>STDEV(16.4,17.4,19.1,21.9,25.1,29.2,31.1,31.3,30.3,26.8,21.5,16.8)</f>
        <v>5.7777721930819856</v>
      </c>
      <c r="N22" s="17">
        <v>38.4</v>
      </c>
      <c r="O22">
        <v>7.5</v>
      </c>
      <c r="P22" s="13">
        <f t="shared" si="1"/>
        <v>30.9</v>
      </c>
      <c r="Q22" s="13">
        <v>30.9</v>
      </c>
      <c r="R22" s="13">
        <v>19.399999999999999</v>
      </c>
      <c r="S22">
        <v>25.4</v>
      </c>
      <c r="T22">
        <v>16.8</v>
      </c>
      <c r="U22" s="2">
        <v>339.6</v>
      </c>
      <c r="V22" s="14">
        <v>89.4</v>
      </c>
      <c r="W22">
        <v>0.7</v>
      </c>
      <c r="X22" s="37">
        <f>(STDEV(25.7,12.2,2.6,1.8,0.7,4.5,75.6,72.3,89.4,25.2,11.1,18.5)*100)/340.6</f>
        <v>9.3955603005154202</v>
      </c>
      <c r="Y22">
        <v>237.3</v>
      </c>
      <c r="Z22">
        <v>16.600000000000001</v>
      </c>
      <c r="AA22">
        <v>7</v>
      </c>
      <c r="AB22">
        <v>56.4</v>
      </c>
    </row>
    <row r="23" spans="1:28" ht="16" x14ac:dyDescent="0.25">
      <c r="A23" s="2">
        <v>26298</v>
      </c>
      <c r="B23" s="2" t="s">
        <v>72</v>
      </c>
      <c r="C23" s="2" t="s">
        <v>77</v>
      </c>
      <c r="D23" t="s">
        <v>78</v>
      </c>
      <c r="E23" s="2">
        <v>27.409400000000002</v>
      </c>
      <c r="F23" s="2">
        <v>110.03749999999999</v>
      </c>
      <c r="G23" s="13">
        <v>595148</v>
      </c>
      <c r="H23" s="13">
        <v>3032154</v>
      </c>
      <c r="I23" s="2">
        <v>20</v>
      </c>
      <c r="J23" s="7">
        <v>24</v>
      </c>
      <c r="K23">
        <v>18</v>
      </c>
      <c r="L23" s="33">
        <f t="shared" si="0"/>
        <v>57.507987220447291</v>
      </c>
      <c r="M23" s="33">
        <f>STDEV(16.6,17.5,19.3,22.1,25.6,29.5,31.3,31.1,30.3,26.8,21.3,16.7)</f>
        <v>5.7787161728242467</v>
      </c>
      <c r="N23" s="17">
        <v>38.6</v>
      </c>
      <c r="O23">
        <v>7.3</v>
      </c>
      <c r="P23" s="13">
        <f t="shared" si="1"/>
        <v>31.3</v>
      </c>
      <c r="Q23" s="13">
        <v>30.9</v>
      </c>
      <c r="R23" s="13">
        <v>19.600000000000001</v>
      </c>
      <c r="S23">
        <v>25.7</v>
      </c>
      <c r="T23">
        <v>16.899999999999999</v>
      </c>
      <c r="U23" s="2">
        <v>313.60000000000002</v>
      </c>
      <c r="V23" s="14">
        <v>77.2</v>
      </c>
      <c r="W23">
        <v>7.3</v>
      </c>
      <c r="X23" s="37">
        <f>(STDEV(22.8,13.3,4.2,2.4,0.7,5.3,62.1,62.3,77.2,28.9,11,23.4)*100)/314.6</f>
        <v>8.4396575753522924</v>
      </c>
      <c r="Y23">
        <v>201.6</v>
      </c>
      <c r="Z23">
        <v>19.899999999999999</v>
      </c>
      <c r="AA23">
        <v>8.4</v>
      </c>
      <c r="AB23">
        <v>59.5</v>
      </c>
    </row>
    <row r="24" spans="1:28" ht="16" x14ac:dyDescent="0.25">
      <c r="A24" s="2">
        <v>26174</v>
      </c>
      <c r="B24" s="2" t="s">
        <v>79</v>
      </c>
      <c r="C24" s="2" t="s">
        <v>81</v>
      </c>
      <c r="D24" s="2" t="s">
        <v>84</v>
      </c>
      <c r="E24" s="2">
        <v>29.014399999999998</v>
      </c>
      <c r="F24" s="2">
        <v>110.1322</v>
      </c>
      <c r="G24" s="13">
        <v>487123</v>
      </c>
      <c r="H24" s="13">
        <v>3209593</v>
      </c>
      <c r="I24" s="2">
        <v>154</v>
      </c>
      <c r="J24" s="2">
        <v>23.1</v>
      </c>
      <c r="K24">
        <v>18.8</v>
      </c>
      <c r="L24" s="33">
        <f t="shared" si="0"/>
        <v>55.621301775147934</v>
      </c>
      <c r="M24" s="33">
        <f>STDEV(15.1,16.3,18.6,21.9,25.3,29.3,30.8,31,29.6,25.2,19.1,15.1)</f>
        <v>6.2053434940209335</v>
      </c>
      <c r="N24" s="17">
        <v>39.799999999999997</v>
      </c>
      <c r="O24">
        <v>6</v>
      </c>
      <c r="P24" s="13">
        <f t="shared" si="1"/>
        <v>33.799999999999997</v>
      </c>
      <c r="Q24" s="13">
        <v>30.4</v>
      </c>
      <c r="R24" s="13">
        <v>18.899999999999999</v>
      </c>
      <c r="S24">
        <v>25.5</v>
      </c>
      <c r="T24">
        <v>15.5</v>
      </c>
      <c r="U24" s="2">
        <v>320.8</v>
      </c>
      <c r="V24" s="14">
        <v>102.9</v>
      </c>
      <c r="W24">
        <v>1.3</v>
      </c>
      <c r="X24" s="37">
        <f>(STDEV(17.4,19.9,5.3,2.7,4.8,1.3,62.5,102.9,35.2,9.5,20.1,39.2)*100)/321.8</f>
        <v>9.3448641176024427</v>
      </c>
      <c r="Y24">
        <v>200.6</v>
      </c>
      <c r="Z24">
        <v>27.9</v>
      </c>
      <c r="AA24">
        <v>8.8000000000000007</v>
      </c>
      <c r="AB24">
        <v>76.5</v>
      </c>
    </row>
    <row r="25" spans="1:28" ht="16" x14ac:dyDescent="0.25">
      <c r="A25" s="2">
        <v>26016</v>
      </c>
      <c r="B25" s="2" t="s">
        <v>80</v>
      </c>
      <c r="C25" s="2" t="s">
        <v>82</v>
      </c>
      <c r="D25" s="2" t="s">
        <v>83</v>
      </c>
      <c r="E25" s="2">
        <v>29.684100000000001</v>
      </c>
      <c r="F25" s="2">
        <v>110.955</v>
      </c>
      <c r="G25" s="13">
        <v>504353</v>
      </c>
      <c r="H25" s="13">
        <v>3283790</v>
      </c>
      <c r="I25" s="2">
        <v>464</v>
      </c>
      <c r="J25" s="7">
        <v>22.3</v>
      </c>
      <c r="K25">
        <v>18.100000000000001</v>
      </c>
      <c r="L25" s="33">
        <f t="shared" si="0"/>
        <v>53.392330383480832</v>
      </c>
      <c r="M25" s="33">
        <f>STDEV(14.6,15.6,17.8,21.2,24.5,29,30.4,29.6,28.2,23.6,18.1,14.7)</f>
        <v>6.0765009369178706</v>
      </c>
      <c r="N25" s="17">
        <v>39.799999999999997</v>
      </c>
      <c r="O25">
        <v>5.9</v>
      </c>
      <c r="P25" s="13">
        <f t="shared" si="1"/>
        <v>33.9</v>
      </c>
      <c r="Q25" s="13">
        <v>29.4</v>
      </c>
      <c r="R25" s="13">
        <v>18.2</v>
      </c>
      <c r="S25">
        <v>24.9</v>
      </c>
      <c r="T25">
        <v>14.9</v>
      </c>
      <c r="U25" s="2">
        <v>391</v>
      </c>
      <c r="V25" s="14">
        <v>109.7</v>
      </c>
      <c r="W25">
        <v>2.7</v>
      </c>
      <c r="X25" s="37">
        <f>(STDEV(21.6,16.9,8.2,4,2.7,7.6,103.2,109.7,46.9,18.6,17.5,34.1)*100)/392</f>
        <v>9.3759935884659171</v>
      </c>
      <c r="Y25">
        <v>259.8</v>
      </c>
      <c r="Z25">
        <v>29.1</v>
      </c>
      <c r="AA25">
        <v>14.3</v>
      </c>
      <c r="AB25">
        <v>72.599999999999994</v>
      </c>
    </row>
    <row r="26" spans="1:28" ht="16" x14ac:dyDescent="0.25">
      <c r="A26" s="2">
        <v>26294</v>
      </c>
      <c r="B26" s="2" t="s">
        <v>85</v>
      </c>
      <c r="C26" s="2" t="s">
        <v>86</v>
      </c>
      <c r="D26" s="2" t="s">
        <v>87</v>
      </c>
      <c r="E26" s="2">
        <v>27.353000000000002</v>
      </c>
      <c r="F26" s="2">
        <v>109.8595</v>
      </c>
      <c r="G26" s="13">
        <v>612809</v>
      </c>
      <c r="H26" s="13">
        <v>3026056</v>
      </c>
      <c r="I26" s="2">
        <v>21</v>
      </c>
      <c r="J26" s="7">
        <v>23.8</v>
      </c>
      <c r="K26">
        <v>18.100000000000001</v>
      </c>
      <c r="L26" s="33">
        <f t="shared" si="0"/>
        <v>56.739811912225711</v>
      </c>
      <c r="M26" s="33">
        <f>STDEV(16.2,17.1,18.9,21.8,25.6,29.6,31.2,31,30.1,26.4,20.9,16.5)</f>
        <v>5.8951636572240211</v>
      </c>
      <c r="N26" s="17">
        <v>38.4</v>
      </c>
      <c r="O26">
        <v>6.5</v>
      </c>
      <c r="P26" s="13">
        <f t="shared" si="1"/>
        <v>31.9</v>
      </c>
      <c r="Q26" s="13">
        <v>30.7</v>
      </c>
      <c r="R26" s="13">
        <v>19.2</v>
      </c>
      <c r="S26">
        <v>25.6</v>
      </c>
      <c r="T26">
        <v>16.600000000000001</v>
      </c>
      <c r="U26" s="2">
        <v>348.3</v>
      </c>
      <c r="V26" s="14">
        <v>97.5</v>
      </c>
      <c r="W26">
        <v>0.2</v>
      </c>
      <c r="X26" s="37">
        <f>(STDEV(12.1,11.3,1.3,1.9,0.2,9.8,74.2,89.9,97.5,23.3,14.3,12.5)*100)/349.3</f>
        <v>10.309074674130667</v>
      </c>
      <c r="Y26">
        <v>261.60000000000002</v>
      </c>
      <c r="Z26">
        <v>14.5</v>
      </c>
      <c r="AA26">
        <v>11.9</v>
      </c>
      <c r="AB26">
        <v>35.9</v>
      </c>
    </row>
    <row r="27" spans="1:28" ht="16" x14ac:dyDescent="0.25">
      <c r="A27" s="2">
        <v>26019</v>
      </c>
      <c r="B27" s="2" t="s">
        <v>88</v>
      </c>
      <c r="C27" s="2" t="s">
        <v>89</v>
      </c>
      <c r="D27" s="2" t="s">
        <v>90</v>
      </c>
      <c r="E27" s="2">
        <v>27.011900000000001</v>
      </c>
      <c r="F27" s="2">
        <v>109.4922</v>
      </c>
      <c r="G27" s="13">
        <v>649588</v>
      </c>
      <c r="H27" s="13">
        <v>2988652</v>
      </c>
      <c r="I27" s="2">
        <v>31</v>
      </c>
      <c r="J27" s="7">
        <v>23</v>
      </c>
      <c r="K27">
        <v>17.399999999999999</v>
      </c>
      <c r="L27" s="33">
        <f t="shared" si="0"/>
        <v>52.095808383233532</v>
      </c>
      <c r="M27" s="33">
        <f>STDEV(15.6,16.3,18,21.2,24.9,28.5,30,30,29.1,25.8,20.7,16.1)</f>
        <v>5.7024449833276449</v>
      </c>
      <c r="N27" s="17">
        <v>39.799999999999997</v>
      </c>
      <c r="O27">
        <v>6.4</v>
      </c>
      <c r="P27" s="13">
        <f t="shared" si="1"/>
        <v>33.4</v>
      </c>
      <c r="Q27" s="13">
        <v>29.7</v>
      </c>
      <c r="R27" s="13">
        <v>18.5</v>
      </c>
      <c r="S27">
        <v>24.8</v>
      </c>
      <c r="T27">
        <v>16</v>
      </c>
      <c r="U27" s="2">
        <v>436.9</v>
      </c>
      <c r="V27" s="14">
        <v>110.3</v>
      </c>
      <c r="W27">
        <v>0.2</v>
      </c>
      <c r="X27" s="37">
        <f>(STDEV(23.3,15.6,4.3,1.5,0.2,7.3,106.8,90.3,110.3,26.2,20.8,30.3)*100)/437.9</f>
        <v>9.419939182961178</v>
      </c>
      <c r="Y27">
        <v>307.39999999999998</v>
      </c>
      <c r="Z27">
        <v>21.4</v>
      </c>
      <c r="AA27">
        <v>9</v>
      </c>
      <c r="AB27">
        <v>69.2</v>
      </c>
    </row>
    <row r="28" spans="1:28" ht="16" x14ac:dyDescent="0.25">
      <c r="A28" s="2">
        <v>26029</v>
      </c>
      <c r="B28" s="2" t="s">
        <v>91</v>
      </c>
      <c r="C28" s="2" t="s">
        <v>93</v>
      </c>
      <c r="D28" s="2" t="s">
        <v>94</v>
      </c>
      <c r="E28" s="2">
        <v>28.633299999999998</v>
      </c>
      <c r="F28" s="2">
        <v>108.75</v>
      </c>
      <c r="G28" s="13">
        <v>719958</v>
      </c>
      <c r="H28" s="13">
        <v>3169478</v>
      </c>
      <c r="I28" s="5">
        <v>1279</v>
      </c>
      <c r="J28" s="7">
        <v>23.5</v>
      </c>
      <c r="K28">
        <v>18.100000000000001</v>
      </c>
      <c r="L28" s="33">
        <f t="shared" si="0"/>
        <v>49.72527472527473</v>
      </c>
      <c r="M28" s="33">
        <f>STDEV(14.4,16.4,19.1,23.7,28,32.6,31.2,29.8,28.7,24.9,18.2,14.5)</f>
        <v>6.6927991607443706</v>
      </c>
      <c r="N28" s="17">
        <v>42.5</v>
      </c>
      <c r="O28">
        <v>6.1</v>
      </c>
      <c r="P28" s="13">
        <f t="shared" si="1"/>
        <v>36.4</v>
      </c>
      <c r="Q28" s="13">
        <v>29.9</v>
      </c>
      <c r="R28" s="13">
        <v>19.7</v>
      </c>
      <c r="S28">
        <v>28.1</v>
      </c>
      <c r="T28">
        <v>15.1</v>
      </c>
      <c r="U28" s="2">
        <v>737.2</v>
      </c>
      <c r="V28" s="14">
        <v>193.6</v>
      </c>
      <c r="W28">
        <v>10.5</v>
      </c>
      <c r="X28" s="37">
        <f>(STDEV(48.7,33.1,22.5,10.5,12.7,31.7,183.3,193.6,81.2,30,24.6,65.3)*100)/738.2</f>
        <v>8.5092998372264912</v>
      </c>
      <c r="Y28">
        <v>458.1</v>
      </c>
      <c r="Z28">
        <v>66.099999999999994</v>
      </c>
      <c r="AA28">
        <v>55.1</v>
      </c>
      <c r="AB28">
        <v>147.1</v>
      </c>
    </row>
    <row r="29" spans="1:28" ht="16" x14ac:dyDescent="0.25">
      <c r="A29" s="2">
        <v>26018</v>
      </c>
      <c r="B29" s="2" t="s">
        <v>92</v>
      </c>
      <c r="C29" s="2" t="s">
        <v>95</v>
      </c>
      <c r="D29" s="2" t="s">
        <v>96</v>
      </c>
      <c r="E29" s="2">
        <v>27.481300000000001</v>
      </c>
      <c r="F29" s="2">
        <v>109.93810000000001</v>
      </c>
      <c r="G29" s="13">
        <v>604912</v>
      </c>
      <c r="H29" s="13">
        <v>3040204</v>
      </c>
      <c r="I29" s="2">
        <v>40</v>
      </c>
      <c r="J29" s="2">
        <v>25.1</v>
      </c>
      <c r="K29">
        <v>15.7</v>
      </c>
      <c r="L29" s="33">
        <f t="shared" si="0"/>
        <v>47.720364741641333</v>
      </c>
      <c r="M29" s="33">
        <f>STDEV(17.6,18.7,20.4,23.6,27.2,30.8,32,31.8,31.2,27.6,22.1,17.7)</f>
        <v>5.7060507491184174</v>
      </c>
      <c r="N29" s="17">
        <v>42.5</v>
      </c>
      <c r="O29">
        <v>9.6</v>
      </c>
      <c r="P29" s="13">
        <f t="shared" si="1"/>
        <v>32.9</v>
      </c>
      <c r="Q29" s="13">
        <v>31.7</v>
      </c>
      <c r="R29" s="13">
        <v>20.9</v>
      </c>
      <c r="S29">
        <v>27.2</v>
      </c>
      <c r="T29">
        <v>18</v>
      </c>
      <c r="U29" s="2">
        <v>384.5</v>
      </c>
      <c r="V29" s="14">
        <v>95.3</v>
      </c>
      <c r="W29">
        <v>0.2</v>
      </c>
      <c r="X29" s="37">
        <f>(STDEV(25,12.8,4.6,3.1,0.2,8.9,78.5,94,95.3,24.4,12.3,25.4)*100)/385.5</f>
        <v>9.2711311462987585</v>
      </c>
      <c r="Y29">
        <v>267.8</v>
      </c>
      <c r="Z29">
        <v>20.5</v>
      </c>
      <c r="AA29">
        <v>12.2</v>
      </c>
      <c r="AB29">
        <v>63.2</v>
      </c>
    </row>
    <row r="30" spans="1:28" ht="16" x14ac:dyDescent="0.25">
      <c r="A30" s="2">
        <v>26256</v>
      </c>
      <c r="B30" s="2" t="s">
        <v>97</v>
      </c>
      <c r="C30" s="2" t="s">
        <v>99</v>
      </c>
      <c r="D30" s="2" t="s">
        <v>101</v>
      </c>
      <c r="E30" s="2">
        <v>28.896599999999999</v>
      </c>
      <c r="F30" s="2">
        <v>110.25</v>
      </c>
      <c r="G30" s="13">
        <v>573123</v>
      </c>
      <c r="H30" s="13">
        <v>3196768</v>
      </c>
      <c r="I30" s="2">
        <v>457</v>
      </c>
      <c r="J30" s="7">
        <v>22.3</v>
      </c>
      <c r="K30">
        <v>20.9</v>
      </c>
      <c r="L30" s="33">
        <f t="shared" si="0"/>
        <v>59.544159544159534</v>
      </c>
      <c r="M30" s="33">
        <f>STDEV(14.1,16.3,18.5,20.8,23.1,28,30.1,29.5,28,24.9,19.4,15)</f>
        <v>5.7736798307386819</v>
      </c>
      <c r="N30" s="17">
        <v>39.6</v>
      </c>
      <c r="O30">
        <v>4.5</v>
      </c>
      <c r="P30" s="13">
        <f t="shared" si="1"/>
        <v>35.1</v>
      </c>
      <c r="Q30" s="13">
        <v>29.2</v>
      </c>
      <c r="R30" s="13">
        <v>18.5</v>
      </c>
      <c r="S30">
        <v>23.9</v>
      </c>
      <c r="T30">
        <v>15.1</v>
      </c>
      <c r="U30" s="2">
        <v>588.29999999999995</v>
      </c>
      <c r="V30" s="14">
        <v>173.1</v>
      </c>
      <c r="W30">
        <v>1.7</v>
      </c>
      <c r="X30" s="37">
        <f>(STDEV(30.9,31,9.4,1.7,5.9,16.8,150.2,173.1,79.8,17,20,52.5)*100)/589.3</f>
        <v>9.6833992835336886</v>
      </c>
      <c r="Y30">
        <v>403.1</v>
      </c>
      <c r="Z30">
        <v>42.1</v>
      </c>
      <c r="AA30">
        <v>24.4</v>
      </c>
      <c r="AB30">
        <v>114.4</v>
      </c>
    </row>
    <row r="31" spans="1:28" ht="16" x14ac:dyDescent="0.25">
      <c r="A31" s="2">
        <v>26021</v>
      </c>
      <c r="B31" s="2" t="s">
        <v>98</v>
      </c>
      <c r="C31" s="2" t="s">
        <v>100</v>
      </c>
      <c r="D31" s="2" t="s">
        <v>102</v>
      </c>
      <c r="E31" s="2">
        <v>27.414999999999999</v>
      </c>
      <c r="F31" s="2">
        <v>109.6283</v>
      </c>
      <c r="G31" s="13">
        <v>635594</v>
      </c>
      <c r="H31" s="13">
        <v>3033149</v>
      </c>
      <c r="I31" s="2">
        <v>106</v>
      </c>
      <c r="J31" s="7">
        <v>23.9</v>
      </c>
      <c r="K31">
        <v>19.2</v>
      </c>
      <c r="L31" s="33">
        <f t="shared" si="0"/>
        <v>59.076923076923073</v>
      </c>
      <c r="M31" s="33">
        <f>STDEV(16.7,17.7,19.3,22.1,25.6,29.6,31.3,30.5,29.8,26,20.8,17.1)</f>
        <v>5.5876690537777289</v>
      </c>
      <c r="N31" s="17">
        <v>39.1</v>
      </c>
      <c r="O31">
        <v>6.6</v>
      </c>
      <c r="P31" s="13">
        <f t="shared" si="1"/>
        <v>32.5</v>
      </c>
      <c r="Q31" s="13">
        <v>30.5</v>
      </c>
      <c r="R31" s="13">
        <v>19.7</v>
      </c>
      <c r="S31">
        <v>25.7</v>
      </c>
      <c r="T31">
        <v>17.100000000000001</v>
      </c>
      <c r="U31" s="2">
        <v>468.5</v>
      </c>
      <c r="V31" s="14">
        <v>119.1</v>
      </c>
      <c r="W31">
        <v>0.4</v>
      </c>
      <c r="X31" s="37">
        <f>(STDEV(21.2,15.8,4.8,3,0.4,15.6,114.4,114.4,119.1,24.2,14.2,21.7)*100)/469.5</f>
        <v>10.006299569348011</v>
      </c>
      <c r="Y31">
        <v>347.6</v>
      </c>
      <c r="Z31">
        <v>23.6</v>
      </c>
      <c r="AA31">
        <v>19</v>
      </c>
      <c r="AB31">
        <v>58.7</v>
      </c>
    </row>
    <row r="32" spans="1:28" ht="16" x14ac:dyDescent="0.25">
      <c r="A32" s="2">
        <v>26257</v>
      </c>
      <c r="B32" s="2" t="s">
        <v>103</v>
      </c>
      <c r="C32" s="2" t="s">
        <v>110</v>
      </c>
      <c r="D32" s="2" t="s">
        <v>108</v>
      </c>
      <c r="E32" s="2">
        <v>30.07</v>
      </c>
      <c r="F32" s="2">
        <v>109.0886</v>
      </c>
      <c r="G32" s="13">
        <v>684236</v>
      </c>
      <c r="H32" s="13">
        <v>3328082</v>
      </c>
      <c r="I32" s="5">
        <v>1450</v>
      </c>
      <c r="J32" s="7">
        <v>17.2</v>
      </c>
      <c r="K32">
        <v>18</v>
      </c>
      <c r="L32" s="33">
        <f t="shared" si="0"/>
        <v>52.173913043478258</v>
      </c>
      <c r="M32" s="33">
        <f>STDEV(8.9,10.4,12.4,16.1,20.4,25,25,23.9,22.6,18.3,13.3,9.7)</f>
        <v>6.1644631607793761</v>
      </c>
      <c r="N32" s="17">
        <v>34.4</v>
      </c>
      <c r="O32">
        <v>-0.1</v>
      </c>
      <c r="P32" s="13">
        <f t="shared" si="1"/>
        <v>34.5</v>
      </c>
      <c r="Q32" s="13">
        <v>23.8</v>
      </c>
      <c r="R32" s="13">
        <v>12.9</v>
      </c>
      <c r="S32">
        <v>20.5</v>
      </c>
      <c r="T32">
        <v>9.6</v>
      </c>
      <c r="U32" s="14">
        <v>597.1</v>
      </c>
      <c r="V32" s="14">
        <v>123.9</v>
      </c>
      <c r="W32">
        <v>6.1</v>
      </c>
      <c r="X32" s="37">
        <f>(STDEV(55,55.4,22.6,7.3,6.1,24,123.9,122.5,64.1,48.9,28.3,39)*100)/598.1</f>
        <v>6.5224196615959276</v>
      </c>
      <c r="Y32">
        <v>310.5</v>
      </c>
      <c r="Z32">
        <v>85.3</v>
      </c>
      <c r="AA32">
        <v>37.4</v>
      </c>
      <c r="AB32">
        <v>149.4</v>
      </c>
    </row>
    <row r="33" spans="1:28" ht="16" x14ac:dyDescent="0.25">
      <c r="A33" s="2">
        <v>26022</v>
      </c>
      <c r="B33" s="2" t="s">
        <v>104</v>
      </c>
      <c r="C33" s="2" t="s">
        <v>111</v>
      </c>
      <c r="D33" t="s">
        <v>109</v>
      </c>
      <c r="E33" s="2">
        <v>30.824999999999999</v>
      </c>
      <c r="F33" s="2">
        <v>109.2217</v>
      </c>
      <c r="G33" s="13">
        <v>670092</v>
      </c>
      <c r="H33" s="13">
        <v>3411560</v>
      </c>
      <c r="I33" s="2">
        <v>837</v>
      </c>
      <c r="J33" s="7">
        <v>19.899999999999999</v>
      </c>
      <c r="K33">
        <v>21.5</v>
      </c>
      <c r="L33" s="33">
        <f t="shared" si="0"/>
        <v>65.151515151515156</v>
      </c>
      <c r="M33" s="33">
        <f>STDEV(11.8,12.9,15.8,19.7,23.5,26.9,28,26.9,26.1,20.9,15.2,11.6)</f>
        <v>6.3132556553411474</v>
      </c>
      <c r="N33" s="17">
        <v>34.4</v>
      </c>
      <c r="O33">
        <v>1.4</v>
      </c>
      <c r="P33" s="13">
        <f t="shared" si="1"/>
        <v>33</v>
      </c>
      <c r="Q33">
        <v>27</v>
      </c>
      <c r="R33">
        <v>16.100000000000001</v>
      </c>
      <c r="S33">
        <v>23.3</v>
      </c>
      <c r="T33">
        <v>12.1</v>
      </c>
      <c r="U33" s="14">
        <v>339.7</v>
      </c>
      <c r="V33">
        <v>69.3</v>
      </c>
      <c r="W33">
        <v>3.4</v>
      </c>
      <c r="X33" s="37">
        <f>(STDEV(32.7,25.6,13.9,7.3,3.4,15.6,68.9,69.3,32.8,19.4,21,29.8)*100)/340.7</f>
        <v>6.2204873442401833</v>
      </c>
      <c r="Y33">
        <v>171</v>
      </c>
      <c r="Z33">
        <v>46.8</v>
      </c>
      <c r="AA33">
        <v>26.3</v>
      </c>
      <c r="AB33">
        <v>88.1</v>
      </c>
    </row>
    <row r="34" spans="1:28" ht="16" x14ac:dyDescent="0.25">
      <c r="A34" s="2">
        <v>26023</v>
      </c>
      <c r="B34" s="2" t="s">
        <v>105</v>
      </c>
      <c r="C34" s="2" t="s">
        <v>106</v>
      </c>
      <c r="D34" s="2" t="s">
        <v>107</v>
      </c>
      <c r="E34" s="2">
        <v>30.729700000000001</v>
      </c>
      <c r="F34" s="2">
        <v>109.0564</v>
      </c>
      <c r="G34" s="13">
        <v>686087</v>
      </c>
      <c r="H34" s="13">
        <v>3401262</v>
      </c>
      <c r="I34" s="2">
        <v>896</v>
      </c>
      <c r="J34" s="7">
        <v>19.3</v>
      </c>
      <c r="K34">
        <v>20.399999999999999</v>
      </c>
      <c r="L34" s="33">
        <f t="shared" ref="L34:L65" si="2">(K34/P34)*100</f>
        <v>55.434782608695656</v>
      </c>
      <c r="M34" s="33">
        <f>STDEV(11.9,12.5,14.6,17.4,21.9,26.1,28.3,27.7,26,20.2,14.1,10.8)</f>
        <v>6.5799223998371632</v>
      </c>
      <c r="N34" s="17">
        <v>38.5</v>
      </c>
      <c r="O34">
        <v>1.7</v>
      </c>
      <c r="P34" s="13">
        <f t="shared" ref="P34:P65" si="3">(N34-O34)</f>
        <v>36.799999999999997</v>
      </c>
      <c r="Q34">
        <v>27.3</v>
      </c>
      <c r="R34">
        <v>14.8</v>
      </c>
      <c r="S34">
        <v>21.8</v>
      </c>
      <c r="T34">
        <v>11.7</v>
      </c>
      <c r="U34" s="14">
        <v>343.3</v>
      </c>
      <c r="V34" s="14">
        <v>84.1</v>
      </c>
      <c r="W34">
        <v>2</v>
      </c>
      <c r="X34" s="37">
        <f>(STDEV(22.8,15.8,14.1,9.1,2,10.8,84.1,71.6,33.8,30.2,19,30)*100)/344.3</f>
        <v>7.2560112890079038</v>
      </c>
      <c r="Y34">
        <v>189.5</v>
      </c>
      <c r="Z34">
        <v>39</v>
      </c>
      <c r="AA34">
        <v>21.9</v>
      </c>
      <c r="AB34">
        <v>68.599999999999994</v>
      </c>
    </row>
    <row r="35" spans="1:28" ht="16" x14ac:dyDescent="0.25">
      <c r="A35" s="2">
        <v>26235</v>
      </c>
      <c r="B35" s="2" t="s">
        <v>112</v>
      </c>
      <c r="C35" s="2" t="s">
        <v>113</v>
      </c>
      <c r="D35" s="2" t="s">
        <v>114</v>
      </c>
      <c r="E35" s="2">
        <v>27.776599999999998</v>
      </c>
      <c r="F35" s="2">
        <v>109.9045</v>
      </c>
      <c r="G35" s="13">
        <v>607942</v>
      </c>
      <c r="H35" s="13">
        <v>3072944</v>
      </c>
      <c r="I35" s="2">
        <v>43</v>
      </c>
      <c r="J35" s="7">
        <v>24.7</v>
      </c>
      <c r="K35">
        <v>18.399999999999999</v>
      </c>
      <c r="L35" s="33">
        <f t="shared" si="2"/>
        <v>58.22784810126582</v>
      </c>
      <c r="M35" s="33">
        <f>STDEV(17.8,18.7,20.1,22.7,26.1,30.5,31.9,31.4,30.7,26.9,21.7,17.9)</f>
        <v>5.5364905195193188</v>
      </c>
      <c r="N35" s="17">
        <v>40.4</v>
      </c>
      <c r="O35">
        <v>8.8000000000000007</v>
      </c>
      <c r="P35" s="13">
        <f t="shared" si="3"/>
        <v>31.599999999999998</v>
      </c>
      <c r="Q35">
        <v>31.3</v>
      </c>
      <c r="R35">
        <v>20.5</v>
      </c>
      <c r="S35">
        <v>26.4</v>
      </c>
      <c r="T35">
        <v>18.100000000000001</v>
      </c>
      <c r="U35" s="14">
        <v>418.9</v>
      </c>
      <c r="V35" s="14">
        <v>128.30000000000001</v>
      </c>
      <c r="W35">
        <v>1.4</v>
      </c>
      <c r="X35" s="37">
        <f>(STDEV(21.6,15.9,4.2,3.1,1.4,8.8,90.1,128.3,86.8,22.2,13.8,22.7)*100)/419.9</f>
        <v>10.030854576392203</v>
      </c>
      <c r="Y35">
        <v>305.2</v>
      </c>
      <c r="Z35">
        <v>23.2</v>
      </c>
      <c r="AA35">
        <v>13.3</v>
      </c>
      <c r="AB35">
        <v>60.2</v>
      </c>
    </row>
    <row r="36" spans="1:28" ht="16" x14ac:dyDescent="0.25">
      <c r="A36" s="2">
        <v>26025</v>
      </c>
      <c r="B36" s="2" t="s">
        <v>115</v>
      </c>
      <c r="C36" s="2" t="s">
        <v>118</v>
      </c>
      <c r="D36" s="2" t="s">
        <v>119</v>
      </c>
      <c r="E36" s="2">
        <v>30.330500000000001</v>
      </c>
      <c r="F36" s="2">
        <v>110.70610000000001</v>
      </c>
      <c r="G36" s="13">
        <v>528250</v>
      </c>
      <c r="H36" s="13">
        <v>3355451</v>
      </c>
      <c r="I36" s="2">
        <v>853</v>
      </c>
      <c r="J36" s="7">
        <v>20.2</v>
      </c>
      <c r="K36">
        <v>19</v>
      </c>
      <c r="L36" s="33">
        <f t="shared" si="2"/>
        <v>54.441260744985662</v>
      </c>
      <c r="M36" s="33">
        <f>STDEV(11.9,13.3,16,19.2,23.4,27.3,28.1,27.8,26,21.7,15.9,11.7)</f>
        <v>6.3431363526160203</v>
      </c>
      <c r="N36" s="17">
        <v>37.700000000000003</v>
      </c>
      <c r="O36">
        <v>2.8</v>
      </c>
      <c r="P36" s="13">
        <f t="shared" si="3"/>
        <v>34.900000000000006</v>
      </c>
      <c r="Q36">
        <v>27.3</v>
      </c>
      <c r="R36">
        <v>16.100000000000001</v>
      </c>
      <c r="S36">
        <v>23.3</v>
      </c>
      <c r="T36">
        <v>12.3</v>
      </c>
      <c r="U36" s="14">
        <v>576.5</v>
      </c>
      <c r="V36" s="14">
        <v>149.19999999999999</v>
      </c>
      <c r="W36">
        <v>4.5999999999999996</v>
      </c>
      <c r="X36" s="37">
        <f>(STDEV(41.6,31.4,20.8,11.1,4.6,23.5,149.2,120.699,31.3,26.5,46.6)*100)/577.5</f>
        <v>7.960191655351176</v>
      </c>
      <c r="Y36">
        <v>339.1</v>
      </c>
      <c r="Z36">
        <v>63.3</v>
      </c>
      <c r="AA36">
        <v>39.200000000000003</v>
      </c>
      <c r="AB36">
        <v>119.6</v>
      </c>
    </row>
    <row r="37" spans="1:28" ht="16" x14ac:dyDescent="0.25">
      <c r="A37" s="2">
        <v>26259</v>
      </c>
      <c r="B37" s="2" t="s">
        <v>116</v>
      </c>
      <c r="C37" s="2" t="s">
        <v>120</v>
      </c>
      <c r="D37" s="2" t="s">
        <v>121</v>
      </c>
      <c r="E37" s="2">
        <v>30.887699999999999</v>
      </c>
      <c r="F37" s="2">
        <v>110.85</v>
      </c>
      <c r="G37" s="13">
        <v>514336</v>
      </c>
      <c r="H37" s="13">
        <v>3417174</v>
      </c>
      <c r="I37" s="2">
        <v>929</v>
      </c>
      <c r="J37" s="2">
        <v>18.8</v>
      </c>
      <c r="K37">
        <v>20.5</v>
      </c>
      <c r="L37" s="33">
        <f t="shared" si="2"/>
        <v>56.473829201101935</v>
      </c>
      <c r="M37" s="33">
        <f>STDEV(11,11.7,14.3,17.5,21.4,26.3,27.4,26.2,24,19.4,15.3,11.4)</f>
        <v>6.174158021360264</v>
      </c>
      <c r="N37" s="17">
        <v>37.799999999999997</v>
      </c>
      <c r="O37">
        <v>1.5</v>
      </c>
      <c r="P37" s="13">
        <f t="shared" si="3"/>
        <v>36.299999999999997</v>
      </c>
      <c r="Q37">
        <v>25.8</v>
      </c>
      <c r="R37">
        <v>14.5</v>
      </c>
      <c r="S37">
        <v>21.7</v>
      </c>
      <c r="T37">
        <v>11.3</v>
      </c>
      <c r="U37" s="14">
        <v>550.6</v>
      </c>
      <c r="V37" s="14">
        <v>123.8</v>
      </c>
      <c r="W37">
        <v>6.5</v>
      </c>
      <c r="X37" s="37">
        <f>(STDEV(43.4,37.3,26.3,10.8,6.5,14.2,117,123.8,61.6,32.1,24.4,53.2)*100)/551.6</f>
        <v>6.9850372205656326</v>
      </c>
      <c r="Y37">
        <v>302.39999999999998</v>
      </c>
      <c r="Z37">
        <v>74.400000000000006</v>
      </c>
      <c r="AA37">
        <v>31.5</v>
      </c>
      <c r="AB37">
        <v>133.9</v>
      </c>
    </row>
    <row r="38" spans="1:28" ht="16" x14ac:dyDescent="0.25">
      <c r="A38" s="2">
        <v>26222</v>
      </c>
      <c r="B38" s="2" t="s">
        <v>117</v>
      </c>
      <c r="C38" s="2" t="s">
        <v>122</v>
      </c>
      <c r="D38" s="2" t="s">
        <v>123</v>
      </c>
      <c r="E38" s="2">
        <v>29.615500000000001</v>
      </c>
      <c r="F38" s="2">
        <v>109.4695</v>
      </c>
      <c r="G38" s="13">
        <v>648193</v>
      </c>
      <c r="H38" s="13">
        <v>3277165</v>
      </c>
      <c r="I38" s="2">
        <v>684</v>
      </c>
      <c r="J38" s="7">
        <v>21.2</v>
      </c>
      <c r="K38">
        <v>19</v>
      </c>
      <c r="L38" s="33">
        <f t="shared" si="2"/>
        <v>54.441260744985676</v>
      </c>
      <c r="M38" s="33">
        <f>STDEV(12.5,14,17.4,20.6,24.5,28.3,29.1,28,27.6,23.2,16.7,12)</f>
        <v>6.4815063251087155</v>
      </c>
      <c r="N38">
        <v>38.6</v>
      </c>
      <c r="O38">
        <v>3.7</v>
      </c>
      <c r="P38" s="13">
        <f t="shared" si="3"/>
        <v>34.9</v>
      </c>
      <c r="Q38">
        <v>28.2</v>
      </c>
      <c r="R38">
        <v>17.3</v>
      </c>
      <c r="S38">
        <v>24.4</v>
      </c>
      <c r="T38">
        <v>12.8</v>
      </c>
      <c r="U38" s="14">
        <v>496.3</v>
      </c>
      <c r="V38" s="14">
        <v>162.1</v>
      </c>
      <c r="W38">
        <v>6.4</v>
      </c>
      <c r="X38" s="37">
        <f>(STDEV(26.4,23,11.2,18.7,6.4,20.8,162.1,94.6,47.6,21.8,19.1,44.6)*100)/497.3</f>
        <v>8.9865133529914729</v>
      </c>
      <c r="Y38">
        <v>304.3</v>
      </c>
      <c r="Z38">
        <v>52.9</v>
      </c>
      <c r="AA38">
        <v>45.9</v>
      </c>
      <c r="AB38">
        <v>94</v>
      </c>
    </row>
    <row r="39" spans="1:28" ht="16" x14ac:dyDescent="0.25">
      <c r="A39" s="2">
        <v>26260</v>
      </c>
      <c r="B39" s="2" t="s">
        <v>124</v>
      </c>
      <c r="C39" s="2" t="s">
        <v>126</v>
      </c>
      <c r="D39" s="2" t="s">
        <v>127</v>
      </c>
      <c r="E39" s="2">
        <v>26.4238</v>
      </c>
      <c r="F39" s="2">
        <v>109.02500000000001</v>
      </c>
      <c r="G39" s="13">
        <v>696962</v>
      </c>
      <c r="H39" s="13">
        <v>2924139</v>
      </c>
      <c r="I39" s="2">
        <v>50</v>
      </c>
      <c r="J39" s="2">
        <v>24.6</v>
      </c>
      <c r="K39">
        <v>16.8</v>
      </c>
      <c r="L39" s="33">
        <f t="shared" si="2"/>
        <v>60.215053763440864</v>
      </c>
      <c r="M39" s="33">
        <f>STDEV(18.5,19,20.8,22.8,25.9,29.2,30,30.5,29.4,26.8,22.9,19.4)</f>
        <v>4.5813852609326489</v>
      </c>
      <c r="N39" s="17">
        <v>37.799999999999997</v>
      </c>
      <c r="O39">
        <v>9.9</v>
      </c>
      <c r="P39" s="13">
        <f t="shared" si="3"/>
        <v>27.9</v>
      </c>
      <c r="Q39">
        <v>29.9</v>
      </c>
      <c r="R39">
        <v>20.8</v>
      </c>
      <c r="S39">
        <v>25.9</v>
      </c>
      <c r="T39">
        <v>18.899999999999999</v>
      </c>
      <c r="U39" s="14">
        <v>436.7</v>
      </c>
      <c r="V39" s="14">
        <v>124.1</v>
      </c>
      <c r="W39">
        <v>0.3</v>
      </c>
      <c r="X39" s="37">
        <f>(STDEV(20.5,19,5.7,1.9,0.3,12.7,85.3,124.1,103.3,27.6,14.7,21.6)*100)/437.7</f>
        <v>9.7122752560436556</v>
      </c>
      <c r="Y39">
        <v>312.7</v>
      </c>
      <c r="Z39">
        <v>26.6</v>
      </c>
      <c r="AA39">
        <v>14.9</v>
      </c>
      <c r="AB39">
        <v>61.1</v>
      </c>
    </row>
    <row r="40" spans="1:28" ht="16" x14ac:dyDescent="0.25">
      <c r="A40" s="2">
        <v>26180</v>
      </c>
      <c r="B40" s="2" t="s">
        <v>130</v>
      </c>
      <c r="C40" s="2" t="s">
        <v>131</v>
      </c>
      <c r="D40" s="2" t="s">
        <v>132</v>
      </c>
      <c r="E40" s="2">
        <v>29.472200000000001</v>
      </c>
      <c r="F40" s="2">
        <v>110.7364</v>
      </c>
      <c r="G40" s="13">
        <v>525558</v>
      </c>
      <c r="H40" s="13">
        <v>3260334</v>
      </c>
      <c r="I40" s="2">
        <v>390</v>
      </c>
      <c r="J40" s="7">
        <v>21.8</v>
      </c>
      <c r="K40">
        <v>20.3</v>
      </c>
      <c r="L40" s="33">
        <f t="shared" si="2"/>
        <v>55.313351498637608</v>
      </c>
      <c r="M40" s="33">
        <f>STDEV(13.6,15,17.2,20.4,24,28.9,30.6,29.9,28.4,23.1,17.3,13.4)</f>
        <v>6.5432593120128173</v>
      </c>
      <c r="N40" s="17">
        <v>39.4</v>
      </c>
      <c r="O40">
        <v>2.7</v>
      </c>
      <c r="P40" s="13">
        <f t="shared" si="3"/>
        <v>36.699999999999996</v>
      </c>
      <c r="Q40">
        <v>29.6</v>
      </c>
      <c r="R40">
        <v>17.5</v>
      </c>
      <c r="S40">
        <v>24.4</v>
      </c>
      <c r="T40">
        <v>14</v>
      </c>
      <c r="U40" s="14">
        <v>439.9</v>
      </c>
      <c r="V40" s="14">
        <v>125.7</v>
      </c>
      <c r="W40">
        <v>1.7</v>
      </c>
      <c r="X40" s="37">
        <f>(STDEV(22,19.2,9.4,4,1.7,11.2,125.7,100,64.3,27.3,18.5,36.6)*100)/440.9</f>
        <v>9.0002623504327772</v>
      </c>
      <c r="Y40">
        <v>290</v>
      </c>
      <c r="Z40">
        <v>32.6</v>
      </c>
      <c r="AA40">
        <v>16.899999999999999</v>
      </c>
      <c r="AB40">
        <v>77.8</v>
      </c>
    </row>
    <row r="41" spans="1:28" ht="16" x14ac:dyDescent="0.25">
      <c r="A41" s="2">
        <v>26028</v>
      </c>
      <c r="B41" s="2" t="s">
        <v>133</v>
      </c>
      <c r="C41" s="2" t="s">
        <v>134</v>
      </c>
      <c r="D41" s="2" t="s">
        <v>135</v>
      </c>
      <c r="E41" s="2">
        <v>29.091899999999999</v>
      </c>
      <c r="F41" s="2">
        <v>111.7333</v>
      </c>
      <c r="G41" s="13">
        <v>428635</v>
      </c>
      <c r="H41" s="13">
        <v>3218394</v>
      </c>
      <c r="I41" s="2">
        <v>49</v>
      </c>
      <c r="J41" s="7">
        <v>22.3</v>
      </c>
      <c r="K41">
        <v>19.8</v>
      </c>
      <c r="L41" s="33">
        <f t="shared" si="2"/>
        <v>57.558139534883722</v>
      </c>
      <c r="M41" s="33">
        <f>STDEV(14.8,15.8,17.4,20.5,23,27.4,31.2,31.4,29.6,24.1,18.4,14.5)</f>
        <v>6.3734475233842751</v>
      </c>
      <c r="N41" s="17">
        <v>39.6</v>
      </c>
      <c r="O41">
        <v>5.2</v>
      </c>
      <c r="P41" s="13">
        <f t="shared" si="3"/>
        <v>34.4</v>
      </c>
      <c r="Q41">
        <v>30.7</v>
      </c>
      <c r="R41">
        <v>17.899999999999999</v>
      </c>
      <c r="S41">
        <v>23.6</v>
      </c>
      <c r="T41">
        <v>15.03</v>
      </c>
      <c r="U41" s="14">
        <v>176</v>
      </c>
      <c r="V41">
        <v>39.5</v>
      </c>
      <c r="W41">
        <v>0</v>
      </c>
      <c r="X41" s="37">
        <f>(STDEV(17.2,14.4,2.8,1.4,0,0.3,26.6,39.5,28.9,5.1,8.5,31.3)*100)/177</f>
        <v>7.8298248657272991</v>
      </c>
      <c r="Y41">
        <v>95</v>
      </c>
      <c r="Z41">
        <v>18.600000000000001</v>
      </c>
      <c r="AA41">
        <v>1.7</v>
      </c>
      <c r="AB41">
        <v>62.9</v>
      </c>
    </row>
    <row r="42" spans="1:28" ht="16" x14ac:dyDescent="0.25">
      <c r="A42" s="2">
        <v>26255</v>
      </c>
      <c r="B42" s="2" t="s">
        <v>136</v>
      </c>
      <c r="C42" s="2" t="s">
        <v>138</v>
      </c>
      <c r="D42" s="2" t="s">
        <v>139</v>
      </c>
      <c r="E42" s="2">
        <v>30.451899999999998</v>
      </c>
      <c r="F42" s="2">
        <v>111.20610000000001</v>
      </c>
      <c r="G42" s="13">
        <v>480211</v>
      </c>
      <c r="H42" s="13">
        <v>3368884</v>
      </c>
      <c r="I42" s="2">
        <v>632</v>
      </c>
      <c r="J42" s="7">
        <v>21</v>
      </c>
      <c r="K42">
        <v>18.5</v>
      </c>
      <c r="L42" s="33">
        <f t="shared" si="2"/>
        <v>55.389221556886213</v>
      </c>
      <c r="M42" s="33">
        <f>STDEV(13.8,14.6,17.1,19.5,23.5,27.5,29.2,28.3,26.7,21.7,17,13.2)</f>
        <v>5.9475676209742083</v>
      </c>
      <c r="N42" s="17">
        <v>37.700000000000003</v>
      </c>
      <c r="O42">
        <v>4.3</v>
      </c>
      <c r="P42" s="13">
        <f t="shared" si="3"/>
        <v>33.400000000000006</v>
      </c>
      <c r="Q42">
        <v>28.06</v>
      </c>
      <c r="R42">
        <v>17.059999999999999</v>
      </c>
      <c r="S42">
        <v>23.5</v>
      </c>
      <c r="T42">
        <v>13.8</v>
      </c>
      <c r="U42" s="14">
        <v>396.6</v>
      </c>
      <c r="V42" s="14">
        <v>96.7</v>
      </c>
      <c r="W42">
        <v>1.3</v>
      </c>
      <c r="X42" s="37">
        <f>(STDEV(26.7,27.6,17.1,6.3,1.3,14.9,86.6,96.7,48.7,24.6,17.1,29)*100)/397.6</f>
        <v>7.5389927231088674</v>
      </c>
      <c r="Y42">
        <v>232</v>
      </c>
      <c r="Z42">
        <v>51</v>
      </c>
      <c r="AA42">
        <v>22.5</v>
      </c>
      <c r="AB42">
        <v>83.3</v>
      </c>
    </row>
    <row r="43" spans="1:28" ht="16" x14ac:dyDescent="0.25">
      <c r="A43" s="2">
        <v>26262</v>
      </c>
      <c r="B43" s="2" t="s">
        <v>137</v>
      </c>
      <c r="C43" s="2" t="s">
        <v>140</v>
      </c>
      <c r="D43" s="2" t="s">
        <v>141</v>
      </c>
      <c r="E43" s="2">
        <v>308122</v>
      </c>
      <c r="F43" s="2">
        <v>110.71250000000001</v>
      </c>
      <c r="G43" s="13">
        <v>527500</v>
      </c>
      <c r="H43" s="13">
        <v>3408796</v>
      </c>
      <c r="I43" s="5">
        <v>1003</v>
      </c>
      <c r="J43" s="7">
        <v>19.399999999999999</v>
      </c>
      <c r="K43">
        <v>18.100000000000001</v>
      </c>
      <c r="L43" s="33">
        <f t="shared" si="2"/>
        <v>52.312138728323696</v>
      </c>
      <c r="M43" s="33">
        <f>STDEV(11.2,12.5,14.9,17.8,22,27,28,27.2,25.5,20.3,14.6,11.3)</f>
        <v>6.492157273249469</v>
      </c>
      <c r="N43">
        <v>37</v>
      </c>
      <c r="O43">
        <v>2.4</v>
      </c>
      <c r="P43" s="13">
        <f t="shared" si="3"/>
        <v>34.6</v>
      </c>
      <c r="Q43">
        <v>26.9</v>
      </c>
      <c r="R43">
        <v>15.06</v>
      </c>
      <c r="S43">
        <v>22.2</v>
      </c>
      <c r="T43">
        <v>11.6</v>
      </c>
      <c r="U43" s="14">
        <v>474.6</v>
      </c>
      <c r="V43" s="14">
        <v>107.9</v>
      </c>
      <c r="W43">
        <v>5.3</v>
      </c>
      <c r="X43" s="37">
        <f>(STDEV(36.4,35.3,26.3,9.9,5.3,11.4,107.9,92.7,53.9,24.5,24.7,46.3)*100)/475.6</f>
        <v>6.7221609098690438</v>
      </c>
      <c r="Y43">
        <v>254.5</v>
      </c>
      <c r="Z43">
        <v>71.5</v>
      </c>
      <c r="AA43">
        <v>26.6</v>
      </c>
      <c r="AB43">
        <v>118</v>
      </c>
    </row>
    <row r="44" spans="1:28" ht="16" x14ac:dyDescent="0.25">
      <c r="A44" s="2">
        <v>26051</v>
      </c>
      <c r="B44" s="2" t="s">
        <v>142</v>
      </c>
      <c r="C44" s="2" t="s">
        <v>144</v>
      </c>
      <c r="D44" s="2" t="s">
        <v>145</v>
      </c>
      <c r="E44" s="2">
        <v>26.878799999999998</v>
      </c>
      <c r="F44" s="2">
        <v>109.41079999999999</v>
      </c>
      <c r="G44" s="13">
        <v>657850</v>
      </c>
      <c r="H44" s="13">
        <v>2973980</v>
      </c>
      <c r="I44" s="2">
        <v>12</v>
      </c>
      <c r="J44" s="7">
        <v>23.9</v>
      </c>
      <c r="K44">
        <v>16.600000000000001</v>
      </c>
      <c r="L44" s="33">
        <f t="shared" si="2"/>
        <v>55.333333333333336</v>
      </c>
      <c r="M44" s="33">
        <f>STDEV(16.4,17.6,19.5,22.2,24.5,28.9,31.1,31.1,30.2,26.4,21.6,16.8)</f>
        <v>5.6314794331561426</v>
      </c>
      <c r="N44" s="17">
        <v>37.700000000000003</v>
      </c>
      <c r="O44">
        <v>7.7</v>
      </c>
      <c r="P44" s="13">
        <f t="shared" si="3"/>
        <v>30.000000000000004</v>
      </c>
      <c r="Q44">
        <v>30.8</v>
      </c>
      <c r="R44">
        <v>19.7</v>
      </c>
      <c r="S44">
        <v>25.2</v>
      </c>
      <c r="T44">
        <v>16.899999999999999</v>
      </c>
      <c r="U44" s="14">
        <v>322.10000000000002</v>
      </c>
      <c r="V44" s="14">
        <v>67.099999999999994</v>
      </c>
      <c r="W44">
        <v>0.4</v>
      </c>
      <c r="X44" s="37">
        <f>(STDEV(22.2,10.8,4.8,1.4,0.4,2.1,56.6,53,67.1,34.3,30.7,38.7)*100)/323.1</f>
        <v>7.3033037196265145</v>
      </c>
      <c r="Y44">
        <v>176.7</v>
      </c>
      <c r="Z44">
        <v>17</v>
      </c>
      <c r="AA44">
        <v>3.9</v>
      </c>
      <c r="AB44">
        <v>71.7</v>
      </c>
    </row>
    <row r="45" spans="1:28" ht="16" x14ac:dyDescent="0.25">
      <c r="A45" s="2">
        <v>26031</v>
      </c>
      <c r="B45" s="2" t="s">
        <v>143</v>
      </c>
      <c r="C45" s="2" t="s">
        <v>146</v>
      </c>
      <c r="D45" s="2" t="s">
        <v>147</v>
      </c>
      <c r="E45" s="2">
        <v>28.9772</v>
      </c>
      <c r="F45" s="2">
        <v>109.63809999999999</v>
      </c>
      <c r="G45" s="13">
        <v>632816</v>
      </c>
      <c r="H45" s="13">
        <v>3195114</v>
      </c>
      <c r="I45" s="2">
        <v>363</v>
      </c>
      <c r="J45" s="2">
        <v>24.8</v>
      </c>
      <c r="K45">
        <v>17</v>
      </c>
      <c r="L45" s="33">
        <f t="shared" si="2"/>
        <v>50.898203592814376</v>
      </c>
      <c r="M45" s="33">
        <f>STDEV(16.9,18.3,20.8,24.3,28.4,33,30.8,30.4,29.7,26.6,21.4,16.8)</f>
        <v>5.8096836611320244</v>
      </c>
      <c r="N45" s="17">
        <v>42.3</v>
      </c>
      <c r="O45">
        <v>8.9</v>
      </c>
      <c r="P45" s="13">
        <f t="shared" si="3"/>
        <v>33.4</v>
      </c>
      <c r="Q45">
        <v>30.3</v>
      </c>
      <c r="R45">
        <v>21.1</v>
      </c>
      <c r="S45">
        <v>28.5</v>
      </c>
      <c r="T45">
        <v>17.3</v>
      </c>
      <c r="U45">
        <v>630</v>
      </c>
      <c r="V45" s="14">
        <v>172</v>
      </c>
      <c r="W45">
        <v>4.2</v>
      </c>
      <c r="X45" s="37">
        <f>(STDEV(28.1,34,14.1,8.7,4.2,30.4,172,144.5,75.6,28.1,31.1,59.2)*100)/631</f>
        <v>8.4844241478560303</v>
      </c>
      <c r="Y45">
        <v>392.1</v>
      </c>
      <c r="Z45">
        <v>56.8</v>
      </c>
      <c r="AA45">
        <v>43.3</v>
      </c>
      <c r="AB45">
        <v>121.3</v>
      </c>
    </row>
    <row r="46" spans="1:28" ht="16" x14ac:dyDescent="0.25">
      <c r="A46" s="2">
        <v>26032</v>
      </c>
      <c r="B46" s="2" t="s">
        <v>148</v>
      </c>
      <c r="C46" s="2" t="s">
        <v>149</v>
      </c>
      <c r="D46" s="2" t="s">
        <v>119</v>
      </c>
      <c r="E46" s="2">
        <v>29.229900000000001</v>
      </c>
      <c r="F46" s="2">
        <v>110.70610000000001</v>
      </c>
      <c r="G46" s="13">
        <v>528561</v>
      </c>
      <c r="H46" s="13">
        <v>3233473</v>
      </c>
      <c r="I46" s="2">
        <v>279</v>
      </c>
      <c r="J46" s="7">
        <v>24.1</v>
      </c>
      <c r="K46">
        <v>19.7</v>
      </c>
      <c r="L46" s="33">
        <f t="shared" si="2"/>
        <v>55.807365439093473</v>
      </c>
      <c r="M46" s="33">
        <f>STDEV(16,17.5,19.7,22.9,26.6,30.1,32.1,31.7,30.6,25.6,20.3,15.8)</f>
        <v>6.1923890234853731</v>
      </c>
      <c r="N46">
        <v>41.2</v>
      </c>
      <c r="O46">
        <v>5.9</v>
      </c>
      <c r="P46" s="13">
        <f t="shared" si="3"/>
        <v>35.300000000000004</v>
      </c>
      <c r="Q46">
        <v>31.4</v>
      </c>
      <c r="R46">
        <v>20.03</v>
      </c>
      <c r="S46">
        <v>26.5</v>
      </c>
      <c r="T46">
        <v>16.399999999999999</v>
      </c>
      <c r="U46" s="14">
        <v>439</v>
      </c>
      <c r="V46" s="14">
        <v>120.5</v>
      </c>
      <c r="W46">
        <v>4.2</v>
      </c>
      <c r="X46" s="37">
        <f>(STDEV(18.5,19.7,8.3,4.2,4.3,8.1,120.5,119.5,66.2,24,15.8,29.9)*100)/440</f>
        <v>9.6285922650073879</v>
      </c>
      <c r="Y46">
        <v>306.2</v>
      </c>
      <c r="Z46">
        <v>32.200000000000003</v>
      </c>
      <c r="AA46">
        <v>16.600000000000001</v>
      </c>
      <c r="AB46">
        <v>68.099999999999994</v>
      </c>
    </row>
    <row r="47" spans="1:28" ht="16" x14ac:dyDescent="0.25">
      <c r="A47" s="2">
        <v>26186</v>
      </c>
      <c r="B47" s="2" t="s">
        <v>150</v>
      </c>
      <c r="C47" s="2" t="s">
        <v>152</v>
      </c>
      <c r="D47" s="2" t="s">
        <v>153</v>
      </c>
      <c r="E47" s="2">
        <v>30.2361</v>
      </c>
      <c r="F47" s="2">
        <v>109.8167</v>
      </c>
      <c r="G47" s="13">
        <v>613863</v>
      </c>
      <c r="H47" s="13">
        <v>3345510</v>
      </c>
      <c r="I47" s="2">
        <v>898</v>
      </c>
      <c r="J47" s="2">
        <v>20.3</v>
      </c>
      <c r="K47">
        <v>19.899999999999999</v>
      </c>
      <c r="L47" s="33">
        <f t="shared" si="2"/>
        <v>55.742296918767508</v>
      </c>
      <c r="M47" s="33">
        <f>STDEV(12.5,13.8,16,19.3,23.4,27.7,28.1,27,26,21.7,16.3,12.3)</f>
        <v>6.0835782433058352</v>
      </c>
      <c r="N47">
        <v>38.799999999999997</v>
      </c>
      <c r="O47">
        <v>3.1</v>
      </c>
      <c r="P47" s="13">
        <f t="shared" si="3"/>
        <v>35.699999999999996</v>
      </c>
      <c r="Q47">
        <v>27.03</v>
      </c>
      <c r="R47">
        <v>16.3</v>
      </c>
      <c r="S47">
        <v>23.4</v>
      </c>
      <c r="T47">
        <v>12.8</v>
      </c>
      <c r="U47" s="14">
        <v>527.6</v>
      </c>
      <c r="V47" s="14">
        <v>144.5</v>
      </c>
      <c r="W47">
        <v>2.4</v>
      </c>
      <c r="X47" s="37">
        <f>(STDEV(31,32.9,13.8,6.6,2.4,25.7,144.5,119.2,67.6,26.2,22.1,35.6)*100)/528.6</f>
        <v>8.431006550570519</v>
      </c>
      <c r="Y47">
        <v>331.3</v>
      </c>
      <c r="Z47">
        <v>53.3</v>
      </c>
      <c r="AA47">
        <v>34.700000000000003</v>
      </c>
      <c r="AB47">
        <v>99.5</v>
      </c>
    </row>
    <row r="48" spans="1:28" ht="16" x14ac:dyDescent="0.25">
      <c r="A48" s="2">
        <v>26197</v>
      </c>
      <c r="B48" s="2" t="s">
        <v>151</v>
      </c>
      <c r="C48" s="2" t="s">
        <v>154</v>
      </c>
      <c r="D48" s="2" t="s">
        <v>155</v>
      </c>
      <c r="E48" s="2">
        <v>26.983799999999999</v>
      </c>
      <c r="F48" s="2">
        <v>109.2231</v>
      </c>
      <c r="G48" s="13">
        <v>676342</v>
      </c>
      <c r="H48" s="13">
        <v>2985861</v>
      </c>
      <c r="I48" s="2">
        <v>160</v>
      </c>
      <c r="J48" s="7">
        <v>23.6</v>
      </c>
      <c r="K48">
        <v>17.600000000000001</v>
      </c>
      <c r="L48" s="33">
        <f t="shared" si="2"/>
        <v>57.328990228013033</v>
      </c>
      <c r="M48" s="33">
        <f>STDEV(16.6,17.7,19.5,22.5,25.9,29.7,30.2,29.2,28.4,25.6,20.9,16.9)</f>
        <v>5.2089884436482512</v>
      </c>
      <c r="N48">
        <v>38.200000000000003</v>
      </c>
      <c r="O48">
        <v>7.5</v>
      </c>
      <c r="P48" s="13">
        <f t="shared" si="3"/>
        <v>30.700000000000003</v>
      </c>
      <c r="Q48">
        <v>29.2</v>
      </c>
      <c r="R48">
        <v>19.899999999999999</v>
      </c>
      <c r="S48">
        <v>26.03</v>
      </c>
      <c r="T48">
        <v>17.059999999999999</v>
      </c>
      <c r="U48" s="14">
        <v>527.9</v>
      </c>
      <c r="V48" s="14">
        <v>139.69999999999999</v>
      </c>
      <c r="W48">
        <v>0.3</v>
      </c>
      <c r="X48" s="37">
        <f>(STDEV(24.5,15,6.2,3.3,0.3,18.4,119.5,139.7,123.8,29,19.6,28.6)*100)/528.9</f>
        <v>9.7340491239748896</v>
      </c>
      <c r="Y48">
        <v>383</v>
      </c>
      <c r="Z48">
        <v>24.5</v>
      </c>
      <c r="AA48">
        <v>22</v>
      </c>
      <c r="AB48">
        <v>68.099999999999994</v>
      </c>
    </row>
    <row r="49" spans="1:28" ht="16" x14ac:dyDescent="0.25">
      <c r="A49" s="2">
        <v>26160</v>
      </c>
      <c r="B49" s="2" t="s">
        <v>156</v>
      </c>
      <c r="C49" s="2" t="s">
        <v>157</v>
      </c>
      <c r="D49" s="2" t="s">
        <v>158</v>
      </c>
      <c r="E49" s="2">
        <v>30.627199999999998</v>
      </c>
      <c r="F49" s="2">
        <v>110.9675</v>
      </c>
      <c r="G49" s="13">
        <v>503114</v>
      </c>
      <c r="H49" s="13">
        <v>3388259</v>
      </c>
      <c r="I49" s="2">
        <v>750</v>
      </c>
      <c r="J49" s="2">
        <v>20.3</v>
      </c>
      <c r="K49">
        <v>19.600000000000001</v>
      </c>
      <c r="L49" s="33">
        <f t="shared" si="2"/>
        <v>62.820512820512818</v>
      </c>
      <c r="M49" s="33">
        <f>STDEV(12.2,13.3,15.6,18.8,23,27.8,29.1,28.2,26.5,21.3,15.9,12)</f>
        <v>6.536813003476869</v>
      </c>
      <c r="N49">
        <v>38.700000000000003</v>
      </c>
      <c r="O49">
        <v>7.5</v>
      </c>
      <c r="P49" s="13">
        <f t="shared" si="3"/>
        <v>31.200000000000003</v>
      </c>
      <c r="Q49">
        <v>27.8</v>
      </c>
      <c r="R49">
        <v>15.9</v>
      </c>
      <c r="S49">
        <v>16.899999999999999</v>
      </c>
      <c r="T49">
        <v>12.5</v>
      </c>
      <c r="U49" s="14">
        <v>405.6</v>
      </c>
      <c r="V49" s="14">
        <v>98.1</v>
      </c>
      <c r="W49">
        <v>3.5</v>
      </c>
      <c r="X49" s="37">
        <f>(STDEV(27.2,23.7,16.6,9.3,3.5,11.1,94.8,98.1,50.4,21.1,19.9,29.9)*100)/406.6</f>
        <v>7.7688077704299445</v>
      </c>
      <c r="Y49">
        <v>243.3</v>
      </c>
      <c r="Z49">
        <v>49.6</v>
      </c>
      <c r="AA49">
        <v>23.9</v>
      </c>
      <c r="AB49">
        <v>80.8</v>
      </c>
    </row>
    <row r="50" spans="1:28" ht="16" x14ac:dyDescent="0.25">
      <c r="A50" s="2">
        <v>26288</v>
      </c>
      <c r="B50" s="2" t="s">
        <v>159</v>
      </c>
      <c r="C50" s="2" t="s">
        <v>40</v>
      </c>
      <c r="D50" s="2" t="s">
        <v>161</v>
      </c>
      <c r="E50" s="2">
        <v>30.5991</v>
      </c>
      <c r="F50" s="2">
        <v>110.89579999999999</v>
      </c>
      <c r="G50" s="13">
        <v>509985</v>
      </c>
      <c r="H50" s="13">
        <v>3385154</v>
      </c>
      <c r="I50" s="2">
        <v>849</v>
      </c>
      <c r="J50" s="7">
        <v>19.2</v>
      </c>
      <c r="K50">
        <v>20.5</v>
      </c>
      <c r="L50" s="33">
        <f t="shared" si="2"/>
        <v>54.81283422459893</v>
      </c>
      <c r="M50" s="33">
        <f>STDEV(10.8,12.2,14.3,17.3,22,26.7,28.6,27.5,25.9,20.2,14.6,10.6)</f>
        <v>6.8058965076415374</v>
      </c>
      <c r="N50" s="17">
        <v>37.6</v>
      </c>
      <c r="O50">
        <v>0.2</v>
      </c>
      <c r="P50" s="13">
        <f t="shared" si="3"/>
        <v>37.4</v>
      </c>
      <c r="Q50">
        <v>27.3</v>
      </c>
      <c r="R50">
        <v>14.6</v>
      </c>
      <c r="S50">
        <v>22</v>
      </c>
      <c r="T50">
        <v>11.2</v>
      </c>
      <c r="U50" s="14">
        <v>421.6</v>
      </c>
      <c r="V50" s="14">
        <v>110.4</v>
      </c>
      <c r="W50">
        <v>1.5</v>
      </c>
      <c r="X50" s="37">
        <f>(STDEV(29.9,33.5,21.2,5.8,1.5,16,91.4,110.4,39.9,22.3,17.9,31.8)*100)/422.6</f>
        <v>7.7857727364660692</v>
      </c>
      <c r="Y50">
        <v>241.7</v>
      </c>
      <c r="Z50">
        <v>60.5</v>
      </c>
      <c r="AA50">
        <v>23.3</v>
      </c>
      <c r="AB50">
        <v>95.2</v>
      </c>
    </row>
    <row r="51" spans="1:28" ht="16" x14ac:dyDescent="0.25">
      <c r="A51" s="2">
        <v>26034</v>
      </c>
      <c r="B51" s="2" t="s">
        <v>160</v>
      </c>
      <c r="C51" s="2" t="s">
        <v>162</v>
      </c>
      <c r="D51" s="2" t="s">
        <v>163</v>
      </c>
      <c r="E51" s="2">
        <v>26.9072</v>
      </c>
      <c r="F51" s="2">
        <v>109.6292</v>
      </c>
      <c r="G51" s="13">
        <v>636127</v>
      </c>
      <c r="H51" s="13">
        <v>2976865</v>
      </c>
      <c r="I51" s="2">
        <v>14</v>
      </c>
      <c r="J51" s="7">
        <v>23.6</v>
      </c>
      <c r="K51">
        <v>15.3</v>
      </c>
      <c r="L51" s="33">
        <f t="shared" si="2"/>
        <v>55.636363636363647</v>
      </c>
      <c r="M51" s="33">
        <f>STDEV(16.8,17.8,19.2,21.6,24.2,28.5,30.4,30.3,29.7,26.6,21.1,17.4)</f>
        <v>5.3054574532153982</v>
      </c>
      <c r="N51">
        <v>36.299999999999997</v>
      </c>
      <c r="O51">
        <v>8.8000000000000007</v>
      </c>
      <c r="P51" s="13">
        <f t="shared" si="3"/>
        <v>27.499999999999996</v>
      </c>
      <c r="Q51">
        <v>30.1</v>
      </c>
      <c r="R51">
        <v>19.5</v>
      </c>
      <c r="S51">
        <v>24.7</v>
      </c>
      <c r="T51">
        <v>17.3</v>
      </c>
      <c r="U51" s="14">
        <v>385.1</v>
      </c>
      <c r="V51" s="14">
        <v>90.6</v>
      </c>
      <c r="W51">
        <v>0.2</v>
      </c>
      <c r="X51" s="37">
        <f>(STDEV(25.9,14.4,9,0.9,0.2,5.1,61.9,82.5,90.6,26.9,30.5,37.2)*100)/386.1</f>
        <v>8.0063607201247713</v>
      </c>
      <c r="Y51">
        <v>235</v>
      </c>
      <c r="Z51">
        <v>24.3</v>
      </c>
      <c r="AA51">
        <v>6.2</v>
      </c>
      <c r="AB51">
        <v>77.5</v>
      </c>
    </row>
    <row r="52" spans="1:28" ht="16" x14ac:dyDescent="0.25">
      <c r="A52" s="2">
        <v>26035</v>
      </c>
      <c r="B52" s="2" t="s">
        <v>164</v>
      </c>
      <c r="C52" s="2" t="s">
        <v>166</v>
      </c>
      <c r="D52" s="2" t="s">
        <v>167</v>
      </c>
      <c r="E52" s="2">
        <v>29.8369</v>
      </c>
      <c r="F52" s="2">
        <v>111.4789</v>
      </c>
      <c r="G52" s="13">
        <v>453736</v>
      </c>
      <c r="H52" s="13">
        <v>3300783</v>
      </c>
      <c r="I52" s="2">
        <v>665</v>
      </c>
      <c r="J52" s="2">
        <v>19.2</v>
      </c>
      <c r="K52">
        <v>20.399999999999999</v>
      </c>
      <c r="L52" s="33">
        <f t="shared" si="2"/>
        <v>57.954545454545446</v>
      </c>
      <c r="M52" s="33">
        <f>STDEV(11.4,12.7,14.5,17.9,21.7,25.2,28,27.4,25.2,19.8,14.9,11.7)</f>
        <v>6.2150842896353948</v>
      </c>
      <c r="N52">
        <v>37</v>
      </c>
      <c r="O52">
        <v>1.8</v>
      </c>
      <c r="P52" s="13">
        <f t="shared" si="3"/>
        <v>35.200000000000003</v>
      </c>
      <c r="Q52">
        <v>26.8</v>
      </c>
      <c r="R52">
        <v>15.03</v>
      </c>
      <c r="S52">
        <v>21.6</v>
      </c>
      <c r="T52">
        <v>11.9</v>
      </c>
      <c r="U52" s="14">
        <v>358</v>
      </c>
      <c r="V52" s="14">
        <v>93.8</v>
      </c>
      <c r="W52">
        <v>1.6</v>
      </c>
      <c r="X52" s="37">
        <f>(STDEV(21.6,16.6,13.3,5.7,1.6,7,93.8,81.7,57.9,16.2,15.7,26.9)*100)/359</f>
        <v>8.5571460380944515</v>
      </c>
      <c r="Y52">
        <v>233.4</v>
      </c>
      <c r="Z52">
        <v>35.6</v>
      </c>
      <c r="AA52">
        <v>14.3</v>
      </c>
      <c r="AB52">
        <v>65.099999999999994</v>
      </c>
    </row>
    <row r="53" spans="1:28" ht="16" x14ac:dyDescent="0.25">
      <c r="A53" s="2">
        <v>26236</v>
      </c>
      <c r="B53" s="2" t="s">
        <v>165</v>
      </c>
      <c r="C53" s="2" t="s">
        <v>168</v>
      </c>
      <c r="D53" s="2" t="s">
        <v>169</v>
      </c>
      <c r="E53" s="2">
        <v>29.8566</v>
      </c>
      <c r="F53" s="2">
        <v>109.3056</v>
      </c>
      <c r="G53" s="13">
        <v>663672</v>
      </c>
      <c r="H53" s="13">
        <v>3304077</v>
      </c>
      <c r="I53" s="2">
        <v>529</v>
      </c>
      <c r="J53" s="2">
        <v>22.7</v>
      </c>
      <c r="K53">
        <v>18.7</v>
      </c>
      <c r="L53" s="33">
        <f t="shared" si="2"/>
        <v>50.677506775067741</v>
      </c>
      <c r="M53" s="33">
        <f>STDEV(13.6,15.3,18.5,22.6,27.1,31.7,31,29.7,28.5,23.5,17.3,13.2)</f>
        <v>6.9226024183412695</v>
      </c>
      <c r="N53">
        <v>41.2</v>
      </c>
      <c r="O53">
        <v>4.3</v>
      </c>
      <c r="P53" s="13">
        <f t="shared" si="3"/>
        <v>36.900000000000006</v>
      </c>
      <c r="Q53">
        <v>29.7</v>
      </c>
      <c r="R53">
        <v>18.8</v>
      </c>
      <c r="S53">
        <v>27.1</v>
      </c>
      <c r="T53">
        <v>14.03</v>
      </c>
      <c r="U53" s="14">
        <v>462.5</v>
      </c>
      <c r="V53" s="14">
        <v>114.3</v>
      </c>
      <c r="W53">
        <v>3.1</v>
      </c>
      <c r="X53" s="37">
        <f>(STDEV(26.6,22,12.8,8.7,3.1,20.4,114.3,104.2,56.9,29.9,21.1,42.5)*100)/463.5</f>
        <v>7.7889018849139955</v>
      </c>
      <c r="Y53">
        <v>275.39999999999998</v>
      </c>
      <c r="Z53">
        <v>43.5</v>
      </c>
      <c r="AA53">
        <v>32.200000000000003</v>
      </c>
      <c r="AB53">
        <v>91.1</v>
      </c>
    </row>
    <row r="54" spans="1:28" ht="16" x14ac:dyDescent="0.25">
      <c r="A54" s="2">
        <v>26292</v>
      </c>
      <c r="B54" s="2" t="s">
        <v>170</v>
      </c>
      <c r="C54" s="2" t="s">
        <v>171</v>
      </c>
      <c r="D54" s="2" t="s">
        <v>172</v>
      </c>
      <c r="E54" s="2">
        <v>27.5502</v>
      </c>
      <c r="F54" s="2">
        <v>110.5</v>
      </c>
      <c r="G54" s="13">
        <v>549364</v>
      </c>
      <c r="H54" s="13">
        <v>3047454</v>
      </c>
      <c r="I54" s="2">
        <v>13</v>
      </c>
      <c r="J54" s="7">
        <v>24</v>
      </c>
      <c r="K54">
        <v>17.8</v>
      </c>
      <c r="L54" s="33">
        <f t="shared" si="2"/>
        <v>57.980456026058633</v>
      </c>
      <c r="M54" s="33">
        <f>STDEV(16.8,17.9,19.5,22.2,25,29,31,31.3,30.1,26.7,21.2,17)</f>
        <v>5.5772467955239291</v>
      </c>
      <c r="N54">
        <v>38.5</v>
      </c>
      <c r="O54">
        <v>7.8</v>
      </c>
      <c r="P54" s="13">
        <f t="shared" si="3"/>
        <v>30.7</v>
      </c>
      <c r="Q54">
        <v>30.8</v>
      </c>
      <c r="R54">
        <v>19.8</v>
      </c>
      <c r="S54">
        <v>25.4</v>
      </c>
      <c r="T54">
        <v>17.2</v>
      </c>
      <c r="U54" s="14">
        <v>270.39999999999998</v>
      </c>
      <c r="V54" s="14">
        <v>69.099999999999994</v>
      </c>
      <c r="W54">
        <v>0.1</v>
      </c>
      <c r="X54" s="37">
        <f>(STDEV(16.5,10.9,3.2,1.2,0.1,1.7,51.2,69.1,66.6,18.7,9.5,21.7)*100)/271.4</f>
        <v>9.3314800255657886</v>
      </c>
      <c r="Y54">
        <v>186.9</v>
      </c>
      <c r="Z54">
        <v>15.3</v>
      </c>
      <c r="AA54">
        <v>3</v>
      </c>
      <c r="AB54">
        <v>49.1</v>
      </c>
    </row>
    <row r="55" spans="1:28" ht="16" x14ac:dyDescent="0.25">
      <c r="A55" s="2">
        <v>26263</v>
      </c>
      <c r="B55" s="2" t="s">
        <v>173</v>
      </c>
      <c r="C55" s="2" t="s">
        <v>174</v>
      </c>
      <c r="D55" s="2" t="s">
        <v>175</v>
      </c>
      <c r="E55" s="2">
        <v>28.6463</v>
      </c>
      <c r="F55" s="2">
        <v>109.1075</v>
      </c>
      <c r="G55" s="13">
        <v>684972</v>
      </c>
      <c r="H55" s="13">
        <v>3170243</v>
      </c>
      <c r="I55" s="2">
        <v>691</v>
      </c>
      <c r="J55" s="7">
        <v>22.1</v>
      </c>
      <c r="K55">
        <v>19.3</v>
      </c>
      <c r="L55" s="33">
        <f t="shared" si="2"/>
        <v>56.932153392330385</v>
      </c>
      <c r="M55" s="33">
        <f>STDEV(14.5,15.2,18.1,22.1,26.1,29.3,28.5,27.6,27.2,23.5,19.3,14.2)</f>
        <v>5.7098532592724478</v>
      </c>
      <c r="N55">
        <v>38.6</v>
      </c>
      <c r="O55">
        <v>4.7</v>
      </c>
      <c r="P55" s="13">
        <f t="shared" si="3"/>
        <v>33.9</v>
      </c>
      <c r="Q55">
        <v>27.7</v>
      </c>
      <c r="R55">
        <v>18.399999999999999</v>
      </c>
      <c r="S55">
        <v>25.8</v>
      </c>
      <c r="T55">
        <v>14.6</v>
      </c>
      <c r="U55" s="14">
        <v>769</v>
      </c>
      <c r="V55" s="14">
        <v>218.8</v>
      </c>
      <c r="W55" s="2">
        <v>11.4</v>
      </c>
      <c r="X55" s="37">
        <f>(STDEV(31.8,40.1,13.8,11.4,13,46.8,218.8,168.5,82,58.1,28.7,56)*100)/770</f>
        <v>8.4296343598095262</v>
      </c>
      <c r="Y55">
        <v>469.3</v>
      </c>
      <c r="Z55">
        <v>65.3</v>
      </c>
      <c r="AA55">
        <v>71.2</v>
      </c>
      <c r="AB55">
        <v>127.9</v>
      </c>
    </row>
    <row r="56" spans="1:28" ht="16" x14ac:dyDescent="0.25">
      <c r="A56" s="2">
        <v>26138</v>
      </c>
      <c r="B56" s="2" t="s">
        <v>176</v>
      </c>
      <c r="C56" s="2" t="s">
        <v>179</v>
      </c>
      <c r="D56" s="2" t="s">
        <v>180</v>
      </c>
      <c r="E56" s="2">
        <v>29.0733</v>
      </c>
      <c r="F56" s="2">
        <v>110.9592</v>
      </c>
      <c r="G56" s="13">
        <v>503974</v>
      </c>
      <c r="H56" s="13">
        <v>3216080</v>
      </c>
      <c r="I56" s="2">
        <v>200</v>
      </c>
      <c r="J56" s="7">
        <v>24.2</v>
      </c>
      <c r="K56">
        <v>14.5</v>
      </c>
      <c r="L56" s="33">
        <f t="shared" si="2"/>
        <v>48.333333333333336</v>
      </c>
      <c r="M56" s="33">
        <f>STDEV(16.1,17.9,20,23.2,26.3,31,31.7,31.1,30,26.6,20.5,16.3)</f>
        <v>5.9843925794899713</v>
      </c>
      <c r="N56">
        <v>38.9</v>
      </c>
      <c r="O56">
        <v>8.9</v>
      </c>
      <c r="P56" s="13">
        <f t="shared" si="3"/>
        <v>30</v>
      </c>
      <c r="Q56">
        <v>30.9</v>
      </c>
      <c r="R56">
        <v>20.3</v>
      </c>
      <c r="S56">
        <v>26.8</v>
      </c>
      <c r="T56">
        <v>16.7</v>
      </c>
      <c r="U56" s="14">
        <v>360</v>
      </c>
      <c r="V56" s="14">
        <v>91.1</v>
      </c>
      <c r="W56" s="2">
        <v>1.7</v>
      </c>
      <c r="X56" s="37">
        <f>(STDEV(22.6,16.5,7.9,1.7,2,8.7,91.1,88.1,61.4,12.6,19.1,37.3)*100)/361</f>
        <v>8.8889772967997462</v>
      </c>
      <c r="Y56">
        <v>240.6</v>
      </c>
      <c r="Z56">
        <v>26.1</v>
      </c>
      <c r="AA56">
        <v>12.4</v>
      </c>
      <c r="AB56">
        <v>76.400000000000006</v>
      </c>
    </row>
    <row r="57" spans="1:28" ht="16" x14ac:dyDescent="0.25">
      <c r="A57" s="2">
        <v>26139</v>
      </c>
      <c r="B57" s="2" t="s">
        <v>177</v>
      </c>
      <c r="C57" s="2" t="s">
        <v>181</v>
      </c>
      <c r="D57" s="2" t="s">
        <v>182</v>
      </c>
      <c r="E57" s="2">
        <v>29.0991</v>
      </c>
      <c r="F57" s="2">
        <v>110.9542</v>
      </c>
      <c r="G57" s="13">
        <v>504459</v>
      </c>
      <c r="H57" s="13">
        <v>3218942</v>
      </c>
      <c r="I57" s="2">
        <v>221</v>
      </c>
      <c r="J57" s="7">
        <v>25.1</v>
      </c>
      <c r="K57">
        <v>14.6</v>
      </c>
      <c r="L57" s="33">
        <f t="shared" si="2"/>
        <v>49.324324324324323</v>
      </c>
      <c r="M57" s="33">
        <f>STDEV(17.2,18.5,20.9,24.1,27.9,31.8,32.5,31.9,31,26.9,21.3,17.1)</f>
        <v>5.9911234844610179</v>
      </c>
      <c r="N57">
        <v>39.799999999999997</v>
      </c>
      <c r="O57">
        <v>10.199999999999999</v>
      </c>
      <c r="P57" s="13">
        <f t="shared" si="3"/>
        <v>29.599999999999998</v>
      </c>
      <c r="Q57">
        <v>31.8</v>
      </c>
      <c r="R57">
        <v>21.1</v>
      </c>
      <c r="S57">
        <v>27.9</v>
      </c>
      <c r="T57">
        <v>17.600000000000001</v>
      </c>
      <c r="U57" s="14">
        <v>386.9</v>
      </c>
      <c r="V57" s="14">
        <v>100.2</v>
      </c>
      <c r="W57" s="2">
        <v>2.5</v>
      </c>
      <c r="X57" s="37">
        <f>(STDEV(17.3,16.6,6.5,3.7,2.5,8.4,98,100.2,69,18.3,17.3,29.1)*100)/387.9</f>
        <v>9.2361485519898654</v>
      </c>
      <c r="Y57">
        <v>267.2</v>
      </c>
      <c r="Z57">
        <v>26.8</v>
      </c>
      <c r="AA57">
        <v>14.6</v>
      </c>
      <c r="AB57">
        <v>63</v>
      </c>
    </row>
    <row r="58" spans="1:28" ht="16" x14ac:dyDescent="0.25">
      <c r="A58" s="2">
        <v>26043</v>
      </c>
      <c r="B58" s="2" t="s">
        <v>178</v>
      </c>
      <c r="C58" s="2" t="s">
        <v>183</v>
      </c>
      <c r="D58" s="2" t="s">
        <v>184</v>
      </c>
      <c r="E58" s="2">
        <v>27.7133</v>
      </c>
      <c r="F58" s="2">
        <v>109.9042</v>
      </c>
      <c r="G58" s="13">
        <v>608032</v>
      </c>
      <c r="H58" s="13">
        <v>3065897</v>
      </c>
      <c r="I58" s="2">
        <v>54</v>
      </c>
      <c r="J58" s="7">
        <v>24.3</v>
      </c>
      <c r="K58">
        <v>17.600000000000001</v>
      </c>
      <c r="L58" s="33">
        <f t="shared" si="2"/>
        <v>58.0858085808581</v>
      </c>
      <c r="M58" s="33">
        <f>STDEV(17.4,18.1,19.7,22.5,25.8,29.8,31.4,31.1,30.3,26.5,21.5,17.5)</f>
        <v>5.5146086978958868</v>
      </c>
      <c r="N58" s="17">
        <v>38.9</v>
      </c>
      <c r="O58">
        <v>8.6</v>
      </c>
      <c r="P58" s="13">
        <f t="shared" si="3"/>
        <v>30.299999999999997</v>
      </c>
      <c r="Q58">
        <v>30.9</v>
      </c>
      <c r="R58">
        <v>20.100000000000001</v>
      </c>
      <c r="S58">
        <v>26.03</v>
      </c>
      <c r="T58">
        <v>17.600000000000001</v>
      </c>
      <c r="U58" s="14">
        <v>438.8</v>
      </c>
      <c r="V58" s="14">
        <v>121.3</v>
      </c>
      <c r="W58" s="2">
        <v>0.4</v>
      </c>
      <c r="X58" s="37">
        <f>(STDEV(27.9,13.4,4.8,2.9,0.4,14.1,93.8,121.3,95.9,28.8,15.1,20.4)*100)/439.8</f>
        <v>9.5304553733937958</v>
      </c>
      <c r="Y58">
        <v>311</v>
      </c>
      <c r="Z58">
        <v>21.1</v>
      </c>
      <c r="AA58">
        <v>17.399999999999999</v>
      </c>
      <c r="AB58">
        <v>61.7</v>
      </c>
    </row>
    <row r="59" spans="1:28" ht="16" x14ac:dyDescent="0.25">
      <c r="A59" s="2">
        <v>26289</v>
      </c>
      <c r="B59" s="2" t="s">
        <v>185</v>
      </c>
      <c r="C59" s="2" t="s">
        <v>188</v>
      </c>
      <c r="D59" s="2" t="s">
        <v>189</v>
      </c>
      <c r="E59" s="2">
        <v>30.210799999999999</v>
      </c>
      <c r="F59" s="2">
        <v>108.9572</v>
      </c>
      <c r="G59" s="13">
        <v>696624</v>
      </c>
      <c r="H59" s="13">
        <v>3343881</v>
      </c>
      <c r="I59" s="5">
        <v>1117</v>
      </c>
      <c r="J59" s="2">
        <v>19.600000000000001</v>
      </c>
      <c r="K59">
        <v>17.899999999999999</v>
      </c>
      <c r="L59" s="33">
        <f t="shared" si="2"/>
        <v>50.852272727272727</v>
      </c>
      <c r="M59" s="33">
        <f>STDEV(11,12.1,15.1,18.3,22.4,28,27.6,26.2,25,20.7,16,12.4)</f>
        <v>6.2759763214880637</v>
      </c>
      <c r="N59" s="17">
        <v>37.9</v>
      </c>
      <c r="O59">
        <v>2.7</v>
      </c>
      <c r="P59" s="13">
        <f t="shared" si="3"/>
        <v>35.199999999999996</v>
      </c>
      <c r="Q59">
        <v>26.2</v>
      </c>
      <c r="R59">
        <v>15.1</v>
      </c>
      <c r="S59">
        <v>22.9</v>
      </c>
      <c r="T59">
        <v>11.8</v>
      </c>
      <c r="U59" s="14">
        <v>632</v>
      </c>
      <c r="V59" s="14">
        <v>135.30000000000001</v>
      </c>
      <c r="W59" s="2">
        <v>11.2</v>
      </c>
      <c r="X59" s="37">
        <f>(STDEV(46,52.8,17,16.9,11.2,20.6,135.3,134.2,52.4,55.9,26.3,63.4)*100)/633</f>
        <v>6.6753777788937603</v>
      </c>
      <c r="Y59">
        <v>321.89999999999998</v>
      </c>
      <c r="Z59">
        <v>86.7</v>
      </c>
      <c r="AA59">
        <v>48.7</v>
      </c>
      <c r="AB59">
        <v>162.19999999999999</v>
      </c>
    </row>
    <row r="60" spans="1:28" ht="16" x14ac:dyDescent="0.25">
      <c r="A60" s="2">
        <v>26290</v>
      </c>
      <c r="B60" s="2" t="s">
        <v>186</v>
      </c>
      <c r="C60" s="2" t="s">
        <v>190</v>
      </c>
      <c r="D60" s="2" t="s">
        <v>191</v>
      </c>
      <c r="E60" s="2">
        <v>29.903600000000001</v>
      </c>
      <c r="F60" s="2">
        <v>109.3</v>
      </c>
      <c r="G60" s="13">
        <v>664131</v>
      </c>
      <c r="H60" s="13">
        <v>3309288</v>
      </c>
      <c r="I60" s="5">
        <v>1324</v>
      </c>
      <c r="J60" s="7">
        <v>22.1</v>
      </c>
      <c r="K60">
        <v>19.100000000000001</v>
      </c>
      <c r="L60" s="33">
        <f t="shared" si="2"/>
        <v>50.797872340425535</v>
      </c>
      <c r="M60" s="33">
        <f>STDEV(12.9,14.3,17.9,22.4,26.6,31.1,30.2,29.3,28,22.9,16.9,12.2)</f>
        <v>7.0219730888551597</v>
      </c>
      <c r="N60">
        <v>41.1</v>
      </c>
      <c r="O60">
        <v>3.5</v>
      </c>
      <c r="P60" s="13">
        <f t="shared" si="3"/>
        <v>37.6</v>
      </c>
      <c r="Q60">
        <v>29.1</v>
      </c>
      <c r="R60">
        <v>18.2</v>
      </c>
      <c r="S60">
        <v>26.7</v>
      </c>
      <c r="T60">
        <v>13.1</v>
      </c>
      <c r="U60" s="14">
        <v>492.3</v>
      </c>
      <c r="V60" s="14">
        <v>132.5</v>
      </c>
      <c r="W60" s="2">
        <v>4.7</v>
      </c>
      <c r="X60" s="37">
        <f>(STDEV(28.1,24.7,7.6,8.8,4.7,31.8,104.8,132.5,54,30.7,20.6,44)*100)/493.3</f>
        <v>7.9995989140375707</v>
      </c>
      <c r="Y60">
        <v>291.3</v>
      </c>
      <c r="Z60">
        <v>41.1</v>
      </c>
      <c r="AA60">
        <v>45.3</v>
      </c>
      <c r="AB60">
        <v>96.8</v>
      </c>
    </row>
    <row r="61" spans="1:28" ht="16" x14ac:dyDescent="0.25">
      <c r="A61" s="2">
        <v>26214</v>
      </c>
      <c r="B61" s="2" t="s">
        <v>187</v>
      </c>
      <c r="C61" s="2" t="s">
        <v>192</v>
      </c>
      <c r="D61" s="2" t="s">
        <v>193</v>
      </c>
      <c r="E61" s="2">
        <v>29.913</v>
      </c>
      <c r="F61" s="2">
        <v>110.2133</v>
      </c>
      <c r="G61" s="13">
        <v>575939</v>
      </c>
      <c r="H61" s="13">
        <v>3309380</v>
      </c>
      <c r="I61" s="2">
        <v>644</v>
      </c>
      <c r="J61" s="7">
        <v>19.600000000000001</v>
      </c>
      <c r="K61">
        <v>21</v>
      </c>
      <c r="L61" s="33">
        <f t="shared" si="2"/>
        <v>54.6875</v>
      </c>
      <c r="M61" s="33">
        <f>STDEV(10.9,12.3,14.7,17.7,22.2,27.3,28.7,27.9,26.6,21.3,14.9,10.4)</f>
        <v>6.9606850498809623</v>
      </c>
      <c r="N61" s="17">
        <v>38.9</v>
      </c>
      <c r="O61">
        <v>0.5</v>
      </c>
      <c r="P61" s="13">
        <f t="shared" si="3"/>
        <v>38.4</v>
      </c>
      <c r="Q61">
        <v>27.7</v>
      </c>
      <c r="R61">
        <v>14.9</v>
      </c>
      <c r="S61">
        <v>22.4</v>
      </c>
      <c r="T61">
        <v>11.2</v>
      </c>
      <c r="U61" s="14">
        <v>527</v>
      </c>
      <c r="V61" s="14">
        <v>154.9</v>
      </c>
      <c r="W61" s="2">
        <v>4.5999999999999996</v>
      </c>
      <c r="X61" s="37">
        <f>(STDEV(27.7,21.6,12.2,7.9,4.6,29.5,154.9,131,52.9,30.1,16.5,38.1)*100)/528</f>
        <v>9.1680106579871463</v>
      </c>
      <c r="Y61">
        <v>338.8</v>
      </c>
      <c r="Z61">
        <v>41.7</v>
      </c>
      <c r="AA61">
        <v>42</v>
      </c>
      <c r="AB61">
        <v>87.4</v>
      </c>
    </row>
    <row r="62" spans="1:28" ht="16" x14ac:dyDescent="0.25">
      <c r="A62" s="2">
        <v>26115</v>
      </c>
      <c r="B62" s="2" t="s">
        <v>194</v>
      </c>
      <c r="C62" s="2" t="s">
        <v>197</v>
      </c>
      <c r="D62" s="2" t="s">
        <v>198</v>
      </c>
      <c r="E62" s="2">
        <v>30.777200000000001</v>
      </c>
      <c r="F62" s="2">
        <v>110.8608</v>
      </c>
      <c r="G62" s="13">
        <v>513316</v>
      </c>
      <c r="H62" s="13">
        <v>3404890</v>
      </c>
      <c r="I62" s="2">
        <v>846</v>
      </c>
      <c r="J62" s="2">
        <v>19.399999999999999</v>
      </c>
      <c r="K62">
        <v>18.600000000000001</v>
      </c>
      <c r="L62" s="33">
        <f t="shared" si="2"/>
        <v>53.142857142857146</v>
      </c>
      <c r="M62" s="33">
        <f>STDEV(11.5,12.5,14.7,17.9,21.9,26.7,28.1,27.4,25.5,20.3,15,11.4)</f>
        <v>6.4312388645838041</v>
      </c>
      <c r="N62">
        <v>37.299999999999997</v>
      </c>
      <c r="O62">
        <v>2.2999999999999998</v>
      </c>
      <c r="P62" s="13">
        <f t="shared" si="3"/>
        <v>35</v>
      </c>
      <c r="Q62">
        <v>27</v>
      </c>
      <c r="R62">
        <v>15.03</v>
      </c>
      <c r="S62">
        <v>22.1</v>
      </c>
      <c r="T62">
        <v>11.8</v>
      </c>
      <c r="U62" s="14">
        <v>473.2</v>
      </c>
      <c r="V62" s="14">
        <v>105.6</v>
      </c>
      <c r="W62" s="2">
        <v>3.4</v>
      </c>
      <c r="X62" s="37">
        <f>(STDEV(32.9,36.2,22,10.9,3.4,14.3,105.6,99.8,60.3,24.4,21.5,21.9)*100)/474.2</f>
        <v>7.0747707128683235</v>
      </c>
      <c r="Y62">
        <v>265.7</v>
      </c>
      <c r="Z62">
        <v>69.099999999999994</v>
      </c>
      <c r="AA62">
        <v>28.6</v>
      </c>
      <c r="AB62">
        <v>111</v>
      </c>
    </row>
    <row r="63" spans="1:28" ht="16" x14ac:dyDescent="0.25">
      <c r="A63" s="2">
        <v>26045</v>
      </c>
      <c r="B63" s="2" t="s">
        <v>195</v>
      </c>
      <c r="C63" s="2" t="s">
        <v>199</v>
      </c>
      <c r="D63" s="2" t="s">
        <v>121</v>
      </c>
      <c r="E63" s="2">
        <v>30.7836</v>
      </c>
      <c r="F63" s="2">
        <v>110.85</v>
      </c>
      <c r="G63" s="13">
        <v>514352</v>
      </c>
      <c r="H63" s="13">
        <v>3405599</v>
      </c>
      <c r="I63" s="2">
        <v>840</v>
      </c>
      <c r="J63" s="7">
        <v>19.3</v>
      </c>
      <c r="K63">
        <v>20.399999999999999</v>
      </c>
      <c r="L63" s="33">
        <f t="shared" si="2"/>
        <v>56.043956043956044</v>
      </c>
      <c r="M63" s="33">
        <f>STDEV(11.4,12.6,14.7,17.7,21.9,26.4,28,27.2,25.3,20.3,14.9,11.1)</f>
        <v>6.3952337839609115</v>
      </c>
      <c r="N63">
        <v>37.799999999999997</v>
      </c>
      <c r="O63">
        <v>1.4</v>
      </c>
      <c r="P63" s="13">
        <f t="shared" si="3"/>
        <v>36.4</v>
      </c>
      <c r="Q63">
        <v>26.8</v>
      </c>
      <c r="R63">
        <v>15</v>
      </c>
      <c r="S63">
        <v>22</v>
      </c>
      <c r="T63">
        <v>11.7</v>
      </c>
      <c r="U63" s="14">
        <v>462</v>
      </c>
      <c r="V63" s="14">
        <v>104.2</v>
      </c>
      <c r="W63" s="2">
        <v>6.3</v>
      </c>
      <c r="X63" s="37">
        <f>(STDEV(32.4305,21.2,9.5,6.3,12.2,102,104.2,57.8,24.3,21.3,40.3)*100)/463</f>
        <v>7.5197188326740836</v>
      </c>
      <c r="Y63">
        <v>264</v>
      </c>
      <c r="Z63">
        <v>61.2</v>
      </c>
      <c r="AA63">
        <v>28</v>
      </c>
      <c r="AB63">
        <v>103.2</v>
      </c>
    </row>
    <row r="64" spans="1:28" ht="16" x14ac:dyDescent="0.25">
      <c r="A64" s="2">
        <v>26306</v>
      </c>
      <c r="B64" s="2" t="s">
        <v>196</v>
      </c>
      <c r="C64" s="2" t="s">
        <v>200</v>
      </c>
      <c r="D64" s="2" t="s">
        <v>201</v>
      </c>
      <c r="E64" s="2">
        <v>27.291599999999999</v>
      </c>
      <c r="F64" s="2">
        <v>109.3583</v>
      </c>
      <c r="G64" s="13">
        <v>662468</v>
      </c>
      <c r="H64" s="13">
        <v>3019808</v>
      </c>
      <c r="I64" s="2">
        <v>84</v>
      </c>
      <c r="J64" s="7">
        <v>24.1</v>
      </c>
      <c r="K64">
        <v>17.7</v>
      </c>
      <c r="L64" s="33">
        <f t="shared" si="2"/>
        <v>56.730769230769226</v>
      </c>
      <c r="M64" s="33">
        <f>STDEV(16.5,17.4,19.5,22.2,26.2,29.8,31.6,31.4,30.5,26.5,21.2,16.7)</f>
        <v>5.9064102311117672</v>
      </c>
      <c r="N64">
        <v>38.9</v>
      </c>
      <c r="O64">
        <v>7.7</v>
      </c>
      <c r="P64" s="13">
        <f t="shared" si="3"/>
        <v>31.2</v>
      </c>
      <c r="Q64">
        <v>31.1</v>
      </c>
      <c r="R64">
        <v>19.7</v>
      </c>
      <c r="S64">
        <v>26.06</v>
      </c>
      <c r="T64">
        <v>16.8</v>
      </c>
      <c r="U64" s="14">
        <v>374</v>
      </c>
      <c r="V64" s="14">
        <v>102.2</v>
      </c>
      <c r="W64" s="2">
        <v>0.2</v>
      </c>
      <c r="X64" s="37">
        <f>(STDEV(21.6,12.9,3.3,2.3,0.2,8,74.7,80.3,102.2,30.7,15.4,22.4)*100)/375</f>
        <v>9.2415527722941473</v>
      </c>
      <c r="Y64">
        <v>257.2</v>
      </c>
      <c r="Z64">
        <v>18.5</v>
      </c>
      <c r="AA64">
        <v>10.5</v>
      </c>
      <c r="AB64">
        <v>56.9</v>
      </c>
    </row>
    <row r="65" spans="1:28" ht="16" x14ac:dyDescent="0.25">
      <c r="A65" s="2">
        <v>26232</v>
      </c>
      <c r="B65" s="2" t="s">
        <v>202</v>
      </c>
      <c r="C65" s="2" t="s">
        <v>203</v>
      </c>
      <c r="D65" s="2" t="s">
        <v>204</v>
      </c>
      <c r="E65" s="2">
        <v>30.741599999999998</v>
      </c>
      <c r="F65" s="2">
        <v>111.1583</v>
      </c>
      <c r="G65" s="13">
        <v>484843</v>
      </c>
      <c r="H65" s="13">
        <v>3400983</v>
      </c>
      <c r="I65" s="2">
        <v>751</v>
      </c>
      <c r="J65" s="7">
        <v>19.7</v>
      </c>
      <c r="K65">
        <v>21</v>
      </c>
      <c r="L65" s="33">
        <f t="shared" si="2"/>
        <v>56.60377358490566</v>
      </c>
      <c r="M65" s="33">
        <f>STDEV(11.6,12.9,15,18.1,21.8,26,28.3,28.1,26.5,20.9,15.1,11.5)</f>
        <v>6.474916636879998</v>
      </c>
      <c r="N65">
        <v>37.700000000000003</v>
      </c>
      <c r="O65">
        <v>0.6</v>
      </c>
      <c r="P65" s="13">
        <f t="shared" si="3"/>
        <v>37.1</v>
      </c>
      <c r="Q65">
        <v>27.6</v>
      </c>
      <c r="R65">
        <v>15.3</v>
      </c>
      <c r="S65">
        <v>21.9</v>
      </c>
      <c r="T65">
        <v>12</v>
      </c>
      <c r="U65" s="14">
        <v>427.9</v>
      </c>
      <c r="V65" s="14">
        <v>109.6</v>
      </c>
      <c r="W65" s="2">
        <v>3.7</v>
      </c>
      <c r="X65" s="37">
        <f>(STDEV(29.8,32.2,18.6,8.3,3.7,11.5,109.6,95.9,44.4,18.7,15.9,39.3)*100)/428.9</f>
        <v>7.8768454286328895</v>
      </c>
      <c r="Y65">
        <v>249.9</v>
      </c>
      <c r="Z65">
        <v>59.1</v>
      </c>
      <c r="AA65">
        <v>23.5</v>
      </c>
      <c r="AB65">
        <v>101.3</v>
      </c>
    </row>
    <row r="66" spans="1:28" ht="16" x14ac:dyDescent="0.25">
      <c r="A66" s="2">
        <v>26048</v>
      </c>
      <c r="B66" s="2" t="s">
        <v>205</v>
      </c>
      <c r="C66" s="2" t="s">
        <v>207</v>
      </c>
      <c r="D66" s="2" t="s">
        <v>208</v>
      </c>
      <c r="E66" s="2">
        <v>28.949100000000001</v>
      </c>
      <c r="F66" s="2">
        <v>109.6399</v>
      </c>
      <c r="G66" s="13">
        <v>632562</v>
      </c>
      <c r="H66" s="13">
        <v>3203115</v>
      </c>
      <c r="I66" s="2">
        <v>674</v>
      </c>
      <c r="J66" s="7">
        <v>24.1</v>
      </c>
      <c r="K66">
        <v>18.399999999999999</v>
      </c>
      <c r="L66" s="33">
        <f t="shared" ref="L66:L97" si="4">(K66/P66)*100</f>
        <v>53.488372093023237</v>
      </c>
      <c r="M66" s="33">
        <f>STDEV(16.3,17.6,20,23.7,28.1,32.1,31.1,29.9,29.1,25.3,20,16.2)</f>
        <v>5.941813823669623</v>
      </c>
      <c r="N66">
        <v>42.2</v>
      </c>
      <c r="O66">
        <v>7.8</v>
      </c>
      <c r="P66" s="13">
        <f t="shared" ref="P66:P97" si="5">(N66-O66)</f>
        <v>34.400000000000006</v>
      </c>
      <c r="Q66">
        <v>30.03</v>
      </c>
      <c r="R66">
        <v>20.399999999999999</v>
      </c>
      <c r="S66">
        <v>27.9</v>
      </c>
      <c r="T66">
        <v>16.7</v>
      </c>
      <c r="U66" s="14">
        <v>675.8</v>
      </c>
      <c r="V66" s="14">
        <v>193</v>
      </c>
      <c r="W66" s="2">
        <v>5.5</v>
      </c>
      <c r="X66" s="37">
        <f>(STDEV(30.4,37.8,14,7.9,5.5,41.8,193,152.3,82.9,30.7,28.1,51.4)*100)/676.8</f>
        <v>8.6866886627499493</v>
      </c>
      <c r="Y66">
        <v>428.2</v>
      </c>
      <c r="Z66">
        <v>59.7</v>
      </c>
      <c r="AA66">
        <v>55.2</v>
      </c>
      <c r="AB66">
        <v>119.6</v>
      </c>
    </row>
    <row r="67" spans="1:28" ht="16" x14ac:dyDescent="0.25">
      <c r="A67" s="2">
        <v>26264</v>
      </c>
      <c r="B67" s="2" t="s">
        <v>206</v>
      </c>
      <c r="C67" s="2" t="s">
        <v>209</v>
      </c>
      <c r="D67" s="2" t="s">
        <v>210</v>
      </c>
      <c r="E67" s="2">
        <v>28.376899999999999</v>
      </c>
      <c r="F67" s="2">
        <v>110.53100000000001</v>
      </c>
      <c r="G67" s="13">
        <v>545968</v>
      </c>
      <c r="H67" s="13">
        <v>3139049</v>
      </c>
      <c r="I67" s="2">
        <v>175</v>
      </c>
      <c r="J67" s="2">
        <v>24.2</v>
      </c>
      <c r="K67">
        <v>16.600000000000001</v>
      </c>
      <c r="L67" s="33">
        <f t="shared" si="4"/>
        <v>54.42622950819672</v>
      </c>
      <c r="M67" s="33">
        <f>STDEV(16.8,17.9,20.4,23.4,26.4,30.5,30.8,30.9,29.9,26.1,20.6,16.7)</f>
        <v>5.6231663678038171</v>
      </c>
      <c r="N67">
        <v>39.5</v>
      </c>
      <c r="O67">
        <v>9</v>
      </c>
      <c r="P67" s="13">
        <f t="shared" si="5"/>
        <v>30.5</v>
      </c>
      <c r="Q67">
        <v>30.5</v>
      </c>
      <c r="R67">
        <v>20.5</v>
      </c>
      <c r="S67">
        <v>26.7</v>
      </c>
      <c r="T67">
        <v>17.100000000000001</v>
      </c>
      <c r="U67">
        <v>372.8</v>
      </c>
      <c r="V67" s="14">
        <v>102</v>
      </c>
      <c r="W67" s="2">
        <v>1</v>
      </c>
      <c r="X67" s="37">
        <f>(STDEV(25.2,19,4.6,3.5,1,9.4,82.9,102,70.9,13.8,17.4,23.1)*100)/373.8</f>
        <v>9.1496853873984794</v>
      </c>
      <c r="Y67">
        <v>255.8</v>
      </c>
      <c r="Z67">
        <v>27.1</v>
      </c>
      <c r="AA67">
        <v>13.9</v>
      </c>
      <c r="AB67">
        <v>67.3</v>
      </c>
    </row>
    <row r="68" spans="1:28" ht="16" x14ac:dyDescent="0.25">
      <c r="A68" s="2">
        <v>26248</v>
      </c>
      <c r="B68" s="2" t="s">
        <v>211</v>
      </c>
      <c r="C68" s="2" t="s">
        <v>213</v>
      </c>
      <c r="D68" s="2" t="s">
        <v>214</v>
      </c>
      <c r="E68" s="2">
        <v>30.665800000000001</v>
      </c>
      <c r="F68" s="2">
        <v>111.4051</v>
      </c>
      <c r="G68" s="13">
        <v>461201</v>
      </c>
      <c r="H68" s="13">
        <v>3392638</v>
      </c>
      <c r="I68" s="2">
        <v>644</v>
      </c>
      <c r="J68" s="7">
        <v>20.6</v>
      </c>
      <c r="K68">
        <v>19.899999999999999</v>
      </c>
      <c r="L68" s="33">
        <f t="shared" si="4"/>
        <v>52.925531914893611</v>
      </c>
      <c r="M68" s="33">
        <f>STDEV(12,13.1,15.7,19,23.4,28.4,30.1,29.2,27.3,21.7,15.9,11.7)</f>
        <v>6.9874075046732322</v>
      </c>
      <c r="N68">
        <v>39.700000000000003</v>
      </c>
      <c r="O68">
        <v>2.1</v>
      </c>
      <c r="P68" s="13">
        <f t="shared" si="5"/>
        <v>37.6</v>
      </c>
      <c r="Q68">
        <v>28.8</v>
      </c>
      <c r="R68">
        <v>15.9</v>
      </c>
      <c r="S68">
        <v>23.6</v>
      </c>
      <c r="T68">
        <v>12.2</v>
      </c>
      <c r="U68" s="14">
        <v>386.9</v>
      </c>
      <c r="V68" s="14">
        <v>88.5</v>
      </c>
      <c r="W68" s="2">
        <v>2.1</v>
      </c>
      <c r="X68" s="37">
        <f>(STDEV(24.9,25.8,18.4,8.9,2.1,13.5,85,88.5,39.4,32,15.4,33)*100)/387.9</f>
        <v>7.1136177391826108</v>
      </c>
      <c r="Y68">
        <v>212.9</v>
      </c>
      <c r="Z68">
        <v>53.1</v>
      </c>
      <c r="AA68">
        <v>24.5</v>
      </c>
      <c r="AB68">
        <v>83.7</v>
      </c>
    </row>
    <row r="69" spans="1:28" ht="16" x14ac:dyDescent="0.25">
      <c r="A69" s="2">
        <v>26050</v>
      </c>
      <c r="B69" s="2" t="s">
        <v>212</v>
      </c>
      <c r="C69" s="2" t="s">
        <v>215</v>
      </c>
      <c r="D69" s="2" t="s">
        <v>216</v>
      </c>
      <c r="E69" s="2">
        <v>27.411899999999999</v>
      </c>
      <c r="F69" s="2">
        <v>108.8768</v>
      </c>
      <c r="G69" s="13">
        <v>709921</v>
      </c>
      <c r="H69" s="13">
        <v>3033854</v>
      </c>
      <c r="I69" s="2">
        <v>169</v>
      </c>
      <c r="J69" s="7">
        <v>25.2</v>
      </c>
      <c r="K69">
        <v>17.899999999999999</v>
      </c>
      <c r="L69" s="33">
        <f t="shared" si="4"/>
        <v>56.466876971608826</v>
      </c>
      <c r="M69" s="33">
        <f>STDEV(18.6,19.7,21.5,24.9,28.4,32,30.6,29.5,29.1,26.5,22.2,18.8)</f>
        <v>4.8481486625871568</v>
      </c>
      <c r="N69">
        <v>41</v>
      </c>
      <c r="O69">
        <v>9.3000000000000007</v>
      </c>
      <c r="P69" s="13">
        <f t="shared" si="5"/>
        <v>31.7</v>
      </c>
      <c r="Q69">
        <v>29.7</v>
      </c>
      <c r="R69">
        <v>20.03</v>
      </c>
      <c r="S69">
        <v>28.4</v>
      </c>
      <c r="T69">
        <v>19.03</v>
      </c>
      <c r="U69" s="14">
        <v>736.4</v>
      </c>
      <c r="V69" s="14">
        <v>125.1</v>
      </c>
      <c r="W69" s="2">
        <v>4.9000000000000004</v>
      </c>
      <c r="X69" s="37">
        <f>(STDEV(29.4,22.7,11.8,6.2,4.9,37.9,201.2,180.3,125.1,49.9,21.7,45.3)*100)/737.4</f>
        <v>9.2772493781084613</v>
      </c>
      <c r="Y69">
        <v>506.6</v>
      </c>
      <c r="Z69">
        <v>40.700000000000003</v>
      </c>
      <c r="AA69">
        <v>49</v>
      </c>
      <c r="AB69">
        <v>97.4</v>
      </c>
    </row>
    <row r="70" spans="1:28" ht="16" x14ac:dyDescent="0.25">
      <c r="A70" s="2">
        <v>26228</v>
      </c>
      <c r="B70" s="2" t="s">
        <v>217</v>
      </c>
      <c r="C70" s="2" t="s">
        <v>218</v>
      </c>
      <c r="D70" s="2" t="s">
        <v>219</v>
      </c>
      <c r="E70" s="2">
        <v>27.504999999999999</v>
      </c>
      <c r="F70" s="2">
        <v>108.7351</v>
      </c>
      <c r="G70" s="13">
        <v>723743</v>
      </c>
      <c r="H70" s="13">
        <v>3044413</v>
      </c>
      <c r="I70" s="2">
        <v>839</v>
      </c>
      <c r="J70" s="2">
        <v>20.100000000000001</v>
      </c>
      <c r="K70">
        <v>22.7</v>
      </c>
      <c r="L70" s="33">
        <f t="shared" si="4"/>
        <v>72.29299363057325</v>
      </c>
      <c r="M70" s="33">
        <f>STDEV(15.9,16.3,17.6,19.8,22.2,24.4,23.8,23.3,22.7,20.7,18.5,16.4)</f>
        <v>3.1421860755425102</v>
      </c>
      <c r="N70">
        <v>36.700000000000003</v>
      </c>
      <c r="O70">
        <v>5.3</v>
      </c>
      <c r="P70" s="13">
        <f t="shared" si="5"/>
        <v>31.400000000000002</v>
      </c>
      <c r="Q70">
        <v>23.2</v>
      </c>
      <c r="R70">
        <v>17.899999999999999</v>
      </c>
      <c r="S70">
        <v>22.1</v>
      </c>
      <c r="T70">
        <v>16.2</v>
      </c>
      <c r="U70" s="14">
        <v>958.8</v>
      </c>
      <c r="V70" s="14">
        <v>237.5</v>
      </c>
      <c r="W70" s="2">
        <v>6.8</v>
      </c>
      <c r="X70" s="37">
        <f>(STDEV(48.6,48.3,24.9,12.1,6.8,59.4,237.5,210.8,152.5,57.7,31.2,69)*100)/959.8</f>
        <v>8.0453284693507072</v>
      </c>
      <c r="Y70">
        <v>600.79999999999995</v>
      </c>
      <c r="Z70">
        <v>85.3</v>
      </c>
      <c r="AA70">
        <v>78.3</v>
      </c>
      <c r="AB70">
        <v>165.9</v>
      </c>
    </row>
    <row r="71" spans="1:28" ht="16" x14ac:dyDescent="0.25">
      <c r="A71" s="2">
        <v>26286</v>
      </c>
      <c r="B71" s="2" t="s">
        <v>220</v>
      </c>
      <c r="C71" s="2" t="s">
        <v>222</v>
      </c>
      <c r="D71" t="s">
        <v>223</v>
      </c>
      <c r="E71" s="2">
        <v>30.614999999999998</v>
      </c>
      <c r="F71" s="2">
        <v>110.949</v>
      </c>
      <c r="G71" s="13">
        <v>504898</v>
      </c>
      <c r="H71" s="13">
        <v>3386936</v>
      </c>
      <c r="I71" s="2">
        <v>753</v>
      </c>
      <c r="J71" s="7">
        <v>21.3</v>
      </c>
      <c r="K71">
        <v>18.2</v>
      </c>
      <c r="L71" s="33">
        <f t="shared" si="4"/>
        <v>50.555555555555557</v>
      </c>
      <c r="M71" s="33">
        <f>STDEV(12.3,13.8,16.7,20,24.8,29.4,30.3,29.3,27.9,22.5,16.6,12.2)</f>
        <v>6.9599939045602</v>
      </c>
      <c r="N71">
        <v>39.4</v>
      </c>
      <c r="O71">
        <v>3.4</v>
      </c>
      <c r="P71" s="13">
        <f t="shared" si="5"/>
        <v>36</v>
      </c>
      <c r="Q71">
        <v>29.1</v>
      </c>
      <c r="R71">
        <v>16.8</v>
      </c>
      <c r="S71">
        <v>24.7</v>
      </c>
      <c r="T71">
        <v>12.7</v>
      </c>
      <c r="U71">
        <v>958.8</v>
      </c>
      <c r="V71" s="14">
        <v>123.4</v>
      </c>
      <c r="W71" s="2">
        <v>3.1</v>
      </c>
      <c r="X71" s="37">
        <f>(STDEV(28.2,34.1,19.9,9.3,3.1,12.8,98.8,123.4,45,21.9,18.9,28.7)*100)/445.1</f>
        <v>8.255716095341656</v>
      </c>
      <c r="Y71">
        <v>267.2</v>
      </c>
      <c r="Z71">
        <v>63.3</v>
      </c>
      <c r="AA71">
        <v>25.2</v>
      </c>
      <c r="AB71">
        <v>91</v>
      </c>
    </row>
    <row r="72" spans="1:28" ht="16" x14ac:dyDescent="0.25">
      <c r="A72" s="2">
        <v>26196</v>
      </c>
      <c r="B72" s="2" t="s">
        <v>221</v>
      </c>
      <c r="C72" s="2" t="s">
        <v>224</v>
      </c>
      <c r="D72" s="2" t="s">
        <v>225</v>
      </c>
      <c r="E72" s="2">
        <v>28.903600000000001</v>
      </c>
      <c r="F72" s="2">
        <v>111.5551</v>
      </c>
      <c r="G72" s="13">
        <v>445892</v>
      </c>
      <c r="H72" s="13">
        <v>3197433</v>
      </c>
      <c r="I72" s="2">
        <v>54</v>
      </c>
      <c r="J72" s="2">
        <v>23.3</v>
      </c>
      <c r="K72">
        <v>19.2</v>
      </c>
      <c r="L72" s="33">
        <f t="shared" si="4"/>
        <v>55.49132947976878</v>
      </c>
      <c r="M72" s="33">
        <f>STDEV(15,16.2,18.2,21.2,24.7,29.2,31.9,32.3,30.8,25.5,19.5,15)</f>
        <v>6.6460457598804039</v>
      </c>
      <c r="N72">
        <v>40</v>
      </c>
      <c r="O72">
        <v>5.4</v>
      </c>
      <c r="P72" s="13">
        <f t="shared" si="5"/>
        <v>34.6</v>
      </c>
      <c r="Q72">
        <v>31.6</v>
      </c>
      <c r="R72">
        <v>18.5</v>
      </c>
      <c r="S72">
        <v>25.03</v>
      </c>
      <c r="T72">
        <v>15.4</v>
      </c>
      <c r="U72" s="14">
        <v>177.3</v>
      </c>
      <c r="V72" s="14">
        <v>49.8</v>
      </c>
      <c r="W72" s="2">
        <v>0.6</v>
      </c>
      <c r="X72" s="37">
        <f>(STDEV(9.1,7.9,5.2,1.4,0.8,0.6,35.9,49.8,30.3,8.4,7.2,20.7)*100)/178.3</f>
        <v>8.9376261027106612</v>
      </c>
      <c r="Y72">
        <v>116</v>
      </c>
      <c r="Z72">
        <v>14.5</v>
      </c>
      <c r="AA72">
        <v>2.8</v>
      </c>
      <c r="AB72">
        <v>37.700000000000003</v>
      </c>
    </row>
    <row r="73" spans="1:28" ht="16" x14ac:dyDescent="0.25">
      <c r="A73" s="2">
        <v>26240</v>
      </c>
      <c r="B73" s="2" t="s">
        <v>226</v>
      </c>
      <c r="C73" s="2" t="s">
        <v>227</v>
      </c>
      <c r="D73" s="2" t="s">
        <v>228</v>
      </c>
      <c r="E73" s="2">
        <v>29.113800000000001</v>
      </c>
      <c r="F73" s="2">
        <v>109.9663</v>
      </c>
      <c r="G73" s="13">
        <v>600593</v>
      </c>
      <c r="H73" s="13">
        <v>3221045</v>
      </c>
      <c r="I73" s="2">
        <v>745</v>
      </c>
      <c r="J73" s="2">
        <v>21.8</v>
      </c>
      <c r="K73">
        <v>17.100000000000001</v>
      </c>
      <c r="L73" s="33">
        <f t="shared" si="4"/>
        <v>56.622516556291401</v>
      </c>
      <c r="M73" s="33">
        <f>STDEV(15.4,16.3,18.5,21.3,25.2,28.5,27.3,26.2,25.4,22.8,19.1,15.9)</f>
        <v>4.7142193029560868</v>
      </c>
      <c r="N73">
        <v>37.799999999999997</v>
      </c>
      <c r="O73">
        <v>7.6</v>
      </c>
      <c r="P73" s="13">
        <f t="shared" si="5"/>
        <v>30.199999999999996</v>
      </c>
      <c r="Q73">
        <v>26.3</v>
      </c>
      <c r="R73">
        <v>18.7</v>
      </c>
      <c r="S73">
        <v>25</v>
      </c>
      <c r="T73">
        <v>15.8</v>
      </c>
      <c r="U73">
        <v>645.9</v>
      </c>
      <c r="V73" s="14">
        <v>181.8</v>
      </c>
      <c r="W73" s="2">
        <v>4.4000000000000004</v>
      </c>
      <c r="X73" s="37">
        <f>(STDEV(38.1,31.6,15,4.4,4.9,27.5,181.8,158.3,100.4,22.8,20.9,40.2)*100)/645.9</f>
        <v>9.2743622037795035</v>
      </c>
      <c r="Y73">
        <v>440.5</v>
      </c>
      <c r="Z73">
        <v>51</v>
      </c>
      <c r="AA73">
        <v>36.799999999999997</v>
      </c>
      <c r="AB73">
        <v>109.9</v>
      </c>
    </row>
    <row r="74" spans="1:28" ht="16" x14ac:dyDescent="0.25">
      <c r="A74" s="2">
        <v>26285</v>
      </c>
      <c r="B74" s="2" t="s">
        <v>229</v>
      </c>
      <c r="C74" s="2" t="s">
        <v>230</v>
      </c>
      <c r="D74" s="2" t="s">
        <v>231</v>
      </c>
      <c r="E74" s="2">
        <v>28.3916</v>
      </c>
      <c r="F74" s="2">
        <v>108.6596</v>
      </c>
      <c r="G74" s="13">
        <v>729327</v>
      </c>
      <c r="H74" s="13">
        <v>3142818</v>
      </c>
      <c r="I74" s="5">
        <v>1525</v>
      </c>
      <c r="J74" s="2">
        <v>14.7</v>
      </c>
      <c r="K74">
        <v>18</v>
      </c>
      <c r="L74" s="33">
        <f t="shared" si="4"/>
        <v>56.074766355140184</v>
      </c>
      <c r="M74" s="33">
        <f>STDEV(7.8,8.5,10.9,14.2,18.2,21.3,20.8,20.2,19.5,16.1,10.9,7.9)</f>
        <v>5.3059928954023858</v>
      </c>
      <c r="N74">
        <v>31.4</v>
      </c>
      <c r="O74">
        <v>-0.7</v>
      </c>
      <c r="P74" s="13">
        <f t="shared" si="5"/>
        <v>32.1</v>
      </c>
      <c r="Q74">
        <v>21.1</v>
      </c>
      <c r="R74">
        <v>11.2</v>
      </c>
      <c r="S74">
        <v>17.899999999999999</v>
      </c>
      <c r="T74">
        <v>8.06</v>
      </c>
      <c r="U74" s="14">
        <v>933.6</v>
      </c>
      <c r="V74" s="14">
        <v>285.60000000000002</v>
      </c>
      <c r="W74" s="2">
        <v>12.9</v>
      </c>
      <c r="X74" s="37">
        <f>(STDEV(34.2,28.5,19.4,12.9,14.2,92.2,285.6,235.2,117.3,55.1,23.9,15.1)*100)/934.6</f>
        <v>9.8421963180404699</v>
      </c>
      <c r="Y74">
        <v>638.1</v>
      </c>
      <c r="Z74">
        <v>60.8</v>
      </c>
      <c r="AA74">
        <v>119.3</v>
      </c>
      <c r="AB74">
        <v>77.8</v>
      </c>
    </row>
    <row r="75" spans="1:28" ht="16" x14ac:dyDescent="0.25">
      <c r="A75" s="2">
        <v>26052</v>
      </c>
      <c r="B75" s="2" t="s">
        <v>232</v>
      </c>
      <c r="C75" s="2" t="s">
        <v>236</v>
      </c>
      <c r="D75" s="2" t="s">
        <v>237</v>
      </c>
      <c r="E75" s="2">
        <v>29.003599999999999</v>
      </c>
      <c r="F75" s="2">
        <v>110.1377</v>
      </c>
      <c r="G75" s="13">
        <v>583979</v>
      </c>
      <c r="H75" s="13">
        <v>3208692</v>
      </c>
      <c r="I75" s="2">
        <v>544</v>
      </c>
      <c r="J75" s="2">
        <v>21.8</v>
      </c>
      <c r="K75">
        <v>18.600000000000001</v>
      </c>
      <c r="L75" s="33">
        <f t="shared" si="4"/>
        <v>56.19335347432024</v>
      </c>
      <c r="M75" s="33">
        <f>STDEV(14.8,15.7,17.3,19.8,24,28.8,29.4,28.4,27.5,23.4,18.4,14.6)</f>
        <v>5.7528583146013998</v>
      </c>
      <c r="N75">
        <v>38.700000000000003</v>
      </c>
      <c r="O75">
        <v>5.6</v>
      </c>
      <c r="P75" s="13">
        <f t="shared" si="5"/>
        <v>33.1</v>
      </c>
      <c r="Q75">
        <v>28.4</v>
      </c>
      <c r="R75">
        <v>17.600000000000001</v>
      </c>
      <c r="S75">
        <v>24.2</v>
      </c>
      <c r="T75">
        <v>15.03</v>
      </c>
      <c r="U75" s="14">
        <v>500.7</v>
      </c>
      <c r="V75" s="14">
        <v>151.69999999999999</v>
      </c>
      <c r="W75" s="2">
        <v>2.2999999999999998</v>
      </c>
      <c r="X75" s="37">
        <f>(STDEV(23.8,24,9.1,2.4,2.3,14.6,151.7,125.3,78.9,18,16.3,34.3)*100)/501.7</f>
        <v>9.9229176885005295</v>
      </c>
      <c r="Y75">
        <v>355.9</v>
      </c>
      <c r="Z75">
        <v>35.5</v>
      </c>
      <c r="AA75">
        <v>41.1</v>
      </c>
      <c r="AB75">
        <v>82.1</v>
      </c>
    </row>
    <row r="76" spans="1:28" ht="16" x14ac:dyDescent="0.25">
      <c r="A76" s="2">
        <v>26198</v>
      </c>
      <c r="B76" s="2" t="s">
        <v>233</v>
      </c>
      <c r="C76" s="2" t="s">
        <v>238</v>
      </c>
      <c r="D76" s="2" t="s">
        <v>239</v>
      </c>
      <c r="E76" s="2">
        <v>29.540800000000001</v>
      </c>
      <c r="F76" s="2">
        <v>110.1194</v>
      </c>
      <c r="G76" s="13">
        <v>585317</v>
      </c>
      <c r="H76" s="13">
        <v>3268231</v>
      </c>
      <c r="I76" s="2">
        <v>499</v>
      </c>
      <c r="J76" s="2">
        <v>21.3</v>
      </c>
      <c r="K76">
        <v>20.399999999999999</v>
      </c>
      <c r="L76" s="33">
        <f t="shared" si="4"/>
        <v>53.263707571801568</v>
      </c>
      <c r="M76" s="33">
        <f>STDEV(12.4,14.1,16.7,20.2,24.4,29.2,30.1,29.1,27.7,22.4,16.5,12.6)</f>
        <v>6.7730526665782333</v>
      </c>
      <c r="N76">
        <v>39.799999999999997</v>
      </c>
      <c r="O76">
        <v>1.5</v>
      </c>
      <c r="P76" s="13">
        <f t="shared" si="5"/>
        <v>38.299999999999997</v>
      </c>
      <c r="Q76">
        <v>28.9</v>
      </c>
      <c r="R76">
        <v>17</v>
      </c>
      <c r="S76">
        <v>24.6</v>
      </c>
      <c r="T76">
        <v>13.03</v>
      </c>
      <c r="U76" s="14">
        <v>557.79999999999995</v>
      </c>
      <c r="V76" s="14">
        <v>153.1</v>
      </c>
      <c r="W76" s="2">
        <v>1.8</v>
      </c>
      <c r="X76" s="37">
        <f>(STDEV(25,28,10.9,6,4,1.8,20.9,153.1,142.8,78.7,25.1,24.9,40.2)*100)/558.8</f>
        <v>9.0466994441167827</v>
      </c>
      <c r="Y76">
        <v>374.6</v>
      </c>
      <c r="Z76">
        <v>45.3</v>
      </c>
      <c r="AA76">
        <v>29.1</v>
      </c>
      <c r="AB76">
        <v>93.2</v>
      </c>
    </row>
    <row r="77" spans="1:28" ht="16" x14ac:dyDescent="0.25">
      <c r="A77">
        <v>26241</v>
      </c>
      <c r="B77" s="2" t="s">
        <v>234</v>
      </c>
      <c r="C77" s="2" t="s">
        <v>240</v>
      </c>
      <c r="D77" s="2" t="s">
        <v>241</v>
      </c>
      <c r="E77" s="2">
        <v>30.0305</v>
      </c>
      <c r="F77" s="2">
        <v>110.675</v>
      </c>
      <c r="G77" s="13">
        <v>531336</v>
      </c>
      <c r="H77" s="13">
        <v>3322215</v>
      </c>
      <c r="I77" s="2">
        <v>712</v>
      </c>
      <c r="J77" s="7">
        <v>19</v>
      </c>
      <c r="K77">
        <v>16.600000000000001</v>
      </c>
      <c r="L77" s="33">
        <f t="shared" si="4"/>
        <v>55.892255892255903</v>
      </c>
      <c r="M77" s="33">
        <f>STDEV(13,13.7,14.3,16.5,21.3,24.8,26.5,25.5,24,19.4,15.5,12.9)</f>
        <v>5.2609193804194172</v>
      </c>
      <c r="N77">
        <v>34.799999999999997</v>
      </c>
      <c r="O77">
        <v>5.0999999999999996</v>
      </c>
      <c r="P77" s="13">
        <f t="shared" si="5"/>
        <v>29.699999999999996</v>
      </c>
      <c r="Q77">
        <v>25.3</v>
      </c>
      <c r="R77">
        <v>14.8</v>
      </c>
      <c r="S77">
        <v>20.8</v>
      </c>
      <c r="T77">
        <v>13.2</v>
      </c>
      <c r="U77">
        <v>579.70000000000005</v>
      </c>
      <c r="V77" s="14">
        <v>134.30000000000001</v>
      </c>
      <c r="W77" s="2">
        <v>9.8000000000000007</v>
      </c>
      <c r="X77" s="37">
        <f>(STDEV(31.8,34.8,21.6,14.4,9.8,25.6,134.3,131.5,68,29.9,30.6,47.4)*100)/580.7</f>
        <v>7.2826351522772041</v>
      </c>
      <c r="Y77">
        <v>333.8</v>
      </c>
      <c r="Z77">
        <v>70.8</v>
      </c>
      <c r="AA77">
        <v>49.8</v>
      </c>
      <c r="AB77">
        <v>114</v>
      </c>
    </row>
    <row r="78" spans="1:28" ht="16" x14ac:dyDescent="0.25">
      <c r="A78" s="2">
        <v>26053</v>
      </c>
      <c r="B78" s="2" t="s">
        <v>235</v>
      </c>
      <c r="C78" s="2" t="s">
        <v>242</v>
      </c>
      <c r="D78" s="2" t="s">
        <v>243</v>
      </c>
      <c r="E78" s="2">
        <v>27.0594</v>
      </c>
      <c r="F78" s="2">
        <v>109.0063</v>
      </c>
      <c r="G78" s="13">
        <v>697715</v>
      </c>
      <c r="H78" s="13">
        <v>2994584</v>
      </c>
      <c r="I78" s="2">
        <v>480</v>
      </c>
      <c r="J78" s="2">
        <v>23.1</v>
      </c>
      <c r="K78">
        <v>15.7</v>
      </c>
      <c r="L78" s="33">
        <f t="shared" si="4"/>
        <v>55.281690140845072</v>
      </c>
      <c r="M78" s="33">
        <f>STDEV(16.8,18.2,19.8,22.9,26,29.2,28.4,27.4,26.9,24.3,20.5,17.2)</f>
        <v>4.5152938761368402</v>
      </c>
      <c r="N78">
        <v>37.4</v>
      </c>
      <c r="O78">
        <v>9</v>
      </c>
      <c r="P78" s="13">
        <f t="shared" si="5"/>
        <v>28.4</v>
      </c>
      <c r="Q78">
        <v>27.5</v>
      </c>
      <c r="R78">
        <v>20.3</v>
      </c>
      <c r="S78">
        <v>26.03</v>
      </c>
      <c r="T78">
        <v>17.399999999999999</v>
      </c>
      <c r="U78" s="14">
        <v>734.6</v>
      </c>
      <c r="V78" s="14">
        <v>197.8</v>
      </c>
      <c r="W78" s="2">
        <v>4.5</v>
      </c>
      <c r="X78" s="37">
        <f>(STDEV(34.5,18.1,10.1,5.3,4.5,38.5,197.8,172.5,141.3,50.5,22.4,39.1)*100)/735.6</f>
        <v>9.3115439950649748</v>
      </c>
      <c r="Y78">
        <v>511.6</v>
      </c>
      <c r="Z78">
        <v>33.5</v>
      </c>
      <c r="AA78">
        <v>48.3</v>
      </c>
      <c r="AB78">
        <v>91.7</v>
      </c>
    </row>
    <row r="79" spans="1:28" ht="16" x14ac:dyDescent="0.25">
      <c r="A79" s="2">
        <v>26055</v>
      </c>
      <c r="B79" s="2" t="s">
        <v>244</v>
      </c>
      <c r="C79" s="2" t="s">
        <v>245</v>
      </c>
      <c r="D79" s="2" t="s">
        <v>246</v>
      </c>
      <c r="E79" s="2">
        <v>28.658799999999999</v>
      </c>
      <c r="F79" s="2">
        <v>108.748</v>
      </c>
      <c r="G79" s="13">
        <v>720086</v>
      </c>
      <c r="H79" s="13">
        <v>3172269</v>
      </c>
      <c r="I79" s="5">
        <v>1395</v>
      </c>
      <c r="J79" s="7">
        <v>19.8</v>
      </c>
      <c r="K79">
        <v>18.3</v>
      </c>
      <c r="L79" s="33">
        <f t="shared" si="4"/>
        <v>53.352769679300295</v>
      </c>
      <c r="M79" s="33">
        <f>STDEV(11.6,13.9,16.7,20.4,24.4,27.6,25.8,25,24.3,20.8,15.4,11.1)</f>
        <v>5.8257266421529614</v>
      </c>
      <c r="N79">
        <v>36.9</v>
      </c>
      <c r="O79">
        <v>2.6</v>
      </c>
      <c r="P79" s="13">
        <f t="shared" si="5"/>
        <v>34.299999999999997</v>
      </c>
      <c r="Q79">
        <v>25.03</v>
      </c>
      <c r="R79">
        <v>17</v>
      </c>
      <c r="S79">
        <v>24.1</v>
      </c>
      <c r="T79">
        <v>12.2</v>
      </c>
      <c r="U79" s="14">
        <v>767.4</v>
      </c>
      <c r="V79" s="14">
        <v>207.8</v>
      </c>
      <c r="W79" s="2">
        <v>12.2</v>
      </c>
      <c r="X79" s="37">
        <f>(STDEV(32.5,43.6,15.7,12.2,64.1,207.8,180,85.4,37.7,32.1,44.1)*100)/768.4</f>
        <v>8.5223628424446307</v>
      </c>
      <c r="Y79">
        <v>473.2</v>
      </c>
      <c r="Z79">
        <v>71.5</v>
      </c>
      <c r="AA79">
        <v>88.5</v>
      </c>
      <c r="AB79">
        <v>120.2</v>
      </c>
    </row>
    <row r="80" spans="1:28" ht="16" x14ac:dyDescent="0.25">
      <c r="A80" s="2">
        <v>26056</v>
      </c>
      <c r="B80" s="2" t="s">
        <v>247</v>
      </c>
      <c r="C80" s="2" t="s">
        <v>248</v>
      </c>
      <c r="D80" s="2" t="s">
        <v>249</v>
      </c>
      <c r="E80" s="2">
        <v>26.8066</v>
      </c>
      <c r="F80" s="2">
        <v>109.40219999999999</v>
      </c>
      <c r="G80" s="13">
        <v>658806</v>
      </c>
      <c r="H80" s="13">
        <v>2966020</v>
      </c>
      <c r="I80" s="2">
        <v>6</v>
      </c>
      <c r="J80" s="7">
        <v>23</v>
      </c>
      <c r="K80">
        <v>16</v>
      </c>
      <c r="L80" s="33">
        <f t="shared" si="4"/>
        <v>54.982817869415804</v>
      </c>
      <c r="M80" s="33">
        <f>STDEV(15.7,16.7,18.7,21.3,23.6,27.6,29.7,30.2,29.5,26.5,20.5,16.1)</f>
        <v>5.5675126375875337</v>
      </c>
      <c r="N80">
        <v>36.700000000000003</v>
      </c>
      <c r="O80">
        <v>7.6</v>
      </c>
      <c r="P80" s="13">
        <f t="shared" si="5"/>
        <v>29.1</v>
      </c>
      <c r="Q80">
        <v>29.8</v>
      </c>
      <c r="R80">
        <v>18.899999999999999</v>
      </c>
      <c r="S80" s="13">
        <v>24.1</v>
      </c>
      <c r="T80">
        <v>16.100000000000001</v>
      </c>
      <c r="U80" s="14">
        <v>382.1</v>
      </c>
      <c r="V80" s="14">
        <v>88.4</v>
      </c>
      <c r="W80" s="2">
        <v>0.1</v>
      </c>
      <c r="X80" s="37">
        <f>(STDEV(28.2,15.7,5.7,0.8,0.1,7.9,71.3,88.4,79.5,22.9,25.8,35.8)*100)/383.1</f>
        <v>8.1261676013800006</v>
      </c>
      <c r="Y80">
        <v>239.2</v>
      </c>
      <c r="Z80">
        <v>22.2</v>
      </c>
      <c r="AA80">
        <v>8.8000000000000007</v>
      </c>
      <c r="AB80">
        <v>79.7</v>
      </c>
    </row>
    <row r="81" spans="1:28" ht="16" x14ac:dyDescent="0.25">
      <c r="A81" s="2">
        <v>26060</v>
      </c>
      <c r="B81" s="2" t="s">
        <v>250</v>
      </c>
      <c r="C81" s="2" t="s">
        <v>253</v>
      </c>
      <c r="D81" s="2" t="s">
        <v>254</v>
      </c>
      <c r="E81" s="2">
        <v>27.076899999999998</v>
      </c>
      <c r="F81" s="2">
        <v>109.5427</v>
      </c>
      <c r="G81" s="13">
        <v>644489</v>
      </c>
      <c r="H81" s="13">
        <v>2995794</v>
      </c>
      <c r="I81" s="2">
        <v>33</v>
      </c>
      <c r="J81" s="7">
        <v>23.8</v>
      </c>
      <c r="K81">
        <v>20</v>
      </c>
      <c r="L81" s="33">
        <f t="shared" si="4"/>
        <v>61.349693251533743</v>
      </c>
      <c r="M81" s="33">
        <f>STDEV(16.6,17.9,19,22.3,24.9,28.8,30.7,30.3,29.8,26.2,21.4,17.5)</f>
        <v>5.3531355863699783</v>
      </c>
      <c r="N81">
        <v>38.700000000000003</v>
      </c>
      <c r="O81">
        <v>6.1</v>
      </c>
      <c r="P81" s="13">
        <f t="shared" si="5"/>
        <v>32.6</v>
      </c>
      <c r="Q81">
        <v>30.2</v>
      </c>
      <c r="R81">
        <v>19.7</v>
      </c>
      <c r="S81">
        <v>25.3</v>
      </c>
      <c r="T81">
        <v>17.3</v>
      </c>
      <c r="U81" s="14">
        <v>429.4</v>
      </c>
      <c r="V81" s="14">
        <v>102.6</v>
      </c>
      <c r="W81" s="2">
        <v>0.2</v>
      </c>
      <c r="X81" s="37">
        <f>(STDEV(34.6,12.9,7.8,1,0.2,5,102.6,73.9,78.8,40.8,32.1,39.7)*100)/430.4</f>
        <v>7.8490333112784185</v>
      </c>
      <c r="Y81">
        <v>255.3</v>
      </c>
      <c r="Z81">
        <v>21.7</v>
      </c>
      <c r="AA81">
        <v>6.2</v>
      </c>
      <c r="AB81">
        <v>87.2</v>
      </c>
    </row>
    <row r="82" spans="1:28" ht="16" x14ac:dyDescent="0.25">
      <c r="A82" s="2">
        <v>26057</v>
      </c>
      <c r="B82" s="2" t="s">
        <v>251</v>
      </c>
      <c r="C82" s="2" t="s">
        <v>255</v>
      </c>
      <c r="D82" s="2" t="s">
        <v>256</v>
      </c>
      <c r="E82" s="2">
        <v>31.326899999999998</v>
      </c>
      <c r="F82" s="2">
        <v>109.9144</v>
      </c>
      <c r="G82" s="13">
        <v>600109</v>
      </c>
      <c r="H82" s="13">
        <v>3466314</v>
      </c>
      <c r="I82" s="5">
        <v>1411</v>
      </c>
      <c r="J82" s="14">
        <v>17.600000000000001</v>
      </c>
      <c r="K82">
        <v>15.7</v>
      </c>
      <c r="L82" s="33">
        <f t="shared" si="4"/>
        <v>47.147147147147152</v>
      </c>
      <c r="M82" s="33">
        <f>STDEV(8.6,10.1,13,16.5,21.2,25.7,26.5,25.4,23.8,18.6,13,8.6)</f>
        <v>6.8744366160347115</v>
      </c>
      <c r="N82">
        <v>34.5</v>
      </c>
      <c r="O82">
        <v>1.2</v>
      </c>
      <c r="P82" s="13">
        <f t="shared" si="5"/>
        <v>33.299999999999997</v>
      </c>
      <c r="Q82">
        <v>25.2</v>
      </c>
      <c r="R82">
        <v>13.2</v>
      </c>
      <c r="S82">
        <v>21.1</v>
      </c>
      <c r="T82">
        <v>9.1</v>
      </c>
      <c r="U82" s="14">
        <v>350.4</v>
      </c>
      <c r="V82" s="14">
        <v>85</v>
      </c>
      <c r="W82" s="2">
        <v>6.6</v>
      </c>
      <c r="X82" s="37">
        <f>(STDEV(20.8,17,11.6,8.4,6.6,11.7,85,83.6,37.9,26.4,14.7,26.7)*100)/351.4</f>
        <v>7.7469316407614279</v>
      </c>
      <c r="Y82">
        <v>206.5</v>
      </c>
      <c r="Z82">
        <v>37</v>
      </c>
      <c r="AA82">
        <v>26.7</v>
      </c>
      <c r="AB82">
        <v>64.5</v>
      </c>
    </row>
    <row r="83" spans="1:28" ht="16" x14ac:dyDescent="0.25">
      <c r="A83" s="2">
        <v>26067</v>
      </c>
      <c r="B83" s="2" t="s">
        <v>252</v>
      </c>
      <c r="C83" s="2" t="s">
        <v>257</v>
      </c>
      <c r="D83" s="2" t="s">
        <v>258</v>
      </c>
      <c r="E83" s="2">
        <v>29.688300000000002</v>
      </c>
      <c r="F83" s="2">
        <v>108.9813</v>
      </c>
      <c r="G83" s="13">
        <v>695316</v>
      </c>
      <c r="H83" s="13">
        <v>3285955</v>
      </c>
      <c r="I83" s="2">
        <v>549</v>
      </c>
      <c r="J83" s="14">
        <v>22.8</v>
      </c>
      <c r="K83">
        <v>17.399999999999999</v>
      </c>
      <c r="L83" s="33">
        <f t="shared" si="4"/>
        <v>49.014084507042249</v>
      </c>
      <c r="M83" s="33">
        <f>STDEV(13.7,15.8,18.9,23.1,27.1,31.8,30.4,28.9,28,24.2,17.8,13.7)</f>
        <v>6.5946029356427518</v>
      </c>
      <c r="N83">
        <v>40.9</v>
      </c>
      <c r="O83">
        <v>5.4</v>
      </c>
      <c r="P83" s="13">
        <f t="shared" si="5"/>
        <v>35.5</v>
      </c>
      <c r="Q83">
        <v>29.1</v>
      </c>
      <c r="R83">
        <v>19.2</v>
      </c>
      <c r="S83">
        <v>27.3</v>
      </c>
      <c r="T83">
        <v>14.4</v>
      </c>
      <c r="U83" s="14">
        <v>606.29999999999995</v>
      </c>
      <c r="V83" s="14">
        <v>143.4</v>
      </c>
      <c r="W83" s="2">
        <v>7</v>
      </c>
      <c r="X83" s="37">
        <f>(STDEV(43.1,26.6,19.1,9.7,7,31.7,140.4,143.4,61.2,31.9,28.5,63.7)*100)/607.3</f>
        <v>7.5870873939081038</v>
      </c>
      <c r="Y83">
        <v>345</v>
      </c>
      <c r="Z83">
        <v>55.4</v>
      </c>
      <c r="AA83">
        <v>48.4</v>
      </c>
      <c r="AB83">
        <v>133.4</v>
      </c>
    </row>
    <row r="84" spans="1:28" ht="16" x14ac:dyDescent="0.25">
      <c r="A84" s="2">
        <v>26059</v>
      </c>
      <c r="B84" s="2" t="s">
        <v>259</v>
      </c>
      <c r="C84" s="2" t="s">
        <v>260</v>
      </c>
      <c r="D84" s="2" t="s">
        <v>261</v>
      </c>
      <c r="E84" s="2">
        <v>30.374400000000001</v>
      </c>
      <c r="F84" s="2">
        <v>109.6875</v>
      </c>
      <c r="G84" s="13">
        <v>626115</v>
      </c>
      <c r="H84" s="13">
        <v>3361008</v>
      </c>
      <c r="I84" s="5">
        <v>1100</v>
      </c>
      <c r="J84" s="14">
        <v>20.2</v>
      </c>
      <c r="K84">
        <v>16.3</v>
      </c>
      <c r="L84" s="33">
        <f t="shared" si="4"/>
        <v>50.464396284829718</v>
      </c>
      <c r="M84" s="33">
        <f>STDEV(12.1,13.4,16,19.2,23.8,27.9,27.1,26.7,25.7,21.6,16.5,12.3)</f>
        <v>6.0370761034451048</v>
      </c>
      <c r="N84">
        <v>37.200000000000003</v>
      </c>
      <c r="O84">
        <v>4.9000000000000004</v>
      </c>
      <c r="P84" s="13">
        <f t="shared" si="5"/>
        <v>32.300000000000004</v>
      </c>
      <c r="Q84">
        <v>26.5</v>
      </c>
      <c r="R84">
        <v>16.2</v>
      </c>
      <c r="S84">
        <v>23.6</v>
      </c>
      <c r="T84">
        <v>12.6</v>
      </c>
      <c r="U84" s="14">
        <v>578.79999999999995</v>
      </c>
      <c r="V84" s="14">
        <v>167.2</v>
      </c>
      <c r="W84" s="2">
        <v>5</v>
      </c>
      <c r="X84" s="37">
        <f>(STDEV(31.5,30,18.6,5,7.4,28.2,167.2,142.2,60.6,26.9,23.4,37.8)*100)/579.8</f>
        <v>8.9687314804112397</v>
      </c>
      <c r="Y84">
        <v>370</v>
      </c>
      <c r="Z84">
        <v>53.6</v>
      </c>
      <c r="AA84">
        <v>40.6</v>
      </c>
      <c r="AB84">
        <v>99.3</v>
      </c>
    </row>
    <row r="85" spans="1:28" ht="16" x14ac:dyDescent="0.25">
      <c r="A85" s="2">
        <v>26061</v>
      </c>
      <c r="B85" s="2" t="s">
        <v>262</v>
      </c>
      <c r="C85" s="2" t="s">
        <v>263</v>
      </c>
      <c r="D85" s="2" t="s">
        <v>264</v>
      </c>
      <c r="E85" s="2">
        <v>27.071899999999999</v>
      </c>
      <c r="F85" s="2">
        <v>109.44329999999999</v>
      </c>
      <c r="G85" s="13">
        <v>654357</v>
      </c>
      <c r="H85" s="13">
        <v>2995358</v>
      </c>
      <c r="I85" s="2">
        <v>48</v>
      </c>
      <c r="J85" s="14">
        <v>24.6</v>
      </c>
      <c r="K85">
        <v>16.100000000000001</v>
      </c>
      <c r="L85" s="33">
        <f t="shared" si="4"/>
        <v>55.517241379310356</v>
      </c>
      <c r="M85" s="33">
        <f>STDEV(17.6,18.5,20.4,23.4,26.8,30.4,31,30.6,29.8,27,22.1,18)</f>
        <v>5.251204767970048</v>
      </c>
      <c r="N85">
        <v>38.299999999999997</v>
      </c>
      <c r="O85">
        <v>9.3000000000000007</v>
      </c>
      <c r="P85" s="13">
        <f t="shared" si="5"/>
        <v>28.999999999999996</v>
      </c>
      <c r="Q85">
        <v>30.4</v>
      </c>
      <c r="R85">
        <v>20.7</v>
      </c>
      <c r="S85">
        <v>26.8</v>
      </c>
      <c r="T85">
        <v>18.03</v>
      </c>
      <c r="U85" s="14">
        <v>435.1</v>
      </c>
      <c r="V85" s="14">
        <v>122.3</v>
      </c>
      <c r="W85" s="2">
        <v>0.2</v>
      </c>
      <c r="X85" s="37">
        <f>(STDEV(22.3,14.9,4.5,2.3,0.2,9.8,98.8,93.8,122.3,22.7,18.1,25.4)*100)/436.1</f>
        <v>9.79473906844831</v>
      </c>
      <c r="Y85">
        <v>314.89999999999998</v>
      </c>
      <c r="Z85">
        <v>21.7</v>
      </c>
      <c r="AA85">
        <v>12.3</v>
      </c>
      <c r="AB85">
        <v>62.6</v>
      </c>
    </row>
    <row r="86" spans="1:28" ht="16" x14ac:dyDescent="0.25">
      <c r="A86" s="2">
        <v>26062</v>
      </c>
      <c r="B86" s="2" t="s">
        <v>265</v>
      </c>
      <c r="C86" s="2" t="s">
        <v>268</v>
      </c>
      <c r="D86" s="2" t="s">
        <v>269</v>
      </c>
      <c r="E86" s="2">
        <v>31.3186</v>
      </c>
      <c r="F86" s="2">
        <v>110.94580000000001</v>
      </c>
      <c r="G86" s="13">
        <v>505153</v>
      </c>
      <c r="H86" s="13">
        <v>3464914</v>
      </c>
      <c r="I86" s="5">
        <v>1200</v>
      </c>
      <c r="J86" s="14">
        <v>17.8</v>
      </c>
      <c r="K86">
        <v>15.4</v>
      </c>
      <c r="L86" s="33">
        <f t="shared" si="4"/>
        <v>48.427672955974842</v>
      </c>
      <c r="M86" s="33">
        <f>STDEV(10.1,10.6,13.1,16.6,20.8,25.6,26.4,25.3,23.4,18.8,13.5,9.9)</f>
        <v>6.3814302092204533</v>
      </c>
      <c r="N86">
        <v>34.1</v>
      </c>
      <c r="O86">
        <v>2.2999999999999998</v>
      </c>
      <c r="P86" s="13">
        <f t="shared" si="5"/>
        <v>31.8</v>
      </c>
      <c r="Q86">
        <v>25.03</v>
      </c>
      <c r="R86">
        <v>13.4</v>
      </c>
      <c r="S86">
        <v>21</v>
      </c>
      <c r="T86">
        <v>10.199999999999999</v>
      </c>
      <c r="U86" s="14">
        <v>454.9</v>
      </c>
      <c r="V86">
        <v>115.1</v>
      </c>
      <c r="W86" s="2">
        <v>5</v>
      </c>
      <c r="X86" s="37">
        <f>(STDEV(24.7,27.7,19.5,8.1,5,10,110.5,115.1,52,32.7,21.5,28.1)*100)/455.9</f>
        <v>8.1502737219894588</v>
      </c>
      <c r="Y86">
        <v>277.60000000000002</v>
      </c>
      <c r="Z86">
        <v>55.3</v>
      </c>
      <c r="AA86">
        <v>23.1</v>
      </c>
      <c r="AB86">
        <v>80.5</v>
      </c>
    </row>
    <row r="87" spans="1:28" ht="16" x14ac:dyDescent="0.25">
      <c r="A87" s="2">
        <v>26265</v>
      </c>
      <c r="B87" s="2" t="s">
        <v>266</v>
      </c>
      <c r="C87" s="2" t="s">
        <v>270</v>
      </c>
      <c r="D87" s="2" t="s">
        <v>271</v>
      </c>
      <c r="E87" s="2">
        <v>28.462199999999999</v>
      </c>
      <c r="F87" s="2">
        <v>109.52630000000001</v>
      </c>
      <c r="G87" s="13">
        <v>644275</v>
      </c>
      <c r="H87" s="13">
        <v>3149291</v>
      </c>
      <c r="I87" s="2">
        <v>175</v>
      </c>
      <c r="J87" s="14">
        <v>24.1</v>
      </c>
      <c r="K87">
        <v>18.5</v>
      </c>
      <c r="L87" s="33">
        <f t="shared" si="4"/>
        <v>52.556818181818187</v>
      </c>
      <c r="M87" s="33">
        <f>STDEV(15.7,17.6,20.1,23.6,27.5,32.1,31,29.8,29.3,25.7,20.4,16.1)</f>
        <v>5.9696390937049708</v>
      </c>
      <c r="N87">
        <v>40.9</v>
      </c>
      <c r="O87">
        <v>5.7</v>
      </c>
      <c r="P87" s="13">
        <f t="shared" si="5"/>
        <v>35.199999999999996</v>
      </c>
      <c r="Q87">
        <v>30.03</v>
      </c>
      <c r="R87">
        <v>20.399999999999999</v>
      </c>
      <c r="S87">
        <v>27.7</v>
      </c>
      <c r="T87">
        <v>16.399999999999999</v>
      </c>
      <c r="U87" s="14">
        <v>608.70000000000005</v>
      </c>
      <c r="V87" s="14">
        <v>170.1</v>
      </c>
      <c r="W87" s="2">
        <v>4.8</v>
      </c>
      <c r="X87" s="37">
        <f>(STDEV(27.8,24.2,10.7,5.6,4.8,28.9,170.1,156.8,82.6,35.1,22,40.1)*100)/609.7</f>
        <v>9.271938195749966</v>
      </c>
      <c r="Y87">
        <v>409.5</v>
      </c>
      <c r="Z87">
        <v>40.5</v>
      </c>
      <c r="AA87">
        <v>39.299999999999997</v>
      </c>
      <c r="AB87">
        <v>92.1</v>
      </c>
    </row>
    <row r="88" spans="1:28" ht="16" x14ac:dyDescent="0.25">
      <c r="A88" s="2">
        <v>26066</v>
      </c>
      <c r="B88" s="2" t="s">
        <v>267</v>
      </c>
      <c r="C88" s="2" t="s">
        <v>272</v>
      </c>
      <c r="D88" s="2" t="s">
        <v>273</v>
      </c>
      <c r="E88" s="2">
        <v>28.795500000000001</v>
      </c>
      <c r="F88" s="2">
        <v>111.3655</v>
      </c>
      <c r="G88" s="13">
        <v>464324</v>
      </c>
      <c r="H88" s="13">
        <v>3185390</v>
      </c>
      <c r="I88" s="2">
        <v>79</v>
      </c>
      <c r="J88" s="14">
        <v>22.7</v>
      </c>
      <c r="K88">
        <v>18.100000000000001</v>
      </c>
      <c r="L88" s="33">
        <f t="shared" si="4"/>
        <v>55.35168195718655</v>
      </c>
      <c r="M88" s="33">
        <f>STDEV(15.1,16.1,18.2,20.9,24.2,28.2,31.1,31.2,29.5,24,18.5,14.8)</f>
        <v>6.2382252720989833</v>
      </c>
      <c r="N88">
        <v>38.5</v>
      </c>
      <c r="O88">
        <v>5.8</v>
      </c>
      <c r="P88" s="13">
        <f t="shared" si="5"/>
        <v>32.700000000000003</v>
      </c>
      <c r="Q88">
        <v>30.6</v>
      </c>
      <c r="R88">
        <v>18.399999999999999</v>
      </c>
      <c r="S88">
        <v>24.4</v>
      </c>
      <c r="T88">
        <v>15.3</v>
      </c>
      <c r="U88" s="14">
        <v>608.70000000000005</v>
      </c>
      <c r="V88">
        <v>48.9</v>
      </c>
      <c r="W88" s="2">
        <v>0.9</v>
      </c>
      <c r="X88" s="37">
        <f>(STDEV(11.8,12.2,4,3.8,0.9,2.6,26.5,48.9,32.8,5.4,6.3,23)*100)/179.2</f>
        <v>8.3230015315389245</v>
      </c>
      <c r="Y88">
        <v>108.2</v>
      </c>
      <c r="Z88">
        <v>20</v>
      </c>
      <c r="AA88">
        <v>7.3</v>
      </c>
      <c r="AB88">
        <v>47</v>
      </c>
    </row>
    <row r="89" spans="1:28" ht="16" x14ac:dyDescent="0.25">
      <c r="A89" s="2">
        <v>26310</v>
      </c>
      <c r="B89" s="2" t="s">
        <v>274</v>
      </c>
      <c r="C89" s="2" t="s">
        <v>275</v>
      </c>
      <c r="D89" s="2" t="s">
        <v>276</v>
      </c>
      <c r="E89" s="2">
        <v>28.538599999999999</v>
      </c>
      <c r="F89" s="2">
        <v>111.3861</v>
      </c>
      <c r="G89" s="13">
        <v>462226</v>
      </c>
      <c r="H89" s="13">
        <v>3156930</v>
      </c>
      <c r="I89" s="2">
        <v>30</v>
      </c>
      <c r="J89" s="14">
        <v>23.3</v>
      </c>
      <c r="K89">
        <v>17.899999999999999</v>
      </c>
      <c r="L89" s="33">
        <f t="shared" si="4"/>
        <v>53.9156626506024</v>
      </c>
      <c r="M89" s="33">
        <f>STDEV(15,16.9,18.9,22.2,25.1,29.4,31.7,31.4,29.8,25.1,19,15.3)</f>
        <v>6.2886381432683489</v>
      </c>
      <c r="N89">
        <v>38.700000000000003</v>
      </c>
      <c r="O89">
        <v>5.5</v>
      </c>
      <c r="P89" s="13">
        <f t="shared" si="5"/>
        <v>33.200000000000003</v>
      </c>
      <c r="Q89">
        <v>30.9</v>
      </c>
      <c r="R89">
        <v>19.3</v>
      </c>
      <c r="S89">
        <v>25.5</v>
      </c>
      <c r="T89">
        <v>15.7</v>
      </c>
      <c r="U89" s="14">
        <v>181.7</v>
      </c>
      <c r="V89" s="14">
        <v>60.7</v>
      </c>
      <c r="W89">
        <v>0</v>
      </c>
      <c r="X89" s="37">
        <f>(STDEV(15.4,4.5,2.5,0,0.2,0,16.7,54.2,60.7,1.9,8.4,17.2)*100)/182.7</f>
        <v>11.413990518206168</v>
      </c>
      <c r="Y89">
        <v>131.6</v>
      </c>
      <c r="Z89">
        <v>7</v>
      </c>
      <c r="AA89">
        <v>0.2</v>
      </c>
      <c r="AB89">
        <v>37.1</v>
      </c>
    </row>
    <row r="90" spans="1:28" ht="16" x14ac:dyDescent="0.25">
      <c r="A90" s="2">
        <v>26182</v>
      </c>
      <c r="B90" s="2" t="s">
        <v>277</v>
      </c>
      <c r="C90" s="2" t="s">
        <v>281</v>
      </c>
      <c r="D90" s="2" t="s">
        <v>280</v>
      </c>
      <c r="E90" s="2">
        <v>29.380199999999999</v>
      </c>
      <c r="F90" s="2">
        <v>110.8961</v>
      </c>
      <c r="G90" s="13">
        <v>510081</v>
      </c>
      <c r="H90" s="13">
        <v>3250122</v>
      </c>
      <c r="I90" s="2">
        <v>327</v>
      </c>
      <c r="J90" s="14">
        <v>22.3</v>
      </c>
      <c r="K90">
        <v>17.8</v>
      </c>
      <c r="L90" s="33">
        <f t="shared" si="4"/>
        <v>54.938271604938272</v>
      </c>
      <c r="M90" s="33">
        <f>STDEV(14.5,15.5,18.1,20.6,24.6,28.4,30.5,30.1,28.3,23.9,18.6,14.7)</f>
        <v>6.0916982754226989</v>
      </c>
      <c r="N90" s="17">
        <v>38.299999999999997</v>
      </c>
      <c r="O90">
        <v>5.9</v>
      </c>
      <c r="P90" s="13">
        <f t="shared" si="5"/>
        <v>32.4</v>
      </c>
      <c r="Q90">
        <v>29.6</v>
      </c>
      <c r="R90">
        <v>18.059999999999999</v>
      </c>
      <c r="S90">
        <v>24.5</v>
      </c>
      <c r="T90">
        <v>14.9</v>
      </c>
      <c r="U90" s="14">
        <v>342.8</v>
      </c>
      <c r="V90">
        <v>83</v>
      </c>
      <c r="W90" s="2">
        <v>0.7</v>
      </c>
      <c r="X90" s="37">
        <f>(STDEV(16.6,17.3,4.7,5.6,0.7,5.9,80.5,83,56.4,22.3,18.3,31.5)*100)/343.8</f>
        <v>8.4326683856600351</v>
      </c>
      <c r="Y90">
        <v>219.9</v>
      </c>
      <c r="Z90">
        <v>27.6</v>
      </c>
      <c r="AA90">
        <v>12.2</v>
      </c>
      <c r="AB90">
        <v>65.400000000000006</v>
      </c>
    </row>
    <row r="91" spans="1:28" ht="16" x14ac:dyDescent="0.25">
      <c r="A91" s="2">
        <v>26308</v>
      </c>
      <c r="B91" s="2" t="s">
        <v>278</v>
      </c>
      <c r="C91" s="2" t="s">
        <v>279</v>
      </c>
      <c r="D91" s="2" t="s">
        <v>282</v>
      </c>
      <c r="E91" s="2">
        <v>29.380800000000001</v>
      </c>
      <c r="F91" s="2">
        <v>110.90049999999999</v>
      </c>
      <c r="G91" s="13">
        <v>509650</v>
      </c>
      <c r="H91" s="13">
        <v>3250184</v>
      </c>
      <c r="I91" s="2">
        <v>334</v>
      </c>
      <c r="J91" s="14">
        <v>22.7</v>
      </c>
      <c r="K91">
        <v>18.5</v>
      </c>
      <c r="L91" s="33">
        <f t="shared" si="4"/>
        <v>54.572271386430671</v>
      </c>
      <c r="M91" s="33">
        <f>STDEV(14.8,16.1,18.7,20.5,25,29.3,31.1,30.4,28.8,24.2,18.9,15)</f>
        <v>6.1694751999196935</v>
      </c>
      <c r="N91" s="17">
        <v>39.700000000000003</v>
      </c>
      <c r="O91">
        <v>5.8</v>
      </c>
      <c r="P91" s="13">
        <f t="shared" si="5"/>
        <v>33.900000000000006</v>
      </c>
      <c r="Q91">
        <v>30.1</v>
      </c>
      <c r="R91">
        <v>18.399999999999999</v>
      </c>
      <c r="S91">
        <v>24.9</v>
      </c>
      <c r="T91">
        <v>15.3</v>
      </c>
      <c r="U91" s="14">
        <v>377.5</v>
      </c>
      <c r="V91" s="14">
        <v>103.7</v>
      </c>
      <c r="W91" s="2">
        <v>1.7</v>
      </c>
      <c r="X91" s="37">
        <f>(STDEV(15.8,12.4,4.7,4.9,1.7,8.5,9.6,103.7,58.9,34.7,19.6,22)*100)/378.5</f>
        <v>7.7992866308790374</v>
      </c>
      <c r="Y91">
        <v>253.2</v>
      </c>
      <c r="Z91">
        <v>22</v>
      </c>
      <c r="AA91">
        <v>15.1</v>
      </c>
      <c r="AB91">
        <v>50.2</v>
      </c>
    </row>
    <row r="92" spans="1:28" ht="16" x14ac:dyDescent="0.25">
      <c r="A92" s="2">
        <v>26093</v>
      </c>
      <c r="B92" s="2" t="s">
        <v>283</v>
      </c>
      <c r="C92" s="2" t="s">
        <v>284</v>
      </c>
      <c r="D92" s="2" t="s">
        <v>285</v>
      </c>
      <c r="E92" s="2">
        <v>30.697700000000001</v>
      </c>
      <c r="F92" s="2">
        <v>112.1</v>
      </c>
      <c r="G92" s="13">
        <v>394654</v>
      </c>
      <c r="H92" s="13">
        <v>3396625</v>
      </c>
      <c r="I92" s="2">
        <v>284</v>
      </c>
      <c r="J92" s="14">
        <v>22.2</v>
      </c>
      <c r="K92">
        <v>18.600000000000001</v>
      </c>
      <c r="L92" s="33">
        <f t="shared" si="4"/>
        <v>51.666666666666671</v>
      </c>
      <c r="M92" s="33">
        <f>STDEV(13.2,14.6,17.3,20.4,24.7,29.3,32.3,31.7,29.4,23.5,17.3,12.7)</f>
        <v>7.2783614539637442</v>
      </c>
      <c r="N92" s="17">
        <v>40.6</v>
      </c>
      <c r="O92">
        <v>4.5999999999999996</v>
      </c>
      <c r="P92" s="13">
        <f t="shared" si="5"/>
        <v>36</v>
      </c>
      <c r="Q92">
        <v>31.1</v>
      </c>
      <c r="R92">
        <v>17.399999999999999</v>
      </c>
      <c r="S92">
        <v>24.8</v>
      </c>
      <c r="T92">
        <v>13.5</v>
      </c>
      <c r="U92" s="15">
        <v>252.8</v>
      </c>
      <c r="V92" s="14">
        <v>66.3</v>
      </c>
      <c r="W92" s="2">
        <v>0.8</v>
      </c>
      <c r="X92" s="37">
        <f>(STDEV(16,16.5,11.7,5.4,0.8,2.5,59.9,66.3,24.4,13.1124,23.8)*100)/253.8</f>
        <v>8.6001428937746649</v>
      </c>
      <c r="Y92">
        <v>150.6</v>
      </c>
      <c r="Z92">
        <v>33.6</v>
      </c>
      <c r="AA92">
        <v>8.6999999999999993</v>
      </c>
      <c r="AB92">
        <v>56.3</v>
      </c>
    </row>
    <row r="93" spans="1:28" ht="16" x14ac:dyDescent="0.25">
      <c r="A93" s="2">
        <v>26297</v>
      </c>
      <c r="B93" s="2" t="s">
        <v>286</v>
      </c>
      <c r="C93" s="2" t="s">
        <v>288</v>
      </c>
      <c r="D93" s="2" t="s">
        <v>289</v>
      </c>
      <c r="E93" s="2">
        <v>27.598299999999998</v>
      </c>
      <c r="F93" s="2">
        <v>109.9302</v>
      </c>
      <c r="G93" s="13">
        <v>605568</v>
      </c>
      <c r="H93" s="13">
        <v>3053165</v>
      </c>
      <c r="I93" s="2">
        <v>35</v>
      </c>
      <c r="J93" s="14">
        <v>24.9</v>
      </c>
      <c r="K93">
        <v>18.600000000000001</v>
      </c>
      <c r="L93" s="33">
        <f t="shared" si="4"/>
        <v>58.490566037735846</v>
      </c>
      <c r="M93" s="33">
        <f>STDEV(17.7,18.6,20,22.9,26.3,30.5,32.3,32,31.2,27.4,22.2,17.9)</f>
        <v>5.7228145226458444</v>
      </c>
      <c r="N93">
        <v>40</v>
      </c>
      <c r="O93">
        <v>8.1999999999999993</v>
      </c>
      <c r="P93" s="13">
        <f t="shared" si="5"/>
        <v>31.8</v>
      </c>
      <c r="Q93">
        <v>31.8</v>
      </c>
      <c r="R93">
        <v>20.5</v>
      </c>
      <c r="S93">
        <v>26.5</v>
      </c>
      <c r="T93">
        <v>18.059999999999999</v>
      </c>
      <c r="U93" s="14">
        <v>416.1</v>
      </c>
      <c r="V93" s="14">
        <v>128.5</v>
      </c>
      <c r="W93" s="2">
        <v>0.1</v>
      </c>
      <c r="X93" s="37">
        <f>(STDEV(23.2,14.5,3.8,1.8,0.1,5.7,84.3,128.5,87.9,32.2,11.9,22.2)*100)/417.1</f>
        <v>10.065074843085283</v>
      </c>
      <c r="Y93">
        <v>300.7</v>
      </c>
      <c r="Z93">
        <v>20.100000000000001</v>
      </c>
      <c r="AA93">
        <v>7.6</v>
      </c>
      <c r="AB93">
        <v>59.9</v>
      </c>
    </row>
    <row r="94" spans="1:28" ht="16" x14ac:dyDescent="0.25">
      <c r="A94" s="2">
        <v>26296</v>
      </c>
      <c r="B94" s="2" t="s">
        <v>287</v>
      </c>
      <c r="C94" s="2" t="s">
        <v>290</v>
      </c>
      <c r="D94" s="2" t="s">
        <v>291</v>
      </c>
      <c r="E94" s="2">
        <v>27.623799999999999</v>
      </c>
      <c r="F94" s="2">
        <v>110.4166</v>
      </c>
      <c r="G94" s="13">
        <v>557553</v>
      </c>
      <c r="H94" s="13">
        <v>3055675</v>
      </c>
      <c r="I94" s="2">
        <v>9</v>
      </c>
      <c r="J94" s="14">
        <v>23.5</v>
      </c>
      <c r="K94">
        <v>17.899999999999999</v>
      </c>
      <c r="L94" s="33">
        <f t="shared" si="4"/>
        <v>55.417956656346746</v>
      </c>
      <c r="M94" s="33">
        <f>STDEV(15.8,16.8,18.7,20.9,24.9,29.4,31.5,31.3,30.1,25.9,20.3,16)</f>
        <v>6.1154548382591996</v>
      </c>
      <c r="N94">
        <v>38.5</v>
      </c>
      <c r="O94">
        <v>6.2</v>
      </c>
      <c r="P94" s="13">
        <f t="shared" si="5"/>
        <v>32.299999999999997</v>
      </c>
      <c r="Q94">
        <v>30.9</v>
      </c>
      <c r="R94">
        <v>18.8</v>
      </c>
      <c r="S94">
        <v>25.06</v>
      </c>
      <c r="T94">
        <v>16.2</v>
      </c>
      <c r="U94">
        <v>258.5</v>
      </c>
      <c r="V94">
        <v>82</v>
      </c>
      <c r="W94" s="2">
        <v>0.4</v>
      </c>
      <c r="X94" s="37">
        <f>(STDEV(9.1,9.9,1.5,0.4,0.5,2.5,41.3,82,72.3,16.4,11.1,11.5)*100)/259.5</f>
        <v>10.901142206683202</v>
      </c>
      <c r="Y94">
        <v>195.6</v>
      </c>
      <c r="Z94">
        <v>11.8</v>
      </c>
      <c r="AA94">
        <v>3.4</v>
      </c>
      <c r="AB94">
        <v>30.5</v>
      </c>
    </row>
    <row r="95" spans="1:28" ht="16" x14ac:dyDescent="0.25">
      <c r="A95" s="2">
        <v>26024</v>
      </c>
      <c r="B95" s="2" t="s">
        <v>292</v>
      </c>
      <c r="C95" s="2" t="s">
        <v>295</v>
      </c>
      <c r="D95" s="2" t="s">
        <v>296</v>
      </c>
      <c r="E95" s="2">
        <v>27.248799999999999</v>
      </c>
      <c r="F95" s="2">
        <v>109.0583</v>
      </c>
      <c r="G95" s="13">
        <v>692238</v>
      </c>
      <c r="H95" s="13">
        <v>3015494</v>
      </c>
      <c r="I95" s="2">
        <v>144</v>
      </c>
      <c r="J95" s="14">
        <v>24.8</v>
      </c>
      <c r="K95">
        <v>14</v>
      </c>
      <c r="L95" s="33">
        <f t="shared" si="4"/>
        <v>52.434456928838948</v>
      </c>
      <c r="M95" s="33">
        <f>STDEV(18.4,19.3,21.1,24.1,27.2,30.7,30.1,29.3,28.9,26.8,22.6,18.9)</f>
        <v>4.6196877764103217</v>
      </c>
      <c r="N95">
        <v>38.1</v>
      </c>
      <c r="O95">
        <v>11.4</v>
      </c>
      <c r="P95" s="13">
        <f t="shared" si="5"/>
        <v>26.700000000000003</v>
      </c>
      <c r="Q95">
        <v>29.4</v>
      </c>
      <c r="R95">
        <v>21.5</v>
      </c>
      <c r="S95">
        <v>27.3</v>
      </c>
      <c r="T95">
        <v>18.8</v>
      </c>
      <c r="U95">
        <v>556.29999999999995</v>
      </c>
      <c r="V95">
        <v>148.19999999999999</v>
      </c>
      <c r="W95" s="2">
        <v>0.9</v>
      </c>
      <c r="X95" s="37">
        <f>(STDEV(24.5,15.5,6.9,0.32,0.9,18.9,148.2,138.6,118.6,33.2,15.3,32.5)*100)/557.3</f>
        <v>9.8808921026855234</v>
      </c>
      <c r="Y95">
        <v>405.4</v>
      </c>
      <c r="Z95">
        <v>25.6</v>
      </c>
      <c r="AA95">
        <v>23</v>
      </c>
      <c r="AB95">
        <v>72.5</v>
      </c>
    </row>
    <row r="96" spans="1:28" ht="16" x14ac:dyDescent="0.25">
      <c r="A96" s="2">
        <v>26068</v>
      </c>
      <c r="B96" s="2" t="s">
        <v>293</v>
      </c>
      <c r="C96" s="2" t="s">
        <v>297</v>
      </c>
      <c r="D96" s="2" t="s">
        <v>298</v>
      </c>
      <c r="E96" s="2">
        <v>27.823</v>
      </c>
      <c r="F96" s="2">
        <v>109.8858</v>
      </c>
      <c r="G96" s="13">
        <v>609730</v>
      </c>
      <c r="H96" s="13">
        <v>3078099</v>
      </c>
      <c r="I96" s="2">
        <v>87</v>
      </c>
      <c r="J96" s="14">
        <v>26.1</v>
      </c>
      <c r="K96">
        <v>14.9</v>
      </c>
      <c r="L96" s="33">
        <f t="shared" si="4"/>
        <v>52.280701754385959</v>
      </c>
      <c r="M96" s="33">
        <f>STDEV(18.9,20.3,22.4,25.6,28.7,32.1,32.3,31.6,31.1,28.2,23.2,19.2)</f>
        <v>5.1899086230059677</v>
      </c>
      <c r="N96">
        <v>40.6</v>
      </c>
      <c r="O96">
        <v>12.1</v>
      </c>
      <c r="P96" s="13">
        <f t="shared" si="5"/>
        <v>28.5</v>
      </c>
      <c r="Q96">
        <v>31.6</v>
      </c>
      <c r="R96">
        <v>22.7</v>
      </c>
      <c r="S96">
        <v>28.8</v>
      </c>
      <c r="T96">
        <v>19.399999999999999</v>
      </c>
      <c r="U96">
        <v>410.8</v>
      </c>
      <c r="V96">
        <v>126.6</v>
      </c>
      <c r="W96" s="2">
        <v>2.5</v>
      </c>
      <c r="X96" s="37">
        <f>(STDEV(21,15.8,4,2.5,5.7,11.5,84.9,126.6,83.7,16.4,14.2,24.5)*100)/411.8</f>
        <v>9.8577211521205097</v>
      </c>
      <c r="Y96">
        <v>295.2</v>
      </c>
      <c r="Z96">
        <v>22.3</v>
      </c>
      <c r="AA96">
        <v>19.7</v>
      </c>
      <c r="AB96">
        <v>61.3</v>
      </c>
    </row>
    <row r="97" spans="1:28" ht="16" x14ac:dyDescent="0.25">
      <c r="A97" s="2">
        <v>26243</v>
      </c>
      <c r="B97" s="2" t="s">
        <v>294</v>
      </c>
      <c r="C97" s="2" t="s">
        <v>299</v>
      </c>
      <c r="D97" s="2" t="s">
        <v>300</v>
      </c>
      <c r="E97" s="2">
        <v>30.8202</v>
      </c>
      <c r="F97" s="2">
        <v>110.7102</v>
      </c>
      <c r="G97" s="13">
        <v>527710</v>
      </c>
      <c r="H97" s="13">
        <v>3409720</v>
      </c>
      <c r="I97" s="2">
        <v>964</v>
      </c>
      <c r="J97" s="14">
        <v>19.100000000000001</v>
      </c>
      <c r="K97">
        <v>18.3</v>
      </c>
      <c r="L97" s="33">
        <f t="shared" si="4"/>
        <v>53.352769679300295</v>
      </c>
      <c r="M97" s="33">
        <f>STDEV(11,12.5,14.8,18.7,22.7,26.4,27.1,25.9,24.4,19.9,14.4,10.9)</f>
        <v>6.1964004702632645</v>
      </c>
      <c r="N97" s="17">
        <v>36.799999999999997</v>
      </c>
      <c r="O97">
        <v>2.5</v>
      </c>
      <c r="P97" s="13">
        <f t="shared" si="5"/>
        <v>34.299999999999997</v>
      </c>
      <c r="Q97">
        <v>25.8</v>
      </c>
      <c r="R97">
        <v>15.3</v>
      </c>
      <c r="S97">
        <v>22.6</v>
      </c>
      <c r="T97">
        <v>11.4</v>
      </c>
      <c r="U97">
        <v>557.9</v>
      </c>
      <c r="V97" s="14">
        <v>126.6</v>
      </c>
      <c r="W97" s="2">
        <v>5.4</v>
      </c>
      <c r="X97" s="37">
        <f>(STDEV(43.8,29.3,24.6,13.2,5.4,15.1,128.3,115.9,68.9,25.1,23.3,65)*100)/558.9</f>
        <v>7.2205988311825458</v>
      </c>
      <c r="Y97">
        <v>313.10000000000002</v>
      </c>
      <c r="Z97">
        <v>67.099999999999994</v>
      </c>
      <c r="AA97">
        <v>33.700000000000003</v>
      </c>
      <c r="AB97">
        <v>138.1</v>
      </c>
    </row>
    <row r="98" spans="1:28" ht="16" x14ac:dyDescent="0.25">
      <c r="A98" s="2">
        <v>26092</v>
      </c>
      <c r="B98" s="2" t="s">
        <v>301</v>
      </c>
      <c r="C98" s="2" t="s">
        <v>302</v>
      </c>
      <c r="D98" s="2" t="s">
        <v>303</v>
      </c>
      <c r="E98" s="2">
        <v>30.8705</v>
      </c>
      <c r="F98" s="2">
        <v>111.515</v>
      </c>
      <c r="G98" s="13">
        <v>450768</v>
      </c>
      <c r="H98" s="13">
        <v>3415369</v>
      </c>
      <c r="I98" s="2">
        <v>628</v>
      </c>
      <c r="J98" s="14">
        <v>21.3</v>
      </c>
      <c r="K98">
        <v>18.399999999999999</v>
      </c>
      <c r="L98" s="33">
        <f t="shared" ref="L98:L118" si="6">(K98/P98)*100</f>
        <v>53.488372093023251</v>
      </c>
      <c r="M98" s="33">
        <f>STDEV(13.2,14.3,17,20.3,23.9,28.4,29.2,28.9,27.4,22.4,17.2,13.2)</f>
        <v>6.2688020217485629</v>
      </c>
      <c r="N98">
        <v>38.799999999999997</v>
      </c>
      <c r="O98">
        <v>4.4000000000000004</v>
      </c>
      <c r="P98" s="13">
        <f t="shared" ref="P98:P118" si="7">(N98-O98)</f>
        <v>34.4</v>
      </c>
      <c r="Q98">
        <v>28.5</v>
      </c>
      <c r="R98">
        <v>17.2</v>
      </c>
      <c r="S98">
        <v>24.2</v>
      </c>
      <c r="T98">
        <v>13.5</v>
      </c>
      <c r="U98" s="14">
        <v>429.9</v>
      </c>
      <c r="V98" s="14">
        <v>110.3</v>
      </c>
      <c r="W98" s="2">
        <v>3.8</v>
      </c>
      <c r="X98" s="37">
        <f>(STDEV(28.7,30.6,24.6,6.5,3.8,8.5,86.5,110.3,36.1,33.8,17.2,43.3)*100)/430.9</f>
        <v>7.4571419077378156</v>
      </c>
      <c r="Y98">
        <v>232.9</v>
      </c>
      <c r="Z98">
        <v>61.7</v>
      </c>
      <c r="AA98">
        <v>18.8</v>
      </c>
      <c r="AB98">
        <v>102.6</v>
      </c>
    </row>
    <row r="99" spans="1:28" ht="16" x14ac:dyDescent="0.25">
      <c r="A99" s="2">
        <v>26069</v>
      </c>
      <c r="B99" s="2" t="s">
        <v>304</v>
      </c>
      <c r="C99" s="2" t="s">
        <v>306</v>
      </c>
      <c r="D99" s="2" t="s">
        <v>307</v>
      </c>
      <c r="E99" s="2">
        <v>30.441600000000001</v>
      </c>
      <c r="F99" s="2">
        <v>109.38549999999999</v>
      </c>
      <c r="G99" s="13">
        <v>655025</v>
      </c>
      <c r="H99" s="13">
        <v>3368834</v>
      </c>
      <c r="I99" s="2">
        <v>925</v>
      </c>
      <c r="J99" s="14">
        <v>21</v>
      </c>
      <c r="K99">
        <v>14.7</v>
      </c>
      <c r="L99" s="33">
        <f t="shared" si="6"/>
        <v>44.277108433734938</v>
      </c>
      <c r="M99" s="33">
        <f>STDEV(11.7,13.6,16.7,20.9,25.7,30.1,28.9,27.7,26.6,22.2,16.1,11.3)</f>
        <v>6.8941949669576639</v>
      </c>
      <c r="N99" s="17">
        <v>38.1</v>
      </c>
      <c r="O99">
        <v>4.9000000000000004</v>
      </c>
      <c r="P99" s="13">
        <f t="shared" si="7"/>
        <v>33.200000000000003</v>
      </c>
      <c r="Q99">
        <v>27.7</v>
      </c>
      <c r="R99">
        <v>17.059999999999999</v>
      </c>
      <c r="S99">
        <v>25.5</v>
      </c>
      <c r="T99">
        <v>12.2</v>
      </c>
      <c r="U99" s="14">
        <v>421.6</v>
      </c>
      <c r="V99" s="14">
        <v>106.7</v>
      </c>
      <c r="W99" s="2">
        <v>6.3</v>
      </c>
      <c r="X99" s="37">
        <f>(STDEV(21.4,28.9,8.4,6.3,6.5,15.8,106.7,98,47.5,26,21.8,34.3)*100)/422.6</f>
        <v>7.9627463812428934</v>
      </c>
      <c r="Y99">
        <v>299.7</v>
      </c>
      <c r="Z99">
        <v>43.6</v>
      </c>
      <c r="AA99">
        <v>28.6</v>
      </c>
      <c r="AB99">
        <v>84.6</v>
      </c>
    </row>
    <row r="100" spans="1:28" ht="16" x14ac:dyDescent="0.25">
      <c r="A100" s="2">
        <v>26199</v>
      </c>
      <c r="B100" s="2" t="s">
        <v>305</v>
      </c>
      <c r="C100" s="2" t="s">
        <v>308</v>
      </c>
      <c r="D100" s="2" t="s">
        <v>309</v>
      </c>
      <c r="E100" s="2">
        <v>29.2044</v>
      </c>
      <c r="F100" s="2">
        <v>110.14019999999999</v>
      </c>
      <c r="G100" s="13">
        <v>583573</v>
      </c>
      <c r="H100" s="13">
        <v>3230942</v>
      </c>
      <c r="I100" s="2">
        <v>589</v>
      </c>
      <c r="J100" s="14">
        <v>21.6</v>
      </c>
      <c r="K100">
        <v>19.2</v>
      </c>
      <c r="L100" s="33">
        <f t="shared" si="6"/>
        <v>55.172413793103438</v>
      </c>
      <c r="M100" s="33">
        <f>STDEV(13.8,14.9,17.1,20.4,24.4,29.2,29.5,28.6,27.4,22.7,17.3,13.7)</f>
        <v>6.1804432517319299</v>
      </c>
      <c r="N100" s="17">
        <v>39.200000000000003</v>
      </c>
      <c r="O100">
        <v>4.4000000000000004</v>
      </c>
      <c r="P100" s="13">
        <f t="shared" si="7"/>
        <v>34.800000000000004</v>
      </c>
      <c r="Q100">
        <v>28.5</v>
      </c>
      <c r="R100">
        <v>17.399999999999999</v>
      </c>
      <c r="S100">
        <v>27.7</v>
      </c>
      <c r="T100">
        <v>14.1</v>
      </c>
      <c r="U100" s="14">
        <v>501.5</v>
      </c>
      <c r="V100" s="14">
        <v>145.4</v>
      </c>
      <c r="W100" s="2">
        <v>4.4000000000000004</v>
      </c>
      <c r="X100" s="37">
        <f>(STDEV(24.8,23.9,9.5,4.8,4.4,18,145.4,127.9,66.4,21.2,21.1,34.1)*100)/502.5</f>
        <v>9.4206160779191279</v>
      </c>
      <c r="Y100">
        <v>339.7</v>
      </c>
      <c r="Z100">
        <v>38.200000000000003</v>
      </c>
      <c r="AA100">
        <v>27.2</v>
      </c>
      <c r="AB100">
        <v>82.8</v>
      </c>
    </row>
    <row r="101" spans="1:28" ht="16" x14ac:dyDescent="0.25">
      <c r="A101" s="2">
        <v>26071</v>
      </c>
      <c r="B101" s="2" t="s">
        <v>310</v>
      </c>
      <c r="C101" s="2" t="s">
        <v>312</v>
      </c>
      <c r="D101" s="2" t="s">
        <v>313</v>
      </c>
      <c r="E101" s="2">
        <v>29.908799999999999</v>
      </c>
      <c r="F101" s="2">
        <v>112.685</v>
      </c>
      <c r="G101" s="13">
        <v>337325</v>
      </c>
      <c r="H101" s="13">
        <v>3309882</v>
      </c>
      <c r="I101" s="2">
        <v>13</v>
      </c>
      <c r="J101" s="14">
        <v>21.9</v>
      </c>
      <c r="K101">
        <v>11.9</v>
      </c>
      <c r="L101" s="33">
        <f t="shared" si="6"/>
        <v>42.049469964664311</v>
      </c>
      <c r="M101" s="33">
        <f>STDEV(13.5,14.8,17,20,22.9,27.1,30.6,31.1,29.4,23.8,18.1,14.1)</f>
        <v>6.5511044639029938</v>
      </c>
      <c r="N101" s="17">
        <v>35.5</v>
      </c>
      <c r="O101">
        <v>7.2</v>
      </c>
      <c r="P101" s="13">
        <f t="shared" si="7"/>
        <v>28.3</v>
      </c>
      <c r="Q101">
        <v>30.3</v>
      </c>
      <c r="R101">
        <v>17.2</v>
      </c>
      <c r="S101">
        <v>23.3</v>
      </c>
      <c r="T101">
        <v>14.1</v>
      </c>
      <c r="U101">
        <v>115.4</v>
      </c>
      <c r="V101" s="14">
        <v>16.8</v>
      </c>
      <c r="W101">
        <v>0</v>
      </c>
      <c r="X101" s="37">
        <f>(STDEV(13.1,6.8,10.3,1.9,0,0.3,10.9,13.3,12.5,16.8,8.3,21.2)*100)/116.4</f>
        <v>5.6180137124607521</v>
      </c>
      <c r="Y101">
        <v>36.700000000000003</v>
      </c>
      <c r="Z101">
        <v>19</v>
      </c>
      <c r="AA101">
        <v>2.2000000000000002</v>
      </c>
      <c r="AB101">
        <v>41.1</v>
      </c>
    </row>
    <row r="102" spans="1:28" ht="16" x14ac:dyDescent="0.25">
      <c r="A102" s="2">
        <v>26072</v>
      </c>
      <c r="B102" s="2" t="s">
        <v>311</v>
      </c>
      <c r="C102" s="2" t="s">
        <v>314</v>
      </c>
      <c r="D102" s="2" t="s">
        <v>315</v>
      </c>
      <c r="E102" s="2">
        <v>31.316600000000001</v>
      </c>
      <c r="F102" s="2">
        <v>113.5369</v>
      </c>
      <c r="G102" s="13">
        <v>258575</v>
      </c>
      <c r="H102" s="13">
        <v>3467476</v>
      </c>
      <c r="I102" s="2">
        <v>10</v>
      </c>
      <c r="J102" s="14">
        <v>22.5</v>
      </c>
      <c r="K102">
        <v>10</v>
      </c>
      <c r="L102" s="33">
        <f t="shared" si="6"/>
        <v>37.878787878787875</v>
      </c>
      <c r="M102" s="33">
        <f>STDEV(14.2,15.4,17.7,20.5,23.9,27.3,31,31.6,30.2,24.8,18.9,14.3)</f>
        <v>6.5447874239154862</v>
      </c>
      <c r="N102" s="17">
        <v>35.700000000000003</v>
      </c>
      <c r="O102">
        <v>9.3000000000000007</v>
      </c>
      <c r="P102" s="13">
        <f t="shared" si="7"/>
        <v>26.400000000000002</v>
      </c>
      <c r="Q102">
        <v>30.9</v>
      </c>
      <c r="R102">
        <v>17.8</v>
      </c>
      <c r="S102">
        <v>23.9</v>
      </c>
      <c r="T102">
        <v>14.6</v>
      </c>
      <c r="U102" s="14">
        <v>66</v>
      </c>
      <c r="V102">
        <v>15</v>
      </c>
      <c r="W102" s="2">
        <v>0.1</v>
      </c>
      <c r="X102" s="37">
        <f>(STDEV(5.9,8.9,6.3,2.9,0.1,0.3,3.8,1.6,8.3,7.8,5.1,15)*100)/67</f>
        <v>6.315647356127867</v>
      </c>
      <c r="Y102">
        <v>13.7</v>
      </c>
      <c r="Z102">
        <v>18.100000000000001</v>
      </c>
      <c r="AA102">
        <v>3.3</v>
      </c>
      <c r="AB102">
        <v>29.8</v>
      </c>
    </row>
    <row r="103" spans="1:28" ht="16" x14ac:dyDescent="0.25">
      <c r="A103" s="2">
        <v>26073</v>
      </c>
      <c r="B103" s="2" t="s">
        <v>316</v>
      </c>
      <c r="C103" s="2" t="s">
        <v>317</v>
      </c>
      <c r="D103" s="2" t="s">
        <v>318</v>
      </c>
      <c r="E103" s="2">
        <v>28.444099999999999</v>
      </c>
      <c r="F103" s="2">
        <v>110.36969999999999</v>
      </c>
      <c r="G103" s="13">
        <v>561715</v>
      </c>
      <c r="H103" s="13">
        <v>3146568</v>
      </c>
      <c r="I103" s="2">
        <v>245</v>
      </c>
      <c r="J103" s="14">
        <v>24.2</v>
      </c>
      <c r="K103">
        <v>17.5</v>
      </c>
      <c r="L103" s="33">
        <f t="shared" si="6"/>
        <v>55.205047318611975</v>
      </c>
      <c r="M103" s="33">
        <f>STDEV(16.8,18,20.2,22.9,26.3,30.5,31.4,30.8,30.1,26.2,20.8,16.7)</f>
        <v>5.6969090502897144</v>
      </c>
      <c r="N103">
        <v>39.700000000000003</v>
      </c>
      <c r="O103">
        <v>8</v>
      </c>
      <c r="P103" s="13">
        <f t="shared" si="7"/>
        <v>31.700000000000003</v>
      </c>
      <c r="Q103">
        <v>30.7</v>
      </c>
      <c r="R103">
        <v>20.3</v>
      </c>
      <c r="S103">
        <v>26.5</v>
      </c>
      <c r="T103">
        <v>17.100000000000001</v>
      </c>
      <c r="U103" s="14">
        <v>440.8</v>
      </c>
      <c r="V103">
        <v>131.4</v>
      </c>
      <c r="W103" s="2">
        <v>2.1</v>
      </c>
      <c r="X103" s="37">
        <f>(STDEV(19,17.3,6.6,2.5,2.1,11.3,113.3,131.4,73.1,17.7,15.7,30.8)*100)/441.8</f>
        <v>10.031256817202999</v>
      </c>
      <c r="Y103">
        <v>317.8</v>
      </c>
      <c r="Z103">
        <v>26.4</v>
      </c>
      <c r="AA103">
        <v>15.9</v>
      </c>
      <c r="AB103">
        <v>67.099999999999994</v>
      </c>
    </row>
    <row r="104" spans="1:28" ht="16" x14ac:dyDescent="0.25">
      <c r="A104" s="2">
        <v>26223</v>
      </c>
      <c r="B104" s="2" t="s">
        <v>319</v>
      </c>
      <c r="C104" s="2" t="s">
        <v>321</v>
      </c>
      <c r="D104" s="2" t="s">
        <v>322</v>
      </c>
      <c r="E104" s="2">
        <v>28.473299999999998</v>
      </c>
      <c r="F104" s="2">
        <v>110.31</v>
      </c>
      <c r="G104" s="13">
        <v>567544</v>
      </c>
      <c r="H104" s="13">
        <v>3149831</v>
      </c>
      <c r="I104" s="2">
        <v>250</v>
      </c>
      <c r="J104" s="14">
        <v>22.8</v>
      </c>
      <c r="K104">
        <v>20.3</v>
      </c>
      <c r="L104" s="33">
        <f t="shared" si="6"/>
        <v>57.183098591549296</v>
      </c>
      <c r="M104" s="33">
        <f>STDEV(15,16.3,18.3,21.4,24.6,29.5,30.9,30.1,29,24.4,18.7,14.8)</f>
        <v>6.1356632596943852</v>
      </c>
      <c r="N104" s="17">
        <v>39.799999999999997</v>
      </c>
      <c r="O104">
        <v>4.3</v>
      </c>
      <c r="P104" s="13">
        <f t="shared" si="7"/>
        <v>35.5</v>
      </c>
      <c r="Q104">
        <v>30</v>
      </c>
      <c r="R104">
        <v>18.600000000000001</v>
      </c>
      <c r="S104">
        <v>25.1</v>
      </c>
      <c r="T104">
        <v>15.3</v>
      </c>
      <c r="U104" s="14">
        <v>453.5</v>
      </c>
      <c r="V104" s="14">
        <v>133.9</v>
      </c>
      <c r="W104" s="2">
        <v>2.4</v>
      </c>
      <c r="X104" s="37">
        <f>(STDEV(20.4,16.1,5.6,2.4,3.5,17.5,113.9,114.7,78.4,17.3,15.2,28.5)*100)/454.5</f>
        <v>9.1416289598908058</v>
      </c>
      <c r="Y104">
        <v>327</v>
      </c>
      <c r="Z104">
        <v>24.1</v>
      </c>
      <c r="AA104">
        <v>23.4</v>
      </c>
      <c r="AB104">
        <v>65</v>
      </c>
    </row>
    <row r="105" spans="1:28" ht="16" x14ac:dyDescent="0.25">
      <c r="A105" s="2">
        <v>26074</v>
      </c>
      <c r="B105" s="2" t="s">
        <v>320</v>
      </c>
      <c r="C105" s="2" t="s">
        <v>323</v>
      </c>
      <c r="D105" s="2" t="s">
        <v>324</v>
      </c>
      <c r="E105" s="2">
        <v>30.0505</v>
      </c>
      <c r="F105" s="2">
        <v>111.0213</v>
      </c>
      <c r="G105" s="13">
        <v>497938</v>
      </c>
      <c r="H105" s="13">
        <v>3324387</v>
      </c>
      <c r="I105" s="2">
        <v>661</v>
      </c>
      <c r="J105" s="14">
        <v>21.3</v>
      </c>
      <c r="K105">
        <v>20.3</v>
      </c>
      <c r="L105" s="33">
        <f t="shared" si="6"/>
        <v>55.313351498637594</v>
      </c>
      <c r="M105" s="33">
        <f>STDEV(13.3,14.7,16.9,19.6,23.7,28.5,30.1,29.5,27.9,22,16.9,12.9)</f>
        <v>6.5090612831558765</v>
      </c>
      <c r="N105">
        <v>39.700000000000003</v>
      </c>
      <c r="O105">
        <v>3</v>
      </c>
      <c r="P105" s="13">
        <f t="shared" si="7"/>
        <v>36.700000000000003</v>
      </c>
      <c r="Q105">
        <v>29.1</v>
      </c>
      <c r="R105">
        <v>17.059999999999999</v>
      </c>
      <c r="S105">
        <v>23.9</v>
      </c>
      <c r="T105">
        <v>13.6</v>
      </c>
      <c r="U105">
        <v>459.4</v>
      </c>
      <c r="V105">
        <v>138.5</v>
      </c>
      <c r="W105" s="2">
        <v>2.4</v>
      </c>
      <c r="X105" s="37">
        <f>(STDEV(19.3,15.6,13.9,7,2.4,14.2,138.5,115,54.6,32.8,19.8263)*100)/460.4</f>
        <v>9.9222276648686432</v>
      </c>
      <c r="Y105">
        <v>308.10000000000002</v>
      </c>
      <c r="Z105">
        <v>36.5</v>
      </c>
      <c r="AA105">
        <v>23.6</v>
      </c>
      <c r="AB105">
        <v>61.2</v>
      </c>
    </row>
    <row r="106" spans="1:28" ht="16" x14ac:dyDescent="0.25">
      <c r="A106" s="2">
        <v>26075</v>
      </c>
      <c r="B106" s="2" t="s">
        <v>325</v>
      </c>
      <c r="C106" s="2" t="s">
        <v>326</v>
      </c>
      <c r="D106" s="2" t="s">
        <v>327</v>
      </c>
      <c r="E106" s="2">
        <v>27.519400000000001</v>
      </c>
      <c r="F106" s="2">
        <v>109.253</v>
      </c>
      <c r="G106" s="13">
        <v>672535</v>
      </c>
      <c r="H106" s="13">
        <v>3045186</v>
      </c>
      <c r="I106" s="2">
        <v>210</v>
      </c>
      <c r="J106">
        <v>24</v>
      </c>
      <c r="K106">
        <v>20.5</v>
      </c>
      <c r="L106" s="33">
        <f t="shared" si="6"/>
        <v>56.629834254143653</v>
      </c>
      <c r="M106" s="33">
        <f>STDEV(16.4,17.9,20.1,23.2,26.9,31.4,31.1,29.7,29,25.5,19.9,16.4)</f>
        <v>5.7103507826232756</v>
      </c>
      <c r="N106">
        <v>41.9</v>
      </c>
      <c r="O106">
        <v>5.7</v>
      </c>
      <c r="P106" s="13">
        <f t="shared" si="7"/>
        <v>36.199999999999996</v>
      </c>
      <c r="Q106">
        <v>29.9</v>
      </c>
      <c r="R106">
        <v>20.399999999999999</v>
      </c>
      <c r="S106">
        <v>27.1</v>
      </c>
      <c r="T106">
        <v>16.899999999999999</v>
      </c>
      <c r="U106" s="14">
        <v>694.2</v>
      </c>
      <c r="V106" s="14">
        <v>193.8</v>
      </c>
      <c r="W106" s="2">
        <v>4.7</v>
      </c>
      <c r="X106" s="37">
        <f>(STDEV(34.6,18,8,5,4.7,20.2,187.8,193.8,125.2,40.9,16.1,39.9)*100)/695.2</f>
        <v>10.069714569811744</v>
      </c>
      <c r="Y106">
        <v>506.8</v>
      </c>
      <c r="Z106">
        <v>31</v>
      </c>
      <c r="AA106">
        <v>29.9</v>
      </c>
      <c r="AB106">
        <v>92.5</v>
      </c>
    </row>
    <row r="107" spans="1:28" ht="16" x14ac:dyDescent="0.25">
      <c r="A107" s="2">
        <v>26283</v>
      </c>
      <c r="B107" s="2" t="s">
        <v>328</v>
      </c>
      <c r="C107" s="2" t="s">
        <v>331</v>
      </c>
      <c r="D107" s="2" t="s">
        <v>332</v>
      </c>
      <c r="E107" s="2">
        <v>30.4727</v>
      </c>
      <c r="F107" s="2">
        <v>110.7041</v>
      </c>
      <c r="G107" s="13">
        <v>528396</v>
      </c>
      <c r="H107" s="13">
        <v>3371212</v>
      </c>
      <c r="I107" s="2">
        <v>950</v>
      </c>
      <c r="J107" s="14">
        <v>19.2</v>
      </c>
      <c r="K107">
        <v>18.600000000000001</v>
      </c>
      <c r="L107" s="33">
        <f t="shared" si="6"/>
        <v>54.227405247813422</v>
      </c>
      <c r="M107" s="33">
        <f>STDEV(10.8,12.3,14.2,18.3,21.6,25.9,27.1,27.2,25.3,21.2,15.1,11.8)</f>
        <v>6.2798861213376913</v>
      </c>
      <c r="N107">
        <v>36.5</v>
      </c>
      <c r="O107">
        <v>2.2000000000000002</v>
      </c>
      <c r="P107" s="13">
        <f t="shared" si="7"/>
        <v>34.299999999999997</v>
      </c>
      <c r="Q107">
        <v>26.5</v>
      </c>
      <c r="R107">
        <v>14.9</v>
      </c>
      <c r="S107">
        <v>21.9</v>
      </c>
      <c r="T107">
        <v>11.6</v>
      </c>
      <c r="U107" s="14">
        <v>489.4</v>
      </c>
      <c r="V107" s="14">
        <v>134.30000000000001</v>
      </c>
      <c r="W107" s="2">
        <v>1.7</v>
      </c>
      <c r="X107" s="37">
        <f>(STDEV(28.5,27,10.1,9,1.7,12.7,134.3,123,39.5,17.5,38,48.1)*100)/490.4</f>
        <v>8.8498152085709325</v>
      </c>
      <c r="Y107">
        <v>296.8</v>
      </c>
      <c r="Z107">
        <v>46.1</v>
      </c>
      <c r="AA107">
        <v>23.4</v>
      </c>
      <c r="AB107">
        <v>103.6</v>
      </c>
    </row>
    <row r="108" spans="1:28" ht="16" x14ac:dyDescent="0.25">
      <c r="A108" s="2">
        <v>26244</v>
      </c>
      <c r="B108" s="2" t="s">
        <v>329</v>
      </c>
      <c r="C108" s="2" t="s">
        <v>333</v>
      </c>
      <c r="D108" s="2" t="s">
        <v>334</v>
      </c>
      <c r="E108" s="2">
        <v>29.1266</v>
      </c>
      <c r="F108" s="2">
        <v>110.3147</v>
      </c>
      <c r="G108" s="13">
        <v>566665</v>
      </c>
      <c r="H108" s="13">
        <v>3222213</v>
      </c>
      <c r="I108" s="2">
        <v>450</v>
      </c>
      <c r="J108" s="14">
        <v>22.3</v>
      </c>
      <c r="K108">
        <v>18.399999999999999</v>
      </c>
      <c r="L108" s="33">
        <f t="shared" si="6"/>
        <v>52.722063037249278</v>
      </c>
      <c r="M108" s="33">
        <f>STDEV(14.2,15.5,18.1,21.3,25.4,29.8,30.3,29.3,28.2,23.5,17.9,14)</f>
        <v>6.2801937337420854</v>
      </c>
      <c r="N108">
        <v>39.4</v>
      </c>
      <c r="O108">
        <v>4.5</v>
      </c>
      <c r="P108" s="13">
        <f t="shared" si="7"/>
        <v>34.9</v>
      </c>
      <c r="Q108">
        <v>29.2</v>
      </c>
      <c r="R108">
        <v>18.3</v>
      </c>
      <c r="S108">
        <v>25.5</v>
      </c>
      <c r="T108">
        <v>14.5</v>
      </c>
      <c r="U108" s="14">
        <v>460.4</v>
      </c>
      <c r="V108" s="14">
        <v>147</v>
      </c>
      <c r="W108" s="2">
        <v>2.4</v>
      </c>
      <c r="X108" s="37">
        <f>(STDEV(20.9,17.8,10.3,4.3,2.4,14.1,147,120.1,65.2,16.5,15.7,26.1)*100)/461.4</f>
        <v>10.31216946333277</v>
      </c>
      <c r="Y108">
        <v>332.3</v>
      </c>
      <c r="Z108">
        <v>32.4</v>
      </c>
      <c r="AA108">
        <v>20.8</v>
      </c>
      <c r="AB108">
        <v>64.8</v>
      </c>
    </row>
    <row r="109" spans="1:28" ht="16" x14ac:dyDescent="0.25">
      <c r="A109" s="2">
        <v>26181</v>
      </c>
      <c r="B109" s="2" t="s">
        <v>330</v>
      </c>
      <c r="C109" s="2" t="s">
        <v>335</v>
      </c>
      <c r="D109" s="2" t="s">
        <v>336</v>
      </c>
      <c r="E109" s="2">
        <v>29.7105</v>
      </c>
      <c r="F109" s="2">
        <v>110.5705</v>
      </c>
      <c r="G109" s="13">
        <v>541538</v>
      </c>
      <c r="H109" s="13">
        <v>3286790</v>
      </c>
      <c r="I109" s="2">
        <v>560</v>
      </c>
      <c r="J109" s="14">
        <v>21.3</v>
      </c>
      <c r="K109">
        <v>19</v>
      </c>
      <c r="L109" s="33">
        <f t="shared" si="6"/>
        <v>55.393586005830898</v>
      </c>
      <c r="M109" s="33">
        <f>STDEV(13.8,14.8,16.8,19.5,23.4,28,29.4,28.6,27.1,22.4,17.6,13.7)</f>
        <v>6.00355324080261</v>
      </c>
      <c r="N109">
        <v>38.6</v>
      </c>
      <c r="O109">
        <v>4.3</v>
      </c>
      <c r="P109" s="13">
        <f t="shared" si="7"/>
        <v>34.300000000000004</v>
      </c>
      <c r="Q109">
        <v>28.3</v>
      </c>
      <c r="R109">
        <v>17.03</v>
      </c>
      <c r="S109">
        <v>23.6</v>
      </c>
      <c r="T109">
        <v>14.1</v>
      </c>
      <c r="U109" s="14">
        <v>542.5</v>
      </c>
      <c r="V109" s="14">
        <v>158.30000000000001</v>
      </c>
      <c r="W109" s="2">
        <v>2</v>
      </c>
      <c r="X109" s="37">
        <f>(STDEV(25.6,23.4,11.1,5.6,2,17.5,158.3,133.9,67.7,37.5,22.7,37.2)*100)/543.5</f>
        <v>9.2860355221648341</v>
      </c>
      <c r="Y109">
        <v>359.9</v>
      </c>
      <c r="Z109">
        <v>40.1</v>
      </c>
      <c r="AA109">
        <v>25.1</v>
      </c>
      <c r="AB109">
        <v>86.2</v>
      </c>
    </row>
    <row r="110" spans="1:28" ht="16" x14ac:dyDescent="0.25">
      <c r="A110" s="2">
        <v>26245</v>
      </c>
      <c r="B110" s="2" t="s">
        <v>337</v>
      </c>
      <c r="C110" s="2" t="s">
        <v>340</v>
      </c>
      <c r="D110" s="2" t="s">
        <v>341</v>
      </c>
      <c r="E110" s="2">
        <v>28.931899999999999</v>
      </c>
      <c r="F110" s="2">
        <v>109.7483</v>
      </c>
      <c r="G110" s="13">
        <v>621997</v>
      </c>
      <c r="H110" s="13">
        <v>3201090</v>
      </c>
      <c r="I110" s="2">
        <v>444</v>
      </c>
      <c r="J110" s="14">
        <v>22.6</v>
      </c>
      <c r="K110">
        <v>19</v>
      </c>
      <c r="L110" s="33">
        <f t="shared" si="6"/>
        <v>55.232558139534881</v>
      </c>
      <c r="M110" s="33">
        <f>STDEV(14.9,16.7,18.6,21.4,26,29.6,29.2,28.5,27.5,24.1,19.2,15.7)</f>
        <v>5.5259443180383814</v>
      </c>
      <c r="N110">
        <v>40.299999999999997</v>
      </c>
      <c r="O110">
        <v>5.9</v>
      </c>
      <c r="P110" s="13">
        <f t="shared" si="7"/>
        <v>34.4</v>
      </c>
      <c r="Q110">
        <v>28.4</v>
      </c>
      <c r="R110">
        <v>18.899999999999999</v>
      </c>
      <c r="S110">
        <v>25.6</v>
      </c>
      <c r="T110">
        <v>15.7</v>
      </c>
      <c r="U110" s="14">
        <v>690.8</v>
      </c>
      <c r="V110" s="14">
        <v>191.7</v>
      </c>
      <c r="W110" s="2">
        <v>6.8</v>
      </c>
      <c r="X110" s="37">
        <f>(STDEV(23.9,26.1,12,6.8,6.8,38.4,191.7,175,99.9,30.2,29.6,50.4)*100)/691.8</f>
        <v>9.2330050388775007</v>
      </c>
      <c r="Y110">
        <v>466.6</v>
      </c>
      <c r="Z110">
        <v>44.9</v>
      </c>
      <c r="AA110">
        <v>52</v>
      </c>
      <c r="AB110">
        <v>100.4</v>
      </c>
    </row>
    <row r="111" spans="1:28" ht="16" x14ac:dyDescent="0.25">
      <c r="A111" s="2">
        <v>26077</v>
      </c>
      <c r="B111" s="2" t="s">
        <v>339</v>
      </c>
      <c r="C111" s="2" t="s">
        <v>344</v>
      </c>
      <c r="D111" s="2" t="s">
        <v>345</v>
      </c>
      <c r="E111" s="2">
        <v>29.055199999999999</v>
      </c>
      <c r="F111" s="2">
        <v>109.23269999999999</v>
      </c>
      <c r="G111" s="13">
        <v>672050</v>
      </c>
      <c r="H111" s="13">
        <v>3215398</v>
      </c>
      <c r="I111" s="2">
        <v>432</v>
      </c>
      <c r="J111" s="14">
        <v>22.9</v>
      </c>
      <c r="K111">
        <v>19</v>
      </c>
      <c r="L111" s="33">
        <f t="shared" si="6"/>
        <v>48.843187660668377</v>
      </c>
      <c r="M111" s="33">
        <f>STDEV(12.9,15.1,18.1,22.2,27,32.5,32,30.8,29.3,24.3,17.6,12.8)</f>
        <v>7.4563985132152419</v>
      </c>
      <c r="N111">
        <v>42.1</v>
      </c>
      <c r="O111">
        <v>3.2</v>
      </c>
      <c r="P111" s="13">
        <f t="shared" si="7"/>
        <v>38.9</v>
      </c>
      <c r="Q111">
        <v>30.7</v>
      </c>
      <c r="R111">
        <v>18.399999999999999</v>
      </c>
      <c r="S111">
        <v>27.2</v>
      </c>
      <c r="T111">
        <v>13.6</v>
      </c>
      <c r="U111" s="14">
        <v>720.5</v>
      </c>
      <c r="V111" s="14">
        <v>204</v>
      </c>
      <c r="W111" s="2">
        <v>10.4</v>
      </c>
      <c r="X111" s="37">
        <f>(STDEV(38.1,30.6,12.1,10.4,10.8,53.4,204,168.9,78.5,32.1,32.7,48.9)*100)/721.5</f>
        <v>8.6804666543929141</v>
      </c>
      <c r="Y111">
        <v>451.4</v>
      </c>
      <c r="Z111">
        <v>53.1</v>
      </c>
      <c r="AA111">
        <v>74.599999999999994</v>
      </c>
      <c r="AB111">
        <v>117.6</v>
      </c>
    </row>
    <row r="112" spans="1:28" ht="16" x14ac:dyDescent="0.25">
      <c r="A112" s="2">
        <v>26078</v>
      </c>
      <c r="B112" s="2" t="s">
        <v>346</v>
      </c>
      <c r="C112" s="2" t="s">
        <v>347</v>
      </c>
      <c r="D112" s="2" t="s">
        <v>348</v>
      </c>
      <c r="E112" s="2">
        <v>29.072700000000001</v>
      </c>
      <c r="F112" s="2">
        <v>109.2394</v>
      </c>
      <c r="G112" s="13">
        <v>671372</v>
      </c>
      <c r="H112" s="13">
        <v>3217328</v>
      </c>
      <c r="I112" s="2">
        <v>429</v>
      </c>
      <c r="J112" s="14">
        <v>22.1</v>
      </c>
      <c r="K112">
        <v>19.600000000000001</v>
      </c>
      <c r="L112" s="33">
        <f t="shared" si="6"/>
        <v>52.12765957446809</v>
      </c>
      <c r="M112" s="33">
        <f>STDEV(13.3,15.3,17.7,22,26.1,30.7,30,28.9,27.5,22.9,17.3,13.6)</f>
        <v>6.5139651844511848</v>
      </c>
      <c r="N112" s="17">
        <v>41.2</v>
      </c>
      <c r="O112">
        <v>3.6</v>
      </c>
      <c r="P112" s="13">
        <f t="shared" si="7"/>
        <v>37.6</v>
      </c>
      <c r="Q112">
        <v>28.8</v>
      </c>
      <c r="R112">
        <v>18.3</v>
      </c>
      <c r="S112">
        <v>26.2</v>
      </c>
      <c r="T112">
        <v>14.06</v>
      </c>
      <c r="U112" s="14">
        <v>618.4</v>
      </c>
      <c r="V112" s="14">
        <v>156.6</v>
      </c>
      <c r="W112" s="2">
        <v>9.3000000000000007</v>
      </c>
      <c r="X112" s="37">
        <f>(STDEV(41.8,24.5,13,9.3,10.7,29.7,156.6,155.3,80.6,21.5,25.4,50)*100)/619.4</f>
        <v>8.498003417888123</v>
      </c>
      <c r="Y112">
        <v>392.5</v>
      </c>
      <c r="Z112">
        <v>46.8</v>
      </c>
      <c r="AA112">
        <v>49.7</v>
      </c>
      <c r="AB112">
        <v>116.3</v>
      </c>
    </row>
    <row r="113" spans="1:28" ht="16" x14ac:dyDescent="0.25">
      <c r="A113" s="2">
        <v>26080</v>
      </c>
      <c r="B113" s="2" t="s">
        <v>349</v>
      </c>
      <c r="C113" s="2" t="s">
        <v>350</v>
      </c>
      <c r="D113" s="2" t="s">
        <v>351</v>
      </c>
      <c r="E113" s="2">
        <v>27.398599999999998</v>
      </c>
      <c r="F113" s="2">
        <v>108.8438</v>
      </c>
      <c r="G113" s="13">
        <v>713188</v>
      </c>
      <c r="H113" s="13">
        <v>3032432</v>
      </c>
      <c r="I113" s="2">
        <v>214</v>
      </c>
      <c r="J113" s="14">
        <v>23.5</v>
      </c>
      <c r="K113">
        <v>19.2</v>
      </c>
      <c r="L113" s="33">
        <f t="shared" si="6"/>
        <v>56.804733727810643</v>
      </c>
      <c r="M113" s="33">
        <f>STDEV(16.7,17.8,19.8,23.1,26.9,30.8,29.6,28.8,28,24.4,20.1,16.4)</f>
        <v>5.2721107267536871</v>
      </c>
      <c r="N113" s="17">
        <v>40.1</v>
      </c>
      <c r="O113">
        <v>6.3</v>
      </c>
      <c r="P113" s="13">
        <f t="shared" si="7"/>
        <v>33.800000000000004</v>
      </c>
      <c r="Q113">
        <v>28.8</v>
      </c>
      <c r="R113">
        <v>20.2</v>
      </c>
      <c r="S113">
        <v>26.9</v>
      </c>
      <c r="T113">
        <v>16.899999999999999</v>
      </c>
      <c r="U113" s="14">
        <v>734.2</v>
      </c>
      <c r="V113" s="14">
        <v>187.4</v>
      </c>
      <c r="W113" s="2">
        <v>5.4</v>
      </c>
      <c r="X113" s="37">
        <f>(STDEV(33.8,23.1,10.2,5.4,5.7,34.5,187.4,182.3,127.5,51.5,27.5,45.3)*100)/735.2</f>
        <v>9.0018527049717889</v>
      </c>
      <c r="Y113">
        <v>497.2</v>
      </c>
      <c r="Z113">
        <v>38.700000000000003</v>
      </c>
      <c r="AA113">
        <v>45.6</v>
      </c>
      <c r="AB113">
        <v>102.2</v>
      </c>
    </row>
    <row r="114" spans="1:28" ht="16" x14ac:dyDescent="0.25">
      <c r="A114" s="2">
        <v>26329</v>
      </c>
      <c r="B114" s="2" t="s">
        <v>352</v>
      </c>
      <c r="C114" s="2" t="s">
        <v>355</v>
      </c>
      <c r="D114" s="2" t="s">
        <v>356</v>
      </c>
      <c r="E114" s="2">
        <v>28.15</v>
      </c>
      <c r="F114" s="2">
        <v>110.6866</v>
      </c>
      <c r="G114" s="13">
        <v>530765</v>
      </c>
      <c r="H114" s="13">
        <v>3113858</v>
      </c>
      <c r="I114" s="2">
        <v>69</v>
      </c>
      <c r="J114" s="14">
        <v>23.7</v>
      </c>
      <c r="K114">
        <v>21.8</v>
      </c>
      <c r="L114" s="33">
        <f t="shared" si="6"/>
        <v>58.288770053475936</v>
      </c>
      <c r="M114" s="33">
        <f>STDEV(15.8,17.4,19.7,22.6,27.1,31,30.3,29.7,29.4,25.1,19.9,16.2)</f>
        <v>5.7907188018780742</v>
      </c>
      <c r="N114" s="17">
        <v>41.8</v>
      </c>
      <c r="O114">
        <v>4.4000000000000004</v>
      </c>
      <c r="P114" s="13">
        <f t="shared" si="7"/>
        <v>37.4</v>
      </c>
      <c r="Q114">
        <v>29.8</v>
      </c>
      <c r="R114">
        <v>19.899999999999999</v>
      </c>
      <c r="S114">
        <v>26.9</v>
      </c>
      <c r="T114">
        <v>16.399999999999999</v>
      </c>
      <c r="U114" s="14">
        <v>604.79999999999995</v>
      </c>
      <c r="V114">
        <v>171.9</v>
      </c>
      <c r="W114" s="2">
        <v>1.8</v>
      </c>
      <c r="X114" s="37">
        <f>(STDEV(21.1,24,10.9,1.8,3.4,33.1,171.9,162.2,80.5,27.3,23.7,44.9)*100)/605.8</f>
        <v>9.6290947963681628</v>
      </c>
      <c r="Y114">
        <v>414.6</v>
      </c>
      <c r="Z114">
        <v>36.700000000000003</v>
      </c>
      <c r="AA114">
        <v>38.299999999999997</v>
      </c>
      <c r="AB114">
        <v>90</v>
      </c>
    </row>
    <row r="115" spans="1:28" ht="16" x14ac:dyDescent="0.25">
      <c r="A115" s="2">
        <v>26293</v>
      </c>
      <c r="B115" s="2" t="s">
        <v>353</v>
      </c>
      <c r="C115" s="2" t="s">
        <v>357</v>
      </c>
      <c r="D115" s="2" t="s">
        <v>358</v>
      </c>
      <c r="E115" s="2">
        <v>27.413</v>
      </c>
      <c r="F115" s="2">
        <v>110.2469</v>
      </c>
      <c r="G115" s="13">
        <v>574440</v>
      </c>
      <c r="H115" s="13">
        <v>3032411</v>
      </c>
      <c r="I115" s="2">
        <v>7</v>
      </c>
      <c r="J115" s="14">
        <v>24</v>
      </c>
      <c r="K115">
        <v>17.600000000000001</v>
      </c>
      <c r="L115" s="33">
        <f t="shared" si="6"/>
        <v>56.050955414012741</v>
      </c>
      <c r="M115" s="33">
        <f>STDEV(16,17.5,19.4,21.9,25.3,29.4,31.4,31.5,30.4,26.9,21.1,16.7)</f>
        <v>5.9139985447985035</v>
      </c>
      <c r="N115">
        <v>38.6</v>
      </c>
      <c r="O115">
        <v>7.2</v>
      </c>
      <c r="P115" s="13">
        <f t="shared" si="7"/>
        <v>31.400000000000002</v>
      </c>
      <c r="Q115">
        <v>31.1</v>
      </c>
      <c r="R115">
        <v>19.600000000000001</v>
      </c>
      <c r="S115">
        <v>25.5</v>
      </c>
      <c r="T115">
        <v>16.7</v>
      </c>
      <c r="U115" s="14">
        <v>290</v>
      </c>
      <c r="V115" s="14">
        <v>80.8</v>
      </c>
      <c r="W115">
        <v>0</v>
      </c>
      <c r="X115" s="37">
        <f>(STDEV(11.2,14.6,1.7,1,0,2.3,45.9,72.6,80.8,30.2,8.5,21.2)*100)/291</f>
        <v>9.6528417584007062</v>
      </c>
      <c r="Y115">
        <v>199.3</v>
      </c>
      <c r="Z115">
        <v>17.3</v>
      </c>
      <c r="AA115">
        <v>3.3</v>
      </c>
      <c r="AB115">
        <v>47</v>
      </c>
    </row>
    <row r="116" spans="1:28" ht="16" x14ac:dyDescent="0.25">
      <c r="A116" s="2">
        <v>26082</v>
      </c>
      <c r="B116" s="2" t="s">
        <v>354</v>
      </c>
      <c r="C116" s="2" t="s">
        <v>359</v>
      </c>
      <c r="D116" s="2" t="s">
        <v>360</v>
      </c>
      <c r="E116" s="2">
        <v>288261</v>
      </c>
      <c r="F116" s="2">
        <v>111.6588</v>
      </c>
      <c r="G116" s="13">
        <v>435716</v>
      </c>
      <c r="H116" s="13">
        <v>3188898</v>
      </c>
      <c r="I116" s="2">
        <v>30</v>
      </c>
      <c r="J116" s="14">
        <v>23.5</v>
      </c>
      <c r="K116">
        <v>19</v>
      </c>
      <c r="L116" s="33">
        <f t="shared" si="6"/>
        <v>55.882352941176471</v>
      </c>
      <c r="M116" s="33">
        <f>STDEV(15.2,16.7,18.9,21.4,24.8,29.2,32.3,32.5,30.9,25.2,19.5,15.1)</f>
        <v>6.5887128002088629</v>
      </c>
      <c r="N116">
        <v>39.9</v>
      </c>
      <c r="O116">
        <v>5.9</v>
      </c>
      <c r="P116" s="13">
        <f t="shared" si="7"/>
        <v>34</v>
      </c>
      <c r="Q116">
        <v>31.9</v>
      </c>
      <c r="R116">
        <v>19</v>
      </c>
      <c r="S116">
        <v>25.1</v>
      </c>
      <c r="T116">
        <v>15.6</v>
      </c>
      <c r="U116">
        <v>164.2</v>
      </c>
      <c r="V116" s="14">
        <v>44.9</v>
      </c>
      <c r="W116" s="2">
        <v>0.5</v>
      </c>
      <c r="X116" s="37">
        <f>(STDEV(7.7,7.7,5.8,0.8,0.5,2.4,17.3,44.9,35.7,9.2,9.2,23)*100)/165.2</f>
        <v>8.5608806780948772</v>
      </c>
      <c r="Y116">
        <v>97.9</v>
      </c>
      <c r="Z116">
        <v>14.3</v>
      </c>
      <c r="AA116">
        <v>3.7</v>
      </c>
      <c r="AB116">
        <v>38.4</v>
      </c>
    </row>
    <row r="117" spans="1:28" ht="16" x14ac:dyDescent="0.25">
      <c r="A117" s="2">
        <v>26083</v>
      </c>
      <c r="B117" s="2" t="s">
        <v>361</v>
      </c>
      <c r="C117" s="2" t="s">
        <v>363</v>
      </c>
      <c r="D117" s="2" t="s">
        <v>364</v>
      </c>
      <c r="E117" s="2">
        <v>28.594100000000001</v>
      </c>
      <c r="F117" s="2">
        <v>109.7383</v>
      </c>
      <c r="G117" s="13">
        <v>623368</v>
      </c>
      <c r="H117" s="13">
        <v>3163674</v>
      </c>
      <c r="I117" s="2">
        <v>778</v>
      </c>
      <c r="J117" s="14">
        <v>19.8</v>
      </c>
      <c r="K117">
        <v>13.5</v>
      </c>
      <c r="L117" s="33">
        <f t="shared" si="6"/>
        <v>51.92307692307692</v>
      </c>
      <c r="M117" s="33">
        <f>STDEV(13,15.3,16.2,17.8,21.3,26.1,25.3,24.7,24,21.8,17.7,14.9)</f>
        <v>4.5695550476313649</v>
      </c>
      <c r="N117">
        <v>33.700000000000003</v>
      </c>
      <c r="O117">
        <v>7.7</v>
      </c>
      <c r="P117" s="13">
        <f t="shared" si="7"/>
        <v>26.000000000000004</v>
      </c>
      <c r="Q117">
        <v>24.6</v>
      </c>
      <c r="R117">
        <v>16.399999999999999</v>
      </c>
      <c r="S117">
        <v>21.7</v>
      </c>
      <c r="T117">
        <v>14.4</v>
      </c>
      <c r="U117" s="14">
        <v>845.3</v>
      </c>
      <c r="V117" s="14">
        <v>230.6</v>
      </c>
      <c r="W117" s="2">
        <v>4.3</v>
      </c>
      <c r="X117" s="37">
        <f>(STDEV(47.7,46.7,23.1,8.9,4.3,31.8,230.6,196.4,104.3,26.6,42.9,82)*100)/846.3</f>
        <v>8.6136468577428751</v>
      </c>
      <c r="Y117">
        <v>531.29999999999995</v>
      </c>
      <c r="Z117">
        <v>78.7</v>
      </c>
      <c r="AA117">
        <v>45</v>
      </c>
      <c r="AB117">
        <v>176.4</v>
      </c>
    </row>
    <row r="118" spans="1:28" ht="16" x14ac:dyDescent="0.25">
      <c r="A118" s="2">
        <v>26268</v>
      </c>
      <c r="B118" s="2" t="s">
        <v>362</v>
      </c>
      <c r="C118" s="2" t="s">
        <v>365</v>
      </c>
      <c r="D118" s="2" t="s">
        <v>366</v>
      </c>
      <c r="E118" s="2">
        <v>28.7133</v>
      </c>
      <c r="F118" s="2">
        <v>110.34829999999999</v>
      </c>
      <c r="G118" s="13">
        <v>563647</v>
      </c>
      <c r="H118" s="13">
        <v>3176400</v>
      </c>
      <c r="I118" s="2">
        <v>366</v>
      </c>
      <c r="J118" s="14">
        <v>22.8</v>
      </c>
      <c r="K118">
        <v>18.899999999999999</v>
      </c>
      <c r="L118" s="33">
        <f t="shared" si="6"/>
        <v>54.466858789625348</v>
      </c>
      <c r="M118" s="33">
        <f>STDEV(14.9,15.9,18.1,21.6,25.6,29.8,30.8,29.6,28.5,24.5,19.3,15)</f>
        <v>6.0984349706223222</v>
      </c>
      <c r="N118">
        <v>40.1</v>
      </c>
      <c r="O118">
        <v>5.4</v>
      </c>
      <c r="P118" s="13">
        <f t="shared" si="7"/>
        <v>34.700000000000003</v>
      </c>
      <c r="Q118">
        <v>29.6</v>
      </c>
      <c r="R118">
        <v>18.5</v>
      </c>
      <c r="S118">
        <v>25.6</v>
      </c>
      <c r="T118">
        <v>15.2</v>
      </c>
      <c r="U118" s="14">
        <v>476.4</v>
      </c>
      <c r="V118" s="14">
        <v>150.6</v>
      </c>
      <c r="W118" s="2">
        <v>3</v>
      </c>
      <c r="X118" s="37">
        <f>(STDEV(36,19.2,7.8,3,4,14.4,150.6,118.1,70.9,14.3,12.1,26)*100)/477.4</f>
        <v>10.130038345461262</v>
      </c>
      <c r="Y118">
        <v>339.6</v>
      </c>
      <c r="Z118">
        <v>30</v>
      </c>
      <c r="AA118">
        <v>21.4</v>
      </c>
      <c r="AB118">
        <v>81.2</v>
      </c>
    </row>
    <row r="119" spans="1:28" ht="16" x14ac:dyDescent="0.25">
      <c r="A119" s="2">
        <v>26269</v>
      </c>
      <c r="B119" s="2" t="s">
        <v>370</v>
      </c>
      <c r="C119" s="2" t="s">
        <v>372</v>
      </c>
      <c r="D119" s="2" t="s">
        <v>373</v>
      </c>
      <c r="E119" s="2">
        <v>28.4313</v>
      </c>
      <c r="F119" s="2">
        <v>109.1819</v>
      </c>
      <c r="G119" s="13">
        <v>678055</v>
      </c>
      <c r="H119" s="13">
        <v>3146336</v>
      </c>
      <c r="I119" s="2">
        <v>691</v>
      </c>
      <c r="J119" s="14">
        <v>20.5</v>
      </c>
      <c r="K119">
        <v>17.8</v>
      </c>
      <c r="L119" s="33">
        <f t="shared" ref="L119:L127" si="8">(K119/P119)*100</f>
        <v>57.605177993527512</v>
      </c>
      <c r="M119" s="33">
        <f>STDEV(13.9,15.1,17.1,19.3,22.7,26.9,26.8,25.9,25,21.6,16.9,14.2)</f>
        <v>4.9949974974968692</v>
      </c>
      <c r="N119">
        <v>36</v>
      </c>
      <c r="O119">
        <v>5.0999999999999996</v>
      </c>
      <c r="P119" s="13">
        <f t="shared" ref="P119:P128" si="9">(N119-O119)</f>
        <v>30.9</v>
      </c>
      <c r="Q119">
        <v>25.9</v>
      </c>
      <c r="R119">
        <v>17.100000000000001</v>
      </c>
      <c r="S119">
        <v>22.9</v>
      </c>
      <c r="T119">
        <v>14.4</v>
      </c>
      <c r="U119" s="14">
        <v>870</v>
      </c>
      <c r="V119">
        <v>212.5</v>
      </c>
      <c r="W119" s="2">
        <v>13.6</v>
      </c>
      <c r="X119" s="37">
        <f>(STDEV(38.7,40.4,19.8,14.4,13.6,45.5,178.6,212.5,115.7,52.8,47.3,90.7)*100)/871</f>
        <v>7.4728584342697983</v>
      </c>
      <c r="Y119">
        <v>506.8</v>
      </c>
      <c r="Z119">
        <v>74.599999999999994</v>
      </c>
      <c r="AA119">
        <v>73.5</v>
      </c>
      <c r="AB119">
        <v>169.8</v>
      </c>
    </row>
    <row r="120" spans="1:28" ht="16" x14ac:dyDescent="0.25">
      <c r="A120" s="2">
        <v>26088</v>
      </c>
      <c r="B120" s="2" t="s">
        <v>371</v>
      </c>
      <c r="C120" s="2" t="s">
        <v>374</v>
      </c>
      <c r="D120" s="2" t="s">
        <v>375</v>
      </c>
      <c r="E120" s="2">
        <v>29.283300000000001</v>
      </c>
      <c r="F120" s="2">
        <v>109.7333</v>
      </c>
      <c r="G120" s="13">
        <v>623040</v>
      </c>
      <c r="H120" s="13">
        <v>3240042</v>
      </c>
      <c r="I120" s="2">
        <v>335</v>
      </c>
      <c r="J120" s="14">
        <v>22.5</v>
      </c>
      <c r="K120">
        <v>20.3</v>
      </c>
      <c r="L120" s="33">
        <f t="shared" si="8"/>
        <v>57.183098591549296</v>
      </c>
      <c r="M120" s="33">
        <f>STDEV(13.9,14.9,16.7,19.5,24.6,29.1,29.4,29.1,28.2,25.8,22.1,16.2)</f>
        <v>6.0053700716083904</v>
      </c>
      <c r="N120">
        <v>40.1</v>
      </c>
      <c r="O120">
        <v>4.5999999999999996</v>
      </c>
      <c r="P120" s="13">
        <f t="shared" si="9"/>
        <v>35.5</v>
      </c>
      <c r="Q120">
        <v>28.9</v>
      </c>
      <c r="R120">
        <v>17.03</v>
      </c>
      <c r="S120">
        <v>24.4</v>
      </c>
      <c r="T120">
        <v>15</v>
      </c>
      <c r="U120" s="14">
        <v>516.6</v>
      </c>
      <c r="V120" s="14">
        <v>149.6</v>
      </c>
      <c r="W120" s="2">
        <v>4.0999999999999996</v>
      </c>
      <c r="X120" s="37">
        <f>(STDEV(32.9,18.2,6.8,8,4.1,25.6,149.6,122.8,46.3,13.9,21.4,67)*100)/517.6</f>
        <v>9.1550435778548085</v>
      </c>
      <c r="Y120">
        <v>318.7</v>
      </c>
      <c r="Z120">
        <v>33</v>
      </c>
      <c r="AA120">
        <v>37.700000000000003</v>
      </c>
      <c r="AB120">
        <v>118.1</v>
      </c>
    </row>
    <row r="121" spans="1:28" ht="16" x14ac:dyDescent="0.25">
      <c r="A121" s="2">
        <v>26089</v>
      </c>
      <c r="B121" s="2" t="s">
        <v>376</v>
      </c>
      <c r="C121" s="2" t="s">
        <v>379</v>
      </c>
      <c r="D121" s="2" t="s">
        <v>380</v>
      </c>
      <c r="E121" s="2">
        <v>30.55</v>
      </c>
      <c r="F121" s="2">
        <v>111.13330000000001</v>
      </c>
      <c r="G121" s="13">
        <v>487211</v>
      </c>
      <c r="H121" s="13">
        <v>3379739</v>
      </c>
      <c r="I121" s="2">
        <v>680</v>
      </c>
      <c r="J121" s="14">
        <v>21.3</v>
      </c>
      <c r="K121">
        <v>17.8</v>
      </c>
      <c r="L121" s="33">
        <f t="shared" si="8"/>
        <v>51.0028653295129</v>
      </c>
      <c r="M121" s="33">
        <f>STDEV(12.7,14.4,17.1,20.2,24.6,29,29.7,28.9,27.5,22.1,16.8,12.1)</f>
        <v>6.6254959791472992</v>
      </c>
      <c r="N121">
        <v>39</v>
      </c>
      <c r="O121">
        <v>4.0999999999999996</v>
      </c>
      <c r="P121" s="13">
        <f t="shared" si="9"/>
        <v>34.9</v>
      </c>
      <c r="Q121">
        <v>28.7</v>
      </c>
      <c r="R121">
        <v>17.2</v>
      </c>
      <c r="S121">
        <v>24.6</v>
      </c>
      <c r="T121">
        <v>13.06</v>
      </c>
      <c r="U121" s="14">
        <v>428.7</v>
      </c>
      <c r="V121" s="14">
        <v>109.6</v>
      </c>
      <c r="W121" s="2">
        <v>3.5</v>
      </c>
      <c r="X121" s="37">
        <f>(STDEV(23.4,24,18.8,10.1,3.5,11.8,104.3,109.6,41.3,28.6,18.6,34.7)*100)/429.7</f>
        <v>8.1163157751978261</v>
      </c>
      <c r="Y121">
        <v>255.2</v>
      </c>
      <c r="Z121">
        <v>52.9</v>
      </c>
      <c r="AA121">
        <v>25.4</v>
      </c>
      <c r="AB121">
        <v>82.1</v>
      </c>
    </row>
    <row r="122" spans="1:28" ht="16" x14ac:dyDescent="0.25">
      <c r="A122" s="2">
        <v>26164</v>
      </c>
      <c r="B122" s="2" t="s">
        <v>377</v>
      </c>
      <c r="C122" s="2" t="s">
        <v>381</v>
      </c>
      <c r="D122" s="2" t="s">
        <v>382</v>
      </c>
      <c r="E122" s="2">
        <v>31.228300000000001</v>
      </c>
      <c r="F122" s="2">
        <v>110.5933</v>
      </c>
      <c r="G122" s="13">
        <v>538730</v>
      </c>
      <c r="H122" s="13">
        <v>3454978</v>
      </c>
      <c r="I122" s="5">
        <v>1352</v>
      </c>
      <c r="J122" s="14">
        <v>17.100000000000001</v>
      </c>
      <c r="K122">
        <v>18.600000000000001</v>
      </c>
      <c r="L122" s="33">
        <f t="shared" si="8"/>
        <v>55.029585798816569</v>
      </c>
      <c r="M122" s="33">
        <f>STDEV(8.5,10.6,13.4,15.7,19.5,23.2,24.7,23.8,22.4,18.6,14.4,10.1)</f>
        <v>5.7532796970708135</v>
      </c>
      <c r="N122">
        <v>34.299999999999997</v>
      </c>
      <c r="O122">
        <v>0.5</v>
      </c>
      <c r="P122" s="13">
        <f t="shared" si="9"/>
        <v>33.799999999999997</v>
      </c>
      <c r="Q122">
        <v>23.6</v>
      </c>
      <c r="R122">
        <v>13.2</v>
      </c>
      <c r="S122">
        <v>19.399999999999999</v>
      </c>
      <c r="T122">
        <v>9.6999999999999993</v>
      </c>
      <c r="U122" s="14">
        <v>521.20000000000005</v>
      </c>
      <c r="V122" s="14">
        <v>121.6</v>
      </c>
      <c r="W122" s="2">
        <v>8.5</v>
      </c>
      <c r="X122" s="37">
        <f>(STDEV(38.2,26,31.3,17.1,8.5,16.5,121.6,109.5,43.2,26.2,31.5,51.6)*100)/522.2</f>
        <v>6.8557681061555868</v>
      </c>
      <c r="Y122">
        <v>274.3</v>
      </c>
      <c r="Z122">
        <v>74.400000000000006</v>
      </c>
      <c r="AA122">
        <v>42.1</v>
      </c>
      <c r="AB122">
        <v>115.8</v>
      </c>
    </row>
    <row r="123" spans="1:28" ht="16" x14ac:dyDescent="0.25">
      <c r="A123" s="2">
        <v>26249</v>
      </c>
      <c r="B123" s="2" t="s">
        <v>378</v>
      </c>
      <c r="C123" s="2" t="s">
        <v>383</v>
      </c>
      <c r="D123" s="2" t="s">
        <v>384</v>
      </c>
      <c r="E123" s="2">
        <v>30.3947</v>
      </c>
      <c r="F123" s="2">
        <v>111.4452</v>
      </c>
      <c r="G123" s="13">
        <v>457224</v>
      </c>
      <c r="H123" s="13">
        <v>3362609</v>
      </c>
      <c r="I123" s="2">
        <v>558</v>
      </c>
      <c r="J123" s="14">
        <v>20.7</v>
      </c>
      <c r="K123">
        <v>20.2</v>
      </c>
      <c r="L123" s="33">
        <f t="shared" si="8"/>
        <v>53.439153439153429</v>
      </c>
      <c r="M123" s="33">
        <f>STDEV(11.7,13.4,16.2,19.3,23.6,28.1,30.1,29.4,27.4,21.7,15.7,11.6)</f>
        <v>6.9897110531166362</v>
      </c>
      <c r="N123">
        <v>39.700000000000003</v>
      </c>
      <c r="O123">
        <v>1.9</v>
      </c>
      <c r="P123" s="13">
        <f t="shared" si="9"/>
        <v>37.800000000000004</v>
      </c>
      <c r="Q123">
        <v>28.9</v>
      </c>
      <c r="R123">
        <v>16.3</v>
      </c>
      <c r="S123">
        <v>23.6</v>
      </c>
      <c r="T123">
        <v>12.2</v>
      </c>
      <c r="U123" s="14">
        <v>315.39999999999998</v>
      </c>
      <c r="V123" s="14">
        <v>88.3</v>
      </c>
      <c r="W123" s="2">
        <v>1.8</v>
      </c>
      <c r="X123" s="37">
        <f>(STDEV(14.9,17.6,10.8,6.1,1.8,11.4,88.3,83.4,33,17.5,8.9,21.7)*100)/316.4</f>
        <v>9.1536450892049395</v>
      </c>
      <c r="Y123">
        <v>204.7</v>
      </c>
      <c r="Z123">
        <v>34.5</v>
      </c>
      <c r="AA123">
        <v>19.3</v>
      </c>
      <c r="AB123">
        <v>54.2</v>
      </c>
    </row>
    <row r="124" spans="1:28" ht="16" x14ac:dyDescent="0.25">
      <c r="A124" s="2">
        <v>26270</v>
      </c>
      <c r="B124" s="2" t="s">
        <v>385</v>
      </c>
      <c r="C124" s="2" t="s">
        <v>387</v>
      </c>
      <c r="D124" s="2" t="s">
        <v>388</v>
      </c>
      <c r="E124" s="2">
        <v>29.125</v>
      </c>
      <c r="F124" s="2">
        <v>110.4772</v>
      </c>
      <c r="G124" s="13">
        <v>550857</v>
      </c>
      <c r="H124" s="13">
        <v>3221947</v>
      </c>
      <c r="I124" s="2">
        <v>373</v>
      </c>
      <c r="J124" s="14">
        <v>22.1</v>
      </c>
      <c r="K124">
        <v>20.7</v>
      </c>
      <c r="L124" s="33">
        <f t="shared" si="8"/>
        <v>55.199999999999996</v>
      </c>
      <c r="M124" s="33">
        <f>STDEV(14.4,16.2,17.8,21.2,23.6,28.7,30.6,29.9,28.1,23.6,16.9,13.6)</f>
        <v>6.2508908456024344</v>
      </c>
      <c r="N124">
        <v>40.200000000000003</v>
      </c>
      <c r="O124">
        <v>2.7</v>
      </c>
      <c r="P124" s="13">
        <f t="shared" si="9"/>
        <v>37.5</v>
      </c>
      <c r="Q124">
        <v>29.5</v>
      </c>
      <c r="R124">
        <v>18.399999999999999</v>
      </c>
      <c r="S124">
        <v>24.5</v>
      </c>
      <c r="T124">
        <v>14.7</v>
      </c>
      <c r="U124" s="14">
        <v>378.8</v>
      </c>
      <c r="V124" s="14">
        <v>107.6</v>
      </c>
      <c r="W124" s="2">
        <v>0.3</v>
      </c>
      <c r="X124" s="37">
        <f>(STDEV(18,17.4,11.8,1.1,0.3,9.3,96.5,107.6,51.8,21.4,16.3,27.3)*100)/379.8</f>
        <v>9.3725363224325786</v>
      </c>
      <c r="Y124">
        <v>255.9</v>
      </c>
      <c r="Z124">
        <v>30.3</v>
      </c>
      <c r="AA124">
        <v>10.7</v>
      </c>
      <c r="AB124">
        <v>62.7</v>
      </c>
    </row>
    <row r="125" spans="1:28" ht="16" x14ac:dyDescent="0.25">
      <c r="A125" s="2">
        <v>26193</v>
      </c>
      <c r="B125" s="2" t="s">
        <v>386</v>
      </c>
      <c r="C125" s="2" t="s">
        <v>389</v>
      </c>
      <c r="D125" s="2" t="s">
        <v>390</v>
      </c>
      <c r="E125" s="2">
        <v>26.918299999999999</v>
      </c>
      <c r="F125" s="2">
        <v>109.4533</v>
      </c>
      <c r="G125" s="13">
        <v>653574</v>
      </c>
      <c r="H125" s="13">
        <v>2978328</v>
      </c>
      <c r="I125" s="2">
        <v>33</v>
      </c>
      <c r="J125" s="14">
        <v>24</v>
      </c>
      <c r="K125">
        <v>17</v>
      </c>
      <c r="L125" s="33">
        <f t="shared" si="8"/>
        <v>55.555555555555557</v>
      </c>
      <c r="M125" s="33">
        <f>STDEV(16.5,17.5,19.1,22.1,25.6,29.6,31.4,31.4,30.7,26.8,21.1,16.4)</f>
        <v>5.9425787688715186</v>
      </c>
      <c r="N125">
        <v>37.9</v>
      </c>
      <c r="O125">
        <v>7.3</v>
      </c>
      <c r="P125" s="13">
        <f t="shared" si="9"/>
        <v>30.599999999999998</v>
      </c>
      <c r="Q125">
        <v>31.1</v>
      </c>
      <c r="R125">
        <v>19.5</v>
      </c>
      <c r="S125">
        <v>25.7</v>
      </c>
      <c r="T125">
        <v>16.8</v>
      </c>
      <c r="U125" s="14">
        <v>383.7</v>
      </c>
      <c r="V125" s="14">
        <v>110.1</v>
      </c>
      <c r="W125" s="2">
        <v>0.2</v>
      </c>
      <c r="X125" s="37">
        <f>(STDEV(22.3,14.2,5.4,1.1,0.2,3.8,74.7,78.8,110.1,28,20.3,24.8)*100)/384.7</f>
        <v>9.3387680598764629</v>
      </c>
      <c r="Y125">
        <v>263.60000000000002</v>
      </c>
      <c r="Z125">
        <v>20.7</v>
      </c>
      <c r="AA125">
        <v>5.0999999999999996</v>
      </c>
      <c r="AB125">
        <v>61.3</v>
      </c>
    </row>
    <row r="126" spans="1:28" ht="16" x14ac:dyDescent="0.25">
      <c r="A126" s="2">
        <v>26271</v>
      </c>
      <c r="B126" s="2" t="s">
        <v>391</v>
      </c>
      <c r="C126" s="2" t="s">
        <v>393</v>
      </c>
      <c r="D126" s="2" t="s">
        <v>394</v>
      </c>
      <c r="E126" s="2">
        <v>30.1555</v>
      </c>
      <c r="F126" s="2">
        <v>110.245</v>
      </c>
      <c r="G126" s="13">
        <v>572705</v>
      </c>
      <c r="H126" s="13">
        <v>3336263</v>
      </c>
      <c r="I126" s="2">
        <v>740</v>
      </c>
      <c r="J126" s="14">
        <v>21.1</v>
      </c>
      <c r="K126">
        <v>19.600000000000001</v>
      </c>
      <c r="L126" s="33">
        <f t="shared" si="8"/>
        <v>56.321839080459768</v>
      </c>
      <c r="M126" s="33">
        <f>STDEV(13.7,14.8,16.8,20.1,23.5,28.3,28.7,27.5,26.4,22.3,17.4,13.8)</f>
        <v>5.7743096137245091</v>
      </c>
      <c r="N126">
        <v>39.200000000000003</v>
      </c>
      <c r="O126">
        <v>4.4000000000000004</v>
      </c>
      <c r="P126" s="13">
        <f t="shared" si="9"/>
        <v>34.800000000000004</v>
      </c>
      <c r="Q126">
        <v>27.5</v>
      </c>
      <c r="R126">
        <v>17.2</v>
      </c>
      <c r="S126">
        <v>23.9</v>
      </c>
      <c r="T126">
        <v>14.1</v>
      </c>
      <c r="U126" s="14">
        <v>556.5</v>
      </c>
      <c r="V126" s="14">
        <v>164.7</v>
      </c>
      <c r="W126" s="2">
        <v>5.3</v>
      </c>
      <c r="X126" s="37">
        <f>(STDEV(23.2,28.2,16.7,5.3,7.9,15.6,164.7,141.6,53.7,24.5,29.6,45.5)*100)/557.5</f>
        <v>9.3275961115121699</v>
      </c>
      <c r="Y126">
        <v>360</v>
      </c>
      <c r="Z126">
        <v>50.2</v>
      </c>
      <c r="AA126">
        <v>28.8</v>
      </c>
      <c r="AB126">
        <v>96.9</v>
      </c>
    </row>
    <row r="127" spans="1:28" ht="16" x14ac:dyDescent="0.25">
      <c r="A127" s="2">
        <v>26096</v>
      </c>
      <c r="B127" s="2" t="s">
        <v>392</v>
      </c>
      <c r="C127" s="2" t="s">
        <v>395</v>
      </c>
      <c r="D127" s="2" t="s">
        <v>396</v>
      </c>
      <c r="E127" s="2">
        <v>31.8613</v>
      </c>
      <c r="F127" s="2">
        <v>112.8544</v>
      </c>
      <c r="G127" s="13">
        <v>324561</v>
      </c>
      <c r="H127" s="13">
        <v>3526570</v>
      </c>
      <c r="I127" s="2">
        <v>389</v>
      </c>
      <c r="J127" s="14">
        <v>21.8</v>
      </c>
      <c r="K127">
        <v>17.600000000000001</v>
      </c>
      <c r="L127" s="33">
        <f t="shared" si="8"/>
        <v>47.439353099730461</v>
      </c>
      <c r="M127" s="33">
        <f>STDEV(12.2,13.8,16.7,20.3,24.8,29.3,32.5,32.1,29.3,22.7,16.2,11.7)</f>
        <v>7.7499560116053745</v>
      </c>
      <c r="N127">
        <v>40.6</v>
      </c>
      <c r="O127">
        <v>3.5</v>
      </c>
      <c r="P127" s="13">
        <f t="shared" si="9"/>
        <v>37.1</v>
      </c>
      <c r="Q127">
        <v>31.3</v>
      </c>
      <c r="R127">
        <v>16.899999999999999</v>
      </c>
      <c r="S127">
        <v>24.8</v>
      </c>
      <c r="T127">
        <v>12.5</v>
      </c>
      <c r="U127" s="14">
        <v>215.3</v>
      </c>
      <c r="V127" s="14">
        <v>38.299999999999997</v>
      </c>
      <c r="W127" s="2">
        <v>0.3</v>
      </c>
      <c r="X127" s="37">
        <f>(STDEV(24.2,19.4,17.1,8.3,0.3,1.6,32.3,38.3,24.2,11.9,25.8)*100)/216.3</f>
        <v>5.6014689922672218</v>
      </c>
      <c r="Y127">
        <v>94.8</v>
      </c>
      <c r="Z127">
        <v>44.8</v>
      </c>
      <c r="AA127">
        <v>10.199999999999999</v>
      </c>
      <c r="AB127">
        <v>69.400000000000006</v>
      </c>
    </row>
    <row r="128" spans="1:28" ht="16" x14ac:dyDescent="0.25">
      <c r="A128" s="2">
        <v>26309</v>
      </c>
      <c r="B128" s="2" t="s">
        <v>397</v>
      </c>
      <c r="C128" s="2" t="s">
        <v>399</v>
      </c>
      <c r="D128" s="2" t="s">
        <v>401</v>
      </c>
      <c r="E128" s="2">
        <v>28.75</v>
      </c>
      <c r="F128" s="2">
        <v>109.6344</v>
      </c>
      <c r="G128" s="13">
        <v>633330</v>
      </c>
      <c r="H128" s="13">
        <v>3181052</v>
      </c>
      <c r="I128" s="2">
        <v>214</v>
      </c>
      <c r="J128" s="14">
        <v>24</v>
      </c>
      <c r="K128">
        <v>22</v>
      </c>
      <c r="L128" s="33">
        <f t="shared" ref="L128:L154" si="10">(K128/P128)*100</f>
        <v>58.047493403693927</v>
      </c>
      <c r="M128" s="33">
        <f>STDEV(16,17.6,20,23.2,27.5,31.6,30.5,29.8,29.4,25.5,20.3,16.2)</f>
        <v>5.8264808236085859</v>
      </c>
      <c r="N128">
        <v>42.5</v>
      </c>
      <c r="O128">
        <v>4.5999999999999996</v>
      </c>
      <c r="P128" s="13">
        <f t="shared" si="9"/>
        <v>37.9</v>
      </c>
      <c r="Q128">
        <v>29.9</v>
      </c>
      <c r="R128">
        <v>20.2</v>
      </c>
      <c r="S128">
        <v>27.4</v>
      </c>
      <c r="T128">
        <v>16.600000000000001</v>
      </c>
      <c r="U128" s="14">
        <v>652.9</v>
      </c>
      <c r="V128" s="14">
        <v>204.8</v>
      </c>
      <c r="W128" s="2">
        <v>1.6</v>
      </c>
      <c r="X128" s="37">
        <f>(STDEV(33,25.8,9.6,1.6,6,40.4,204.8,156.8,86.7,28.4,22.5,37.3)*100)/653.9</f>
        <v>9.7535470317509478</v>
      </c>
      <c r="Y128">
        <v>448.3</v>
      </c>
      <c r="Z128">
        <v>37</v>
      </c>
      <c r="AA128">
        <v>47</v>
      </c>
      <c r="AB128">
        <v>96.1</v>
      </c>
    </row>
    <row r="129" spans="1:28" ht="16" x14ac:dyDescent="0.25">
      <c r="A129" s="2">
        <v>26272</v>
      </c>
      <c r="B129" s="2" t="s">
        <v>398</v>
      </c>
      <c r="C129" s="2" t="s">
        <v>400</v>
      </c>
      <c r="D129" s="2" t="s">
        <v>402</v>
      </c>
      <c r="E129" s="2">
        <v>28.3947</v>
      </c>
      <c r="F129" s="2">
        <v>109.89019999999999</v>
      </c>
      <c r="G129" s="13">
        <v>608714</v>
      </c>
      <c r="H129" s="13">
        <v>3141429</v>
      </c>
      <c r="I129" s="2">
        <v>245</v>
      </c>
      <c r="J129" s="14">
        <v>23.2</v>
      </c>
      <c r="K129">
        <v>20.100000000000001</v>
      </c>
      <c r="L129" s="33">
        <f t="shared" si="10"/>
        <v>65.259740259740269</v>
      </c>
      <c r="M129" s="33">
        <f>STDEV(18,18.8,20,22.4,25.3,28.3,27.8,27.1,27.1,24.4,20.4,18.2)</f>
        <v>3.9718326431830691</v>
      </c>
      <c r="N129">
        <v>39.9</v>
      </c>
      <c r="O129">
        <v>9.1</v>
      </c>
      <c r="P129" s="13">
        <f t="shared" ref="P129:P154" si="11">(N129-O129)</f>
        <v>30.799999999999997</v>
      </c>
      <c r="Q129">
        <v>27.3</v>
      </c>
      <c r="R129">
        <v>20.399999999999999</v>
      </c>
      <c r="S129">
        <v>25.3</v>
      </c>
      <c r="T129">
        <v>18.3</v>
      </c>
      <c r="U129" s="14">
        <v>431</v>
      </c>
      <c r="V129" s="14">
        <v>138.1</v>
      </c>
      <c r="W129" s="2">
        <v>3.7</v>
      </c>
      <c r="X129" s="37">
        <f>(STDEV(13,14.9,3.9,3.7,3.9,14.5,138.1,124.8,64,18.6,9.6,22)*100)/432</f>
        <v>10.997874663126142</v>
      </c>
      <c r="Y129">
        <v>326.89999999999998</v>
      </c>
      <c r="Z129">
        <v>22.5</v>
      </c>
      <c r="AA129">
        <v>22.1</v>
      </c>
      <c r="AB129">
        <v>49.9</v>
      </c>
    </row>
    <row r="130" spans="1:28" ht="16" x14ac:dyDescent="0.25">
      <c r="A130" s="2">
        <v>26201</v>
      </c>
      <c r="B130" s="2" t="s">
        <v>403</v>
      </c>
      <c r="C130" s="2" t="s">
        <v>405</v>
      </c>
      <c r="D130" s="2" t="s">
        <v>406</v>
      </c>
      <c r="E130" s="2">
        <v>28.625</v>
      </c>
      <c r="F130" s="2">
        <v>109.9525</v>
      </c>
      <c r="G130" s="13">
        <v>602395</v>
      </c>
      <c r="H130" s="13">
        <v>3166888</v>
      </c>
      <c r="I130" s="2">
        <v>410</v>
      </c>
      <c r="J130" s="14">
        <v>21.7</v>
      </c>
      <c r="K130">
        <v>18.8</v>
      </c>
      <c r="L130" s="33">
        <f t="shared" si="10"/>
        <v>55.621301775147934</v>
      </c>
      <c r="M130" s="33">
        <f>STDEV(13.9,14.9,17.2,20.8,24.1,28.8,28.9,28.6,27.3,23.1,18.1,14.3)</f>
        <v>5.9144404689375376</v>
      </c>
      <c r="N130" s="17">
        <v>38.5</v>
      </c>
      <c r="O130">
        <v>4.7</v>
      </c>
      <c r="P130" s="13">
        <f t="shared" si="11"/>
        <v>33.799999999999997</v>
      </c>
      <c r="Q130">
        <v>28.2</v>
      </c>
      <c r="R130">
        <v>17.600000000000001</v>
      </c>
      <c r="S130">
        <v>24.5</v>
      </c>
      <c r="T130">
        <v>14.3</v>
      </c>
      <c r="U130" s="14">
        <v>562.20000000000005</v>
      </c>
      <c r="V130" s="14">
        <v>168.2</v>
      </c>
      <c r="W130" s="2">
        <v>6</v>
      </c>
      <c r="X130" s="37">
        <f>(STDEV(25,14.4,7.8,6.5,6,24.7,168.2,142.9,89.9,24.4,21.6,30.8)*100)/563.2</f>
        <v>9.8782146617451936</v>
      </c>
      <c r="Y130">
        <v>401</v>
      </c>
      <c r="Z130">
        <v>28.7</v>
      </c>
      <c r="AA130">
        <v>37.200000000000003</v>
      </c>
      <c r="AB130">
        <v>70.2</v>
      </c>
    </row>
    <row r="131" spans="1:28" ht="16" x14ac:dyDescent="0.25">
      <c r="A131" s="2">
        <v>26202</v>
      </c>
      <c r="B131" s="2" t="s">
        <v>404</v>
      </c>
      <c r="C131" s="2" t="s">
        <v>407</v>
      </c>
      <c r="D131" s="2" t="s">
        <v>408</v>
      </c>
      <c r="E131" s="2">
        <v>29.534700000000001</v>
      </c>
      <c r="F131" s="2">
        <v>109.5316</v>
      </c>
      <c r="G131" s="13">
        <v>642281</v>
      </c>
      <c r="H131" s="13">
        <v>3268129</v>
      </c>
      <c r="I131" s="2">
        <v>600</v>
      </c>
      <c r="J131" s="14">
        <v>22.6</v>
      </c>
      <c r="K131">
        <v>17.7</v>
      </c>
      <c r="L131" s="33">
        <f t="shared" si="10"/>
        <v>50</v>
      </c>
      <c r="M131" s="33">
        <f>STDEV(14,15.4,18.5,22.4,26.8,31.1,30.7,29.4,28.5,23.6,17.6,13.6)</f>
        <v>6.648216894685957</v>
      </c>
      <c r="N131" s="17">
        <v>40.5</v>
      </c>
      <c r="O131">
        <v>5.0999999999999996</v>
      </c>
      <c r="P131" s="13">
        <f t="shared" si="11"/>
        <v>35.4</v>
      </c>
      <c r="Q131">
        <v>29.5</v>
      </c>
      <c r="R131">
        <v>18.7</v>
      </c>
      <c r="S131">
        <v>26.7</v>
      </c>
      <c r="T131">
        <v>14.3</v>
      </c>
      <c r="U131" s="14">
        <v>538.4</v>
      </c>
      <c r="V131" s="14">
        <v>152.4</v>
      </c>
      <c r="W131" s="2">
        <v>8.6999999999999993</v>
      </c>
      <c r="X131" s="37">
        <f>(STDEV(28.1,25,11.5,8.7,10.1,31,152.4,131.1,52.3,24.8,21.5,41.9)*100)/539.4</f>
        <v>8.7512251958909335</v>
      </c>
      <c r="Y131">
        <v>335.8</v>
      </c>
      <c r="Z131">
        <v>45.2</v>
      </c>
      <c r="AA131">
        <v>49.8</v>
      </c>
      <c r="AB131">
        <v>95</v>
      </c>
    </row>
    <row r="132" spans="1:28" ht="16" x14ac:dyDescent="0.25">
      <c r="A132" s="2">
        <v>26251</v>
      </c>
      <c r="B132" s="2" t="s">
        <v>409</v>
      </c>
      <c r="C132" s="2" t="s">
        <v>410</v>
      </c>
      <c r="D132" s="2" t="s">
        <v>411</v>
      </c>
      <c r="E132" s="2">
        <v>29.6816</v>
      </c>
      <c r="F132" s="2">
        <v>109.6527</v>
      </c>
      <c r="G132" s="13">
        <v>630355</v>
      </c>
      <c r="H132" s="13">
        <v>3284271</v>
      </c>
      <c r="I132" s="2">
        <v>605</v>
      </c>
      <c r="J132" s="14">
        <v>21.7</v>
      </c>
      <c r="K132">
        <v>18.7</v>
      </c>
      <c r="L132" s="33">
        <f t="shared" si="10"/>
        <v>51.944444444444436</v>
      </c>
      <c r="M132" s="33">
        <f>STDEV(13,14.7,17.5,21.1,25.5,30,29.9,28.6,27.4,22.6,16.9,12.6)</f>
        <v>6.6057137801644519</v>
      </c>
      <c r="N132" s="17">
        <v>39.799999999999997</v>
      </c>
      <c r="O132">
        <v>3.8</v>
      </c>
      <c r="P132" s="13">
        <f t="shared" si="11"/>
        <v>36</v>
      </c>
      <c r="Q132">
        <v>28.6</v>
      </c>
      <c r="R132">
        <v>17.7</v>
      </c>
      <c r="S132">
        <v>25.5</v>
      </c>
      <c r="T132">
        <v>13.4</v>
      </c>
      <c r="U132" s="14">
        <v>559.9</v>
      </c>
      <c r="V132" s="14">
        <v>161.19999999999999</v>
      </c>
      <c r="W132" s="2">
        <v>8</v>
      </c>
      <c r="X132" s="37">
        <f>(STDEV(24.7,27.3,8.4,8,8.7,37.7,161.2,130.8,53.8,35.4,20.3,43.6)*100)/560.9</f>
        <v>8.7370596666014499</v>
      </c>
      <c r="Y132">
        <v>345.8</v>
      </c>
      <c r="Z132">
        <v>43.7</v>
      </c>
      <c r="AA132">
        <v>54.4</v>
      </c>
      <c r="AB132">
        <v>95.6</v>
      </c>
    </row>
    <row r="133" spans="1:28" ht="16" x14ac:dyDescent="0.25">
      <c r="A133" s="2">
        <v>26098</v>
      </c>
      <c r="B133" s="2" t="s">
        <v>412</v>
      </c>
      <c r="C133" s="2" t="s">
        <v>413</v>
      </c>
      <c r="D133" s="2" t="s">
        <v>201</v>
      </c>
      <c r="E133" s="2">
        <v>27.171099999999999</v>
      </c>
      <c r="F133" s="2">
        <v>109.3583</v>
      </c>
      <c r="G133" s="13">
        <v>662644</v>
      </c>
      <c r="H133" s="13">
        <v>3006451</v>
      </c>
      <c r="I133" s="2">
        <v>52</v>
      </c>
      <c r="J133" s="14">
        <v>24.6</v>
      </c>
      <c r="K133">
        <v>18.100000000000001</v>
      </c>
      <c r="L133" s="33">
        <f t="shared" si="10"/>
        <v>58.012820512820504</v>
      </c>
      <c r="M133" s="33">
        <f>STDEV(17.8,18.6,20,22.8,26,30.3,31.6,31,30.3,27.1,22,18)</f>
        <v>5.3944626491178296</v>
      </c>
      <c r="N133">
        <v>39.200000000000003</v>
      </c>
      <c r="O133">
        <v>8</v>
      </c>
      <c r="P133" s="13">
        <f t="shared" si="11"/>
        <v>31.200000000000003</v>
      </c>
      <c r="Q133">
        <v>30.9</v>
      </c>
      <c r="R133">
        <v>20.399999999999999</v>
      </c>
      <c r="S133">
        <v>26.3</v>
      </c>
      <c r="T133">
        <v>18.100000000000001</v>
      </c>
      <c r="U133">
        <v>532.4</v>
      </c>
      <c r="V133">
        <v>136.4</v>
      </c>
      <c r="W133" s="2">
        <v>0.8</v>
      </c>
      <c r="X133" s="37">
        <f>(STDEV(23.1,13.8,6.3,3.6,0.8,11.4,130,136.4,129.4,33.2,15.8,28.6)*100)/533.4</f>
        <v>10.065119924117026</v>
      </c>
      <c r="Y133">
        <v>395.8</v>
      </c>
      <c r="Z133">
        <v>23.7</v>
      </c>
      <c r="AA133">
        <v>15.8</v>
      </c>
      <c r="AB133">
        <v>65.5</v>
      </c>
    </row>
    <row r="134" spans="1:28" ht="16" x14ac:dyDescent="0.25">
      <c r="A134" s="2">
        <v>26099</v>
      </c>
      <c r="B134" s="2" t="s">
        <v>414</v>
      </c>
      <c r="C134" s="2" t="s">
        <v>417</v>
      </c>
      <c r="D134" s="2" t="s">
        <v>418</v>
      </c>
      <c r="E134" s="2">
        <v>27.658300000000001</v>
      </c>
      <c r="F134" s="2">
        <v>109.21250000000001</v>
      </c>
      <c r="G134" s="13">
        <v>676319</v>
      </c>
      <c r="H134" s="13">
        <v>3060632</v>
      </c>
      <c r="I134" s="2">
        <v>291</v>
      </c>
      <c r="J134" s="14">
        <v>23.6</v>
      </c>
      <c r="K134">
        <v>20.3</v>
      </c>
      <c r="L134" s="33">
        <f t="shared" si="10"/>
        <v>58.501440922190206</v>
      </c>
      <c r="M134" s="33">
        <f>STDEV(16.6,17.7,19.4,22.5,25.7,30.4,30.3,29.3,28.6,25.1,20.2,16.8)</f>
        <v>5.357322940696128</v>
      </c>
      <c r="N134" s="17">
        <v>40.4</v>
      </c>
      <c r="O134">
        <v>5.7</v>
      </c>
      <c r="P134" s="13">
        <f t="shared" si="11"/>
        <v>34.699999999999996</v>
      </c>
      <c r="Q134">
        <v>29.4</v>
      </c>
      <c r="R134">
        <v>19.8</v>
      </c>
      <c r="S134">
        <v>26.2</v>
      </c>
      <c r="T134">
        <v>17.03</v>
      </c>
      <c r="U134" s="14">
        <v>762.2</v>
      </c>
      <c r="V134" s="14">
        <v>229.4</v>
      </c>
      <c r="W134" s="2">
        <v>3.1</v>
      </c>
      <c r="X134" s="37">
        <f>(STDEV(34,25.5,9.6,7.1,3.1,38.7,229.4,188.3,126.3,40.4,18.6,41.2)*100)/763.2</f>
        <v>9.89645903890505</v>
      </c>
      <c r="Y134">
        <v>544</v>
      </c>
      <c r="Z134">
        <v>42.2</v>
      </c>
      <c r="AA134">
        <v>48.9</v>
      </c>
      <c r="AB134">
        <v>100.7</v>
      </c>
    </row>
    <row r="135" spans="1:28" ht="16" x14ac:dyDescent="0.25">
      <c r="A135" s="2">
        <v>26100</v>
      </c>
      <c r="B135" s="2" t="s">
        <v>415</v>
      </c>
      <c r="C135" s="2" t="s">
        <v>419</v>
      </c>
      <c r="D135" s="2" t="s">
        <v>420</v>
      </c>
      <c r="E135" s="2">
        <v>27.840800000000002</v>
      </c>
      <c r="F135" s="2">
        <v>109.36750000000001</v>
      </c>
      <c r="G135" s="13">
        <v>660759</v>
      </c>
      <c r="H135" s="13">
        <v>3080640</v>
      </c>
      <c r="I135" s="2">
        <v>421</v>
      </c>
      <c r="J135" s="14">
        <v>22.8</v>
      </c>
      <c r="K135">
        <v>20.6</v>
      </c>
      <c r="L135" s="33">
        <f t="shared" si="10"/>
        <v>58.522727272727273</v>
      </c>
      <c r="M135" s="33">
        <f>STDEV(15.9,16.6,18.6,21.8,25.2,29.5,29.7,28.8,27.9,24.2,19.4,15.8)</f>
        <v>5.4562446848181176</v>
      </c>
      <c r="N135" s="17">
        <v>39.5</v>
      </c>
      <c r="O135">
        <v>4.3</v>
      </c>
      <c r="P135" s="13">
        <f t="shared" si="11"/>
        <v>35.200000000000003</v>
      </c>
      <c r="Q135">
        <v>28.8</v>
      </c>
      <c r="R135">
        <v>19</v>
      </c>
      <c r="S135">
        <v>25.5</v>
      </c>
      <c r="T135">
        <v>16.100000000000001</v>
      </c>
      <c r="U135">
        <v>671.4</v>
      </c>
      <c r="V135" s="14">
        <v>193</v>
      </c>
      <c r="W135" s="2">
        <v>6.2</v>
      </c>
      <c r="X135" s="37">
        <f>(STDEV(39.2,19.3,10.5,8.8,6.2,29.8,193,162,119.6,37.5,16.3,29.2)*100)/672.4</f>
        <v>9.5943342156949232</v>
      </c>
      <c r="Y135">
        <v>474.6</v>
      </c>
      <c r="Z135">
        <v>38.6</v>
      </c>
      <c r="AA135">
        <v>44.8</v>
      </c>
      <c r="AB135">
        <v>87.7</v>
      </c>
    </row>
    <row r="136" spans="1:28" ht="16" x14ac:dyDescent="0.25">
      <c r="A136" s="2">
        <v>26101</v>
      </c>
      <c r="B136" s="2" t="s">
        <v>416</v>
      </c>
      <c r="C136" s="2" t="s">
        <v>421</v>
      </c>
      <c r="D136" s="2" t="s">
        <v>422</v>
      </c>
      <c r="E136" s="2">
        <v>28.6</v>
      </c>
      <c r="F136" s="2">
        <v>109.56659999999999</v>
      </c>
      <c r="G136" s="13">
        <v>640148</v>
      </c>
      <c r="H136" s="13">
        <v>3164509</v>
      </c>
      <c r="I136" s="2">
        <v>199</v>
      </c>
      <c r="J136" s="14">
        <v>25.6</v>
      </c>
      <c r="K136">
        <v>19.899999999999999</v>
      </c>
      <c r="L136" s="33">
        <f t="shared" si="10"/>
        <v>57.514450867052012</v>
      </c>
      <c r="M136" s="33">
        <f>STDEV(18.4,19.7,21.9,24.9,28.4,32.6,32.4,31.2,30.8,27.2,22,18.2)</f>
        <v>5.4985053065411007</v>
      </c>
      <c r="N136" s="17">
        <v>42.6</v>
      </c>
      <c r="O136">
        <v>8</v>
      </c>
      <c r="P136" s="13">
        <f t="shared" si="11"/>
        <v>34.6</v>
      </c>
      <c r="Q136">
        <v>31.4</v>
      </c>
      <c r="R136">
        <v>22.1</v>
      </c>
      <c r="S136">
        <v>28.6</v>
      </c>
      <c r="T136">
        <v>18.7</v>
      </c>
      <c r="U136">
        <v>658.9</v>
      </c>
      <c r="V136" s="14">
        <v>175.2</v>
      </c>
      <c r="W136" s="2">
        <v>8.6</v>
      </c>
      <c r="X136" s="37">
        <f>(STDEV(37.2,25.8,12.5,8.6,10.8,33,175.2,164.4,89.4,26.2,33.4,42.4)*100)/659.9</f>
        <v>8.743577047758075</v>
      </c>
      <c r="Y136">
        <v>429</v>
      </c>
      <c r="Z136">
        <v>46.9</v>
      </c>
      <c r="AA136">
        <v>52.4</v>
      </c>
      <c r="AB136">
        <v>105.4</v>
      </c>
    </row>
    <row r="137" spans="1:28" ht="16" x14ac:dyDescent="0.25">
      <c r="A137" s="2">
        <v>26274</v>
      </c>
      <c r="B137" s="2" t="s">
        <v>423</v>
      </c>
      <c r="C137" s="2" t="s">
        <v>424</v>
      </c>
      <c r="D137" s="2" t="s">
        <v>425</v>
      </c>
      <c r="E137" s="2">
        <v>29.270800000000001</v>
      </c>
      <c r="F137" s="2">
        <v>110.6358</v>
      </c>
      <c r="G137" s="13">
        <v>535377</v>
      </c>
      <c r="H137" s="13">
        <v>3238047</v>
      </c>
      <c r="I137" s="2">
        <v>300</v>
      </c>
      <c r="J137" s="14">
        <v>22.8</v>
      </c>
      <c r="K137">
        <v>20.2</v>
      </c>
      <c r="L137" s="33">
        <f t="shared" si="10"/>
        <v>55.494505494505496</v>
      </c>
      <c r="M137" s="33">
        <f>STDEV(14.7,16,18.3,21.4,25.2,29.7,31.1,30.6,29.3,24.4,18.5,14.6)</f>
        <v>6.379631413310384</v>
      </c>
      <c r="N137" s="17">
        <v>40.299999999999997</v>
      </c>
      <c r="O137">
        <v>3.9</v>
      </c>
      <c r="P137" s="13">
        <f t="shared" si="11"/>
        <v>36.4</v>
      </c>
      <c r="Q137">
        <v>30.3</v>
      </c>
      <c r="R137">
        <v>18.5</v>
      </c>
      <c r="S137">
        <v>25.4</v>
      </c>
      <c r="T137">
        <v>15.1</v>
      </c>
      <c r="U137" s="14">
        <v>461.3</v>
      </c>
      <c r="V137" s="14">
        <v>132.1</v>
      </c>
      <c r="W137" s="2">
        <v>2.4</v>
      </c>
      <c r="X137" s="37">
        <f>(STDEV(17.8,18.3,9.7,2.4,3.9,9.7,132.1,131.7,66,21,18.9,29.8)*100)/462.3</f>
        <v>10.096505839032647</v>
      </c>
      <c r="Y137">
        <v>329.8</v>
      </c>
      <c r="Z137">
        <v>30.4</v>
      </c>
      <c r="AA137">
        <v>16</v>
      </c>
      <c r="AB137">
        <v>65.900000000000006</v>
      </c>
    </row>
    <row r="138" spans="1:28" ht="14.25" customHeight="1" x14ac:dyDescent="0.25">
      <c r="A138" s="2">
        <v>26261</v>
      </c>
      <c r="B138" s="2" t="s">
        <v>426</v>
      </c>
      <c r="C138" s="2" t="s">
        <v>428</v>
      </c>
      <c r="D138" s="2" t="s">
        <v>429</v>
      </c>
      <c r="E138" s="2">
        <v>28.768599999999999</v>
      </c>
      <c r="F138" s="2">
        <v>110.7694</v>
      </c>
      <c r="G138" s="13">
        <v>522506</v>
      </c>
      <c r="H138" s="13">
        <v>3182371</v>
      </c>
      <c r="I138" s="2">
        <v>260</v>
      </c>
      <c r="J138" s="14">
        <v>23.6</v>
      </c>
      <c r="K138">
        <v>17.899999999999999</v>
      </c>
      <c r="L138" s="33">
        <f t="shared" si="10"/>
        <v>52.492668621700879</v>
      </c>
      <c r="M138" s="33">
        <f>STDEV(15.4,17,19.3,22.7,26.2,30.6,31.7,30.8,29.8,25.1,19.1,15)</f>
        <v>6.3115274528341185</v>
      </c>
      <c r="N138" s="17">
        <v>39.6</v>
      </c>
      <c r="O138">
        <v>5.5</v>
      </c>
      <c r="P138" s="13">
        <f t="shared" si="11"/>
        <v>34.1</v>
      </c>
      <c r="Q138">
        <v>30.7</v>
      </c>
      <c r="R138">
        <v>19.600000000000001</v>
      </c>
      <c r="S138">
        <v>26.5</v>
      </c>
      <c r="T138">
        <v>15.8</v>
      </c>
      <c r="U138" s="17">
        <v>367.8</v>
      </c>
      <c r="V138" s="14">
        <v>111.5</v>
      </c>
      <c r="W138" s="2">
        <v>1.1000000000000001</v>
      </c>
      <c r="X138" s="37">
        <f>(STDEV(13.5,17.8,6.5,2,1.1,9.1,84,111.5,54.5,15,15,37.8)*100)/368.8</f>
        <v>9.5669177366117903</v>
      </c>
      <c r="Y138">
        <v>250</v>
      </c>
      <c r="Z138">
        <v>26.3</v>
      </c>
      <c r="AA138">
        <v>50.1</v>
      </c>
      <c r="AB138">
        <v>69.099999999999994</v>
      </c>
    </row>
    <row r="139" spans="1:28" ht="16" x14ac:dyDescent="0.25">
      <c r="A139" s="2">
        <v>26102</v>
      </c>
      <c r="B139" s="2" t="s">
        <v>427</v>
      </c>
      <c r="C139" s="2" t="s">
        <v>430</v>
      </c>
      <c r="D139" s="2" t="s">
        <v>431</v>
      </c>
      <c r="E139" s="2">
        <v>27.1936</v>
      </c>
      <c r="F139" s="2">
        <v>109.1955</v>
      </c>
      <c r="G139" s="13">
        <v>678738</v>
      </c>
      <c r="H139" s="13">
        <v>3009166</v>
      </c>
      <c r="I139" s="2">
        <v>79</v>
      </c>
      <c r="J139" s="14">
        <v>25</v>
      </c>
      <c r="K139">
        <v>18.2</v>
      </c>
      <c r="L139" s="33">
        <f t="shared" si="10"/>
        <v>57.777777777777771</v>
      </c>
      <c r="M139" s="33">
        <f>STDEV(18.1,19.1,20.5,23.3,26.5,31,31.9,31.1,30.3,27.2,22.4,18.6)</f>
        <v>5.3024865522096043</v>
      </c>
      <c r="N139" s="17">
        <v>40</v>
      </c>
      <c r="O139">
        <v>8.5</v>
      </c>
      <c r="P139" s="13">
        <f t="shared" si="11"/>
        <v>31.5</v>
      </c>
      <c r="Q139">
        <v>31.1</v>
      </c>
      <c r="R139">
        <v>20.9</v>
      </c>
      <c r="S139">
        <v>26.9</v>
      </c>
      <c r="T139">
        <v>18.600000000000001</v>
      </c>
      <c r="U139" s="17">
        <v>591.70000000000005</v>
      </c>
      <c r="V139" s="14">
        <v>157.30000000000001</v>
      </c>
      <c r="W139" s="2">
        <v>0.8</v>
      </c>
      <c r="X139" s="37">
        <f>(STDEV(22.5,12.8,6,5,0.8,17.7,149.6,157.3,141.8,30.3,16.5,31.4)*100)/592.7</f>
        <v>10.335201496634687</v>
      </c>
      <c r="Y139">
        <v>448.7</v>
      </c>
      <c r="Z139">
        <v>23.8</v>
      </c>
      <c r="AA139">
        <v>23.5</v>
      </c>
      <c r="AB139">
        <v>66.7</v>
      </c>
    </row>
    <row r="140" spans="1:28" ht="16" x14ac:dyDescent="0.25">
      <c r="A140" s="2">
        <v>26103</v>
      </c>
      <c r="B140" s="2" t="s">
        <v>432</v>
      </c>
      <c r="C140" s="2" t="s">
        <v>435</v>
      </c>
      <c r="D140" s="2" t="s">
        <v>436</v>
      </c>
      <c r="E140" s="2">
        <v>30.3994</v>
      </c>
      <c r="F140" s="2">
        <v>111.5308</v>
      </c>
      <c r="G140" s="13">
        <v>449008</v>
      </c>
      <c r="H140" s="13">
        <v>3363167</v>
      </c>
      <c r="I140" s="2">
        <v>510</v>
      </c>
      <c r="J140" s="14">
        <v>21.4</v>
      </c>
      <c r="K140">
        <v>20</v>
      </c>
      <c r="L140" s="33">
        <f t="shared" si="10"/>
        <v>54.34782608695653</v>
      </c>
      <c r="M140" s="33">
        <f>STDEV(13,14.2,16.8,20,24.4,29,30,29.5,27.7,22.7,16.9,12.5)</f>
        <v>6.6925274928403686</v>
      </c>
      <c r="N140" s="17">
        <v>40.4</v>
      </c>
      <c r="O140">
        <v>3.6</v>
      </c>
      <c r="P140" s="13">
        <f t="shared" si="11"/>
        <v>36.799999999999997</v>
      </c>
      <c r="Q140">
        <v>29.06</v>
      </c>
      <c r="R140">
        <v>17</v>
      </c>
      <c r="S140">
        <v>24.4</v>
      </c>
      <c r="T140">
        <v>13.2</v>
      </c>
      <c r="U140" s="17">
        <v>288.2</v>
      </c>
      <c r="V140" s="14">
        <v>73.099999999999994</v>
      </c>
      <c r="W140" s="2">
        <v>2.2000000000000002</v>
      </c>
      <c r="X140" s="37">
        <f>(STDEV(13.4,22.9,11.8,6.1,2.2,6.9,72.5,73.1,28.3,18.9,13.8,18.3)*100)/289.2</f>
        <v>8.2715698705360854</v>
      </c>
      <c r="Y140">
        <v>173.9</v>
      </c>
      <c r="Z140">
        <v>40.799999999999997</v>
      </c>
      <c r="AA140">
        <v>15.2</v>
      </c>
      <c r="AB140">
        <v>54.6</v>
      </c>
    </row>
    <row r="141" spans="1:28" ht="16" x14ac:dyDescent="0.25">
      <c r="A141" s="2">
        <v>26121</v>
      </c>
      <c r="B141" s="2" t="s">
        <v>433</v>
      </c>
      <c r="C141" s="2" t="s">
        <v>437</v>
      </c>
      <c r="D141" s="2" t="s">
        <v>438</v>
      </c>
      <c r="E141" s="2">
        <v>29.4269</v>
      </c>
      <c r="F141" s="2">
        <v>110.3922</v>
      </c>
      <c r="G141" s="13">
        <v>558953</v>
      </c>
      <c r="H141" s="13">
        <v>3255442</v>
      </c>
      <c r="I141" s="2">
        <v>385</v>
      </c>
      <c r="J141" s="14">
        <v>22.5</v>
      </c>
      <c r="K141">
        <v>18.7</v>
      </c>
      <c r="L141" s="33">
        <f t="shared" si="10"/>
        <v>52.676056338028168</v>
      </c>
      <c r="M141" s="33">
        <f>STDEV(14,15.6,17.8,21,25.3,29.9,31.1,30.3,28.7,23.8,18,14.2)</f>
        <v>6.5426051247329475</v>
      </c>
      <c r="N141">
        <v>40</v>
      </c>
      <c r="O141">
        <v>4.5</v>
      </c>
      <c r="P141" s="13">
        <f t="shared" si="11"/>
        <v>35.5</v>
      </c>
      <c r="Q141">
        <v>30.03</v>
      </c>
      <c r="R141">
        <v>18.100000000000001</v>
      </c>
      <c r="S141">
        <v>25.4</v>
      </c>
      <c r="T141">
        <v>14.6</v>
      </c>
      <c r="U141" s="17">
        <v>378.1</v>
      </c>
      <c r="V141" s="14">
        <v>103.2</v>
      </c>
      <c r="W141" s="2">
        <v>1.6</v>
      </c>
      <c r="X141" s="37">
        <f>(STDEV(14.7,20.7,7.3,2.9,1.6,13.7,103.2,97.2,60.5,16.4,11.4,28.5)*100)/379.1</f>
        <v>9.394625126801591</v>
      </c>
      <c r="Y141">
        <v>260.89999999999998</v>
      </c>
      <c r="Z141">
        <v>30.9</v>
      </c>
      <c r="AA141">
        <v>18.2</v>
      </c>
      <c r="AB141">
        <v>63.9</v>
      </c>
    </row>
    <row r="142" spans="1:28" ht="16" x14ac:dyDescent="0.25">
      <c r="A142" s="2">
        <v>26300</v>
      </c>
      <c r="B142" s="2" t="s">
        <v>434</v>
      </c>
      <c r="C142" s="2" t="s">
        <v>439</v>
      </c>
      <c r="D142" s="2" t="s">
        <v>440</v>
      </c>
      <c r="E142" s="2">
        <v>27.706600000000002</v>
      </c>
      <c r="F142" s="2">
        <v>109.8963</v>
      </c>
      <c r="G142" s="13">
        <v>608806</v>
      </c>
      <c r="H142" s="13">
        <v>3065196</v>
      </c>
      <c r="I142" s="2">
        <v>86</v>
      </c>
      <c r="J142" s="14">
        <v>25</v>
      </c>
      <c r="K142">
        <v>17.2</v>
      </c>
      <c r="L142" s="33">
        <f t="shared" si="10"/>
        <v>57.142857142857139</v>
      </c>
      <c r="M142" s="33">
        <f>STDEV(17.8,19,20.7,23.2,26.7,30.8,31.9,31.4,30.6,27.1,22.2,18.4)</f>
        <v>5.4090552583495333</v>
      </c>
      <c r="N142" s="17">
        <v>39.700000000000003</v>
      </c>
      <c r="O142">
        <v>9.6</v>
      </c>
      <c r="P142" s="13">
        <f t="shared" si="11"/>
        <v>30.1</v>
      </c>
      <c r="Q142">
        <v>31.3</v>
      </c>
      <c r="R142">
        <v>20.9</v>
      </c>
      <c r="S142">
        <v>26.9</v>
      </c>
      <c r="T142">
        <v>18.399999999999999</v>
      </c>
      <c r="U142" s="17">
        <v>410.4</v>
      </c>
      <c r="V142" s="14">
        <v>123.2</v>
      </c>
      <c r="W142" s="2">
        <v>0.8</v>
      </c>
      <c r="X142" s="37">
        <f>(STDEV(24.6,14.2,3.4,2.7,0.8,13.5,95.5,123.2,74.6,25.3,12.6,20)*100)/411.4</f>
        <v>9.8424173794174603</v>
      </c>
      <c r="Y142">
        <v>293.3</v>
      </c>
      <c r="Z142">
        <v>20.3</v>
      </c>
      <c r="AA142">
        <v>17</v>
      </c>
      <c r="AB142">
        <v>58.8</v>
      </c>
    </row>
    <row r="143" spans="1:28" ht="16" x14ac:dyDescent="0.25">
      <c r="A143" s="2">
        <v>26237</v>
      </c>
      <c r="B143" s="2" t="s">
        <v>441</v>
      </c>
      <c r="C143" s="2" t="s">
        <v>444</v>
      </c>
      <c r="D143" s="2" t="s">
        <v>445</v>
      </c>
      <c r="E143" s="2">
        <v>27.6188</v>
      </c>
      <c r="F143" s="2">
        <v>110.0022</v>
      </c>
      <c r="G143" s="13">
        <v>598449</v>
      </c>
      <c r="H143" s="13">
        <v>3055383</v>
      </c>
      <c r="I143" s="2">
        <v>32</v>
      </c>
      <c r="J143" s="14">
        <v>24</v>
      </c>
      <c r="K143">
        <v>17.399999999999999</v>
      </c>
      <c r="L143" s="33">
        <f t="shared" si="10"/>
        <v>55.769230769230759</v>
      </c>
      <c r="M143" s="33">
        <f>STDEV(16.5,17.4,19.1,22,25.8,29.9,31.5,31.1,30.4,26.4,20.8,16.8)</f>
        <v>5.8877569428587933</v>
      </c>
      <c r="N143">
        <v>38.700000000000003</v>
      </c>
      <c r="O143">
        <v>7.5</v>
      </c>
      <c r="P143" s="13">
        <f t="shared" si="11"/>
        <v>31.200000000000003</v>
      </c>
      <c r="Q143">
        <v>31</v>
      </c>
      <c r="R143">
        <v>19.5</v>
      </c>
      <c r="S143">
        <v>25.9</v>
      </c>
      <c r="T143">
        <v>16.899999999999999</v>
      </c>
      <c r="U143" s="17">
        <v>389.7</v>
      </c>
      <c r="V143" s="14">
        <v>120.2</v>
      </c>
      <c r="W143" s="2">
        <v>0.1</v>
      </c>
      <c r="X143" s="37">
        <f>(STDEV(16.7,13.6,2.7,1.5,0.1,5,84.6,120.2,85.1,28.1,11.9,20.2)*100)/390.7</f>
        <v>10.362163286230309</v>
      </c>
      <c r="Y143">
        <v>289.89999999999998</v>
      </c>
      <c r="Z143">
        <v>17.8</v>
      </c>
      <c r="AA143">
        <v>6.6</v>
      </c>
      <c r="AB143">
        <v>50.5</v>
      </c>
    </row>
    <row r="144" spans="1:28" ht="16" x14ac:dyDescent="0.25">
      <c r="A144" s="2">
        <v>26301</v>
      </c>
      <c r="B144" s="2" t="s">
        <v>442</v>
      </c>
      <c r="C144" s="2" t="s">
        <v>446</v>
      </c>
      <c r="D144" s="2" t="s">
        <v>447</v>
      </c>
      <c r="E144" s="2">
        <v>27.354099999999999</v>
      </c>
      <c r="F144" s="2">
        <v>110.0355</v>
      </c>
      <c r="G144" s="13">
        <v>595388</v>
      </c>
      <c r="H144" s="13">
        <v>3026032</v>
      </c>
      <c r="I144" s="2">
        <v>21</v>
      </c>
      <c r="J144" s="14">
        <v>24.4</v>
      </c>
      <c r="K144">
        <v>19.100000000000001</v>
      </c>
      <c r="L144" s="33">
        <f t="shared" si="10"/>
        <v>57.878787878787882</v>
      </c>
      <c r="M144" s="33">
        <f>STDEV(16.8,18,19.9,22.6,26.4,30.4,32,31.5,30.8,26.7,21.5,16.6)</f>
        <v>5.9227348310377463</v>
      </c>
      <c r="N144">
        <v>40</v>
      </c>
      <c r="O144">
        <v>7</v>
      </c>
      <c r="P144" s="13">
        <f t="shared" si="11"/>
        <v>33</v>
      </c>
      <c r="Q144">
        <v>31.4</v>
      </c>
      <c r="R144">
        <v>20.100000000000001</v>
      </c>
      <c r="S144">
        <v>26.4</v>
      </c>
      <c r="T144">
        <v>17.100000000000001</v>
      </c>
      <c r="U144" s="17">
        <v>481.1</v>
      </c>
      <c r="V144" s="14">
        <v>139.30000000000001</v>
      </c>
      <c r="W144" s="2">
        <v>0.7</v>
      </c>
      <c r="X144" s="37">
        <f>(STDEV(18.6,16,3.1,2.4,0.7,10.4,102.6,139.3,120.1,33,14.9,20)*100)/482.1</f>
        <v>10.372074637508845</v>
      </c>
      <c r="Y144">
        <v>362</v>
      </c>
      <c r="Z144">
        <v>21.5</v>
      </c>
      <c r="AA144">
        <v>113.7</v>
      </c>
      <c r="AB144">
        <v>54.6</v>
      </c>
    </row>
    <row r="145" spans="1:28" ht="16" x14ac:dyDescent="0.25">
      <c r="A145" s="2">
        <v>26302</v>
      </c>
      <c r="B145" s="2" t="s">
        <v>443</v>
      </c>
      <c r="C145" s="2" t="s">
        <v>448</v>
      </c>
      <c r="D145" s="2" t="s">
        <v>449</v>
      </c>
      <c r="E145" s="2">
        <v>27.560199999999998</v>
      </c>
      <c r="F145" s="2">
        <v>109.8738</v>
      </c>
      <c r="G145" s="13">
        <v>611172</v>
      </c>
      <c r="H145" s="13">
        <v>3048999</v>
      </c>
      <c r="I145" s="2">
        <v>64</v>
      </c>
      <c r="J145" s="14">
        <v>24.8</v>
      </c>
      <c r="K145">
        <v>18</v>
      </c>
      <c r="L145" s="33">
        <f t="shared" si="10"/>
        <v>55.045871559633028</v>
      </c>
      <c r="M145" s="33">
        <f>STDEV(16.7,18.1,20.5,22.8,26.8,31.2,32.5,32,30.9,27.2,21.6,17)</f>
        <v>6.0537178659068633</v>
      </c>
      <c r="N145">
        <v>40.299999999999997</v>
      </c>
      <c r="O145">
        <v>7.6</v>
      </c>
      <c r="P145" s="13">
        <f t="shared" si="11"/>
        <v>32.699999999999996</v>
      </c>
      <c r="Q145">
        <v>31.8</v>
      </c>
      <c r="R145">
        <v>20.399999999999999</v>
      </c>
      <c r="S145">
        <v>26.9</v>
      </c>
      <c r="T145">
        <v>17.2</v>
      </c>
      <c r="U145" s="17">
        <v>399.8</v>
      </c>
      <c r="V145" s="14">
        <v>118.2</v>
      </c>
      <c r="W145" s="2">
        <v>0.3</v>
      </c>
      <c r="X145" s="37">
        <f>(STDEV(14.3,11.3,0.4,1.7,0.3,9.5,74.6,118.2,112.3,30.8,12.1,14.3)*100)/400.8</f>
        <v>10.784782907978276</v>
      </c>
      <c r="Y145">
        <v>305.10000000000002</v>
      </c>
      <c r="Z145">
        <v>13.4</v>
      </c>
      <c r="AA145">
        <v>11.5</v>
      </c>
      <c r="AB145">
        <v>39.9</v>
      </c>
    </row>
    <row r="146" spans="1:28" ht="16" x14ac:dyDescent="0.25">
      <c r="A146">
        <v>26304</v>
      </c>
      <c r="B146" s="2" t="s">
        <v>450</v>
      </c>
      <c r="C146" s="2" t="s">
        <v>453</v>
      </c>
      <c r="D146" s="2" t="s">
        <v>454</v>
      </c>
      <c r="E146" s="2">
        <v>27.454699999999999</v>
      </c>
      <c r="F146" s="2">
        <v>110.0361</v>
      </c>
      <c r="G146" s="13">
        <v>595247</v>
      </c>
      <c r="H146" s="13">
        <v>3037170</v>
      </c>
      <c r="I146" s="2">
        <v>25</v>
      </c>
      <c r="J146" s="14">
        <v>24.1</v>
      </c>
      <c r="K146">
        <v>16.899999999999999</v>
      </c>
      <c r="L146" s="33">
        <f t="shared" si="10"/>
        <v>53.650793650793652</v>
      </c>
      <c r="M146" s="33">
        <f>STDEV(16.1,16.8,19.1,22.4,27,30.6,31.8,31.3,30.4,26.3,20.7,16.3)</f>
        <v>6.2076687665460266</v>
      </c>
      <c r="N146">
        <v>39.4</v>
      </c>
      <c r="O146">
        <v>7.9</v>
      </c>
      <c r="P146" s="13">
        <f t="shared" si="11"/>
        <v>31.5</v>
      </c>
      <c r="Q146">
        <v>31.1</v>
      </c>
      <c r="R146">
        <v>19.399999999999999</v>
      </c>
      <c r="S146">
        <v>26.6</v>
      </c>
      <c r="T146">
        <v>16.399999999999999</v>
      </c>
      <c r="U146" s="17">
        <v>325.8</v>
      </c>
      <c r="V146" s="17">
        <v>83</v>
      </c>
      <c r="W146" s="2">
        <v>0.4</v>
      </c>
      <c r="X146" s="37">
        <f>(STDEV(21.5,9.7,2.9,1.8,0.4,5.6,83,66.6,75.9,30,14.2,14.2)*100)/326.8</f>
        <v>9.291764317676023</v>
      </c>
      <c r="Y146">
        <v>225.5</v>
      </c>
      <c r="Z146">
        <v>14.4</v>
      </c>
      <c r="AA146">
        <v>7.8</v>
      </c>
      <c r="AB146">
        <v>45.4</v>
      </c>
    </row>
    <row r="147" spans="1:28" ht="17.25" customHeight="1" x14ac:dyDescent="0.25">
      <c r="A147" s="2">
        <v>26307</v>
      </c>
      <c r="B147" s="2" t="s">
        <v>451</v>
      </c>
      <c r="C147" s="2" t="s">
        <v>455</v>
      </c>
      <c r="D147" s="2" t="s">
        <v>456</v>
      </c>
      <c r="E147" s="2">
        <v>27.718</v>
      </c>
      <c r="F147" s="2">
        <v>109.9216</v>
      </c>
      <c r="G147" s="13">
        <v>606302</v>
      </c>
      <c r="H147" s="13">
        <v>3066435</v>
      </c>
      <c r="I147" s="2">
        <v>35</v>
      </c>
      <c r="J147" s="14">
        <v>23.8</v>
      </c>
      <c r="K147">
        <v>17.7</v>
      </c>
      <c r="L147" s="33">
        <f t="shared" si="10"/>
        <v>55.835962145110408</v>
      </c>
      <c r="M147" s="33">
        <f>STDEV(16,16.8,18.8,21.6,25.7,29.7,31.2,31.2,30.1,26.5,21.1,16.5)</f>
        <v>5.9936835438853837</v>
      </c>
      <c r="N147">
        <v>38.5</v>
      </c>
      <c r="O147">
        <v>6.8</v>
      </c>
      <c r="P147" s="13">
        <f t="shared" si="11"/>
        <v>31.7</v>
      </c>
      <c r="Q147">
        <v>30.8</v>
      </c>
      <c r="R147">
        <v>19.059999999999999</v>
      </c>
      <c r="S147">
        <v>25.6</v>
      </c>
      <c r="T147">
        <v>16.399999999999999</v>
      </c>
      <c r="U147" s="17">
        <v>317.8</v>
      </c>
      <c r="V147" s="14">
        <v>92.9</v>
      </c>
      <c r="W147" s="2">
        <v>0.1</v>
      </c>
      <c r="X147" s="37">
        <f>(STDEV(9.5,12.6,1.8,1,0.1,8.8,62.5,80.9,92.9,18.4,10.7,18.6)*100)/318.8</f>
        <v>10.271413323956288</v>
      </c>
      <c r="Y147">
        <v>236.3</v>
      </c>
      <c r="Z147">
        <v>15.4</v>
      </c>
      <c r="AA147">
        <v>9.9</v>
      </c>
      <c r="AB147">
        <v>40.700000000000003</v>
      </c>
    </row>
    <row r="148" spans="1:28" ht="16" x14ac:dyDescent="0.25">
      <c r="A148" s="2">
        <v>26107</v>
      </c>
      <c r="B148" s="2" t="s">
        <v>452</v>
      </c>
      <c r="C148" s="2" t="s">
        <v>457</v>
      </c>
      <c r="D148" s="2" t="s">
        <v>458</v>
      </c>
      <c r="E148" s="2">
        <v>27.584099999999999</v>
      </c>
      <c r="F148" s="2">
        <v>110.3244</v>
      </c>
      <c r="G148" s="13">
        <v>566676</v>
      </c>
      <c r="H148" s="13">
        <v>3051321</v>
      </c>
      <c r="I148" s="2">
        <v>13</v>
      </c>
      <c r="J148" s="14">
        <v>23.6</v>
      </c>
      <c r="K148">
        <v>18.2</v>
      </c>
      <c r="L148" s="33">
        <f t="shared" si="10"/>
        <v>54.005934718100882</v>
      </c>
      <c r="M148" s="33">
        <f>STDEV(15.4,16.6,18.6,21.8,25.6,30.4,31.9,31.4,30.2,25.9,19.7,15.2)</f>
        <v>6.460011023538776</v>
      </c>
      <c r="N148" s="17">
        <v>39.1</v>
      </c>
      <c r="O148">
        <v>5.4</v>
      </c>
      <c r="P148" s="13">
        <f t="shared" si="11"/>
        <v>33.700000000000003</v>
      </c>
      <c r="Q148">
        <v>31.1</v>
      </c>
      <c r="R148">
        <v>19</v>
      </c>
      <c r="S148">
        <v>25.9</v>
      </c>
      <c r="T148">
        <v>15.7</v>
      </c>
      <c r="U148" s="17">
        <v>337.1</v>
      </c>
      <c r="V148" s="14">
        <v>96.2</v>
      </c>
      <c r="W148" s="2">
        <v>0.8</v>
      </c>
      <c r="X148" s="37">
        <f>(STDEV(10.3,16.1,3.2,0.8,1.1,2.8,69.7,96.2,85.3,14.1,13.3,24.2)*100)/338.1</f>
        <v>10.271174822980894</v>
      </c>
      <c r="Y148">
        <v>251.2</v>
      </c>
      <c r="Z148">
        <v>20.100000000000001</v>
      </c>
      <c r="AA148">
        <v>4.7</v>
      </c>
      <c r="AB148">
        <v>50.6</v>
      </c>
    </row>
    <row r="149" spans="1:28" ht="16" x14ac:dyDescent="0.25">
      <c r="A149" s="2">
        <v>26188</v>
      </c>
      <c r="B149" s="2" t="s">
        <v>459</v>
      </c>
      <c r="C149" s="2" t="s">
        <v>462</v>
      </c>
      <c r="D149" s="2" t="s">
        <v>463</v>
      </c>
      <c r="E149" s="2">
        <v>30.05</v>
      </c>
      <c r="F149" s="2">
        <v>109.33329999999999</v>
      </c>
      <c r="G149" s="13">
        <v>660676</v>
      </c>
      <c r="H149" s="13">
        <v>3325496</v>
      </c>
      <c r="I149" s="2">
        <v>714</v>
      </c>
      <c r="J149" s="14">
        <v>19.899999999999999</v>
      </c>
      <c r="K149">
        <v>20</v>
      </c>
      <c r="L149" s="33">
        <f t="shared" si="10"/>
        <v>59.523809523809526</v>
      </c>
      <c r="M149" s="33">
        <f>STDEV(11.9,14.1,16.6,19,22.5,26.7,26.3,25.9,25,21.4,16.6,12.9)</f>
        <v>5.4560155847107064</v>
      </c>
      <c r="N149">
        <v>38.4</v>
      </c>
      <c r="O149">
        <v>4.8</v>
      </c>
      <c r="P149" s="13">
        <f t="shared" si="11"/>
        <v>33.6</v>
      </c>
      <c r="Q149">
        <v>25.7</v>
      </c>
      <c r="R149">
        <v>16.5</v>
      </c>
      <c r="S149">
        <v>22.7</v>
      </c>
      <c r="T149">
        <v>12.9</v>
      </c>
      <c r="U149" s="17">
        <v>491.4</v>
      </c>
      <c r="V149" s="14">
        <v>121.7</v>
      </c>
      <c r="W149" s="2">
        <v>5.7</v>
      </c>
      <c r="X149" s="37">
        <f>(STDEV(24.4,21.3,12,5.7,8.2,24.71072,121.7,51.5,10.5,34.8,69.4)*100)/492.4</f>
        <v>7.0598291330864162</v>
      </c>
      <c r="Y149">
        <v>280.39999999999998</v>
      </c>
      <c r="Z149">
        <v>39</v>
      </c>
      <c r="AA149">
        <v>38.6</v>
      </c>
      <c r="AB149">
        <v>115.1</v>
      </c>
    </row>
    <row r="150" spans="1:28" ht="16" x14ac:dyDescent="0.25">
      <c r="A150" s="2">
        <v>26010</v>
      </c>
      <c r="B150" s="2" t="s">
        <v>460</v>
      </c>
      <c r="C150" s="2" t="s">
        <v>464</v>
      </c>
      <c r="D150" s="2" t="s">
        <v>465</v>
      </c>
      <c r="E150" s="2">
        <v>27.125499999999999</v>
      </c>
      <c r="F150" s="2">
        <v>109.8419</v>
      </c>
      <c r="G150" s="13">
        <v>614773</v>
      </c>
      <c r="H150" s="13">
        <v>3000870</v>
      </c>
      <c r="I150" s="2">
        <v>17</v>
      </c>
      <c r="J150" s="14">
        <v>23.9</v>
      </c>
      <c r="K150">
        <v>16.899999999999999</v>
      </c>
      <c r="L150" s="33">
        <f t="shared" si="10"/>
        <v>56.146179401993344</v>
      </c>
      <c r="M150" s="33">
        <f>STDEV(16.8,17.5,19.2,21.8,25.2,29.1,31.2,31.2,30.1,26.5,21.4,17.2)</f>
        <v>5.6367839530474768</v>
      </c>
      <c r="N150">
        <v>38.200000000000003</v>
      </c>
      <c r="O150">
        <v>8.1</v>
      </c>
      <c r="P150" s="13">
        <f t="shared" si="11"/>
        <v>30.1</v>
      </c>
      <c r="Q150">
        <v>30.8</v>
      </c>
      <c r="R150">
        <v>19.5</v>
      </c>
      <c r="S150">
        <v>25.3</v>
      </c>
      <c r="T150">
        <v>17.100000000000001</v>
      </c>
      <c r="U150" s="17">
        <v>343</v>
      </c>
      <c r="V150" s="14">
        <v>94.3</v>
      </c>
      <c r="W150" s="2">
        <v>0.5</v>
      </c>
      <c r="X150" s="37">
        <f>(STDEV(27.9,9.6,2.5,1.7,0.5,4.2,72.2,73.7,94.3,25.5,12.3,18.6)*100)/344</f>
        <v>9.512215174824588</v>
      </c>
      <c r="Y150">
        <v>240.2</v>
      </c>
      <c r="Z150">
        <v>13.8</v>
      </c>
      <c r="AA150">
        <v>6.4</v>
      </c>
      <c r="AB150">
        <v>56.1</v>
      </c>
    </row>
    <row r="151" spans="1:28" ht="16" x14ac:dyDescent="0.25">
      <c r="A151" s="2">
        <v>26123</v>
      </c>
      <c r="B151" s="2" t="s">
        <v>461</v>
      </c>
      <c r="C151" s="2" t="s">
        <v>466</v>
      </c>
      <c r="D151" t="s">
        <v>467</v>
      </c>
      <c r="E151" s="2">
        <v>28.371300000000002</v>
      </c>
      <c r="F151" s="2">
        <v>108.9277</v>
      </c>
      <c r="G151" s="13">
        <v>703067</v>
      </c>
      <c r="H151" s="13">
        <v>3140089</v>
      </c>
      <c r="I151" s="5">
        <v>1544</v>
      </c>
      <c r="J151" s="14">
        <v>14.3</v>
      </c>
      <c r="K151">
        <v>19.3</v>
      </c>
      <c r="L151" s="33">
        <f t="shared" si="10"/>
        <v>55.780346820809243</v>
      </c>
      <c r="M151" s="33">
        <f>STDEV(7,7.9,9.8,13.2,17.1,21.4,21.7,21.3,19.9,15.2,9.9,7.1)</f>
        <v>5.8859552917916096</v>
      </c>
      <c r="N151">
        <v>31</v>
      </c>
      <c r="O151">
        <v>-3.6</v>
      </c>
      <c r="P151" s="13">
        <f t="shared" si="11"/>
        <v>34.6</v>
      </c>
      <c r="Q151">
        <v>20.9</v>
      </c>
      <c r="R151">
        <v>10.3</v>
      </c>
      <c r="S151">
        <v>17.2</v>
      </c>
      <c r="T151">
        <v>7.3</v>
      </c>
      <c r="U151" s="17">
        <v>944</v>
      </c>
      <c r="V151" s="14">
        <v>251</v>
      </c>
      <c r="W151" s="2">
        <v>11.5</v>
      </c>
      <c r="X151" s="37">
        <f>(STDEV(41.1,41.3,20.1,11.5,12.9,68.9,250,251,115.8,51.1,26,54.3)*100)/945</f>
        <v>9.0091153999369276</v>
      </c>
      <c r="Y151">
        <v>616.79999999999995</v>
      </c>
      <c r="Z151">
        <v>72.900000000000006</v>
      </c>
      <c r="AA151">
        <v>93.3</v>
      </c>
      <c r="AB151">
        <v>136.69999999999999</v>
      </c>
    </row>
    <row r="152" spans="1:28" ht="16" x14ac:dyDescent="0.25">
      <c r="A152" s="2">
        <v>26109</v>
      </c>
      <c r="B152" s="2" t="s">
        <v>468</v>
      </c>
      <c r="C152" s="2" t="s">
        <v>470</v>
      </c>
      <c r="D152" s="2" t="s">
        <v>471</v>
      </c>
      <c r="E152" s="2">
        <v>28.366599999999998</v>
      </c>
      <c r="F152" s="2">
        <v>108.9333</v>
      </c>
      <c r="G152" s="13">
        <v>702532</v>
      </c>
      <c r="H152" s="13">
        <v>3139556</v>
      </c>
      <c r="I152" s="5">
        <v>1544</v>
      </c>
      <c r="J152" s="14">
        <v>12.8</v>
      </c>
      <c r="K152">
        <v>12.6</v>
      </c>
      <c r="L152" s="33">
        <f t="shared" si="10"/>
        <v>51.428571428571423</v>
      </c>
      <c r="M152" s="33">
        <f>STDEV(4.9,5.4,8,11.9,15.9,20.8,21.3,21,18.6,12.9,7.5,5.4)</f>
        <v>6.5409201465570801</v>
      </c>
      <c r="N152">
        <v>22.7</v>
      </c>
      <c r="O152">
        <v>-1.8</v>
      </c>
      <c r="P152" s="13">
        <f t="shared" si="11"/>
        <v>24.5</v>
      </c>
      <c r="Q152">
        <v>20.3</v>
      </c>
      <c r="R152">
        <v>8.4</v>
      </c>
      <c r="S152">
        <v>16.2</v>
      </c>
      <c r="T152">
        <v>5.2</v>
      </c>
      <c r="U152" s="17">
        <v>580.79999999999995</v>
      </c>
      <c r="V152" s="14">
        <v>157</v>
      </c>
      <c r="W152" s="2">
        <v>7.7</v>
      </c>
      <c r="X152" s="37">
        <f>(STDEV(29.2,13.2,20.8,7.7,11.2,43,145.4,157,78.4,37.3,16.5,21.1)*100)/581.8</f>
        <v>8.8901750860786493</v>
      </c>
      <c r="Y152">
        <v>380.8</v>
      </c>
      <c r="Z152">
        <v>41.7</v>
      </c>
      <c r="AA152">
        <v>61.9</v>
      </c>
      <c r="AB152">
        <v>63.5</v>
      </c>
    </row>
    <row r="153" spans="1:28" ht="16" x14ac:dyDescent="0.25">
      <c r="A153" s="2">
        <v>26277</v>
      </c>
      <c r="B153" s="2" t="s">
        <v>469</v>
      </c>
      <c r="C153" s="2" t="s">
        <v>472</v>
      </c>
      <c r="D153" s="2" t="s">
        <v>473</v>
      </c>
      <c r="E153" s="2">
        <v>26.8155</v>
      </c>
      <c r="F153" s="2">
        <v>108.998</v>
      </c>
      <c r="G153" s="13">
        <v>698970</v>
      </c>
      <c r="H153" s="13">
        <v>2967575</v>
      </c>
      <c r="I153" s="2">
        <v>258</v>
      </c>
      <c r="J153" s="14">
        <v>23</v>
      </c>
      <c r="K153">
        <v>18</v>
      </c>
      <c r="L153" s="33">
        <f t="shared" si="10"/>
        <v>60.606060606060595</v>
      </c>
      <c r="M153" s="33">
        <f>STDEV(16.6,17.2,18.9,21.3,24.5,27.8,29.3,29,28.2,25.5,20.8,16.8)</f>
        <v>4.9712735396536676</v>
      </c>
      <c r="N153">
        <v>36.6</v>
      </c>
      <c r="O153">
        <v>6.9</v>
      </c>
      <c r="P153" s="13">
        <f t="shared" si="11"/>
        <v>29.700000000000003</v>
      </c>
      <c r="Q153">
        <v>28.8</v>
      </c>
      <c r="R153">
        <v>19.100000000000001</v>
      </c>
      <c r="S153">
        <v>24.5</v>
      </c>
      <c r="T153">
        <v>16.8</v>
      </c>
      <c r="U153" s="17">
        <v>425.2</v>
      </c>
      <c r="V153" s="14">
        <v>107.9</v>
      </c>
      <c r="W153" s="2">
        <v>0.3</v>
      </c>
      <c r="X153" s="37">
        <f>(STDEV(16.9,15.5,4.8,2.1,0.3,9.4,107.9,107.5,96.6,23.3,17.7,23.2)*100)/426.2</f>
        <v>9.8789127767932339</v>
      </c>
      <c r="Y153">
        <v>312</v>
      </c>
      <c r="Z153">
        <v>22.4</v>
      </c>
      <c r="AA153">
        <v>11.8</v>
      </c>
      <c r="AB153">
        <v>55.6</v>
      </c>
    </row>
    <row r="154" spans="1:28" ht="16" x14ac:dyDescent="0.25">
      <c r="A154" s="2">
        <v>26405</v>
      </c>
      <c r="B154" s="2" t="s">
        <v>474</v>
      </c>
      <c r="C154" s="2" t="s">
        <v>475</v>
      </c>
      <c r="D154" s="2" t="s">
        <v>476</v>
      </c>
      <c r="E154" s="2">
        <v>29.321100000000001</v>
      </c>
      <c r="F154" s="2">
        <v>110.87439999999999</v>
      </c>
      <c r="G154" s="13">
        <v>512191</v>
      </c>
      <c r="H154" s="13">
        <v>3243569</v>
      </c>
      <c r="I154" s="2">
        <v>299</v>
      </c>
      <c r="J154" s="14">
        <v>22.4</v>
      </c>
      <c r="K154">
        <v>17.899999999999999</v>
      </c>
      <c r="L154" s="33">
        <f t="shared" si="10"/>
        <v>53.115727002967347</v>
      </c>
      <c r="M154" s="33">
        <f>STDEV(14.2,16.3,18.4,21.5,24.4,29.2,30.7,29.9,28.4,23.7,18.2,14.2)</f>
        <v>6.1732745104861593</v>
      </c>
      <c r="N154">
        <v>39.1</v>
      </c>
      <c r="O154">
        <v>5.4</v>
      </c>
      <c r="P154" s="13">
        <f t="shared" si="11"/>
        <v>33.700000000000003</v>
      </c>
      <c r="Q154">
        <v>29.6</v>
      </c>
      <c r="R154">
        <v>18.7</v>
      </c>
      <c r="S154">
        <v>25.03</v>
      </c>
      <c r="T154">
        <v>14.9</v>
      </c>
      <c r="U154" s="17">
        <v>431.6</v>
      </c>
      <c r="V154" s="14">
        <v>112.3</v>
      </c>
      <c r="W154" s="2">
        <v>2.4</v>
      </c>
      <c r="X154" s="37">
        <f>(STDEV(19.2,19.6,7.4,2.4,3.2,9.2,103.4,112.3,69.9,24.6,20.2,40.2)*100)/432.6</f>
        <v>8.87188737109269</v>
      </c>
      <c r="Y154">
        <v>285.60000000000002</v>
      </c>
      <c r="Z154">
        <v>29.4</v>
      </c>
      <c r="AA154">
        <v>14.8</v>
      </c>
      <c r="AB154">
        <v>79</v>
      </c>
    </row>
    <row r="155" spans="1:28" ht="16" x14ac:dyDescent="0.25">
      <c r="A155" s="14">
        <v>2002</v>
      </c>
      <c r="B155" s="14" t="s">
        <v>674</v>
      </c>
      <c r="C155" s="14" t="s">
        <v>759</v>
      </c>
      <c r="D155" s="14" t="s">
        <v>760</v>
      </c>
      <c r="E155" s="14">
        <v>28.6038</v>
      </c>
      <c r="F155" s="14">
        <v>113.5561</v>
      </c>
      <c r="G155" s="46">
        <v>250035</v>
      </c>
      <c r="H155" s="46">
        <v>3166816</v>
      </c>
      <c r="I155" s="2">
        <v>4</v>
      </c>
      <c r="J155" s="14">
        <v>22.5</v>
      </c>
      <c r="K155">
        <v>11.9</v>
      </c>
      <c r="L155" s="11">
        <f t="shared" ref="L155:L160" si="12">(K155/P155)*100</f>
        <v>44.569288389513105</v>
      </c>
      <c r="M155" s="2">
        <f>5.7*100</f>
        <v>570</v>
      </c>
      <c r="N155" s="2">
        <v>36.1</v>
      </c>
      <c r="O155" s="25">
        <v>9.4</v>
      </c>
      <c r="P155" s="2">
        <f t="shared" ref="P155:P160" si="13">(N155-O155)</f>
        <v>26.700000000000003</v>
      </c>
      <c r="Q155" s="2">
        <v>29.8</v>
      </c>
      <c r="R155" s="2">
        <v>18.03</v>
      </c>
      <c r="S155" s="2">
        <v>23.7</v>
      </c>
      <c r="T155" s="2">
        <v>15.6</v>
      </c>
      <c r="U155" s="14">
        <v>72.900000000000006</v>
      </c>
      <c r="V155" s="2">
        <v>13.7</v>
      </c>
      <c r="W155" s="2">
        <v>0</v>
      </c>
      <c r="X155" s="11">
        <f>(4.5*100)/7.07</f>
        <v>63.649222065063647</v>
      </c>
      <c r="Y155" s="2">
        <v>17</v>
      </c>
      <c r="Z155" s="2">
        <v>12.9</v>
      </c>
      <c r="AA155" s="2">
        <v>1</v>
      </c>
      <c r="AB155" s="2">
        <v>31</v>
      </c>
    </row>
    <row r="156" spans="1:28" ht="16" x14ac:dyDescent="0.25">
      <c r="A156" s="14">
        <v>2015</v>
      </c>
      <c r="B156" s="14" t="s">
        <v>704</v>
      </c>
      <c r="C156" s="14" t="s">
        <v>819</v>
      </c>
      <c r="D156" s="14" t="s">
        <v>820</v>
      </c>
      <c r="E156" s="14">
        <v>28.028600000000001</v>
      </c>
      <c r="F156" s="14">
        <v>113.3963</v>
      </c>
      <c r="G156" s="46">
        <v>264394</v>
      </c>
      <c r="H156" s="46">
        <v>3102731</v>
      </c>
      <c r="I156" s="14">
        <v>288</v>
      </c>
      <c r="J156" s="2">
        <v>21.2</v>
      </c>
      <c r="K156" s="2">
        <v>15.5</v>
      </c>
      <c r="L156" s="11">
        <f t="shared" si="12"/>
        <v>62.5</v>
      </c>
      <c r="M156" s="2">
        <f>3.5*100</f>
        <v>350</v>
      </c>
      <c r="N156" s="2">
        <v>35</v>
      </c>
      <c r="O156" s="25">
        <v>10.199999999999999</v>
      </c>
      <c r="P156" s="2">
        <f t="shared" si="13"/>
        <v>24.8</v>
      </c>
      <c r="Q156" s="2">
        <v>26.2</v>
      </c>
      <c r="R156" s="2">
        <v>18.5</v>
      </c>
      <c r="S156" s="2">
        <v>21.03</v>
      </c>
      <c r="T156" s="2">
        <v>17.3</v>
      </c>
      <c r="U156" s="14">
        <v>101.1</v>
      </c>
      <c r="V156" s="2">
        <v>22.9</v>
      </c>
      <c r="W156" s="25">
        <v>0</v>
      </c>
      <c r="X156" s="11">
        <f>(6.6*100)/9.4</f>
        <v>70.212765957446805</v>
      </c>
      <c r="Y156" s="2">
        <v>28.1</v>
      </c>
      <c r="Z156" s="2">
        <v>23.2</v>
      </c>
      <c r="AA156" s="2">
        <v>2.5</v>
      </c>
      <c r="AB156" s="2">
        <v>47.8</v>
      </c>
    </row>
    <row r="157" spans="1:28" ht="16" x14ac:dyDescent="0.25">
      <c r="A157" s="14">
        <v>2016</v>
      </c>
      <c r="B157" s="14" t="s">
        <v>705</v>
      </c>
      <c r="C157" s="14" t="s">
        <v>821</v>
      </c>
      <c r="D157" s="14" t="s">
        <v>822</v>
      </c>
      <c r="E157" s="14">
        <v>28.302499999999998</v>
      </c>
      <c r="F157" s="14">
        <v>112.8783</v>
      </c>
      <c r="G157" s="46">
        <v>315809</v>
      </c>
      <c r="H157" s="46">
        <v>3132188</v>
      </c>
      <c r="I157" s="2">
        <v>50</v>
      </c>
      <c r="J157" s="14">
        <v>23.5</v>
      </c>
      <c r="K157" s="2">
        <v>11.7</v>
      </c>
      <c r="L157" s="11">
        <f t="shared" si="12"/>
        <v>46.062992125984252</v>
      </c>
      <c r="M157" s="2">
        <f>5.6*100</f>
        <v>560</v>
      </c>
      <c r="N157" s="2">
        <v>36.299999999999997</v>
      </c>
      <c r="O157" s="25">
        <v>10.9</v>
      </c>
      <c r="P157" s="2">
        <f t="shared" si="13"/>
        <v>25.4</v>
      </c>
      <c r="Q157" s="2">
        <v>30.8</v>
      </c>
      <c r="R157" s="2">
        <v>19.2</v>
      </c>
      <c r="S157" s="2">
        <v>24.4</v>
      </c>
      <c r="T157" s="2">
        <v>16.899999999999999</v>
      </c>
      <c r="U157" s="14">
        <v>96.4</v>
      </c>
      <c r="V157" s="2">
        <v>28</v>
      </c>
      <c r="W157" s="25">
        <v>0</v>
      </c>
      <c r="X157" s="11">
        <f>(8.7*100)/9.3</f>
        <v>93.548387096774178</v>
      </c>
      <c r="Y157" s="2">
        <v>57.3</v>
      </c>
      <c r="Z157" s="2">
        <v>8.6999999999999993</v>
      </c>
      <c r="AA157" s="2">
        <v>1.2</v>
      </c>
      <c r="AB157" s="2">
        <v>26.4</v>
      </c>
    </row>
    <row r="158" spans="1:28" ht="16" x14ac:dyDescent="0.25">
      <c r="A158" s="14">
        <v>2040</v>
      </c>
      <c r="B158" s="14" t="s">
        <v>737</v>
      </c>
      <c r="C158" s="14" t="s">
        <v>885</v>
      </c>
      <c r="D158" s="14" t="s">
        <v>886</v>
      </c>
      <c r="E158" s="14">
        <v>28.2286</v>
      </c>
      <c r="F158" s="14">
        <v>113.7552</v>
      </c>
      <c r="G158" s="46">
        <v>229598</v>
      </c>
      <c r="H158" s="46">
        <v>3125648</v>
      </c>
      <c r="I158" s="14">
        <v>120</v>
      </c>
      <c r="J158" s="14">
        <v>19.399999999999999</v>
      </c>
      <c r="K158" s="2">
        <v>17.8</v>
      </c>
      <c r="L158" s="11">
        <f t="shared" si="12"/>
        <v>60.33898305084746</v>
      </c>
      <c r="M158" s="2">
        <f>4.04*100</f>
        <v>404</v>
      </c>
      <c r="N158" s="2">
        <v>34.6</v>
      </c>
      <c r="O158" s="25">
        <v>5.0999999999999996</v>
      </c>
      <c r="P158" s="2">
        <f t="shared" si="13"/>
        <v>29.5</v>
      </c>
      <c r="Q158" s="2">
        <v>24.9</v>
      </c>
      <c r="R158" s="2">
        <v>16.399999999999999</v>
      </c>
      <c r="S158" s="2">
        <v>19.3</v>
      </c>
      <c r="T158" s="2">
        <v>14.8</v>
      </c>
      <c r="U158" s="14">
        <v>82.1</v>
      </c>
      <c r="V158" s="25">
        <v>24.2</v>
      </c>
      <c r="W158" s="25">
        <v>0</v>
      </c>
      <c r="X158" s="11">
        <f>(6.7*100)/7.8</f>
        <v>85.897435897435898</v>
      </c>
      <c r="Y158" s="2">
        <v>12.6</v>
      </c>
      <c r="Z158" s="2">
        <v>24</v>
      </c>
      <c r="AA158" s="2">
        <v>2.8</v>
      </c>
      <c r="AB158" s="2">
        <v>46.9</v>
      </c>
    </row>
    <row r="159" spans="1:28" ht="16" x14ac:dyDescent="0.25">
      <c r="A159" s="14">
        <v>2044</v>
      </c>
      <c r="B159" s="14" t="s">
        <v>740</v>
      </c>
      <c r="C159" s="14" t="s">
        <v>891</v>
      </c>
      <c r="D159" s="14" t="s">
        <v>892</v>
      </c>
      <c r="E159" s="14">
        <v>28.735199999999999</v>
      </c>
      <c r="F159" s="14">
        <v>113.7525</v>
      </c>
      <c r="G159" s="46">
        <v>231159</v>
      </c>
      <c r="H159" s="46">
        <v>3181808</v>
      </c>
      <c r="I159" s="14">
        <v>445</v>
      </c>
      <c r="J159" s="14">
        <v>19.8</v>
      </c>
      <c r="K159" s="2">
        <v>15.7</v>
      </c>
      <c r="L159" s="11">
        <f t="shared" si="12"/>
        <v>59.469696969696969</v>
      </c>
      <c r="M159" s="2">
        <f>4.2*100</f>
        <v>420</v>
      </c>
      <c r="N159" s="2">
        <v>34.299999999999997</v>
      </c>
      <c r="O159" s="25">
        <v>7.9</v>
      </c>
      <c r="P159" s="2">
        <f t="shared" si="13"/>
        <v>26.4</v>
      </c>
      <c r="Q159" s="2">
        <v>25.9</v>
      </c>
      <c r="R159" s="2">
        <v>16.399999999999999</v>
      </c>
      <c r="S159" s="2">
        <v>19.3</v>
      </c>
      <c r="T159" s="2">
        <v>15.3</v>
      </c>
      <c r="U159" s="14">
        <v>110.4</v>
      </c>
      <c r="V159" s="25">
        <v>22.9</v>
      </c>
      <c r="W159" s="25">
        <v>0.1</v>
      </c>
      <c r="X159" s="11">
        <f>(7.3*100)/10.2</f>
        <v>71.568627450980401</v>
      </c>
      <c r="Y159" s="2">
        <v>20.100000000000001</v>
      </c>
      <c r="Z159" s="2">
        <v>30.1</v>
      </c>
      <c r="AA159" s="2">
        <v>6</v>
      </c>
      <c r="AB159" s="2">
        <v>55.6</v>
      </c>
    </row>
    <row r="160" spans="1:28" ht="16" x14ac:dyDescent="0.25">
      <c r="A160" s="14">
        <v>2085</v>
      </c>
      <c r="B160" s="14" t="s">
        <v>744</v>
      </c>
      <c r="C160" s="14" t="s">
        <v>899</v>
      </c>
      <c r="D160" s="14" t="s">
        <v>900</v>
      </c>
      <c r="E160" s="14">
        <v>28.597200000000001</v>
      </c>
      <c r="F160" s="14">
        <v>113.7547</v>
      </c>
      <c r="G160" s="46">
        <v>230588</v>
      </c>
      <c r="H160" s="46">
        <v>3166509</v>
      </c>
      <c r="I160" s="14">
        <v>495</v>
      </c>
      <c r="J160" s="14">
        <v>19.399999999999999</v>
      </c>
      <c r="K160" s="2">
        <v>16.8</v>
      </c>
      <c r="L160" s="11">
        <f t="shared" si="12"/>
        <v>60</v>
      </c>
      <c r="M160" s="2">
        <f>4.1*100</f>
        <v>409.99999999999994</v>
      </c>
      <c r="N160" s="2">
        <v>34.6</v>
      </c>
      <c r="O160" s="25">
        <v>6.6</v>
      </c>
      <c r="P160" s="2">
        <f t="shared" si="13"/>
        <v>28</v>
      </c>
      <c r="Q160" s="2">
        <v>25.2</v>
      </c>
      <c r="R160" s="2">
        <v>16.3</v>
      </c>
      <c r="S160" s="2">
        <v>19.059999999999999</v>
      </c>
      <c r="T160" s="2">
        <v>14.8</v>
      </c>
      <c r="U160" s="14">
        <v>146.4</v>
      </c>
      <c r="V160" s="25">
        <v>33.700000000000003</v>
      </c>
      <c r="W160" s="25">
        <v>0.1</v>
      </c>
      <c r="X160" s="11">
        <f>(10.8*100)/13.2</f>
        <v>81.818181818181827</v>
      </c>
      <c r="Y160" s="2">
        <v>25.8</v>
      </c>
      <c r="Z160" s="2">
        <v>51.2</v>
      </c>
      <c r="AA160" s="2">
        <v>4.2</v>
      </c>
      <c r="AB160" s="2">
        <v>81.599999999999994</v>
      </c>
    </row>
  </sheetData>
  <pageMargins left="0.7" right="0.7" top="0.75" bottom="0.75" header="0.3" footer="0.3"/>
  <pageSetup orientation="portrait" r:id="rId1"/>
  <ignoredErrors>
    <ignoredError sqref="C20 C32 C41 C56:C57 C59 C73 C77:C78 C81 C85 C100 C105 C108 C111:C112 C114 C124 C126 C133 C139 C149:C150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64"/>
  <sheetViews>
    <sheetView zoomScale="98" zoomScaleNormal="98" workbookViewId="0">
      <selection sqref="A1:D1"/>
    </sheetView>
  </sheetViews>
  <sheetFormatPr baseColWidth="10" defaultColWidth="9.1640625" defaultRowHeight="17" x14ac:dyDescent="0.25"/>
  <cols>
    <col min="1" max="1" width="9.1640625" style="2"/>
    <col min="2" max="2" width="30.33203125" style="2" customWidth="1"/>
    <col min="3" max="3" width="12.33203125" style="6" customWidth="1"/>
    <col min="4" max="6" width="12.1640625" style="6" customWidth="1"/>
    <col min="7" max="7" width="11.1640625" style="2" customWidth="1"/>
    <col min="8" max="11" width="9.1640625" style="2"/>
    <col min="12" max="12" width="9.1640625" style="11"/>
    <col min="13" max="17" width="9.1640625" style="2"/>
    <col min="18" max="18" width="9.1640625" style="12"/>
    <col min="19" max="23" width="9.1640625" style="2"/>
    <col min="24" max="24" width="9.1640625" style="11"/>
    <col min="25" max="33" width="9.1640625" style="2"/>
    <col min="34" max="44" width="9.1640625" style="9"/>
  </cols>
  <sheetData>
    <row r="1" spans="1:44" s="1" customFormat="1" x14ac:dyDescent="0.25">
      <c r="A1" s="1" t="s">
        <v>929</v>
      </c>
      <c r="B1" s="1" t="s">
        <v>926</v>
      </c>
      <c r="C1" s="4" t="s">
        <v>927</v>
      </c>
      <c r="D1" s="4" t="s">
        <v>928</v>
      </c>
      <c r="E1" s="4" t="s">
        <v>927</v>
      </c>
      <c r="F1" s="4" t="s">
        <v>928</v>
      </c>
      <c r="G1" s="20" t="s">
        <v>0</v>
      </c>
      <c r="H1" s="20" t="s">
        <v>1</v>
      </c>
      <c r="I1" s="20" t="s">
        <v>930</v>
      </c>
      <c r="J1" s="20" t="s">
        <v>2</v>
      </c>
      <c r="K1" s="20" t="s">
        <v>3</v>
      </c>
      <c r="L1" s="47" t="s">
        <v>4</v>
      </c>
      <c r="M1" s="48" t="s">
        <v>5</v>
      </c>
      <c r="N1" s="20" t="s">
        <v>6</v>
      </c>
      <c r="O1" s="20" t="s">
        <v>7</v>
      </c>
      <c r="P1" s="20" t="s">
        <v>8</v>
      </c>
      <c r="Q1" s="20" t="s">
        <v>9</v>
      </c>
      <c r="R1" s="49" t="s">
        <v>10</v>
      </c>
      <c r="S1" s="20" t="s">
        <v>11</v>
      </c>
      <c r="T1" s="20" t="s">
        <v>12</v>
      </c>
      <c r="U1" s="20" t="s">
        <v>13</v>
      </c>
      <c r="V1" s="20" t="s">
        <v>14</v>
      </c>
      <c r="W1" s="20" t="s">
        <v>15</v>
      </c>
      <c r="X1" s="47" t="s">
        <v>16</v>
      </c>
      <c r="Y1" s="20" t="s">
        <v>17</v>
      </c>
      <c r="Z1" s="20" t="s">
        <v>18</v>
      </c>
      <c r="AA1" s="20" t="s">
        <v>19</v>
      </c>
      <c r="AB1" s="20" t="s">
        <v>20</v>
      </c>
      <c r="AC1" s="20"/>
      <c r="AD1" s="20"/>
      <c r="AE1" s="20"/>
      <c r="AF1" s="20"/>
      <c r="AG1" s="20"/>
      <c r="AH1" s="50"/>
      <c r="AI1" s="50"/>
      <c r="AJ1" s="50"/>
      <c r="AK1" s="50"/>
      <c r="AL1" s="50"/>
      <c r="AM1" s="50"/>
      <c r="AN1" s="50"/>
      <c r="AO1" s="50"/>
      <c r="AP1" s="50"/>
      <c r="AQ1" s="50"/>
      <c r="AR1" s="50"/>
    </row>
    <row r="2" spans="1:44" x14ac:dyDescent="0.25">
      <c r="A2" s="2">
        <v>8001</v>
      </c>
      <c r="B2" s="2" t="s">
        <v>482</v>
      </c>
      <c r="C2" s="6" t="s">
        <v>545</v>
      </c>
      <c r="D2" s="6" t="s">
        <v>546</v>
      </c>
      <c r="E2" s="6">
        <v>31.092700000000001</v>
      </c>
      <c r="F2" s="6">
        <v>107.99630000000001</v>
      </c>
      <c r="G2" s="2">
        <v>214162</v>
      </c>
      <c r="H2" s="2">
        <v>3443746</v>
      </c>
      <c r="I2" s="5">
        <v>1300</v>
      </c>
      <c r="J2" s="7">
        <v>27.7</v>
      </c>
      <c r="K2" s="2">
        <v>19.5</v>
      </c>
      <c r="L2" s="11">
        <f>(K2/P2)*100</f>
        <v>55.397727272727273</v>
      </c>
      <c r="M2" s="2">
        <v>613</v>
      </c>
      <c r="N2" s="2">
        <v>36.700000000000003</v>
      </c>
      <c r="O2" s="2">
        <v>1.5</v>
      </c>
      <c r="P2" s="2">
        <f>(N2-O2)</f>
        <v>35.200000000000003</v>
      </c>
      <c r="Q2" s="2">
        <v>24.8</v>
      </c>
      <c r="R2" s="12">
        <v>14.1</v>
      </c>
      <c r="S2" s="2">
        <v>21.3</v>
      </c>
      <c r="T2" s="2">
        <v>10.6</v>
      </c>
      <c r="U2" s="7">
        <v>255.3</v>
      </c>
      <c r="V2" s="2">
        <v>59.4</v>
      </c>
      <c r="W2" s="2">
        <v>6.1</v>
      </c>
      <c r="X2" s="11">
        <v>83.738738738738746</v>
      </c>
      <c r="Y2" s="2">
        <v>141.1</v>
      </c>
      <c r="Z2" s="2">
        <v>24.6</v>
      </c>
      <c r="AA2" s="2">
        <v>22.8</v>
      </c>
      <c r="AB2" s="2">
        <v>47.6</v>
      </c>
    </row>
    <row r="3" spans="1:44" x14ac:dyDescent="0.25">
      <c r="A3" s="2">
        <v>8004</v>
      </c>
      <c r="B3" s="2" t="s">
        <v>483</v>
      </c>
      <c r="C3" s="6" t="s">
        <v>547</v>
      </c>
      <c r="D3" s="6" t="s">
        <v>548</v>
      </c>
      <c r="E3" s="6">
        <v>28.771599999999999</v>
      </c>
      <c r="F3" s="6">
        <v>107.2555</v>
      </c>
      <c r="G3" s="2">
        <v>279797</v>
      </c>
      <c r="H3" s="2">
        <v>3184775</v>
      </c>
      <c r="I3" s="5">
        <v>2017</v>
      </c>
      <c r="J3" s="2">
        <v>22.2</v>
      </c>
      <c r="K3" s="2">
        <v>17.399999999999999</v>
      </c>
      <c r="L3" s="11">
        <f t="shared" ref="L3:L64" si="0">(K3/P3)*100</f>
        <v>55.769230769230759</v>
      </c>
      <c r="M3" s="2">
        <v>507</v>
      </c>
      <c r="N3" s="2">
        <v>29.1</v>
      </c>
      <c r="O3" s="2">
        <v>-2.1</v>
      </c>
      <c r="P3" s="2">
        <f t="shared" ref="P3:P64" si="1">(N3-O3)</f>
        <v>31.200000000000003</v>
      </c>
      <c r="Q3" s="2">
        <v>18.5</v>
      </c>
      <c r="R3" s="12">
        <v>10.5</v>
      </c>
      <c r="S3" s="2">
        <v>16.8</v>
      </c>
      <c r="T3" s="2">
        <v>7.1</v>
      </c>
      <c r="U3" s="7">
        <v>391</v>
      </c>
      <c r="V3" s="2">
        <v>117.5</v>
      </c>
      <c r="W3" s="2">
        <v>5.5</v>
      </c>
      <c r="X3" s="11">
        <v>119.88059701492537</v>
      </c>
      <c r="Y3" s="2">
        <v>283.8</v>
      </c>
      <c r="Z3" s="2">
        <v>20.9</v>
      </c>
      <c r="AA3" s="2">
        <v>43.4</v>
      </c>
      <c r="AB3" s="2">
        <v>30.8</v>
      </c>
    </row>
    <row r="4" spans="1:44" x14ac:dyDescent="0.25">
      <c r="A4" s="2">
        <v>8005</v>
      </c>
      <c r="B4" s="2" t="s">
        <v>484</v>
      </c>
      <c r="C4" s="6" t="s">
        <v>549</v>
      </c>
      <c r="D4" s="6" t="s">
        <v>550</v>
      </c>
      <c r="E4" s="6">
        <v>26.955200000000001</v>
      </c>
      <c r="F4" s="6">
        <v>106.3463</v>
      </c>
      <c r="G4" s="2">
        <v>366357</v>
      </c>
      <c r="H4" s="2">
        <v>2982193</v>
      </c>
      <c r="I4" s="5">
        <v>1567</v>
      </c>
      <c r="J4" s="2">
        <v>27.3</v>
      </c>
      <c r="K4" s="2">
        <v>18.7</v>
      </c>
      <c r="L4" s="11">
        <f t="shared" si="0"/>
        <v>55.820895522388057</v>
      </c>
      <c r="M4" s="2">
        <v>507</v>
      </c>
      <c r="N4" s="2">
        <v>34.4</v>
      </c>
      <c r="O4" s="2">
        <v>0.9</v>
      </c>
      <c r="P4" s="2">
        <f t="shared" si="1"/>
        <v>33.5</v>
      </c>
      <c r="Q4" s="2">
        <v>22.5</v>
      </c>
      <c r="R4" s="12">
        <v>15.6</v>
      </c>
      <c r="S4" s="2">
        <v>21.9</v>
      </c>
      <c r="T4" s="2">
        <v>11.5</v>
      </c>
      <c r="U4" s="2">
        <v>483.2</v>
      </c>
      <c r="V4" s="2">
        <v>131.9</v>
      </c>
      <c r="W4" s="2">
        <v>4.7</v>
      </c>
      <c r="X4" s="11">
        <v>106.28640776699028</v>
      </c>
      <c r="Y4" s="2">
        <v>316.3</v>
      </c>
      <c r="Z4" s="2">
        <v>22.1</v>
      </c>
      <c r="AA4" s="2">
        <v>70.8</v>
      </c>
      <c r="AB4" s="2">
        <v>43.5</v>
      </c>
    </row>
    <row r="5" spans="1:44" s="67" customFormat="1" x14ac:dyDescent="0.25">
      <c r="A5" s="59">
        <v>8352</v>
      </c>
      <c r="B5" s="59" t="s">
        <v>485</v>
      </c>
      <c r="C5" s="60" t="s">
        <v>551</v>
      </c>
      <c r="D5" s="60" t="s">
        <v>552</v>
      </c>
      <c r="E5" s="60">
        <v>28.182700000000001</v>
      </c>
      <c r="F5" s="60">
        <v>108.21380000000001</v>
      </c>
      <c r="G5" s="59">
        <v>773545</v>
      </c>
      <c r="H5" s="59">
        <v>3120636</v>
      </c>
      <c r="I5" s="61">
        <v>2000</v>
      </c>
      <c r="J5" s="62">
        <v>23.8</v>
      </c>
      <c r="K5" s="59">
        <v>17.3</v>
      </c>
      <c r="L5" s="63">
        <f t="shared" si="0"/>
        <v>66.795366795366803</v>
      </c>
      <c r="M5" s="59">
        <v>312</v>
      </c>
      <c r="N5" s="59">
        <v>28.2</v>
      </c>
      <c r="O5" s="59">
        <v>2.2999999999999998</v>
      </c>
      <c r="P5" s="59">
        <f t="shared" si="1"/>
        <v>25.9</v>
      </c>
      <c r="Q5" s="59">
        <v>19</v>
      </c>
      <c r="R5" s="64">
        <v>12.9</v>
      </c>
      <c r="S5" s="59">
        <v>16.2</v>
      </c>
      <c r="T5" s="59">
        <v>11.6</v>
      </c>
      <c r="U5" s="65">
        <v>1184</v>
      </c>
      <c r="V5" s="59">
        <v>277.39999999999998</v>
      </c>
      <c r="W5" s="59">
        <v>17.100000000000001</v>
      </c>
      <c r="X5" s="63">
        <v>85.963855421686759</v>
      </c>
      <c r="Y5" s="59">
        <v>664.9</v>
      </c>
      <c r="Z5" s="59">
        <v>110.2</v>
      </c>
      <c r="AA5" s="59">
        <v>157.9</v>
      </c>
      <c r="AB5" s="59">
        <v>213.2</v>
      </c>
      <c r="AC5" s="59"/>
      <c r="AD5" s="59"/>
      <c r="AE5" s="59"/>
      <c r="AF5" s="59"/>
      <c r="AG5" s="59"/>
      <c r="AH5" s="66"/>
      <c r="AI5" s="66"/>
      <c r="AJ5" s="66"/>
      <c r="AK5" s="66"/>
      <c r="AL5" s="66"/>
      <c r="AM5" s="66"/>
      <c r="AN5" s="66"/>
      <c r="AO5" s="66"/>
      <c r="AP5" s="66"/>
      <c r="AQ5" s="66"/>
      <c r="AR5" s="66"/>
    </row>
    <row r="6" spans="1:44" x14ac:dyDescent="0.25">
      <c r="A6" s="2">
        <v>8246</v>
      </c>
      <c r="B6" s="2" t="s">
        <v>486</v>
      </c>
      <c r="C6" s="6" t="s">
        <v>553</v>
      </c>
      <c r="D6" s="6" t="s">
        <v>554</v>
      </c>
      <c r="E6" s="6">
        <v>28.518000000000001</v>
      </c>
      <c r="F6" s="6">
        <v>107.4019</v>
      </c>
      <c r="G6" s="2">
        <v>264936</v>
      </c>
      <c r="H6" s="2">
        <v>3156945</v>
      </c>
      <c r="I6" s="5">
        <v>2020</v>
      </c>
      <c r="J6" s="2">
        <v>22.9</v>
      </c>
      <c r="K6" s="2">
        <v>18.7</v>
      </c>
      <c r="L6" s="11">
        <f t="shared" si="0"/>
        <v>55.820895522388057</v>
      </c>
      <c r="M6" s="2">
        <v>529</v>
      </c>
      <c r="N6" s="2">
        <v>30.2</v>
      </c>
      <c r="O6" s="2">
        <v>-3.3</v>
      </c>
      <c r="P6" s="2">
        <f t="shared" si="1"/>
        <v>33.5</v>
      </c>
      <c r="Q6" s="2">
        <v>19.100000000000001</v>
      </c>
      <c r="R6" s="12">
        <v>10.4</v>
      </c>
      <c r="S6" s="2">
        <v>16.8</v>
      </c>
      <c r="T6" s="2">
        <v>7.2</v>
      </c>
      <c r="U6" s="2">
        <v>326.5</v>
      </c>
      <c r="V6" s="2">
        <v>86.7</v>
      </c>
      <c r="W6" s="2">
        <v>2.7</v>
      </c>
      <c r="X6" s="11">
        <v>105.53191489361703</v>
      </c>
      <c r="Y6" s="2">
        <v>213.8</v>
      </c>
      <c r="Z6" s="2">
        <v>21.9</v>
      </c>
      <c r="AA6" s="2">
        <v>46.2</v>
      </c>
      <c r="AB6" s="2">
        <v>41.2</v>
      </c>
    </row>
    <row r="7" spans="1:44" x14ac:dyDescent="0.25">
      <c r="A7" s="2">
        <v>8161</v>
      </c>
      <c r="B7" s="2" t="s">
        <v>487</v>
      </c>
      <c r="C7" s="6" t="s">
        <v>555</v>
      </c>
      <c r="D7" s="6" t="s">
        <v>556</v>
      </c>
      <c r="E7" s="6">
        <v>27.0166</v>
      </c>
      <c r="F7" s="6">
        <v>107.75</v>
      </c>
      <c r="G7" s="2">
        <v>227136</v>
      </c>
      <c r="H7" s="2">
        <v>2991257</v>
      </c>
      <c r="I7" s="2">
        <v>678</v>
      </c>
      <c r="J7" s="2">
        <v>32.4</v>
      </c>
      <c r="K7" s="2">
        <v>15.5</v>
      </c>
      <c r="L7" s="11">
        <f t="shared" si="0"/>
        <v>51.666666666666671</v>
      </c>
      <c r="M7" s="2">
        <v>487</v>
      </c>
      <c r="N7" s="2">
        <v>39.6</v>
      </c>
      <c r="O7" s="2">
        <v>9.6</v>
      </c>
      <c r="P7" s="2">
        <f t="shared" si="1"/>
        <v>30</v>
      </c>
      <c r="Q7" s="2">
        <v>28.5</v>
      </c>
      <c r="R7" s="12">
        <v>22.2</v>
      </c>
      <c r="S7" s="2">
        <v>28.8</v>
      </c>
      <c r="T7" s="2">
        <v>18.2</v>
      </c>
      <c r="U7" s="2">
        <v>763.1</v>
      </c>
      <c r="V7" s="2">
        <v>183.3</v>
      </c>
      <c r="W7" s="2">
        <v>7.4</v>
      </c>
      <c r="X7" s="11">
        <v>84.310077519379846</v>
      </c>
      <c r="Y7" s="2">
        <v>424.4</v>
      </c>
      <c r="Z7" s="2">
        <v>66</v>
      </c>
      <c r="AA7" s="2">
        <v>81.3</v>
      </c>
      <c r="AB7" s="2">
        <v>151.1</v>
      </c>
    </row>
    <row r="8" spans="1:44" x14ac:dyDescent="0.25">
      <c r="A8" s="2">
        <v>8007</v>
      </c>
      <c r="B8" s="2" t="s">
        <v>488</v>
      </c>
      <c r="C8" s="6" t="s">
        <v>557</v>
      </c>
      <c r="D8" s="6" t="s">
        <v>556</v>
      </c>
      <c r="E8" s="6">
        <v>27</v>
      </c>
      <c r="F8" s="6">
        <v>107.75</v>
      </c>
      <c r="G8" s="2">
        <v>227096</v>
      </c>
      <c r="H8" s="2">
        <v>2989410</v>
      </c>
      <c r="I8" s="2">
        <v>570</v>
      </c>
      <c r="J8" s="7">
        <v>32</v>
      </c>
      <c r="K8" s="2">
        <v>15</v>
      </c>
      <c r="L8" s="11">
        <f t="shared" si="0"/>
        <v>48.231511254019296</v>
      </c>
      <c r="M8" s="2">
        <v>482</v>
      </c>
      <c r="N8" s="2">
        <v>40.4</v>
      </c>
      <c r="O8" s="2">
        <v>9.3000000000000007</v>
      </c>
      <c r="P8" s="2">
        <f t="shared" si="1"/>
        <v>31.099999999999998</v>
      </c>
      <c r="Q8" s="2">
        <v>28.2</v>
      </c>
      <c r="R8" s="12">
        <v>22.1</v>
      </c>
      <c r="S8" s="2">
        <v>28.6</v>
      </c>
      <c r="T8" s="2">
        <v>18</v>
      </c>
      <c r="U8" s="2">
        <v>807.3</v>
      </c>
      <c r="V8" s="2">
        <v>184.3</v>
      </c>
      <c r="W8" s="2">
        <v>9.4</v>
      </c>
      <c r="X8" s="11">
        <v>81.407624633431084</v>
      </c>
      <c r="Y8" s="2">
        <v>431.2</v>
      </c>
      <c r="Z8" s="2">
        <v>70.099999999999994</v>
      </c>
      <c r="AA8" s="2">
        <v>107.4</v>
      </c>
      <c r="AB8" s="2">
        <v>161.80000000000001</v>
      </c>
    </row>
    <row r="9" spans="1:44" x14ac:dyDescent="0.25">
      <c r="A9" s="2">
        <v>8341</v>
      </c>
      <c r="B9" s="2" t="s">
        <v>489</v>
      </c>
      <c r="C9" s="6" t="s">
        <v>558</v>
      </c>
      <c r="D9" s="6" t="s">
        <v>559</v>
      </c>
      <c r="E9" s="6">
        <v>27.026599999999998</v>
      </c>
      <c r="F9" s="6">
        <v>107.7394</v>
      </c>
      <c r="G9" s="2">
        <v>228208</v>
      </c>
      <c r="H9" s="2">
        <v>2992342</v>
      </c>
      <c r="I9" s="2">
        <v>570</v>
      </c>
      <c r="J9" s="2">
        <v>33.4</v>
      </c>
      <c r="K9" s="2">
        <v>16.5</v>
      </c>
      <c r="L9" s="11">
        <f t="shared" si="0"/>
        <v>53.054662379421224</v>
      </c>
      <c r="M9" s="2">
        <v>497</v>
      </c>
      <c r="N9" s="2">
        <v>40.4</v>
      </c>
      <c r="O9" s="2">
        <v>9.3000000000000007</v>
      </c>
      <c r="P9" s="2">
        <f t="shared" si="1"/>
        <v>31.099999999999998</v>
      </c>
      <c r="Q9" s="2">
        <v>28.9</v>
      </c>
      <c r="R9" s="12">
        <v>16.899999999999999</v>
      </c>
      <c r="S9" s="2">
        <v>29.4</v>
      </c>
      <c r="T9" s="2">
        <v>18.399999999999999</v>
      </c>
      <c r="U9" s="7">
        <v>680.5</v>
      </c>
      <c r="V9" s="2">
        <v>157.9</v>
      </c>
      <c r="W9" s="2">
        <v>9.3000000000000007</v>
      </c>
      <c r="X9" s="11">
        <v>89.740034662045062</v>
      </c>
      <c r="Y9" s="2">
        <v>398.8</v>
      </c>
      <c r="Z9" s="2">
        <v>56.3</v>
      </c>
      <c r="AA9" s="2">
        <v>83.9</v>
      </c>
      <c r="AB9" s="2">
        <v>121.9</v>
      </c>
    </row>
    <row r="10" spans="1:44" x14ac:dyDescent="0.25">
      <c r="A10" s="2">
        <v>8303</v>
      </c>
      <c r="B10" s="2" t="s">
        <v>490</v>
      </c>
      <c r="C10" s="6" t="s">
        <v>560</v>
      </c>
      <c r="D10" s="6" t="s">
        <v>561</v>
      </c>
      <c r="E10" s="6">
        <v>28.7</v>
      </c>
      <c r="F10" s="6">
        <v>105.9666</v>
      </c>
      <c r="G10" s="2">
        <v>403945</v>
      </c>
      <c r="H10" s="2">
        <v>3175144</v>
      </c>
      <c r="I10" s="5">
        <v>1350</v>
      </c>
      <c r="J10" s="2">
        <v>27</v>
      </c>
      <c r="K10" s="2">
        <v>16.3</v>
      </c>
      <c r="L10" s="11">
        <f t="shared" si="0"/>
        <v>49.695121951219519</v>
      </c>
      <c r="M10" s="2">
        <v>601</v>
      </c>
      <c r="N10" s="2">
        <v>34.799999999999997</v>
      </c>
      <c r="O10" s="2">
        <v>2</v>
      </c>
      <c r="P10" s="2">
        <f t="shared" si="1"/>
        <v>32.799999999999997</v>
      </c>
      <c r="Q10" s="2">
        <v>24.4</v>
      </c>
      <c r="R10" s="12">
        <v>15.8</v>
      </c>
      <c r="S10" s="2">
        <v>23.2</v>
      </c>
      <c r="T10" s="2">
        <v>11.2</v>
      </c>
      <c r="U10" s="2">
        <v>425.6</v>
      </c>
      <c r="V10" s="2">
        <v>102</v>
      </c>
      <c r="W10" s="2">
        <v>4.9000000000000004</v>
      </c>
      <c r="X10" s="11">
        <v>104.80225988700565</v>
      </c>
      <c r="Y10" s="2">
        <v>235.7</v>
      </c>
      <c r="Z10" s="2">
        <v>26.6</v>
      </c>
      <c r="AA10" s="2">
        <v>65.900000000000006</v>
      </c>
      <c r="AB10" s="2">
        <v>34.799999999999997</v>
      </c>
    </row>
    <row r="11" spans="1:44" s="9" customFormat="1" x14ac:dyDescent="0.25">
      <c r="A11" s="2">
        <v>8162</v>
      </c>
      <c r="B11" s="2" t="s">
        <v>491</v>
      </c>
      <c r="C11" s="6" t="s">
        <v>562</v>
      </c>
      <c r="D11" s="6" t="s">
        <v>563</v>
      </c>
      <c r="E11" s="6">
        <v>27.7</v>
      </c>
      <c r="F11" s="6">
        <v>105.1833</v>
      </c>
      <c r="G11" s="46">
        <v>481924</v>
      </c>
      <c r="H11" s="46">
        <v>3063984</v>
      </c>
      <c r="I11" s="5">
        <v>1250</v>
      </c>
      <c r="J11" s="7">
        <v>28.4</v>
      </c>
      <c r="K11" s="2">
        <v>16.899999999999999</v>
      </c>
      <c r="L11" s="11">
        <f t="shared" si="0"/>
        <v>49.999999999999986</v>
      </c>
      <c r="M11" s="2">
        <v>614</v>
      </c>
      <c r="N11" s="2">
        <v>36.200000000000003</v>
      </c>
      <c r="O11" s="2">
        <v>2.4</v>
      </c>
      <c r="P11" s="2">
        <f t="shared" si="1"/>
        <v>33.800000000000004</v>
      </c>
      <c r="Q11" s="2">
        <v>25.6</v>
      </c>
      <c r="R11" s="12">
        <v>17.100000000000001</v>
      </c>
      <c r="S11" s="2">
        <v>24.7</v>
      </c>
      <c r="T11" s="2">
        <v>12.1</v>
      </c>
      <c r="U11" s="7">
        <v>246.3</v>
      </c>
      <c r="V11" s="2">
        <v>55.2</v>
      </c>
      <c r="W11" s="2">
        <v>3.1</v>
      </c>
      <c r="X11" s="11">
        <v>89.348837209302332</v>
      </c>
      <c r="Y11" s="2">
        <v>148.9</v>
      </c>
      <c r="Z11" s="2">
        <v>13.1</v>
      </c>
      <c r="AA11" s="2">
        <v>45.2</v>
      </c>
      <c r="AB11" s="2">
        <v>17.7</v>
      </c>
      <c r="AC11" s="2"/>
      <c r="AD11" s="2"/>
      <c r="AE11" s="2"/>
      <c r="AF11" s="2"/>
      <c r="AG11" s="2"/>
    </row>
    <row r="12" spans="1:44" s="9" customFormat="1" x14ac:dyDescent="0.25">
      <c r="A12" s="2">
        <v>8025</v>
      </c>
      <c r="B12" s="2" t="s">
        <v>492</v>
      </c>
      <c r="C12" s="6" t="s">
        <v>564</v>
      </c>
      <c r="D12" s="6" t="s">
        <v>565</v>
      </c>
      <c r="E12" s="6">
        <v>27.685500000000001</v>
      </c>
      <c r="F12" s="6">
        <v>105.1713</v>
      </c>
      <c r="G12" s="46">
        <v>483099</v>
      </c>
      <c r="H12" s="51">
        <v>3062382</v>
      </c>
      <c r="I12" s="5">
        <v>1223</v>
      </c>
      <c r="J12" s="2">
        <v>28</v>
      </c>
      <c r="K12" s="2">
        <v>16.7</v>
      </c>
      <c r="L12" s="11">
        <f t="shared" si="0"/>
        <v>49.554896142433243</v>
      </c>
      <c r="M12" s="2">
        <v>609</v>
      </c>
      <c r="N12" s="2">
        <v>35.799999999999997</v>
      </c>
      <c r="O12" s="2">
        <v>2.1</v>
      </c>
      <c r="P12" s="2">
        <f t="shared" si="1"/>
        <v>33.699999999999996</v>
      </c>
      <c r="Q12" s="2">
        <v>25.2</v>
      </c>
      <c r="R12" s="12">
        <v>16.7</v>
      </c>
      <c r="S12" s="2">
        <v>24.3</v>
      </c>
      <c r="T12" s="2">
        <v>11.9</v>
      </c>
      <c r="U12" s="2">
        <v>350.6</v>
      </c>
      <c r="V12" s="2">
        <v>86.7</v>
      </c>
      <c r="W12" s="2">
        <v>3.8</v>
      </c>
      <c r="X12" s="11">
        <v>93.476821192052981</v>
      </c>
      <c r="Y12" s="2">
        <v>217.3</v>
      </c>
      <c r="Z12" s="2">
        <v>27.9</v>
      </c>
      <c r="AA12" s="2">
        <v>60.6</v>
      </c>
      <c r="AB12" s="2">
        <v>38.5</v>
      </c>
      <c r="AC12" s="2"/>
      <c r="AD12" s="2"/>
      <c r="AE12" s="2"/>
      <c r="AF12" s="2"/>
      <c r="AG12" s="2"/>
    </row>
    <row r="13" spans="1:44" s="9" customFormat="1" x14ac:dyDescent="0.25">
      <c r="A13" s="2">
        <v>8167</v>
      </c>
      <c r="B13" s="2" t="s">
        <v>493</v>
      </c>
      <c r="C13" s="6" t="s">
        <v>566</v>
      </c>
      <c r="D13" s="6" t="s">
        <v>567</v>
      </c>
      <c r="E13" s="6">
        <v>27.393000000000001</v>
      </c>
      <c r="F13" s="6">
        <v>108.5361</v>
      </c>
      <c r="G13" s="2">
        <v>743653</v>
      </c>
      <c r="H13" s="2">
        <v>3032424</v>
      </c>
      <c r="I13" s="2">
        <v>440</v>
      </c>
      <c r="J13" s="2">
        <v>33</v>
      </c>
      <c r="K13" s="2">
        <v>18.899999999999999</v>
      </c>
      <c r="L13" s="11">
        <f t="shared" si="0"/>
        <v>56.083086053412458</v>
      </c>
      <c r="M13" s="2">
        <v>531</v>
      </c>
      <c r="N13" s="2">
        <v>40.5</v>
      </c>
      <c r="O13" s="2">
        <v>6.8</v>
      </c>
      <c r="P13" s="2">
        <f t="shared" si="1"/>
        <v>33.700000000000003</v>
      </c>
      <c r="Q13" s="2">
        <v>28.4</v>
      </c>
      <c r="R13" s="12">
        <v>20.7</v>
      </c>
      <c r="S13" s="2">
        <v>27.3</v>
      </c>
      <c r="T13" s="2">
        <v>16.7</v>
      </c>
      <c r="U13" s="7">
        <v>770.2</v>
      </c>
      <c r="V13" s="2">
        <v>227.1</v>
      </c>
      <c r="W13" s="2">
        <v>5.9</v>
      </c>
      <c r="X13" s="11">
        <v>112.88786482334871</v>
      </c>
      <c r="Y13" s="2">
        <v>531.1</v>
      </c>
      <c r="Z13" s="2">
        <v>39.9</v>
      </c>
      <c r="AA13" s="2">
        <v>58.8</v>
      </c>
      <c r="AB13" s="2">
        <v>107.8</v>
      </c>
      <c r="AC13" s="2"/>
      <c r="AD13" s="2"/>
      <c r="AE13" s="2"/>
      <c r="AF13" s="2"/>
      <c r="AG13" s="2"/>
    </row>
    <row r="14" spans="1:44" s="9" customFormat="1" x14ac:dyDescent="0.25">
      <c r="A14" s="2">
        <v>8037</v>
      </c>
      <c r="B14" s="2" t="s">
        <v>494</v>
      </c>
      <c r="C14" s="6" t="s">
        <v>568</v>
      </c>
      <c r="D14" s="6" t="s">
        <v>569</v>
      </c>
      <c r="E14" s="6">
        <v>29.459099999999999</v>
      </c>
      <c r="F14" s="6">
        <v>105.258</v>
      </c>
      <c r="G14" s="46">
        <v>474977</v>
      </c>
      <c r="H14" s="46">
        <v>3258886</v>
      </c>
      <c r="I14" s="5">
        <v>1216</v>
      </c>
      <c r="J14" s="7">
        <v>28</v>
      </c>
      <c r="K14" s="2">
        <v>19</v>
      </c>
      <c r="L14" s="11">
        <f t="shared" si="0"/>
        <v>50.802139037433157</v>
      </c>
      <c r="M14" s="2">
        <v>676</v>
      </c>
      <c r="N14" s="2">
        <v>36.799999999999997</v>
      </c>
      <c r="O14" s="2">
        <v>-0.6</v>
      </c>
      <c r="P14" s="2">
        <f t="shared" si="1"/>
        <v>37.4</v>
      </c>
      <c r="Q14" s="2">
        <v>25</v>
      </c>
      <c r="R14" s="12">
        <v>15</v>
      </c>
      <c r="S14" s="2">
        <v>23.3</v>
      </c>
      <c r="T14" s="2">
        <v>9.8000000000000007</v>
      </c>
      <c r="U14" s="7">
        <v>358.1</v>
      </c>
      <c r="V14" s="2">
        <v>76.2</v>
      </c>
      <c r="W14" s="2">
        <v>3.9</v>
      </c>
      <c r="X14" s="11">
        <v>83.019480519480524</v>
      </c>
      <c r="Y14" s="2">
        <v>199.7</v>
      </c>
      <c r="Z14" s="2">
        <v>25.5</v>
      </c>
      <c r="AA14" s="2">
        <v>76.3</v>
      </c>
      <c r="AB14" s="2">
        <v>38.799999999999997</v>
      </c>
      <c r="AC14" s="2"/>
      <c r="AD14" s="2"/>
      <c r="AE14" s="2"/>
      <c r="AF14" s="2"/>
      <c r="AG14" s="2"/>
    </row>
    <row r="15" spans="1:44" s="9" customFormat="1" x14ac:dyDescent="0.25">
      <c r="A15" s="2">
        <v>8038</v>
      </c>
      <c r="B15" s="2" t="s">
        <v>495</v>
      </c>
      <c r="C15" s="6" t="s">
        <v>570</v>
      </c>
      <c r="D15" s="10" t="s">
        <v>571</v>
      </c>
      <c r="E15" s="10">
        <v>27.75</v>
      </c>
      <c r="F15" s="10">
        <v>107.6375</v>
      </c>
      <c r="G15" s="2">
        <v>240025</v>
      </c>
      <c r="H15" s="2">
        <v>3072296</v>
      </c>
      <c r="I15" s="5">
        <v>2348</v>
      </c>
      <c r="J15" s="7">
        <v>21.1</v>
      </c>
      <c r="K15" s="2">
        <v>19.100000000000001</v>
      </c>
      <c r="L15" s="11">
        <f t="shared" si="0"/>
        <v>57.014925373134332</v>
      </c>
      <c r="M15" s="2">
        <v>511</v>
      </c>
      <c r="N15" s="2">
        <v>27.9</v>
      </c>
      <c r="O15" s="2">
        <v>-5.6</v>
      </c>
      <c r="P15" s="2">
        <f t="shared" si="1"/>
        <v>33.5</v>
      </c>
      <c r="Q15" s="2">
        <v>17.100000000000001</v>
      </c>
      <c r="R15" s="12">
        <v>8.1999999999999993</v>
      </c>
      <c r="S15" s="2">
        <v>14.2</v>
      </c>
      <c r="T15" s="2">
        <v>5.2</v>
      </c>
      <c r="U15" s="2">
        <v>694.3</v>
      </c>
      <c r="V15" s="2">
        <v>134.9</v>
      </c>
      <c r="W15" s="2">
        <v>19.3</v>
      </c>
      <c r="X15" s="11">
        <v>68.350340136054427</v>
      </c>
      <c r="Y15" s="2">
        <v>356.8</v>
      </c>
      <c r="Z15" s="2">
        <v>84.3</v>
      </c>
      <c r="AA15" s="2">
        <v>101.8</v>
      </c>
      <c r="AB15" s="2">
        <v>134.19999999999999</v>
      </c>
      <c r="AC15" s="2"/>
      <c r="AD15" s="2"/>
      <c r="AE15" s="2"/>
      <c r="AF15" s="2"/>
      <c r="AG15" s="2"/>
    </row>
    <row r="16" spans="1:44" s="9" customFormat="1" x14ac:dyDescent="0.25">
      <c r="A16" s="2">
        <v>8026</v>
      </c>
      <c r="B16" s="2" t="s">
        <v>496</v>
      </c>
      <c r="C16" s="6" t="s">
        <v>658</v>
      </c>
      <c r="D16" s="6" t="s">
        <v>659</v>
      </c>
      <c r="E16" s="6">
        <v>28.405000000000001</v>
      </c>
      <c r="F16" s="6">
        <v>106.86660000000001</v>
      </c>
      <c r="G16" s="2">
        <v>317137</v>
      </c>
      <c r="H16" s="2">
        <v>3143485</v>
      </c>
      <c r="I16" s="5">
        <v>1935</v>
      </c>
      <c r="J16" s="2">
        <v>23.5</v>
      </c>
      <c r="K16" s="2">
        <v>18.5</v>
      </c>
      <c r="L16" s="11">
        <f t="shared" si="0"/>
        <v>55.389221556886227</v>
      </c>
      <c r="M16" s="2">
        <v>526</v>
      </c>
      <c r="N16" s="2">
        <v>30.9</v>
      </c>
      <c r="O16" s="2">
        <v>-2.5</v>
      </c>
      <c r="P16" s="2">
        <f t="shared" si="1"/>
        <v>33.4</v>
      </c>
      <c r="Q16" s="2">
        <v>19.7</v>
      </c>
      <c r="R16" s="12">
        <v>11.5</v>
      </c>
      <c r="S16" s="2">
        <v>17.8</v>
      </c>
      <c r="T16" s="2">
        <v>7.7</v>
      </c>
      <c r="U16" s="2">
        <v>528.70000000000005</v>
      </c>
      <c r="V16" s="2">
        <v>137.19999999999999</v>
      </c>
      <c r="W16" s="2">
        <v>6.6</v>
      </c>
      <c r="X16" s="11">
        <v>110.55555555555556</v>
      </c>
      <c r="Y16" s="2">
        <v>369.4</v>
      </c>
      <c r="Z16" s="2">
        <v>24.3</v>
      </c>
      <c r="AA16" s="2">
        <v>67.400000000000006</v>
      </c>
      <c r="AB16" s="2">
        <v>38.9</v>
      </c>
      <c r="AC16" s="2"/>
      <c r="AD16" s="2"/>
      <c r="AE16" s="2"/>
      <c r="AF16" s="2"/>
      <c r="AG16" s="2"/>
    </row>
    <row r="17" spans="1:33" s="9" customFormat="1" x14ac:dyDescent="0.25">
      <c r="A17" s="2">
        <v>8044</v>
      </c>
      <c r="B17" s="2" t="s">
        <v>497</v>
      </c>
      <c r="C17" s="6" t="s">
        <v>660</v>
      </c>
      <c r="D17" s="6" t="s">
        <v>661</v>
      </c>
      <c r="E17" s="6">
        <v>28.194099999999999</v>
      </c>
      <c r="F17" s="6">
        <v>105.4636</v>
      </c>
      <c r="G17" s="2">
        <v>454498</v>
      </c>
      <c r="H17" s="2">
        <v>3118798</v>
      </c>
      <c r="I17" s="5">
        <v>1173</v>
      </c>
      <c r="J17" s="2">
        <v>28.5</v>
      </c>
      <c r="K17" s="2">
        <v>17.5</v>
      </c>
      <c r="L17" s="11">
        <f t="shared" si="0"/>
        <v>51.169590643274852</v>
      </c>
      <c r="M17" s="2">
        <v>599</v>
      </c>
      <c r="N17" s="2">
        <v>36.1</v>
      </c>
      <c r="O17" s="2">
        <v>1.9</v>
      </c>
      <c r="P17" s="2">
        <f t="shared" si="1"/>
        <v>34.200000000000003</v>
      </c>
      <c r="Q17" s="2">
        <v>25.4</v>
      </c>
      <c r="R17" s="12">
        <v>16.8</v>
      </c>
      <c r="S17" s="2">
        <v>24.2</v>
      </c>
      <c r="T17" s="2">
        <v>12.1</v>
      </c>
      <c r="U17" s="7">
        <v>311.89999999999998</v>
      </c>
      <c r="V17" s="2">
        <v>75.599999999999994</v>
      </c>
      <c r="W17" s="2">
        <v>3.9</v>
      </c>
      <c r="X17" s="11">
        <v>94.237918215613391</v>
      </c>
      <c r="Y17" s="2">
        <v>193.9</v>
      </c>
      <c r="Z17" s="2">
        <v>18.100000000000001</v>
      </c>
      <c r="AA17" s="2">
        <v>56.2</v>
      </c>
      <c r="AB17" s="2">
        <v>28.4</v>
      </c>
      <c r="AC17" s="2"/>
      <c r="AD17" s="2"/>
      <c r="AE17" s="2"/>
      <c r="AF17" s="2"/>
      <c r="AG17" s="2"/>
    </row>
    <row r="18" spans="1:33" s="9" customFormat="1" x14ac:dyDescent="0.25">
      <c r="A18" s="2">
        <v>8052</v>
      </c>
      <c r="B18" s="2" t="s">
        <v>498</v>
      </c>
      <c r="C18" s="6" t="s">
        <v>662</v>
      </c>
      <c r="D18" s="6" t="s">
        <v>663</v>
      </c>
      <c r="E18" s="6">
        <v>29.394100000000002</v>
      </c>
      <c r="F18" s="6">
        <v>104.1688</v>
      </c>
      <c r="G18" s="2">
        <v>580642</v>
      </c>
      <c r="H18" s="2">
        <v>3251944</v>
      </c>
      <c r="I18" s="2">
        <v>774</v>
      </c>
      <c r="J18" s="2">
        <v>29.9</v>
      </c>
      <c r="K18" s="2">
        <v>17.3</v>
      </c>
      <c r="L18" s="11">
        <f t="shared" si="0"/>
        <v>47.397260273972606</v>
      </c>
      <c r="M18" s="2">
        <v>766</v>
      </c>
      <c r="N18" s="2">
        <v>39.299999999999997</v>
      </c>
      <c r="O18" s="2">
        <v>2.8</v>
      </c>
      <c r="P18" s="2">
        <f t="shared" si="1"/>
        <v>36.5</v>
      </c>
      <c r="Q18" s="2">
        <v>29.1</v>
      </c>
      <c r="R18" s="12">
        <v>16.8</v>
      </c>
      <c r="S18" s="2">
        <v>26.5</v>
      </c>
      <c r="T18" s="2">
        <v>11.8</v>
      </c>
      <c r="U18" s="2">
        <v>81.599999999999994</v>
      </c>
      <c r="V18" s="2">
        <v>21.7</v>
      </c>
      <c r="W18" s="2">
        <v>1.4</v>
      </c>
      <c r="X18" s="11">
        <v>789.48717948717956</v>
      </c>
      <c r="Y18" s="2">
        <v>12.5</v>
      </c>
      <c r="Z18" s="2">
        <v>14.5</v>
      </c>
      <c r="AA18" s="2">
        <v>7.3</v>
      </c>
      <c r="AB18" s="2">
        <v>24.6</v>
      </c>
      <c r="AC18" s="2"/>
      <c r="AD18" s="2"/>
      <c r="AE18" s="2"/>
      <c r="AF18" s="2"/>
      <c r="AG18" s="2"/>
    </row>
    <row r="19" spans="1:33" s="9" customFormat="1" x14ac:dyDescent="0.25">
      <c r="A19" s="2">
        <v>8277</v>
      </c>
      <c r="B19" s="2" t="s">
        <v>499</v>
      </c>
      <c r="C19" s="6" t="s">
        <v>664</v>
      </c>
      <c r="D19" s="6" t="s">
        <v>665</v>
      </c>
      <c r="E19" s="6">
        <v>28.1052</v>
      </c>
      <c r="F19" s="6">
        <v>108.6105</v>
      </c>
      <c r="G19" s="2">
        <v>734755</v>
      </c>
      <c r="H19" s="2">
        <v>3111215</v>
      </c>
      <c r="I19" s="5">
        <v>1350</v>
      </c>
      <c r="J19" s="2">
        <v>27.3</v>
      </c>
      <c r="K19" s="2">
        <v>17</v>
      </c>
      <c r="L19" s="11">
        <f t="shared" si="0"/>
        <v>54.838709677419352</v>
      </c>
      <c r="M19" s="2">
        <v>497</v>
      </c>
      <c r="N19" s="2">
        <v>35</v>
      </c>
      <c r="O19" s="2">
        <v>4</v>
      </c>
      <c r="P19" s="2">
        <f t="shared" si="1"/>
        <v>31</v>
      </c>
      <c r="Q19" s="2">
        <v>23.8</v>
      </c>
      <c r="R19" s="12">
        <v>15.2</v>
      </c>
      <c r="S19" s="2">
        <v>21.8</v>
      </c>
      <c r="T19" s="2">
        <v>12.7</v>
      </c>
      <c r="U19" s="8">
        <v>1076.5999999999999</v>
      </c>
      <c r="V19" s="2">
        <v>237.4</v>
      </c>
      <c r="W19" s="2">
        <v>21.9</v>
      </c>
      <c r="X19" s="11">
        <v>79.856670341786099</v>
      </c>
      <c r="Y19" s="2">
        <v>586.5</v>
      </c>
      <c r="Z19" s="2">
        <v>117</v>
      </c>
      <c r="AA19" s="2">
        <v>135.9</v>
      </c>
      <c r="AB19" s="2">
        <v>228.6</v>
      </c>
      <c r="AC19" s="2"/>
      <c r="AD19" s="2"/>
      <c r="AE19" s="2"/>
      <c r="AF19" s="2"/>
      <c r="AG19" s="2"/>
    </row>
    <row r="20" spans="1:33" s="9" customFormat="1" x14ac:dyDescent="0.25">
      <c r="A20" s="2">
        <v>8322</v>
      </c>
      <c r="B20" s="2" t="s">
        <v>500</v>
      </c>
      <c r="C20" s="6" t="s">
        <v>666</v>
      </c>
      <c r="D20" s="6" t="s">
        <v>667</v>
      </c>
      <c r="E20" s="6">
        <v>26.4833</v>
      </c>
      <c r="F20" s="6">
        <v>106.38330000000001</v>
      </c>
      <c r="G20" s="2">
        <v>362122</v>
      </c>
      <c r="H20" s="2">
        <v>2929954</v>
      </c>
      <c r="I20" s="5">
        <v>2740</v>
      </c>
      <c r="J20" s="7">
        <v>17.7</v>
      </c>
      <c r="K20" s="2">
        <v>15.6</v>
      </c>
      <c r="L20" s="11">
        <f t="shared" si="0"/>
        <v>61.41732283464566</v>
      </c>
      <c r="M20" s="2">
        <v>344</v>
      </c>
      <c r="N20" s="2">
        <v>22.8</v>
      </c>
      <c r="O20" s="2">
        <v>-2.6</v>
      </c>
      <c r="P20" s="2">
        <f t="shared" si="1"/>
        <v>25.400000000000002</v>
      </c>
      <c r="Q20" s="2">
        <v>13.4</v>
      </c>
      <c r="R20" s="12">
        <v>7.6</v>
      </c>
      <c r="S20" s="2">
        <v>12.1</v>
      </c>
      <c r="T20" s="2">
        <v>5.7</v>
      </c>
      <c r="U20" s="7">
        <v>664.8</v>
      </c>
      <c r="V20" s="2">
        <v>164.3</v>
      </c>
      <c r="W20" s="2">
        <v>6.6</v>
      </c>
      <c r="X20" s="11">
        <v>102.76595744680851</v>
      </c>
      <c r="Y20" s="2">
        <v>432.6</v>
      </c>
      <c r="Z20" s="2">
        <v>32</v>
      </c>
      <c r="AA20" s="2">
        <v>93.5</v>
      </c>
      <c r="AB20" s="2">
        <v>73.5</v>
      </c>
      <c r="AC20" s="2"/>
      <c r="AD20" s="2"/>
      <c r="AE20" s="2"/>
      <c r="AF20" s="2"/>
      <c r="AG20" s="2"/>
    </row>
    <row r="21" spans="1:33" s="9" customFormat="1" x14ac:dyDescent="0.25">
      <c r="A21" s="2">
        <v>8062</v>
      </c>
      <c r="B21" s="2" t="s">
        <v>501</v>
      </c>
      <c r="C21" s="6" t="s">
        <v>668</v>
      </c>
      <c r="D21" s="6" t="s">
        <v>669</v>
      </c>
      <c r="E21" s="6">
        <v>26.741599999999998</v>
      </c>
      <c r="F21" s="6">
        <v>104.33799999999999</v>
      </c>
      <c r="G21" s="2">
        <v>565825</v>
      </c>
      <c r="H21" s="2">
        <v>2957994</v>
      </c>
      <c r="I21" s="5">
        <v>1263</v>
      </c>
      <c r="J21" s="2">
        <v>27.2</v>
      </c>
      <c r="K21" s="2">
        <v>17.5</v>
      </c>
      <c r="L21" s="11">
        <f t="shared" si="0"/>
        <v>52.395209580838312</v>
      </c>
      <c r="M21" s="2">
        <v>575</v>
      </c>
      <c r="N21" s="2">
        <v>34.200000000000003</v>
      </c>
      <c r="O21" s="2">
        <v>0.8</v>
      </c>
      <c r="P21" s="2">
        <f t="shared" si="1"/>
        <v>33.400000000000006</v>
      </c>
      <c r="Q21" s="2">
        <v>23.6</v>
      </c>
      <c r="R21" s="12">
        <v>16.100000000000001</v>
      </c>
      <c r="S21" s="2">
        <v>23</v>
      </c>
      <c r="T21" s="2">
        <v>11</v>
      </c>
      <c r="U21" s="2">
        <v>294</v>
      </c>
      <c r="V21" s="2">
        <v>67.8</v>
      </c>
      <c r="W21" s="2">
        <v>1.4</v>
      </c>
      <c r="X21" s="11">
        <v>78.549019607843135</v>
      </c>
      <c r="Y21" s="2">
        <v>158.19999999999999</v>
      </c>
      <c r="Z21" s="2">
        <v>22.1</v>
      </c>
      <c r="AA21" s="2">
        <v>66.3</v>
      </c>
      <c r="AB21" s="2">
        <v>33</v>
      </c>
      <c r="AC21" s="2"/>
      <c r="AD21" s="2"/>
      <c r="AE21" s="2"/>
      <c r="AF21" s="2"/>
      <c r="AG21" s="2"/>
    </row>
    <row r="22" spans="1:33" s="9" customFormat="1" x14ac:dyDescent="0.25">
      <c r="A22" s="2">
        <v>8171</v>
      </c>
      <c r="B22" s="2" t="s">
        <v>502</v>
      </c>
      <c r="C22" s="6" t="s">
        <v>572</v>
      </c>
      <c r="D22" s="6" t="s">
        <v>573</v>
      </c>
      <c r="E22" s="6">
        <v>26.75</v>
      </c>
      <c r="F22" s="6">
        <v>104.35</v>
      </c>
      <c r="G22" s="2">
        <v>564632</v>
      </c>
      <c r="H22" s="2">
        <v>2958911</v>
      </c>
      <c r="I22" s="5">
        <v>1263</v>
      </c>
      <c r="J22" s="7">
        <v>28.1</v>
      </c>
      <c r="K22" s="2">
        <v>17.8</v>
      </c>
      <c r="L22" s="11">
        <f t="shared" si="0"/>
        <v>51.296829971181566</v>
      </c>
      <c r="M22" s="2">
        <v>602</v>
      </c>
      <c r="N22" s="2">
        <v>35.4</v>
      </c>
      <c r="O22" s="2">
        <v>0.7</v>
      </c>
      <c r="P22" s="2">
        <f t="shared" si="1"/>
        <v>34.699999999999996</v>
      </c>
      <c r="Q22" s="2">
        <v>24.7</v>
      </c>
      <c r="R22" s="12">
        <v>16.8</v>
      </c>
      <c r="S22" s="2">
        <v>23.9</v>
      </c>
      <c r="T22" s="2">
        <v>11.4</v>
      </c>
      <c r="U22" s="2">
        <v>331.9</v>
      </c>
      <c r="V22" s="2">
        <v>69.900000000000006</v>
      </c>
      <c r="W22" s="2">
        <v>3.7</v>
      </c>
      <c r="X22" s="11">
        <v>87.272727272727266</v>
      </c>
      <c r="Y22" s="2">
        <v>191.9</v>
      </c>
      <c r="Z22" s="2">
        <v>20.8</v>
      </c>
      <c r="AA22" s="2">
        <v>76.599999999999994</v>
      </c>
      <c r="AB22" s="2">
        <v>27.6</v>
      </c>
      <c r="AC22" s="2"/>
      <c r="AD22" s="2"/>
      <c r="AE22" s="2"/>
      <c r="AF22" s="2"/>
      <c r="AG22" s="2"/>
    </row>
    <row r="23" spans="1:33" s="9" customFormat="1" x14ac:dyDescent="0.25">
      <c r="A23" s="2">
        <v>8066</v>
      </c>
      <c r="B23" s="2" t="s">
        <v>503</v>
      </c>
      <c r="C23" s="6" t="s">
        <v>574</v>
      </c>
      <c r="D23" s="6" t="s">
        <v>575</v>
      </c>
      <c r="E23" s="6">
        <v>30.1127</v>
      </c>
      <c r="F23" s="6">
        <v>107.6161</v>
      </c>
      <c r="G23" s="2">
        <v>247924</v>
      </c>
      <c r="H23" s="2">
        <v>3334170</v>
      </c>
      <c r="I23" s="5">
        <v>1430</v>
      </c>
      <c r="J23" s="2">
        <v>23.4</v>
      </c>
      <c r="K23" s="2">
        <v>17.7</v>
      </c>
      <c r="L23" s="11">
        <f t="shared" si="0"/>
        <v>49.719101123595507</v>
      </c>
      <c r="M23" s="2">
        <v>656</v>
      </c>
      <c r="N23" s="2">
        <v>32.299999999999997</v>
      </c>
      <c r="O23" s="2">
        <v>-3.3</v>
      </c>
      <c r="P23" s="2">
        <f t="shared" si="1"/>
        <v>35.599999999999994</v>
      </c>
      <c r="Q23" s="2">
        <v>21.1</v>
      </c>
      <c r="R23" s="12">
        <v>11.2</v>
      </c>
      <c r="S23" s="2">
        <v>18.899999999999999</v>
      </c>
      <c r="T23" s="2">
        <v>6.2</v>
      </c>
      <c r="U23" s="7">
        <v>345.5</v>
      </c>
      <c r="V23" s="2">
        <v>92.3</v>
      </c>
      <c r="W23" s="2">
        <v>7.4</v>
      </c>
      <c r="X23" s="11">
        <v>95.353535353535349</v>
      </c>
      <c r="Y23" s="2">
        <v>217.1</v>
      </c>
      <c r="Z23" s="2">
        <v>30.2</v>
      </c>
      <c r="AA23" s="2">
        <v>37.1</v>
      </c>
      <c r="AB23" s="2">
        <v>47.4</v>
      </c>
      <c r="AC23" s="2"/>
      <c r="AD23" s="2"/>
      <c r="AE23" s="2"/>
      <c r="AF23" s="2"/>
      <c r="AG23" s="2"/>
    </row>
    <row r="24" spans="1:33" s="9" customFormat="1" x14ac:dyDescent="0.25">
      <c r="A24" s="2">
        <v>8071</v>
      </c>
      <c r="B24" s="2" t="s">
        <v>504</v>
      </c>
      <c r="C24" s="6" t="s">
        <v>576</v>
      </c>
      <c r="D24" s="6" t="s">
        <v>577</v>
      </c>
      <c r="E24" s="6">
        <v>26.819400000000002</v>
      </c>
      <c r="F24" s="6">
        <v>107.07</v>
      </c>
      <c r="G24" s="2">
        <v>294270</v>
      </c>
      <c r="H24" s="2">
        <v>2968114</v>
      </c>
      <c r="I24" s="5">
        <v>2395</v>
      </c>
      <c r="J24" s="2">
        <v>20</v>
      </c>
      <c r="K24" s="2">
        <v>19.7</v>
      </c>
      <c r="L24" s="11">
        <f t="shared" si="0"/>
        <v>60.802469135802475</v>
      </c>
      <c r="M24" s="2">
        <v>473</v>
      </c>
      <c r="N24" s="2">
        <v>26</v>
      </c>
      <c r="O24" s="2">
        <v>-6.4</v>
      </c>
      <c r="P24" s="2">
        <f t="shared" si="1"/>
        <v>32.4</v>
      </c>
      <c r="Q24" s="2">
        <v>15.4</v>
      </c>
      <c r="R24" s="12">
        <v>7</v>
      </c>
      <c r="S24" s="2">
        <v>12.7</v>
      </c>
      <c r="T24" s="2">
        <v>4.5</v>
      </c>
      <c r="U24" s="2">
        <v>783</v>
      </c>
      <c r="V24" s="2">
        <v>182.7</v>
      </c>
      <c r="W24" s="2">
        <v>11.3</v>
      </c>
      <c r="X24" s="11">
        <v>87.673716012084583</v>
      </c>
      <c r="Y24" s="2">
        <v>455.2</v>
      </c>
      <c r="Z24" s="2">
        <v>70.8</v>
      </c>
      <c r="AA24" s="2">
        <v>103.9</v>
      </c>
      <c r="AB24" s="2">
        <v>128.4</v>
      </c>
      <c r="AC24" s="2"/>
      <c r="AD24" s="2"/>
      <c r="AE24" s="2"/>
      <c r="AF24" s="2"/>
      <c r="AG24" s="2"/>
    </row>
    <row r="25" spans="1:33" s="9" customFormat="1" x14ac:dyDescent="0.25">
      <c r="A25" s="2">
        <v>8312</v>
      </c>
      <c r="B25" s="2" t="s">
        <v>505</v>
      </c>
      <c r="C25" s="6" t="s">
        <v>578</v>
      </c>
      <c r="D25" s="6" t="s">
        <v>579</v>
      </c>
      <c r="E25" s="6">
        <v>26.820799999999998</v>
      </c>
      <c r="F25" s="6">
        <v>107.05719999999999</v>
      </c>
      <c r="G25" s="2">
        <v>295543</v>
      </c>
      <c r="H25" s="2">
        <v>2968247</v>
      </c>
      <c r="I25" s="5">
        <v>2438</v>
      </c>
      <c r="J25" s="2">
        <v>19.8</v>
      </c>
      <c r="K25" s="2">
        <v>18.3</v>
      </c>
      <c r="L25" s="11">
        <f t="shared" si="0"/>
        <v>59.803921568627452</v>
      </c>
      <c r="M25" s="2">
        <v>450</v>
      </c>
      <c r="N25" s="2">
        <v>25.7</v>
      </c>
      <c r="O25" s="2">
        <v>-4.9000000000000004</v>
      </c>
      <c r="P25" s="2">
        <f t="shared" si="1"/>
        <v>30.6</v>
      </c>
      <c r="Q25" s="2">
        <v>15.6</v>
      </c>
      <c r="R25" s="12">
        <v>7.6</v>
      </c>
      <c r="S25" s="2">
        <v>13.1</v>
      </c>
      <c r="T25" s="2">
        <v>5.0999999999999996</v>
      </c>
      <c r="U25" s="7">
        <v>797.8</v>
      </c>
      <c r="V25" s="2">
        <v>174.3</v>
      </c>
      <c r="W25" s="2">
        <v>11.1</v>
      </c>
      <c r="X25" s="11">
        <v>79.599406528189903</v>
      </c>
      <c r="Y25" s="2">
        <v>436.3</v>
      </c>
      <c r="Z25" s="2">
        <v>77.3</v>
      </c>
      <c r="AA25" s="2">
        <v>105.3</v>
      </c>
      <c r="AB25" s="2">
        <v>152.30000000000001</v>
      </c>
      <c r="AC25" s="2"/>
      <c r="AD25" s="2"/>
      <c r="AE25" s="2"/>
      <c r="AF25" s="2"/>
      <c r="AG25" s="2"/>
    </row>
    <row r="26" spans="1:33" s="9" customFormat="1" x14ac:dyDescent="0.25">
      <c r="A26" s="2">
        <v>8172</v>
      </c>
      <c r="B26" s="2" t="s">
        <v>506</v>
      </c>
      <c r="C26" s="6" t="s">
        <v>580</v>
      </c>
      <c r="D26" s="6" t="s">
        <v>581</v>
      </c>
      <c r="E26" s="6">
        <v>26.1083</v>
      </c>
      <c r="F26" s="6">
        <v>106.97499999999999</v>
      </c>
      <c r="G26" s="2">
        <v>302504</v>
      </c>
      <c r="H26" s="2">
        <v>2889179</v>
      </c>
      <c r="I26" s="5">
        <v>2279</v>
      </c>
      <c r="J26" s="2">
        <v>21.8</v>
      </c>
      <c r="K26" s="2">
        <v>17.5</v>
      </c>
      <c r="L26" s="11">
        <f t="shared" si="0"/>
        <v>61.837455830388691</v>
      </c>
      <c r="M26" s="2">
        <v>403</v>
      </c>
      <c r="N26" s="2">
        <v>27.1</v>
      </c>
      <c r="O26" s="2">
        <v>-1.2</v>
      </c>
      <c r="P26" s="2">
        <f t="shared" si="1"/>
        <v>28.3</v>
      </c>
      <c r="Q26" s="2">
        <v>17.2</v>
      </c>
      <c r="R26" s="12">
        <v>10.3</v>
      </c>
      <c r="S26" s="2">
        <v>15.4</v>
      </c>
      <c r="T26" s="2">
        <v>7.9</v>
      </c>
      <c r="U26" s="8">
        <v>1014.5</v>
      </c>
      <c r="V26" s="2">
        <v>242.9</v>
      </c>
      <c r="W26" s="2">
        <v>25.4</v>
      </c>
      <c r="X26" s="11">
        <v>88.350877192982452</v>
      </c>
      <c r="Y26" s="2">
        <v>589.6</v>
      </c>
      <c r="Z26" s="2">
        <v>93.6</v>
      </c>
      <c r="AA26" s="2">
        <v>145.9</v>
      </c>
      <c r="AB26" s="2">
        <v>169.5</v>
      </c>
      <c r="AC26" s="2"/>
      <c r="AD26" s="2"/>
      <c r="AE26" s="2"/>
      <c r="AF26" s="2"/>
      <c r="AG26" s="2"/>
    </row>
    <row r="27" spans="1:33" s="9" customFormat="1" x14ac:dyDescent="0.25">
      <c r="A27" s="2">
        <v>8074</v>
      </c>
      <c r="B27" s="2" t="s">
        <v>507</v>
      </c>
      <c r="C27" s="6" t="s">
        <v>582</v>
      </c>
      <c r="D27" s="6" t="s">
        <v>583</v>
      </c>
      <c r="E27" s="6">
        <v>29.133299999999998</v>
      </c>
      <c r="F27" s="6">
        <v>108.3</v>
      </c>
      <c r="G27" s="2">
        <v>762704</v>
      </c>
      <c r="H27" s="2">
        <v>3225819</v>
      </c>
      <c r="I27" s="5">
        <v>1385</v>
      </c>
      <c r="J27" s="2">
        <v>26</v>
      </c>
      <c r="K27" s="2">
        <v>19.899999999999999</v>
      </c>
      <c r="L27" s="11">
        <f t="shared" si="0"/>
        <v>55.277777777777771</v>
      </c>
      <c r="M27" s="2">
        <v>605</v>
      </c>
      <c r="N27" s="2">
        <v>34.1</v>
      </c>
      <c r="O27" s="2">
        <v>-1.9</v>
      </c>
      <c r="P27" s="2">
        <f t="shared" si="1"/>
        <v>36</v>
      </c>
      <c r="Q27" s="2">
        <v>22.5</v>
      </c>
      <c r="R27" s="12">
        <v>12.3</v>
      </c>
      <c r="S27" s="2">
        <v>19.3</v>
      </c>
      <c r="T27" s="2">
        <v>8.5</v>
      </c>
      <c r="U27" s="7">
        <v>717.6</v>
      </c>
      <c r="V27" s="2">
        <v>164</v>
      </c>
      <c r="W27" s="2">
        <v>11.2</v>
      </c>
      <c r="X27" s="11">
        <v>83.86513157894737</v>
      </c>
      <c r="Y27" s="2">
        <v>392.8</v>
      </c>
      <c r="Z27" s="2">
        <v>90.1</v>
      </c>
      <c r="AA27" s="2">
        <v>69</v>
      </c>
      <c r="AB27" s="2">
        <v>169.4</v>
      </c>
      <c r="AC27" s="2"/>
      <c r="AD27" s="2"/>
      <c r="AE27" s="2"/>
      <c r="AF27" s="2"/>
      <c r="AG27" s="2"/>
    </row>
    <row r="28" spans="1:33" s="9" customFormat="1" x14ac:dyDescent="0.25">
      <c r="A28" s="2">
        <v>8075</v>
      </c>
      <c r="B28" s="2" t="s">
        <v>508</v>
      </c>
      <c r="C28" s="6" t="s">
        <v>584</v>
      </c>
      <c r="D28" s="6" t="s">
        <v>585</v>
      </c>
      <c r="E28" s="6">
        <v>26.677199999999999</v>
      </c>
      <c r="F28" s="6">
        <v>107.3205</v>
      </c>
      <c r="G28" s="2">
        <v>269074</v>
      </c>
      <c r="H28" s="2">
        <v>2952785</v>
      </c>
      <c r="I28" s="2">
        <v>685</v>
      </c>
      <c r="J28" s="2">
        <v>33.299999999999997</v>
      </c>
      <c r="K28" s="2">
        <v>17.8</v>
      </c>
      <c r="L28" s="11">
        <f t="shared" si="0"/>
        <v>56.151419558359613</v>
      </c>
      <c r="M28" s="2">
        <v>455</v>
      </c>
      <c r="N28" s="2">
        <v>40.6</v>
      </c>
      <c r="O28" s="2">
        <v>8.9</v>
      </c>
      <c r="P28" s="2">
        <f t="shared" si="1"/>
        <v>31.700000000000003</v>
      </c>
      <c r="Q28" s="2">
        <v>27.6</v>
      </c>
      <c r="R28" s="12">
        <v>22.2</v>
      </c>
      <c r="S28" s="2">
        <v>28.3</v>
      </c>
      <c r="T28" s="2">
        <v>18.3</v>
      </c>
      <c r="U28" s="2">
        <v>738.7</v>
      </c>
      <c r="V28" s="2">
        <v>188.9</v>
      </c>
      <c r="W28" s="2">
        <v>11.9</v>
      </c>
      <c r="X28" s="11">
        <v>96.896000000000001</v>
      </c>
      <c r="Y28" s="2">
        <v>458.6</v>
      </c>
      <c r="Z28" s="2">
        <v>49.8</v>
      </c>
      <c r="AA28" s="2">
        <v>85.9</v>
      </c>
      <c r="AB28" s="2">
        <v>113.2</v>
      </c>
      <c r="AC28" s="2"/>
      <c r="AD28" s="2"/>
      <c r="AE28" s="2"/>
      <c r="AF28" s="2"/>
      <c r="AG28" s="2"/>
    </row>
    <row r="29" spans="1:33" s="9" customFormat="1" ht="17.25" customHeight="1" x14ac:dyDescent="0.25">
      <c r="A29" s="2">
        <v>8028</v>
      </c>
      <c r="B29" s="2" t="s">
        <v>509</v>
      </c>
      <c r="C29" s="6" t="s">
        <v>586</v>
      </c>
      <c r="D29" s="6" t="s">
        <v>587</v>
      </c>
      <c r="E29" s="6">
        <v>28.5458</v>
      </c>
      <c r="F29" s="6">
        <v>107.4841</v>
      </c>
      <c r="G29" s="2">
        <v>256950</v>
      </c>
      <c r="H29" s="2">
        <v>3160188</v>
      </c>
      <c r="I29" s="5">
        <v>2004</v>
      </c>
      <c r="J29" s="2">
        <v>23.6</v>
      </c>
      <c r="K29" s="2">
        <v>19.7</v>
      </c>
      <c r="L29" s="11">
        <f t="shared" si="0"/>
        <v>57.771260997067444</v>
      </c>
      <c r="M29" s="2">
        <v>525</v>
      </c>
      <c r="N29" s="2">
        <v>29.5</v>
      </c>
      <c r="O29" s="2">
        <v>-4.5999999999999996</v>
      </c>
      <c r="P29" s="2">
        <f t="shared" si="1"/>
        <v>34.1</v>
      </c>
      <c r="Q29" s="2">
        <v>19.399999999999999</v>
      </c>
      <c r="R29" s="12">
        <v>10.4</v>
      </c>
      <c r="S29" s="2">
        <v>16.7</v>
      </c>
      <c r="T29" s="2">
        <v>7.2</v>
      </c>
      <c r="U29" s="7">
        <v>499.2</v>
      </c>
      <c r="V29" s="2">
        <v>137.5</v>
      </c>
      <c r="W29" s="2">
        <v>7.6</v>
      </c>
      <c r="X29" s="11">
        <v>106.31455399061032</v>
      </c>
      <c r="Y29" s="2">
        <v>336.9</v>
      </c>
      <c r="Z29" s="2">
        <v>32.6</v>
      </c>
      <c r="AA29" s="2">
        <v>64.099999999999994</v>
      </c>
      <c r="AB29" s="2">
        <v>49.3</v>
      </c>
      <c r="AC29" s="2"/>
      <c r="AD29" s="2"/>
      <c r="AE29" s="2"/>
      <c r="AF29" s="2"/>
      <c r="AG29" s="2"/>
    </row>
    <row r="30" spans="1:33" s="9" customFormat="1" x14ac:dyDescent="0.25">
      <c r="A30" s="2">
        <v>8029</v>
      </c>
      <c r="B30" s="2" t="s">
        <v>510</v>
      </c>
      <c r="C30" s="6" t="s">
        <v>588</v>
      </c>
      <c r="D30" s="6" t="s">
        <v>589</v>
      </c>
      <c r="E30" s="6">
        <v>27.140499999999999</v>
      </c>
      <c r="F30" s="6">
        <v>104.9136</v>
      </c>
      <c r="G30" s="46">
        <v>508560</v>
      </c>
      <c r="H30" s="46">
        <v>3002006</v>
      </c>
      <c r="I30" s="5">
        <v>1380</v>
      </c>
      <c r="J30" s="7">
        <v>29.2</v>
      </c>
      <c r="K30" s="2">
        <v>18.100000000000001</v>
      </c>
      <c r="L30" s="11">
        <f t="shared" si="0"/>
        <v>51.862464183381093</v>
      </c>
      <c r="M30" s="2">
        <v>607</v>
      </c>
      <c r="N30" s="2">
        <v>36.9</v>
      </c>
      <c r="O30" s="2">
        <v>2</v>
      </c>
      <c r="P30" s="2">
        <f t="shared" si="1"/>
        <v>34.9</v>
      </c>
      <c r="Q30" s="2">
        <v>25.6</v>
      </c>
      <c r="R30" s="12">
        <v>17.3</v>
      </c>
      <c r="S30" s="2">
        <v>24.8</v>
      </c>
      <c r="T30" s="2">
        <v>12.4</v>
      </c>
      <c r="U30" s="7">
        <v>341.4</v>
      </c>
      <c r="V30" s="2">
        <v>73.599999999999994</v>
      </c>
      <c r="W30" s="2">
        <v>3.7</v>
      </c>
      <c r="X30" s="11">
        <v>95.884353741496597</v>
      </c>
      <c r="Y30" s="2">
        <v>211.8</v>
      </c>
      <c r="Z30" s="2">
        <v>13.9</v>
      </c>
      <c r="AA30" s="2">
        <v>69.599999999999994</v>
      </c>
      <c r="AB30" s="2">
        <v>23.1</v>
      </c>
      <c r="AC30" s="2"/>
      <c r="AD30" s="2"/>
      <c r="AE30" s="2"/>
      <c r="AF30" s="2"/>
      <c r="AG30" s="2"/>
    </row>
    <row r="31" spans="1:33" s="9" customFormat="1" x14ac:dyDescent="0.25">
      <c r="A31" s="2">
        <v>8085</v>
      </c>
      <c r="B31" s="2" t="s">
        <v>511</v>
      </c>
      <c r="C31" s="6" t="s">
        <v>590</v>
      </c>
      <c r="D31" s="6" t="s">
        <v>591</v>
      </c>
      <c r="E31" s="6">
        <v>27.543800000000001</v>
      </c>
      <c r="F31" s="6">
        <v>105.4119</v>
      </c>
      <c r="G31" s="2">
        <v>459327</v>
      </c>
      <c r="H31" s="2">
        <v>3046745</v>
      </c>
      <c r="I31" s="5">
        <v>1323</v>
      </c>
      <c r="J31" s="7">
        <v>27.9</v>
      </c>
      <c r="K31" s="2">
        <v>16.2</v>
      </c>
      <c r="L31" s="11">
        <f t="shared" si="0"/>
        <v>50.154798761609911</v>
      </c>
      <c r="M31" s="2">
        <v>590</v>
      </c>
      <c r="N31" s="2">
        <v>35.4</v>
      </c>
      <c r="O31" s="2">
        <v>3.1</v>
      </c>
      <c r="P31" s="2">
        <f t="shared" si="1"/>
        <v>32.299999999999997</v>
      </c>
      <c r="Q31" s="2">
        <v>25.2</v>
      </c>
      <c r="R31" s="12">
        <v>17</v>
      </c>
      <c r="S31" s="2">
        <v>24.3</v>
      </c>
      <c r="T31" s="2">
        <v>12.2</v>
      </c>
      <c r="U31" s="2">
        <v>258.3</v>
      </c>
      <c r="V31" s="2">
        <v>66.400000000000006</v>
      </c>
      <c r="W31" s="2">
        <v>2.2999999999999998</v>
      </c>
      <c r="X31" s="11">
        <v>102.4</v>
      </c>
      <c r="Y31" s="2">
        <v>171.5</v>
      </c>
      <c r="Z31" s="2">
        <v>10.1</v>
      </c>
      <c r="AA31" s="2">
        <v>47.2</v>
      </c>
      <c r="AB31" s="2">
        <v>14.8</v>
      </c>
      <c r="AC31" s="2"/>
      <c r="AD31" s="2"/>
      <c r="AE31" s="2"/>
      <c r="AF31" s="2"/>
      <c r="AG31" s="2"/>
    </row>
    <row r="32" spans="1:33" s="9" customFormat="1" x14ac:dyDescent="0.25">
      <c r="A32" s="2">
        <v>8090</v>
      </c>
      <c r="B32" s="2" t="s">
        <v>512</v>
      </c>
      <c r="C32" s="6" t="s">
        <v>592</v>
      </c>
      <c r="D32" s="6" t="s">
        <v>593</v>
      </c>
      <c r="E32" s="6">
        <v>28.754100000000001</v>
      </c>
      <c r="F32" s="6">
        <v>107.9791</v>
      </c>
      <c r="G32" s="2">
        <v>209074</v>
      </c>
      <c r="H32" s="2">
        <v>3184390</v>
      </c>
      <c r="I32" s="5">
        <v>1685</v>
      </c>
      <c r="J32" s="7">
        <v>24.9</v>
      </c>
      <c r="K32" s="2">
        <v>21.3</v>
      </c>
      <c r="L32" s="11">
        <f t="shared" si="0"/>
        <v>57.104557640750663</v>
      </c>
      <c r="M32" s="2">
        <v>595</v>
      </c>
      <c r="N32" s="2">
        <v>32.6</v>
      </c>
      <c r="O32" s="2">
        <v>-4.7</v>
      </c>
      <c r="P32" s="2">
        <f t="shared" si="1"/>
        <v>37.300000000000004</v>
      </c>
      <c r="Q32" s="2">
        <v>20.5</v>
      </c>
      <c r="R32" s="12">
        <v>10.6</v>
      </c>
      <c r="S32" s="2">
        <v>17.8</v>
      </c>
      <c r="T32" s="2">
        <v>6.8</v>
      </c>
      <c r="U32" s="2">
        <v>529.20000000000005</v>
      </c>
      <c r="V32" s="2">
        <v>143.9</v>
      </c>
      <c r="W32" s="2">
        <v>8.3000000000000007</v>
      </c>
      <c r="X32" s="11">
        <v>103.34811529933481</v>
      </c>
      <c r="Y32" s="2">
        <v>351.6</v>
      </c>
      <c r="Z32" s="2">
        <v>38</v>
      </c>
      <c r="AA32" s="2">
        <v>50.5</v>
      </c>
      <c r="AB32" s="2">
        <v>65.3</v>
      </c>
      <c r="AC32" s="2"/>
      <c r="AD32" s="2"/>
      <c r="AE32" s="2"/>
      <c r="AF32" s="2"/>
      <c r="AG32" s="2"/>
    </row>
    <row r="33" spans="1:33" s="9" customFormat="1" x14ac:dyDescent="0.25">
      <c r="A33" s="2">
        <v>8270</v>
      </c>
      <c r="B33" s="2" t="s">
        <v>513</v>
      </c>
      <c r="C33" s="6" t="s">
        <v>594</v>
      </c>
      <c r="D33" s="6" t="s">
        <v>595</v>
      </c>
      <c r="E33" s="6">
        <v>28.773299999999999</v>
      </c>
      <c r="F33" s="6">
        <v>105.9636</v>
      </c>
      <c r="G33" s="2">
        <v>405937</v>
      </c>
      <c r="H33" s="2">
        <v>3183254</v>
      </c>
      <c r="I33" s="5">
        <v>1250</v>
      </c>
      <c r="J33" s="7">
        <v>23.5</v>
      </c>
      <c r="K33" s="2">
        <v>17.7</v>
      </c>
      <c r="L33" s="11">
        <f t="shared" si="0"/>
        <v>54.629629629629626</v>
      </c>
      <c r="M33" s="2">
        <v>508</v>
      </c>
      <c r="N33" s="2">
        <v>31.8</v>
      </c>
      <c r="O33" s="2">
        <v>-0.6</v>
      </c>
      <c r="P33" s="2">
        <f t="shared" si="1"/>
        <v>32.4</v>
      </c>
      <c r="Q33" s="2">
        <v>19.399999999999999</v>
      </c>
      <c r="R33" s="12">
        <v>12.7</v>
      </c>
      <c r="S33" s="2">
        <v>18.600000000000001</v>
      </c>
      <c r="T33" s="2">
        <v>8.3000000000000007</v>
      </c>
      <c r="U33" s="2">
        <v>298</v>
      </c>
      <c r="V33" s="2">
        <v>69.7</v>
      </c>
      <c r="W33" s="2">
        <v>4.9000000000000004</v>
      </c>
      <c r="X33" s="11">
        <v>87.286821705426348</v>
      </c>
      <c r="Y33" s="2">
        <v>176.8</v>
      </c>
      <c r="Z33" s="2">
        <v>19.100000000000001</v>
      </c>
      <c r="AA33" s="2">
        <v>50.9</v>
      </c>
      <c r="AB33" s="2">
        <v>31.5</v>
      </c>
      <c r="AC33" s="2"/>
      <c r="AD33" s="2"/>
      <c r="AE33" s="2"/>
      <c r="AF33" s="2"/>
      <c r="AG33" s="2"/>
    </row>
    <row r="34" spans="1:33" s="9" customFormat="1" x14ac:dyDescent="0.25">
      <c r="A34" s="2">
        <v>8350</v>
      </c>
      <c r="B34" s="2" t="s">
        <v>514</v>
      </c>
      <c r="C34" s="6" t="s">
        <v>596</v>
      </c>
      <c r="D34" s="6" t="s">
        <v>597</v>
      </c>
      <c r="E34" s="6">
        <v>26.8977</v>
      </c>
      <c r="F34" s="6">
        <v>103.8527</v>
      </c>
      <c r="G34" s="2">
        <v>613929</v>
      </c>
      <c r="H34" s="2">
        <v>2975629</v>
      </c>
      <c r="I34" s="5">
        <v>1130</v>
      </c>
      <c r="J34" s="2">
        <v>33.4</v>
      </c>
      <c r="K34" s="2">
        <v>21.2</v>
      </c>
      <c r="L34" s="11">
        <f t="shared" si="0"/>
        <v>60.571428571428562</v>
      </c>
      <c r="M34" s="2">
        <v>535</v>
      </c>
      <c r="N34" s="2">
        <v>38.200000000000003</v>
      </c>
      <c r="O34" s="2">
        <v>3.2</v>
      </c>
      <c r="P34" s="2">
        <f t="shared" si="1"/>
        <v>35</v>
      </c>
      <c r="Q34" s="2">
        <v>27.8</v>
      </c>
      <c r="R34" s="12">
        <v>20.8</v>
      </c>
      <c r="S34" s="2">
        <v>26.9</v>
      </c>
      <c r="T34" s="2">
        <v>15.8</v>
      </c>
      <c r="U34" s="2">
        <v>225.4</v>
      </c>
      <c r="V34" s="2">
        <v>43.6</v>
      </c>
      <c r="W34" s="2">
        <v>3.2</v>
      </c>
      <c r="X34" s="11">
        <v>76.700507614213194</v>
      </c>
      <c r="Y34" s="2">
        <v>122.3</v>
      </c>
      <c r="Z34" s="2">
        <v>17</v>
      </c>
      <c r="AA34" s="2">
        <v>52.5</v>
      </c>
      <c r="AB34" s="2">
        <v>17.600000000000001</v>
      </c>
      <c r="AC34" s="2"/>
      <c r="AD34" s="2"/>
      <c r="AE34" s="2"/>
      <c r="AF34" s="2"/>
      <c r="AG34" s="2"/>
    </row>
    <row r="35" spans="1:33" s="9" customFormat="1" x14ac:dyDescent="0.25">
      <c r="A35" s="2">
        <v>8091</v>
      </c>
      <c r="B35" s="2" t="s">
        <v>515</v>
      </c>
      <c r="C35" s="6" t="s">
        <v>598</v>
      </c>
      <c r="D35" s="6" t="s">
        <v>599</v>
      </c>
      <c r="E35" s="6">
        <v>29.7361</v>
      </c>
      <c r="F35" s="6">
        <v>107.07380000000001</v>
      </c>
      <c r="G35" s="2">
        <v>299428</v>
      </c>
      <c r="H35" s="2">
        <v>3291345</v>
      </c>
      <c r="I35" s="5">
        <v>1600</v>
      </c>
      <c r="J35" s="2">
        <v>25.8</v>
      </c>
      <c r="K35" s="2">
        <v>17.2</v>
      </c>
      <c r="L35" s="11">
        <f t="shared" si="0"/>
        <v>50.145772594752181</v>
      </c>
      <c r="M35" s="2">
        <v>614</v>
      </c>
      <c r="N35" s="2">
        <v>34.200000000000003</v>
      </c>
      <c r="O35" s="2">
        <v>-0.1</v>
      </c>
      <c r="P35" s="2">
        <f t="shared" si="1"/>
        <v>34.300000000000004</v>
      </c>
      <c r="Q35" s="2">
        <v>23.2</v>
      </c>
      <c r="R35" s="12">
        <v>13.7</v>
      </c>
      <c r="S35" s="2">
        <v>21.4</v>
      </c>
      <c r="T35" s="2">
        <v>9.5</v>
      </c>
      <c r="U35" s="7">
        <v>337.9</v>
      </c>
      <c r="V35" s="2">
        <v>81.900000000000006</v>
      </c>
      <c r="W35" s="2">
        <v>5.7</v>
      </c>
      <c r="X35" s="11">
        <v>94.192439862542955</v>
      </c>
      <c r="Y35" s="2">
        <v>212.4</v>
      </c>
      <c r="Z35" s="2">
        <v>24.5</v>
      </c>
      <c r="AA35" s="2">
        <v>48.6</v>
      </c>
      <c r="AB35" s="2">
        <v>36.299999999999997</v>
      </c>
      <c r="AC35" s="2"/>
      <c r="AD35" s="2"/>
      <c r="AE35" s="2"/>
      <c r="AF35" s="2"/>
      <c r="AG35" s="2"/>
    </row>
    <row r="36" spans="1:33" s="9" customFormat="1" x14ac:dyDescent="0.25">
      <c r="A36" s="2">
        <v>8092</v>
      </c>
      <c r="B36" s="2" t="s">
        <v>516</v>
      </c>
      <c r="C36" s="6" t="s">
        <v>600</v>
      </c>
      <c r="D36" s="6" t="s">
        <v>601</v>
      </c>
      <c r="E36" s="6">
        <v>28.515000000000001</v>
      </c>
      <c r="F36" s="6">
        <v>105.43049999999999</v>
      </c>
      <c r="G36" s="46">
        <v>457869</v>
      </c>
      <c r="H36" s="46">
        <v>3154329</v>
      </c>
      <c r="I36" s="5">
        <v>1093</v>
      </c>
      <c r="J36" s="2">
        <v>29.6</v>
      </c>
      <c r="K36" s="2">
        <v>19.7</v>
      </c>
      <c r="L36" s="11">
        <f t="shared" si="0"/>
        <v>53.532608695652172</v>
      </c>
      <c r="M36" s="2">
        <v>654</v>
      </c>
      <c r="N36" s="2">
        <v>37</v>
      </c>
      <c r="O36" s="2">
        <v>0.2</v>
      </c>
      <c r="P36" s="2">
        <f t="shared" si="1"/>
        <v>36.799999999999997</v>
      </c>
      <c r="Q36" s="2">
        <v>26.4</v>
      </c>
      <c r="R36" s="12">
        <v>16.5</v>
      </c>
      <c r="S36" s="2">
        <v>24</v>
      </c>
      <c r="T36" s="2">
        <v>11.4</v>
      </c>
      <c r="U36" s="2">
        <v>280.5</v>
      </c>
      <c r="V36" s="2">
        <v>67</v>
      </c>
      <c r="W36" s="2">
        <v>2.8</v>
      </c>
      <c r="X36" s="11">
        <v>89.835390946502059</v>
      </c>
      <c r="Y36" s="2">
        <v>164.6</v>
      </c>
      <c r="Z36" s="2">
        <v>17.3</v>
      </c>
      <c r="AA36" s="2">
        <v>56.2</v>
      </c>
      <c r="AB36" s="2">
        <v>25.5</v>
      </c>
      <c r="AC36" s="2"/>
      <c r="AD36" s="2"/>
      <c r="AE36" s="2"/>
      <c r="AF36" s="2"/>
      <c r="AG36" s="2"/>
    </row>
    <row r="37" spans="1:33" s="9" customFormat="1" x14ac:dyDescent="0.25">
      <c r="A37" s="2">
        <v>8332</v>
      </c>
      <c r="B37" s="2" t="s">
        <v>517</v>
      </c>
      <c r="C37" s="6" t="s">
        <v>602</v>
      </c>
      <c r="D37" s="6" t="s">
        <v>603</v>
      </c>
      <c r="E37" s="6">
        <v>30.0547</v>
      </c>
      <c r="F37" s="6">
        <v>106.90689999999999</v>
      </c>
      <c r="G37" s="2">
        <v>316163</v>
      </c>
      <c r="H37" s="2">
        <v>3326381</v>
      </c>
      <c r="I37" s="5">
        <v>1450</v>
      </c>
      <c r="J37" s="2">
        <v>25.2</v>
      </c>
      <c r="K37" s="2">
        <v>16.5</v>
      </c>
      <c r="L37" s="11">
        <f t="shared" si="0"/>
        <v>47.142857142857139</v>
      </c>
      <c r="M37" s="2">
        <v>681</v>
      </c>
      <c r="N37" s="2">
        <v>34.5</v>
      </c>
      <c r="O37" s="2">
        <v>-0.5</v>
      </c>
      <c r="P37" s="2">
        <f t="shared" si="1"/>
        <v>35</v>
      </c>
      <c r="Q37" s="2">
        <v>23.7</v>
      </c>
      <c r="R37" s="12">
        <v>13.1</v>
      </c>
      <c r="S37" s="2">
        <v>21.4</v>
      </c>
      <c r="T37" s="2">
        <v>8.4</v>
      </c>
      <c r="U37" s="7">
        <v>290.89999999999998</v>
      </c>
      <c r="V37" s="2">
        <v>70.599999999999994</v>
      </c>
      <c r="W37" s="2">
        <v>4.9000000000000004</v>
      </c>
      <c r="X37" s="11">
        <v>95.515873015873012</v>
      </c>
      <c r="Y37" s="2">
        <v>183.6</v>
      </c>
      <c r="Z37" s="2">
        <v>17.100000000000001</v>
      </c>
      <c r="AA37" s="2">
        <v>38.9</v>
      </c>
      <c r="AB37" s="2">
        <v>34.4</v>
      </c>
      <c r="AC37" s="2"/>
      <c r="AD37" s="2"/>
      <c r="AE37" s="2"/>
      <c r="AF37" s="2"/>
      <c r="AG37" s="2"/>
    </row>
    <row r="38" spans="1:33" s="9" customFormat="1" x14ac:dyDescent="0.25">
      <c r="A38" s="2">
        <v>8096</v>
      </c>
      <c r="B38" s="2" t="s">
        <v>518</v>
      </c>
      <c r="C38" s="6" t="s">
        <v>604</v>
      </c>
      <c r="D38" s="6" t="s">
        <v>605</v>
      </c>
      <c r="E38" s="6">
        <v>28.4666</v>
      </c>
      <c r="F38" s="6">
        <v>107.33329999999999</v>
      </c>
      <c r="G38" s="2">
        <v>271542</v>
      </c>
      <c r="H38" s="2">
        <v>3151117</v>
      </c>
      <c r="I38" s="5">
        <v>2065</v>
      </c>
      <c r="J38" s="2">
        <v>24.3</v>
      </c>
      <c r="K38" s="2">
        <v>22.1</v>
      </c>
      <c r="L38" s="11">
        <f t="shared" si="0"/>
        <v>57.552083333333329</v>
      </c>
      <c r="M38" s="2">
        <v>575</v>
      </c>
      <c r="N38" s="2">
        <v>32.200000000000003</v>
      </c>
      <c r="O38" s="2">
        <v>-6.2</v>
      </c>
      <c r="P38" s="2">
        <f t="shared" si="1"/>
        <v>38.400000000000006</v>
      </c>
      <c r="Q38" s="2">
        <v>19.100000000000001</v>
      </c>
      <c r="R38" s="12">
        <v>9.9</v>
      </c>
      <c r="S38" s="2">
        <v>16.899999999999999</v>
      </c>
      <c r="T38" s="2">
        <v>6</v>
      </c>
      <c r="U38" s="7">
        <v>530.20000000000005</v>
      </c>
      <c r="V38" s="2">
        <v>155.19999999999999</v>
      </c>
      <c r="W38" s="2">
        <v>10.5</v>
      </c>
      <c r="X38" s="11">
        <v>112.48337028824834</v>
      </c>
      <c r="Y38" s="2">
        <v>358.6</v>
      </c>
      <c r="Z38" s="2">
        <v>36.1</v>
      </c>
      <c r="AA38" s="2">
        <v>55.2</v>
      </c>
      <c r="AB38" s="2">
        <v>65.400000000000006</v>
      </c>
      <c r="AC38" s="2"/>
      <c r="AD38" s="2"/>
      <c r="AE38" s="2"/>
      <c r="AF38" s="2"/>
      <c r="AG38" s="2"/>
    </row>
    <row r="39" spans="1:33" s="9" customFormat="1" x14ac:dyDescent="0.25">
      <c r="A39" s="2">
        <v>8049</v>
      </c>
      <c r="B39" s="2" t="s">
        <v>519</v>
      </c>
      <c r="C39" s="6" t="s">
        <v>606</v>
      </c>
      <c r="D39" s="6" t="s">
        <v>607</v>
      </c>
      <c r="E39" s="6">
        <v>28.9786</v>
      </c>
      <c r="F39" s="6">
        <v>105.3116</v>
      </c>
      <c r="G39" s="46">
        <v>469637</v>
      </c>
      <c r="H39" s="46">
        <v>3205655</v>
      </c>
      <c r="I39" s="5">
        <v>1080</v>
      </c>
      <c r="J39" s="2">
        <v>29</v>
      </c>
      <c r="K39" s="2">
        <v>17.100000000000001</v>
      </c>
      <c r="L39" s="11">
        <f t="shared" si="0"/>
        <v>47.765363128491629</v>
      </c>
      <c r="M39" s="2">
        <v>687</v>
      </c>
      <c r="N39" s="2">
        <v>37.799999999999997</v>
      </c>
      <c r="O39" s="2">
        <v>2</v>
      </c>
      <c r="P39" s="2">
        <f t="shared" si="1"/>
        <v>35.799999999999997</v>
      </c>
      <c r="Q39" s="2">
        <v>27</v>
      </c>
      <c r="R39" s="12">
        <v>17</v>
      </c>
      <c r="S39" s="2">
        <v>25.4</v>
      </c>
      <c r="T39" s="2">
        <v>11.6</v>
      </c>
      <c r="U39" s="2">
        <v>308.89999999999998</v>
      </c>
      <c r="V39" s="2">
        <v>68.5</v>
      </c>
      <c r="W39" s="2">
        <v>5.2</v>
      </c>
      <c r="X39" s="11">
        <v>86.779026217228463</v>
      </c>
      <c r="Y39" s="2">
        <v>173.7</v>
      </c>
      <c r="Z39" s="2">
        <v>18.399999999999999</v>
      </c>
      <c r="AA39" s="2">
        <v>56.4</v>
      </c>
      <c r="AB39" s="2">
        <v>27.5</v>
      </c>
      <c r="AC39" s="2"/>
      <c r="AD39" s="2"/>
      <c r="AE39" s="2"/>
      <c r="AF39" s="2"/>
      <c r="AG39" s="2"/>
    </row>
    <row r="40" spans="1:33" s="9" customFormat="1" x14ac:dyDescent="0.25">
      <c r="A40" s="2">
        <v>8097</v>
      </c>
      <c r="B40" s="2" t="s">
        <v>520</v>
      </c>
      <c r="C40" s="6" t="s">
        <v>608</v>
      </c>
      <c r="D40" s="6" t="s">
        <v>609</v>
      </c>
      <c r="E40" s="6">
        <v>29.19</v>
      </c>
      <c r="F40" s="6">
        <v>108.1413</v>
      </c>
      <c r="G40" s="2">
        <v>777990</v>
      </c>
      <c r="H40" s="2">
        <v>3232466</v>
      </c>
      <c r="I40" s="5">
        <v>2100</v>
      </c>
      <c r="J40" s="2">
        <v>21.1</v>
      </c>
      <c r="K40" s="2">
        <v>20.100000000000001</v>
      </c>
      <c r="L40" s="11">
        <f t="shared" si="0"/>
        <v>55.219780219780226</v>
      </c>
      <c r="M40" s="2">
        <v>606</v>
      </c>
      <c r="N40" s="2">
        <v>28.9</v>
      </c>
      <c r="O40" s="2">
        <v>-7.5</v>
      </c>
      <c r="P40" s="2">
        <f t="shared" si="1"/>
        <v>36.4</v>
      </c>
      <c r="Q40" s="2">
        <v>17.7</v>
      </c>
      <c r="R40" s="12">
        <v>7.3</v>
      </c>
      <c r="S40" s="2">
        <v>14.4</v>
      </c>
      <c r="T40" s="2">
        <v>3.6</v>
      </c>
      <c r="U40" s="7">
        <v>733.2</v>
      </c>
      <c r="V40" s="2">
        <v>153.80000000000001</v>
      </c>
      <c r="W40" s="2">
        <v>14.2</v>
      </c>
      <c r="X40" s="11">
        <v>74.54106280193237</v>
      </c>
      <c r="Y40" s="2">
        <v>378.5</v>
      </c>
      <c r="Z40" s="2">
        <v>94.7</v>
      </c>
      <c r="AA40" s="2">
        <v>83.3</v>
      </c>
      <c r="AB40" s="2">
        <v>167.8</v>
      </c>
      <c r="AC40" s="2"/>
      <c r="AD40" s="2"/>
      <c r="AE40" s="2"/>
      <c r="AF40" s="2"/>
      <c r="AG40" s="2"/>
    </row>
    <row r="41" spans="1:33" s="9" customFormat="1" x14ac:dyDescent="0.25">
      <c r="A41" s="2">
        <v>8019</v>
      </c>
      <c r="B41" s="2" t="s">
        <v>521</v>
      </c>
      <c r="C41" s="6" t="s">
        <v>610</v>
      </c>
      <c r="D41" s="6" t="s">
        <v>611</v>
      </c>
      <c r="E41" s="6">
        <v>28.271599999999999</v>
      </c>
      <c r="F41" s="6">
        <v>105.4941</v>
      </c>
      <c r="G41" s="46">
        <v>451534</v>
      </c>
      <c r="H41" s="46">
        <v>3127395</v>
      </c>
      <c r="I41" s="5">
        <v>1150</v>
      </c>
      <c r="J41" s="7">
        <v>27.8</v>
      </c>
      <c r="K41" s="2">
        <v>16.399999999999999</v>
      </c>
      <c r="L41" s="11">
        <f t="shared" si="0"/>
        <v>47.813411078717202</v>
      </c>
      <c r="M41" s="2">
        <v>634</v>
      </c>
      <c r="N41" s="2">
        <v>36.9</v>
      </c>
      <c r="O41" s="2">
        <v>2.6</v>
      </c>
      <c r="P41" s="2">
        <f t="shared" si="1"/>
        <v>34.299999999999997</v>
      </c>
      <c r="Q41" s="2">
        <v>25.6</v>
      </c>
      <c r="R41" s="12">
        <v>16.899999999999999</v>
      </c>
      <c r="S41" s="2">
        <v>24.2</v>
      </c>
      <c r="T41" s="2">
        <v>11.6</v>
      </c>
      <c r="U41" s="2">
        <v>329.1</v>
      </c>
      <c r="V41" s="2">
        <v>78.3</v>
      </c>
      <c r="W41" s="2">
        <v>4.7</v>
      </c>
      <c r="X41" s="11">
        <v>87.640845070422543</v>
      </c>
      <c r="Y41" s="2">
        <v>199.3</v>
      </c>
      <c r="Z41" s="2">
        <v>29.7</v>
      </c>
      <c r="AA41" s="2">
        <v>63.3</v>
      </c>
      <c r="AB41" s="2">
        <v>37.1</v>
      </c>
      <c r="AC41" s="2"/>
      <c r="AD41" s="2"/>
      <c r="AE41" s="2"/>
      <c r="AF41" s="2"/>
      <c r="AG41" s="2"/>
    </row>
    <row r="42" spans="1:33" s="9" customFormat="1" x14ac:dyDescent="0.25">
      <c r="A42" s="2">
        <v>8102</v>
      </c>
      <c r="B42" s="2" t="s">
        <v>522</v>
      </c>
      <c r="C42" s="6" t="s">
        <v>612</v>
      </c>
      <c r="D42" s="6" t="s">
        <v>613</v>
      </c>
      <c r="E42" s="6">
        <v>28.2666</v>
      </c>
      <c r="F42" s="6">
        <v>105.4833</v>
      </c>
      <c r="G42" s="2">
        <v>452594</v>
      </c>
      <c r="H42" s="2">
        <v>3126837</v>
      </c>
      <c r="I42" s="5">
        <v>1155</v>
      </c>
      <c r="J42" s="7">
        <v>26.6</v>
      </c>
      <c r="K42" s="2">
        <v>16.2</v>
      </c>
      <c r="L42" s="11">
        <f t="shared" si="0"/>
        <v>49.541284403669714</v>
      </c>
      <c r="M42" s="2">
        <v>587</v>
      </c>
      <c r="N42" s="2">
        <v>35.200000000000003</v>
      </c>
      <c r="O42" s="2">
        <v>2.5</v>
      </c>
      <c r="P42" s="2">
        <f t="shared" si="1"/>
        <v>32.700000000000003</v>
      </c>
      <c r="Q42" s="2">
        <v>23.6</v>
      </c>
      <c r="R42" s="12">
        <v>16.5</v>
      </c>
      <c r="S42" s="2">
        <v>23.5</v>
      </c>
      <c r="T42" s="2">
        <v>11.3</v>
      </c>
      <c r="U42" s="2">
        <v>237.9</v>
      </c>
      <c r="V42" s="2">
        <v>51.8</v>
      </c>
      <c r="W42" s="2">
        <v>3.8</v>
      </c>
      <c r="X42" s="11">
        <v>119.66346153846153</v>
      </c>
      <c r="Y42" s="2">
        <v>141.1</v>
      </c>
      <c r="Z42" s="6" t="s">
        <v>670</v>
      </c>
      <c r="AA42" s="2">
        <v>50.7</v>
      </c>
      <c r="AB42" s="2">
        <v>19.5</v>
      </c>
      <c r="AC42" s="2"/>
      <c r="AD42" s="2"/>
      <c r="AE42" s="2"/>
      <c r="AF42" s="2"/>
      <c r="AG42" s="2"/>
    </row>
    <row r="43" spans="1:33" s="9" customFormat="1" x14ac:dyDescent="0.25">
      <c r="A43" s="2">
        <v>8103</v>
      </c>
      <c r="B43" s="2" t="s">
        <v>523</v>
      </c>
      <c r="C43" s="6" t="s">
        <v>614</v>
      </c>
      <c r="D43" s="6" t="s">
        <v>615</v>
      </c>
      <c r="E43" s="6">
        <v>29.633299999999998</v>
      </c>
      <c r="F43" s="6">
        <v>108.2333</v>
      </c>
      <c r="G43" s="2">
        <v>767879</v>
      </c>
      <c r="H43" s="2">
        <v>3281403</v>
      </c>
      <c r="I43" s="5">
        <v>2165</v>
      </c>
      <c r="J43" s="2">
        <v>19.8</v>
      </c>
      <c r="K43" s="2">
        <v>16.899999999999999</v>
      </c>
      <c r="L43" s="11">
        <f t="shared" si="0"/>
        <v>52.160493827160494</v>
      </c>
      <c r="M43" s="2">
        <v>550</v>
      </c>
      <c r="N43" s="2">
        <v>27.7</v>
      </c>
      <c r="O43" s="2">
        <v>-4.7</v>
      </c>
      <c r="P43" s="2">
        <f t="shared" si="1"/>
        <v>32.4</v>
      </c>
      <c r="Q43" s="2">
        <v>17.100000000000001</v>
      </c>
      <c r="R43" s="12">
        <v>7.9</v>
      </c>
      <c r="S43" s="2">
        <v>14.5</v>
      </c>
      <c r="T43" s="2">
        <v>4.4000000000000004</v>
      </c>
      <c r="U43" s="7">
        <v>872.6</v>
      </c>
      <c r="V43" s="2">
        <v>203.1</v>
      </c>
      <c r="W43" s="2">
        <v>12.9</v>
      </c>
      <c r="X43" s="11">
        <v>78.873812754409769</v>
      </c>
      <c r="Y43" s="2">
        <v>479</v>
      </c>
      <c r="Z43" s="6">
        <v>110.1</v>
      </c>
      <c r="AA43" s="2">
        <v>94.2</v>
      </c>
      <c r="AB43" s="2">
        <v>174</v>
      </c>
      <c r="AC43" s="2"/>
      <c r="AD43" s="2"/>
      <c r="AE43" s="2"/>
      <c r="AF43" s="2"/>
      <c r="AG43" s="2"/>
    </row>
    <row r="44" spans="1:33" s="9" customFormat="1" x14ac:dyDescent="0.25">
      <c r="A44" s="2">
        <v>8182</v>
      </c>
      <c r="B44" s="2" t="s">
        <v>524</v>
      </c>
      <c r="C44" s="6" t="s">
        <v>616</v>
      </c>
      <c r="D44" s="6" t="s">
        <v>617</v>
      </c>
      <c r="E44" s="6">
        <v>28.147200000000002</v>
      </c>
      <c r="F44" s="6">
        <v>108.52</v>
      </c>
      <c r="G44" s="2">
        <v>743560</v>
      </c>
      <c r="H44" s="2">
        <v>3116042</v>
      </c>
      <c r="I44" s="2">
        <v>754</v>
      </c>
      <c r="J44" s="7">
        <v>31.1</v>
      </c>
      <c r="K44" s="2">
        <v>20.5</v>
      </c>
      <c r="L44" s="11">
        <f t="shared" si="0"/>
        <v>57.103064066852362</v>
      </c>
      <c r="M44" s="2">
        <v>561</v>
      </c>
      <c r="N44" s="2">
        <v>38.200000000000003</v>
      </c>
      <c r="O44" s="2">
        <v>2.2999999999999998</v>
      </c>
      <c r="P44" s="2">
        <f t="shared" si="1"/>
        <v>35.900000000000006</v>
      </c>
      <c r="Q44" s="2">
        <v>26.6</v>
      </c>
      <c r="R44" s="12">
        <v>17.5</v>
      </c>
      <c r="S44" s="2">
        <v>24.3</v>
      </c>
      <c r="T44" s="2">
        <v>13.8</v>
      </c>
      <c r="U44" s="2">
        <v>434</v>
      </c>
      <c r="V44" s="2">
        <v>108.5</v>
      </c>
      <c r="W44" s="2">
        <v>7.8</v>
      </c>
      <c r="X44" s="11">
        <v>87.196765498652283</v>
      </c>
      <c r="Y44" s="2">
        <v>246</v>
      </c>
      <c r="Z44" s="6">
        <v>34.9</v>
      </c>
      <c r="AA44" s="2">
        <v>60.2</v>
      </c>
      <c r="AB44" s="2">
        <v>83.1</v>
      </c>
      <c r="AC44" s="2"/>
      <c r="AD44" s="2"/>
      <c r="AE44" s="2"/>
      <c r="AF44" s="2"/>
      <c r="AG44" s="2"/>
    </row>
    <row r="45" spans="1:33" s="9" customFormat="1" x14ac:dyDescent="0.25">
      <c r="A45" s="2">
        <v>8104</v>
      </c>
      <c r="B45" s="2" t="s">
        <v>525</v>
      </c>
      <c r="C45" s="6" t="s">
        <v>618</v>
      </c>
      <c r="D45" s="6" t="s">
        <v>619</v>
      </c>
      <c r="E45" s="6">
        <v>20.2502</v>
      </c>
      <c r="F45" s="6">
        <v>107.4091</v>
      </c>
      <c r="G45" s="2">
        <v>265878</v>
      </c>
      <c r="H45" s="2">
        <v>3238120</v>
      </c>
      <c r="I45" s="5">
        <v>1888</v>
      </c>
      <c r="J45" s="7">
        <v>23.5</v>
      </c>
      <c r="K45" s="2">
        <v>19.8</v>
      </c>
      <c r="L45" s="11">
        <f t="shared" si="0"/>
        <v>55.774647887323944</v>
      </c>
      <c r="M45" s="2">
        <v>569</v>
      </c>
      <c r="N45" s="2">
        <v>31.5</v>
      </c>
      <c r="O45" s="2">
        <v>-4</v>
      </c>
      <c r="P45" s="2">
        <f t="shared" si="1"/>
        <v>35.5</v>
      </c>
      <c r="Q45" s="2">
        <v>19.7</v>
      </c>
      <c r="R45" s="12">
        <v>10.4</v>
      </c>
      <c r="S45" s="2">
        <v>17.399999999999999</v>
      </c>
      <c r="T45" s="2">
        <v>6.5</v>
      </c>
      <c r="U45" s="2">
        <v>482.3</v>
      </c>
      <c r="V45" s="2">
        <v>118.6</v>
      </c>
      <c r="W45" s="2">
        <v>6.5</v>
      </c>
      <c r="X45" s="11">
        <v>98.832116788321159</v>
      </c>
      <c r="Y45" s="2">
        <v>311.39999999999998</v>
      </c>
      <c r="Z45" s="6">
        <v>28</v>
      </c>
      <c r="AA45" s="2">
        <v>52.9</v>
      </c>
      <c r="AB45" s="2">
        <v>66.5</v>
      </c>
      <c r="AC45" s="2"/>
      <c r="AD45" s="2"/>
      <c r="AE45" s="2"/>
      <c r="AF45" s="2"/>
      <c r="AG45" s="2"/>
    </row>
    <row r="46" spans="1:33" s="9" customFormat="1" x14ac:dyDescent="0.25">
      <c r="A46" s="2">
        <v>8106</v>
      </c>
      <c r="B46" s="2" t="s">
        <v>526</v>
      </c>
      <c r="C46" s="6" t="s">
        <v>620</v>
      </c>
      <c r="D46" s="6" t="s">
        <v>621</v>
      </c>
      <c r="E46" s="6">
        <v>27.287500000000001</v>
      </c>
      <c r="F46" s="6">
        <v>107.1255</v>
      </c>
      <c r="G46" s="2">
        <v>289623</v>
      </c>
      <c r="H46" s="2">
        <v>3020068</v>
      </c>
      <c r="I46" s="5">
        <v>2088</v>
      </c>
      <c r="J46" s="7">
        <v>23</v>
      </c>
      <c r="K46" s="2">
        <v>20.6</v>
      </c>
      <c r="L46" s="11">
        <f t="shared" si="0"/>
        <v>57.381615598885801</v>
      </c>
      <c r="M46" s="2">
        <v>554</v>
      </c>
      <c r="N46" s="2">
        <v>30.4</v>
      </c>
      <c r="O46" s="2">
        <v>-5.5</v>
      </c>
      <c r="P46" s="2">
        <f t="shared" si="1"/>
        <v>35.9</v>
      </c>
      <c r="Q46" s="2">
        <v>18.7</v>
      </c>
      <c r="R46" s="12">
        <v>8.9</v>
      </c>
      <c r="S46" s="2">
        <v>15.7</v>
      </c>
      <c r="T46" s="2">
        <v>6.1</v>
      </c>
      <c r="U46" s="2">
        <v>528.9</v>
      </c>
      <c r="V46" s="2">
        <v>132.6</v>
      </c>
      <c r="W46" s="2">
        <v>12.9</v>
      </c>
      <c r="X46" s="11">
        <v>86.222222222222229</v>
      </c>
      <c r="Y46" s="2">
        <v>304.7</v>
      </c>
      <c r="Z46" s="6" t="s">
        <v>671</v>
      </c>
      <c r="AA46" s="2">
        <v>86.3</v>
      </c>
      <c r="AB46" s="2">
        <v>79.099999999999994</v>
      </c>
      <c r="AC46" s="2"/>
      <c r="AD46" s="2"/>
      <c r="AE46" s="2"/>
      <c r="AF46" s="2"/>
      <c r="AG46" s="2"/>
    </row>
    <row r="47" spans="1:33" s="9" customFormat="1" x14ac:dyDescent="0.25">
      <c r="A47" s="2">
        <v>8184</v>
      </c>
      <c r="B47" s="2" t="s">
        <v>527</v>
      </c>
      <c r="C47" s="6" t="s">
        <v>622</v>
      </c>
      <c r="D47" s="6" t="s">
        <v>623</v>
      </c>
      <c r="E47" s="6">
        <v>30.4133</v>
      </c>
      <c r="F47" s="6">
        <v>107.91249999999999</v>
      </c>
      <c r="G47" s="2">
        <v>220208</v>
      </c>
      <c r="H47" s="2">
        <v>3368189</v>
      </c>
      <c r="I47" s="5">
        <v>1460</v>
      </c>
      <c r="J47" s="7">
        <v>25.3</v>
      </c>
      <c r="K47" s="2">
        <v>17.600000000000001</v>
      </c>
      <c r="L47" s="11">
        <f t="shared" si="0"/>
        <v>49.858356940509914</v>
      </c>
      <c r="M47" s="2">
        <v>663</v>
      </c>
      <c r="N47" s="2">
        <v>34.1</v>
      </c>
      <c r="O47" s="2">
        <v>-1.2</v>
      </c>
      <c r="P47" s="2">
        <f t="shared" si="1"/>
        <v>35.300000000000004</v>
      </c>
      <c r="Q47" s="2">
        <v>23.4</v>
      </c>
      <c r="R47" s="12">
        <v>12.9</v>
      </c>
      <c r="S47" s="2">
        <v>20.6</v>
      </c>
      <c r="T47" s="2">
        <v>8.1999999999999993</v>
      </c>
      <c r="U47" s="7">
        <v>339.8</v>
      </c>
      <c r="V47" s="2">
        <v>82.8</v>
      </c>
      <c r="W47" s="2">
        <v>6.3</v>
      </c>
      <c r="X47" s="11">
        <v>89.522184300341294</v>
      </c>
      <c r="Y47" s="2">
        <v>204.6</v>
      </c>
      <c r="Z47" s="2">
        <v>30.7</v>
      </c>
      <c r="AA47" s="2">
        <v>35.6</v>
      </c>
      <c r="AB47" s="2">
        <v>52.3</v>
      </c>
      <c r="AC47" s="2"/>
      <c r="AD47" s="2"/>
      <c r="AE47" s="2"/>
      <c r="AF47" s="2"/>
      <c r="AG47" s="2"/>
    </row>
    <row r="48" spans="1:33" s="9" customFormat="1" x14ac:dyDescent="0.25">
      <c r="A48" s="2">
        <v>8031</v>
      </c>
      <c r="B48" s="2" t="s">
        <v>528</v>
      </c>
      <c r="C48" s="6" t="s">
        <v>624</v>
      </c>
      <c r="D48" s="6" t="s">
        <v>625</v>
      </c>
      <c r="E48" s="6">
        <v>29.564399999999999</v>
      </c>
      <c r="F48" s="6">
        <v>104.41630000000001</v>
      </c>
      <c r="G48" s="46">
        <v>556532</v>
      </c>
      <c r="H48" s="46">
        <v>3270665</v>
      </c>
      <c r="I48" s="2">
        <v>800</v>
      </c>
      <c r="J48" s="7">
        <v>30.3</v>
      </c>
      <c r="K48" s="2">
        <v>16.899999999999999</v>
      </c>
      <c r="L48" s="11">
        <f t="shared" si="0"/>
        <v>46.049046321525886</v>
      </c>
      <c r="M48" s="2">
        <v>767</v>
      </c>
      <c r="N48" s="2">
        <v>38.9</v>
      </c>
      <c r="O48" s="2">
        <v>2.2000000000000002</v>
      </c>
      <c r="P48" s="2">
        <f t="shared" si="1"/>
        <v>36.699999999999996</v>
      </c>
      <c r="Q48" s="2">
        <v>29.8</v>
      </c>
      <c r="R48" s="12">
        <v>18</v>
      </c>
      <c r="S48" s="2">
        <v>27.6</v>
      </c>
      <c r="T48" s="2">
        <v>12.1</v>
      </c>
      <c r="U48" s="2">
        <v>229.3</v>
      </c>
      <c r="V48" s="2">
        <v>41.5</v>
      </c>
      <c r="W48" s="2">
        <v>3.5</v>
      </c>
      <c r="X48" s="11">
        <v>60.398009950248749</v>
      </c>
      <c r="Y48" s="2">
        <v>103.9</v>
      </c>
      <c r="Z48" s="2">
        <v>25.4</v>
      </c>
      <c r="AA48" s="2">
        <v>54.7</v>
      </c>
      <c r="AB48" s="2">
        <v>33.799999999999997</v>
      </c>
      <c r="AC48" s="2"/>
      <c r="AD48" s="2"/>
      <c r="AE48" s="2"/>
      <c r="AF48" s="2"/>
      <c r="AG48" s="2"/>
    </row>
    <row r="49" spans="1:33" s="9" customFormat="1" x14ac:dyDescent="0.25">
      <c r="A49" s="2">
        <v>8273</v>
      </c>
      <c r="B49" s="2" t="s">
        <v>529</v>
      </c>
      <c r="C49" s="6" t="s">
        <v>626</v>
      </c>
      <c r="D49" s="6" t="s">
        <v>627</v>
      </c>
      <c r="E49" s="6">
        <v>26.9</v>
      </c>
      <c r="F49" s="6">
        <v>105.61660000000001</v>
      </c>
      <c r="G49" s="2">
        <v>438762</v>
      </c>
      <c r="H49" s="2">
        <v>2975508</v>
      </c>
      <c r="I49" s="5">
        <v>1836</v>
      </c>
      <c r="J49" s="7">
        <v>24.9</v>
      </c>
      <c r="K49" s="2">
        <v>18.2</v>
      </c>
      <c r="L49" s="11">
        <f t="shared" si="0"/>
        <v>55.151515151515149</v>
      </c>
      <c r="M49" s="2">
        <v>522</v>
      </c>
      <c r="N49" s="2">
        <v>31.6</v>
      </c>
      <c r="O49" s="2">
        <v>-1.4</v>
      </c>
      <c r="P49" s="2">
        <f t="shared" si="1"/>
        <v>33</v>
      </c>
      <c r="Q49" s="2">
        <v>20.399999999999999</v>
      </c>
      <c r="R49" s="12">
        <v>13.2</v>
      </c>
      <c r="S49" s="2">
        <v>20</v>
      </c>
      <c r="T49" s="2">
        <v>9.3000000000000007</v>
      </c>
      <c r="U49" s="2">
        <v>491.4</v>
      </c>
      <c r="V49" s="2">
        <v>135.1</v>
      </c>
      <c r="W49" s="2">
        <v>3.8</v>
      </c>
      <c r="X49" s="11">
        <v>118.92601431980907</v>
      </c>
      <c r="Y49" s="2">
        <v>354.8</v>
      </c>
      <c r="Z49" s="2">
        <v>51.4</v>
      </c>
      <c r="AA49" s="2">
        <v>69.5</v>
      </c>
      <c r="AB49" s="2">
        <v>33.299999999999997</v>
      </c>
      <c r="AC49" s="2"/>
      <c r="AD49" s="2"/>
      <c r="AE49" s="2"/>
      <c r="AF49" s="2"/>
      <c r="AG49" s="2"/>
    </row>
    <row r="50" spans="1:33" s="9" customFormat="1" x14ac:dyDescent="0.25">
      <c r="A50" s="2">
        <v>8219</v>
      </c>
      <c r="B50" s="2" t="s">
        <v>530</v>
      </c>
      <c r="C50" s="6" t="s">
        <v>628</v>
      </c>
      <c r="D50" s="6" t="s">
        <v>629</v>
      </c>
      <c r="E50" s="6">
        <v>29.251899999999999</v>
      </c>
      <c r="F50" s="6">
        <v>108.09269999999999</v>
      </c>
      <c r="G50" s="2">
        <v>782549</v>
      </c>
      <c r="H50" s="2">
        <v>3239450</v>
      </c>
      <c r="I50" s="5">
        <v>2135</v>
      </c>
      <c r="J50" s="7">
        <v>19.8</v>
      </c>
      <c r="K50" s="2">
        <v>16.899999999999999</v>
      </c>
      <c r="L50" s="11">
        <f t="shared" si="0"/>
        <v>54.516129032258064</v>
      </c>
      <c r="M50" s="2">
        <v>529</v>
      </c>
      <c r="N50" s="2">
        <v>27.3</v>
      </c>
      <c r="O50" s="2">
        <v>-3.7</v>
      </c>
      <c r="P50" s="2">
        <f t="shared" si="1"/>
        <v>31</v>
      </c>
      <c r="Q50" s="2">
        <v>16.8</v>
      </c>
      <c r="R50" s="12">
        <v>8.3000000000000007</v>
      </c>
      <c r="S50" s="2">
        <v>14.6</v>
      </c>
      <c r="T50" s="2">
        <v>4.9000000000000004</v>
      </c>
      <c r="U50" s="7">
        <v>541.5</v>
      </c>
      <c r="V50" s="2">
        <v>129.80000000000001</v>
      </c>
      <c r="W50" s="2">
        <v>9.1</v>
      </c>
      <c r="X50" s="11">
        <v>79.783080260303691</v>
      </c>
      <c r="Y50" s="2">
        <v>282.7</v>
      </c>
      <c r="Z50" s="2">
        <v>57</v>
      </c>
      <c r="AA50" s="2">
        <v>73</v>
      </c>
      <c r="AB50" s="2">
        <v>105.3</v>
      </c>
      <c r="AC50" s="2"/>
      <c r="AD50" s="2"/>
      <c r="AE50" s="2"/>
      <c r="AF50" s="2"/>
      <c r="AG50" s="2"/>
    </row>
    <row r="51" spans="1:33" s="9" customFormat="1" x14ac:dyDescent="0.25">
      <c r="A51" s="2">
        <v>8326</v>
      </c>
      <c r="B51" s="2" t="s">
        <v>531</v>
      </c>
      <c r="C51" s="6" t="s">
        <v>630</v>
      </c>
      <c r="D51" s="6" t="s">
        <v>631</v>
      </c>
      <c r="E51" s="6">
        <v>28.501300000000001</v>
      </c>
      <c r="F51" s="6">
        <v>107.47</v>
      </c>
      <c r="G51" s="2">
        <v>258235</v>
      </c>
      <c r="H51" s="2">
        <v>3155233</v>
      </c>
      <c r="I51" s="5">
        <v>2000</v>
      </c>
      <c r="J51" s="7">
        <v>22.3</v>
      </c>
      <c r="K51" s="2">
        <v>18.100000000000001</v>
      </c>
      <c r="L51" s="11">
        <f t="shared" si="0"/>
        <v>55.35168195718655</v>
      </c>
      <c r="M51" s="2">
        <v>542</v>
      </c>
      <c r="N51" s="2">
        <v>29.3</v>
      </c>
      <c r="O51" s="2">
        <v>-3.4</v>
      </c>
      <c r="P51" s="2">
        <f t="shared" si="1"/>
        <v>32.700000000000003</v>
      </c>
      <c r="Q51" s="2">
        <v>19</v>
      </c>
      <c r="R51" s="12">
        <v>9.9</v>
      </c>
      <c r="S51" s="2">
        <v>16.399999999999999</v>
      </c>
      <c r="T51" s="2">
        <v>6.5</v>
      </c>
      <c r="U51" s="7">
        <v>344.3</v>
      </c>
      <c r="V51" s="2">
        <v>87.3</v>
      </c>
      <c r="W51" s="2">
        <v>3.8</v>
      </c>
      <c r="X51" s="11">
        <v>104.83108108108108</v>
      </c>
      <c r="Y51" s="2">
        <v>229.7</v>
      </c>
      <c r="Z51" s="2">
        <v>19.5</v>
      </c>
      <c r="AA51" s="2">
        <v>42.5</v>
      </c>
      <c r="AB51" s="2">
        <v>36.6</v>
      </c>
      <c r="AC51" s="2"/>
      <c r="AD51" s="2"/>
      <c r="AE51" s="2"/>
      <c r="AF51" s="2"/>
      <c r="AG51" s="2"/>
    </row>
    <row r="52" spans="1:33" s="9" customFormat="1" x14ac:dyDescent="0.25">
      <c r="A52" s="2">
        <v>8185</v>
      </c>
      <c r="B52" s="2" t="s">
        <v>532</v>
      </c>
      <c r="C52" s="6" t="s">
        <v>632</v>
      </c>
      <c r="D52" s="6" t="s">
        <v>633</v>
      </c>
      <c r="E52" s="6">
        <v>28.583300000000001</v>
      </c>
      <c r="F52" s="6">
        <v>106.1666</v>
      </c>
      <c r="G52" s="2">
        <v>385909</v>
      </c>
      <c r="H52" s="2">
        <v>3162379</v>
      </c>
      <c r="I52" s="5">
        <v>1548</v>
      </c>
      <c r="J52" s="7">
        <v>25.2</v>
      </c>
      <c r="K52" s="2">
        <v>15.9</v>
      </c>
      <c r="L52" s="11">
        <f t="shared" si="0"/>
        <v>49.226006191950475</v>
      </c>
      <c r="M52" s="2">
        <v>601</v>
      </c>
      <c r="N52" s="2">
        <v>33.299999999999997</v>
      </c>
      <c r="O52" s="2">
        <v>1</v>
      </c>
      <c r="P52" s="2">
        <f t="shared" si="1"/>
        <v>32.299999999999997</v>
      </c>
      <c r="Q52" s="2">
        <v>22.9</v>
      </c>
      <c r="R52" s="12">
        <v>14</v>
      </c>
      <c r="S52" s="2">
        <v>21.7</v>
      </c>
      <c r="T52" s="2">
        <v>9.6</v>
      </c>
      <c r="U52" s="7">
        <v>406.3</v>
      </c>
      <c r="V52" s="2">
        <v>103.6</v>
      </c>
      <c r="W52" s="2">
        <v>5.9</v>
      </c>
      <c r="X52" s="11">
        <v>105.14367816091955</v>
      </c>
      <c r="Y52" s="2">
        <v>277</v>
      </c>
      <c r="Z52" s="2">
        <v>20.6</v>
      </c>
      <c r="AA52" s="2">
        <v>56.3</v>
      </c>
      <c r="AB52" s="2">
        <v>31.6</v>
      </c>
      <c r="AC52" s="2"/>
      <c r="AD52" s="2"/>
      <c r="AE52" s="2"/>
      <c r="AF52" s="2"/>
      <c r="AG52" s="2"/>
    </row>
    <row r="53" spans="1:33" s="9" customFormat="1" x14ac:dyDescent="0.25">
      <c r="A53" s="2">
        <v>8113</v>
      </c>
      <c r="B53" s="2" t="s">
        <v>533</v>
      </c>
      <c r="C53" s="6" t="s">
        <v>634</v>
      </c>
      <c r="D53" s="6" t="s">
        <v>635</v>
      </c>
      <c r="E53" s="6">
        <v>28.569400000000002</v>
      </c>
      <c r="F53" s="6">
        <v>106.16630000000001</v>
      </c>
      <c r="G53" s="2">
        <v>385921</v>
      </c>
      <c r="H53" s="2">
        <v>3160840</v>
      </c>
      <c r="I53" s="5">
        <v>1532</v>
      </c>
      <c r="J53" s="2">
        <v>25.2</v>
      </c>
      <c r="K53" s="2">
        <v>16</v>
      </c>
      <c r="L53" s="11">
        <f t="shared" si="0"/>
        <v>48.780487804878042</v>
      </c>
      <c r="M53" s="2">
        <v>600</v>
      </c>
      <c r="N53" s="2">
        <v>33.200000000000003</v>
      </c>
      <c r="O53" s="2">
        <v>0.4</v>
      </c>
      <c r="P53" s="2">
        <f t="shared" si="1"/>
        <v>32.800000000000004</v>
      </c>
      <c r="Q53" s="2">
        <v>22.8</v>
      </c>
      <c r="R53" s="12">
        <v>14.1</v>
      </c>
      <c r="S53" s="2">
        <v>21.7</v>
      </c>
      <c r="T53" s="2">
        <v>9.5</v>
      </c>
      <c r="U53" s="7">
        <v>436.3</v>
      </c>
      <c r="V53" s="2">
        <v>120.2</v>
      </c>
      <c r="W53" s="2">
        <v>4.5</v>
      </c>
      <c r="X53" s="11">
        <v>110.40214477211796</v>
      </c>
      <c r="Y53" s="2">
        <v>304.89999999999998</v>
      </c>
      <c r="Z53" s="2">
        <v>21.2</v>
      </c>
      <c r="AA53" s="2">
        <v>63.9</v>
      </c>
      <c r="AB53" s="2">
        <v>26.5</v>
      </c>
      <c r="AC53" s="2"/>
      <c r="AD53" s="2"/>
      <c r="AE53" s="2"/>
      <c r="AF53" s="2"/>
      <c r="AG53" s="2"/>
    </row>
    <row r="54" spans="1:33" s="9" customFormat="1" x14ac:dyDescent="0.25">
      <c r="A54" s="2">
        <v>8202</v>
      </c>
      <c r="B54" s="2" t="s">
        <v>534</v>
      </c>
      <c r="C54" s="6" t="s">
        <v>636</v>
      </c>
      <c r="D54" s="6" t="s">
        <v>637</v>
      </c>
      <c r="E54" s="6">
        <v>28.167200000000001</v>
      </c>
      <c r="F54" s="6">
        <v>105.6275</v>
      </c>
      <c r="G54" s="2">
        <v>438397</v>
      </c>
      <c r="H54" s="2">
        <v>3115885</v>
      </c>
      <c r="I54" s="5">
        <v>1242</v>
      </c>
      <c r="J54" s="2">
        <v>27.3</v>
      </c>
      <c r="K54" s="2">
        <v>15</v>
      </c>
      <c r="L54" s="11">
        <f t="shared" si="0"/>
        <v>46.875</v>
      </c>
      <c r="M54" s="2">
        <v>615</v>
      </c>
      <c r="N54" s="2">
        <v>35.4</v>
      </c>
      <c r="O54" s="2">
        <v>3.4</v>
      </c>
      <c r="P54" s="2">
        <f t="shared" si="1"/>
        <v>32</v>
      </c>
      <c r="Q54" s="2">
        <v>23.6</v>
      </c>
      <c r="R54" s="12">
        <v>17.3</v>
      </c>
      <c r="S54" s="2">
        <v>24.6</v>
      </c>
      <c r="T54" s="2">
        <v>12.1</v>
      </c>
      <c r="U54" s="2">
        <v>301.2</v>
      </c>
      <c r="V54" s="2">
        <v>70.8</v>
      </c>
      <c r="W54" s="2">
        <v>3.9</v>
      </c>
      <c r="X54" s="11">
        <v>95.862068965517238</v>
      </c>
      <c r="Y54" s="2">
        <v>190.8</v>
      </c>
      <c r="Z54" s="2">
        <v>15.1</v>
      </c>
      <c r="AA54" s="2">
        <v>46.5</v>
      </c>
      <c r="AB54" s="2">
        <v>24.4</v>
      </c>
      <c r="AC54" s="2"/>
      <c r="AD54" s="2"/>
      <c r="AE54" s="2"/>
      <c r="AF54" s="2"/>
      <c r="AG54" s="2"/>
    </row>
    <row r="55" spans="1:33" s="9" customFormat="1" x14ac:dyDescent="0.25">
      <c r="A55" s="2">
        <v>8078</v>
      </c>
      <c r="B55" s="2" t="s">
        <v>535</v>
      </c>
      <c r="C55" s="6" t="s">
        <v>638</v>
      </c>
      <c r="D55" s="6" t="s">
        <v>639</v>
      </c>
      <c r="E55" s="6">
        <v>26.9055</v>
      </c>
      <c r="F55" s="6">
        <v>105.7291</v>
      </c>
      <c r="G55" s="2">
        <v>427594</v>
      </c>
      <c r="H55" s="2">
        <v>2976183</v>
      </c>
      <c r="I55" s="5">
        <v>1770</v>
      </c>
      <c r="J55" s="2">
        <v>26.1</v>
      </c>
      <c r="K55" s="2">
        <v>16.399999999999999</v>
      </c>
      <c r="L55" s="11">
        <f t="shared" si="0"/>
        <v>52.229299363057322</v>
      </c>
      <c r="M55" s="2">
        <v>523</v>
      </c>
      <c r="N55" s="2">
        <v>32.9</v>
      </c>
      <c r="O55" s="2">
        <v>1.5</v>
      </c>
      <c r="P55" s="2">
        <f t="shared" si="1"/>
        <v>31.4</v>
      </c>
      <c r="Q55" s="2">
        <v>22.4</v>
      </c>
      <c r="R55" s="12">
        <v>15.4</v>
      </c>
      <c r="S55" s="2">
        <v>22.2</v>
      </c>
      <c r="T55" s="2">
        <v>11.2</v>
      </c>
      <c r="U55" s="2">
        <v>488.3</v>
      </c>
      <c r="V55" s="2">
        <v>133.1</v>
      </c>
      <c r="W55" s="2">
        <v>2.7</v>
      </c>
      <c r="X55" s="11">
        <v>113.54916067146283</v>
      </c>
      <c r="Y55" s="2">
        <v>336.4</v>
      </c>
      <c r="Z55" s="2">
        <v>19.2</v>
      </c>
      <c r="AA55" s="2">
        <v>99.5</v>
      </c>
      <c r="AB55" s="2">
        <v>22</v>
      </c>
      <c r="AC55" s="2"/>
      <c r="AD55" s="2"/>
      <c r="AE55" s="2"/>
      <c r="AF55" s="2"/>
      <c r="AG55" s="2"/>
    </row>
    <row r="56" spans="1:33" s="9" customFormat="1" x14ac:dyDescent="0.25">
      <c r="A56" s="2">
        <v>8121</v>
      </c>
      <c r="B56" s="2" t="s">
        <v>536</v>
      </c>
      <c r="C56" s="6" t="s">
        <v>640</v>
      </c>
      <c r="D56" s="6" t="s">
        <v>641</v>
      </c>
      <c r="E56" s="6">
        <v>31.342500000000001</v>
      </c>
      <c r="F56" s="6">
        <v>106.47629999999999</v>
      </c>
      <c r="G56" s="2">
        <v>359554</v>
      </c>
      <c r="H56" s="2">
        <v>3468501</v>
      </c>
      <c r="I56" s="5">
        <v>1246</v>
      </c>
      <c r="J56" s="7">
        <v>26.6</v>
      </c>
      <c r="K56" s="2">
        <v>17.899999999999999</v>
      </c>
      <c r="L56" s="11">
        <f t="shared" si="0"/>
        <v>46.981627296587916</v>
      </c>
      <c r="M56" s="2">
        <v>776</v>
      </c>
      <c r="N56" s="2">
        <v>36.700000000000003</v>
      </c>
      <c r="O56" s="2">
        <v>-1.4</v>
      </c>
      <c r="P56" s="2">
        <f t="shared" si="1"/>
        <v>38.1</v>
      </c>
      <c r="Q56" s="2">
        <v>25.8</v>
      </c>
      <c r="R56" s="12">
        <v>13.8</v>
      </c>
      <c r="S56" s="2">
        <v>22.3</v>
      </c>
      <c r="T56" s="2">
        <v>7.8</v>
      </c>
      <c r="U56" s="2">
        <v>301.39999999999998</v>
      </c>
      <c r="V56" s="2">
        <v>63.8</v>
      </c>
      <c r="W56" s="2">
        <v>5.6</v>
      </c>
      <c r="X56" s="11">
        <v>72.643678160919535</v>
      </c>
      <c r="Y56" s="2">
        <v>153.4</v>
      </c>
      <c r="Z56" s="2">
        <v>25.6</v>
      </c>
      <c r="AA56" s="2">
        <v>42.6</v>
      </c>
      <c r="AB56" s="2">
        <v>63.6</v>
      </c>
      <c r="AC56" s="2"/>
      <c r="AD56" s="2"/>
      <c r="AE56" s="2"/>
      <c r="AF56" s="2"/>
      <c r="AG56" s="2"/>
    </row>
    <row r="57" spans="1:33" s="9" customFormat="1" x14ac:dyDescent="0.25">
      <c r="A57" s="2">
        <v>8010</v>
      </c>
      <c r="B57" s="2" t="s">
        <v>537</v>
      </c>
      <c r="C57" s="6" t="s">
        <v>642</v>
      </c>
      <c r="D57" s="6" t="s">
        <v>643</v>
      </c>
      <c r="E57" s="6">
        <v>29.843599999999999</v>
      </c>
      <c r="F57" s="6">
        <v>107.47190000000001</v>
      </c>
      <c r="G57" s="2">
        <v>261176</v>
      </c>
      <c r="H57" s="2">
        <v>3304021</v>
      </c>
      <c r="I57" s="5">
        <v>1560</v>
      </c>
      <c r="J57" s="2">
        <v>24</v>
      </c>
      <c r="K57" s="2">
        <v>16.399999999999999</v>
      </c>
      <c r="L57" s="11">
        <f t="shared" si="0"/>
        <v>48.235294117647051</v>
      </c>
      <c r="M57" s="2">
        <v>605</v>
      </c>
      <c r="N57" s="2">
        <v>33.200000000000003</v>
      </c>
      <c r="O57" s="2">
        <v>-0.8</v>
      </c>
      <c r="P57" s="2">
        <f t="shared" si="1"/>
        <v>34</v>
      </c>
      <c r="Q57" s="2">
        <v>21.8</v>
      </c>
      <c r="R57" s="12">
        <v>12.8</v>
      </c>
      <c r="S57" s="2">
        <v>20</v>
      </c>
      <c r="T57" s="2">
        <v>8.3000000000000007</v>
      </c>
      <c r="U57" s="2">
        <v>372.9</v>
      </c>
      <c r="V57" s="2">
        <v>95.6</v>
      </c>
      <c r="W57" s="2">
        <v>3.6</v>
      </c>
      <c r="X57" s="11">
        <v>104.9375</v>
      </c>
      <c r="Y57" s="2">
        <v>256</v>
      </c>
      <c r="Z57" s="2">
        <v>26.8</v>
      </c>
      <c r="AA57" s="2">
        <v>38.299999999999997</v>
      </c>
      <c r="AB57" s="2">
        <v>50</v>
      </c>
      <c r="AC57" s="2"/>
      <c r="AD57" s="2"/>
      <c r="AE57" s="2"/>
      <c r="AF57" s="2"/>
      <c r="AG57" s="2"/>
    </row>
    <row r="58" spans="1:33" s="9" customFormat="1" x14ac:dyDescent="0.25">
      <c r="A58" s="2">
        <v>8135</v>
      </c>
      <c r="B58" s="2" t="s">
        <v>538</v>
      </c>
      <c r="C58" s="6" t="s">
        <v>644</v>
      </c>
      <c r="D58" s="6" t="s">
        <v>645</v>
      </c>
      <c r="E58" s="6">
        <v>28.0352</v>
      </c>
      <c r="F58" s="6">
        <v>105.295</v>
      </c>
      <c r="G58" s="2">
        <v>471004</v>
      </c>
      <c r="H58" s="2">
        <v>3101145</v>
      </c>
      <c r="I58" s="5">
        <v>1187</v>
      </c>
      <c r="J58" s="7">
        <v>29.6</v>
      </c>
      <c r="K58" s="2">
        <v>18.399999999999999</v>
      </c>
      <c r="L58" s="11">
        <f t="shared" si="0"/>
        <v>53.644314868804656</v>
      </c>
      <c r="M58" s="2">
        <v>591</v>
      </c>
      <c r="N58" s="2">
        <v>37.1</v>
      </c>
      <c r="O58" s="2">
        <v>2.8</v>
      </c>
      <c r="P58" s="2">
        <f t="shared" si="1"/>
        <v>34.300000000000004</v>
      </c>
      <c r="Q58" s="2">
        <v>26.1</v>
      </c>
      <c r="R58" s="12">
        <v>17.399999999999999</v>
      </c>
      <c r="S58" s="2">
        <v>24.5</v>
      </c>
      <c r="T58" s="2">
        <v>12.9</v>
      </c>
      <c r="U58" s="2">
        <v>318.7</v>
      </c>
      <c r="V58" s="2">
        <v>74.5</v>
      </c>
      <c r="W58" s="2">
        <v>5</v>
      </c>
      <c r="X58" s="11">
        <v>88.981818181818184</v>
      </c>
      <c r="Y58" s="2">
        <v>193.2</v>
      </c>
      <c r="Z58" s="2">
        <v>22.9</v>
      </c>
      <c r="AA58" s="2">
        <v>57.8</v>
      </c>
      <c r="AB58" s="2">
        <v>31.5</v>
      </c>
      <c r="AC58" s="2"/>
      <c r="AD58" s="2"/>
      <c r="AE58" s="2"/>
      <c r="AF58" s="2"/>
      <c r="AG58" s="2"/>
    </row>
    <row r="59" spans="1:33" s="9" customFormat="1" x14ac:dyDescent="0.25">
      <c r="A59" s="2">
        <v>8141</v>
      </c>
      <c r="B59" s="2" t="s">
        <v>539</v>
      </c>
      <c r="C59" s="6" t="s">
        <v>646</v>
      </c>
      <c r="D59" s="6" t="s">
        <v>647</v>
      </c>
      <c r="E59" s="6">
        <v>28.708600000000001</v>
      </c>
      <c r="F59" s="6">
        <v>107.6936</v>
      </c>
      <c r="G59" s="2">
        <v>236857</v>
      </c>
      <c r="H59" s="2">
        <v>3178675</v>
      </c>
      <c r="I59" s="5">
        <v>1948</v>
      </c>
      <c r="J59" s="7">
        <v>22.9</v>
      </c>
      <c r="K59" s="2">
        <v>19.899999999999999</v>
      </c>
      <c r="L59" s="11">
        <f t="shared" si="0"/>
        <v>56.373937677053817</v>
      </c>
      <c r="M59" s="2">
        <v>579</v>
      </c>
      <c r="N59" s="2">
        <v>30.3</v>
      </c>
      <c r="O59" s="2">
        <v>-5</v>
      </c>
      <c r="P59" s="2">
        <f t="shared" si="1"/>
        <v>35.299999999999997</v>
      </c>
      <c r="Q59" s="2">
        <v>19.100000000000001</v>
      </c>
      <c r="R59" s="12">
        <v>9.3000000000000007</v>
      </c>
      <c r="S59" s="2">
        <v>16.2</v>
      </c>
      <c r="T59" s="2">
        <v>5.8</v>
      </c>
      <c r="U59" s="2">
        <v>456.2</v>
      </c>
      <c r="V59" s="2">
        <v>116.8</v>
      </c>
      <c r="W59" s="2">
        <v>9.4</v>
      </c>
      <c r="X59" s="11">
        <v>98.948717948717942</v>
      </c>
      <c r="Y59" s="2">
        <v>288.8</v>
      </c>
      <c r="Z59" s="2">
        <v>34.299999999999997</v>
      </c>
      <c r="AA59" s="2">
        <v>62.1</v>
      </c>
      <c r="AB59" s="2">
        <v>54.5</v>
      </c>
      <c r="AC59" s="2"/>
      <c r="AD59" s="2"/>
      <c r="AE59" s="2"/>
      <c r="AF59" s="2"/>
      <c r="AG59" s="2"/>
    </row>
    <row r="60" spans="1:33" s="9" customFormat="1" x14ac:dyDescent="0.25">
      <c r="A60" s="2">
        <v>8142</v>
      </c>
      <c r="B60" s="2" t="s">
        <v>540</v>
      </c>
      <c r="C60" s="6" t="s">
        <v>648</v>
      </c>
      <c r="D60" s="6" t="s">
        <v>649</v>
      </c>
      <c r="E60" s="6">
        <v>28.95</v>
      </c>
      <c r="F60" s="6">
        <v>107.81659999999999</v>
      </c>
      <c r="G60" s="2">
        <v>225465</v>
      </c>
      <c r="H60" s="2">
        <v>3205714</v>
      </c>
      <c r="I60" s="5">
        <v>1932</v>
      </c>
      <c r="J60" s="2">
        <v>23.9</v>
      </c>
      <c r="K60" s="2">
        <v>20.8</v>
      </c>
      <c r="L60" s="11">
        <f t="shared" si="0"/>
        <v>56.521739130434788</v>
      </c>
      <c r="M60" s="2">
        <v>594</v>
      </c>
      <c r="N60" s="2">
        <v>31.3</v>
      </c>
      <c r="O60" s="2">
        <v>-5.5</v>
      </c>
      <c r="P60" s="2">
        <f t="shared" si="1"/>
        <v>36.799999999999997</v>
      </c>
      <c r="Q60" s="2">
        <v>20.100000000000001</v>
      </c>
      <c r="R60" s="12">
        <v>10.1</v>
      </c>
      <c r="S60" s="2">
        <v>16.8</v>
      </c>
      <c r="T60" s="2">
        <v>6.2</v>
      </c>
      <c r="U60" s="2">
        <v>445.4</v>
      </c>
      <c r="V60" s="2">
        <v>118.7</v>
      </c>
      <c r="W60" s="2">
        <v>7.2</v>
      </c>
      <c r="X60" s="11">
        <v>95.800524934383205</v>
      </c>
      <c r="Y60" s="2">
        <v>271</v>
      </c>
      <c r="Z60" s="2">
        <v>35</v>
      </c>
      <c r="AA60" s="2">
        <v>56.7</v>
      </c>
      <c r="AB60" s="2">
        <v>69.5</v>
      </c>
      <c r="AC60" s="2"/>
      <c r="AD60" s="2"/>
      <c r="AE60" s="2"/>
      <c r="AF60" s="2"/>
      <c r="AG60" s="2"/>
    </row>
    <row r="61" spans="1:33" s="9" customFormat="1" x14ac:dyDescent="0.25">
      <c r="A61" s="2">
        <v>8152</v>
      </c>
      <c r="B61" s="2" t="s">
        <v>541</v>
      </c>
      <c r="C61" s="6" t="s">
        <v>650</v>
      </c>
      <c r="D61" s="6" t="s">
        <v>651</v>
      </c>
      <c r="E61" s="6">
        <v>27.4572</v>
      </c>
      <c r="F61" s="6">
        <v>105.8108</v>
      </c>
      <c r="G61" s="2">
        <v>419879</v>
      </c>
      <c r="H61" s="2">
        <v>3037339</v>
      </c>
      <c r="I61" s="5">
        <v>1340</v>
      </c>
      <c r="J61" s="2">
        <v>28.5</v>
      </c>
      <c r="K61" s="2">
        <v>18.5</v>
      </c>
      <c r="L61" s="11">
        <f t="shared" si="0"/>
        <v>53.935860058309039</v>
      </c>
      <c r="M61" s="2">
        <v>576</v>
      </c>
      <c r="N61" s="2">
        <v>35.4</v>
      </c>
      <c r="O61" s="2">
        <v>1.1000000000000001</v>
      </c>
      <c r="P61" s="2">
        <f t="shared" si="1"/>
        <v>34.299999999999997</v>
      </c>
      <c r="Q61" s="2">
        <v>24.6</v>
      </c>
      <c r="R61" s="12">
        <v>16.5</v>
      </c>
      <c r="S61" s="2">
        <v>23.5</v>
      </c>
      <c r="T61" s="2">
        <v>11.9</v>
      </c>
      <c r="U61" s="2">
        <v>452.2</v>
      </c>
      <c r="V61" s="2">
        <v>114.7</v>
      </c>
      <c r="W61" s="2">
        <v>4</v>
      </c>
      <c r="X61" s="11">
        <v>105.75129533678756</v>
      </c>
      <c r="Y61" s="2">
        <v>292.60000000000002</v>
      </c>
      <c r="Z61" s="11">
        <v>16.899999999999999</v>
      </c>
      <c r="AA61" s="2">
        <v>91.4</v>
      </c>
      <c r="AB61" s="2">
        <v>30.8</v>
      </c>
      <c r="AC61" s="2"/>
      <c r="AD61" s="2"/>
      <c r="AE61" s="2"/>
      <c r="AF61" s="2"/>
      <c r="AG61" s="2"/>
    </row>
    <row r="62" spans="1:33" s="9" customFormat="1" x14ac:dyDescent="0.25">
      <c r="A62" s="2">
        <v>8155</v>
      </c>
      <c r="B62" s="2" t="s">
        <v>542</v>
      </c>
      <c r="C62" s="6" t="s">
        <v>652</v>
      </c>
      <c r="D62" s="6" t="s">
        <v>653</v>
      </c>
      <c r="E62" s="6">
        <v>30.618600000000001</v>
      </c>
      <c r="F62" s="6">
        <v>106.51220000000001</v>
      </c>
      <c r="G62" s="2">
        <v>355054</v>
      </c>
      <c r="H62" s="2">
        <v>3388310</v>
      </c>
      <c r="I62" s="5">
        <v>1200</v>
      </c>
      <c r="J62" s="7">
        <v>25.5</v>
      </c>
      <c r="K62" s="2">
        <v>16.600000000000001</v>
      </c>
      <c r="L62" s="11">
        <f t="shared" si="0"/>
        <v>46.498599439775909</v>
      </c>
      <c r="M62" s="2">
        <v>733</v>
      </c>
      <c r="N62" s="2">
        <v>34.6</v>
      </c>
      <c r="O62" s="2">
        <v>-1.1000000000000001</v>
      </c>
      <c r="P62" s="2">
        <f t="shared" si="1"/>
        <v>35.700000000000003</v>
      </c>
      <c r="Q62" s="2">
        <v>25</v>
      </c>
      <c r="R62" s="12">
        <v>13.6</v>
      </c>
      <c r="S62" s="2">
        <v>21.7</v>
      </c>
      <c r="T62" s="2">
        <v>8</v>
      </c>
      <c r="U62" s="2">
        <v>362.1</v>
      </c>
      <c r="V62" s="2">
        <v>87.3</v>
      </c>
      <c r="W62" s="2">
        <v>10.4</v>
      </c>
      <c r="X62" s="11">
        <v>91.768488745980704</v>
      </c>
      <c r="Y62" s="2">
        <v>219.7</v>
      </c>
      <c r="Z62" s="2">
        <v>33.6</v>
      </c>
      <c r="AA62" s="2">
        <v>46.3</v>
      </c>
      <c r="AB62" s="2">
        <v>43.7</v>
      </c>
      <c r="AC62" s="2"/>
      <c r="AD62" s="2"/>
      <c r="AE62" s="2"/>
      <c r="AF62" s="2"/>
      <c r="AG62" s="2"/>
    </row>
    <row r="63" spans="1:33" s="9" customFormat="1" x14ac:dyDescent="0.25">
      <c r="A63" s="2">
        <v>8157</v>
      </c>
      <c r="B63" s="2" t="s">
        <v>543</v>
      </c>
      <c r="C63" s="6" t="s">
        <v>654</v>
      </c>
      <c r="D63" s="6" t="s">
        <v>655</v>
      </c>
      <c r="E63" s="6">
        <v>28.8386</v>
      </c>
      <c r="F63" s="6">
        <v>105.9111</v>
      </c>
      <c r="G63" s="2">
        <v>411118</v>
      </c>
      <c r="H63" s="2">
        <v>3190446</v>
      </c>
      <c r="I63" s="5">
        <v>1270</v>
      </c>
      <c r="J63" s="2">
        <v>27.6</v>
      </c>
      <c r="K63" s="2">
        <v>15.3</v>
      </c>
      <c r="L63" s="11">
        <f t="shared" si="0"/>
        <v>44.347826086956523</v>
      </c>
      <c r="M63" s="2">
        <v>692</v>
      </c>
      <c r="N63" s="2">
        <v>37.1</v>
      </c>
      <c r="O63" s="2">
        <v>2.6</v>
      </c>
      <c r="P63" s="2">
        <f t="shared" si="1"/>
        <v>34.5</v>
      </c>
      <c r="Q63" s="2">
        <v>26.5</v>
      </c>
      <c r="R63" s="12">
        <v>17</v>
      </c>
      <c r="S63" s="2">
        <v>25.1</v>
      </c>
      <c r="T63" s="2">
        <v>11.1</v>
      </c>
      <c r="U63" s="7">
        <v>330.5</v>
      </c>
      <c r="V63" s="2">
        <v>75.8</v>
      </c>
      <c r="W63" s="2">
        <v>6.5</v>
      </c>
      <c r="X63" s="11">
        <v>85.403508771929822</v>
      </c>
      <c r="Y63" s="2">
        <v>195.7</v>
      </c>
      <c r="Z63" s="2">
        <v>29.7</v>
      </c>
      <c r="AA63" s="2">
        <v>58.1</v>
      </c>
      <c r="AB63" s="2">
        <v>32.299999999999997</v>
      </c>
      <c r="AC63" s="2"/>
      <c r="AD63" s="2"/>
      <c r="AE63" s="2"/>
      <c r="AF63" s="2"/>
      <c r="AG63" s="2"/>
    </row>
    <row r="64" spans="1:33" s="9" customFormat="1" x14ac:dyDescent="0.25">
      <c r="A64" s="2">
        <v>8353</v>
      </c>
      <c r="B64" s="2" t="s">
        <v>544</v>
      </c>
      <c r="C64" s="6" t="s">
        <v>656</v>
      </c>
      <c r="D64" s="6" t="s">
        <v>657</v>
      </c>
      <c r="E64" s="6">
        <v>28.421600000000002</v>
      </c>
      <c r="F64" s="6">
        <v>108.4216</v>
      </c>
      <c r="G64" s="2">
        <v>752572</v>
      </c>
      <c r="H64" s="2">
        <v>3146664</v>
      </c>
      <c r="I64" s="5">
        <v>1790</v>
      </c>
      <c r="J64" s="7">
        <v>22.8</v>
      </c>
      <c r="K64" s="2">
        <v>18.100000000000001</v>
      </c>
      <c r="L64" s="11">
        <f t="shared" si="0"/>
        <v>58.012820512820518</v>
      </c>
      <c r="M64" s="2">
        <v>477</v>
      </c>
      <c r="N64" s="2">
        <v>29.7</v>
      </c>
      <c r="O64" s="2">
        <v>-1.5</v>
      </c>
      <c r="P64" s="2">
        <f t="shared" si="1"/>
        <v>31.2</v>
      </c>
      <c r="Q64" s="2">
        <v>19</v>
      </c>
      <c r="R64" s="12">
        <v>10.5</v>
      </c>
      <c r="S64" s="2">
        <v>16.2</v>
      </c>
      <c r="T64" s="2">
        <v>8.1</v>
      </c>
      <c r="U64" s="2">
        <v>942.2</v>
      </c>
      <c r="V64" s="2">
        <v>256.60000000000002</v>
      </c>
      <c r="W64" s="2">
        <v>16.399999999999999</v>
      </c>
      <c r="X64" s="11">
        <v>97.106918238993714</v>
      </c>
      <c r="Y64" s="2">
        <v>570.1</v>
      </c>
      <c r="Z64" s="2">
        <v>91.8</v>
      </c>
      <c r="AA64" s="2">
        <v>118.6</v>
      </c>
      <c r="AB64" s="2">
        <v>151.5</v>
      </c>
      <c r="AC64" s="2"/>
      <c r="AD64" s="2"/>
      <c r="AE64" s="2"/>
      <c r="AF64" s="2"/>
      <c r="AG64" s="2"/>
    </row>
  </sheetData>
  <pageMargins left="0.7" right="0.7" top="0.75" bottom="0.75" header="0.3" footer="0.3"/>
  <pageSetup orientation="portrait" r:id="rId1"/>
  <ignoredErrors>
    <ignoredError sqref="C5 C2 C7 C9 C40 C44 C54 C58 C17 C23 C19 C27 C30 C37" twoDigitTextYear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81"/>
  <sheetViews>
    <sheetView zoomScaleNormal="100" workbookViewId="0">
      <selection sqref="A1:B1"/>
    </sheetView>
  </sheetViews>
  <sheetFormatPr baseColWidth="10" defaultColWidth="11.5" defaultRowHeight="16" x14ac:dyDescent="0.25"/>
  <cols>
    <col min="1" max="1" width="11.5" style="2"/>
    <col min="2" max="2" width="39" style="2" customWidth="1"/>
    <col min="3" max="3" width="14.1640625" style="2" customWidth="1"/>
    <col min="4" max="6" width="14.5" style="2" customWidth="1"/>
    <col min="7" max="7" width="8.6640625" style="2" customWidth="1"/>
    <col min="8" max="8" width="11" style="2" customWidth="1"/>
    <col min="9" max="9" width="10.5" style="2" customWidth="1"/>
    <col min="10" max="11" width="14.5" style="2" customWidth="1"/>
    <col min="12" max="12" width="14.5" style="11" customWidth="1"/>
    <col min="13" max="23" width="14.5" style="2" customWidth="1"/>
    <col min="24" max="24" width="14.5" style="11" customWidth="1"/>
    <col min="25" max="28" width="14.5" style="2" customWidth="1"/>
  </cols>
  <sheetData>
    <row r="1" spans="1:28" s="52" customFormat="1" ht="17.25" customHeight="1" x14ac:dyDescent="0.25">
      <c r="A1" s="1" t="s">
        <v>929</v>
      </c>
      <c r="B1" s="1" t="s">
        <v>926</v>
      </c>
      <c r="C1" s="4" t="s">
        <v>927</v>
      </c>
      <c r="D1" s="4" t="s">
        <v>928</v>
      </c>
      <c r="E1" s="4" t="s">
        <v>927</v>
      </c>
      <c r="F1" s="4" t="s">
        <v>928</v>
      </c>
      <c r="G1" s="1" t="s">
        <v>0</v>
      </c>
      <c r="H1" s="1" t="s">
        <v>1</v>
      </c>
      <c r="I1" s="1" t="s">
        <v>930</v>
      </c>
      <c r="J1" s="21" t="s">
        <v>2</v>
      </c>
      <c r="K1" s="21" t="s">
        <v>3</v>
      </c>
      <c r="L1" s="22" t="s">
        <v>4</v>
      </c>
      <c r="M1" s="23" t="s">
        <v>5</v>
      </c>
      <c r="N1" s="21" t="s">
        <v>6</v>
      </c>
      <c r="O1" s="21" t="s">
        <v>7</v>
      </c>
      <c r="P1" s="21" t="s">
        <v>8</v>
      </c>
      <c r="Q1" s="21" t="s">
        <v>9</v>
      </c>
      <c r="R1" s="24" t="s">
        <v>10</v>
      </c>
      <c r="S1" s="21" t="s">
        <v>11</v>
      </c>
      <c r="T1" s="21" t="s">
        <v>12</v>
      </c>
      <c r="U1" s="21" t="s">
        <v>13</v>
      </c>
      <c r="V1" s="21" t="s">
        <v>14</v>
      </c>
      <c r="W1" s="21" t="s">
        <v>15</v>
      </c>
      <c r="X1" s="22" t="s">
        <v>16</v>
      </c>
      <c r="Y1" s="21" t="s">
        <v>17</v>
      </c>
      <c r="Z1" s="21" t="s">
        <v>18</v>
      </c>
      <c r="AA1" s="21" t="s">
        <v>19</v>
      </c>
      <c r="AB1" s="21" t="s">
        <v>20</v>
      </c>
    </row>
    <row r="2" spans="1:28" x14ac:dyDescent="0.25">
      <c r="A2" s="2">
        <v>2001</v>
      </c>
      <c r="B2" s="2" t="s">
        <v>672</v>
      </c>
      <c r="C2" s="14" t="s">
        <v>755</v>
      </c>
      <c r="D2" s="14" t="s">
        <v>756</v>
      </c>
      <c r="E2" s="14">
        <v>32.107500000000002</v>
      </c>
      <c r="F2" s="14">
        <v>116.4541</v>
      </c>
      <c r="G2" s="2">
        <v>551497</v>
      </c>
      <c r="H2" s="2">
        <v>3552481</v>
      </c>
      <c r="I2" s="14">
        <v>400</v>
      </c>
      <c r="J2" s="14">
        <v>18.100000000000001</v>
      </c>
      <c r="K2" s="2">
        <v>14.6</v>
      </c>
      <c r="L2" s="11">
        <f t="shared" ref="L2:L33" si="0">(K2/P2)*100</f>
        <v>53.284671532846708</v>
      </c>
      <c r="M2" s="2">
        <f>4.6*100</f>
        <v>459.99999999999994</v>
      </c>
      <c r="N2" s="2">
        <v>33.200000000000003</v>
      </c>
      <c r="O2" s="25">
        <v>5.8</v>
      </c>
      <c r="P2" s="2">
        <f t="shared" ref="P2:P33" si="1">(N2-O2)</f>
        <v>27.400000000000002</v>
      </c>
      <c r="Q2" s="2">
        <v>24.4</v>
      </c>
      <c r="R2" s="2">
        <v>14.4</v>
      </c>
      <c r="S2" s="2">
        <v>18.3</v>
      </c>
      <c r="T2" s="2">
        <v>13</v>
      </c>
      <c r="U2" s="14">
        <v>265.8</v>
      </c>
      <c r="V2" s="2">
        <v>60.4</v>
      </c>
      <c r="W2" s="25">
        <v>1.2</v>
      </c>
      <c r="X2" s="11">
        <f>(20.5*100)/23.15</f>
        <v>88.552915766738664</v>
      </c>
      <c r="Y2" s="2">
        <v>11.2</v>
      </c>
      <c r="Z2" s="2">
        <v>124.4</v>
      </c>
      <c r="AA2" s="2">
        <v>21.2</v>
      </c>
      <c r="AB2" s="2">
        <v>147.9</v>
      </c>
    </row>
    <row r="3" spans="1:28" x14ac:dyDescent="0.25">
      <c r="A3" s="2">
        <v>2151</v>
      </c>
      <c r="B3" s="14" t="s">
        <v>673</v>
      </c>
      <c r="C3" s="14" t="s">
        <v>757</v>
      </c>
      <c r="D3" s="14" t="s">
        <v>758</v>
      </c>
      <c r="E3" s="14">
        <v>30.638000000000002</v>
      </c>
      <c r="F3" s="14">
        <v>114.75</v>
      </c>
      <c r="G3" s="2">
        <v>715632</v>
      </c>
      <c r="H3" s="2">
        <v>3391648</v>
      </c>
      <c r="I3" s="2">
        <v>5</v>
      </c>
      <c r="J3" s="14">
        <v>23.3</v>
      </c>
      <c r="K3">
        <v>9.5</v>
      </c>
      <c r="L3" s="11">
        <f t="shared" si="0"/>
        <v>37.254901960784323</v>
      </c>
      <c r="M3" s="2">
        <f>3.8*100</f>
        <v>380</v>
      </c>
      <c r="N3" s="2">
        <v>36.299999999999997</v>
      </c>
      <c r="O3" s="25">
        <v>10.8</v>
      </c>
      <c r="P3" s="2">
        <f t="shared" si="1"/>
        <v>25.499999999999996</v>
      </c>
      <c r="Q3" s="2">
        <v>31.06</v>
      </c>
      <c r="R3" s="2">
        <v>19</v>
      </c>
      <c r="S3" s="2">
        <v>24.7</v>
      </c>
      <c r="T3" s="2">
        <v>15.8</v>
      </c>
      <c r="U3" s="14">
        <v>58.6</v>
      </c>
      <c r="V3" s="2">
        <v>10.1</v>
      </c>
      <c r="W3" s="25">
        <v>0</v>
      </c>
      <c r="X3" s="11">
        <f>(3.6*100)/5.8</f>
        <v>62.068965517241381</v>
      </c>
      <c r="Y3" s="2">
        <v>20</v>
      </c>
      <c r="Z3" s="2">
        <v>11.1</v>
      </c>
      <c r="AA3" s="2">
        <v>1.4</v>
      </c>
      <c r="AB3" s="2">
        <v>20.8</v>
      </c>
    </row>
    <row r="4" spans="1:28" x14ac:dyDescent="0.25">
      <c r="A4" s="14">
        <v>2003</v>
      </c>
      <c r="B4" s="14" t="s">
        <v>675</v>
      </c>
      <c r="C4" s="14" t="s">
        <v>761</v>
      </c>
      <c r="D4" s="14" t="s">
        <v>762</v>
      </c>
      <c r="E4" s="14">
        <v>32.551099999999998</v>
      </c>
      <c r="F4" s="14">
        <v>115.0688</v>
      </c>
      <c r="G4" s="2">
        <v>681318</v>
      </c>
      <c r="H4" s="2">
        <v>3603169</v>
      </c>
      <c r="I4" s="2">
        <v>23</v>
      </c>
      <c r="J4" s="14">
        <v>22.9</v>
      </c>
      <c r="K4" s="2">
        <v>17.8</v>
      </c>
      <c r="L4" s="11">
        <f t="shared" si="0"/>
        <v>48.369565217391305</v>
      </c>
      <c r="M4" s="2">
        <f>7.5*100</f>
        <v>750</v>
      </c>
      <c r="N4" s="2">
        <v>42.1</v>
      </c>
      <c r="O4" s="25">
        <v>5.3</v>
      </c>
      <c r="P4" s="2">
        <f t="shared" si="1"/>
        <v>36.800000000000004</v>
      </c>
      <c r="Q4" s="2">
        <v>29.1</v>
      </c>
      <c r="R4" s="2">
        <v>18.399999999999999</v>
      </c>
      <c r="S4" s="2">
        <v>25.8</v>
      </c>
      <c r="T4" s="2">
        <v>13.8</v>
      </c>
      <c r="U4" s="14">
        <v>65.599999999999994</v>
      </c>
      <c r="V4" s="25">
        <v>11.7</v>
      </c>
      <c r="W4" s="25">
        <v>0</v>
      </c>
      <c r="X4" s="11">
        <f>(4*100)/6.4</f>
        <v>62.5</v>
      </c>
      <c r="Y4" s="2">
        <v>16.7</v>
      </c>
      <c r="Z4" s="2">
        <v>23.3</v>
      </c>
      <c r="AA4" s="2">
        <v>2.9</v>
      </c>
      <c r="AB4" s="2">
        <v>29.2</v>
      </c>
    </row>
    <row r="5" spans="1:28" x14ac:dyDescent="0.25">
      <c r="A5" s="14">
        <v>2005</v>
      </c>
      <c r="B5" s="2" t="s">
        <v>676</v>
      </c>
      <c r="C5" s="14" t="s">
        <v>763</v>
      </c>
      <c r="D5" s="14" t="s">
        <v>764</v>
      </c>
      <c r="E5" s="14">
        <v>32.021599999999999</v>
      </c>
      <c r="F5" s="14">
        <v>116.7769</v>
      </c>
      <c r="G5" s="2">
        <v>521063</v>
      </c>
      <c r="H5" s="2">
        <v>3542859</v>
      </c>
      <c r="I5" s="2">
        <v>250</v>
      </c>
      <c r="J5" s="14">
        <v>16.600000000000001</v>
      </c>
      <c r="K5" s="2">
        <v>13.2</v>
      </c>
      <c r="L5" s="11">
        <f t="shared" si="0"/>
        <v>56.652360515021464</v>
      </c>
      <c r="M5" s="2">
        <f>3.4*100</f>
        <v>340</v>
      </c>
      <c r="N5" s="2">
        <v>27.9</v>
      </c>
      <c r="O5" s="25">
        <v>4.5999999999999996</v>
      </c>
      <c r="P5" s="2">
        <f t="shared" si="1"/>
        <v>23.299999999999997</v>
      </c>
      <c r="Q5" s="2">
        <v>21.2</v>
      </c>
      <c r="R5" s="2">
        <v>13.9</v>
      </c>
      <c r="S5" s="2">
        <v>16.8</v>
      </c>
      <c r="T5" s="2">
        <v>12.8</v>
      </c>
      <c r="U5" s="14">
        <v>313.7</v>
      </c>
      <c r="V5" s="2">
        <v>75</v>
      </c>
      <c r="W5" s="25">
        <v>0.3</v>
      </c>
      <c r="X5" s="11">
        <f>(24.08*100)/27.1</f>
        <v>88.85608856088561</v>
      </c>
      <c r="Y5" s="2">
        <v>8</v>
      </c>
      <c r="Z5" s="2">
        <v>151.1</v>
      </c>
      <c r="AA5" s="2">
        <v>22.8</v>
      </c>
      <c r="AB5" s="2">
        <v>157.80000000000001</v>
      </c>
    </row>
    <row r="6" spans="1:28" x14ac:dyDescent="0.25">
      <c r="A6" s="14">
        <v>2119</v>
      </c>
      <c r="B6" s="14" t="s">
        <v>677</v>
      </c>
      <c r="C6" s="14" t="s">
        <v>765</v>
      </c>
      <c r="D6" s="14" t="s">
        <v>766</v>
      </c>
      <c r="E6" s="14">
        <v>32.309699999999999</v>
      </c>
      <c r="F6" s="14">
        <v>116.6</v>
      </c>
      <c r="G6" s="2">
        <v>537654</v>
      </c>
      <c r="H6" s="2">
        <v>3574837</v>
      </c>
      <c r="I6" s="2">
        <v>450</v>
      </c>
      <c r="J6" s="14">
        <v>17.7</v>
      </c>
      <c r="K6" s="2">
        <v>15.4</v>
      </c>
      <c r="L6" s="11">
        <f t="shared" si="0"/>
        <v>51.162790697674424</v>
      </c>
      <c r="M6" s="2">
        <f>5.1*100</f>
        <v>509.99999999999994</v>
      </c>
      <c r="N6" s="2">
        <v>34.799999999999997</v>
      </c>
      <c r="O6" s="25">
        <v>4.7</v>
      </c>
      <c r="P6" s="2">
        <f t="shared" si="1"/>
        <v>30.099999999999998</v>
      </c>
      <c r="Q6" s="2">
        <v>24.4</v>
      </c>
      <c r="R6" s="2">
        <v>14</v>
      </c>
      <c r="S6" s="2">
        <v>18.600000000000001</v>
      </c>
      <c r="T6" s="2">
        <v>11.8</v>
      </c>
      <c r="U6" s="14">
        <v>337.8</v>
      </c>
      <c r="V6" s="2">
        <v>74.8</v>
      </c>
      <c r="W6" s="25">
        <v>1.4</v>
      </c>
      <c r="X6" s="11">
        <f>(27.6*100)/29.1</f>
        <v>94.845360824742258</v>
      </c>
      <c r="Y6" s="2">
        <v>14.8</v>
      </c>
      <c r="Z6">
        <v>151.69999999999999</v>
      </c>
      <c r="AA6" s="2">
        <v>20.8</v>
      </c>
      <c r="AB6" s="2">
        <v>175.6</v>
      </c>
    </row>
    <row r="7" spans="1:28" x14ac:dyDescent="0.25">
      <c r="A7" s="14">
        <v>2006</v>
      </c>
      <c r="B7" s="14" t="s">
        <v>678</v>
      </c>
      <c r="C7" s="14" t="s">
        <v>767</v>
      </c>
      <c r="D7" s="14" t="s">
        <v>768</v>
      </c>
      <c r="E7" s="14">
        <v>29.488</v>
      </c>
      <c r="F7" s="14">
        <v>114.3638</v>
      </c>
      <c r="G7" s="2">
        <v>755588</v>
      </c>
      <c r="H7" s="2">
        <v>3264955</v>
      </c>
      <c r="I7" s="14">
        <v>660</v>
      </c>
      <c r="J7" s="14">
        <v>18.899999999999999</v>
      </c>
      <c r="K7" s="2">
        <v>19.8</v>
      </c>
      <c r="L7" s="11">
        <f t="shared" si="0"/>
        <v>60.550458715596342</v>
      </c>
      <c r="M7" s="2">
        <f>4.4*100</f>
        <v>440.00000000000006</v>
      </c>
      <c r="N7" s="2">
        <v>36.4</v>
      </c>
      <c r="O7" s="25">
        <v>3.7</v>
      </c>
      <c r="P7" s="2">
        <f t="shared" si="1"/>
        <v>32.699999999999996</v>
      </c>
      <c r="Q7" s="2">
        <v>24.7</v>
      </c>
      <c r="R7" s="2">
        <v>15.7</v>
      </c>
      <c r="S7" s="2">
        <v>19.5</v>
      </c>
      <c r="T7" s="2">
        <v>13.7</v>
      </c>
      <c r="U7" s="14">
        <v>121.3</v>
      </c>
      <c r="V7" s="2">
        <v>21.4</v>
      </c>
      <c r="W7" s="25">
        <v>0.5</v>
      </c>
      <c r="X7" s="11">
        <f>(7.7*100)/11.1</f>
        <v>69.369369369369366</v>
      </c>
      <c r="Y7" s="2">
        <v>26.8</v>
      </c>
      <c r="Z7" s="2">
        <v>37.1</v>
      </c>
      <c r="AA7" s="2">
        <v>4.7</v>
      </c>
      <c r="AB7" s="2">
        <v>59.8</v>
      </c>
    </row>
    <row r="8" spans="1:28" x14ac:dyDescent="0.25">
      <c r="A8" s="14">
        <v>2008</v>
      </c>
      <c r="B8" s="14" t="s">
        <v>679</v>
      </c>
      <c r="C8" s="14" t="s">
        <v>769</v>
      </c>
      <c r="D8" s="14" t="s">
        <v>770</v>
      </c>
      <c r="E8" s="14">
        <v>30.7166</v>
      </c>
      <c r="F8" s="14">
        <v>115.9833</v>
      </c>
      <c r="G8" s="2">
        <v>597345</v>
      </c>
      <c r="H8" s="2">
        <v>3398643</v>
      </c>
      <c r="I8" s="2">
        <v>30</v>
      </c>
      <c r="J8" s="14">
        <v>16.3</v>
      </c>
      <c r="K8" s="2">
        <v>10.4</v>
      </c>
      <c r="L8" s="11">
        <f t="shared" si="0"/>
        <v>53.8860103626943</v>
      </c>
      <c r="M8" s="2">
        <f>3.008*100</f>
        <v>300.8</v>
      </c>
      <c r="N8" s="2">
        <v>25.6</v>
      </c>
      <c r="O8" s="25">
        <v>6.3</v>
      </c>
      <c r="P8" s="2">
        <f t="shared" si="1"/>
        <v>19.3</v>
      </c>
      <c r="Q8" s="2">
        <v>20.399999999999999</v>
      </c>
      <c r="R8" s="2">
        <v>14.2</v>
      </c>
      <c r="S8" s="2">
        <v>16.399999999999999</v>
      </c>
      <c r="T8" s="2">
        <v>12.8</v>
      </c>
      <c r="U8" s="14">
        <v>173.1</v>
      </c>
      <c r="V8" s="2">
        <v>40.9</v>
      </c>
      <c r="W8" s="2">
        <v>0</v>
      </c>
      <c r="X8" s="11">
        <f>(14.8*100)/15.4</f>
        <v>96.103896103896105</v>
      </c>
      <c r="Y8" s="2">
        <v>9.3000000000000007</v>
      </c>
      <c r="Z8" s="2">
        <v>71.900000000000006</v>
      </c>
      <c r="AA8" s="2">
        <v>9.6</v>
      </c>
      <c r="AB8" s="2">
        <v>88.3</v>
      </c>
    </row>
    <row r="9" spans="1:28" x14ac:dyDescent="0.25">
      <c r="A9" s="14">
        <v>2137</v>
      </c>
      <c r="B9" s="14" t="s">
        <v>680</v>
      </c>
      <c r="C9" s="14" t="s">
        <v>771</v>
      </c>
      <c r="D9" s="14" t="s">
        <v>772</v>
      </c>
      <c r="E9" s="14">
        <v>32.258600000000001</v>
      </c>
      <c r="F9" s="14">
        <v>115.3222</v>
      </c>
      <c r="G9" s="2">
        <v>658038</v>
      </c>
      <c r="H9" s="2">
        <v>3570336</v>
      </c>
      <c r="I9" s="2">
        <v>9</v>
      </c>
      <c r="J9" s="14">
        <v>22.3</v>
      </c>
      <c r="K9" s="2">
        <v>20</v>
      </c>
      <c r="L9" s="11">
        <f t="shared" si="0"/>
        <v>52.083333333333336</v>
      </c>
      <c r="M9" s="2">
        <f>7.3*100</f>
        <v>730</v>
      </c>
      <c r="N9" s="2">
        <v>42.8</v>
      </c>
      <c r="O9" s="25">
        <v>4.4000000000000004</v>
      </c>
      <c r="P9" s="2">
        <f t="shared" si="1"/>
        <v>38.4</v>
      </c>
      <c r="Q9" s="2">
        <v>31.5</v>
      </c>
      <c r="R9" s="2">
        <v>17.2</v>
      </c>
      <c r="S9" s="2">
        <v>24.6</v>
      </c>
      <c r="T9" s="2">
        <v>13.6</v>
      </c>
      <c r="U9" s="14">
        <v>57.6</v>
      </c>
      <c r="V9" s="25">
        <v>9</v>
      </c>
      <c r="W9" s="25">
        <v>0.2</v>
      </c>
      <c r="X9" s="11">
        <f>(3.2*100)/5.8</f>
        <v>55.172413793103452</v>
      </c>
      <c r="Y9" s="2">
        <v>17.100000000000001</v>
      </c>
      <c r="Z9" s="2">
        <v>17.8</v>
      </c>
      <c r="AA9" s="2">
        <v>3.5</v>
      </c>
      <c r="AB9" s="2">
        <v>24.8</v>
      </c>
    </row>
    <row r="10" spans="1:28" x14ac:dyDescent="0.25">
      <c r="A10" s="14">
        <v>2139</v>
      </c>
      <c r="B10" s="14" t="s">
        <v>681</v>
      </c>
      <c r="C10" s="14" t="s">
        <v>773</v>
      </c>
      <c r="D10" s="14" t="s">
        <v>774</v>
      </c>
      <c r="E10" s="14">
        <v>32.418599999999998</v>
      </c>
      <c r="F10" s="14">
        <v>115.0361</v>
      </c>
      <c r="G10" s="2">
        <v>684667</v>
      </c>
      <c r="H10" s="2">
        <v>3588534</v>
      </c>
      <c r="I10" s="2">
        <v>17</v>
      </c>
      <c r="J10" s="14">
        <v>21.8</v>
      </c>
      <c r="K10" s="2">
        <v>18.7</v>
      </c>
      <c r="L10" s="11">
        <f t="shared" si="0"/>
        <v>50</v>
      </c>
      <c r="M10" s="2">
        <f>7.3*100</f>
        <v>730</v>
      </c>
      <c r="N10" s="2">
        <v>41.5</v>
      </c>
      <c r="O10" s="25">
        <v>4.0999999999999996</v>
      </c>
      <c r="P10" s="2">
        <f t="shared" si="1"/>
        <v>37.4</v>
      </c>
      <c r="Q10" s="2">
        <v>31.1</v>
      </c>
      <c r="R10" s="2">
        <v>17.3</v>
      </c>
      <c r="S10" s="2">
        <v>24.2</v>
      </c>
      <c r="T10" s="2">
        <v>13.06</v>
      </c>
      <c r="U10" s="14">
        <v>43.6</v>
      </c>
      <c r="V10" s="25">
        <v>7.4</v>
      </c>
      <c r="W10" s="25">
        <v>0</v>
      </c>
      <c r="X10" s="11">
        <f>(2.7*100)/4.6</f>
        <v>58.695652173913047</v>
      </c>
      <c r="Y10" s="2">
        <v>14.5</v>
      </c>
      <c r="Z10" s="2">
        <v>14</v>
      </c>
      <c r="AA10" s="2">
        <v>2.5</v>
      </c>
      <c r="AB10" s="2">
        <v>17.100000000000001</v>
      </c>
    </row>
    <row r="11" spans="1:28" x14ac:dyDescent="0.25">
      <c r="A11" s="14">
        <v>2146</v>
      </c>
      <c r="B11" s="14" t="s">
        <v>682</v>
      </c>
      <c r="C11" s="14" t="s">
        <v>775</v>
      </c>
      <c r="D11" s="14" t="s">
        <v>776</v>
      </c>
      <c r="E11" s="14">
        <v>31.037500000000001</v>
      </c>
      <c r="F11" s="14">
        <v>115.2041</v>
      </c>
      <c r="G11" s="2">
        <v>671387</v>
      </c>
      <c r="H11" s="2">
        <v>3435143</v>
      </c>
      <c r="I11" s="2">
        <v>416</v>
      </c>
      <c r="J11" s="14">
        <v>19.8</v>
      </c>
      <c r="K11" s="2">
        <v>20.7</v>
      </c>
      <c r="L11" s="11">
        <f t="shared" si="0"/>
        <v>52.538071065989847</v>
      </c>
      <c r="M11" s="2">
        <f>7.1*100</f>
        <v>710</v>
      </c>
      <c r="N11" s="2">
        <v>39.6</v>
      </c>
      <c r="O11" s="25">
        <v>0.2</v>
      </c>
      <c r="P11" s="2">
        <f t="shared" si="1"/>
        <v>39.4</v>
      </c>
      <c r="Q11" s="2">
        <v>28.6</v>
      </c>
      <c r="R11" s="2">
        <v>15.4</v>
      </c>
      <c r="S11" s="2">
        <v>22.6</v>
      </c>
      <c r="T11" s="2">
        <v>11.3</v>
      </c>
      <c r="U11" s="14">
        <v>115.8</v>
      </c>
      <c r="V11" s="2">
        <v>36.6</v>
      </c>
      <c r="W11" s="25">
        <v>0.2</v>
      </c>
      <c r="X11" s="11">
        <f>(10.3*100)/10.6</f>
        <v>97.169811320754718</v>
      </c>
      <c r="Y11" s="2">
        <v>71.400000000000006</v>
      </c>
      <c r="Z11" s="2">
        <v>16.600000000000001</v>
      </c>
      <c r="AA11" s="2">
        <v>2.6</v>
      </c>
      <c r="AB11" s="2">
        <v>26.9</v>
      </c>
    </row>
    <row r="12" spans="1:28" x14ac:dyDescent="0.25">
      <c r="A12" s="14">
        <v>2138</v>
      </c>
      <c r="B12" s="2" t="s">
        <v>683</v>
      </c>
      <c r="C12" s="14" t="s">
        <v>777</v>
      </c>
      <c r="D12" s="14" t="s">
        <v>778</v>
      </c>
      <c r="E12" s="14">
        <v>32.53</v>
      </c>
      <c r="F12" s="14">
        <v>115.4111</v>
      </c>
      <c r="G12" s="2">
        <v>649217</v>
      </c>
      <c r="H12" s="2">
        <v>3600297</v>
      </c>
      <c r="I12" s="2">
        <v>7</v>
      </c>
      <c r="J12" s="14">
        <v>22</v>
      </c>
      <c r="K12" s="2">
        <v>23.6</v>
      </c>
      <c r="L12" s="11">
        <f t="shared" si="0"/>
        <v>59.296482412060314</v>
      </c>
      <c r="M12" s="2">
        <f>7.1*100</f>
        <v>710</v>
      </c>
      <c r="N12" s="2">
        <v>43.4</v>
      </c>
      <c r="O12" s="25">
        <v>3.6</v>
      </c>
      <c r="P12" s="2">
        <f t="shared" si="1"/>
        <v>39.799999999999997</v>
      </c>
      <c r="Q12" s="2">
        <v>30.4</v>
      </c>
      <c r="R12" s="2">
        <v>18.2</v>
      </c>
      <c r="S12" s="2">
        <v>25.2</v>
      </c>
      <c r="T12" s="2">
        <v>13.1</v>
      </c>
      <c r="U12" s="14">
        <v>51</v>
      </c>
      <c r="V12" s="25">
        <v>10.8</v>
      </c>
      <c r="W12" s="25">
        <v>0.3</v>
      </c>
      <c r="X12" s="11">
        <f>(3.2*100)/5.2</f>
        <v>61.538461538461533</v>
      </c>
      <c r="Y12" s="2">
        <v>11.6</v>
      </c>
      <c r="Z12" s="2">
        <v>9.3000000000000007</v>
      </c>
      <c r="AA12" s="2">
        <v>1.2</v>
      </c>
      <c r="AB12" s="2">
        <v>20.8</v>
      </c>
    </row>
    <row r="13" spans="1:28" ht="15" customHeight="1" x14ac:dyDescent="0.25">
      <c r="A13" s="14">
        <v>2071</v>
      </c>
      <c r="B13" s="14" t="s">
        <v>684</v>
      </c>
      <c r="C13" s="14" t="s">
        <v>779</v>
      </c>
      <c r="D13" s="14" t="s">
        <v>780</v>
      </c>
      <c r="E13" s="14">
        <v>31.355799999999999</v>
      </c>
      <c r="F13" s="14">
        <v>115.69629999999999</v>
      </c>
      <c r="G13" s="2">
        <v>623991</v>
      </c>
      <c r="H13" s="2">
        <v>3469772</v>
      </c>
      <c r="I13" s="2">
        <v>740</v>
      </c>
      <c r="J13" s="14">
        <v>15.9</v>
      </c>
      <c r="K13" s="2">
        <v>22.8</v>
      </c>
      <c r="L13" s="11">
        <f t="shared" si="0"/>
        <v>63.865546218487388</v>
      </c>
      <c r="M13" s="2">
        <f>6.2*100</f>
        <v>620</v>
      </c>
      <c r="N13" s="2">
        <v>34.5</v>
      </c>
      <c r="O13" s="25">
        <v>-1.2</v>
      </c>
      <c r="P13" s="2">
        <f t="shared" si="1"/>
        <v>35.700000000000003</v>
      </c>
      <c r="Q13" s="2">
        <v>24.03</v>
      </c>
      <c r="R13" s="2">
        <v>11.9</v>
      </c>
      <c r="S13" s="2">
        <v>17.399999999999999</v>
      </c>
      <c r="T13" s="2">
        <v>8.6</v>
      </c>
      <c r="U13" s="14">
        <v>273.89999999999998</v>
      </c>
      <c r="V13" s="2">
        <v>51.3</v>
      </c>
      <c r="W13" s="2">
        <v>1</v>
      </c>
      <c r="X13" s="11">
        <f>(16.9*100)/23.8</f>
        <v>71.00840336134452</v>
      </c>
      <c r="Y13" s="2">
        <v>57.4</v>
      </c>
      <c r="Z13" s="2">
        <v>93.1</v>
      </c>
      <c r="AA13" s="2">
        <v>13.8</v>
      </c>
      <c r="AB13" s="2">
        <v>130.19999999999999</v>
      </c>
    </row>
    <row r="14" spans="1:28" x14ac:dyDescent="0.25">
      <c r="A14" s="14">
        <v>2154</v>
      </c>
      <c r="B14" s="14" t="s">
        <v>685</v>
      </c>
      <c r="C14" s="14" t="s">
        <v>781</v>
      </c>
      <c r="D14" s="14" t="s">
        <v>782</v>
      </c>
      <c r="E14" s="14">
        <v>32.060200000000002</v>
      </c>
      <c r="F14" s="14">
        <v>115.0594</v>
      </c>
      <c r="G14" s="2">
        <v>683191</v>
      </c>
      <c r="H14" s="2">
        <v>3548764</v>
      </c>
      <c r="I14" s="2">
        <v>12</v>
      </c>
      <c r="J14" s="14">
        <v>22.4</v>
      </c>
      <c r="K14" s="2">
        <v>18.399999999999999</v>
      </c>
      <c r="L14" s="11">
        <f t="shared" si="0"/>
        <v>50.688705234159784</v>
      </c>
      <c r="M14" s="2">
        <f>7.2*100</f>
        <v>720</v>
      </c>
      <c r="N14" s="2">
        <v>41</v>
      </c>
      <c r="O14" s="25">
        <v>4.7</v>
      </c>
      <c r="P14" s="2">
        <f t="shared" si="1"/>
        <v>36.299999999999997</v>
      </c>
      <c r="Q14" s="2">
        <v>31.4</v>
      </c>
      <c r="R14" s="2">
        <v>17.600000000000001</v>
      </c>
      <c r="S14" s="2">
        <v>24.8</v>
      </c>
      <c r="T14" s="2">
        <v>13.7</v>
      </c>
      <c r="U14" s="14">
        <v>54.7</v>
      </c>
      <c r="V14" s="25">
        <v>10.4</v>
      </c>
      <c r="W14" s="25">
        <v>0</v>
      </c>
      <c r="X14" s="11">
        <f>(3.5*100)/5.5</f>
        <v>63.636363636363633</v>
      </c>
      <c r="Y14" s="2">
        <v>16.5</v>
      </c>
      <c r="Z14" s="2">
        <v>15.2</v>
      </c>
      <c r="AA14" s="2">
        <v>1</v>
      </c>
      <c r="AB14" s="2">
        <v>24.2</v>
      </c>
    </row>
    <row r="15" spans="1:28" x14ac:dyDescent="0.25">
      <c r="A15" s="14">
        <v>2141</v>
      </c>
      <c r="B15" s="14" t="s">
        <v>686</v>
      </c>
      <c r="C15" s="14" t="s">
        <v>783</v>
      </c>
      <c r="D15" s="14" t="s">
        <v>784</v>
      </c>
      <c r="E15" s="14">
        <v>32.5702</v>
      </c>
      <c r="F15" s="14">
        <v>115.1108</v>
      </c>
      <c r="G15" s="2">
        <v>677342</v>
      </c>
      <c r="H15" s="2">
        <v>3605223</v>
      </c>
      <c r="I15" s="2">
        <v>20</v>
      </c>
      <c r="J15" s="14">
        <v>22.2</v>
      </c>
      <c r="K15" s="2">
        <v>18.2</v>
      </c>
      <c r="L15" s="11">
        <f t="shared" si="0"/>
        <v>48.275862068965516</v>
      </c>
      <c r="M15" s="2">
        <f>7.5*100</f>
        <v>750</v>
      </c>
      <c r="N15" s="2">
        <v>41.8</v>
      </c>
      <c r="O15" s="25">
        <v>4.0999999999999996</v>
      </c>
      <c r="P15" s="2">
        <f t="shared" si="1"/>
        <v>37.699999999999996</v>
      </c>
      <c r="Q15" s="2">
        <v>31.5</v>
      </c>
      <c r="R15" s="2">
        <v>17.8</v>
      </c>
      <c r="S15" s="2">
        <v>24.9</v>
      </c>
      <c r="T15" s="2">
        <v>13.2</v>
      </c>
      <c r="U15" s="14">
        <v>60.4</v>
      </c>
      <c r="V15" s="25">
        <v>9.4</v>
      </c>
      <c r="W15" s="25">
        <v>0</v>
      </c>
      <c r="X15" s="11">
        <f>(3.3*100)/6.03</f>
        <v>54.726368159203979</v>
      </c>
      <c r="Y15" s="2">
        <v>16.2</v>
      </c>
      <c r="Z15" s="2">
        <v>19.5</v>
      </c>
      <c r="AA15" s="2">
        <v>3.7</v>
      </c>
      <c r="AB15" s="2">
        <v>25.7</v>
      </c>
    </row>
    <row r="16" spans="1:28" x14ac:dyDescent="0.25">
      <c r="A16" s="14">
        <v>2011</v>
      </c>
      <c r="B16" s="14" t="s">
        <v>687</v>
      </c>
      <c r="C16" s="14" t="s">
        <v>785</v>
      </c>
      <c r="D16" s="14" t="s">
        <v>786</v>
      </c>
      <c r="E16" s="14">
        <v>32.353000000000002</v>
      </c>
      <c r="F16" s="14">
        <v>115.1891</v>
      </c>
      <c r="G16" s="2">
        <v>670396</v>
      </c>
      <c r="H16" s="2">
        <v>3581011</v>
      </c>
      <c r="I16" s="2">
        <v>12</v>
      </c>
      <c r="J16" s="14">
        <v>23.3</v>
      </c>
      <c r="K16" s="2">
        <v>18.5</v>
      </c>
      <c r="L16" s="11">
        <f t="shared" si="0"/>
        <v>50.684931506849317</v>
      </c>
      <c r="M16" s="2">
        <f>7.2*100</f>
        <v>720</v>
      </c>
      <c r="N16" s="2">
        <v>42.9</v>
      </c>
      <c r="O16" s="25">
        <v>6.4</v>
      </c>
      <c r="P16" s="2">
        <f t="shared" si="1"/>
        <v>36.5</v>
      </c>
      <c r="Q16" s="2">
        <v>32.4</v>
      </c>
      <c r="R16" s="2">
        <v>18.399999999999999</v>
      </c>
      <c r="S16" s="2">
        <v>25.4</v>
      </c>
      <c r="T16" s="2">
        <v>14.3</v>
      </c>
      <c r="U16" s="14">
        <v>47.7</v>
      </c>
      <c r="V16" s="25">
        <v>7.7</v>
      </c>
      <c r="W16" s="25">
        <v>0</v>
      </c>
      <c r="X16" s="11">
        <f>(2.7*100)/4.9</f>
        <v>55.102040816326529</v>
      </c>
      <c r="Y16" s="2">
        <v>13.5</v>
      </c>
      <c r="Z16" s="2">
        <v>15</v>
      </c>
      <c r="AA16" s="2">
        <v>1</v>
      </c>
      <c r="AB16" s="2">
        <v>19.899999999999999</v>
      </c>
    </row>
    <row r="17" spans="1:28" x14ac:dyDescent="0.25">
      <c r="A17" s="14">
        <v>2114</v>
      </c>
      <c r="B17" s="14" t="s">
        <v>688</v>
      </c>
      <c r="C17" s="14" t="s">
        <v>787</v>
      </c>
      <c r="D17" s="2" t="s">
        <v>788</v>
      </c>
      <c r="E17" s="2">
        <v>32.243600000000001</v>
      </c>
      <c r="F17" s="2">
        <v>116.5844</v>
      </c>
      <c r="G17" s="2">
        <v>539147</v>
      </c>
      <c r="H17" s="2">
        <v>3567514</v>
      </c>
      <c r="I17" s="2">
        <v>560</v>
      </c>
      <c r="J17" s="14">
        <v>14.9</v>
      </c>
      <c r="K17" s="2">
        <v>15.9</v>
      </c>
      <c r="L17" s="11">
        <f t="shared" si="0"/>
        <v>58.671586715867164</v>
      </c>
      <c r="M17" s="2">
        <f>4.1*100</f>
        <v>409.99999999999994</v>
      </c>
      <c r="N17" s="2">
        <v>30.2</v>
      </c>
      <c r="O17" s="25">
        <v>3.1</v>
      </c>
      <c r="P17" s="2">
        <f t="shared" si="1"/>
        <v>27.099999999999998</v>
      </c>
      <c r="Q17" s="2">
        <v>20.2</v>
      </c>
      <c r="R17" s="2">
        <v>11.4</v>
      </c>
      <c r="S17" s="2">
        <v>15.2</v>
      </c>
      <c r="T17" s="2">
        <v>10.4</v>
      </c>
      <c r="U17" s="14">
        <v>279.89999999999998</v>
      </c>
      <c r="V17" s="2">
        <v>73.599999999999994</v>
      </c>
      <c r="W17" s="25">
        <v>0.9</v>
      </c>
      <c r="X17" s="11">
        <f>(24.2*100)/24.3</f>
        <v>99.588477366255148</v>
      </c>
      <c r="Y17" s="2">
        <v>10.7</v>
      </c>
      <c r="Z17" s="2">
        <v>146.9</v>
      </c>
      <c r="AA17" s="2">
        <v>21.2</v>
      </c>
      <c r="AB17" s="2">
        <v>155.6</v>
      </c>
    </row>
    <row r="18" spans="1:28" x14ac:dyDescent="0.25">
      <c r="A18" s="14">
        <v>2164</v>
      </c>
      <c r="B18" s="14" t="s">
        <v>689</v>
      </c>
      <c r="C18" s="14" t="s">
        <v>789</v>
      </c>
      <c r="D18" s="14" t="s">
        <v>790</v>
      </c>
      <c r="E18" s="14">
        <v>32.106299999999997</v>
      </c>
      <c r="F18" s="14">
        <v>115.8522</v>
      </c>
      <c r="G18" s="2">
        <v>608291</v>
      </c>
      <c r="H18" s="2">
        <v>3552804</v>
      </c>
      <c r="I18" s="2">
        <v>330</v>
      </c>
      <c r="J18" s="14">
        <v>17.3</v>
      </c>
      <c r="K18" s="2">
        <v>16.7</v>
      </c>
      <c r="L18" s="11">
        <f t="shared" si="0"/>
        <v>59.010600706713781</v>
      </c>
      <c r="M18" s="2">
        <f>4.2*100</f>
        <v>420</v>
      </c>
      <c r="N18" s="2">
        <v>33.1</v>
      </c>
      <c r="O18" s="25">
        <v>4.8</v>
      </c>
      <c r="P18" s="2">
        <f t="shared" si="1"/>
        <v>28.3</v>
      </c>
      <c r="Q18" s="2">
        <v>23.1</v>
      </c>
      <c r="R18" s="2">
        <v>13.5</v>
      </c>
      <c r="S18" s="2">
        <v>17.100000000000001</v>
      </c>
      <c r="T18" s="2">
        <v>12.7</v>
      </c>
      <c r="U18" s="14">
        <v>274.2</v>
      </c>
      <c r="V18" s="2">
        <v>73.8</v>
      </c>
      <c r="W18" s="25">
        <v>0.6</v>
      </c>
      <c r="X18" s="11">
        <f>(23.05*100)/23.8</f>
        <v>96.848739495798313</v>
      </c>
      <c r="Y18" s="2">
        <v>5.5</v>
      </c>
      <c r="Z18" s="2">
        <v>129.80000000000001</v>
      </c>
      <c r="AA18" s="2">
        <v>26.1</v>
      </c>
      <c r="AB18" s="2">
        <v>153.6</v>
      </c>
    </row>
    <row r="19" spans="1:28" x14ac:dyDescent="0.25">
      <c r="A19" s="14">
        <v>2089</v>
      </c>
      <c r="B19" s="14" t="s">
        <v>690</v>
      </c>
      <c r="C19" s="14" t="s">
        <v>791</v>
      </c>
      <c r="D19" s="14" t="s">
        <v>792</v>
      </c>
      <c r="E19" s="14">
        <v>31.104099999999999</v>
      </c>
      <c r="F19" s="14">
        <v>116.1683</v>
      </c>
      <c r="G19" s="2">
        <v>579310</v>
      </c>
      <c r="H19" s="2">
        <v>3441443</v>
      </c>
      <c r="I19" s="2">
        <v>180</v>
      </c>
      <c r="J19" s="14">
        <v>17.3</v>
      </c>
      <c r="K19" s="2">
        <v>12.3</v>
      </c>
      <c r="L19" s="11">
        <f t="shared" si="0"/>
        <v>58.571428571428577</v>
      </c>
      <c r="M19" s="2">
        <f>3.2*100</f>
        <v>320</v>
      </c>
      <c r="N19" s="2">
        <v>27.8</v>
      </c>
      <c r="O19" s="25">
        <v>6.8</v>
      </c>
      <c r="P19" s="2">
        <f t="shared" si="1"/>
        <v>21</v>
      </c>
      <c r="Q19" s="2">
        <v>21.8</v>
      </c>
      <c r="R19" s="2">
        <v>15.03</v>
      </c>
      <c r="S19" s="2">
        <v>17.399999999999999</v>
      </c>
      <c r="T19" s="2">
        <v>13.7</v>
      </c>
      <c r="U19" s="14">
        <v>200.8</v>
      </c>
      <c r="V19" s="2">
        <v>44</v>
      </c>
      <c r="W19" s="25">
        <v>1.6</v>
      </c>
      <c r="X19" s="11">
        <f>(16.5*100)/17.7</f>
        <v>93.220338983050851</v>
      </c>
      <c r="Y19" s="2">
        <v>12.3</v>
      </c>
      <c r="Z19" s="2">
        <v>97.4</v>
      </c>
      <c r="AA19" s="2">
        <v>15.2</v>
      </c>
      <c r="AB19" s="2">
        <v>102.4</v>
      </c>
    </row>
    <row r="20" spans="1:28" x14ac:dyDescent="0.25">
      <c r="A20" s="14">
        <v>2088</v>
      </c>
      <c r="B20" s="14" t="s">
        <v>691</v>
      </c>
      <c r="C20" s="14" t="s">
        <v>793</v>
      </c>
      <c r="D20" s="14" t="s">
        <v>794</v>
      </c>
      <c r="E20" s="14">
        <v>31.610199999999999</v>
      </c>
      <c r="F20" s="14">
        <v>115.9375</v>
      </c>
      <c r="G20" s="2">
        <v>600783</v>
      </c>
      <c r="H20" s="2">
        <v>3497729</v>
      </c>
      <c r="I20" s="19">
        <v>1000</v>
      </c>
      <c r="J20" s="2">
        <v>16.2</v>
      </c>
      <c r="K20" s="2">
        <v>18</v>
      </c>
      <c r="L20" s="11">
        <f t="shared" si="0"/>
        <v>57.692307692307701</v>
      </c>
      <c r="M20" s="2">
        <f>5.1*100</f>
        <v>509.99999999999994</v>
      </c>
      <c r="N20" s="2">
        <v>33.9</v>
      </c>
      <c r="O20" s="25">
        <v>2.7</v>
      </c>
      <c r="P20" s="2">
        <f t="shared" si="1"/>
        <v>31.2</v>
      </c>
      <c r="Q20" s="2">
        <v>23</v>
      </c>
      <c r="R20" s="2">
        <v>12.4</v>
      </c>
      <c r="S20" s="2">
        <v>17.2</v>
      </c>
      <c r="T20" s="2">
        <v>10.5</v>
      </c>
      <c r="U20" s="14">
        <v>282.7</v>
      </c>
      <c r="V20" s="2">
        <v>42.1</v>
      </c>
      <c r="W20" s="25">
        <v>0.1</v>
      </c>
      <c r="X20" s="11">
        <f>(16.1*100)/24.5</f>
        <v>65.714285714285722</v>
      </c>
      <c r="Y20" s="2">
        <v>82.1</v>
      </c>
      <c r="Z20" s="2">
        <v>82.7</v>
      </c>
      <c r="AA20" s="2">
        <v>9.1</v>
      </c>
      <c r="AB20" s="2">
        <v>117.8</v>
      </c>
    </row>
    <row r="21" spans="1:28" x14ac:dyDescent="0.25">
      <c r="A21" s="14">
        <v>2091</v>
      </c>
      <c r="B21" s="14" t="s">
        <v>692</v>
      </c>
      <c r="C21" s="14" t="s">
        <v>795</v>
      </c>
      <c r="D21" s="14" t="s">
        <v>796</v>
      </c>
      <c r="E21" s="14">
        <v>31.287700000000001</v>
      </c>
      <c r="F21" s="14">
        <v>116.26439999999999</v>
      </c>
      <c r="G21" s="2">
        <v>570009</v>
      </c>
      <c r="H21" s="2">
        <v>3461729</v>
      </c>
      <c r="I21" s="2">
        <v>170</v>
      </c>
      <c r="J21" s="14">
        <v>15.9</v>
      </c>
      <c r="K21" s="2">
        <v>17.5</v>
      </c>
      <c r="L21" s="11">
        <f t="shared" si="0"/>
        <v>62.949640287769782</v>
      </c>
      <c r="M21" s="2">
        <f>3.4*100</f>
        <v>340</v>
      </c>
      <c r="N21" s="2">
        <v>30.3</v>
      </c>
      <c r="O21" s="25">
        <v>2.5</v>
      </c>
      <c r="P21" s="2">
        <f t="shared" si="1"/>
        <v>27.8</v>
      </c>
      <c r="Q21" s="2">
        <v>20.6</v>
      </c>
      <c r="R21" s="2">
        <v>13.5</v>
      </c>
      <c r="S21" s="2">
        <v>16.03</v>
      </c>
      <c r="T21" s="2">
        <v>12</v>
      </c>
      <c r="U21" s="14">
        <v>272.3</v>
      </c>
      <c r="V21" s="2">
        <v>58.3</v>
      </c>
      <c r="W21" s="25">
        <v>0.6</v>
      </c>
      <c r="X21" s="11">
        <f>(21.8*100)/23.6</f>
        <v>92.372881355932194</v>
      </c>
      <c r="Y21" s="2">
        <v>11.3</v>
      </c>
      <c r="Z21" s="2">
        <v>122.5</v>
      </c>
      <c r="AA21" s="2">
        <v>19.100000000000001</v>
      </c>
      <c r="AB21" s="2">
        <v>148.9</v>
      </c>
    </row>
    <row r="22" spans="1:28" x14ac:dyDescent="0.25">
      <c r="A22" s="14">
        <v>2086</v>
      </c>
      <c r="B22" s="14" t="s">
        <v>693</v>
      </c>
      <c r="C22" s="14" t="s">
        <v>797</v>
      </c>
      <c r="D22" s="14" t="s">
        <v>798</v>
      </c>
      <c r="E22" s="14">
        <v>32.590499999999999</v>
      </c>
      <c r="F22" s="14">
        <v>116.19159999999999</v>
      </c>
      <c r="G22" s="2">
        <v>575859</v>
      </c>
      <c r="H22" s="2">
        <v>3606185</v>
      </c>
      <c r="I22" s="14">
        <v>860</v>
      </c>
      <c r="J22" s="14">
        <v>15.8</v>
      </c>
      <c r="K22" s="2">
        <v>19.600000000000001</v>
      </c>
      <c r="L22" s="11">
        <f t="shared" si="0"/>
        <v>53.698630136986303</v>
      </c>
      <c r="M22" s="2">
        <f>6.3*100</f>
        <v>630</v>
      </c>
      <c r="N22" s="2">
        <v>36.6</v>
      </c>
      <c r="O22" s="25">
        <v>0.1</v>
      </c>
      <c r="P22" s="2">
        <f t="shared" si="1"/>
        <v>36.5</v>
      </c>
      <c r="Q22" s="2">
        <v>23.8</v>
      </c>
      <c r="R22" s="2">
        <v>11.5</v>
      </c>
      <c r="S22" s="2">
        <v>17.7</v>
      </c>
      <c r="T22" s="2">
        <v>8.6</v>
      </c>
      <c r="U22" s="14">
        <v>215.6</v>
      </c>
      <c r="V22" s="2">
        <v>40.700000000000003</v>
      </c>
      <c r="W22" s="25">
        <v>0.8</v>
      </c>
      <c r="X22" s="11">
        <f>(13.5*100)/18.9</f>
        <v>71.428571428571431</v>
      </c>
      <c r="Y22" s="2">
        <v>27.3</v>
      </c>
      <c r="Z22" s="2">
        <v>82.2</v>
      </c>
      <c r="AA22" s="2">
        <v>13.3</v>
      </c>
      <c r="AB22" s="2">
        <v>97</v>
      </c>
    </row>
    <row r="23" spans="1:28" x14ac:dyDescent="0.25">
      <c r="A23" s="14">
        <v>2012</v>
      </c>
      <c r="B23" s="14" t="s">
        <v>694</v>
      </c>
      <c r="C23" s="14" t="s">
        <v>799</v>
      </c>
      <c r="D23" s="14" t="s">
        <v>800</v>
      </c>
      <c r="E23" s="14">
        <v>28.3</v>
      </c>
      <c r="F23" s="14">
        <v>114.0258</v>
      </c>
      <c r="G23" s="2">
        <v>791686</v>
      </c>
      <c r="H23" s="2">
        <v>3134026</v>
      </c>
      <c r="I23" s="2">
        <v>20</v>
      </c>
      <c r="J23" s="14">
        <v>16.8</v>
      </c>
      <c r="K23" s="2">
        <v>10.3</v>
      </c>
      <c r="L23" s="11">
        <f t="shared" si="0"/>
        <v>52.020202020202021</v>
      </c>
      <c r="M23" s="2">
        <f>3.1*100</f>
        <v>310</v>
      </c>
      <c r="N23" s="2">
        <v>25.6</v>
      </c>
      <c r="O23" s="25">
        <v>5.8</v>
      </c>
      <c r="P23" s="2">
        <f t="shared" si="1"/>
        <v>19.8</v>
      </c>
      <c r="Q23" s="2">
        <v>21.06</v>
      </c>
      <c r="R23" s="2">
        <v>14.5</v>
      </c>
      <c r="S23" s="2">
        <v>16.3</v>
      </c>
      <c r="T23" s="2">
        <v>13.3</v>
      </c>
      <c r="U23" s="14">
        <v>64.900000000000006</v>
      </c>
      <c r="V23" s="2">
        <v>19.3</v>
      </c>
      <c r="W23" s="25">
        <v>0</v>
      </c>
      <c r="X23" s="11">
        <f>(6.09*100)/6.4</f>
        <v>95.15625</v>
      </c>
      <c r="Y23" s="2">
        <v>4.2</v>
      </c>
      <c r="Z23" s="2">
        <v>22.7</v>
      </c>
      <c r="AA23" s="2">
        <v>0.9</v>
      </c>
      <c r="AB23" s="2">
        <v>40.5</v>
      </c>
    </row>
    <row r="24" spans="1:28" x14ac:dyDescent="0.25">
      <c r="A24" s="2">
        <v>2152</v>
      </c>
      <c r="B24" s="14" t="s">
        <v>695</v>
      </c>
      <c r="C24" s="14" t="s">
        <v>801</v>
      </c>
      <c r="D24" s="14" t="s">
        <v>802</v>
      </c>
      <c r="E24" s="14">
        <v>32.372700000000002</v>
      </c>
      <c r="F24" s="14">
        <v>116.068</v>
      </c>
      <c r="G24" s="2">
        <v>587670</v>
      </c>
      <c r="H24" s="2">
        <v>3582138</v>
      </c>
      <c r="I24" s="19">
        <v>1380</v>
      </c>
      <c r="J24" s="2">
        <v>12.1</v>
      </c>
      <c r="K24" s="2">
        <v>17</v>
      </c>
      <c r="L24" s="11">
        <f t="shared" si="0"/>
        <v>53.968253968253968</v>
      </c>
      <c r="M24" s="2">
        <f>5.5*100</f>
        <v>550</v>
      </c>
      <c r="N24" s="2">
        <v>30.7</v>
      </c>
      <c r="O24" s="25">
        <v>-0.8</v>
      </c>
      <c r="P24" s="2">
        <f t="shared" si="1"/>
        <v>31.5</v>
      </c>
      <c r="Q24" s="2">
        <v>19.5</v>
      </c>
      <c r="R24" s="2">
        <v>7.9</v>
      </c>
      <c r="S24" s="2">
        <v>13.03</v>
      </c>
      <c r="T24" s="2">
        <v>6.2</v>
      </c>
      <c r="U24" s="14">
        <v>308.3</v>
      </c>
      <c r="V24" s="2">
        <v>48.3</v>
      </c>
      <c r="W24" s="25">
        <v>2</v>
      </c>
      <c r="X24" s="11">
        <f>(16.7*100)/26.6</f>
        <v>62.781954887218042</v>
      </c>
      <c r="Y24" s="2">
        <v>62.9</v>
      </c>
      <c r="Z24" s="2">
        <v>110.5</v>
      </c>
      <c r="AA24" s="2">
        <v>19.7</v>
      </c>
      <c r="AB24" s="2">
        <v>131.5</v>
      </c>
    </row>
    <row r="25" spans="1:28" x14ac:dyDescent="0.25">
      <c r="A25" s="14">
        <v>2120</v>
      </c>
      <c r="B25" s="14" t="s">
        <v>696</v>
      </c>
      <c r="C25" s="14" t="s">
        <v>803</v>
      </c>
      <c r="D25" s="14" t="s">
        <v>804</v>
      </c>
      <c r="E25" s="14">
        <v>31.072199999999999</v>
      </c>
      <c r="F25" s="14">
        <v>116.20610000000001</v>
      </c>
      <c r="G25" s="2">
        <v>575733</v>
      </c>
      <c r="H25" s="2">
        <v>3437876</v>
      </c>
      <c r="I25" s="2">
        <v>75</v>
      </c>
      <c r="J25" s="14">
        <v>16.100000000000001</v>
      </c>
      <c r="K25" s="2">
        <v>13.6</v>
      </c>
      <c r="L25" s="11">
        <f t="shared" si="0"/>
        <v>61.53846153846154</v>
      </c>
      <c r="M25" s="2">
        <f>3.07*100</f>
        <v>307</v>
      </c>
      <c r="N25" s="2">
        <v>26.9</v>
      </c>
      <c r="O25" s="25">
        <v>4.8</v>
      </c>
      <c r="P25" s="2">
        <f t="shared" si="1"/>
        <v>22.099999999999998</v>
      </c>
      <c r="Q25" s="2">
        <v>20.3</v>
      </c>
      <c r="R25" s="2">
        <v>13.6</v>
      </c>
      <c r="S25" s="2">
        <v>15.9</v>
      </c>
      <c r="T25" s="2">
        <v>12.7</v>
      </c>
      <c r="U25" s="14">
        <v>196.9</v>
      </c>
      <c r="V25" s="2">
        <v>49.5</v>
      </c>
      <c r="W25" s="25">
        <v>0.1</v>
      </c>
      <c r="X25" s="11">
        <f>(17.5*100)/17.4</f>
        <v>100.57471264367817</v>
      </c>
      <c r="Y25" s="2">
        <v>4.0999999999999996</v>
      </c>
      <c r="Z25" s="2">
        <v>90.9</v>
      </c>
      <c r="AA25" s="2">
        <v>8</v>
      </c>
      <c r="AB25" s="2">
        <v>124.9</v>
      </c>
    </row>
    <row r="26" spans="1:28" x14ac:dyDescent="0.25">
      <c r="A26" s="14">
        <v>2111</v>
      </c>
      <c r="B26" s="14" t="s">
        <v>697</v>
      </c>
      <c r="C26" s="14" t="s">
        <v>805</v>
      </c>
      <c r="D26" s="14" t="s">
        <v>806</v>
      </c>
      <c r="E26" s="14">
        <v>30.517199999999999</v>
      </c>
      <c r="F26" s="14">
        <v>115.93129999999999</v>
      </c>
      <c r="G26" s="2">
        <v>602529</v>
      </c>
      <c r="H26" s="2">
        <v>3376585</v>
      </c>
      <c r="I26" s="2">
        <v>17</v>
      </c>
      <c r="J26" s="14">
        <v>17.2</v>
      </c>
      <c r="K26" s="2">
        <v>13.5</v>
      </c>
      <c r="L26" s="11">
        <f t="shared" si="0"/>
        <v>61.926605504587151</v>
      </c>
      <c r="M26" s="2">
        <f>2.8*100</f>
        <v>280</v>
      </c>
      <c r="N26" s="2">
        <v>27.6</v>
      </c>
      <c r="O26" s="25">
        <v>5.8</v>
      </c>
      <c r="P26" s="2">
        <f t="shared" si="1"/>
        <v>21.8</v>
      </c>
      <c r="Q26" s="2">
        <v>21.03</v>
      </c>
      <c r="R26" s="2">
        <v>14.9</v>
      </c>
      <c r="S26" s="2">
        <v>16.7</v>
      </c>
      <c r="T26" s="2">
        <v>14.06</v>
      </c>
      <c r="U26" s="14">
        <v>133.30000000000001</v>
      </c>
      <c r="V26" s="2">
        <v>36.9</v>
      </c>
      <c r="W26" s="25">
        <v>0.3</v>
      </c>
      <c r="X26" s="11">
        <f>(11.8*100)/12.1</f>
        <v>97.52066115702479</v>
      </c>
      <c r="Y26" s="2">
        <v>5.6</v>
      </c>
      <c r="Z26" s="2">
        <v>69.7</v>
      </c>
      <c r="AA26" s="2">
        <v>5.9</v>
      </c>
      <c r="AB26" s="2">
        <v>75.7</v>
      </c>
    </row>
    <row r="27" spans="1:28" x14ac:dyDescent="0.25">
      <c r="A27" s="14">
        <v>2163</v>
      </c>
      <c r="B27" s="14" t="s">
        <v>698</v>
      </c>
      <c r="C27" s="14" t="s">
        <v>807</v>
      </c>
      <c r="D27" s="14" t="s">
        <v>808</v>
      </c>
      <c r="E27" s="14">
        <v>32.412700000000001</v>
      </c>
      <c r="F27" s="14">
        <v>115.1919</v>
      </c>
      <c r="G27" s="2">
        <v>670023</v>
      </c>
      <c r="H27" s="2">
        <v>3587628</v>
      </c>
      <c r="I27" s="2">
        <v>11.4</v>
      </c>
      <c r="J27" s="14">
        <v>23.2</v>
      </c>
      <c r="K27" s="2">
        <v>18.899999999999999</v>
      </c>
      <c r="L27" s="11">
        <f t="shared" si="0"/>
        <v>49.347258485639692</v>
      </c>
      <c r="M27" s="2">
        <f>7.7*100</f>
        <v>770</v>
      </c>
      <c r="N27" s="2">
        <v>43.4</v>
      </c>
      <c r="O27" s="25">
        <v>5.0999999999999996</v>
      </c>
      <c r="P27" s="2">
        <f t="shared" si="1"/>
        <v>38.299999999999997</v>
      </c>
      <c r="Q27" s="2">
        <v>32.799999999999997</v>
      </c>
      <c r="R27" s="2">
        <v>18.2</v>
      </c>
      <c r="S27" s="2">
        <v>25.9</v>
      </c>
      <c r="T27" s="2">
        <v>13.9</v>
      </c>
      <c r="U27" s="14">
        <v>51.2</v>
      </c>
      <c r="V27" s="25">
        <v>9.5</v>
      </c>
      <c r="W27" s="25">
        <v>0</v>
      </c>
      <c r="X27" s="11">
        <f>(3.2*100)/5.2</f>
        <v>61.538461538461533</v>
      </c>
      <c r="Y27" s="2">
        <v>12.5</v>
      </c>
      <c r="Z27" s="2">
        <v>13.3</v>
      </c>
      <c r="AA27" s="2">
        <v>1.4</v>
      </c>
      <c r="AB27" s="2">
        <v>22.2</v>
      </c>
    </row>
    <row r="28" spans="1:28" x14ac:dyDescent="0.25">
      <c r="A28" s="14">
        <v>2092</v>
      </c>
      <c r="B28" s="14" t="s">
        <v>699</v>
      </c>
      <c r="C28" s="14" t="s">
        <v>809</v>
      </c>
      <c r="D28" s="14" t="s">
        <v>810</v>
      </c>
      <c r="E28" s="14">
        <v>31.331299999999999</v>
      </c>
      <c r="F28" s="14">
        <v>115.5436</v>
      </c>
      <c r="G28" s="2">
        <v>638559</v>
      </c>
      <c r="H28" s="2">
        <v>3467244</v>
      </c>
      <c r="I28" s="14">
        <v>968</v>
      </c>
      <c r="J28" s="14">
        <v>16.8</v>
      </c>
      <c r="K28" s="2">
        <v>16.899999999999999</v>
      </c>
      <c r="L28" s="11">
        <f t="shared" si="0"/>
        <v>55.228758169934643</v>
      </c>
      <c r="M28" s="2">
        <f>5.2*100</f>
        <v>520</v>
      </c>
      <c r="N28" s="2">
        <v>34.4</v>
      </c>
      <c r="O28" s="25">
        <v>3.8</v>
      </c>
      <c r="P28" s="2">
        <f t="shared" si="1"/>
        <v>30.599999999999998</v>
      </c>
      <c r="Q28" s="2">
        <v>23.6</v>
      </c>
      <c r="R28" s="2">
        <v>15.3</v>
      </c>
      <c r="S28" s="2">
        <v>18.2</v>
      </c>
      <c r="T28" s="2">
        <v>11.06</v>
      </c>
      <c r="U28" s="14">
        <v>250</v>
      </c>
      <c r="V28" s="2">
        <v>40.299999999999997</v>
      </c>
      <c r="W28" s="25">
        <v>2.2999999999999998</v>
      </c>
      <c r="X28" s="11">
        <f>(13.2*100)/21.8</f>
        <v>60.550458715596328</v>
      </c>
      <c r="Y28" s="2">
        <v>77.400000000000006</v>
      </c>
      <c r="Z28" s="2">
        <v>79.599999999999994</v>
      </c>
      <c r="AA28" s="2">
        <v>14.1</v>
      </c>
      <c r="AB28" s="2">
        <v>96.4</v>
      </c>
    </row>
    <row r="29" spans="1:28" x14ac:dyDescent="0.25">
      <c r="A29" s="14">
        <v>2153</v>
      </c>
      <c r="B29" s="14" t="s">
        <v>700</v>
      </c>
      <c r="C29" s="14" t="s">
        <v>811</v>
      </c>
      <c r="D29" s="14" t="s">
        <v>812</v>
      </c>
      <c r="E29" s="14">
        <v>31.618600000000001</v>
      </c>
      <c r="F29" s="14">
        <v>116.455</v>
      </c>
      <c r="G29" s="2">
        <v>551690</v>
      </c>
      <c r="H29" s="2">
        <v>3498291</v>
      </c>
      <c r="I29" s="14">
        <v>195</v>
      </c>
      <c r="J29" s="14">
        <v>17.399999999999999</v>
      </c>
      <c r="K29" s="2">
        <v>17.3</v>
      </c>
      <c r="L29" s="11">
        <f t="shared" si="0"/>
        <v>58.644067796610166</v>
      </c>
      <c r="M29" s="2">
        <f>4.2*100</f>
        <v>420</v>
      </c>
      <c r="N29" s="2">
        <v>31.7</v>
      </c>
      <c r="O29" s="25">
        <v>2.2000000000000002</v>
      </c>
      <c r="P29" s="2">
        <f t="shared" si="1"/>
        <v>29.5</v>
      </c>
      <c r="Q29" s="2">
        <v>22.9</v>
      </c>
      <c r="R29" s="2">
        <v>14.5</v>
      </c>
      <c r="S29" s="2">
        <v>18.3</v>
      </c>
      <c r="T29" s="2">
        <v>12.4</v>
      </c>
      <c r="U29" s="14">
        <v>306.8</v>
      </c>
      <c r="V29" s="2">
        <v>78.900000000000006</v>
      </c>
      <c r="W29" s="25">
        <v>1.1000000000000001</v>
      </c>
      <c r="X29" s="11">
        <f>(26.9*100)/26.5</f>
        <v>101.50943396226415</v>
      </c>
      <c r="Y29" s="2">
        <v>8.5</v>
      </c>
      <c r="Z29" s="2">
        <v>152.30000000000001</v>
      </c>
      <c r="AA29" s="2">
        <v>26.2</v>
      </c>
      <c r="AB29" s="2">
        <v>181.1</v>
      </c>
    </row>
    <row r="30" spans="1:28" x14ac:dyDescent="0.25">
      <c r="A30" s="14">
        <v>2093</v>
      </c>
      <c r="B30" s="14" t="s">
        <v>701</v>
      </c>
      <c r="C30" s="14" t="s">
        <v>813</v>
      </c>
      <c r="D30" s="14" t="s">
        <v>814</v>
      </c>
      <c r="E30" s="14">
        <v>32.356099999999998</v>
      </c>
      <c r="F30" s="14">
        <v>115.7488</v>
      </c>
      <c r="G30" s="2">
        <v>617719</v>
      </c>
      <c r="H30" s="2">
        <v>3580596</v>
      </c>
      <c r="I30" s="14">
        <v>780</v>
      </c>
      <c r="J30" s="14">
        <v>15.1</v>
      </c>
      <c r="K30" s="2">
        <v>20.3</v>
      </c>
      <c r="L30" s="11">
        <f t="shared" si="0"/>
        <v>57.67045454545454</v>
      </c>
      <c r="M30" s="2">
        <f>5.6*100</f>
        <v>560</v>
      </c>
      <c r="N30" s="2">
        <v>34.5</v>
      </c>
      <c r="O30" s="25">
        <v>-0.7</v>
      </c>
      <c r="P30" s="2">
        <f t="shared" si="1"/>
        <v>35.200000000000003</v>
      </c>
      <c r="Q30" s="2">
        <v>22.9</v>
      </c>
      <c r="R30" s="2">
        <v>11.06</v>
      </c>
      <c r="S30" s="2">
        <v>15.7</v>
      </c>
      <c r="T30" s="2">
        <v>9.06</v>
      </c>
      <c r="U30" s="14">
        <v>225.7</v>
      </c>
      <c r="V30" s="2">
        <v>43.5</v>
      </c>
      <c r="W30" s="25">
        <v>1.3</v>
      </c>
      <c r="X30" s="11">
        <f>(14.5*100)/19.8</f>
        <v>73.232323232323225</v>
      </c>
      <c r="Y30" s="2">
        <v>39.9</v>
      </c>
      <c r="Z30" s="2">
        <v>85.9</v>
      </c>
      <c r="AA30" s="2">
        <v>13.9</v>
      </c>
      <c r="AB30" s="2">
        <v>113.8</v>
      </c>
    </row>
    <row r="31" spans="1:28" x14ac:dyDescent="0.25">
      <c r="A31" s="14">
        <v>2079</v>
      </c>
      <c r="B31" s="14" t="s">
        <v>702</v>
      </c>
      <c r="C31" s="14" t="s">
        <v>815</v>
      </c>
      <c r="D31" s="14" t="s">
        <v>816</v>
      </c>
      <c r="E31" s="14">
        <v>31.8355</v>
      </c>
      <c r="F31" s="14">
        <v>116.2038</v>
      </c>
      <c r="G31" s="2">
        <v>575331</v>
      </c>
      <c r="H31" s="2">
        <v>3522484</v>
      </c>
      <c r="I31" s="14">
        <v>710</v>
      </c>
      <c r="J31" s="14">
        <v>17.8</v>
      </c>
      <c r="K31" s="2">
        <v>13.8</v>
      </c>
      <c r="L31" s="11">
        <f t="shared" si="0"/>
        <v>56.557377049180332</v>
      </c>
      <c r="M31" s="2">
        <f>3.8*100</f>
        <v>380</v>
      </c>
      <c r="N31" s="2">
        <v>30.3</v>
      </c>
      <c r="O31" s="25">
        <v>5.9</v>
      </c>
      <c r="P31" s="2">
        <f t="shared" si="1"/>
        <v>24.4</v>
      </c>
      <c r="Q31" s="2">
        <v>22.9</v>
      </c>
      <c r="R31" s="2">
        <v>14.8</v>
      </c>
      <c r="S31" s="2">
        <v>18.2</v>
      </c>
      <c r="T31" s="2">
        <v>13.4</v>
      </c>
      <c r="U31" s="14">
        <v>267.89999999999998</v>
      </c>
      <c r="V31" s="2">
        <v>56.4</v>
      </c>
      <c r="W31" s="25">
        <v>1</v>
      </c>
      <c r="X31" s="11">
        <f>(21.6*100)/23.3</f>
        <v>92.703862660944196</v>
      </c>
      <c r="Y31" s="2">
        <v>5.8</v>
      </c>
      <c r="Z31" s="2">
        <v>121.9</v>
      </c>
      <c r="AA31" s="2">
        <v>26.2</v>
      </c>
      <c r="AB31" s="2">
        <v>151.9</v>
      </c>
    </row>
    <row r="32" spans="1:28" x14ac:dyDescent="0.25">
      <c r="A32" s="14">
        <v>2014</v>
      </c>
      <c r="B32" s="14" t="s">
        <v>703</v>
      </c>
      <c r="C32" s="14" t="s">
        <v>817</v>
      </c>
      <c r="D32" s="14" t="s">
        <v>818</v>
      </c>
      <c r="E32" s="14">
        <v>31.593299999999999</v>
      </c>
      <c r="F32" s="14">
        <v>116.0544</v>
      </c>
      <c r="G32" s="2">
        <v>589706</v>
      </c>
      <c r="H32" s="2">
        <v>3495749</v>
      </c>
      <c r="I32" s="19">
        <v>1115</v>
      </c>
      <c r="J32" s="2">
        <v>14.5</v>
      </c>
      <c r="K32" s="2">
        <v>18.2</v>
      </c>
      <c r="L32" s="11">
        <f t="shared" si="0"/>
        <v>59.090909090909079</v>
      </c>
      <c r="M32" s="2">
        <f>4.9*100</f>
        <v>490.00000000000006</v>
      </c>
      <c r="N32" s="2">
        <v>32.200000000000003</v>
      </c>
      <c r="O32" s="25">
        <v>1.4</v>
      </c>
      <c r="P32" s="2">
        <f t="shared" si="1"/>
        <v>30.800000000000004</v>
      </c>
      <c r="Q32" s="2">
        <v>21.1</v>
      </c>
      <c r="R32" s="2">
        <v>10.8</v>
      </c>
      <c r="S32" s="2">
        <v>15.3</v>
      </c>
      <c r="T32" s="2">
        <v>9.3000000000000007</v>
      </c>
      <c r="U32" s="14">
        <v>279.39999999999998</v>
      </c>
      <c r="V32" s="2">
        <v>50</v>
      </c>
      <c r="W32" s="25">
        <v>0</v>
      </c>
      <c r="X32" s="11">
        <f>(16.3*100)/24.2</f>
        <v>67.355371900826455</v>
      </c>
      <c r="Y32" s="2">
        <v>64.8</v>
      </c>
      <c r="Z32" s="2">
        <v>92.1</v>
      </c>
      <c r="AA32" s="2">
        <v>14</v>
      </c>
      <c r="AB32" s="2">
        <v>103.3</v>
      </c>
    </row>
    <row r="33" spans="1:28" x14ac:dyDescent="0.25">
      <c r="A33" s="14">
        <v>2124</v>
      </c>
      <c r="B33" s="14" t="s">
        <v>706</v>
      </c>
      <c r="C33" s="14" t="s">
        <v>823</v>
      </c>
      <c r="D33" s="14" t="s">
        <v>824</v>
      </c>
      <c r="E33" s="14">
        <v>32.490499999999997</v>
      </c>
      <c r="F33" s="14">
        <v>116.68380000000001</v>
      </c>
      <c r="G33" s="2">
        <v>529698</v>
      </c>
      <c r="H33" s="2">
        <v>3594856</v>
      </c>
      <c r="I33" s="14">
        <v>300</v>
      </c>
      <c r="J33" s="14">
        <v>18.100000000000001</v>
      </c>
      <c r="K33" s="2">
        <v>14.3</v>
      </c>
      <c r="L33" s="11">
        <f t="shared" si="0"/>
        <v>57.661290322580648</v>
      </c>
      <c r="M33" s="2">
        <f>3.7*100</f>
        <v>370</v>
      </c>
      <c r="N33" s="2">
        <v>31.9</v>
      </c>
      <c r="O33" s="25">
        <v>7.1</v>
      </c>
      <c r="P33" s="2">
        <f t="shared" si="1"/>
        <v>24.799999999999997</v>
      </c>
      <c r="Q33" s="2">
        <v>23.2</v>
      </c>
      <c r="R33" s="2">
        <v>14.9</v>
      </c>
      <c r="S33" s="2">
        <v>18.2</v>
      </c>
      <c r="T33" s="2">
        <v>13.6</v>
      </c>
      <c r="U33" s="14">
        <v>237.5</v>
      </c>
      <c r="V33" s="2">
        <v>49.5</v>
      </c>
      <c r="W33" s="25">
        <v>1.1000000000000001</v>
      </c>
      <c r="X33" s="11">
        <f>(18.2*100)/20.7</f>
        <v>87.922705314009661</v>
      </c>
      <c r="Y33" s="2">
        <v>7.7</v>
      </c>
      <c r="Z33" s="2">
        <v>105.3</v>
      </c>
      <c r="AA33" s="2">
        <v>20.8</v>
      </c>
      <c r="AB33" s="2">
        <v>118.7</v>
      </c>
    </row>
    <row r="34" spans="1:28" x14ac:dyDescent="0.25">
      <c r="A34" s="14">
        <v>2101</v>
      </c>
      <c r="B34" s="14" t="s">
        <v>707</v>
      </c>
      <c r="C34" s="14" t="s">
        <v>825</v>
      </c>
      <c r="D34" s="14" t="s">
        <v>826</v>
      </c>
      <c r="E34" s="14">
        <v>32.575200000000002</v>
      </c>
      <c r="F34" s="14">
        <v>115.7419</v>
      </c>
      <c r="G34" s="2">
        <v>618086</v>
      </c>
      <c r="H34" s="2">
        <v>3604901</v>
      </c>
      <c r="I34" s="2">
        <v>50</v>
      </c>
      <c r="J34" s="14">
        <v>24.5</v>
      </c>
      <c r="K34" s="2">
        <v>14.2</v>
      </c>
      <c r="L34" s="11">
        <f t="shared" ref="L34:L65" si="2">(K34/P34)*100</f>
        <v>40.571428571428569</v>
      </c>
      <c r="M34" s="2">
        <f>7.2*100</f>
        <v>720</v>
      </c>
      <c r="N34" s="2">
        <v>42.2</v>
      </c>
      <c r="O34" s="25">
        <v>7.2</v>
      </c>
      <c r="P34" s="2">
        <f t="shared" ref="P34:P65" si="3">(N34-O34)</f>
        <v>35</v>
      </c>
      <c r="Q34" s="2">
        <v>33.6</v>
      </c>
      <c r="R34" s="2">
        <v>20.3</v>
      </c>
      <c r="S34" s="2">
        <v>27.3</v>
      </c>
      <c r="T34" s="2">
        <v>15.4</v>
      </c>
      <c r="U34" s="14">
        <v>49.3</v>
      </c>
      <c r="V34" s="2">
        <v>13.4</v>
      </c>
      <c r="W34" s="2">
        <v>0</v>
      </c>
      <c r="X34" s="11">
        <f>(4.3*100)/5.1</f>
        <v>84.313725490196077</v>
      </c>
      <c r="Y34" s="2">
        <v>18.600000000000001</v>
      </c>
      <c r="Z34" s="2">
        <v>19.100000000000001</v>
      </c>
      <c r="AA34" s="2">
        <v>0.8</v>
      </c>
      <c r="AB34" s="2">
        <v>19.8</v>
      </c>
    </row>
    <row r="35" spans="1:28" x14ac:dyDescent="0.25">
      <c r="A35" s="14">
        <v>2104</v>
      </c>
      <c r="B35" s="14" t="s">
        <v>708</v>
      </c>
      <c r="C35" s="14" t="s">
        <v>827</v>
      </c>
      <c r="D35" s="14" t="s">
        <v>828</v>
      </c>
      <c r="E35" s="14">
        <v>31.790199999999999</v>
      </c>
      <c r="F35" s="14">
        <v>116.58799999999999</v>
      </c>
      <c r="G35" s="2">
        <v>538998</v>
      </c>
      <c r="H35" s="2">
        <v>3517263</v>
      </c>
      <c r="I35" s="2">
        <v>8</v>
      </c>
      <c r="J35" s="14">
        <v>16.8</v>
      </c>
      <c r="K35" s="2">
        <v>8.1999999999999993</v>
      </c>
      <c r="L35" s="11">
        <f t="shared" si="2"/>
        <v>49.397590361445779</v>
      </c>
      <c r="M35" s="2">
        <f>2.8*100</f>
        <v>280</v>
      </c>
      <c r="N35" s="2">
        <v>24.1</v>
      </c>
      <c r="O35" s="25">
        <v>7.5</v>
      </c>
      <c r="P35" s="2">
        <f t="shared" si="3"/>
        <v>16.600000000000001</v>
      </c>
      <c r="Q35" s="2">
        <v>20.8</v>
      </c>
      <c r="R35" s="6" t="s">
        <v>924</v>
      </c>
      <c r="S35" s="2">
        <v>16.899999999999999</v>
      </c>
      <c r="T35" s="2">
        <v>13.2</v>
      </c>
      <c r="U35" s="14">
        <v>191.8</v>
      </c>
      <c r="V35" s="2">
        <v>49.6</v>
      </c>
      <c r="W35" s="25">
        <v>0.6</v>
      </c>
      <c r="X35" s="11">
        <f>(16.4*100)/16.9</f>
        <v>97.041420118343197</v>
      </c>
      <c r="Y35" s="2">
        <v>3.8</v>
      </c>
      <c r="Z35" s="2">
        <v>99.5</v>
      </c>
      <c r="AA35" s="2">
        <v>16.399999999999999</v>
      </c>
      <c r="AB35" s="2">
        <v>105.4</v>
      </c>
    </row>
    <row r="36" spans="1:28" s="53" customFormat="1" x14ac:dyDescent="0.25">
      <c r="A36" s="29">
        <v>2156</v>
      </c>
      <c r="B36" s="28" t="s">
        <v>709</v>
      </c>
      <c r="C36" s="28" t="s">
        <v>829</v>
      </c>
      <c r="D36" s="28" t="s">
        <v>830</v>
      </c>
      <c r="E36" s="29">
        <v>32.472200000000001</v>
      </c>
      <c r="F36" s="29">
        <v>116.8211</v>
      </c>
      <c r="G36" s="6">
        <v>516809</v>
      </c>
      <c r="H36" s="6">
        <v>3592794</v>
      </c>
      <c r="I36" s="6">
        <v>250</v>
      </c>
      <c r="J36" s="29">
        <v>18.2</v>
      </c>
      <c r="K36" s="6">
        <v>14.3</v>
      </c>
      <c r="L36" s="30">
        <f t="shared" si="2"/>
        <v>59.583333333333336</v>
      </c>
      <c r="M36" s="6">
        <f>3.4*100</f>
        <v>340</v>
      </c>
      <c r="N36" s="6">
        <v>31.6</v>
      </c>
      <c r="O36" s="31">
        <v>7.6</v>
      </c>
      <c r="P36" s="6">
        <f t="shared" si="3"/>
        <v>24</v>
      </c>
      <c r="Q36" s="6">
        <v>22.9</v>
      </c>
      <c r="R36" s="6">
        <v>15.3</v>
      </c>
      <c r="S36" s="6">
        <v>18.5</v>
      </c>
      <c r="T36" s="6">
        <v>14.1</v>
      </c>
      <c r="U36" s="29">
        <v>213.1</v>
      </c>
      <c r="V36" s="6">
        <v>56.2</v>
      </c>
      <c r="W36" s="31">
        <v>0.4</v>
      </c>
      <c r="X36" s="30">
        <f>(19.01*100)/18.7</f>
        <v>101.6577540106952</v>
      </c>
      <c r="Y36" s="6">
        <v>3.8</v>
      </c>
      <c r="Z36" s="6">
        <v>108.9</v>
      </c>
      <c r="AA36" s="6">
        <v>16.7</v>
      </c>
      <c r="AB36" s="6">
        <v>127.5</v>
      </c>
    </row>
    <row r="37" spans="1:28" x14ac:dyDescent="0.25">
      <c r="A37" s="14">
        <v>2121</v>
      </c>
      <c r="B37" s="14" t="s">
        <v>710</v>
      </c>
      <c r="C37" s="14" t="s">
        <v>831</v>
      </c>
      <c r="D37" s="14" t="s">
        <v>832</v>
      </c>
      <c r="E37" s="14">
        <v>32.516300000000001</v>
      </c>
      <c r="F37" s="14">
        <v>116.3027</v>
      </c>
      <c r="G37" s="2">
        <v>565485</v>
      </c>
      <c r="H37" s="2">
        <v>3597890</v>
      </c>
      <c r="I37" s="14">
        <v>960</v>
      </c>
      <c r="J37" s="14">
        <v>15.7</v>
      </c>
      <c r="K37" s="2">
        <v>13.5</v>
      </c>
      <c r="L37" s="11">
        <f t="shared" si="2"/>
        <v>45.91836734693878</v>
      </c>
      <c r="M37" s="2">
        <f>5.9*100</f>
        <v>590</v>
      </c>
      <c r="N37" s="2">
        <v>32.9</v>
      </c>
      <c r="O37" s="25">
        <v>3.5</v>
      </c>
      <c r="P37" s="2">
        <f t="shared" si="3"/>
        <v>29.4</v>
      </c>
      <c r="Q37" s="2">
        <v>23.9</v>
      </c>
      <c r="R37" s="2">
        <v>10.8</v>
      </c>
      <c r="S37" s="2">
        <v>16.7</v>
      </c>
      <c r="T37" s="2">
        <v>8.9</v>
      </c>
      <c r="U37" s="14">
        <v>317</v>
      </c>
      <c r="V37" s="2">
        <v>60.8</v>
      </c>
      <c r="W37" s="25">
        <v>1.7</v>
      </c>
      <c r="X37" s="11">
        <f>(21.1*100)/27.4</f>
        <v>77.007299270072991</v>
      </c>
      <c r="Y37" s="2">
        <v>40.6</v>
      </c>
      <c r="Z37" s="2">
        <v>130.9</v>
      </c>
      <c r="AA37" s="2">
        <v>25</v>
      </c>
      <c r="AB37" s="2">
        <v>155.6</v>
      </c>
    </row>
    <row r="38" spans="1:28" x14ac:dyDescent="0.25">
      <c r="A38" s="14">
        <v>2020</v>
      </c>
      <c r="B38" s="14" t="s">
        <v>711</v>
      </c>
      <c r="C38" s="14" t="s">
        <v>833</v>
      </c>
      <c r="D38" s="14" t="s">
        <v>834</v>
      </c>
      <c r="E38" s="14">
        <v>32.127499999999998</v>
      </c>
      <c r="F38" s="14">
        <v>115.27800000000001</v>
      </c>
      <c r="G38" s="2">
        <v>662432</v>
      </c>
      <c r="H38" s="2">
        <v>3555866</v>
      </c>
      <c r="I38" s="2">
        <v>15</v>
      </c>
      <c r="J38" s="14">
        <v>21.4</v>
      </c>
      <c r="K38" s="2">
        <v>19.100000000000001</v>
      </c>
      <c r="L38" s="11">
        <f t="shared" si="2"/>
        <v>49.354005167958661</v>
      </c>
      <c r="M38" s="2">
        <f>7.2*100</f>
        <v>720</v>
      </c>
      <c r="N38" s="2">
        <v>43.9</v>
      </c>
      <c r="O38" s="25">
        <v>5.2</v>
      </c>
      <c r="P38" s="2">
        <f t="shared" si="3"/>
        <v>38.699999999999996</v>
      </c>
      <c r="Q38" s="2">
        <v>30.3</v>
      </c>
      <c r="R38" s="2">
        <v>16.100000000000001</v>
      </c>
      <c r="S38" s="2">
        <v>23.7</v>
      </c>
      <c r="T38" s="2">
        <v>12.9</v>
      </c>
      <c r="U38" s="14">
        <v>59</v>
      </c>
      <c r="V38" s="2">
        <v>11.4</v>
      </c>
      <c r="W38" s="25">
        <v>0</v>
      </c>
      <c r="X38" s="11">
        <f>(3.6*100)/5.9</f>
        <v>61.016949152542367</v>
      </c>
      <c r="Y38" s="2">
        <v>21</v>
      </c>
      <c r="Z38" s="2">
        <v>15.2</v>
      </c>
      <c r="AA38" s="2">
        <v>2.4</v>
      </c>
      <c r="AB38" s="2">
        <v>21</v>
      </c>
    </row>
    <row r="39" spans="1:28" x14ac:dyDescent="0.25">
      <c r="A39" s="14">
        <v>2021</v>
      </c>
      <c r="B39" s="14" t="s">
        <v>712</v>
      </c>
      <c r="C39" s="14" t="s">
        <v>835</v>
      </c>
      <c r="D39" s="14" t="s">
        <v>836</v>
      </c>
      <c r="E39" s="14">
        <v>32.183300000000003</v>
      </c>
      <c r="F39" s="14">
        <v>116.2916</v>
      </c>
      <c r="G39" s="2">
        <v>566773</v>
      </c>
      <c r="H39" s="2">
        <v>3560977</v>
      </c>
      <c r="I39" s="19">
        <v>1320</v>
      </c>
      <c r="J39" s="14">
        <v>12.7</v>
      </c>
      <c r="K39" s="2">
        <v>14.4</v>
      </c>
      <c r="L39" s="11">
        <f t="shared" si="2"/>
        <v>56.470588235294116</v>
      </c>
      <c r="M39" s="2">
        <f>3.8*100</f>
        <v>380</v>
      </c>
      <c r="N39" s="2">
        <v>27.7</v>
      </c>
      <c r="O39" s="25">
        <v>2.2000000000000002</v>
      </c>
      <c r="P39" s="2">
        <f t="shared" si="3"/>
        <v>25.5</v>
      </c>
      <c r="Q39" s="2">
        <v>17.899999999999999</v>
      </c>
      <c r="R39" s="2">
        <v>10</v>
      </c>
      <c r="S39" s="2">
        <v>13.3</v>
      </c>
      <c r="T39" s="2">
        <v>8.4</v>
      </c>
      <c r="U39" s="14">
        <v>486.1</v>
      </c>
      <c r="V39" s="2">
        <v>87.6</v>
      </c>
      <c r="W39" s="25">
        <v>1.6</v>
      </c>
      <c r="X39" s="11">
        <f>(31.09*100)/41.5</f>
        <v>74.915662650602414</v>
      </c>
      <c r="Y39" s="2">
        <v>65.3</v>
      </c>
      <c r="Z39" s="2">
        <v>198.7</v>
      </c>
      <c r="AA39" s="2">
        <v>32.299999999999997</v>
      </c>
      <c r="AB39" s="2">
        <v>226.1</v>
      </c>
    </row>
    <row r="40" spans="1:28" x14ac:dyDescent="0.25">
      <c r="A40" s="14">
        <v>2084</v>
      </c>
      <c r="B40" s="14" t="s">
        <v>713</v>
      </c>
      <c r="C40" s="14" t="s">
        <v>837</v>
      </c>
      <c r="D40" s="14" t="s">
        <v>838</v>
      </c>
      <c r="E40" s="14">
        <v>29.967500000000001</v>
      </c>
      <c r="F40" s="14">
        <v>115.1908</v>
      </c>
      <c r="G40" s="2">
        <v>674561</v>
      </c>
      <c r="H40" s="2">
        <v>3316561</v>
      </c>
      <c r="I40" s="14">
        <v>517</v>
      </c>
      <c r="J40" s="14">
        <v>19.399999999999999</v>
      </c>
      <c r="K40" s="2">
        <v>17.8</v>
      </c>
      <c r="L40" s="11">
        <f t="shared" si="2"/>
        <v>57.234726688102896</v>
      </c>
      <c r="M40" s="2">
        <f>5.03*100</f>
        <v>503</v>
      </c>
      <c r="N40" s="2">
        <v>36.799999999999997</v>
      </c>
      <c r="O40" s="25">
        <v>5.7</v>
      </c>
      <c r="P40" s="2">
        <f t="shared" si="3"/>
        <v>31.099999999999998</v>
      </c>
      <c r="Q40" s="2">
        <v>26.3</v>
      </c>
      <c r="R40" s="2">
        <v>15.6</v>
      </c>
      <c r="S40" s="2">
        <v>19.8</v>
      </c>
      <c r="T40" s="2">
        <v>13.8</v>
      </c>
      <c r="U40" s="14">
        <v>130.19999999999999</v>
      </c>
      <c r="V40" s="25">
        <v>24.8</v>
      </c>
      <c r="W40" s="25">
        <v>0</v>
      </c>
      <c r="X40" s="11">
        <f>(10.1*100)/11.8</f>
        <v>85.593220338983045</v>
      </c>
      <c r="Y40" s="2">
        <v>12.3</v>
      </c>
      <c r="Z40" s="2">
        <v>47.7</v>
      </c>
      <c r="AA40" s="2">
        <v>4.2</v>
      </c>
      <c r="AB40" s="2">
        <v>75</v>
      </c>
    </row>
    <row r="41" spans="1:28" x14ac:dyDescent="0.25">
      <c r="A41" s="14">
        <v>2022</v>
      </c>
      <c r="B41" s="14" t="s">
        <v>714</v>
      </c>
      <c r="C41" s="14" t="s">
        <v>839</v>
      </c>
      <c r="D41" s="14" t="s">
        <v>840</v>
      </c>
      <c r="E41" s="14">
        <v>30.0594</v>
      </c>
      <c r="F41" s="14">
        <v>115.72329999999999</v>
      </c>
      <c r="G41" s="2">
        <v>623063</v>
      </c>
      <c r="H41" s="2">
        <v>3326059</v>
      </c>
      <c r="I41" s="2">
        <v>40</v>
      </c>
      <c r="J41" s="14">
        <v>19</v>
      </c>
      <c r="K41" s="2">
        <v>14.7</v>
      </c>
      <c r="L41" s="11">
        <f t="shared" si="2"/>
        <v>66.515837104072389</v>
      </c>
      <c r="M41" s="2">
        <f>2.2*100</f>
        <v>220.00000000000003</v>
      </c>
      <c r="N41" s="2">
        <v>30.1</v>
      </c>
      <c r="O41" s="25">
        <v>8</v>
      </c>
      <c r="P41" s="2">
        <f t="shared" si="3"/>
        <v>22.1</v>
      </c>
      <c r="Q41" s="2">
        <v>21.8</v>
      </c>
      <c r="R41" s="2">
        <v>18</v>
      </c>
      <c r="S41" s="2">
        <v>19.600000000000001</v>
      </c>
      <c r="T41" s="2">
        <v>16.2</v>
      </c>
      <c r="U41" s="14">
        <v>197.4</v>
      </c>
      <c r="V41" s="25">
        <v>46.4</v>
      </c>
      <c r="W41" s="25">
        <v>0.9</v>
      </c>
      <c r="X41" s="11">
        <f>(16.7*100)/17.4</f>
        <v>95.977011494252878</v>
      </c>
      <c r="Y41" s="2">
        <v>7.2</v>
      </c>
      <c r="Z41" s="2">
        <v>86.3</v>
      </c>
      <c r="AA41" s="2">
        <v>11.5</v>
      </c>
      <c r="AB41" s="2">
        <v>116.4</v>
      </c>
    </row>
    <row r="42" spans="1:28" x14ac:dyDescent="0.25">
      <c r="A42" s="14">
        <v>2023</v>
      </c>
      <c r="B42" s="14" t="s">
        <v>715</v>
      </c>
      <c r="C42" s="14" t="s">
        <v>841</v>
      </c>
      <c r="D42" s="14" t="s">
        <v>842</v>
      </c>
      <c r="E42" s="14">
        <v>30.320499999999999</v>
      </c>
      <c r="F42" s="14">
        <v>115.8205</v>
      </c>
      <c r="G42" s="2">
        <v>613391</v>
      </c>
      <c r="H42" s="2">
        <v>3354895</v>
      </c>
      <c r="I42" s="14">
        <v>26</v>
      </c>
      <c r="J42" s="14">
        <v>16</v>
      </c>
      <c r="K42" s="2">
        <v>11.9</v>
      </c>
      <c r="L42" s="11">
        <f t="shared" si="2"/>
        <v>62.631578947368425</v>
      </c>
      <c r="M42" s="2">
        <f>2.5*100</f>
        <v>250</v>
      </c>
      <c r="N42" s="2">
        <v>25</v>
      </c>
      <c r="O42" s="25">
        <v>6</v>
      </c>
      <c r="P42" s="2">
        <f t="shared" si="3"/>
        <v>19</v>
      </c>
      <c r="Q42" s="2">
        <v>19.399999999999999</v>
      </c>
      <c r="R42" s="2">
        <v>14</v>
      </c>
      <c r="S42" s="2">
        <v>15.8</v>
      </c>
      <c r="T42" s="2">
        <v>13.06</v>
      </c>
      <c r="U42" s="14">
        <v>97.7</v>
      </c>
      <c r="V42" s="25">
        <v>21.9</v>
      </c>
      <c r="W42" s="25">
        <v>0.2</v>
      </c>
      <c r="X42" s="11">
        <f>(8.2*100)/9.1</f>
        <v>90.109890109890102</v>
      </c>
      <c r="Y42" s="2">
        <v>4.0999999999999996</v>
      </c>
      <c r="Z42" s="2">
        <v>45.2</v>
      </c>
      <c r="AA42" s="2">
        <v>4.4000000000000004</v>
      </c>
      <c r="AB42" s="2">
        <v>50.9</v>
      </c>
    </row>
    <row r="43" spans="1:28" x14ac:dyDescent="0.25">
      <c r="A43" s="14">
        <v>2024</v>
      </c>
      <c r="B43" s="14" t="s">
        <v>716</v>
      </c>
      <c r="C43" s="14" t="s">
        <v>843</v>
      </c>
      <c r="D43" s="14" t="s">
        <v>844</v>
      </c>
      <c r="E43" s="14">
        <v>32.296300000000002</v>
      </c>
      <c r="F43" s="14">
        <v>116.53440000000001</v>
      </c>
      <c r="G43" s="2">
        <v>543832</v>
      </c>
      <c r="H43" s="2">
        <v>3573384</v>
      </c>
      <c r="I43" s="14">
        <v>380</v>
      </c>
      <c r="J43" s="14">
        <v>18</v>
      </c>
      <c r="K43" s="2">
        <v>19.8</v>
      </c>
      <c r="L43" s="11">
        <f t="shared" si="2"/>
        <v>58.064516129032263</v>
      </c>
      <c r="M43" s="2">
        <f>5.1*100</f>
        <v>509.99999999999994</v>
      </c>
      <c r="N43" s="2">
        <v>37.1</v>
      </c>
      <c r="O43" s="25">
        <v>3</v>
      </c>
      <c r="P43" s="2">
        <f t="shared" si="3"/>
        <v>34.1</v>
      </c>
      <c r="Q43" s="2">
        <v>24.9</v>
      </c>
      <c r="R43" s="2">
        <v>13.8</v>
      </c>
      <c r="S43" s="2">
        <v>18.8</v>
      </c>
      <c r="T43" s="2">
        <v>14.4</v>
      </c>
      <c r="U43" s="14">
        <v>204.3</v>
      </c>
      <c r="V43" s="2">
        <v>67</v>
      </c>
      <c r="W43" s="25">
        <v>1.2</v>
      </c>
      <c r="X43" s="11">
        <f>(18.6*100)/18.02</f>
        <v>103.21864594894564</v>
      </c>
      <c r="Y43" s="2">
        <v>6.5</v>
      </c>
      <c r="Z43" s="2">
        <v>104.6</v>
      </c>
      <c r="AA43" s="2">
        <v>17.899999999999999</v>
      </c>
      <c r="AB43" s="2">
        <v>131.6</v>
      </c>
    </row>
    <row r="44" spans="1:28" x14ac:dyDescent="0.25">
      <c r="A44" s="14">
        <v>2025</v>
      </c>
      <c r="B44" s="14" t="s">
        <v>717</v>
      </c>
      <c r="C44" s="14" t="s">
        <v>845</v>
      </c>
      <c r="D44" s="14" t="s">
        <v>846</v>
      </c>
      <c r="E44" s="14">
        <v>31.857700000000001</v>
      </c>
      <c r="F44" s="14">
        <v>116.6058</v>
      </c>
      <c r="G44" s="2">
        <v>537288</v>
      </c>
      <c r="H44" s="2">
        <v>3524739</v>
      </c>
      <c r="I44" s="14">
        <v>21</v>
      </c>
      <c r="J44" s="14">
        <v>17.100000000000001</v>
      </c>
      <c r="K44" s="2">
        <v>10.6</v>
      </c>
      <c r="L44" s="11">
        <f t="shared" si="2"/>
        <v>55.208333333333329</v>
      </c>
      <c r="M44" s="2">
        <f>3.1*100</f>
        <v>310</v>
      </c>
      <c r="N44" s="2">
        <v>26.1</v>
      </c>
      <c r="O44" s="25">
        <v>6.9</v>
      </c>
      <c r="P44" s="2">
        <f t="shared" si="3"/>
        <v>19.200000000000003</v>
      </c>
      <c r="Q44" s="2">
        <v>21.4</v>
      </c>
      <c r="R44" s="2">
        <v>14.5</v>
      </c>
      <c r="S44" s="2">
        <v>17.2</v>
      </c>
      <c r="T44" s="2">
        <v>13.5</v>
      </c>
      <c r="U44" s="14">
        <v>246.7</v>
      </c>
      <c r="V44" s="25">
        <v>59.2</v>
      </c>
      <c r="W44" s="25">
        <v>0.6</v>
      </c>
      <c r="X44" s="11">
        <f>(19.4*100)/21.5</f>
        <v>90.232558139534873</v>
      </c>
      <c r="Y44" s="2">
        <v>2.7</v>
      </c>
      <c r="Z44" s="2">
        <v>101.6</v>
      </c>
      <c r="AA44" s="2">
        <v>20.8</v>
      </c>
      <c r="AB44" s="2">
        <v>148.80000000000001</v>
      </c>
    </row>
    <row r="45" spans="1:28" ht="15" customHeight="1" x14ac:dyDescent="0.25">
      <c r="A45" s="14">
        <v>2110</v>
      </c>
      <c r="B45" s="14" t="s">
        <v>718</v>
      </c>
      <c r="C45" s="14" t="s">
        <v>847</v>
      </c>
      <c r="D45" s="14" t="s">
        <v>848</v>
      </c>
      <c r="E45" s="14">
        <v>29.967199999999998</v>
      </c>
      <c r="F45" s="14">
        <v>115.09690000000001</v>
      </c>
      <c r="G45" s="2">
        <v>683622</v>
      </c>
      <c r="H45" s="2">
        <v>3316676</v>
      </c>
      <c r="I45" s="14">
        <v>530</v>
      </c>
      <c r="J45" s="14">
        <v>19.399999999999999</v>
      </c>
      <c r="K45" s="2">
        <v>17.5</v>
      </c>
      <c r="L45" s="11">
        <f t="shared" si="2"/>
        <v>56.451612903225815</v>
      </c>
      <c r="M45" s="2">
        <f>5.2*100</f>
        <v>520</v>
      </c>
      <c r="N45" s="2">
        <v>36.1</v>
      </c>
      <c r="O45" s="25">
        <v>5.0999999999999996</v>
      </c>
      <c r="P45" s="2">
        <f t="shared" si="3"/>
        <v>31</v>
      </c>
      <c r="Q45" s="2">
        <v>26.5</v>
      </c>
      <c r="R45" s="2">
        <v>15.5</v>
      </c>
      <c r="S45" s="2">
        <v>20.03</v>
      </c>
      <c r="T45" s="2">
        <v>13.4</v>
      </c>
      <c r="U45" s="14">
        <v>90.9</v>
      </c>
      <c r="V45" s="25">
        <v>17.600000000000001</v>
      </c>
      <c r="W45" s="25">
        <v>0</v>
      </c>
      <c r="X45" s="11">
        <f>(5.7*100)/8.5</f>
        <v>67.058823529411768</v>
      </c>
      <c r="Y45" s="2">
        <v>16.7</v>
      </c>
      <c r="Z45" s="2">
        <v>37.5</v>
      </c>
      <c r="AA45" s="2">
        <v>3.3</v>
      </c>
      <c r="AB45" s="2">
        <v>41.4</v>
      </c>
    </row>
    <row r="46" spans="1:28" x14ac:dyDescent="0.25">
      <c r="A46" s="14">
        <v>2004</v>
      </c>
      <c r="B46" s="14" t="s">
        <v>719</v>
      </c>
      <c r="C46" s="14" t="s">
        <v>849</v>
      </c>
      <c r="D46" s="14" t="s">
        <v>850</v>
      </c>
      <c r="E46" s="14">
        <v>32.1952</v>
      </c>
      <c r="F46" s="14">
        <v>116.4855</v>
      </c>
      <c r="G46" s="2">
        <v>548489</v>
      </c>
      <c r="H46" s="2">
        <v>3562197</v>
      </c>
      <c r="I46" s="14">
        <v>540</v>
      </c>
      <c r="J46" s="14">
        <v>16.2</v>
      </c>
      <c r="K46" s="2">
        <v>17.5</v>
      </c>
      <c r="L46" s="11">
        <f t="shared" si="2"/>
        <v>56.089743589743577</v>
      </c>
      <c r="M46" s="2">
        <f>5.1*100</f>
        <v>509.99999999999994</v>
      </c>
      <c r="N46" s="2">
        <v>34.200000000000003</v>
      </c>
      <c r="O46" s="25">
        <v>3</v>
      </c>
      <c r="P46" s="2">
        <f t="shared" si="3"/>
        <v>31.200000000000003</v>
      </c>
      <c r="Q46" s="2">
        <v>23.3</v>
      </c>
      <c r="R46" s="2">
        <v>12.1</v>
      </c>
      <c r="S46" s="2">
        <v>16.5</v>
      </c>
      <c r="T46" s="2">
        <v>10.6</v>
      </c>
      <c r="U46" s="14">
        <v>311.7</v>
      </c>
      <c r="V46" s="25">
        <v>76.8</v>
      </c>
      <c r="W46" s="25">
        <v>1</v>
      </c>
      <c r="X46" s="11">
        <f>(24.08*100)/26.9</f>
        <v>89.516728624535318</v>
      </c>
      <c r="Y46" s="2">
        <v>12.9</v>
      </c>
      <c r="Z46" s="2">
        <v>144.30000000000001</v>
      </c>
      <c r="AA46" s="2">
        <v>21.1</v>
      </c>
      <c r="AB46" s="2">
        <v>170.5</v>
      </c>
    </row>
    <row r="47" spans="1:28" x14ac:dyDescent="0.25">
      <c r="A47" s="14">
        <v>2027</v>
      </c>
      <c r="B47" s="14" t="s">
        <v>720</v>
      </c>
      <c r="C47" s="14" t="s">
        <v>851</v>
      </c>
      <c r="D47" s="14" t="s">
        <v>852</v>
      </c>
      <c r="E47" s="14">
        <v>28.135000000000002</v>
      </c>
      <c r="F47" s="14">
        <v>115.175</v>
      </c>
      <c r="G47" s="2">
        <v>679231</v>
      </c>
      <c r="H47" s="2">
        <v>3113503</v>
      </c>
      <c r="I47" s="2">
        <v>3</v>
      </c>
      <c r="J47" s="14">
        <v>22.5</v>
      </c>
      <c r="K47" s="2">
        <v>7.1</v>
      </c>
      <c r="L47" s="11">
        <f t="shared" si="2"/>
        <v>56.349206349206362</v>
      </c>
      <c r="M47" s="2">
        <f>2.1*100</f>
        <v>210</v>
      </c>
      <c r="N47" s="2">
        <v>29.2</v>
      </c>
      <c r="O47" s="25">
        <v>16.600000000000001</v>
      </c>
      <c r="P47" s="2">
        <f t="shared" si="3"/>
        <v>12.599999999999998</v>
      </c>
      <c r="Q47" s="2">
        <v>25.06</v>
      </c>
      <c r="R47" s="2">
        <v>20.6</v>
      </c>
      <c r="S47" s="2">
        <v>21.8</v>
      </c>
      <c r="T47" s="2">
        <v>20.2</v>
      </c>
      <c r="U47" s="14">
        <v>27.4</v>
      </c>
      <c r="V47" s="25">
        <v>7</v>
      </c>
      <c r="W47" s="25">
        <v>0</v>
      </c>
      <c r="X47" s="11">
        <f>(2.04*100)/3.2</f>
        <v>63.75</v>
      </c>
      <c r="Y47" s="2">
        <v>2.4</v>
      </c>
      <c r="Z47" s="2">
        <v>10.7</v>
      </c>
      <c r="AA47" s="2">
        <v>2</v>
      </c>
      <c r="AB47" s="2">
        <v>13.2</v>
      </c>
    </row>
    <row r="48" spans="1:28" x14ac:dyDescent="0.25">
      <c r="A48" s="14">
        <v>2096</v>
      </c>
      <c r="B48" s="2" t="s">
        <v>721</v>
      </c>
      <c r="C48" s="14" t="s">
        <v>853</v>
      </c>
      <c r="D48" s="14" t="s">
        <v>854</v>
      </c>
      <c r="E48" s="14">
        <v>31.270199999999999</v>
      </c>
      <c r="F48" s="14">
        <v>116.0369</v>
      </c>
      <c r="G48" s="2">
        <v>591680</v>
      </c>
      <c r="H48" s="2">
        <v>3459956</v>
      </c>
      <c r="I48" s="14">
        <v>210</v>
      </c>
      <c r="J48" s="14">
        <v>18.7</v>
      </c>
      <c r="K48" s="2">
        <v>18.7</v>
      </c>
      <c r="L48" s="11">
        <f t="shared" si="2"/>
        <v>63.605442176870739</v>
      </c>
      <c r="M48" s="2">
        <f>3.9*100</f>
        <v>390</v>
      </c>
      <c r="N48" s="2">
        <v>34.700000000000003</v>
      </c>
      <c r="O48" s="25">
        <v>5.3</v>
      </c>
      <c r="P48" s="2">
        <f t="shared" si="3"/>
        <v>29.400000000000002</v>
      </c>
      <c r="Q48" s="2">
        <v>24.06</v>
      </c>
      <c r="R48" s="2">
        <v>15.5</v>
      </c>
      <c r="S48" s="2">
        <v>19</v>
      </c>
      <c r="T48" s="2">
        <v>14.2</v>
      </c>
      <c r="U48" s="14">
        <v>212.4</v>
      </c>
      <c r="V48" s="25">
        <v>48.6</v>
      </c>
      <c r="W48" s="25">
        <v>0.4</v>
      </c>
      <c r="X48" s="11">
        <f>(16.3*100)/18.7</f>
        <v>87.165775401069524</v>
      </c>
      <c r="Y48" s="2">
        <v>14.6</v>
      </c>
      <c r="Z48" s="2">
        <v>97.9</v>
      </c>
      <c r="AA48" s="2">
        <v>14.4</v>
      </c>
      <c r="AB48" s="2">
        <v>120.3</v>
      </c>
    </row>
    <row r="49" spans="1:28" x14ac:dyDescent="0.25">
      <c r="A49" s="14">
        <v>2077</v>
      </c>
      <c r="B49" s="14" t="s">
        <v>722</v>
      </c>
      <c r="C49" s="14" t="s">
        <v>855</v>
      </c>
      <c r="D49" s="14" t="s">
        <v>856</v>
      </c>
      <c r="E49" s="14">
        <v>32.101900000000001</v>
      </c>
      <c r="F49" s="14">
        <v>116.8111</v>
      </c>
      <c r="G49" s="2">
        <v>517821</v>
      </c>
      <c r="H49" s="2">
        <v>3551751</v>
      </c>
      <c r="I49" s="14">
        <v>20</v>
      </c>
      <c r="J49" s="14">
        <v>17.100000000000001</v>
      </c>
      <c r="K49" s="2">
        <v>12.4</v>
      </c>
      <c r="L49" s="11">
        <f t="shared" si="2"/>
        <v>57.407407407407419</v>
      </c>
      <c r="M49" s="2">
        <f>3.2*100</f>
        <v>320</v>
      </c>
      <c r="N49" s="2">
        <v>26.9</v>
      </c>
      <c r="O49" s="25">
        <v>5.3</v>
      </c>
      <c r="P49" s="2">
        <f t="shared" si="3"/>
        <v>21.599999999999998</v>
      </c>
      <c r="Q49" s="2">
        <v>21.3</v>
      </c>
      <c r="R49" s="2">
        <v>14.5</v>
      </c>
      <c r="S49" s="2">
        <v>17.5</v>
      </c>
      <c r="T49" s="2">
        <v>13.3</v>
      </c>
      <c r="U49" s="14">
        <v>284.60000000000002</v>
      </c>
      <c r="V49" s="25">
        <v>82.5</v>
      </c>
      <c r="W49" s="2">
        <v>0</v>
      </c>
      <c r="X49" s="11">
        <f>(25.4*100)/24.7</f>
        <v>102.83400809716599</v>
      </c>
      <c r="Y49" s="2">
        <v>2.5</v>
      </c>
      <c r="Z49" s="2">
        <v>130.80000000000001</v>
      </c>
      <c r="AA49" s="2">
        <v>24</v>
      </c>
      <c r="AB49" s="2">
        <v>186.9</v>
      </c>
    </row>
    <row r="50" spans="1:28" x14ac:dyDescent="0.25">
      <c r="A50" s="14">
        <v>2029</v>
      </c>
      <c r="B50" s="14" t="s">
        <v>723</v>
      </c>
      <c r="C50" s="14" t="s">
        <v>857</v>
      </c>
      <c r="D50" s="14" t="s">
        <v>858</v>
      </c>
      <c r="E50" s="14">
        <v>30.968599999999999</v>
      </c>
      <c r="F50" s="14">
        <v>116.1566</v>
      </c>
      <c r="G50" s="2">
        <v>580537</v>
      </c>
      <c r="H50" s="2">
        <v>3426428</v>
      </c>
      <c r="I50" s="14">
        <v>40</v>
      </c>
      <c r="J50" s="14">
        <v>17.899999999999999</v>
      </c>
      <c r="K50" s="2">
        <v>18.5</v>
      </c>
      <c r="L50" s="11">
        <f t="shared" si="2"/>
        <v>61.056105610561048</v>
      </c>
      <c r="M50" s="2">
        <f>4.08*100</f>
        <v>408</v>
      </c>
      <c r="N50" s="2">
        <v>33.700000000000003</v>
      </c>
      <c r="O50" s="25">
        <v>3.4</v>
      </c>
      <c r="P50" s="2">
        <f t="shared" si="3"/>
        <v>30.300000000000004</v>
      </c>
      <c r="Q50" s="2">
        <v>23.5</v>
      </c>
      <c r="R50" s="2">
        <v>15.1</v>
      </c>
      <c r="S50" s="2">
        <v>18.2</v>
      </c>
      <c r="T50" s="2">
        <v>13.2</v>
      </c>
      <c r="U50" s="14">
        <v>254.3</v>
      </c>
      <c r="V50" s="2">
        <v>54.8</v>
      </c>
      <c r="W50" s="25">
        <v>0.5</v>
      </c>
      <c r="X50" s="11">
        <f>(20.5*100)/22.1</f>
        <v>92.76018099547511</v>
      </c>
      <c r="Y50" s="2">
        <v>10.199999999999999</v>
      </c>
      <c r="Z50" s="2">
        <v>118.2</v>
      </c>
      <c r="AA50" s="2">
        <v>14.5</v>
      </c>
      <c r="AB50" s="2">
        <v>139.1</v>
      </c>
    </row>
    <row r="51" spans="1:28" ht="13.5" customHeight="1" x14ac:dyDescent="0.25">
      <c r="A51" s="14">
        <v>2030</v>
      </c>
      <c r="B51" s="14" t="s">
        <v>724</v>
      </c>
      <c r="C51" s="14" t="s">
        <v>859</v>
      </c>
      <c r="D51" s="14" t="s">
        <v>860</v>
      </c>
      <c r="E51" s="14">
        <v>32.543799999999997</v>
      </c>
      <c r="F51" s="14">
        <v>116.67829999999999</v>
      </c>
      <c r="G51" s="2">
        <v>530202</v>
      </c>
      <c r="H51" s="2">
        <v>3600769</v>
      </c>
      <c r="I51" s="14">
        <v>480</v>
      </c>
      <c r="J51" s="14">
        <v>17.5</v>
      </c>
      <c r="K51" s="2">
        <v>18.8</v>
      </c>
      <c r="L51" s="11">
        <f t="shared" si="2"/>
        <v>58.934169278996862</v>
      </c>
      <c r="M51" s="2">
        <f>4.9*100</f>
        <v>490.00000000000006</v>
      </c>
      <c r="N51" s="2">
        <v>35.200000000000003</v>
      </c>
      <c r="O51" s="25">
        <v>3.3</v>
      </c>
      <c r="P51" s="2">
        <f t="shared" si="3"/>
        <v>31.900000000000002</v>
      </c>
      <c r="Q51" s="2">
        <v>24.1</v>
      </c>
      <c r="R51" s="2">
        <v>13.6</v>
      </c>
      <c r="S51" s="2">
        <v>18.2</v>
      </c>
      <c r="T51" s="2">
        <v>12</v>
      </c>
      <c r="U51" s="14">
        <v>378.5</v>
      </c>
      <c r="V51" s="2">
        <v>79.599999999999994</v>
      </c>
      <c r="W51" s="25">
        <v>1.8</v>
      </c>
      <c r="X51" s="11">
        <f>(28.5*100)/32.5</f>
        <v>87.692307692307693</v>
      </c>
      <c r="Y51" s="2">
        <v>15.4</v>
      </c>
      <c r="Z51" s="2">
        <v>171</v>
      </c>
      <c r="AA51" s="2">
        <v>34.4</v>
      </c>
      <c r="AB51" s="2">
        <v>209.7</v>
      </c>
    </row>
    <row r="52" spans="1:28" x14ac:dyDescent="0.25">
      <c r="A52" s="14">
        <v>2102</v>
      </c>
      <c r="B52" s="14" t="s">
        <v>725</v>
      </c>
      <c r="C52" s="14" t="s">
        <v>861</v>
      </c>
      <c r="D52" s="14" t="s">
        <v>862</v>
      </c>
      <c r="E52" s="14">
        <v>31.439699999999998</v>
      </c>
      <c r="F52" s="14">
        <v>115.0536</v>
      </c>
      <c r="G52" s="2">
        <v>684972</v>
      </c>
      <c r="H52" s="2">
        <v>3479975</v>
      </c>
      <c r="I52" s="14">
        <v>16</v>
      </c>
      <c r="J52" s="14">
        <v>23.3</v>
      </c>
      <c r="K52" s="2">
        <v>14.7</v>
      </c>
      <c r="L52" s="11">
        <f t="shared" si="2"/>
        <v>49.830508474576277</v>
      </c>
      <c r="M52" s="2">
        <f>5.8*100</f>
        <v>580</v>
      </c>
      <c r="N52" s="2">
        <v>38.299999999999997</v>
      </c>
      <c r="O52" s="25">
        <v>8.8000000000000007</v>
      </c>
      <c r="P52" s="2">
        <f t="shared" si="3"/>
        <v>29.499999999999996</v>
      </c>
      <c r="Q52" s="2">
        <v>30.4</v>
      </c>
      <c r="R52" s="2">
        <v>19.7</v>
      </c>
      <c r="S52" s="2">
        <v>25.3</v>
      </c>
      <c r="T52" s="2">
        <v>16</v>
      </c>
      <c r="U52" s="14">
        <v>32.5</v>
      </c>
      <c r="V52" s="2">
        <v>6.7</v>
      </c>
      <c r="W52" s="25">
        <v>0</v>
      </c>
      <c r="X52" s="11">
        <f>(2.5*100)/3.7</f>
        <v>67.567567567567565</v>
      </c>
      <c r="Y52" s="2">
        <v>13.5</v>
      </c>
      <c r="Z52" s="2">
        <v>6.6</v>
      </c>
      <c r="AA52" s="2">
        <v>0.2</v>
      </c>
      <c r="AB52" s="2">
        <v>14.4</v>
      </c>
    </row>
    <row r="53" spans="1:28" x14ac:dyDescent="0.25">
      <c r="A53" s="14">
        <v>2032</v>
      </c>
      <c r="B53" s="14" t="s">
        <v>726</v>
      </c>
      <c r="C53" s="14" t="s">
        <v>863</v>
      </c>
      <c r="D53" s="14" t="s">
        <v>864</v>
      </c>
      <c r="E53" s="14">
        <v>30.5794</v>
      </c>
      <c r="F53" s="14">
        <v>115.93770000000001</v>
      </c>
      <c r="G53" s="2">
        <v>601851</v>
      </c>
      <c r="H53" s="2">
        <v>3383475</v>
      </c>
      <c r="I53" s="2">
        <v>30</v>
      </c>
      <c r="J53" s="14">
        <v>16.899999999999999</v>
      </c>
      <c r="K53" s="2">
        <v>13.4</v>
      </c>
      <c r="L53" s="11">
        <f t="shared" si="2"/>
        <v>62.910798122065728</v>
      </c>
      <c r="M53" s="2">
        <f>2.6*100</f>
        <v>260</v>
      </c>
      <c r="N53" s="2">
        <v>27.3</v>
      </c>
      <c r="O53" s="2">
        <v>6</v>
      </c>
      <c r="P53" s="2">
        <f t="shared" si="3"/>
        <v>21.3</v>
      </c>
      <c r="Q53" s="2">
        <v>20.5</v>
      </c>
      <c r="R53" s="2">
        <v>15.03</v>
      </c>
      <c r="S53" s="2">
        <v>17.100000000000001</v>
      </c>
      <c r="T53" s="2">
        <v>13.8</v>
      </c>
      <c r="U53" s="14">
        <v>145.1</v>
      </c>
      <c r="V53" s="2">
        <v>34</v>
      </c>
      <c r="W53" s="25">
        <v>0.4</v>
      </c>
      <c r="X53" s="11">
        <f>(12.6*100)/13.09</f>
        <v>96.256684491978618</v>
      </c>
      <c r="Y53" s="2">
        <v>4</v>
      </c>
      <c r="Z53" s="2">
        <v>66.5</v>
      </c>
      <c r="AA53" s="2">
        <v>7</v>
      </c>
      <c r="AB53" s="2">
        <v>86</v>
      </c>
    </row>
    <row r="54" spans="1:28" x14ac:dyDescent="0.25">
      <c r="A54" s="14">
        <v>2106</v>
      </c>
      <c r="B54" s="14" t="s">
        <v>727</v>
      </c>
      <c r="C54" s="14" t="s">
        <v>865</v>
      </c>
      <c r="D54" s="14" t="s">
        <v>866</v>
      </c>
      <c r="E54" s="14">
        <v>31.695499999999999</v>
      </c>
      <c r="F54" s="14">
        <v>116.5727</v>
      </c>
      <c r="G54" s="2">
        <v>540486</v>
      </c>
      <c r="H54" s="2">
        <v>3506770</v>
      </c>
      <c r="I54" s="2">
        <v>50</v>
      </c>
      <c r="J54" s="14">
        <v>17.3</v>
      </c>
      <c r="K54" s="2">
        <v>9.6999999999999993</v>
      </c>
      <c r="L54" s="11">
        <f t="shared" si="2"/>
        <v>53.888888888888886</v>
      </c>
      <c r="M54" s="2">
        <f>2.8*100</f>
        <v>280</v>
      </c>
      <c r="N54" s="2">
        <v>25.7</v>
      </c>
      <c r="O54" s="2">
        <v>7.7</v>
      </c>
      <c r="P54" s="2">
        <f t="shared" si="3"/>
        <v>18</v>
      </c>
      <c r="Q54" s="2">
        <v>21.06</v>
      </c>
      <c r="R54" s="2">
        <v>15.03</v>
      </c>
      <c r="S54" s="2">
        <v>17.3</v>
      </c>
      <c r="T54" s="2">
        <v>13.9</v>
      </c>
      <c r="U54" s="14">
        <v>219.7</v>
      </c>
      <c r="V54" s="2">
        <v>47.8</v>
      </c>
      <c r="W54" s="25">
        <v>1</v>
      </c>
      <c r="X54" s="11">
        <f>(18.6*100)/19.3</f>
        <v>96.373056994818654</v>
      </c>
      <c r="Y54" s="2">
        <v>6.4</v>
      </c>
      <c r="Z54" s="2">
        <v>105.6</v>
      </c>
      <c r="AA54" s="2">
        <v>19.600000000000001</v>
      </c>
      <c r="AB54" s="2">
        <v>123.7</v>
      </c>
    </row>
    <row r="55" spans="1:28" x14ac:dyDescent="0.25">
      <c r="A55" s="14">
        <v>2033</v>
      </c>
      <c r="B55" s="14" t="s">
        <v>728</v>
      </c>
      <c r="C55" s="14" t="s">
        <v>867</v>
      </c>
      <c r="D55" s="14" t="s">
        <v>868</v>
      </c>
      <c r="E55" s="14">
        <v>32.6633</v>
      </c>
      <c r="F55" s="14">
        <v>115.46769999999999</v>
      </c>
      <c r="G55" s="2">
        <v>643682</v>
      </c>
      <c r="H55" s="2">
        <v>3615002</v>
      </c>
      <c r="I55" s="2">
        <v>3</v>
      </c>
      <c r="J55" s="14">
        <v>23.7</v>
      </c>
      <c r="K55" s="2">
        <v>15.3</v>
      </c>
      <c r="L55" s="11">
        <f t="shared" si="2"/>
        <v>42.382271468144047</v>
      </c>
      <c r="M55" s="2">
        <f>7.8*100</f>
        <v>780</v>
      </c>
      <c r="N55" s="2">
        <v>42.9</v>
      </c>
      <c r="O55" s="25">
        <v>6.8</v>
      </c>
      <c r="P55" s="2">
        <f t="shared" si="3"/>
        <v>36.1</v>
      </c>
      <c r="Q55" s="2">
        <v>33.4</v>
      </c>
      <c r="R55" s="2">
        <v>18.899999999999999</v>
      </c>
      <c r="S55" s="2">
        <v>26.7</v>
      </c>
      <c r="T55" s="2">
        <v>14.3</v>
      </c>
      <c r="U55" s="14">
        <v>73.3</v>
      </c>
      <c r="V55" s="2">
        <v>11.9</v>
      </c>
      <c r="W55" s="25">
        <v>0.1</v>
      </c>
      <c r="X55" s="11">
        <f>(4.2*100)/7.1</f>
        <v>59.154929577464792</v>
      </c>
      <c r="Y55" s="2">
        <v>19.399999999999999</v>
      </c>
      <c r="Z55" s="2">
        <v>17.100000000000001</v>
      </c>
      <c r="AA55" s="2">
        <v>1.5</v>
      </c>
      <c r="AB55">
        <v>32.200000000000003</v>
      </c>
    </row>
    <row r="56" spans="1:28" x14ac:dyDescent="0.25">
      <c r="A56" s="14">
        <v>2041</v>
      </c>
      <c r="B56" s="14" t="s">
        <v>729</v>
      </c>
      <c r="C56" s="14" t="s">
        <v>869</v>
      </c>
      <c r="D56" s="14" t="s">
        <v>870</v>
      </c>
      <c r="E56" s="14">
        <v>28.634399999999999</v>
      </c>
      <c r="F56" s="14">
        <v>114.0172</v>
      </c>
      <c r="G56" s="2">
        <v>791610</v>
      </c>
      <c r="H56" s="2">
        <v>3171125</v>
      </c>
      <c r="I56" s="2">
        <v>20</v>
      </c>
      <c r="J56" s="14">
        <v>18.399999999999999</v>
      </c>
      <c r="K56" s="2">
        <v>15.7</v>
      </c>
      <c r="L56" s="11">
        <f t="shared" si="2"/>
        <v>65.690376569037639</v>
      </c>
      <c r="M56" s="2">
        <f>3.1*100</f>
        <v>310</v>
      </c>
      <c r="N56" s="2">
        <v>30.6</v>
      </c>
      <c r="O56" s="25">
        <v>6.7</v>
      </c>
      <c r="P56" s="2">
        <f t="shared" si="3"/>
        <v>23.900000000000002</v>
      </c>
      <c r="Q56" s="2">
        <v>22.9</v>
      </c>
      <c r="R56" s="2">
        <v>15.9</v>
      </c>
      <c r="S56" s="2">
        <v>17.8</v>
      </c>
      <c r="T56" s="2">
        <v>15.06</v>
      </c>
      <c r="U56" s="14">
        <v>118.8</v>
      </c>
      <c r="V56" s="25">
        <v>24.1</v>
      </c>
      <c r="W56" s="25">
        <v>0.2</v>
      </c>
      <c r="X56" s="11">
        <f>(8.6*100)/10.9</f>
        <v>78.89908256880733</v>
      </c>
      <c r="Y56" s="2">
        <v>14</v>
      </c>
      <c r="Z56" s="2">
        <v>44</v>
      </c>
      <c r="AA56" s="2">
        <v>4.9000000000000004</v>
      </c>
      <c r="AB56" s="2">
        <v>66.099999999999994</v>
      </c>
    </row>
    <row r="57" spans="1:28" x14ac:dyDescent="0.25">
      <c r="A57" s="14">
        <v>2036</v>
      </c>
      <c r="B57" s="14" t="s">
        <v>730</v>
      </c>
      <c r="C57" s="14" t="s">
        <v>871</v>
      </c>
      <c r="D57" s="14" t="s">
        <v>872</v>
      </c>
      <c r="E57" s="14">
        <v>32.049100000000003</v>
      </c>
      <c r="F57" s="14">
        <v>116.6808</v>
      </c>
      <c r="G57" s="2">
        <v>530131</v>
      </c>
      <c r="H57" s="2">
        <v>3545930</v>
      </c>
      <c r="I57" s="14">
        <v>340</v>
      </c>
      <c r="J57" s="14">
        <v>16.399999999999999</v>
      </c>
      <c r="K57" s="2">
        <v>16.600000000000001</v>
      </c>
      <c r="L57" s="11">
        <f t="shared" si="2"/>
        <v>59.498207885304652</v>
      </c>
      <c r="M57" s="2">
        <f>4.1*100</f>
        <v>409.99999999999994</v>
      </c>
      <c r="N57" s="2">
        <v>31.3</v>
      </c>
      <c r="O57" s="25">
        <v>3.4</v>
      </c>
      <c r="P57" s="2">
        <f t="shared" si="3"/>
        <v>27.900000000000002</v>
      </c>
      <c r="Q57" s="2">
        <v>21.8</v>
      </c>
      <c r="R57" s="2">
        <v>13.1</v>
      </c>
      <c r="S57" s="2">
        <v>16.7</v>
      </c>
      <c r="T57" s="2">
        <v>11.8</v>
      </c>
      <c r="U57" s="14">
        <v>304</v>
      </c>
      <c r="V57" s="25">
        <v>67.7</v>
      </c>
      <c r="W57" s="25">
        <v>0.9</v>
      </c>
      <c r="X57" s="11">
        <f>(23.8*100)/26.3</f>
        <v>90.49429657794677</v>
      </c>
      <c r="Y57" s="2">
        <v>10.1</v>
      </c>
      <c r="Z57" s="2">
        <v>145.80000000000001</v>
      </c>
      <c r="AA57" s="2">
        <v>35.1</v>
      </c>
      <c r="AB57" s="2">
        <v>152.69999999999999</v>
      </c>
    </row>
    <row r="58" spans="1:28" x14ac:dyDescent="0.25">
      <c r="A58" s="14">
        <v>2107</v>
      </c>
      <c r="B58" s="14" t="s">
        <v>731</v>
      </c>
      <c r="C58" s="14" t="s">
        <v>873</v>
      </c>
      <c r="D58" s="14" t="s">
        <v>874</v>
      </c>
      <c r="E58" s="14">
        <v>30.8855</v>
      </c>
      <c r="F58" s="14">
        <v>114.7791</v>
      </c>
      <c r="G58" s="2">
        <v>712292</v>
      </c>
      <c r="H58" s="2">
        <v>3419031</v>
      </c>
      <c r="I58" s="2">
        <v>4</v>
      </c>
      <c r="J58" s="14">
        <v>21.9</v>
      </c>
      <c r="K58" s="2">
        <v>13.1</v>
      </c>
      <c r="L58" s="11">
        <f t="shared" si="2"/>
        <v>44.557823129251702</v>
      </c>
      <c r="M58" s="2">
        <f>6.3*100</f>
        <v>630</v>
      </c>
      <c r="N58" s="2">
        <v>37.4</v>
      </c>
      <c r="O58" s="25">
        <v>8</v>
      </c>
      <c r="P58" s="2">
        <f t="shared" si="3"/>
        <v>29.4</v>
      </c>
      <c r="Q58" s="2">
        <v>29.7</v>
      </c>
      <c r="R58" s="2">
        <v>17.600000000000001</v>
      </c>
      <c r="S58" s="2">
        <v>24.03</v>
      </c>
      <c r="T58" s="2">
        <v>14.1</v>
      </c>
      <c r="U58" s="14">
        <v>46.7</v>
      </c>
      <c r="V58" s="25">
        <v>14.5</v>
      </c>
      <c r="W58" s="25">
        <v>0</v>
      </c>
      <c r="X58" s="11">
        <f>(4.3*100)/4.8</f>
        <v>89.583333333333343</v>
      </c>
      <c r="Y58" s="2">
        <v>26.7</v>
      </c>
      <c r="Z58" s="2">
        <v>4.7</v>
      </c>
      <c r="AA58" s="2">
        <v>0.1</v>
      </c>
      <c r="AB58" s="2">
        <v>7.7</v>
      </c>
    </row>
    <row r="59" spans="1:28" x14ac:dyDescent="0.25">
      <c r="A59" s="14">
        <v>2072</v>
      </c>
      <c r="B59" s="14" t="s">
        <v>732</v>
      </c>
      <c r="C59" s="14" t="s">
        <v>875</v>
      </c>
      <c r="D59" s="14" t="s">
        <v>876</v>
      </c>
      <c r="E59" s="14">
        <v>31.895800000000001</v>
      </c>
      <c r="F59" s="14">
        <v>115.5972</v>
      </c>
      <c r="G59" s="2">
        <v>632655</v>
      </c>
      <c r="H59" s="2">
        <v>3529747</v>
      </c>
      <c r="I59" s="2">
        <v>43</v>
      </c>
      <c r="J59" s="14">
        <v>17.600000000000001</v>
      </c>
      <c r="K59" s="2">
        <v>10.8</v>
      </c>
      <c r="L59" s="11">
        <f t="shared" si="2"/>
        <v>55.384615384615387</v>
      </c>
      <c r="M59" s="2">
        <f>3.1*100</f>
        <v>310</v>
      </c>
      <c r="N59" s="2">
        <v>27</v>
      </c>
      <c r="O59" s="25">
        <v>7.5</v>
      </c>
      <c r="P59" s="2">
        <f t="shared" si="3"/>
        <v>19.5</v>
      </c>
      <c r="Q59" s="2">
        <v>21.8</v>
      </c>
      <c r="R59" s="2">
        <v>15.1</v>
      </c>
      <c r="S59" s="2">
        <v>17.7</v>
      </c>
      <c r="T59" s="2">
        <v>14.1</v>
      </c>
      <c r="U59" s="14">
        <v>264.7</v>
      </c>
      <c r="V59" s="25">
        <v>55.2</v>
      </c>
      <c r="W59" s="25">
        <v>0.6</v>
      </c>
      <c r="X59" s="11">
        <f>(21.5*100)/23.05</f>
        <v>93.275488069414308</v>
      </c>
      <c r="Y59" s="2">
        <v>6.5</v>
      </c>
      <c r="Z59" s="2">
        <v>130.4</v>
      </c>
      <c r="AA59" s="2">
        <v>22.4</v>
      </c>
      <c r="AB59" s="2">
        <v>138.5</v>
      </c>
    </row>
    <row r="60" spans="1:28" x14ac:dyDescent="0.25">
      <c r="A60" s="14">
        <v>2037</v>
      </c>
      <c r="B60" s="14" t="s">
        <v>733</v>
      </c>
      <c r="C60" s="14" t="s">
        <v>877</v>
      </c>
      <c r="D60" s="14" t="s">
        <v>878</v>
      </c>
      <c r="E60" s="14">
        <v>32.715200000000003</v>
      </c>
      <c r="F60" s="14">
        <v>114.72880000000001</v>
      </c>
      <c r="G60" s="2">
        <v>712859</v>
      </c>
      <c r="H60" s="2">
        <v>3622004</v>
      </c>
      <c r="I60" s="2">
        <v>40</v>
      </c>
      <c r="J60" s="14">
        <v>23</v>
      </c>
      <c r="K60" s="2">
        <v>17.100000000000001</v>
      </c>
      <c r="L60" s="11">
        <f t="shared" si="2"/>
        <v>46.721311475409848</v>
      </c>
      <c r="M60" s="2">
        <f>7.6*100</f>
        <v>760</v>
      </c>
      <c r="N60" s="2">
        <v>42.3</v>
      </c>
      <c r="O60" s="25">
        <v>5.7</v>
      </c>
      <c r="P60" s="2">
        <f t="shared" si="3"/>
        <v>36.599999999999994</v>
      </c>
      <c r="Q60" s="2">
        <v>32.299999999999997</v>
      </c>
      <c r="R60" s="2">
        <v>18.2</v>
      </c>
      <c r="S60" s="2">
        <v>26.03</v>
      </c>
      <c r="T60" s="2">
        <v>13.8</v>
      </c>
      <c r="U60" s="14">
        <v>55.3</v>
      </c>
      <c r="V60" s="2">
        <v>14.8</v>
      </c>
      <c r="W60" s="25">
        <v>0.2</v>
      </c>
      <c r="X60" s="11">
        <f>(3.9*100)/5.6</f>
        <v>69.642857142857153</v>
      </c>
      <c r="Y60" s="2">
        <v>11.4</v>
      </c>
      <c r="Z60" s="2">
        <v>12.7</v>
      </c>
      <c r="AA60" s="2">
        <v>1.9</v>
      </c>
      <c r="AB60" s="2">
        <v>27.9</v>
      </c>
    </row>
    <row r="61" spans="1:28" x14ac:dyDescent="0.25">
      <c r="A61" s="14">
        <v>2038</v>
      </c>
      <c r="B61" s="14" t="s">
        <v>734</v>
      </c>
      <c r="C61" s="14" t="s">
        <v>879</v>
      </c>
      <c r="D61" s="14" t="s">
        <v>880</v>
      </c>
      <c r="E61" s="14">
        <v>32.446899999999999</v>
      </c>
      <c r="F61" s="14">
        <v>116.90770000000001</v>
      </c>
      <c r="G61" s="2">
        <v>508668</v>
      </c>
      <c r="H61" s="2">
        <v>3589981</v>
      </c>
      <c r="I61" s="14">
        <v>120</v>
      </c>
      <c r="J61" s="14">
        <v>18.2</v>
      </c>
      <c r="K61" s="2">
        <v>12.4</v>
      </c>
      <c r="L61" s="11">
        <f t="shared" si="2"/>
        <v>55.85585585585585</v>
      </c>
      <c r="M61" s="2">
        <f>3.6*100</f>
        <v>360</v>
      </c>
      <c r="N61" s="2">
        <v>29.6</v>
      </c>
      <c r="O61" s="25">
        <v>7.4</v>
      </c>
      <c r="P61" s="2">
        <f t="shared" si="3"/>
        <v>22.200000000000003</v>
      </c>
      <c r="Q61" s="2">
        <v>23.03</v>
      </c>
      <c r="R61" s="2">
        <v>15.3</v>
      </c>
      <c r="S61" s="2">
        <v>18.600000000000001</v>
      </c>
      <c r="T61" s="2">
        <v>13.9</v>
      </c>
      <c r="U61" s="14">
        <v>260.89999999999998</v>
      </c>
      <c r="V61" s="2">
        <v>59.7</v>
      </c>
      <c r="W61" s="25">
        <v>0.8</v>
      </c>
      <c r="X61" s="11">
        <f>(21.5*100)/22.7</f>
        <v>94.713656387665196</v>
      </c>
      <c r="Y61" s="2">
        <v>6.2</v>
      </c>
      <c r="Z61" s="2">
        <v>122.3</v>
      </c>
      <c r="AA61" s="2">
        <v>21.3</v>
      </c>
      <c r="AB61" s="2">
        <v>149.80000000000001</v>
      </c>
    </row>
    <row r="62" spans="1:28" x14ac:dyDescent="0.25">
      <c r="A62" s="14">
        <v>2108</v>
      </c>
      <c r="B62" s="14" t="s">
        <v>735</v>
      </c>
      <c r="C62" s="14" t="s">
        <v>881</v>
      </c>
      <c r="D62" s="14" t="s">
        <v>882</v>
      </c>
      <c r="E62" s="14">
        <v>31.713799999999999</v>
      </c>
      <c r="F62" s="14">
        <v>116.6661</v>
      </c>
      <c r="G62" s="2">
        <v>531635</v>
      </c>
      <c r="H62" s="2">
        <v>3508771</v>
      </c>
      <c r="I62" s="2">
        <v>15</v>
      </c>
      <c r="J62" s="14">
        <v>16</v>
      </c>
      <c r="K62" s="2">
        <v>9.1999999999999993</v>
      </c>
      <c r="L62" s="11">
        <f t="shared" si="2"/>
        <v>55.089820359281426</v>
      </c>
      <c r="M62" s="2">
        <f>2.7*100</f>
        <v>270</v>
      </c>
      <c r="N62" s="2">
        <v>23.6</v>
      </c>
      <c r="O62" s="25">
        <v>6.9</v>
      </c>
      <c r="P62" s="2">
        <f t="shared" si="3"/>
        <v>16.700000000000003</v>
      </c>
      <c r="Q62" s="2">
        <v>19.5</v>
      </c>
      <c r="R62" s="6" t="s">
        <v>925</v>
      </c>
      <c r="S62" s="2">
        <v>16.3</v>
      </c>
      <c r="T62" s="2">
        <v>12.8</v>
      </c>
      <c r="U62" s="14">
        <v>257.5</v>
      </c>
      <c r="V62" s="25">
        <v>62.3</v>
      </c>
      <c r="W62" s="25">
        <v>0.2</v>
      </c>
      <c r="X62" s="11">
        <f>(22.2*100)/22.4</f>
        <v>99.107142857142861</v>
      </c>
      <c r="Y62" s="2">
        <v>5.7</v>
      </c>
      <c r="Z62" s="2">
        <v>134.19999999999999</v>
      </c>
      <c r="AA62" s="2">
        <v>22.9</v>
      </c>
      <c r="AB62" s="2">
        <v>132.30000000000001</v>
      </c>
    </row>
    <row r="63" spans="1:28" ht="16.5" customHeight="1" x14ac:dyDescent="0.25">
      <c r="A63" s="14">
        <v>2039</v>
      </c>
      <c r="B63" s="14" t="s">
        <v>736</v>
      </c>
      <c r="C63" s="14" t="s">
        <v>883</v>
      </c>
      <c r="D63" s="14" t="s">
        <v>884</v>
      </c>
      <c r="E63" s="14">
        <v>29.158300000000001</v>
      </c>
      <c r="F63" s="14">
        <v>114.14579999999999</v>
      </c>
      <c r="G63" s="2">
        <v>777631</v>
      </c>
      <c r="H63" s="2">
        <v>3228898</v>
      </c>
      <c r="I63" s="14">
        <v>325</v>
      </c>
      <c r="J63" s="14">
        <v>19.600000000000001</v>
      </c>
      <c r="K63" s="2">
        <v>18.100000000000001</v>
      </c>
      <c r="L63" s="11">
        <f t="shared" si="2"/>
        <v>60.535117056856194</v>
      </c>
      <c r="M63" s="2">
        <f>4.3*100</f>
        <v>430</v>
      </c>
      <c r="N63" s="2">
        <v>36.200000000000003</v>
      </c>
      <c r="O63" s="25">
        <v>6.3</v>
      </c>
      <c r="P63" s="2">
        <f t="shared" si="3"/>
        <v>29.900000000000002</v>
      </c>
      <c r="Q63" s="2">
        <v>25.7</v>
      </c>
      <c r="R63" s="2">
        <v>16.399999999999999</v>
      </c>
      <c r="S63" s="2">
        <v>19.399999999999999</v>
      </c>
      <c r="T63" s="2">
        <v>14.8</v>
      </c>
      <c r="U63" s="14">
        <v>110.2</v>
      </c>
      <c r="V63" s="25">
        <v>24</v>
      </c>
      <c r="W63" s="25">
        <v>0</v>
      </c>
      <c r="X63" s="11">
        <f>(8.7*100)/10.1</f>
        <v>86.138613861386133</v>
      </c>
      <c r="Y63" s="2">
        <v>9.5</v>
      </c>
      <c r="Z63" s="2">
        <v>43.8</v>
      </c>
      <c r="AA63" s="2">
        <v>2.9</v>
      </c>
      <c r="AB63" s="2">
        <v>59.9</v>
      </c>
    </row>
    <row r="64" spans="1:28" ht="15" customHeight="1" x14ac:dyDescent="0.25">
      <c r="A64" s="14">
        <v>2145</v>
      </c>
      <c r="B64" s="14" t="s">
        <v>738</v>
      </c>
      <c r="C64" s="14" t="s">
        <v>887</v>
      </c>
      <c r="D64" s="14" t="s">
        <v>888</v>
      </c>
      <c r="E64" s="14">
        <v>32.624400000000001</v>
      </c>
      <c r="F64" s="14">
        <v>114.8777</v>
      </c>
      <c r="G64" s="2">
        <v>699104</v>
      </c>
      <c r="H64" s="2">
        <v>3611642</v>
      </c>
      <c r="I64" s="2">
        <v>29</v>
      </c>
      <c r="J64" s="14">
        <v>22.9</v>
      </c>
      <c r="K64" s="2">
        <v>18.5</v>
      </c>
      <c r="L64" s="11">
        <f t="shared" si="2"/>
        <v>49.071618037135281</v>
      </c>
      <c r="M64" s="2">
        <f>7.6*100</f>
        <v>760</v>
      </c>
      <c r="N64" s="2">
        <v>42.3</v>
      </c>
      <c r="O64" s="25">
        <v>4.5999999999999996</v>
      </c>
      <c r="P64" s="2">
        <f t="shared" si="3"/>
        <v>37.699999999999996</v>
      </c>
      <c r="Q64" s="2">
        <v>32.299999999999997</v>
      </c>
      <c r="R64" s="2">
        <v>17.899999999999999</v>
      </c>
      <c r="S64" s="2">
        <v>25.4</v>
      </c>
      <c r="T64" s="2">
        <v>13.5</v>
      </c>
      <c r="U64" s="14">
        <v>64.7</v>
      </c>
      <c r="V64" s="2">
        <v>10.3</v>
      </c>
      <c r="W64" s="25">
        <v>1</v>
      </c>
      <c r="X64" s="11">
        <f>(2.7*100)/6.3</f>
        <v>42.857142857142861</v>
      </c>
      <c r="Y64" s="2">
        <v>18.899999999999999</v>
      </c>
      <c r="Z64" s="2">
        <v>16.100000000000001</v>
      </c>
      <c r="AA64" s="2">
        <v>5</v>
      </c>
      <c r="AB64" s="2">
        <v>25.6</v>
      </c>
    </row>
    <row r="65" spans="1:28" x14ac:dyDescent="0.25">
      <c r="A65" s="14">
        <v>2043</v>
      </c>
      <c r="B65" s="14" t="s">
        <v>739</v>
      </c>
      <c r="C65" s="14" t="s">
        <v>889</v>
      </c>
      <c r="D65" s="14" t="s">
        <v>890</v>
      </c>
      <c r="E65" s="14">
        <v>29.9375</v>
      </c>
      <c r="F65" s="14">
        <v>114.9669</v>
      </c>
      <c r="G65" s="2">
        <v>696227</v>
      </c>
      <c r="H65" s="2">
        <v>3313597</v>
      </c>
      <c r="I65" s="14">
        <v>552</v>
      </c>
      <c r="J65" s="14">
        <v>18.100000000000001</v>
      </c>
      <c r="K65" s="2">
        <v>19.3</v>
      </c>
      <c r="L65" s="11">
        <f t="shared" si="2"/>
        <v>57.100591715976336</v>
      </c>
      <c r="M65" s="2">
        <f>5.5*100</f>
        <v>550</v>
      </c>
      <c r="N65" s="2">
        <v>36.799999999999997</v>
      </c>
      <c r="O65" s="25">
        <v>3</v>
      </c>
      <c r="P65" s="2">
        <f t="shared" si="3"/>
        <v>33.799999999999997</v>
      </c>
      <c r="Q65" s="2">
        <v>25.4</v>
      </c>
      <c r="R65" s="2">
        <v>14.2</v>
      </c>
      <c r="S65" s="2">
        <v>18.899999999999999</v>
      </c>
      <c r="T65" s="2">
        <v>11.9</v>
      </c>
      <c r="U65" s="14">
        <v>121.4</v>
      </c>
      <c r="V65" s="25">
        <v>21.5</v>
      </c>
      <c r="W65" s="25">
        <v>0.2</v>
      </c>
      <c r="X65" s="11">
        <f>(7.3*100)/11.1</f>
        <v>65.765765765765764</v>
      </c>
      <c r="Y65" s="2">
        <v>23.9</v>
      </c>
      <c r="Z65" s="2">
        <v>40.700000000000003</v>
      </c>
      <c r="AA65" s="2">
        <v>4.5</v>
      </c>
      <c r="AB65" s="2">
        <v>58</v>
      </c>
    </row>
    <row r="66" spans="1:28" ht="16.5" customHeight="1" x14ac:dyDescent="0.25">
      <c r="A66" s="14">
        <v>2045</v>
      </c>
      <c r="B66" s="14" t="s">
        <v>741</v>
      </c>
      <c r="C66" s="14" t="s">
        <v>893</v>
      </c>
      <c r="D66" s="14" t="s">
        <v>894</v>
      </c>
      <c r="E66" s="14">
        <v>31.7852</v>
      </c>
      <c r="F66" s="14">
        <v>116.4636</v>
      </c>
      <c r="G66" s="2">
        <v>550782</v>
      </c>
      <c r="H66" s="2">
        <v>3516761</v>
      </c>
      <c r="I66" s="14">
        <v>164</v>
      </c>
      <c r="J66" s="14">
        <v>17.2</v>
      </c>
      <c r="K66" s="2">
        <v>13.2</v>
      </c>
      <c r="L66" s="11">
        <f t="shared" ref="L66:L81" si="4">(K66/P66)*100</f>
        <v>62.26415094339621</v>
      </c>
      <c r="M66" s="2">
        <f>3.05*100</f>
        <v>305</v>
      </c>
      <c r="N66" s="2">
        <v>28.8</v>
      </c>
      <c r="O66" s="25">
        <v>7.6</v>
      </c>
      <c r="P66" s="2">
        <f t="shared" ref="P66:P81" si="5">(N66-O66)</f>
        <v>21.200000000000003</v>
      </c>
      <c r="Q66" s="2">
        <v>21.4</v>
      </c>
      <c r="R66" s="2">
        <v>14.6</v>
      </c>
      <c r="S66" s="2">
        <v>17</v>
      </c>
      <c r="T66" s="2">
        <v>14</v>
      </c>
      <c r="U66" s="14">
        <v>269.5</v>
      </c>
      <c r="V66" s="25">
        <v>62.2</v>
      </c>
      <c r="W66" s="25">
        <v>2</v>
      </c>
      <c r="X66" s="11">
        <f>(21.2*100)/23.4</f>
        <v>90.598290598290603</v>
      </c>
      <c r="Y66" s="2">
        <v>14.5</v>
      </c>
      <c r="Z66" s="2">
        <v>138</v>
      </c>
      <c r="AA66" s="2">
        <v>27.2</v>
      </c>
      <c r="AB66" s="2">
        <v>126.8</v>
      </c>
    </row>
    <row r="67" spans="1:28" x14ac:dyDescent="0.25">
      <c r="A67" s="14">
        <v>2046</v>
      </c>
      <c r="B67" s="14" t="s">
        <v>742</v>
      </c>
      <c r="C67" s="14" t="s">
        <v>895</v>
      </c>
      <c r="D67" s="14" t="s">
        <v>896</v>
      </c>
      <c r="E67" s="14">
        <v>31.0275</v>
      </c>
      <c r="F67" s="14">
        <v>114.8352</v>
      </c>
      <c r="G67" s="2">
        <v>706621</v>
      </c>
      <c r="H67" s="2">
        <v>3434662</v>
      </c>
      <c r="I67" s="2">
        <v>10</v>
      </c>
      <c r="J67" s="14">
        <v>23.3</v>
      </c>
      <c r="K67" s="2">
        <v>12.6</v>
      </c>
      <c r="L67" s="11">
        <f t="shared" si="4"/>
        <v>44.522968197879855</v>
      </c>
      <c r="M67" s="2">
        <f>6.04*100</f>
        <v>604</v>
      </c>
      <c r="N67" s="2">
        <v>37.5</v>
      </c>
      <c r="O67" s="25">
        <v>9.1999999999999993</v>
      </c>
      <c r="P67" s="2">
        <f t="shared" si="5"/>
        <v>28.3</v>
      </c>
      <c r="Q67" s="2">
        <v>30.6</v>
      </c>
      <c r="R67" s="2">
        <v>19.399999999999999</v>
      </c>
      <c r="S67" s="2">
        <v>25.5</v>
      </c>
      <c r="T67" s="2">
        <v>15.7</v>
      </c>
      <c r="U67" s="14">
        <v>41.5</v>
      </c>
      <c r="V67" s="2">
        <v>8.8000000000000007</v>
      </c>
      <c r="W67" s="25">
        <v>0</v>
      </c>
      <c r="X67" s="11">
        <f>(3.2*100)/4.4</f>
        <v>72.72727272727272</v>
      </c>
      <c r="Y67" s="2">
        <v>17.600000000000001</v>
      </c>
      <c r="Z67" s="2">
        <v>6.3</v>
      </c>
      <c r="AA67" s="2">
        <v>0.4</v>
      </c>
      <c r="AB67" s="2">
        <v>11.8</v>
      </c>
    </row>
    <row r="68" spans="1:28" x14ac:dyDescent="0.25">
      <c r="A68" s="14">
        <v>2148</v>
      </c>
      <c r="B68" s="14" t="s">
        <v>743</v>
      </c>
      <c r="C68" s="14" t="s">
        <v>897</v>
      </c>
      <c r="D68" s="14" t="s">
        <v>898</v>
      </c>
      <c r="E68" s="14">
        <v>31.0291</v>
      </c>
      <c r="F68" s="14">
        <v>114.8394</v>
      </c>
      <c r="G68" s="2">
        <v>706220</v>
      </c>
      <c r="H68" s="2">
        <v>3434839</v>
      </c>
      <c r="I68" s="2">
        <v>15</v>
      </c>
      <c r="J68" s="14">
        <v>23.5</v>
      </c>
      <c r="K68" s="2">
        <v>13.5</v>
      </c>
      <c r="L68" s="11">
        <f t="shared" si="4"/>
        <v>46.551724137931032</v>
      </c>
      <c r="M68" s="2">
        <f>6.2*100</f>
        <v>620</v>
      </c>
      <c r="N68" s="2">
        <v>38</v>
      </c>
      <c r="O68" s="25">
        <v>9</v>
      </c>
      <c r="P68" s="2">
        <f t="shared" si="5"/>
        <v>29</v>
      </c>
      <c r="Q68" s="2">
        <v>31.3</v>
      </c>
      <c r="R68" s="2">
        <v>18.899999999999999</v>
      </c>
      <c r="S68" s="2">
        <v>25.3</v>
      </c>
      <c r="T68" s="2">
        <v>15.9</v>
      </c>
      <c r="U68" s="14">
        <v>88.8</v>
      </c>
      <c r="V68" s="2">
        <v>34.4</v>
      </c>
      <c r="W68" s="25">
        <v>0</v>
      </c>
      <c r="X68" s="11">
        <f>(9.7*100)/8.4</f>
        <v>115.47619047619045</v>
      </c>
      <c r="Y68" s="2">
        <v>26</v>
      </c>
      <c r="Z68" s="2">
        <v>12.7</v>
      </c>
      <c r="AA68" s="2">
        <v>0.9</v>
      </c>
      <c r="AB68" s="2">
        <v>16.399999999999999</v>
      </c>
    </row>
    <row r="69" spans="1:28" x14ac:dyDescent="0.25">
      <c r="A69" s="14">
        <v>2056</v>
      </c>
      <c r="B69" s="14" t="s">
        <v>745</v>
      </c>
      <c r="C69" s="14" t="s">
        <v>901</v>
      </c>
      <c r="D69" s="14" t="s">
        <v>902</v>
      </c>
      <c r="E69" s="14">
        <v>31.3291</v>
      </c>
      <c r="F69" s="14">
        <v>116.24769999999999</v>
      </c>
      <c r="G69" s="2">
        <v>571564</v>
      </c>
      <c r="H69" s="2">
        <v>3466327</v>
      </c>
      <c r="I69" s="2">
        <v>110</v>
      </c>
      <c r="J69" s="14">
        <v>18.100000000000001</v>
      </c>
      <c r="K69" s="2">
        <v>17</v>
      </c>
      <c r="L69" s="11">
        <f t="shared" si="4"/>
        <v>57.823129251700678</v>
      </c>
      <c r="M69" s="2">
        <f>4.2*100</f>
        <v>420</v>
      </c>
      <c r="N69" s="2">
        <v>33.1</v>
      </c>
      <c r="O69" s="25">
        <v>3.7</v>
      </c>
      <c r="P69" s="2">
        <f t="shared" si="5"/>
        <v>29.400000000000002</v>
      </c>
      <c r="Q69" s="2">
        <v>23.8</v>
      </c>
      <c r="R69" s="2">
        <v>14.9</v>
      </c>
      <c r="S69" s="2">
        <v>18.600000000000001</v>
      </c>
      <c r="T69" s="2">
        <v>13.1</v>
      </c>
      <c r="U69" s="14">
        <v>235.5</v>
      </c>
      <c r="V69" s="25">
        <v>49</v>
      </c>
      <c r="W69" s="25">
        <v>0.7</v>
      </c>
      <c r="X69" s="11">
        <f>(19.3*100)/20.6</f>
        <v>93.689320388349515</v>
      </c>
      <c r="Y69" s="2">
        <v>5.2</v>
      </c>
      <c r="Z69" s="2">
        <v>108.2</v>
      </c>
      <c r="AA69" s="2">
        <v>22.4</v>
      </c>
      <c r="AB69" s="2">
        <v>128.6</v>
      </c>
    </row>
    <row r="70" spans="1:28" x14ac:dyDescent="0.25">
      <c r="A70" s="14">
        <v>2058</v>
      </c>
      <c r="B70" s="14" t="s">
        <v>746</v>
      </c>
      <c r="C70" s="14" t="s">
        <v>903</v>
      </c>
      <c r="D70" s="14" t="s">
        <v>904</v>
      </c>
      <c r="E70" s="14">
        <v>29.721900000000002</v>
      </c>
      <c r="F70" s="14">
        <v>115.1302</v>
      </c>
      <c r="G70" s="2">
        <v>680847</v>
      </c>
      <c r="H70" s="2">
        <v>3289438</v>
      </c>
      <c r="I70" s="14">
        <v>317</v>
      </c>
      <c r="J70" s="14">
        <v>19.7</v>
      </c>
      <c r="K70" s="2">
        <v>20</v>
      </c>
      <c r="L70" s="11">
        <f t="shared" si="4"/>
        <v>62.695924764890286</v>
      </c>
      <c r="M70" s="2">
        <f>4.6*100</f>
        <v>459.99999999999994</v>
      </c>
      <c r="N70" s="2">
        <v>36.9</v>
      </c>
      <c r="O70" s="25">
        <v>5</v>
      </c>
      <c r="P70" s="2">
        <f t="shared" si="5"/>
        <v>31.9</v>
      </c>
      <c r="Q70" s="2">
        <v>26.1</v>
      </c>
      <c r="R70" s="2">
        <v>16.399999999999999</v>
      </c>
      <c r="S70" s="2">
        <v>19.8</v>
      </c>
      <c r="T70" s="2">
        <v>14.5</v>
      </c>
      <c r="U70" s="14">
        <v>143.1</v>
      </c>
      <c r="V70" s="25">
        <v>29.3</v>
      </c>
      <c r="W70" s="25">
        <v>0.3</v>
      </c>
      <c r="X70" s="11">
        <f>(11.6*100)/12.9</f>
        <v>89.922480620155042</v>
      </c>
      <c r="Y70" s="2">
        <v>9.5</v>
      </c>
      <c r="Z70" s="2">
        <v>54.3</v>
      </c>
      <c r="AA70" s="2">
        <v>5.2</v>
      </c>
      <c r="AB70" s="2">
        <v>84</v>
      </c>
    </row>
    <row r="71" spans="1:28" x14ac:dyDescent="0.25">
      <c r="A71" s="14">
        <v>2059</v>
      </c>
      <c r="B71" s="14" t="s">
        <v>747</v>
      </c>
      <c r="C71" s="14" t="s">
        <v>905</v>
      </c>
      <c r="D71" s="14" t="s">
        <v>906</v>
      </c>
      <c r="E71" s="14">
        <v>31.080500000000001</v>
      </c>
      <c r="F71" s="14">
        <v>115.2861</v>
      </c>
      <c r="G71" s="2">
        <v>663492</v>
      </c>
      <c r="H71" s="2">
        <v>3439792</v>
      </c>
      <c r="I71" s="14">
        <v>410</v>
      </c>
      <c r="J71" s="14">
        <v>19.899999999999999</v>
      </c>
      <c r="K71" s="2">
        <v>21.1</v>
      </c>
      <c r="L71" s="11">
        <f t="shared" si="4"/>
        <v>52.487562189054735</v>
      </c>
      <c r="M71" s="2">
        <f>7.3*100</f>
        <v>730</v>
      </c>
      <c r="N71" s="2">
        <v>40.799999999999997</v>
      </c>
      <c r="O71" s="25">
        <v>0.6</v>
      </c>
      <c r="P71" s="2">
        <f t="shared" si="5"/>
        <v>40.199999999999996</v>
      </c>
      <c r="Q71" s="2">
        <v>28.9</v>
      </c>
      <c r="R71" s="2">
        <v>15.5</v>
      </c>
      <c r="S71" s="2">
        <v>22.6</v>
      </c>
      <c r="T71" s="2">
        <v>11.1</v>
      </c>
      <c r="U71" s="14">
        <v>155.9</v>
      </c>
      <c r="V71" s="2">
        <v>43.2</v>
      </c>
      <c r="W71" s="25">
        <v>0.3</v>
      </c>
      <c r="X71" s="11">
        <f>(11.7*100)/13.9</f>
        <v>84.172661870503589</v>
      </c>
      <c r="Y71" s="2">
        <v>84.9</v>
      </c>
      <c r="Z71" s="2">
        <v>28.9</v>
      </c>
      <c r="AA71" s="2">
        <v>3.2</v>
      </c>
      <c r="AB71" s="2">
        <v>37.5</v>
      </c>
    </row>
    <row r="72" spans="1:28" x14ac:dyDescent="0.25">
      <c r="A72" s="2">
        <v>2060</v>
      </c>
      <c r="B72" s="14" t="s">
        <v>748</v>
      </c>
      <c r="C72" s="14" t="s">
        <v>907</v>
      </c>
      <c r="D72" s="14" t="s">
        <v>908</v>
      </c>
      <c r="E72" s="14">
        <v>30.878599999999999</v>
      </c>
      <c r="F72" s="14">
        <v>115.6277</v>
      </c>
      <c r="G72" s="2">
        <v>631172</v>
      </c>
      <c r="H72" s="2">
        <v>3416955</v>
      </c>
      <c r="I72" s="14">
        <v>980</v>
      </c>
      <c r="J72" s="14">
        <v>19.7</v>
      </c>
      <c r="K72" s="2">
        <v>10.8</v>
      </c>
      <c r="L72" s="11">
        <f t="shared" si="4"/>
        <v>42.687747035573125</v>
      </c>
      <c r="M72" s="2">
        <f>5.03*100</f>
        <v>503</v>
      </c>
      <c r="N72" s="2">
        <v>32</v>
      </c>
      <c r="O72" s="25">
        <v>6.7</v>
      </c>
      <c r="P72" s="2">
        <f t="shared" si="5"/>
        <v>25.3</v>
      </c>
      <c r="Q72" s="2">
        <v>26.1</v>
      </c>
      <c r="R72" s="2">
        <v>15.8</v>
      </c>
      <c r="S72" s="2">
        <v>20.6</v>
      </c>
      <c r="T72" s="2">
        <v>14.1</v>
      </c>
      <c r="U72" s="14">
        <v>288.10000000000002</v>
      </c>
      <c r="V72" s="25">
        <v>61</v>
      </c>
      <c r="W72" s="25">
        <v>0.9</v>
      </c>
      <c r="X72" s="11">
        <f>(20.8*100)/25.008</f>
        <v>83.173384516954584</v>
      </c>
      <c r="Y72" s="2">
        <v>37.9</v>
      </c>
      <c r="Z72" s="2">
        <v>131</v>
      </c>
      <c r="AA72" s="2">
        <v>21.4</v>
      </c>
      <c r="AB72" s="2">
        <v>139.1</v>
      </c>
    </row>
    <row r="73" spans="1:28" x14ac:dyDescent="0.25">
      <c r="A73" s="14">
        <v>2063</v>
      </c>
      <c r="B73" s="14" t="s">
        <v>749</v>
      </c>
      <c r="C73" s="14" t="s">
        <v>909</v>
      </c>
      <c r="D73" s="14" t="s">
        <v>910</v>
      </c>
      <c r="E73" s="14">
        <v>30.401599999999998</v>
      </c>
      <c r="F73" s="14">
        <v>115.8883</v>
      </c>
      <c r="G73" s="2">
        <v>606786</v>
      </c>
      <c r="H73" s="2">
        <v>3363818</v>
      </c>
      <c r="I73" s="2">
        <v>28</v>
      </c>
      <c r="J73" s="14">
        <v>15.5</v>
      </c>
      <c r="K73" s="2">
        <v>13.8</v>
      </c>
      <c r="L73" s="11">
        <f t="shared" si="4"/>
        <v>64.186046511627922</v>
      </c>
      <c r="M73" s="2">
        <f>2.8*100</f>
        <v>280</v>
      </c>
      <c r="N73" s="2">
        <v>26.3</v>
      </c>
      <c r="O73" s="25">
        <v>4.8</v>
      </c>
      <c r="P73" s="2">
        <f t="shared" si="5"/>
        <v>21.5</v>
      </c>
      <c r="Q73" s="2">
        <v>19.5</v>
      </c>
      <c r="R73" s="2">
        <v>13.3</v>
      </c>
      <c r="S73" s="2">
        <v>15.3</v>
      </c>
      <c r="T73" s="2">
        <v>12.3</v>
      </c>
      <c r="U73" s="14">
        <v>170.5</v>
      </c>
      <c r="V73" s="25">
        <v>39.5</v>
      </c>
      <c r="W73" s="25">
        <v>0.2</v>
      </c>
      <c r="X73" s="11">
        <f>(15.1*100)/15.2</f>
        <v>99.342105263157904</v>
      </c>
      <c r="Y73" s="2">
        <v>5</v>
      </c>
      <c r="Z73" s="2">
        <v>78.599999999999994</v>
      </c>
      <c r="AA73" s="2">
        <v>7.1</v>
      </c>
      <c r="AB73" s="2">
        <v>98.3</v>
      </c>
    </row>
    <row r="74" spans="1:28" x14ac:dyDescent="0.25">
      <c r="A74" s="14">
        <v>2109</v>
      </c>
      <c r="B74" s="14" t="s">
        <v>750</v>
      </c>
      <c r="C74" s="14" t="s">
        <v>911</v>
      </c>
      <c r="D74" s="14" t="s">
        <v>912</v>
      </c>
      <c r="E74" s="14">
        <v>28.667999999999999</v>
      </c>
      <c r="F74" s="14">
        <v>114.23690000000001</v>
      </c>
      <c r="G74" s="2">
        <v>770033</v>
      </c>
      <c r="H74" s="2">
        <v>3174335</v>
      </c>
      <c r="I74" s="2">
        <v>8</v>
      </c>
      <c r="J74" s="14">
        <v>18.5</v>
      </c>
      <c r="K74" s="2">
        <v>12.8</v>
      </c>
      <c r="L74" s="11">
        <f t="shared" si="4"/>
        <v>67.368421052631575</v>
      </c>
      <c r="M74" s="2">
        <f>3.3*100</f>
        <v>330</v>
      </c>
      <c r="N74" s="2">
        <v>28.4</v>
      </c>
      <c r="O74" s="25">
        <v>9.4</v>
      </c>
      <c r="P74" s="2">
        <f t="shared" si="5"/>
        <v>19</v>
      </c>
      <c r="Q74" s="2">
        <v>21.7</v>
      </c>
      <c r="R74" s="2">
        <v>16.600000000000001</v>
      </c>
      <c r="S74" s="2">
        <v>17.399999999999999</v>
      </c>
      <c r="T74" s="2">
        <v>16.5</v>
      </c>
      <c r="U74" s="14">
        <v>143.4</v>
      </c>
      <c r="V74" s="25">
        <v>40.1</v>
      </c>
      <c r="W74" s="25">
        <v>0</v>
      </c>
      <c r="X74" s="11">
        <f>(13.7*100)/12.9</f>
        <v>106.2015503875969</v>
      </c>
      <c r="Y74" s="2">
        <v>7.3</v>
      </c>
      <c r="Z74" s="2">
        <v>45</v>
      </c>
      <c r="AA74" s="2">
        <v>2.2999999999999998</v>
      </c>
      <c r="AB74" s="2">
        <v>98.5</v>
      </c>
    </row>
    <row r="75" spans="1:28" x14ac:dyDescent="0.25">
      <c r="A75" s="14">
        <v>2064</v>
      </c>
      <c r="B75" s="14" t="s">
        <v>751</v>
      </c>
      <c r="C75" s="14" t="s">
        <v>913</v>
      </c>
      <c r="D75" s="14" t="s">
        <v>914</v>
      </c>
      <c r="E75" s="14">
        <v>31.633299999999998</v>
      </c>
      <c r="F75" s="14">
        <v>116.37690000000001</v>
      </c>
      <c r="G75" s="2">
        <v>559084</v>
      </c>
      <c r="H75" s="2">
        <v>3499963</v>
      </c>
      <c r="I75" s="2">
        <v>250</v>
      </c>
      <c r="J75" s="14">
        <v>19.3</v>
      </c>
      <c r="K75" s="2">
        <v>13</v>
      </c>
      <c r="L75" s="11">
        <f t="shared" si="4"/>
        <v>58.823529411764696</v>
      </c>
      <c r="M75" s="2">
        <f>2.9*100</f>
        <v>290</v>
      </c>
      <c r="N75" s="2">
        <v>31.3</v>
      </c>
      <c r="O75" s="25">
        <v>9.1999999999999993</v>
      </c>
      <c r="P75" s="2">
        <f t="shared" si="5"/>
        <v>22.1</v>
      </c>
      <c r="Q75" s="2">
        <v>23.06</v>
      </c>
      <c r="R75" s="2">
        <v>41.03</v>
      </c>
      <c r="S75" s="2">
        <v>19.899999999999999</v>
      </c>
      <c r="T75" s="2">
        <v>15.5</v>
      </c>
      <c r="U75" s="14">
        <v>254.3</v>
      </c>
      <c r="V75" s="25">
        <v>98.8</v>
      </c>
      <c r="W75" s="25">
        <v>0</v>
      </c>
      <c r="X75" s="11">
        <f>(29.3*100)/22.1</f>
        <v>132.57918552036199</v>
      </c>
      <c r="Y75" s="2">
        <v>6.8</v>
      </c>
      <c r="Z75" s="2">
        <v>162.5</v>
      </c>
      <c r="AA75" s="2">
        <v>29</v>
      </c>
      <c r="AB75" s="2">
        <v>110.8</v>
      </c>
    </row>
    <row r="76" spans="1:28" x14ac:dyDescent="0.25">
      <c r="A76" s="14">
        <v>2065</v>
      </c>
      <c r="B76" s="14" t="s">
        <v>752</v>
      </c>
      <c r="C76" s="14" t="s">
        <v>915</v>
      </c>
      <c r="D76" s="14" t="s">
        <v>916</v>
      </c>
      <c r="E76" s="14">
        <v>31.791899999999998</v>
      </c>
      <c r="F76" s="14">
        <v>116.4061</v>
      </c>
      <c r="G76" s="2">
        <v>556222</v>
      </c>
      <c r="H76" s="2">
        <v>3517528</v>
      </c>
      <c r="I76" s="2">
        <v>180</v>
      </c>
      <c r="J76" s="14">
        <v>18.2</v>
      </c>
      <c r="K76" s="2">
        <v>19.100000000000001</v>
      </c>
      <c r="L76" s="11">
        <f t="shared" si="4"/>
        <v>59.316770186335418</v>
      </c>
      <c r="M76" s="2">
        <f>4.7*100</f>
        <v>470</v>
      </c>
      <c r="N76" s="2">
        <v>35.799999999999997</v>
      </c>
      <c r="O76" s="25">
        <v>3.6</v>
      </c>
      <c r="P76" s="2">
        <f t="shared" si="5"/>
        <v>32.199999999999996</v>
      </c>
      <c r="Q76" s="2">
        <v>24.5</v>
      </c>
      <c r="R76" s="2">
        <v>14.8</v>
      </c>
      <c r="S76" s="2">
        <v>19.2</v>
      </c>
      <c r="T76" s="2">
        <v>12.6</v>
      </c>
      <c r="U76" s="14">
        <v>294.39999999999998</v>
      </c>
      <c r="V76" s="25">
        <v>70</v>
      </c>
      <c r="W76" s="25">
        <v>0.6</v>
      </c>
      <c r="X76" s="11">
        <f>(26.4*100)/25.5</f>
        <v>103.52941176470588</v>
      </c>
      <c r="Y76" s="2">
        <v>7.9</v>
      </c>
      <c r="Z76" s="2">
        <v>145.6</v>
      </c>
      <c r="AA76" s="2">
        <v>20.2</v>
      </c>
      <c r="AB76" s="2">
        <v>174.1</v>
      </c>
    </row>
    <row r="77" spans="1:28" ht="15" customHeight="1" x14ac:dyDescent="0.25">
      <c r="A77" s="14">
        <v>2069</v>
      </c>
      <c r="B77" s="14" t="s">
        <v>753</v>
      </c>
      <c r="C77" s="14" t="s">
        <v>917</v>
      </c>
      <c r="D77" s="14" t="s">
        <v>918</v>
      </c>
      <c r="E77" s="14">
        <v>32.036900000000003</v>
      </c>
      <c r="F77" s="14">
        <v>116.6536</v>
      </c>
      <c r="G77" s="2">
        <v>532586</v>
      </c>
      <c r="H77" s="2">
        <v>3581532</v>
      </c>
      <c r="I77" s="2">
        <v>280</v>
      </c>
      <c r="J77" s="14">
        <v>17.399999999999999</v>
      </c>
      <c r="K77" s="2">
        <v>19.2</v>
      </c>
      <c r="L77" s="11">
        <f t="shared" si="4"/>
        <v>58.18181818181818</v>
      </c>
      <c r="M77" s="2">
        <f>5.05*100</f>
        <v>505</v>
      </c>
      <c r="N77" s="2">
        <v>36.200000000000003</v>
      </c>
      <c r="O77" s="25">
        <v>3.2</v>
      </c>
      <c r="P77" s="2">
        <f t="shared" si="5"/>
        <v>33</v>
      </c>
      <c r="Q77" s="2">
        <v>24.1</v>
      </c>
      <c r="R77" s="2">
        <v>13.5</v>
      </c>
      <c r="S77" s="2">
        <v>18.100000000000001</v>
      </c>
      <c r="T77" s="2">
        <v>11.7</v>
      </c>
      <c r="U77" s="14">
        <v>234</v>
      </c>
      <c r="V77" s="2">
        <v>53.6</v>
      </c>
      <c r="W77" s="25">
        <v>0.9</v>
      </c>
      <c r="X77" s="11">
        <f>(18.8*100)/20.5</f>
        <v>91.707317073170728</v>
      </c>
      <c r="Y77" s="2">
        <v>12.7</v>
      </c>
      <c r="Z77" s="2">
        <v>108.8</v>
      </c>
      <c r="AA77" s="2">
        <v>17.100000000000001</v>
      </c>
      <c r="AB77" s="2">
        <v>132.5</v>
      </c>
    </row>
    <row r="78" spans="1:28" x14ac:dyDescent="0.25">
      <c r="A78" s="14">
        <v>2118</v>
      </c>
      <c r="B78" s="14" t="s">
        <v>754</v>
      </c>
      <c r="C78" s="14" t="s">
        <v>919</v>
      </c>
      <c r="D78" s="14" t="s">
        <v>920</v>
      </c>
      <c r="E78" s="14">
        <v>31.918800000000001</v>
      </c>
      <c r="F78" s="14">
        <v>116.2341</v>
      </c>
      <c r="G78" s="2">
        <v>572401</v>
      </c>
      <c r="H78" s="2">
        <v>3531701</v>
      </c>
      <c r="I78" s="2">
        <v>721</v>
      </c>
      <c r="J78" s="14">
        <v>16.8</v>
      </c>
      <c r="K78" s="2">
        <v>19</v>
      </c>
      <c r="L78" s="11">
        <f t="shared" si="4"/>
        <v>55.882352941176471</v>
      </c>
      <c r="M78" s="2">
        <f>5.5*100</f>
        <v>550</v>
      </c>
      <c r="N78" s="2">
        <v>35.799999999999997</v>
      </c>
      <c r="O78" s="25">
        <v>1.8</v>
      </c>
      <c r="P78" s="2">
        <f t="shared" si="5"/>
        <v>34</v>
      </c>
      <c r="Q78" s="2">
        <v>24.06</v>
      </c>
      <c r="R78" s="2">
        <v>12.6</v>
      </c>
      <c r="S78" s="2">
        <v>17.8</v>
      </c>
      <c r="T78" s="2">
        <v>10.5</v>
      </c>
      <c r="U78" s="14">
        <v>270.89999999999998</v>
      </c>
      <c r="V78" s="25">
        <v>52</v>
      </c>
      <c r="W78" s="25">
        <v>1.7</v>
      </c>
      <c r="X78" s="11">
        <f>(18.03*100)/23.5</f>
        <v>76.723404255319153</v>
      </c>
      <c r="Y78" s="2">
        <v>28.5</v>
      </c>
      <c r="Z78" s="2">
        <v>117.9</v>
      </c>
      <c r="AA78" s="2">
        <v>25.1</v>
      </c>
      <c r="AB78" s="2">
        <v>131.19999999999999</v>
      </c>
    </row>
    <row r="79" spans="1:28" x14ac:dyDescent="0.25">
      <c r="A79" s="2">
        <v>26227</v>
      </c>
      <c r="B79" s="2" t="s">
        <v>125</v>
      </c>
      <c r="C79" s="2" t="s">
        <v>128</v>
      </c>
      <c r="D79" s="2" t="s">
        <v>129</v>
      </c>
      <c r="E79" s="2">
        <v>32.352699999999999</v>
      </c>
      <c r="F79" s="2">
        <v>114.91419999999999</v>
      </c>
      <c r="G79" s="46">
        <v>696278</v>
      </c>
      <c r="H79" s="46">
        <v>3581451</v>
      </c>
      <c r="I79" s="2">
        <v>22</v>
      </c>
      <c r="J79" s="7">
        <v>22.7</v>
      </c>
      <c r="K79">
        <v>18.600000000000001</v>
      </c>
      <c r="L79" s="33">
        <f t="shared" si="4"/>
        <v>49.732620320855617</v>
      </c>
      <c r="M79" s="33">
        <f>STDEV(13.2,14.7,17.5,20.6,25.6,29.8,33.2,33.2,30,24.1,17.4,13.3)</f>
        <v>7.6081097082871629</v>
      </c>
      <c r="N79" s="17">
        <v>42.3</v>
      </c>
      <c r="O79">
        <v>4.9000000000000004</v>
      </c>
      <c r="P79" s="13">
        <f t="shared" si="5"/>
        <v>37.4</v>
      </c>
      <c r="Q79">
        <v>32.1</v>
      </c>
      <c r="R79">
        <v>17.600000000000001</v>
      </c>
      <c r="S79">
        <v>25.3</v>
      </c>
      <c r="T79">
        <v>13.7</v>
      </c>
      <c r="U79" s="14">
        <v>74.099999999999994</v>
      </c>
      <c r="V79" s="14">
        <v>15.9</v>
      </c>
      <c r="W79">
        <v>0.1</v>
      </c>
      <c r="X79" s="37">
        <f>(STDEV(6.1,7.9,8.1,2.3,0.1,0.1,2.9,15.9,4.4,5.5,3.5,17.3)*100)/75.1</f>
        <v>7.3520426752964374</v>
      </c>
      <c r="Y79">
        <v>23.2</v>
      </c>
      <c r="Z79">
        <v>18.3</v>
      </c>
      <c r="AA79">
        <v>2.5</v>
      </c>
      <c r="AB79">
        <v>31.3</v>
      </c>
    </row>
    <row r="80" spans="1:28" x14ac:dyDescent="0.25">
      <c r="A80" s="2">
        <v>26076</v>
      </c>
      <c r="B80" s="2" t="s">
        <v>338</v>
      </c>
      <c r="C80" s="2" t="s">
        <v>342</v>
      </c>
      <c r="D80" s="2" t="s">
        <v>343</v>
      </c>
      <c r="E80" s="2">
        <v>32.133299999999998</v>
      </c>
      <c r="F80" s="2">
        <v>114.90130000000001</v>
      </c>
      <c r="G80" s="46">
        <v>697957</v>
      </c>
      <c r="H80" s="46">
        <v>3557143</v>
      </c>
      <c r="I80" s="2">
        <v>16</v>
      </c>
      <c r="J80" s="14">
        <v>22.7</v>
      </c>
      <c r="K80">
        <v>17.8</v>
      </c>
      <c r="L80" s="33">
        <f t="shared" si="4"/>
        <v>51.149425287356323</v>
      </c>
      <c r="M80" s="33">
        <f>STDEV(13.6,15.2,17.5,20.8,25.4,28.5,31.6,32.1,29.9,25.4,18.1,13.8)</f>
        <v>6.9914829137553642</v>
      </c>
      <c r="N80">
        <v>40.6</v>
      </c>
      <c r="O80">
        <v>5.8</v>
      </c>
      <c r="P80" s="13">
        <f t="shared" si="5"/>
        <v>34.800000000000004</v>
      </c>
      <c r="Q80">
        <v>31.2</v>
      </c>
      <c r="R80">
        <v>17.8</v>
      </c>
      <c r="S80">
        <v>24.9</v>
      </c>
      <c r="T80">
        <v>14.2</v>
      </c>
      <c r="U80" s="14">
        <v>52.7</v>
      </c>
      <c r="V80" s="14">
        <v>10.5</v>
      </c>
      <c r="W80" s="2">
        <v>0.6</v>
      </c>
      <c r="X80" s="37">
        <f>(STDEV(3,5.6,5.2,2,0.6,4.8,2.4,10.5,3.7,3.5,3.4,8)*100)/53.7</f>
        <v>5.0491800274380578</v>
      </c>
      <c r="Y80">
        <v>16.600000000000001</v>
      </c>
      <c r="Z80">
        <v>12.8</v>
      </c>
      <c r="AA80">
        <v>7.4</v>
      </c>
      <c r="AB80">
        <v>16.600000000000001</v>
      </c>
    </row>
    <row r="81" spans="1:28" s="54" customFormat="1" x14ac:dyDescent="0.25">
      <c r="A81" s="12">
        <v>26087</v>
      </c>
      <c r="B81" s="12" t="s">
        <v>367</v>
      </c>
      <c r="C81" s="12" t="s">
        <v>368</v>
      </c>
      <c r="D81" s="12" t="s">
        <v>369</v>
      </c>
      <c r="E81" s="12">
        <v>32.476100000000002</v>
      </c>
      <c r="F81" s="12">
        <v>114.7619</v>
      </c>
      <c r="G81" s="54">
        <v>710319</v>
      </c>
      <c r="H81" s="54">
        <v>3595417</v>
      </c>
      <c r="I81" s="12">
        <v>40</v>
      </c>
      <c r="J81" s="55">
        <v>22.7</v>
      </c>
      <c r="K81" s="54">
        <v>18.7</v>
      </c>
      <c r="L81" s="56">
        <f t="shared" si="4"/>
        <v>50.134048257372655</v>
      </c>
      <c r="M81" s="56">
        <f>STDEV(13.5,14.9,18.1,21.6,25.3,30.2,33,33.2,29.9,23.2,16.8,13.2)</f>
        <v>7.5337372511720311</v>
      </c>
      <c r="N81" s="54">
        <v>42.4</v>
      </c>
      <c r="O81" s="54">
        <v>5.0999999999999996</v>
      </c>
      <c r="P81" s="57">
        <f t="shared" si="5"/>
        <v>37.299999999999997</v>
      </c>
      <c r="Q81" s="54">
        <v>32.03</v>
      </c>
      <c r="R81" s="54">
        <v>18.2</v>
      </c>
      <c r="S81" s="54">
        <v>25.7</v>
      </c>
      <c r="T81" s="54">
        <v>13.8</v>
      </c>
      <c r="U81" s="55">
        <v>52.2</v>
      </c>
      <c r="V81" s="55">
        <v>9.1999999999999993</v>
      </c>
      <c r="W81" s="54">
        <v>0</v>
      </c>
      <c r="X81" s="58">
        <f>(STDEV(5.2,5.2,5.9,0.1,0,0.1,2.6,9.2,7.4,3.7,3.6,9.2)*100)/52.2</f>
        <v>6.3086316973782841</v>
      </c>
      <c r="Y81" s="54">
        <v>19.2</v>
      </c>
      <c r="Z81" s="54">
        <v>11.2</v>
      </c>
      <c r="AA81" s="54">
        <v>0.2</v>
      </c>
      <c r="AB81" s="54">
        <v>19.600000000000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03"/>
  <sheetViews>
    <sheetView workbookViewId="0">
      <selection activeCell="E1" sqref="E1"/>
    </sheetView>
  </sheetViews>
  <sheetFormatPr baseColWidth="10" defaultRowHeight="15" x14ac:dyDescent="0.2"/>
  <cols>
    <col min="3" max="4" width="11.5" style="42"/>
  </cols>
  <sheetData>
    <row r="1" spans="1:24" x14ac:dyDescent="0.2">
      <c r="A1" s="1" t="s">
        <v>929</v>
      </c>
      <c r="B1" s="1" t="s">
        <v>926</v>
      </c>
      <c r="C1" s="4" t="s">
        <v>927</v>
      </c>
      <c r="D1" s="4" t="s">
        <v>928</v>
      </c>
      <c r="E1" s="1" t="s">
        <v>930</v>
      </c>
      <c r="F1" s="3" t="s">
        <v>2</v>
      </c>
      <c r="G1" s="4" t="s">
        <v>3</v>
      </c>
      <c r="H1" s="32" t="s">
        <v>4</v>
      </c>
      <c r="I1" s="35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8" t="s">
        <v>16</v>
      </c>
      <c r="U1" s="3" t="s">
        <v>17</v>
      </c>
      <c r="V1" s="3" t="s">
        <v>18</v>
      </c>
      <c r="W1" s="3" t="s">
        <v>19</v>
      </c>
      <c r="X1" s="3" t="s">
        <v>20</v>
      </c>
    </row>
    <row r="2" spans="1:24" ht="16" x14ac:dyDescent="0.25">
      <c r="A2" s="2">
        <v>26291</v>
      </c>
      <c r="B2" s="2" t="s">
        <v>921</v>
      </c>
      <c r="C2" s="39">
        <v>29.824999999999999</v>
      </c>
      <c r="D2" s="39">
        <v>-110.2261</v>
      </c>
      <c r="E2" s="2">
        <v>616</v>
      </c>
      <c r="F2" s="2">
        <v>21.1</v>
      </c>
      <c r="G2" s="13">
        <v>18.899999999999999</v>
      </c>
      <c r="H2" s="33">
        <f>(G2/L2)*100</f>
        <v>50.265957446808507</v>
      </c>
      <c r="I2" s="37">
        <f>STDEV(12.3,13.2,16.6,19.9,25,29.9,30.4,28.9,27.4,21.7,15.9,11.6)</f>
        <v>7.1277094795061959</v>
      </c>
      <c r="J2" s="2">
        <v>40.200000000000003</v>
      </c>
      <c r="K2" s="2">
        <v>2.6</v>
      </c>
      <c r="L2" s="13">
        <f>(J2-K2)</f>
        <v>37.6</v>
      </c>
      <c r="M2" s="13">
        <v>28.9</v>
      </c>
      <c r="N2" s="13">
        <v>16.5</v>
      </c>
      <c r="O2" s="13">
        <v>24.9</v>
      </c>
      <c r="P2" s="13">
        <v>12.3</v>
      </c>
      <c r="Q2" s="2">
        <v>481.4</v>
      </c>
      <c r="R2" s="2">
        <v>147.69999999999999</v>
      </c>
      <c r="S2" s="2">
        <v>1.9</v>
      </c>
      <c r="T2" s="33">
        <f>(STDEV(22.5,25.4,5.3,1.9,3,22.1,147.7,131.4,60.2,31,15.8,15.1)*100)/482.4</f>
        <v>10.177006072808215</v>
      </c>
      <c r="U2" s="13">
        <v>339.3</v>
      </c>
      <c r="V2" s="13">
        <v>32.6</v>
      </c>
      <c r="W2" s="13">
        <v>27</v>
      </c>
      <c r="X2" s="13">
        <v>63</v>
      </c>
    </row>
    <row r="3" spans="1:24" ht="16" x14ac:dyDescent="0.25">
      <c r="A3" s="2">
        <v>26001</v>
      </c>
      <c r="B3" s="2" t="s">
        <v>479</v>
      </c>
      <c r="C3" s="39">
        <v>31.325800000000001</v>
      </c>
      <c r="D3" s="39">
        <v>-109.5488</v>
      </c>
      <c r="E3" s="5">
        <v>1210</v>
      </c>
      <c r="F3" s="7">
        <v>17.899999999999999</v>
      </c>
      <c r="G3" s="13">
        <v>17.100000000000001</v>
      </c>
      <c r="H3" s="33">
        <f t="shared" ref="H3:H66" si="0">(G3/L3)*100</f>
        <v>47.899159663865554</v>
      </c>
      <c r="I3" s="37">
        <f>STDEV(8.5,10.4,13.5,17,21.8,26.4,27.3,26.2,23.9,18.6,12.6,8.6)</f>
        <v>7.1386273190299043</v>
      </c>
      <c r="J3" s="17">
        <v>35.799999999999997</v>
      </c>
      <c r="K3" s="13">
        <v>0.1</v>
      </c>
      <c r="L3" s="13">
        <f>(J3-K3)</f>
        <v>35.699999999999996</v>
      </c>
      <c r="M3" s="13">
        <v>25.8</v>
      </c>
      <c r="N3" s="13">
        <v>13.6</v>
      </c>
      <c r="O3" s="13">
        <v>21.7</v>
      </c>
      <c r="P3" s="13">
        <v>9.1</v>
      </c>
      <c r="Q3" s="16">
        <v>365.8</v>
      </c>
      <c r="R3" s="14">
        <v>87.9</v>
      </c>
      <c r="S3" s="14">
        <v>7.4</v>
      </c>
      <c r="T3" s="33">
        <f>(STDEV(22.3,20.2,11.5,7.4,5.7,13.5,87.9,81.7,39,25.7,21.3,29.6)*100)/366.8</f>
        <v>7.3838343573836749</v>
      </c>
      <c r="U3" s="13">
        <v>208.6</v>
      </c>
      <c r="V3" s="13">
        <v>39.1</v>
      </c>
      <c r="W3" s="13">
        <v>26.6</v>
      </c>
      <c r="X3" s="13">
        <v>72.099999999999994</v>
      </c>
    </row>
    <row r="4" spans="1:24" ht="16" x14ac:dyDescent="0.25">
      <c r="A4" s="26">
        <v>26206</v>
      </c>
      <c r="B4" s="27" t="s">
        <v>21</v>
      </c>
      <c r="C4" s="39">
        <v>30.728300000000001</v>
      </c>
      <c r="D4" s="39">
        <v>-111.8361</v>
      </c>
      <c r="E4" s="2">
        <v>421</v>
      </c>
      <c r="F4" s="7">
        <v>22.7</v>
      </c>
      <c r="G4" s="18">
        <v>17.899999999999999</v>
      </c>
      <c r="H4" s="33">
        <f t="shared" si="0"/>
        <v>49.584487534626035</v>
      </c>
      <c r="I4" s="36">
        <f>STDEV(13.4,15.4,17.7,21.5,26.3,30.9,32.4,31.8,29.5,23.6,17.4,13)</f>
        <v>7.3393656319049816</v>
      </c>
      <c r="J4" s="17">
        <v>40.9</v>
      </c>
      <c r="K4" s="18">
        <v>4.8</v>
      </c>
      <c r="L4" s="13">
        <f t="shared" ref="L4:L67" si="1">(J4-K4)</f>
        <v>36.1</v>
      </c>
      <c r="M4" s="34">
        <v>31.2</v>
      </c>
      <c r="N4" s="34">
        <v>18.2</v>
      </c>
      <c r="O4" s="18">
        <v>26.2</v>
      </c>
      <c r="P4">
        <v>13.9</v>
      </c>
      <c r="Q4" s="16">
        <v>300.7</v>
      </c>
      <c r="R4" s="14">
        <v>79</v>
      </c>
      <c r="S4" s="14">
        <v>4.4000000000000004</v>
      </c>
      <c r="T4" s="37">
        <f>(STDEV(22.9,18.8,19,7.7,4.4,8.7,57.7,79,24.2,21.7,9.1,27.5)*100)/301.7</f>
        <v>7.2920319064055175</v>
      </c>
      <c r="U4" s="18">
        <v>160.9</v>
      </c>
      <c r="V4" s="18">
        <v>45.5</v>
      </c>
      <c r="W4" s="18">
        <v>20.8</v>
      </c>
      <c r="X4" s="18">
        <v>69.2</v>
      </c>
    </row>
    <row r="5" spans="1:24" ht="16" x14ac:dyDescent="0.25">
      <c r="A5" s="2">
        <v>26004</v>
      </c>
      <c r="B5" s="2" t="s">
        <v>24</v>
      </c>
      <c r="C5" s="39">
        <v>28.929099999999998</v>
      </c>
      <c r="D5" s="39">
        <v>-109.1908</v>
      </c>
      <c r="E5" s="2">
        <v>482</v>
      </c>
      <c r="F5" s="7">
        <v>21.4</v>
      </c>
      <c r="G5">
        <v>19.8</v>
      </c>
      <c r="H5" s="33">
        <f t="shared" si="0"/>
        <v>52.380952380952387</v>
      </c>
      <c r="I5" s="33">
        <f>STDEV(12.9,14.2,17.9,21.9,26.6,29.9,28.6,27.6,26.2,22.1,16.2,12.7)</f>
        <v>6.4131966217395044</v>
      </c>
      <c r="J5" s="17">
        <v>39.5</v>
      </c>
      <c r="K5">
        <v>1.7</v>
      </c>
      <c r="L5" s="13">
        <f t="shared" si="1"/>
        <v>37.799999999999997</v>
      </c>
      <c r="M5" s="13">
        <v>27.4</v>
      </c>
      <c r="N5" s="13">
        <v>18</v>
      </c>
      <c r="O5">
        <v>26.1</v>
      </c>
      <c r="P5">
        <v>13.2</v>
      </c>
      <c r="Q5" s="16">
        <v>527.5</v>
      </c>
      <c r="R5" s="14">
        <v>149.80000000000001</v>
      </c>
      <c r="S5" s="14">
        <v>6.6</v>
      </c>
      <c r="T5" s="37">
        <f>(STDEV(28.2,15.7,12.3,7.6,6.6,42.2,149.8,143.2,64.7,18.9,18.2,20.1)*100)/528.5</f>
        <v>9.5654290373489914</v>
      </c>
      <c r="U5">
        <v>357.7</v>
      </c>
      <c r="V5">
        <v>35.6</v>
      </c>
      <c r="W5">
        <v>56.4</v>
      </c>
      <c r="X5">
        <v>64</v>
      </c>
    </row>
    <row r="6" spans="1:24" ht="16" x14ac:dyDescent="0.25">
      <c r="A6" s="2">
        <v>26005</v>
      </c>
      <c r="B6" s="2" t="s">
        <v>27</v>
      </c>
      <c r="C6" s="39">
        <v>30.335799999999999</v>
      </c>
      <c r="D6" s="39">
        <v>-110.1675</v>
      </c>
      <c r="E6" s="2">
        <v>836</v>
      </c>
      <c r="F6" s="7">
        <v>19.7</v>
      </c>
      <c r="G6">
        <v>19.600000000000001</v>
      </c>
      <c r="H6" s="33">
        <f t="shared" si="0"/>
        <v>54.44444444444445</v>
      </c>
      <c r="I6" s="33">
        <f>STDEV(11.9,13.2,15.6,18.4,22.8,27.2,27.2,26.1,25.2,20.9,15.7,11.8)</f>
        <v>5.9904975257536517</v>
      </c>
      <c r="J6" s="17">
        <v>38.200000000000003</v>
      </c>
      <c r="K6">
        <v>2.2000000000000002</v>
      </c>
      <c r="L6" s="13">
        <f t="shared" si="1"/>
        <v>36</v>
      </c>
      <c r="M6" s="13">
        <v>26.1</v>
      </c>
      <c r="N6" s="13">
        <v>15.7</v>
      </c>
      <c r="O6">
        <v>22.8</v>
      </c>
      <c r="P6">
        <v>12.3</v>
      </c>
      <c r="Q6" s="16">
        <v>471.2</v>
      </c>
      <c r="R6" s="14">
        <v>130.1</v>
      </c>
      <c r="S6" s="14">
        <v>4.9000000000000004</v>
      </c>
      <c r="T6" s="37">
        <f>(STDEV(28,22.7,14.3,9.7,4.9,20.2,130.1,108.7,62.6,25,19.4,25.6)*100)/472.2</f>
        <v>8.5296586467447817</v>
      </c>
      <c r="U6">
        <v>301.39999999999998</v>
      </c>
      <c r="V6">
        <v>46.7</v>
      </c>
      <c r="W6">
        <v>34.799999999999997</v>
      </c>
      <c r="X6">
        <v>76.3</v>
      </c>
    </row>
    <row r="7" spans="1:24" ht="16" x14ac:dyDescent="0.25">
      <c r="A7" s="2">
        <v>26178</v>
      </c>
      <c r="B7" s="2" t="s">
        <v>30</v>
      </c>
      <c r="C7" s="39">
        <v>26.761900000000001</v>
      </c>
      <c r="D7" s="39">
        <v>-108.7833</v>
      </c>
      <c r="E7" s="2">
        <v>224</v>
      </c>
      <c r="F7" s="7">
        <v>24.5</v>
      </c>
      <c r="G7">
        <v>17.3</v>
      </c>
      <c r="H7" s="33">
        <f t="shared" si="0"/>
        <v>59.861591695501737</v>
      </c>
      <c r="I7" s="33">
        <f>STDEV(19.3,19.3,21.8,24.5,27.5,30.1,29.9,28.6,27.9,25,20.9,18.6)</f>
        <v>4.3406116033237669</v>
      </c>
      <c r="J7" s="17">
        <v>38.5</v>
      </c>
      <c r="K7">
        <v>9.6</v>
      </c>
      <c r="L7" s="13">
        <f t="shared" si="1"/>
        <v>28.9</v>
      </c>
      <c r="M7" s="13">
        <v>28.8</v>
      </c>
      <c r="N7" s="13">
        <v>21.8</v>
      </c>
      <c r="O7">
        <v>27.3</v>
      </c>
      <c r="P7">
        <v>19.059999999999999</v>
      </c>
      <c r="Q7" s="2">
        <v>602.9</v>
      </c>
      <c r="R7" s="14">
        <v>169.3</v>
      </c>
      <c r="S7" s="14">
        <v>0.9</v>
      </c>
      <c r="T7" s="37">
        <f>(STDEV(25.7,12.1,5.6,1.7,0.9,38.4,169.3,153.9,113.4,41.5,13.4,27)*100)/603.9</f>
        <v>9.9684689662122032</v>
      </c>
      <c r="U7">
        <v>436.6</v>
      </c>
      <c r="V7">
        <v>19.399999999999999</v>
      </c>
      <c r="W7">
        <v>41</v>
      </c>
      <c r="X7">
        <v>64.8</v>
      </c>
    </row>
    <row r="8" spans="1:24" ht="16" x14ac:dyDescent="0.25">
      <c r="A8" s="2">
        <v>26038</v>
      </c>
      <c r="B8" s="2" t="s">
        <v>33</v>
      </c>
      <c r="C8" s="39">
        <v>30.843599999999999</v>
      </c>
      <c r="D8" s="39">
        <v>-111.5838</v>
      </c>
      <c r="E8" s="5">
        <v>1253</v>
      </c>
      <c r="F8" s="7">
        <v>19.600000000000001</v>
      </c>
      <c r="G8">
        <v>18.3</v>
      </c>
      <c r="H8" s="33">
        <f t="shared" si="0"/>
        <v>55.454545454545453</v>
      </c>
      <c r="I8" s="33">
        <f>STDEV(12.3,12.9,15.2,18.1,22,25.8,27.7,28,25.7,20.7,15.5,11.8)</f>
        <v>6.1511947595322454</v>
      </c>
      <c r="J8" s="17">
        <v>36.9</v>
      </c>
      <c r="K8">
        <v>3.9</v>
      </c>
      <c r="L8" s="13">
        <f t="shared" si="1"/>
        <v>33</v>
      </c>
      <c r="M8" s="13">
        <v>27.1</v>
      </c>
      <c r="N8" s="13">
        <v>15.4</v>
      </c>
      <c r="O8">
        <v>21.9</v>
      </c>
      <c r="P8">
        <v>12.3</v>
      </c>
      <c r="Q8" s="2">
        <v>406.3</v>
      </c>
      <c r="R8" s="14">
        <v>95.8</v>
      </c>
      <c r="S8" s="14">
        <v>8.1</v>
      </c>
      <c r="T8" s="37">
        <f>(STDEV(26.4,33.7,27.5,10.2,8.1,8.4,77.1,95.8,35.2,21.5,17.6,44.8)*100)/407.3</f>
        <v>6.7085679816725579</v>
      </c>
      <c r="U8">
        <v>208.1</v>
      </c>
      <c r="V8">
        <v>71.400000000000006</v>
      </c>
      <c r="W8">
        <v>26.7</v>
      </c>
      <c r="X8">
        <v>104.9</v>
      </c>
    </row>
    <row r="9" spans="1:24" ht="16" x14ac:dyDescent="0.25">
      <c r="A9" s="2">
        <v>26006</v>
      </c>
      <c r="B9" s="2" t="s">
        <v>36</v>
      </c>
      <c r="C9" s="39">
        <v>29.807200000000002</v>
      </c>
      <c r="D9" s="39">
        <v>-109.14</v>
      </c>
      <c r="E9" s="2">
        <v>695</v>
      </c>
      <c r="F9" s="7">
        <v>20.9</v>
      </c>
      <c r="G9">
        <v>19.3</v>
      </c>
      <c r="H9" s="33">
        <f t="shared" si="0"/>
        <v>52.732240437158474</v>
      </c>
      <c r="I9" s="33">
        <f>STDEV(12,14,16.3,19.4,24.4,29.3,29.1,27.8,26.8,22.2,16.4,12.6)</f>
        <v>6.5609669926610579</v>
      </c>
      <c r="J9" s="17">
        <v>39.1</v>
      </c>
      <c r="K9">
        <v>2.5</v>
      </c>
      <c r="L9" s="13">
        <f t="shared" si="1"/>
        <v>36.6</v>
      </c>
      <c r="M9" s="13">
        <v>27.9</v>
      </c>
      <c r="N9" s="13">
        <v>16.5</v>
      </c>
      <c r="O9">
        <v>24.3</v>
      </c>
      <c r="P9">
        <v>12.8</v>
      </c>
      <c r="Q9" s="2">
        <v>486.5</v>
      </c>
      <c r="R9" s="14">
        <v>116</v>
      </c>
      <c r="S9" s="14">
        <v>5</v>
      </c>
      <c r="T9" s="37">
        <f>(STDEV(31.7,30.7,17.1,7.7,5,25.4,116.5,106.5,46.6,30.7,20.1,49)*100)/487.5</f>
        <v>7.3281228602712982</v>
      </c>
      <c r="U9">
        <v>269.10000000000002</v>
      </c>
      <c r="V9">
        <v>55.5</v>
      </c>
      <c r="W9">
        <v>38.1</v>
      </c>
      <c r="X9">
        <v>111.4</v>
      </c>
    </row>
    <row r="10" spans="1:24" ht="16" x14ac:dyDescent="0.25">
      <c r="A10" s="2">
        <v>26007</v>
      </c>
      <c r="B10" s="2" t="s">
        <v>37</v>
      </c>
      <c r="C10" s="39">
        <v>30.598800000000001</v>
      </c>
      <c r="D10" s="39">
        <v>-110.23860000000001</v>
      </c>
      <c r="E10" s="5">
        <v>1049</v>
      </c>
      <c r="F10" s="7">
        <v>17.600000000000001</v>
      </c>
      <c r="G10">
        <v>20.9</v>
      </c>
      <c r="H10" s="33">
        <f t="shared" si="0"/>
        <v>55.585106382978722</v>
      </c>
      <c r="I10" s="33">
        <f>STDEV(9.4,10.7,13.1,16.4,20.4,25.2,26.7,25.7,23.6,18.3,12.8,9.3)</f>
        <v>6.5986683688774725</v>
      </c>
      <c r="J10" s="17">
        <v>36.9</v>
      </c>
      <c r="K10">
        <v>-0.7</v>
      </c>
      <c r="L10" s="13">
        <f t="shared" si="1"/>
        <v>37.6</v>
      </c>
      <c r="M10" s="13">
        <v>25.3</v>
      </c>
      <c r="N10" s="13">
        <v>13.4</v>
      </c>
      <c r="O10">
        <v>20.6</v>
      </c>
      <c r="P10">
        <v>9.8000000000000007</v>
      </c>
      <c r="Q10" s="2">
        <v>509.4</v>
      </c>
      <c r="R10" s="14">
        <v>138.6</v>
      </c>
      <c r="S10" s="14">
        <v>6.6</v>
      </c>
      <c r="T10" s="37">
        <f>(STDEV(29.1,27.8,15.8,6.6,7,22.8,138.6,127,47.8,27.7,21.5,37.7)*100)/510.4</f>
        <v>8.587490560080127</v>
      </c>
      <c r="U10">
        <v>313.39999999999998</v>
      </c>
      <c r="V10">
        <v>50.2</v>
      </c>
      <c r="W10">
        <v>36.4</v>
      </c>
      <c r="X10">
        <v>94.6</v>
      </c>
    </row>
    <row r="11" spans="1:24" ht="16" x14ac:dyDescent="0.25">
      <c r="A11" s="2">
        <v>26205</v>
      </c>
      <c r="B11" s="2" t="s">
        <v>42</v>
      </c>
      <c r="C11" s="39">
        <v>30.3552</v>
      </c>
      <c r="D11" s="39">
        <v>-108.9316</v>
      </c>
      <c r="E11" s="5">
        <v>1038</v>
      </c>
      <c r="F11" s="7">
        <v>19.8</v>
      </c>
      <c r="G11">
        <v>18.600000000000001</v>
      </c>
      <c r="H11" s="33">
        <f t="shared" si="0"/>
        <v>51.239669421487612</v>
      </c>
      <c r="I11" s="33">
        <f>STDEV(11.1,12.5,15.4,18.9,24,28.6,28.5,27.2,25.7,20.5,14.4,11)</f>
        <v>6.8528472295473772</v>
      </c>
      <c r="J11" s="17">
        <v>38.5</v>
      </c>
      <c r="K11">
        <v>2.2000000000000002</v>
      </c>
      <c r="L11" s="13">
        <f t="shared" si="1"/>
        <v>36.299999999999997</v>
      </c>
      <c r="M11" s="13">
        <v>27.1</v>
      </c>
      <c r="N11" s="13">
        <v>15.6</v>
      </c>
      <c r="O11">
        <v>23.8</v>
      </c>
      <c r="P11">
        <v>11.5</v>
      </c>
      <c r="Q11" s="2">
        <v>467.1</v>
      </c>
      <c r="R11" s="14">
        <v>114</v>
      </c>
      <c r="S11" s="14">
        <v>3.7</v>
      </c>
      <c r="T11" s="37">
        <f>(STDEV(29.9,31,13.5,11,3.7,23.3,114,96.9,44.6,29.5,27,42.7)*100)/468.1</f>
        <v>7.152395639260269</v>
      </c>
      <c r="U11">
        <v>255.5</v>
      </c>
      <c r="V11">
        <v>55.5</v>
      </c>
      <c r="W11">
        <v>38</v>
      </c>
      <c r="X11">
        <v>103.6</v>
      </c>
    </row>
    <row r="12" spans="1:24" ht="16" x14ac:dyDescent="0.25">
      <c r="A12" s="2">
        <v>26287</v>
      </c>
      <c r="B12" s="2" t="s">
        <v>45</v>
      </c>
      <c r="C12" s="39">
        <v>27.561599999999999</v>
      </c>
      <c r="D12" s="39">
        <v>-109.8458</v>
      </c>
      <c r="E12" s="2">
        <v>69</v>
      </c>
      <c r="F12" s="2">
        <v>24.4</v>
      </c>
      <c r="G12">
        <v>16.8</v>
      </c>
      <c r="H12" s="33">
        <f t="shared" si="0"/>
        <v>55.081967213114758</v>
      </c>
      <c r="I12" s="33">
        <f>STDEV(17.1,18.4,20.3,23.1,26.6,30.6,31.2,30.5,29.8,26.7,21.5,17.4)</f>
        <v>5.446989716320136</v>
      </c>
      <c r="J12" s="17">
        <v>39.1</v>
      </c>
      <c r="K12">
        <v>8.6</v>
      </c>
      <c r="L12" s="13">
        <f t="shared" si="1"/>
        <v>30.5</v>
      </c>
      <c r="M12" s="13">
        <v>30.5</v>
      </c>
      <c r="N12" s="13">
        <v>20.6</v>
      </c>
      <c r="O12">
        <v>26.7</v>
      </c>
      <c r="P12">
        <v>17.600000000000001</v>
      </c>
      <c r="Q12" s="2">
        <v>438.5</v>
      </c>
      <c r="R12" s="14">
        <v>111.6</v>
      </c>
      <c r="S12">
        <v>0</v>
      </c>
      <c r="T12" s="37">
        <f>(STDEV(22.2,17.9,2.5,1.9,0,10.3,111.6,103.6,106.6,24.7,14,23.2)*100)/439.5</f>
        <v>9.894362460550207</v>
      </c>
      <c r="U12">
        <v>321.8</v>
      </c>
      <c r="V12">
        <v>22.3</v>
      </c>
      <c r="W12">
        <v>12.2</v>
      </c>
      <c r="X12">
        <v>63.3</v>
      </c>
    </row>
    <row r="13" spans="1:24" ht="16" x14ac:dyDescent="0.25">
      <c r="A13" s="2">
        <v>26145</v>
      </c>
      <c r="B13" s="2" t="s">
        <v>46</v>
      </c>
      <c r="C13" s="39">
        <v>30.631900000000002</v>
      </c>
      <c r="D13" s="39">
        <v>-109.97</v>
      </c>
      <c r="E13" s="5">
        <v>1049</v>
      </c>
      <c r="F13" s="7">
        <v>17.7</v>
      </c>
      <c r="G13">
        <v>19.3</v>
      </c>
      <c r="H13" s="33">
        <f t="shared" si="0"/>
        <v>56.104651162790695</v>
      </c>
      <c r="I13" s="33">
        <f>STDEV(10.3,10.9,13.2,16,20.1,24.4,26.2,25.6,23.4,19.1,13.4,9.9)</f>
        <v>6.2028524718776517</v>
      </c>
      <c r="J13" s="17">
        <v>35.299999999999997</v>
      </c>
      <c r="K13">
        <v>0.9</v>
      </c>
      <c r="L13" s="13">
        <f t="shared" si="1"/>
        <v>34.4</v>
      </c>
      <c r="M13" s="13">
        <v>25.06</v>
      </c>
      <c r="N13" s="13">
        <v>13.3</v>
      </c>
      <c r="O13">
        <v>20.100000000000001</v>
      </c>
      <c r="P13">
        <v>10.3</v>
      </c>
      <c r="Q13" s="2">
        <v>510.4</v>
      </c>
      <c r="R13" s="14">
        <v>150.1</v>
      </c>
      <c r="S13">
        <v>2.4</v>
      </c>
      <c r="T13" s="37">
        <f>(STDEV(32,27,15.8,8.4,2.4,10.7,150.1,107.9,53,38.1,26.2,38.8)*100)/511.4</f>
        <v>8.5660445709130482</v>
      </c>
      <c r="U13">
        <v>311</v>
      </c>
      <c r="V13">
        <v>51.2</v>
      </c>
      <c r="W13">
        <v>21.5</v>
      </c>
      <c r="X13">
        <v>97.8</v>
      </c>
    </row>
    <row r="14" spans="1:24" ht="16" x14ac:dyDescent="0.25">
      <c r="A14" s="2">
        <v>26179</v>
      </c>
      <c r="B14" s="2" t="s">
        <v>51</v>
      </c>
      <c r="C14" s="39">
        <v>28.822700000000001</v>
      </c>
      <c r="D14" s="39">
        <v>-111.9366</v>
      </c>
      <c r="E14" s="5">
        <v>2</v>
      </c>
      <c r="F14" s="7">
        <v>20.3</v>
      </c>
      <c r="G14">
        <v>12.5</v>
      </c>
      <c r="H14" s="33">
        <f t="shared" si="0"/>
        <v>46.992481203007522</v>
      </c>
      <c r="I14" s="33">
        <f>STDEV(13.2,14.4,15.7,18.2,20.5,24.7,28.1,28.7,27.5,22.2,17,13.8)</f>
        <v>5.8009926005395922</v>
      </c>
      <c r="J14" s="17">
        <v>33.5</v>
      </c>
      <c r="K14">
        <v>6.9</v>
      </c>
      <c r="L14" s="13">
        <f t="shared" si="1"/>
        <v>26.6</v>
      </c>
      <c r="M14" s="13">
        <v>28.1</v>
      </c>
      <c r="N14" s="13">
        <v>16.100000000000001</v>
      </c>
      <c r="O14">
        <v>21.1</v>
      </c>
      <c r="P14">
        <v>13.8</v>
      </c>
      <c r="Q14" s="2">
        <v>161.30000000000001</v>
      </c>
      <c r="R14" s="14">
        <v>50.9</v>
      </c>
      <c r="S14">
        <v>0.4</v>
      </c>
      <c r="T14" s="37">
        <f>(STDEV(12.5,7,3.1,1.2,0.4,2.2,15.3,50.9,23,12.5,5.5,27.7)*100)/162.3</f>
        <v>9.02649733281865</v>
      </c>
      <c r="U14">
        <v>89.2</v>
      </c>
      <c r="V14">
        <v>11.3</v>
      </c>
      <c r="W14">
        <v>3.8</v>
      </c>
      <c r="X14">
        <v>47.2</v>
      </c>
    </row>
    <row r="15" spans="1:24" ht="16" x14ac:dyDescent="0.25">
      <c r="A15" s="2">
        <v>26008</v>
      </c>
      <c r="B15" s="2" t="s">
        <v>54</v>
      </c>
      <c r="C15" s="39">
        <v>30.003599999999999</v>
      </c>
      <c r="D15" s="39">
        <v>-110.215</v>
      </c>
      <c r="E15" s="2">
        <v>675</v>
      </c>
      <c r="F15" s="2">
        <v>675</v>
      </c>
      <c r="G15">
        <v>17.3</v>
      </c>
      <c r="H15" s="33">
        <f t="shared" si="0"/>
        <v>51.488095238095234</v>
      </c>
      <c r="I15" s="33">
        <f>STDEV(14.2,15.5,17.9,21.3,25.5,29.9,29.6,28.6,27.6,23.2,18.1,14)</f>
        <v>6.0918475079901748</v>
      </c>
      <c r="J15" s="17">
        <v>39.200000000000003</v>
      </c>
      <c r="K15">
        <v>5.6</v>
      </c>
      <c r="L15" s="13">
        <f t="shared" si="1"/>
        <v>33.6</v>
      </c>
      <c r="M15" s="13">
        <v>28.6</v>
      </c>
      <c r="N15" s="13">
        <v>18.2</v>
      </c>
      <c r="O15">
        <v>25.5</v>
      </c>
      <c r="P15">
        <v>14.5</v>
      </c>
      <c r="Q15" s="2">
        <v>469.7</v>
      </c>
      <c r="R15" s="14">
        <v>140.9</v>
      </c>
      <c r="S15">
        <v>4.5999999999999996</v>
      </c>
      <c r="T15" s="37">
        <f>(STDEV(21.8,19.9,11.5,8.8,4.6,19.4,140.9,108.1,52.7,26.8,22.3,32.9)*100)/470.7</f>
        <v>8.9923392563849625</v>
      </c>
      <c r="U15">
        <v>301.7</v>
      </c>
      <c r="V15">
        <v>40.200000000000003</v>
      </c>
      <c r="W15">
        <v>32.799999999999997</v>
      </c>
      <c r="X15">
        <v>74.599999999999994</v>
      </c>
    </row>
    <row r="16" spans="1:24" ht="16" x14ac:dyDescent="0.25">
      <c r="A16" s="2">
        <v>26229</v>
      </c>
      <c r="B16" s="2" t="s">
        <v>57</v>
      </c>
      <c r="C16" s="39">
        <v>27.290199999999999</v>
      </c>
      <c r="D16" s="39">
        <v>-109.35469999999999</v>
      </c>
      <c r="E16" s="2">
        <v>85</v>
      </c>
      <c r="F16" s="7">
        <v>22.8</v>
      </c>
      <c r="G16">
        <v>18.7</v>
      </c>
      <c r="H16" s="33">
        <f t="shared" si="0"/>
        <v>57.894736842105267</v>
      </c>
      <c r="I16" s="33">
        <f>STDEV(15.3,17.2,18.7,21.1,24.6,28.8,29.9,29.3,28.1,24.6,20,16.1)</f>
        <v>5.4210797873307417</v>
      </c>
      <c r="J16" s="17">
        <v>37.799999999999997</v>
      </c>
      <c r="K16">
        <v>5.5</v>
      </c>
      <c r="L16" s="13">
        <f t="shared" si="1"/>
        <v>32.299999999999997</v>
      </c>
      <c r="M16" s="13">
        <v>29.1</v>
      </c>
      <c r="N16" s="13">
        <v>19</v>
      </c>
      <c r="O16">
        <v>24.8</v>
      </c>
      <c r="P16">
        <v>16.2</v>
      </c>
      <c r="Q16" s="2">
        <v>535.29999999999995</v>
      </c>
      <c r="R16" s="14">
        <v>157.30000000000001</v>
      </c>
      <c r="S16">
        <v>0.5</v>
      </c>
      <c r="T16" s="37">
        <f>(STDEV(17.4,15,5.5,2.8,0.5,7.6,138.4,157.3,124.7,18.9,20.4,26.8)*100)/536.3</f>
        <v>10.913841384692287</v>
      </c>
      <c r="U16">
        <v>420.4</v>
      </c>
      <c r="V16">
        <v>23.3</v>
      </c>
      <c r="W16">
        <v>10.9</v>
      </c>
      <c r="X16">
        <v>59.2</v>
      </c>
    </row>
    <row r="17" spans="1:24" ht="16" x14ac:dyDescent="0.25">
      <c r="A17" s="2">
        <v>26009</v>
      </c>
      <c r="B17" s="2" t="s">
        <v>58</v>
      </c>
      <c r="C17" s="39">
        <v>27.529399999999999</v>
      </c>
      <c r="D17" s="39">
        <v>-109.4011</v>
      </c>
      <c r="E17" s="2">
        <v>230</v>
      </c>
      <c r="F17" s="7">
        <v>23.3</v>
      </c>
      <c r="G17">
        <v>18.399999999999999</v>
      </c>
      <c r="H17" s="33">
        <f t="shared" si="0"/>
        <v>56.965944272445824</v>
      </c>
      <c r="I17" s="33">
        <f>STDEV(16.2,17.2,19.3,22.3,25.7,29.9,30,29.2,28.4,25.1,20.1,16.1)</f>
        <v>5.4353152176439226</v>
      </c>
      <c r="J17" s="17">
        <v>39</v>
      </c>
      <c r="K17">
        <v>6.7</v>
      </c>
      <c r="L17" s="13">
        <f t="shared" si="1"/>
        <v>32.299999999999997</v>
      </c>
      <c r="M17" s="13">
        <v>29.2</v>
      </c>
      <c r="N17" s="13">
        <v>19.600000000000001</v>
      </c>
      <c r="O17">
        <v>25.9</v>
      </c>
      <c r="P17">
        <v>16.5</v>
      </c>
      <c r="Q17" s="2">
        <v>623.20000000000005</v>
      </c>
      <c r="R17" s="14">
        <v>177.9</v>
      </c>
      <c r="S17">
        <v>3.1</v>
      </c>
      <c r="T17" s="37">
        <f>(STDEV(34.7,20.7,8.7,5.4,3.1,17.3,177.9,156.3,122.9,29,17.3,29.9)*100)/624.2</f>
        <v>10.004603158103198</v>
      </c>
      <c r="U17">
        <v>457.1</v>
      </c>
      <c r="V17">
        <v>34.799999999999997</v>
      </c>
      <c r="W17">
        <v>25.8</v>
      </c>
      <c r="X17">
        <v>85.3</v>
      </c>
    </row>
    <row r="18" spans="1:24" ht="16" x14ac:dyDescent="0.25">
      <c r="A18" s="2">
        <v>26012</v>
      </c>
      <c r="B18" s="2" t="s">
        <v>59</v>
      </c>
      <c r="C18" s="39">
        <v>30.4802</v>
      </c>
      <c r="D18" s="39">
        <v>-108.9397</v>
      </c>
      <c r="E18" s="5">
        <v>1000</v>
      </c>
      <c r="F18" s="7">
        <v>18.899999999999999</v>
      </c>
      <c r="G18">
        <v>18.399999999999999</v>
      </c>
      <c r="H18" s="33">
        <f t="shared" si="0"/>
        <v>49.462365591397848</v>
      </c>
      <c r="I18" s="33">
        <f>STDEV(9.2,11.1,14.3,18,22.3,27.8,27.3,26.5,25.5,21,14.3,9.1)</f>
        <v>7.1423618875924655</v>
      </c>
      <c r="J18" s="17">
        <v>37.9</v>
      </c>
      <c r="K18">
        <v>0.7</v>
      </c>
      <c r="L18" s="13">
        <f t="shared" si="1"/>
        <v>37.199999999999996</v>
      </c>
      <c r="M18" s="13">
        <v>26.4</v>
      </c>
      <c r="N18" s="13">
        <v>14.4</v>
      </c>
      <c r="O18">
        <v>22.7</v>
      </c>
      <c r="P18">
        <v>9.8000000000000007</v>
      </c>
      <c r="Q18" s="2">
        <v>396</v>
      </c>
      <c r="R18" s="14">
        <v>84.9</v>
      </c>
      <c r="S18">
        <v>5.4</v>
      </c>
      <c r="T18" s="37">
        <f>(STDEV(30.4,22.4,8.5,15.1,5.4,19.8,84.9,78.7,45.9,29.3,24.1,31.5)*100)/397</f>
        <v>6.3630360498702911</v>
      </c>
      <c r="U18">
        <v>209.5</v>
      </c>
      <c r="V18">
        <v>46</v>
      </c>
      <c r="W18">
        <v>40.299999999999997</v>
      </c>
      <c r="X18">
        <v>84.3</v>
      </c>
    </row>
    <row r="19" spans="1:24" ht="16" x14ac:dyDescent="0.25">
      <c r="A19" s="2">
        <v>26152</v>
      </c>
      <c r="B19" s="2" t="s">
        <v>66</v>
      </c>
      <c r="C19" s="39">
        <v>30.533300000000001</v>
      </c>
      <c r="D19" s="39">
        <v>-111.11660000000001</v>
      </c>
      <c r="E19" s="2">
        <v>709</v>
      </c>
      <c r="F19" s="7">
        <v>22.6</v>
      </c>
      <c r="G19">
        <v>17.2</v>
      </c>
      <c r="H19" s="33">
        <f t="shared" si="0"/>
        <v>52.92307692307692</v>
      </c>
      <c r="I19" s="33">
        <f>STDEV(14.6,16.2,18.6,21.9,25.8,29.2,29.7,29.2,28.5,24.4,19.3,14.1)</f>
        <v>5.9574437776311724</v>
      </c>
      <c r="J19" s="17">
        <v>38.799999999999997</v>
      </c>
      <c r="K19">
        <v>6.3</v>
      </c>
      <c r="L19" s="13">
        <f t="shared" si="1"/>
        <v>32.5</v>
      </c>
      <c r="M19" s="13">
        <v>29.1</v>
      </c>
      <c r="N19" s="13">
        <v>18.899999999999999</v>
      </c>
      <c r="O19">
        <v>25.6</v>
      </c>
      <c r="P19">
        <v>14.9</v>
      </c>
      <c r="Q19" s="2">
        <v>366.3</v>
      </c>
      <c r="R19" s="14">
        <v>105.3</v>
      </c>
      <c r="S19">
        <v>6.3</v>
      </c>
      <c r="T19" s="37">
        <f>(STDEV(19,18.8,10.1,3.3,1.3,12.7,93.5,105.3,45.1,20.1,18.4,18.7)*100)/367.3</f>
        <v>9.2747823701671699</v>
      </c>
      <c r="U19">
        <v>243.9</v>
      </c>
      <c r="V19">
        <v>32.200000000000003</v>
      </c>
      <c r="W19">
        <v>17.3</v>
      </c>
      <c r="X19">
        <v>56.5</v>
      </c>
    </row>
    <row r="20" spans="1:24" ht="16" x14ac:dyDescent="0.25">
      <c r="A20" s="2">
        <v>26192</v>
      </c>
      <c r="B20" s="2" t="s">
        <v>67</v>
      </c>
      <c r="C20" s="39">
        <v>31.148299999999999</v>
      </c>
      <c r="D20" s="39">
        <v>-109.54130000000001</v>
      </c>
      <c r="E20" s="5">
        <v>1119</v>
      </c>
      <c r="F20" s="7">
        <v>16.399999999999999</v>
      </c>
      <c r="G20">
        <v>18.3</v>
      </c>
      <c r="H20" s="33">
        <f t="shared" si="0"/>
        <v>51.694915254237294</v>
      </c>
      <c r="I20" s="33">
        <f>STDEV(8.2,9.8,11.4,14.2,19.3,24.7,26,24.8,22.4,16.5,11.7,8.3)</f>
        <v>6.7712572128390001</v>
      </c>
      <c r="J20" s="17">
        <v>35.4</v>
      </c>
      <c r="K20">
        <v>0</v>
      </c>
      <c r="L20" s="13">
        <f t="shared" si="1"/>
        <v>35.4</v>
      </c>
      <c r="M20" s="13">
        <v>24.4</v>
      </c>
      <c r="N20" s="13">
        <v>11.8</v>
      </c>
      <c r="O20">
        <v>19.399999999999999</v>
      </c>
      <c r="P20">
        <v>8.6999999999999993</v>
      </c>
      <c r="Q20" s="2">
        <v>309.3</v>
      </c>
      <c r="R20" s="14">
        <v>82.5</v>
      </c>
      <c r="S20">
        <v>1.1000000000000001</v>
      </c>
      <c r="T20" s="37">
        <f>(STDEV(18.8,17.4,9,6.2,1.1,8.7,82.5,64.5,39.5,24.5,17.1,20)*100)/310.3</f>
        <v>7.9533654333317942</v>
      </c>
      <c r="U20">
        <v>186.5</v>
      </c>
      <c r="V20">
        <v>32.6</v>
      </c>
      <c r="W20">
        <v>16</v>
      </c>
      <c r="X20">
        <v>56.2</v>
      </c>
    </row>
    <row r="21" spans="1:24" ht="16" x14ac:dyDescent="0.25">
      <c r="A21" s="2">
        <v>26403</v>
      </c>
      <c r="B21" s="2" t="s">
        <v>70</v>
      </c>
      <c r="C21" s="39">
        <v>27.483799999999999</v>
      </c>
      <c r="D21" s="39">
        <v>-110.01300000000001</v>
      </c>
      <c r="E21" s="2">
        <v>30</v>
      </c>
      <c r="F21" s="7">
        <v>24.8</v>
      </c>
      <c r="G21">
        <v>18</v>
      </c>
      <c r="H21" s="33">
        <f t="shared" si="0"/>
        <v>57.877813504823152</v>
      </c>
      <c r="I21" s="33">
        <f>STDEV(17.5,18.5,20.1,22.8,26.4,30.4,32,31.8,31.1,27.4,22,17.6)</f>
        <v>5.7204577057816168</v>
      </c>
      <c r="J21" s="17">
        <v>39.4</v>
      </c>
      <c r="K21">
        <v>8.3000000000000007</v>
      </c>
      <c r="L21" s="13">
        <f t="shared" si="1"/>
        <v>31.099999999999998</v>
      </c>
      <c r="M21" s="13">
        <v>31.6</v>
      </c>
      <c r="N21" s="13">
        <v>20.399999999999999</v>
      </c>
      <c r="O21">
        <v>26.5</v>
      </c>
      <c r="P21">
        <v>17.8</v>
      </c>
      <c r="Q21" s="2">
        <v>297</v>
      </c>
      <c r="R21" s="14">
        <v>75.8</v>
      </c>
      <c r="S21">
        <v>0.1</v>
      </c>
      <c r="T21" s="37">
        <f>(STDEV(19.2,11.8,3,1.8,0.1,4.9,56.2,67.3,75.8,25.7,10.8,20.4)*100)/298</f>
        <v>8.9473032745168748</v>
      </c>
      <c r="U21">
        <v>199.3</v>
      </c>
      <c r="V21">
        <v>16.600000000000001</v>
      </c>
      <c r="W21">
        <v>6.8</v>
      </c>
      <c r="X21">
        <v>51.4</v>
      </c>
    </row>
    <row r="22" spans="1:24" ht="16" x14ac:dyDescent="0.25">
      <c r="A22" s="2">
        <v>26299</v>
      </c>
      <c r="B22" s="2" t="s">
        <v>71</v>
      </c>
      <c r="C22" s="39">
        <v>27.3</v>
      </c>
      <c r="D22" s="39">
        <v>-109.9683</v>
      </c>
      <c r="E22" s="2">
        <v>26</v>
      </c>
      <c r="F22" s="7">
        <v>23.9</v>
      </c>
      <c r="G22">
        <v>17.7</v>
      </c>
      <c r="H22" s="33">
        <f t="shared" si="0"/>
        <v>57.28155339805825</v>
      </c>
      <c r="I22" s="33">
        <f>STDEV(16.4,17.4,19.1,21.9,25.1,29.2,31.1,31.3,30.3,26.8,21.5,16.8)</f>
        <v>5.7777721930819856</v>
      </c>
      <c r="J22" s="17">
        <v>38.4</v>
      </c>
      <c r="K22">
        <v>7.5</v>
      </c>
      <c r="L22" s="13">
        <f t="shared" si="1"/>
        <v>30.9</v>
      </c>
      <c r="M22" s="13">
        <v>30.9</v>
      </c>
      <c r="N22" s="13">
        <v>19.399999999999999</v>
      </c>
      <c r="O22">
        <v>25.4</v>
      </c>
      <c r="P22">
        <v>16.8</v>
      </c>
      <c r="Q22" s="2">
        <v>339.6</v>
      </c>
      <c r="R22" s="14">
        <v>89.4</v>
      </c>
      <c r="S22">
        <v>0.7</v>
      </c>
      <c r="T22" s="37">
        <f>(STDEV(25.7,12.2,2.6,1.8,0.7,4.5,75.6,72.3,89.4,25.2,11.1,18.5)*100)/340.6</f>
        <v>9.3955603005154202</v>
      </c>
      <c r="U22">
        <v>237.3</v>
      </c>
      <c r="V22">
        <v>16.600000000000001</v>
      </c>
      <c r="W22">
        <v>7</v>
      </c>
      <c r="X22">
        <v>56.4</v>
      </c>
    </row>
    <row r="23" spans="1:24" ht="16" x14ac:dyDescent="0.25">
      <c r="A23" s="2">
        <v>26298</v>
      </c>
      <c r="B23" s="2" t="s">
        <v>72</v>
      </c>
      <c r="C23" s="39">
        <v>27.409400000000002</v>
      </c>
      <c r="D23" s="39">
        <v>-110.03749999999999</v>
      </c>
      <c r="E23" s="2">
        <v>20</v>
      </c>
      <c r="F23" s="7">
        <v>24</v>
      </c>
      <c r="G23">
        <v>18</v>
      </c>
      <c r="H23" s="33">
        <f t="shared" si="0"/>
        <v>57.507987220447291</v>
      </c>
      <c r="I23" s="33">
        <f>STDEV(16.6,17.5,19.3,22.1,25.6,29.5,31.3,31.1,30.3,26.8,21.3,16.7)</f>
        <v>5.7787161728242467</v>
      </c>
      <c r="J23" s="17">
        <v>38.6</v>
      </c>
      <c r="K23">
        <v>7.3</v>
      </c>
      <c r="L23" s="13">
        <f t="shared" si="1"/>
        <v>31.3</v>
      </c>
      <c r="M23" s="13">
        <v>30.9</v>
      </c>
      <c r="N23" s="13">
        <v>19.600000000000001</v>
      </c>
      <c r="O23">
        <v>25.7</v>
      </c>
      <c r="P23">
        <v>16.899999999999999</v>
      </c>
      <c r="Q23" s="2">
        <v>313.60000000000002</v>
      </c>
      <c r="R23" s="14">
        <v>77.2</v>
      </c>
      <c r="S23">
        <v>7.3</v>
      </c>
      <c r="T23" s="37">
        <f>(STDEV(22.8,13.3,4.2,2.4,0.7,5.3,62.1,62.3,77.2,28.9,11,23.4)*100)/314.6</f>
        <v>8.4396575753522924</v>
      </c>
      <c r="U23">
        <v>201.6</v>
      </c>
      <c r="V23">
        <v>19.899999999999999</v>
      </c>
      <c r="W23">
        <v>8.4</v>
      </c>
      <c r="X23">
        <v>59.5</v>
      </c>
    </row>
    <row r="24" spans="1:24" ht="16" x14ac:dyDescent="0.25">
      <c r="A24" s="2">
        <v>26174</v>
      </c>
      <c r="B24" s="2" t="s">
        <v>79</v>
      </c>
      <c r="C24" s="39">
        <v>29.014399999999998</v>
      </c>
      <c r="D24" s="39">
        <v>-110.1322</v>
      </c>
      <c r="E24" s="2">
        <v>154</v>
      </c>
      <c r="F24" s="2">
        <v>23.1</v>
      </c>
      <c r="G24">
        <v>18.8</v>
      </c>
      <c r="H24" s="33">
        <f t="shared" si="0"/>
        <v>55.621301775147934</v>
      </c>
      <c r="I24" s="33">
        <f>STDEV(15.1,16.3,18.6,21.9,25.3,29.3,30.8,31,29.6,25.2,19.1,15.1)</f>
        <v>6.2053434940209335</v>
      </c>
      <c r="J24" s="17">
        <v>39.799999999999997</v>
      </c>
      <c r="K24">
        <v>6</v>
      </c>
      <c r="L24" s="13">
        <f t="shared" si="1"/>
        <v>33.799999999999997</v>
      </c>
      <c r="M24" s="13">
        <v>30.4</v>
      </c>
      <c r="N24" s="13">
        <v>18.899999999999999</v>
      </c>
      <c r="O24">
        <v>25.5</v>
      </c>
      <c r="P24">
        <v>15.5</v>
      </c>
      <c r="Q24" s="2">
        <v>320.8</v>
      </c>
      <c r="R24" s="14">
        <v>102.9</v>
      </c>
      <c r="S24">
        <v>1.3</v>
      </c>
      <c r="T24" s="37">
        <f>(STDEV(17.4,19.9,5.3,2.7,4.8,1.3,62.5,102.9,35.2,9.5,20.1,39.2)*100)/321.8</f>
        <v>9.3448641176024427</v>
      </c>
      <c r="U24">
        <v>200.6</v>
      </c>
      <c r="V24">
        <v>27.9</v>
      </c>
      <c r="W24">
        <v>8.8000000000000007</v>
      </c>
      <c r="X24">
        <v>76.5</v>
      </c>
    </row>
    <row r="25" spans="1:24" ht="16" x14ac:dyDescent="0.25">
      <c r="A25" s="2">
        <v>26016</v>
      </c>
      <c r="B25" s="2" t="s">
        <v>80</v>
      </c>
      <c r="C25" s="39">
        <v>29.684100000000001</v>
      </c>
      <c r="D25" s="39">
        <v>-110.955</v>
      </c>
      <c r="E25" s="2">
        <v>464</v>
      </c>
      <c r="F25" s="7">
        <v>22.3</v>
      </c>
      <c r="G25">
        <v>18.100000000000001</v>
      </c>
      <c r="H25" s="33">
        <f t="shared" si="0"/>
        <v>53.392330383480832</v>
      </c>
      <c r="I25" s="33">
        <f>STDEV(14.6,15.6,17.8,21.2,24.5,29,30.4,29.6,28.2,23.6,18.1,14.7)</f>
        <v>6.0765009369178706</v>
      </c>
      <c r="J25" s="17">
        <v>39.799999999999997</v>
      </c>
      <c r="K25">
        <v>5.9</v>
      </c>
      <c r="L25" s="13">
        <f t="shared" si="1"/>
        <v>33.9</v>
      </c>
      <c r="M25" s="13">
        <v>29.4</v>
      </c>
      <c r="N25" s="13">
        <v>18.2</v>
      </c>
      <c r="O25">
        <v>24.9</v>
      </c>
      <c r="P25">
        <v>14.9</v>
      </c>
      <c r="Q25" s="2">
        <v>391</v>
      </c>
      <c r="R25" s="14">
        <v>109.7</v>
      </c>
      <c r="S25">
        <v>2.7</v>
      </c>
      <c r="T25" s="37">
        <f>(STDEV(21.6,16.9,8.2,4,2.7,7.6,103.2,109.7,46.9,18.6,17.5,34.1)*100)/392</f>
        <v>9.3759935884659171</v>
      </c>
      <c r="U25">
        <v>259.8</v>
      </c>
      <c r="V25">
        <v>29.1</v>
      </c>
      <c r="W25">
        <v>14.3</v>
      </c>
      <c r="X25">
        <v>72.599999999999994</v>
      </c>
    </row>
    <row r="26" spans="1:24" ht="16" x14ac:dyDescent="0.25">
      <c r="A26" s="2">
        <v>26294</v>
      </c>
      <c r="B26" s="2" t="s">
        <v>85</v>
      </c>
      <c r="C26" s="39">
        <v>27.353000000000002</v>
      </c>
      <c r="D26" s="39">
        <v>-109.8595</v>
      </c>
      <c r="E26" s="2">
        <v>21</v>
      </c>
      <c r="F26" s="7">
        <v>23.8</v>
      </c>
      <c r="G26">
        <v>18.100000000000001</v>
      </c>
      <c r="H26" s="33">
        <f t="shared" si="0"/>
        <v>56.739811912225711</v>
      </c>
      <c r="I26" s="33">
        <f>STDEV(16.2,17.1,18.9,21.8,25.6,29.6,31.2,31,30.1,26.4,20.9,16.5)</f>
        <v>5.8951636572240211</v>
      </c>
      <c r="J26" s="17">
        <v>38.4</v>
      </c>
      <c r="K26">
        <v>6.5</v>
      </c>
      <c r="L26" s="13">
        <f t="shared" si="1"/>
        <v>31.9</v>
      </c>
      <c r="M26" s="13">
        <v>30.7</v>
      </c>
      <c r="N26" s="13">
        <v>19.2</v>
      </c>
      <c r="O26">
        <v>25.6</v>
      </c>
      <c r="P26">
        <v>16.600000000000001</v>
      </c>
      <c r="Q26" s="2">
        <v>348.3</v>
      </c>
      <c r="R26" s="14">
        <v>97.5</v>
      </c>
      <c r="S26">
        <v>0.2</v>
      </c>
      <c r="T26" s="37">
        <f>(STDEV(12.1,11.3,1.3,1.9,0.2,9.8,74.2,89.9,97.5,23.3,14.3,12.5)*100)/349.3</f>
        <v>10.309074674130667</v>
      </c>
      <c r="U26">
        <v>261.60000000000002</v>
      </c>
      <c r="V26">
        <v>14.5</v>
      </c>
      <c r="W26">
        <v>11.9</v>
      </c>
      <c r="X26">
        <v>35.9</v>
      </c>
    </row>
    <row r="27" spans="1:24" ht="16" x14ac:dyDescent="0.25">
      <c r="A27" s="2">
        <v>26019</v>
      </c>
      <c r="B27" s="2" t="s">
        <v>88</v>
      </c>
      <c r="C27" s="39">
        <v>27.011900000000001</v>
      </c>
      <c r="D27" s="39">
        <v>-109.4922</v>
      </c>
      <c r="E27" s="2">
        <v>31</v>
      </c>
      <c r="F27" s="7">
        <v>23</v>
      </c>
      <c r="G27">
        <v>17.399999999999999</v>
      </c>
      <c r="H27" s="33">
        <f t="shared" si="0"/>
        <v>52.095808383233532</v>
      </c>
      <c r="I27" s="33">
        <f>STDEV(15.6,16.3,18,21.2,24.9,28.5,30,30,29.1,25.8,20.7,16.1)</f>
        <v>5.7024449833276449</v>
      </c>
      <c r="J27" s="17">
        <v>39.799999999999997</v>
      </c>
      <c r="K27">
        <v>6.4</v>
      </c>
      <c r="L27" s="13">
        <f t="shared" si="1"/>
        <v>33.4</v>
      </c>
      <c r="M27" s="13">
        <v>29.7</v>
      </c>
      <c r="N27" s="13">
        <v>18.5</v>
      </c>
      <c r="O27">
        <v>24.8</v>
      </c>
      <c r="P27">
        <v>16</v>
      </c>
      <c r="Q27" s="2">
        <v>436.9</v>
      </c>
      <c r="R27" s="14">
        <v>110.3</v>
      </c>
      <c r="S27">
        <v>0.2</v>
      </c>
      <c r="T27" s="37">
        <f>(STDEV(23.3,15.6,4.3,1.5,0.2,7.3,106.8,90.3,110.3,26.2,20.8,30.3)*100)/437.9</f>
        <v>9.419939182961178</v>
      </c>
      <c r="U27">
        <v>307.39999999999998</v>
      </c>
      <c r="V27">
        <v>21.4</v>
      </c>
      <c r="W27">
        <v>9</v>
      </c>
      <c r="X27">
        <v>69.2</v>
      </c>
    </row>
    <row r="28" spans="1:24" ht="16" x14ac:dyDescent="0.25">
      <c r="A28" s="2">
        <v>26029</v>
      </c>
      <c r="B28" s="2" t="s">
        <v>91</v>
      </c>
      <c r="C28" s="39">
        <v>28.633299999999998</v>
      </c>
      <c r="D28" s="39">
        <v>-108.75</v>
      </c>
      <c r="E28" s="5">
        <v>1279</v>
      </c>
      <c r="F28" s="7">
        <v>23.5</v>
      </c>
      <c r="G28">
        <v>18.100000000000001</v>
      </c>
      <c r="H28" s="33">
        <f t="shared" si="0"/>
        <v>49.72527472527473</v>
      </c>
      <c r="I28" s="33">
        <f>STDEV(14.4,16.4,19.1,23.7,28,32.6,31.2,29.8,28.7,24.9,18.2,14.5)</f>
        <v>6.6927991607443706</v>
      </c>
      <c r="J28" s="17">
        <v>42.5</v>
      </c>
      <c r="K28">
        <v>6.1</v>
      </c>
      <c r="L28" s="13">
        <f t="shared" si="1"/>
        <v>36.4</v>
      </c>
      <c r="M28" s="13">
        <v>29.9</v>
      </c>
      <c r="N28" s="13">
        <v>19.7</v>
      </c>
      <c r="O28">
        <v>28.1</v>
      </c>
      <c r="P28">
        <v>15.1</v>
      </c>
      <c r="Q28" s="2">
        <v>737.2</v>
      </c>
      <c r="R28" s="14">
        <v>193.6</v>
      </c>
      <c r="S28">
        <v>10.5</v>
      </c>
      <c r="T28" s="37">
        <f>(STDEV(48.7,33.1,22.5,10.5,12.7,31.7,183.3,193.6,81.2,30,24.6,65.3)*100)/738.2</f>
        <v>8.5092998372264912</v>
      </c>
      <c r="U28">
        <v>458.1</v>
      </c>
      <c r="V28">
        <v>66.099999999999994</v>
      </c>
      <c r="W28">
        <v>55.1</v>
      </c>
      <c r="X28">
        <v>147.1</v>
      </c>
    </row>
    <row r="29" spans="1:24" ht="16" x14ac:dyDescent="0.25">
      <c r="A29" s="2">
        <v>26018</v>
      </c>
      <c r="B29" s="2" t="s">
        <v>92</v>
      </c>
      <c r="C29" s="39">
        <v>27.481300000000001</v>
      </c>
      <c r="D29" s="39">
        <v>-109.93810000000001</v>
      </c>
      <c r="E29" s="2">
        <v>40</v>
      </c>
      <c r="F29" s="2">
        <v>25.1</v>
      </c>
      <c r="G29">
        <v>15.7</v>
      </c>
      <c r="H29" s="33">
        <f t="shared" si="0"/>
        <v>47.720364741641333</v>
      </c>
      <c r="I29" s="33">
        <f>STDEV(17.6,18.7,20.4,23.6,27.2,30.8,32,31.8,31.2,27.6,22.1,17.7)</f>
        <v>5.7060507491184174</v>
      </c>
      <c r="J29" s="17">
        <v>42.5</v>
      </c>
      <c r="K29">
        <v>9.6</v>
      </c>
      <c r="L29" s="13">
        <f t="shared" si="1"/>
        <v>32.9</v>
      </c>
      <c r="M29" s="13">
        <v>31.7</v>
      </c>
      <c r="N29" s="13">
        <v>20.9</v>
      </c>
      <c r="O29">
        <v>27.2</v>
      </c>
      <c r="P29">
        <v>18</v>
      </c>
      <c r="Q29" s="2">
        <v>384.5</v>
      </c>
      <c r="R29" s="14">
        <v>95.3</v>
      </c>
      <c r="S29">
        <v>0.2</v>
      </c>
      <c r="T29" s="37">
        <f>(STDEV(25,12.8,4.6,3.1,0.2,8.9,78.5,94,95.3,24.4,12.3,25.4)*100)/385.5</f>
        <v>9.2711311462987585</v>
      </c>
      <c r="U29">
        <v>267.8</v>
      </c>
      <c r="V29">
        <v>20.5</v>
      </c>
      <c r="W29">
        <v>12.2</v>
      </c>
      <c r="X29">
        <v>63.2</v>
      </c>
    </row>
    <row r="30" spans="1:24" ht="16" x14ac:dyDescent="0.25">
      <c r="A30" s="2">
        <v>26256</v>
      </c>
      <c r="B30" s="2" t="s">
        <v>97</v>
      </c>
      <c r="C30" s="39">
        <v>28.896599999999999</v>
      </c>
      <c r="D30" s="39">
        <v>-110.25</v>
      </c>
      <c r="E30" s="2">
        <v>457</v>
      </c>
      <c r="F30" s="7">
        <v>22.3</v>
      </c>
      <c r="G30">
        <v>20.9</v>
      </c>
      <c r="H30" s="33">
        <f t="shared" si="0"/>
        <v>59.544159544159534</v>
      </c>
      <c r="I30" s="33">
        <f>STDEV(14.1,16.3,18.5,20.8,23.1,28,30.1,29.5,28,24.9,19.4,15)</f>
        <v>5.7736798307386819</v>
      </c>
      <c r="J30" s="17">
        <v>39.6</v>
      </c>
      <c r="K30">
        <v>4.5</v>
      </c>
      <c r="L30" s="13">
        <f t="shared" si="1"/>
        <v>35.1</v>
      </c>
      <c r="M30" s="13">
        <v>29.2</v>
      </c>
      <c r="N30" s="13">
        <v>18.5</v>
      </c>
      <c r="O30">
        <v>23.9</v>
      </c>
      <c r="P30">
        <v>15.1</v>
      </c>
      <c r="Q30" s="2">
        <v>588.29999999999995</v>
      </c>
      <c r="R30" s="14">
        <v>173.1</v>
      </c>
      <c r="S30">
        <v>1.7</v>
      </c>
      <c r="T30" s="37">
        <f>(STDEV(30.9,31,9.4,1.7,5.9,16.8,150.2,173.1,79.8,17,20,52.5)*100)/589.3</f>
        <v>9.6833992835336886</v>
      </c>
      <c r="U30">
        <v>403.1</v>
      </c>
      <c r="V30">
        <v>42.1</v>
      </c>
      <c r="W30">
        <v>24.4</v>
      </c>
      <c r="X30">
        <v>114.4</v>
      </c>
    </row>
    <row r="31" spans="1:24" ht="16" x14ac:dyDescent="0.25">
      <c r="A31" s="2">
        <v>26021</v>
      </c>
      <c r="B31" s="2" t="s">
        <v>98</v>
      </c>
      <c r="C31" s="39">
        <v>27.414999999999999</v>
      </c>
      <c r="D31" s="39">
        <v>-109.6283</v>
      </c>
      <c r="E31" s="2">
        <v>106</v>
      </c>
      <c r="F31" s="7">
        <v>23.9</v>
      </c>
      <c r="G31">
        <v>19.2</v>
      </c>
      <c r="H31" s="33">
        <f t="shared" si="0"/>
        <v>59.076923076923073</v>
      </c>
      <c r="I31" s="33">
        <f>STDEV(16.7,17.7,19.3,22.1,25.6,29.6,31.3,30.5,29.8,26,20.8,17.1)</f>
        <v>5.5876690537777289</v>
      </c>
      <c r="J31" s="17">
        <v>39.1</v>
      </c>
      <c r="K31">
        <v>6.6</v>
      </c>
      <c r="L31" s="13">
        <f t="shared" si="1"/>
        <v>32.5</v>
      </c>
      <c r="M31" s="13">
        <v>30.5</v>
      </c>
      <c r="N31" s="13">
        <v>19.7</v>
      </c>
      <c r="O31">
        <v>25.7</v>
      </c>
      <c r="P31">
        <v>17.100000000000001</v>
      </c>
      <c r="Q31" s="2">
        <v>468.5</v>
      </c>
      <c r="R31" s="14">
        <v>119.1</v>
      </c>
      <c r="S31">
        <v>0.4</v>
      </c>
      <c r="T31" s="37">
        <f>(STDEV(21.2,15.8,4.8,3,0.4,15.6,114.4,114.4,119.1,24.2,14.2,21.7)*100)/469.5</f>
        <v>10.006299569348011</v>
      </c>
      <c r="U31">
        <v>347.6</v>
      </c>
      <c r="V31">
        <v>23.6</v>
      </c>
      <c r="W31">
        <v>19</v>
      </c>
      <c r="X31">
        <v>58.7</v>
      </c>
    </row>
    <row r="32" spans="1:24" ht="16" x14ac:dyDescent="0.25">
      <c r="A32" s="2">
        <v>26257</v>
      </c>
      <c r="B32" s="2" t="s">
        <v>103</v>
      </c>
      <c r="C32" s="39">
        <v>30.07</v>
      </c>
      <c r="D32" s="39">
        <v>-109.0886</v>
      </c>
      <c r="E32" s="5">
        <v>1450</v>
      </c>
      <c r="F32" s="7">
        <v>17.2</v>
      </c>
      <c r="G32">
        <v>18</v>
      </c>
      <c r="H32" s="33">
        <f t="shared" si="0"/>
        <v>52.173913043478258</v>
      </c>
      <c r="I32" s="33">
        <f>STDEV(8.9,10.4,12.4,16.1,20.4,25,25,23.9,22.6,18.3,13.3,9.7)</f>
        <v>6.1644631607793761</v>
      </c>
      <c r="J32" s="17">
        <v>34.4</v>
      </c>
      <c r="K32">
        <v>-0.1</v>
      </c>
      <c r="L32" s="13">
        <f t="shared" si="1"/>
        <v>34.5</v>
      </c>
      <c r="M32" s="13">
        <v>23.8</v>
      </c>
      <c r="N32" s="13">
        <v>12.9</v>
      </c>
      <c r="O32">
        <v>20.5</v>
      </c>
      <c r="P32">
        <v>9.6</v>
      </c>
      <c r="Q32" s="14">
        <v>597.1</v>
      </c>
      <c r="R32" s="14">
        <v>123.9</v>
      </c>
      <c r="S32">
        <v>6.1</v>
      </c>
      <c r="T32" s="37">
        <f>(STDEV(55,55.4,22.6,7.3,6.1,24,123.9,122.5,64.1,48.9,28.3,39)*100)/598.1</f>
        <v>6.5224196615959276</v>
      </c>
      <c r="U32">
        <v>310.5</v>
      </c>
      <c r="V32">
        <v>85.3</v>
      </c>
      <c r="W32">
        <v>37.4</v>
      </c>
      <c r="X32">
        <v>149.4</v>
      </c>
    </row>
    <row r="33" spans="1:24" ht="16" x14ac:dyDescent="0.25">
      <c r="A33" s="2">
        <v>26022</v>
      </c>
      <c r="B33" s="2" t="s">
        <v>104</v>
      </c>
      <c r="C33" s="39">
        <v>30.824999999999999</v>
      </c>
      <c r="D33" s="39">
        <v>-109.2217</v>
      </c>
      <c r="E33" s="2">
        <v>837</v>
      </c>
      <c r="F33" s="7">
        <v>19.899999999999999</v>
      </c>
      <c r="G33">
        <v>21.5</v>
      </c>
      <c r="H33" s="33">
        <f t="shared" si="0"/>
        <v>65.151515151515156</v>
      </c>
      <c r="I33" s="33">
        <f>STDEV(11.8,12.9,15.8,19.7,23.5,26.9,28,26.9,26.1,20.9,15.2,11.6)</f>
        <v>6.3132556553411474</v>
      </c>
      <c r="J33" s="17">
        <v>34.4</v>
      </c>
      <c r="K33">
        <v>1.4</v>
      </c>
      <c r="L33" s="13">
        <f t="shared" si="1"/>
        <v>33</v>
      </c>
      <c r="M33">
        <v>27</v>
      </c>
      <c r="N33">
        <v>16.100000000000001</v>
      </c>
      <c r="O33">
        <v>23.3</v>
      </c>
      <c r="P33">
        <v>12.1</v>
      </c>
      <c r="Q33" s="14">
        <v>339.7</v>
      </c>
      <c r="R33">
        <v>69.3</v>
      </c>
      <c r="S33">
        <v>3.4</v>
      </c>
      <c r="T33" s="37">
        <f>(STDEV(32.7,25.6,13.9,7.3,3.4,15.6,68.9,69.3,32.8,19.4,21,29.8)*100)/340.7</f>
        <v>6.2204873442401833</v>
      </c>
      <c r="U33">
        <v>171</v>
      </c>
      <c r="V33">
        <v>46.8</v>
      </c>
      <c r="W33">
        <v>26.3</v>
      </c>
      <c r="X33">
        <v>88.1</v>
      </c>
    </row>
    <row r="34" spans="1:24" ht="16" x14ac:dyDescent="0.25">
      <c r="A34" s="2">
        <v>26023</v>
      </c>
      <c r="B34" s="2" t="s">
        <v>105</v>
      </c>
      <c r="C34" s="39">
        <v>30.729700000000001</v>
      </c>
      <c r="D34" s="39">
        <v>-109.0564</v>
      </c>
      <c r="E34" s="2">
        <v>896</v>
      </c>
      <c r="F34" s="7">
        <v>19.3</v>
      </c>
      <c r="G34">
        <v>20.399999999999999</v>
      </c>
      <c r="H34" s="33">
        <f t="shared" si="0"/>
        <v>55.434782608695656</v>
      </c>
      <c r="I34" s="33">
        <f>STDEV(11.9,12.5,14.6,17.4,21.9,26.1,28.3,27.7,26,20.2,14.1,10.8)</f>
        <v>6.5799223998371632</v>
      </c>
      <c r="J34" s="17">
        <v>38.5</v>
      </c>
      <c r="K34">
        <v>1.7</v>
      </c>
      <c r="L34" s="13">
        <f t="shared" si="1"/>
        <v>36.799999999999997</v>
      </c>
      <c r="M34">
        <v>27.3</v>
      </c>
      <c r="N34">
        <v>14.8</v>
      </c>
      <c r="O34">
        <v>21.8</v>
      </c>
      <c r="P34">
        <v>11.7</v>
      </c>
      <c r="Q34" s="14">
        <v>343.3</v>
      </c>
      <c r="R34" s="14">
        <v>84.1</v>
      </c>
      <c r="S34">
        <v>2</v>
      </c>
      <c r="T34" s="37">
        <f>(STDEV(22.8,15.8,14.1,9.1,2,10.8,84.1,71.6,33.8,30.2,19,30)*100)/344.3</f>
        <v>7.2560112890079038</v>
      </c>
      <c r="U34">
        <v>189.5</v>
      </c>
      <c r="V34">
        <v>39</v>
      </c>
      <c r="W34">
        <v>21.9</v>
      </c>
      <c r="X34">
        <v>68.599999999999994</v>
      </c>
    </row>
    <row r="35" spans="1:24" ht="16" x14ac:dyDescent="0.25">
      <c r="A35" s="2">
        <v>26235</v>
      </c>
      <c r="B35" s="2" t="s">
        <v>112</v>
      </c>
      <c r="C35" s="39">
        <v>27.776599999999998</v>
      </c>
      <c r="D35" s="39">
        <v>-109.9045</v>
      </c>
      <c r="E35" s="2">
        <v>43</v>
      </c>
      <c r="F35" s="7">
        <v>24.7</v>
      </c>
      <c r="G35">
        <v>18.399999999999999</v>
      </c>
      <c r="H35" s="33">
        <f t="shared" si="0"/>
        <v>58.22784810126582</v>
      </c>
      <c r="I35" s="33">
        <f>STDEV(17.8,18.7,20.1,22.7,26.1,30.5,31.9,31.4,30.7,26.9,21.7,17.9)</f>
        <v>5.5364905195193188</v>
      </c>
      <c r="J35" s="17">
        <v>40.4</v>
      </c>
      <c r="K35">
        <v>8.8000000000000007</v>
      </c>
      <c r="L35" s="13">
        <f t="shared" si="1"/>
        <v>31.599999999999998</v>
      </c>
      <c r="M35">
        <v>31.3</v>
      </c>
      <c r="N35">
        <v>20.5</v>
      </c>
      <c r="O35">
        <v>26.4</v>
      </c>
      <c r="P35">
        <v>18.100000000000001</v>
      </c>
      <c r="Q35" s="14">
        <v>418.9</v>
      </c>
      <c r="R35" s="14">
        <v>128.30000000000001</v>
      </c>
      <c r="S35">
        <v>1.4</v>
      </c>
      <c r="T35" s="37">
        <f>(STDEV(21.6,15.9,4.2,3.1,1.4,8.8,90.1,128.3,86.8,22.2,13.8,22.7)*100)/419.9</f>
        <v>10.030854576392203</v>
      </c>
      <c r="U35">
        <v>305.2</v>
      </c>
      <c r="V35">
        <v>23.2</v>
      </c>
      <c r="W35">
        <v>13.3</v>
      </c>
      <c r="X35">
        <v>60.2</v>
      </c>
    </row>
    <row r="36" spans="1:24" ht="16" x14ac:dyDescent="0.25">
      <c r="A36" s="2">
        <v>26025</v>
      </c>
      <c r="B36" s="2" t="s">
        <v>115</v>
      </c>
      <c r="C36" s="39">
        <v>30.330500000000001</v>
      </c>
      <c r="D36" s="39">
        <v>-110.70610000000001</v>
      </c>
      <c r="E36" s="2">
        <v>853</v>
      </c>
      <c r="F36" s="7">
        <v>20.2</v>
      </c>
      <c r="G36">
        <v>19</v>
      </c>
      <c r="H36" s="33">
        <f t="shared" si="0"/>
        <v>54.441260744985662</v>
      </c>
      <c r="I36" s="33">
        <f>STDEV(11.9,13.3,16,19.2,23.4,27.3,28.1,27.8,26,21.7,15.9,11.7)</f>
        <v>6.3431363526160203</v>
      </c>
      <c r="J36" s="17">
        <v>37.700000000000003</v>
      </c>
      <c r="K36">
        <v>2.8</v>
      </c>
      <c r="L36" s="13">
        <f t="shared" si="1"/>
        <v>34.900000000000006</v>
      </c>
      <c r="M36">
        <v>27.3</v>
      </c>
      <c r="N36">
        <v>16.100000000000001</v>
      </c>
      <c r="O36">
        <v>23.3</v>
      </c>
      <c r="P36">
        <v>12.3</v>
      </c>
      <c r="Q36" s="14">
        <v>576.5</v>
      </c>
      <c r="R36" s="14">
        <v>149.19999999999999</v>
      </c>
      <c r="S36">
        <v>4.5999999999999996</v>
      </c>
      <c r="T36" s="37">
        <f>(STDEV(41.6,31.4,20.8,11.1,4.6,23.5,149.2,120.699,31.3,26.5,46.6)*100)/577.5</f>
        <v>7.960191655351176</v>
      </c>
      <c r="U36">
        <v>339.1</v>
      </c>
      <c r="V36">
        <v>63.3</v>
      </c>
      <c r="W36">
        <v>39.200000000000003</v>
      </c>
      <c r="X36">
        <v>119.6</v>
      </c>
    </row>
    <row r="37" spans="1:24" ht="16" x14ac:dyDescent="0.25">
      <c r="A37" s="2">
        <v>26259</v>
      </c>
      <c r="B37" s="2" t="s">
        <v>116</v>
      </c>
      <c r="C37" s="39">
        <v>30.887699999999999</v>
      </c>
      <c r="D37" s="39">
        <v>-110.85</v>
      </c>
      <c r="E37" s="2">
        <v>929</v>
      </c>
      <c r="F37" s="2">
        <v>18.8</v>
      </c>
      <c r="G37">
        <v>20.5</v>
      </c>
      <c r="H37" s="33">
        <f t="shared" si="0"/>
        <v>56.473829201101935</v>
      </c>
      <c r="I37" s="33">
        <f>STDEV(11,11.7,14.3,17.5,21.4,26.3,27.4,26.2,24,19.4,15.3,11.4)</f>
        <v>6.174158021360264</v>
      </c>
      <c r="J37" s="17">
        <v>37.799999999999997</v>
      </c>
      <c r="K37">
        <v>1.5</v>
      </c>
      <c r="L37" s="13">
        <f t="shared" si="1"/>
        <v>36.299999999999997</v>
      </c>
      <c r="M37">
        <v>25.8</v>
      </c>
      <c r="N37">
        <v>14.5</v>
      </c>
      <c r="O37">
        <v>21.7</v>
      </c>
      <c r="P37">
        <v>11.3</v>
      </c>
      <c r="Q37" s="14">
        <v>550.6</v>
      </c>
      <c r="R37" s="14">
        <v>123.8</v>
      </c>
      <c r="S37">
        <v>6.5</v>
      </c>
      <c r="T37" s="37">
        <f>(STDEV(43.4,37.3,26.3,10.8,6.5,14.2,117,123.8,61.6,32.1,24.4,53.2)*100)/551.6</f>
        <v>6.9850372205656326</v>
      </c>
      <c r="U37">
        <v>302.39999999999998</v>
      </c>
      <c r="V37">
        <v>74.400000000000006</v>
      </c>
      <c r="W37">
        <v>31.5</v>
      </c>
      <c r="X37">
        <v>133.9</v>
      </c>
    </row>
    <row r="38" spans="1:24" ht="16" x14ac:dyDescent="0.25">
      <c r="A38" s="2">
        <v>26222</v>
      </c>
      <c r="B38" s="2" t="s">
        <v>117</v>
      </c>
      <c r="C38" s="39">
        <v>29.615500000000001</v>
      </c>
      <c r="D38" s="39">
        <v>-109.4695</v>
      </c>
      <c r="E38" s="2">
        <v>684</v>
      </c>
      <c r="F38" s="7">
        <v>21.2</v>
      </c>
      <c r="G38">
        <v>19</v>
      </c>
      <c r="H38" s="33">
        <f t="shared" si="0"/>
        <v>54.441260744985676</v>
      </c>
      <c r="I38" s="33">
        <f>STDEV(12.5,14,17.4,20.6,24.5,28.3,29.1,28,27.6,23.2,16.7,12)</f>
        <v>6.4815063251087155</v>
      </c>
      <c r="J38">
        <v>38.6</v>
      </c>
      <c r="K38">
        <v>3.7</v>
      </c>
      <c r="L38" s="13">
        <f t="shared" si="1"/>
        <v>34.9</v>
      </c>
      <c r="M38">
        <v>28.2</v>
      </c>
      <c r="N38">
        <v>17.3</v>
      </c>
      <c r="O38">
        <v>24.4</v>
      </c>
      <c r="P38">
        <v>12.8</v>
      </c>
      <c r="Q38" s="14">
        <v>496.3</v>
      </c>
      <c r="R38" s="14">
        <v>162.1</v>
      </c>
      <c r="S38">
        <v>6.4</v>
      </c>
      <c r="T38" s="37">
        <f>(STDEV(26.4,23,11.2,18.7,6.4,20.8,162.1,94.6,47.6,21.8,19.1,44.6)*100)/497.3</f>
        <v>8.9865133529914729</v>
      </c>
      <c r="U38">
        <v>304.3</v>
      </c>
      <c r="V38">
        <v>52.9</v>
      </c>
      <c r="W38">
        <v>45.9</v>
      </c>
      <c r="X38">
        <v>94</v>
      </c>
    </row>
    <row r="39" spans="1:24" ht="16" x14ac:dyDescent="0.25">
      <c r="A39" s="2">
        <v>26260</v>
      </c>
      <c r="B39" s="2" t="s">
        <v>124</v>
      </c>
      <c r="C39" s="39">
        <v>26.4238</v>
      </c>
      <c r="D39" s="39">
        <v>-109.02500000000001</v>
      </c>
      <c r="E39" s="2">
        <v>50</v>
      </c>
      <c r="F39" s="2">
        <v>24.6</v>
      </c>
      <c r="G39">
        <v>16.8</v>
      </c>
      <c r="H39" s="33">
        <f t="shared" si="0"/>
        <v>60.215053763440864</v>
      </c>
      <c r="I39" s="33">
        <f>STDEV(18.5,19,20.8,22.8,25.9,29.2,30,30.5,29.4,26.8,22.9,19.4)</f>
        <v>4.5813852609326489</v>
      </c>
      <c r="J39" s="17">
        <v>37.799999999999997</v>
      </c>
      <c r="K39">
        <v>9.9</v>
      </c>
      <c r="L39" s="13">
        <f t="shared" si="1"/>
        <v>27.9</v>
      </c>
      <c r="M39">
        <v>29.9</v>
      </c>
      <c r="N39">
        <v>20.8</v>
      </c>
      <c r="O39">
        <v>25.9</v>
      </c>
      <c r="P39">
        <v>18.899999999999999</v>
      </c>
      <c r="Q39" s="14">
        <v>436.7</v>
      </c>
      <c r="R39" s="14">
        <v>124.1</v>
      </c>
      <c r="S39">
        <v>0.3</v>
      </c>
      <c r="T39" s="37">
        <f>(STDEV(20.5,19,5.7,1.9,0.3,12.7,85.3,124.1,103.3,27.6,14.7,21.6)*100)/437.7</f>
        <v>9.7122752560436556</v>
      </c>
      <c r="U39">
        <v>312.7</v>
      </c>
      <c r="V39">
        <v>26.6</v>
      </c>
      <c r="W39">
        <v>14.9</v>
      </c>
      <c r="X39">
        <v>61.1</v>
      </c>
    </row>
    <row r="40" spans="1:24" ht="16" x14ac:dyDescent="0.25">
      <c r="A40" s="2">
        <v>26227</v>
      </c>
      <c r="B40" s="2" t="s">
        <v>125</v>
      </c>
      <c r="C40" s="39">
        <v>32.352699999999999</v>
      </c>
      <c r="D40" s="39">
        <v>-114.91419999999999</v>
      </c>
      <c r="E40" s="2">
        <v>22</v>
      </c>
      <c r="F40" s="7">
        <v>22.7</v>
      </c>
      <c r="G40">
        <v>18.600000000000001</v>
      </c>
      <c r="H40" s="33">
        <f t="shared" si="0"/>
        <v>49.732620320855617</v>
      </c>
      <c r="I40" s="33">
        <f>STDEV(13.2,14.7,17.5,20.6,25.6,29.8,33.2,33.2,30,24.1,17.4,13.3)</f>
        <v>7.6081097082871629</v>
      </c>
      <c r="J40" s="17">
        <v>42.3</v>
      </c>
      <c r="K40">
        <v>4.9000000000000004</v>
      </c>
      <c r="L40" s="13">
        <f t="shared" si="1"/>
        <v>37.4</v>
      </c>
      <c r="M40">
        <v>32.1</v>
      </c>
      <c r="N40">
        <v>17.600000000000001</v>
      </c>
      <c r="O40">
        <v>25.3</v>
      </c>
      <c r="P40">
        <v>13.7</v>
      </c>
      <c r="Q40" s="14">
        <v>74.099999999999994</v>
      </c>
      <c r="R40" s="14">
        <v>15.9</v>
      </c>
      <c r="S40">
        <v>0.1</v>
      </c>
      <c r="T40" s="37">
        <f>(STDEV(6.1,7.9,8.1,2.3,0.1,0.1,2.9,15.9,4.4,5.5,3.5,17.3)*100)/75.1</f>
        <v>7.3520426752964374</v>
      </c>
      <c r="U40">
        <v>23.2</v>
      </c>
      <c r="V40">
        <v>18.3</v>
      </c>
      <c r="W40">
        <v>2.5</v>
      </c>
      <c r="X40">
        <v>31.3</v>
      </c>
    </row>
    <row r="41" spans="1:24" ht="16" x14ac:dyDescent="0.25">
      <c r="A41" s="2">
        <v>26180</v>
      </c>
      <c r="B41" s="2" t="s">
        <v>130</v>
      </c>
      <c r="C41" s="39">
        <v>29.472200000000001</v>
      </c>
      <c r="D41" s="39">
        <v>-110.7364</v>
      </c>
      <c r="E41" s="2">
        <v>390</v>
      </c>
      <c r="F41" s="7">
        <v>21.8</v>
      </c>
      <c r="G41">
        <v>20.3</v>
      </c>
      <c r="H41" s="33">
        <f t="shared" si="0"/>
        <v>55.313351498637608</v>
      </c>
      <c r="I41" s="33">
        <f>STDEV(13.6,15,17.2,20.4,24,28.9,30.6,29.9,28.4,23.1,17.3,13.4)</f>
        <v>6.5432593120128173</v>
      </c>
      <c r="J41" s="17">
        <v>39.4</v>
      </c>
      <c r="K41">
        <v>2.7</v>
      </c>
      <c r="L41" s="13">
        <f t="shared" si="1"/>
        <v>36.699999999999996</v>
      </c>
      <c r="M41">
        <v>29.6</v>
      </c>
      <c r="N41">
        <v>17.5</v>
      </c>
      <c r="O41">
        <v>24.4</v>
      </c>
      <c r="P41">
        <v>14</v>
      </c>
      <c r="Q41" s="14">
        <v>439.9</v>
      </c>
      <c r="R41" s="14">
        <v>125.7</v>
      </c>
      <c r="S41">
        <v>1.7</v>
      </c>
      <c r="T41" s="37">
        <f>(STDEV(22,19.2,9.4,4,1.7,11.2,125.7,100,64.3,27.3,18.5,36.6)*100)/440.9</f>
        <v>9.0002623504327772</v>
      </c>
      <c r="U41">
        <v>290</v>
      </c>
      <c r="V41">
        <v>32.6</v>
      </c>
      <c r="W41">
        <v>16.899999999999999</v>
      </c>
      <c r="X41">
        <v>77.8</v>
      </c>
    </row>
    <row r="42" spans="1:24" ht="16" x14ac:dyDescent="0.25">
      <c r="A42" s="2">
        <v>26028</v>
      </c>
      <c r="B42" s="2" t="s">
        <v>133</v>
      </c>
      <c r="C42" s="39">
        <v>29.091899999999999</v>
      </c>
      <c r="D42" s="39">
        <v>-111.7333</v>
      </c>
      <c r="E42" s="2">
        <v>49</v>
      </c>
      <c r="F42" s="7">
        <v>22.3</v>
      </c>
      <c r="G42">
        <v>19.8</v>
      </c>
      <c r="H42" s="33">
        <f t="shared" si="0"/>
        <v>57.558139534883722</v>
      </c>
      <c r="I42" s="33">
        <f>STDEV(14.8,15.8,17.4,20.5,23,27.4,31.2,31.4,29.6,24.1,18.4,14.5)</f>
        <v>6.3734475233842751</v>
      </c>
      <c r="J42" s="17">
        <v>39.6</v>
      </c>
      <c r="K42">
        <v>5.2</v>
      </c>
      <c r="L42" s="13">
        <f t="shared" si="1"/>
        <v>34.4</v>
      </c>
      <c r="M42">
        <v>30.7</v>
      </c>
      <c r="N42">
        <v>17.899999999999999</v>
      </c>
      <c r="O42">
        <v>23.6</v>
      </c>
      <c r="P42">
        <v>15.03</v>
      </c>
      <c r="Q42" s="14">
        <v>176</v>
      </c>
      <c r="R42">
        <v>39.5</v>
      </c>
      <c r="S42">
        <v>0</v>
      </c>
      <c r="T42" s="37">
        <f>(STDEV(17.2,14.4,2.8,1.4,0,0.3,26.6,39.5,28.9,5.1,8.5,31.3)*100)/177</f>
        <v>7.8298248657272991</v>
      </c>
      <c r="U42">
        <v>95</v>
      </c>
      <c r="V42">
        <v>18.600000000000001</v>
      </c>
      <c r="W42">
        <v>1.7</v>
      </c>
      <c r="X42">
        <v>62.9</v>
      </c>
    </row>
    <row r="43" spans="1:24" ht="16" x14ac:dyDescent="0.25">
      <c r="A43" s="2">
        <v>26255</v>
      </c>
      <c r="B43" s="2" t="s">
        <v>136</v>
      </c>
      <c r="C43" s="39">
        <v>30.451899999999998</v>
      </c>
      <c r="D43" s="39">
        <v>-111.20610000000001</v>
      </c>
      <c r="E43" s="2">
        <v>632</v>
      </c>
      <c r="F43" s="7">
        <v>21</v>
      </c>
      <c r="G43">
        <v>18.5</v>
      </c>
      <c r="H43" s="33">
        <f t="shared" si="0"/>
        <v>55.389221556886213</v>
      </c>
      <c r="I43" s="33">
        <f>STDEV(13.8,14.6,17.1,19.5,23.5,27.5,29.2,28.3,26.7,21.7,17,13.2)</f>
        <v>5.9475676209742083</v>
      </c>
      <c r="J43" s="17">
        <v>37.700000000000003</v>
      </c>
      <c r="K43">
        <v>4.3</v>
      </c>
      <c r="L43" s="13">
        <f t="shared" si="1"/>
        <v>33.400000000000006</v>
      </c>
      <c r="M43">
        <v>28.06</v>
      </c>
      <c r="N43">
        <v>17.059999999999999</v>
      </c>
      <c r="O43">
        <v>23.5</v>
      </c>
      <c r="P43">
        <v>13.8</v>
      </c>
      <c r="Q43" s="14">
        <v>396.6</v>
      </c>
      <c r="R43" s="14">
        <v>96.7</v>
      </c>
      <c r="S43">
        <v>1.3</v>
      </c>
      <c r="T43" s="37">
        <f>(STDEV(26.7,27.6,17.1,6.3,1.3,14.9,86.6,96.7,48.7,24.6,17.1,29)*100)/397.6</f>
        <v>7.5389927231088674</v>
      </c>
      <c r="U43">
        <v>232</v>
      </c>
      <c r="V43">
        <v>51</v>
      </c>
      <c r="W43">
        <v>22.5</v>
      </c>
      <c r="X43">
        <v>83.3</v>
      </c>
    </row>
    <row r="44" spans="1:24" ht="16" x14ac:dyDescent="0.25">
      <c r="A44" s="2">
        <v>26262</v>
      </c>
      <c r="B44" s="2" t="s">
        <v>137</v>
      </c>
      <c r="C44" s="39">
        <v>30.812200000000001</v>
      </c>
      <c r="D44" s="39">
        <v>-110.71250000000001</v>
      </c>
      <c r="E44" s="5">
        <v>1003</v>
      </c>
      <c r="F44" s="7">
        <v>19.399999999999999</v>
      </c>
      <c r="G44">
        <v>18.100000000000001</v>
      </c>
      <c r="H44" s="33">
        <f t="shared" si="0"/>
        <v>52.312138728323696</v>
      </c>
      <c r="I44" s="33">
        <f>STDEV(11.2,12.5,14.9,17.8,22,27,28,27.2,25.5,20.3,14.6,11.3)</f>
        <v>6.492157273249469</v>
      </c>
      <c r="J44">
        <v>37</v>
      </c>
      <c r="K44">
        <v>2.4</v>
      </c>
      <c r="L44" s="13">
        <f t="shared" si="1"/>
        <v>34.6</v>
      </c>
      <c r="M44">
        <v>26.9</v>
      </c>
      <c r="N44">
        <v>15.06</v>
      </c>
      <c r="O44">
        <v>22.2</v>
      </c>
      <c r="P44">
        <v>11.6</v>
      </c>
      <c r="Q44" s="14">
        <v>474.6</v>
      </c>
      <c r="R44" s="14">
        <v>107.9</v>
      </c>
      <c r="S44">
        <v>5.3</v>
      </c>
      <c r="T44" s="37">
        <f>(STDEV(36.4,35.3,26.3,9.9,5.3,11.4,107.9,92.7,53.9,24.5,24.7,46.3)*100)/475.6</f>
        <v>6.7221609098690438</v>
      </c>
      <c r="U44">
        <v>254.5</v>
      </c>
      <c r="V44">
        <v>71.5</v>
      </c>
      <c r="W44">
        <v>26.6</v>
      </c>
      <c r="X44">
        <v>118</v>
      </c>
    </row>
    <row r="45" spans="1:24" ht="16" x14ac:dyDescent="0.25">
      <c r="A45" s="2">
        <v>26051</v>
      </c>
      <c r="B45" s="2" t="s">
        <v>142</v>
      </c>
      <c r="C45" s="39">
        <v>26.878799999999998</v>
      </c>
      <c r="D45" s="39">
        <v>-109.41079999999999</v>
      </c>
      <c r="E45" s="2">
        <v>12</v>
      </c>
      <c r="F45" s="7">
        <v>23.9</v>
      </c>
      <c r="G45">
        <v>16.600000000000001</v>
      </c>
      <c r="H45" s="33">
        <f t="shared" si="0"/>
        <v>55.333333333333336</v>
      </c>
      <c r="I45" s="33">
        <f>STDEV(16.4,17.6,19.5,22.2,24.5,28.9,31.1,31.1,30.2,26.4,21.6,16.8)</f>
        <v>5.6314794331561426</v>
      </c>
      <c r="J45" s="17">
        <v>37.700000000000003</v>
      </c>
      <c r="K45">
        <v>7.7</v>
      </c>
      <c r="L45" s="13">
        <f t="shared" si="1"/>
        <v>30.000000000000004</v>
      </c>
      <c r="M45">
        <v>30.8</v>
      </c>
      <c r="N45">
        <v>19.7</v>
      </c>
      <c r="O45">
        <v>25.2</v>
      </c>
      <c r="P45">
        <v>16.899999999999999</v>
      </c>
      <c r="Q45" s="14">
        <v>322.10000000000002</v>
      </c>
      <c r="R45" s="14">
        <v>67.099999999999994</v>
      </c>
      <c r="S45">
        <v>0.4</v>
      </c>
      <c r="T45" s="37">
        <f>(STDEV(22.2,10.8,4.8,1.4,0.4,2.1,56.6,53,67.1,34.3,30.7,38.7)*100)/323.1</f>
        <v>7.3033037196265145</v>
      </c>
      <c r="U45">
        <v>176.7</v>
      </c>
      <c r="V45">
        <v>17</v>
      </c>
      <c r="W45">
        <v>3.9</v>
      </c>
      <c r="X45">
        <v>71.7</v>
      </c>
    </row>
    <row r="46" spans="1:24" ht="16" x14ac:dyDescent="0.25">
      <c r="A46" s="2">
        <v>26031</v>
      </c>
      <c r="B46" s="2" t="s">
        <v>143</v>
      </c>
      <c r="C46" s="39">
        <v>28.9772</v>
      </c>
      <c r="D46" s="39">
        <v>-109.63809999999999</v>
      </c>
      <c r="E46" s="2">
        <v>363</v>
      </c>
      <c r="F46" s="2">
        <v>24.8</v>
      </c>
      <c r="G46">
        <v>17</v>
      </c>
      <c r="H46" s="33">
        <f t="shared" si="0"/>
        <v>50.898203592814376</v>
      </c>
      <c r="I46" s="33">
        <f>STDEV(16.9,18.3,20.8,24.3,28.4,33,30.8,30.4,29.7,26.6,21.4,16.8)</f>
        <v>5.8096836611320244</v>
      </c>
      <c r="J46" s="17">
        <v>42.3</v>
      </c>
      <c r="K46">
        <v>8.9</v>
      </c>
      <c r="L46" s="13">
        <f t="shared" si="1"/>
        <v>33.4</v>
      </c>
      <c r="M46">
        <v>30.3</v>
      </c>
      <c r="N46">
        <v>21.1</v>
      </c>
      <c r="O46">
        <v>28.5</v>
      </c>
      <c r="P46">
        <v>17.3</v>
      </c>
      <c r="Q46">
        <v>630</v>
      </c>
      <c r="R46" s="14">
        <v>172</v>
      </c>
      <c r="S46">
        <v>4.2</v>
      </c>
      <c r="T46" s="37">
        <f>(STDEV(28.1,34,14.1,8.7,4.2,30.4,172,144.5,75.6,28.1,31.1,59.2)*100)/631</f>
        <v>8.4844241478560303</v>
      </c>
      <c r="U46">
        <v>392.1</v>
      </c>
      <c r="V46">
        <v>56.8</v>
      </c>
      <c r="W46">
        <v>43.3</v>
      </c>
      <c r="X46">
        <v>121.3</v>
      </c>
    </row>
    <row r="47" spans="1:24" ht="16" x14ac:dyDescent="0.25">
      <c r="A47" s="2">
        <v>26032</v>
      </c>
      <c r="B47" s="2" t="s">
        <v>148</v>
      </c>
      <c r="C47" s="39">
        <v>29.229900000000001</v>
      </c>
      <c r="D47" s="39">
        <v>-110.70610000000001</v>
      </c>
      <c r="E47" s="2">
        <v>279</v>
      </c>
      <c r="F47" s="7">
        <v>24.1</v>
      </c>
      <c r="G47">
        <v>19.7</v>
      </c>
      <c r="H47" s="33">
        <f t="shared" si="0"/>
        <v>55.807365439093473</v>
      </c>
      <c r="I47" s="33">
        <f>STDEV(16,17.5,19.7,22.9,26.6,30.1,32.1,31.7,30.6,25.6,20.3,15.8)</f>
        <v>6.1923890234853731</v>
      </c>
      <c r="J47">
        <v>41.2</v>
      </c>
      <c r="K47">
        <v>5.9</v>
      </c>
      <c r="L47" s="13">
        <f t="shared" si="1"/>
        <v>35.300000000000004</v>
      </c>
      <c r="M47">
        <v>31.4</v>
      </c>
      <c r="N47">
        <v>20.03</v>
      </c>
      <c r="O47">
        <v>26.5</v>
      </c>
      <c r="P47">
        <v>16.399999999999999</v>
      </c>
      <c r="Q47" s="14">
        <v>439</v>
      </c>
      <c r="R47" s="14">
        <v>120.5</v>
      </c>
      <c r="S47">
        <v>4.2</v>
      </c>
      <c r="T47" s="37">
        <f>(STDEV(18.5,19.7,8.3,4.2,4.3,8.1,120.5,119.5,66.2,24,15.8,29.9)*100)/440</f>
        <v>9.6285922650073879</v>
      </c>
      <c r="U47">
        <v>306.2</v>
      </c>
      <c r="V47">
        <v>32.200000000000003</v>
      </c>
      <c r="W47">
        <v>16.600000000000001</v>
      </c>
      <c r="X47">
        <v>68.099999999999994</v>
      </c>
    </row>
    <row r="48" spans="1:24" ht="16" x14ac:dyDescent="0.25">
      <c r="A48" s="2">
        <v>26186</v>
      </c>
      <c r="B48" s="2" t="s">
        <v>150</v>
      </c>
      <c r="C48" s="39">
        <v>30.2361</v>
      </c>
      <c r="D48" s="39">
        <v>-109.8167</v>
      </c>
      <c r="E48" s="2">
        <v>898</v>
      </c>
      <c r="F48" s="2">
        <v>20.3</v>
      </c>
      <c r="G48">
        <v>19.899999999999999</v>
      </c>
      <c r="H48" s="33">
        <f t="shared" si="0"/>
        <v>55.742296918767508</v>
      </c>
      <c r="I48" s="33">
        <f>STDEV(12.5,13.8,16,19.3,23.4,27.7,28.1,27,26,21.7,16.3,12.3)</f>
        <v>6.0835782433058352</v>
      </c>
      <c r="J48">
        <v>38.799999999999997</v>
      </c>
      <c r="K48">
        <v>3.1</v>
      </c>
      <c r="L48" s="13">
        <f t="shared" si="1"/>
        <v>35.699999999999996</v>
      </c>
      <c r="M48">
        <v>27.03</v>
      </c>
      <c r="N48">
        <v>16.3</v>
      </c>
      <c r="O48">
        <v>23.4</v>
      </c>
      <c r="P48">
        <v>12.8</v>
      </c>
      <c r="Q48" s="14">
        <v>527.6</v>
      </c>
      <c r="R48" s="14">
        <v>144.5</v>
      </c>
      <c r="S48">
        <v>2.4</v>
      </c>
      <c r="T48" s="37">
        <f>(STDEV(31,32.9,13.8,6.6,2.4,25.7,144.5,119.2,67.6,26.2,22.1,35.6)*100)/528.6</f>
        <v>8.431006550570519</v>
      </c>
      <c r="U48">
        <v>331.3</v>
      </c>
      <c r="V48">
        <v>53.3</v>
      </c>
      <c r="W48">
        <v>34.700000000000003</v>
      </c>
      <c r="X48">
        <v>99.5</v>
      </c>
    </row>
    <row r="49" spans="1:24" ht="16" x14ac:dyDescent="0.25">
      <c r="A49" s="2">
        <v>26197</v>
      </c>
      <c r="B49" s="2" t="s">
        <v>151</v>
      </c>
      <c r="C49" s="39">
        <v>26.983799999999999</v>
      </c>
      <c r="D49" s="39">
        <v>-109.2231</v>
      </c>
      <c r="E49" s="2">
        <v>160</v>
      </c>
      <c r="F49" s="7">
        <v>23.6</v>
      </c>
      <c r="G49">
        <v>17.600000000000001</v>
      </c>
      <c r="H49" s="33">
        <f t="shared" si="0"/>
        <v>57.328990228013033</v>
      </c>
      <c r="I49" s="33">
        <f>STDEV(16.6,17.7,19.5,22.5,25.9,29.7,30.2,29.2,28.4,25.6,20.9,16.9)</f>
        <v>5.2089884436482512</v>
      </c>
      <c r="J49">
        <v>38.200000000000003</v>
      </c>
      <c r="K49">
        <v>7.5</v>
      </c>
      <c r="L49" s="13">
        <f t="shared" si="1"/>
        <v>30.700000000000003</v>
      </c>
      <c r="M49">
        <v>29.2</v>
      </c>
      <c r="N49">
        <v>19.899999999999999</v>
      </c>
      <c r="O49">
        <v>26.03</v>
      </c>
      <c r="P49">
        <v>17.059999999999999</v>
      </c>
      <c r="Q49" s="14">
        <v>527.9</v>
      </c>
      <c r="R49" s="14">
        <v>139.69999999999999</v>
      </c>
      <c r="S49">
        <v>0.3</v>
      </c>
      <c r="T49" s="37">
        <f>(STDEV(24.5,15,6.2,3.3,0.3,18.4,119.5,139.7,123.8,29,19.6,28.6)*100)/528.9</f>
        <v>9.7340491239748896</v>
      </c>
      <c r="U49">
        <v>383</v>
      </c>
      <c r="V49">
        <v>24.5</v>
      </c>
      <c r="W49">
        <v>22</v>
      </c>
      <c r="X49">
        <v>68.099999999999994</v>
      </c>
    </row>
    <row r="50" spans="1:24" ht="16" x14ac:dyDescent="0.25">
      <c r="A50" s="2">
        <v>26160</v>
      </c>
      <c r="B50" s="2" t="s">
        <v>156</v>
      </c>
      <c r="C50" s="39">
        <v>30.627199999999998</v>
      </c>
      <c r="D50" s="39">
        <v>-110.9675</v>
      </c>
      <c r="E50" s="2">
        <v>750</v>
      </c>
      <c r="F50" s="2">
        <v>20.3</v>
      </c>
      <c r="G50">
        <v>19.600000000000001</v>
      </c>
      <c r="H50" s="33">
        <f t="shared" si="0"/>
        <v>62.820512820512818</v>
      </c>
      <c r="I50" s="33">
        <f>STDEV(12.2,13.3,15.6,18.8,23,27.8,29.1,28.2,26.5,21.3,15.9,12)</f>
        <v>6.536813003476869</v>
      </c>
      <c r="J50">
        <v>38.700000000000003</v>
      </c>
      <c r="K50">
        <v>7.5</v>
      </c>
      <c r="L50" s="13">
        <f t="shared" si="1"/>
        <v>31.200000000000003</v>
      </c>
      <c r="M50">
        <v>27.8</v>
      </c>
      <c r="N50">
        <v>15.9</v>
      </c>
      <c r="O50">
        <v>16.899999999999999</v>
      </c>
      <c r="P50">
        <v>12.5</v>
      </c>
      <c r="Q50" s="14">
        <v>405.6</v>
      </c>
      <c r="R50" s="14">
        <v>98.1</v>
      </c>
      <c r="S50">
        <v>3.5</v>
      </c>
      <c r="T50" s="37">
        <f>(STDEV(27.2,23.7,16.6,9.3,3.5,11.1,94.8,98.1,50.4,21.1,19.9,29.9)*100)/406.6</f>
        <v>7.7688077704299445</v>
      </c>
      <c r="U50">
        <v>243.3</v>
      </c>
      <c r="V50">
        <v>49.6</v>
      </c>
      <c r="W50">
        <v>23.9</v>
      </c>
      <c r="X50">
        <v>80.8</v>
      </c>
    </row>
    <row r="51" spans="1:24" ht="16" x14ac:dyDescent="0.25">
      <c r="A51" s="2">
        <v>26288</v>
      </c>
      <c r="B51" s="2" t="s">
        <v>159</v>
      </c>
      <c r="C51" s="39">
        <v>30.5991</v>
      </c>
      <c r="D51" s="39">
        <v>-110.89579999999999</v>
      </c>
      <c r="E51" s="2">
        <v>849</v>
      </c>
      <c r="F51" s="7">
        <v>19.2</v>
      </c>
      <c r="G51">
        <v>20.5</v>
      </c>
      <c r="H51" s="33">
        <f t="shared" si="0"/>
        <v>54.81283422459893</v>
      </c>
      <c r="I51" s="33">
        <f>STDEV(10.8,12.2,14.3,17.3,22,26.7,28.6,27.5,25.9,20.2,14.6,10.6)</f>
        <v>6.8058965076415374</v>
      </c>
      <c r="J51" s="17">
        <v>37.6</v>
      </c>
      <c r="K51">
        <v>0.2</v>
      </c>
      <c r="L51" s="13">
        <f t="shared" si="1"/>
        <v>37.4</v>
      </c>
      <c r="M51">
        <v>27.3</v>
      </c>
      <c r="N51">
        <v>14.6</v>
      </c>
      <c r="O51">
        <v>22</v>
      </c>
      <c r="P51">
        <v>11.2</v>
      </c>
      <c r="Q51" s="14">
        <v>421.6</v>
      </c>
      <c r="R51" s="14">
        <v>110.4</v>
      </c>
      <c r="S51">
        <v>1.5</v>
      </c>
      <c r="T51" s="37">
        <f>(STDEV(29.9,33.5,21.2,5.8,1.5,16,91.4,110.4,39.9,22.3,17.9,31.8)*100)/422.6</f>
        <v>7.7857727364660692</v>
      </c>
      <c r="U51">
        <v>241.7</v>
      </c>
      <c r="V51">
        <v>60.5</v>
      </c>
      <c r="W51">
        <v>23.3</v>
      </c>
      <c r="X51">
        <v>95.2</v>
      </c>
    </row>
    <row r="52" spans="1:24" ht="16" x14ac:dyDescent="0.25">
      <c r="A52" s="2">
        <v>26034</v>
      </c>
      <c r="B52" s="2" t="s">
        <v>160</v>
      </c>
      <c r="C52" s="39">
        <v>26.9072</v>
      </c>
      <c r="D52" s="39">
        <v>-109.6292</v>
      </c>
      <c r="E52" s="2">
        <v>14</v>
      </c>
      <c r="F52" s="7">
        <v>23.6</v>
      </c>
      <c r="G52">
        <v>15.3</v>
      </c>
      <c r="H52" s="33">
        <f t="shared" si="0"/>
        <v>55.636363636363647</v>
      </c>
      <c r="I52" s="33">
        <f>STDEV(16.8,17.8,19.2,21.6,24.2,28.5,30.4,30.3,29.7,26.6,21.1,17.4)</f>
        <v>5.3054574532153982</v>
      </c>
      <c r="J52">
        <v>36.299999999999997</v>
      </c>
      <c r="K52">
        <v>8.8000000000000007</v>
      </c>
      <c r="L52" s="13">
        <f t="shared" si="1"/>
        <v>27.499999999999996</v>
      </c>
      <c r="M52">
        <v>30.1</v>
      </c>
      <c r="N52">
        <v>19.5</v>
      </c>
      <c r="O52">
        <v>24.7</v>
      </c>
      <c r="P52">
        <v>17.3</v>
      </c>
      <c r="Q52" s="14">
        <v>385.1</v>
      </c>
      <c r="R52" s="14">
        <v>90.6</v>
      </c>
      <c r="S52">
        <v>0.2</v>
      </c>
      <c r="T52" s="37">
        <f>(STDEV(25.9,14.4,9,0.9,0.2,5.1,61.9,82.5,90.6,26.9,30.5,37.2)*100)/386.1</f>
        <v>8.0063607201247713</v>
      </c>
      <c r="U52">
        <v>235</v>
      </c>
      <c r="V52">
        <v>24.3</v>
      </c>
      <c r="W52">
        <v>6.2</v>
      </c>
      <c r="X52">
        <v>77.5</v>
      </c>
    </row>
    <row r="53" spans="1:24" ht="16" x14ac:dyDescent="0.25">
      <c r="A53" s="2">
        <v>26035</v>
      </c>
      <c r="B53" s="2" t="s">
        <v>164</v>
      </c>
      <c r="C53" s="39">
        <v>29.8369</v>
      </c>
      <c r="D53" s="39">
        <v>-111.4789</v>
      </c>
      <c r="E53" s="2">
        <v>665</v>
      </c>
      <c r="F53" s="2">
        <v>19.2</v>
      </c>
      <c r="G53">
        <v>20.399999999999999</v>
      </c>
      <c r="H53" s="33">
        <f t="shared" si="0"/>
        <v>57.954545454545446</v>
      </c>
      <c r="I53" s="33">
        <f>STDEV(11.4,12.7,14.5,17.9,21.7,25.2,28,27.4,25.2,19.8,14.9,11.7)</f>
        <v>6.2150842896353948</v>
      </c>
      <c r="J53">
        <v>37</v>
      </c>
      <c r="K53">
        <v>1.8</v>
      </c>
      <c r="L53" s="13">
        <f t="shared" si="1"/>
        <v>35.200000000000003</v>
      </c>
      <c r="M53">
        <v>26.8</v>
      </c>
      <c r="N53">
        <v>15.03</v>
      </c>
      <c r="O53">
        <v>21.6</v>
      </c>
      <c r="P53">
        <v>11.9</v>
      </c>
      <c r="Q53" s="14">
        <v>358</v>
      </c>
      <c r="R53" s="14">
        <v>93.8</v>
      </c>
      <c r="S53">
        <v>1.6</v>
      </c>
      <c r="T53" s="37">
        <f>(STDEV(21.6,16.6,13.3,5.7,1.6,7,93.8,81.7,57.9,16.2,15.7,26.9)*100)/359</f>
        <v>8.5571460380944515</v>
      </c>
      <c r="U53">
        <v>233.4</v>
      </c>
      <c r="V53">
        <v>35.6</v>
      </c>
      <c r="W53">
        <v>14.3</v>
      </c>
      <c r="X53">
        <v>65.099999999999994</v>
      </c>
    </row>
    <row r="54" spans="1:24" ht="16" x14ac:dyDescent="0.25">
      <c r="A54" s="2">
        <v>26236</v>
      </c>
      <c r="B54" s="2" t="s">
        <v>165</v>
      </c>
      <c r="C54" s="39">
        <v>29.8566</v>
      </c>
      <c r="D54" s="39">
        <v>-109.3056</v>
      </c>
      <c r="E54" s="2">
        <v>529</v>
      </c>
      <c r="F54" s="2">
        <v>22.7</v>
      </c>
      <c r="G54">
        <v>18.7</v>
      </c>
      <c r="H54" s="33">
        <f t="shared" si="0"/>
        <v>50.677506775067741</v>
      </c>
      <c r="I54" s="33">
        <f>STDEV(13.6,15.3,18.5,22.6,27.1,31.7,31,29.7,28.5,23.5,17.3,13.2)</f>
        <v>6.9226024183412695</v>
      </c>
      <c r="J54">
        <v>41.2</v>
      </c>
      <c r="K54">
        <v>4.3</v>
      </c>
      <c r="L54" s="13">
        <f t="shared" si="1"/>
        <v>36.900000000000006</v>
      </c>
      <c r="M54">
        <v>29.7</v>
      </c>
      <c r="N54">
        <v>18.8</v>
      </c>
      <c r="O54">
        <v>27.1</v>
      </c>
      <c r="P54">
        <v>14.03</v>
      </c>
      <c r="Q54" s="14">
        <v>462.5</v>
      </c>
      <c r="R54" s="14">
        <v>114.3</v>
      </c>
      <c r="S54">
        <v>3.1</v>
      </c>
      <c r="T54" s="37">
        <f>(STDEV(26.6,22,12.8,8.7,3.1,20.4,114.3,104.2,56.9,29.9,21.1,42.5)*100)/463.5</f>
        <v>7.7889018849139955</v>
      </c>
      <c r="U54">
        <v>275.39999999999998</v>
      </c>
      <c r="V54">
        <v>43.5</v>
      </c>
      <c r="W54">
        <v>32.200000000000003</v>
      </c>
      <c r="X54">
        <v>91.1</v>
      </c>
    </row>
    <row r="55" spans="1:24" ht="16" x14ac:dyDescent="0.25">
      <c r="A55" s="2">
        <v>26292</v>
      </c>
      <c r="B55" s="2" t="s">
        <v>170</v>
      </c>
      <c r="C55" s="39">
        <v>27.5502</v>
      </c>
      <c r="D55" s="39">
        <v>-110.5</v>
      </c>
      <c r="E55" s="2">
        <v>13</v>
      </c>
      <c r="F55" s="7">
        <v>24</v>
      </c>
      <c r="G55">
        <v>17.8</v>
      </c>
      <c r="H55" s="33">
        <f t="shared" si="0"/>
        <v>57.980456026058633</v>
      </c>
      <c r="I55" s="33">
        <f>STDEV(16.8,17.9,19.5,22.2,25,29,31,31.3,30.1,26.7,21.2,17)</f>
        <v>5.5772467955239291</v>
      </c>
      <c r="J55">
        <v>38.5</v>
      </c>
      <c r="K55">
        <v>7.8</v>
      </c>
      <c r="L55" s="13">
        <f t="shared" si="1"/>
        <v>30.7</v>
      </c>
      <c r="M55">
        <v>30.8</v>
      </c>
      <c r="N55">
        <v>19.8</v>
      </c>
      <c r="O55">
        <v>25.4</v>
      </c>
      <c r="P55">
        <v>17.2</v>
      </c>
      <c r="Q55" s="14">
        <v>270.39999999999998</v>
      </c>
      <c r="R55" s="14">
        <v>69.099999999999994</v>
      </c>
      <c r="S55">
        <v>0.1</v>
      </c>
      <c r="T55" s="37">
        <f>(STDEV(16.5,10.9,3.2,1.2,0.1,1.7,51.2,69.1,66.6,18.7,9.5,21.7)*100)/271.4</f>
        <v>9.3314800255657886</v>
      </c>
      <c r="U55">
        <v>186.9</v>
      </c>
      <c r="V55">
        <v>15.3</v>
      </c>
      <c r="W55">
        <v>3</v>
      </c>
      <c r="X55">
        <v>49.1</v>
      </c>
    </row>
    <row r="56" spans="1:24" ht="16" x14ac:dyDescent="0.25">
      <c r="A56" s="2">
        <v>26263</v>
      </c>
      <c r="B56" s="2" t="s">
        <v>173</v>
      </c>
      <c r="C56" s="39">
        <v>28.6463</v>
      </c>
      <c r="D56" s="39">
        <v>-109.1075</v>
      </c>
      <c r="E56" s="2">
        <v>691</v>
      </c>
      <c r="F56" s="7">
        <v>22.1</v>
      </c>
      <c r="G56">
        <v>19.3</v>
      </c>
      <c r="H56" s="33">
        <f t="shared" si="0"/>
        <v>56.932153392330385</v>
      </c>
      <c r="I56" s="33">
        <f>STDEV(14.5,15.2,18.1,22.1,26.1,29.3,28.5,27.6,27.2,23.5,19.3,14.2)</f>
        <v>5.7098532592724478</v>
      </c>
      <c r="J56">
        <v>38.6</v>
      </c>
      <c r="K56">
        <v>4.7</v>
      </c>
      <c r="L56" s="13">
        <f t="shared" si="1"/>
        <v>33.9</v>
      </c>
      <c r="M56">
        <v>27.7</v>
      </c>
      <c r="N56">
        <v>18.399999999999999</v>
      </c>
      <c r="O56">
        <v>25.8</v>
      </c>
      <c r="P56">
        <v>14.6</v>
      </c>
      <c r="Q56" s="14">
        <v>769</v>
      </c>
      <c r="R56" s="14">
        <v>218.8</v>
      </c>
      <c r="S56" s="2">
        <v>11.4</v>
      </c>
      <c r="T56" s="37">
        <f>(STDEV(31.8,40.1,13.8,11.4,13,46.8,218.8,168.5,82,58.1,28.7,56)*100)/770</f>
        <v>8.4296343598095262</v>
      </c>
      <c r="U56">
        <v>469.3</v>
      </c>
      <c r="V56">
        <v>65.3</v>
      </c>
      <c r="W56">
        <v>71.2</v>
      </c>
      <c r="X56">
        <v>127.9</v>
      </c>
    </row>
    <row r="57" spans="1:24" ht="16" x14ac:dyDescent="0.25">
      <c r="A57" s="2">
        <v>26138</v>
      </c>
      <c r="B57" s="2" t="s">
        <v>176</v>
      </c>
      <c r="C57" s="39">
        <v>29.0733</v>
      </c>
      <c r="D57" s="39">
        <v>-110.9592</v>
      </c>
      <c r="E57" s="2">
        <v>200</v>
      </c>
      <c r="F57" s="7">
        <v>24.2</v>
      </c>
      <c r="G57">
        <v>14.5</v>
      </c>
      <c r="H57" s="33">
        <f t="shared" si="0"/>
        <v>48.333333333333336</v>
      </c>
      <c r="I57" s="33">
        <f>STDEV(16.1,17.9,20,23.2,26.3,31,31.7,31.1,30,26.6,20.5,16.3)</f>
        <v>5.9843925794899713</v>
      </c>
      <c r="J57">
        <v>38.9</v>
      </c>
      <c r="K57">
        <v>8.9</v>
      </c>
      <c r="L57" s="13">
        <f t="shared" si="1"/>
        <v>30</v>
      </c>
      <c r="M57">
        <v>30.9</v>
      </c>
      <c r="N57">
        <v>20.3</v>
      </c>
      <c r="O57">
        <v>26.8</v>
      </c>
      <c r="P57">
        <v>16.7</v>
      </c>
      <c r="Q57" s="14">
        <v>360</v>
      </c>
      <c r="R57" s="14">
        <v>91.1</v>
      </c>
      <c r="S57" s="2">
        <v>1.7</v>
      </c>
      <c r="T57" s="37">
        <f>(STDEV(22.6,16.5,7.9,1.7,2,8.7,91.1,88.1,61.4,12.6,19.1,37.3)*100)/361</f>
        <v>8.8889772967997462</v>
      </c>
      <c r="U57">
        <v>240.6</v>
      </c>
      <c r="V57">
        <v>26.1</v>
      </c>
      <c r="W57">
        <v>12.4</v>
      </c>
      <c r="X57">
        <v>76.400000000000006</v>
      </c>
    </row>
    <row r="58" spans="1:24" ht="16" x14ac:dyDescent="0.25">
      <c r="A58" s="2">
        <v>26139</v>
      </c>
      <c r="B58" s="2" t="s">
        <v>177</v>
      </c>
      <c r="C58" s="39">
        <v>29.0991</v>
      </c>
      <c r="D58" s="39">
        <v>-110.9542</v>
      </c>
      <c r="E58" s="2">
        <v>221</v>
      </c>
      <c r="F58" s="7">
        <v>25.1</v>
      </c>
      <c r="G58">
        <v>14.6</v>
      </c>
      <c r="H58" s="33">
        <f t="shared" si="0"/>
        <v>49.324324324324323</v>
      </c>
      <c r="I58" s="33">
        <f>STDEV(17.2,18.5,20.9,24.1,27.9,31.8,32.5,31.9,31,26.9,21.3,17.1)</f>
        <v>5.9911234844610179</v>
      </c>
      <c r="J58">
        <v>39.799999999999997</v>
      </c>
      <c r="K58">
        <v>10.199999999999999</v>
      </c>
      <c r="L58" s="13">
        <f t="shared" si="1"/>
        <v>29.599999999999998</v>
      </c>
      <c r="M58">
        <v>31.8</v>
      </c>
      <c r="N58">
        <v>21.1</v>
      </c>
      <c r="O58">
        <v>27.9</v>
      </c>
      <c r="P58">
        <v>17.600000000000001</v>
      </c>
      <c r="Q58" s="14">
        <v>386.9</v>
      </c>
      <c r="R58" s="14">
        <v>100.2</v>
      </c>
      <c r="S58" s="2">
        <v>2.5</v>
      </c>
      <c r="T58" s="37">
        <f>(STDEV(17.3,16.6,6.5,3.7,2.5,8.4,98,100.2,69,18.3,17.3,29.1)*100)/387.9</f>
        <v>9.2361485519898654</v>
      </c>
      <c r="U58">
        <v>267.2</v>
      </c>
      <c r="V58">
        <v>26.8</v>
      </c>
      <c r="W58">
        <v>14.6</v>
      </c>
      <c r="X58">
        <v>63</v>
      </c>
    </row>
    <row r="59" spans="1:24" ht="16" x14ac:dyDescent="0.25">
      <c r="A59" s="2">
        <v>26043</v>
      </c>
      <c r="B59" s="2" t="s">
        <v>178</v>
      </c>
      <c r="C59" s="39">
        <v>27.7133</v>
      </c>
      <c r="D59" s="39">
        <v>-109.9042</v>
      </c>
      <c r="E59" s="2">
        <v>54</v>
      </c>
      <c r="F59" s="7">
        <v>24.3</v>
      </c>
      <c r="G59">
        <v>17.600000000000001</v>
      </c>
      <c r="H59" s="33">
        <f t="shared" si="0"/>
        <v>58.0858085808581</v>
      </c>
      <c r="I59" s="33">
        <f>STDEV(17.4,18.1,19.7,22.5,25.8,29.8,31.4,31.1,30.3,26.5,21.5,17.5)</f>
        <v>5.5146086978958868</v>
      </c>
      <c r="J59" s="17">
        <v>38.9</v>
      </c>
      <c r="K59">
        <v>8.6</v>
      </c>
      <c r="L59" s="13">
        <f t="shared" si="1"/>
        <v>30.299999999999997</v>
      </c>
      <c r="M59">
        <v>30.9</v>
      </c>
      <c r="N59">
        <v>20.100000000000001</v>
      </c>
      <c r="O59">
        <v>26.03</v>
      </c>
      <c r="P59">
        <v>17.600000000000001</v>
      </c>
      <c r="Q59" s="14">
        <v>438.8</v>
      </c>
      <c r="R59" s="14">
        <v>121.3</v>
      </c>
      <c r="S59" s="2">
        <v>0.4</v>
      </c>
      <c r="T59" s="37">
        <f>(STDEV(27.9,13.4,4.8,2.9,0.4,14.1,93.8,121.3,95.9,28.8,15.1,20.4)*100)/439.8</f>
        <v>9.5304553733937958</v>
      </c>
      <c r="U59">
        <v>311</v>
      </c>
      <c r="V59">
        <v>21.1</v>
      </c>
      <c r="W59">
        <v>17.399999999999999</v>
      </c>
      <c r="X59">
        <v>61.7</v>
      </c>
    </row>
    <row r="60" spans="1:24" ht="16" x14ac:dyDescent="0.25">
      <c r="A60" s="2">
        <v>26289</v>
      </c>
      <c r="B60" s="2" t="s">
        <v>185</v>
      </c>
      <c r="C60" s="39">
        <v>30.210799999999999</v>
      </c>
      <c r="D60" s="39">
        <v>-108.9572</v>
      </c>
      <c r="E60" s="5">
        <v>1117</v>
      </c>
      <c r="F60" s="2">
        <v>19.600000000000001</v>
      </c>
      <c r="G60">
        <v>17.899999999999999</v>
      </c>
      <c r="H60" s="33">
        <f t="shared" si="0"/>
        <v>50.852272727272727</v>
      </c>
      <c r="I60" s="33">
        <f>STDEV(11,12.1,15.1,18.3,22.4,28,27.6,26.2,25,20.7,16,12.4)</f>
        <v>6.2759763214880637</v>
      </c>
      <c r="J60" s="17">
        <v>37.9</v>
      </c>
      <c r="K60">
        <v>2.7</v>
      </c>
      <c r="L60" s="13">
        <f t="shared" si="1"/>
        <v>35.199999999999996</v>
      </c>
      <c r="M60">
        <v>26.2</v>
      </c>
      <c r="N60">
        <v>15.1</v>
      </c>
      <c r="O60">
        <v>22.9</v>
      </c>
      <c r="P60">
        <v>11.8</v>
      </c>
      <c r="Q60" s="14">
        <v>632</v>
      </c>
      <c r="R60" s="14">
        <v>135.30000000000001</v>
      </c>
      <c r="S60" s="2">
        <v>11.2</v>
      </c>
      <c r="T60" s="37">
        <f>(STDEV(46,52.8,17,16.9,11.2,20.6,135.3,134.2,52.4,55.9,26.3,63.4)*100)/633</f>
        <v>6.6753777788937603</v>
      </c>
      <c r="U60">
        <v>321.89999999999998</v>
      </c>
      <c r="V60">
        <v>86.7</v>
      </c>
      <c r="W60">
        <v>48.7</v>
      </c>
      <c r="X60">
        <v>162.19999999999999</v>
      </c>
    </row>
    <row r="61" spans="1:24" ht="16" x14ac:dyDescent="0.25">
      <c r="A61" s="2">
        <v>26290</v>
      </c>
      <c r="B61" s="2" t="s">
        <v>186</v>
      </c>
      <c r="C61" s="39">
        <v>29.903600000000001</v>
      </c>
      <c r="D61" s="39">
        <v>-109.3</v>
      </c>
      <c r="E61" s="5">
        <v>1324</v>
      </c>
      <c r="F61" s="7">
        <v>22.1</v>
      </c>
      <c r="G61">
        <v>19.100000000000001</v>
      </c>
      <c r="H61" s="33">
        <f t="shared" si="0"/>
        <v>50.797872340425535</v>
      </c>
      <c r="I61" s="33">
        <f>STDEV(12.9,14.3,17.9,22.4,26.6,31.1,30.2,29.3,28,22.9,16.9,12.2)</f>
        <v>7.0219730888551597</v>
      </c>
      <c r="J61">
        <v>41.1</v>
      </c>
      <c r="K61">
        <v>3.5</v>
      </c>
      <c r="L61" s="13">
        <f t="shared" si="1"/>
        <v>37.6</v>
      </c>
      <c r="M61">
        <v>29.1</v>
      </c>
      <c r="N61">
        <v>18.2</v>
      </c>
      <c r="O61">
        <v>26.7</v>
      </c>
      <c r="P61">
        <v>13.1</v>
      </c>
      <c r="Q61" s="14">
        <v>492.3</v>
      </c>
      <c r="R61" s="14">
        <v>132.5</v>
      </c>
      <c r="S61" s="2">
        <v>4.7</v>
      </c>
      <c r="T61" s="37">
        <f>(STDEV(28.1,24.7,7.6,8.8,4.7,31.8,104.8,132.5,54,30.7,20.6,44)*100)/493.3</f>
        <v>7.9995989140375707</v>
      </c>
      <c r="U61">
        <v>291.3</v>
      </c>
      <c r="V61">
        <v>41.1</v>
      </c>
      <c r="W61">
        <v>45.3</v>
      </c>
      <c r="X61">
        <v>96.8</v>
      </c>
    </row>
    <row r="62" spans="1:24" ht="16" x14ac:dyDescent="0.25">
      <c r="A62" s="2">
        <v>26214</v>
      </c>
      <c r="B62" s="2" t="s">
        <v>187</v>
      </c>
      <c r="C62" s="39">
        <v>29.913</v>
      </c>
      <c r="D62" s="39">
        <v>-110.2133</v>
      </c>
      <c r="E62" s="2">
        <v>644</v>
      </c>
      <c r="F62" s="7">
        <v>19.600000000000001</v>
      </c>
      <c r="G62">
        <v>21</v>
      </c>
      <c r="H62" s="33">
        <f t="shared" si="0"/>
        <v>54.6875</v>
      </c>
      <c r="I62" s="33">
        <f>STDEV(10.9,12.3,14.7,17.7,22.2,27.3,28.7,27.9,26.6,21.3,14.9,10.4)</f>
        <v>6.9606850498809623</v>
      </c>
      <c r="J62" s="17">
        <v>38.9</v>
      </c>
      <c r="K62">
        <v>0.5</v>
      </c>
      <c r="L62" s="13">
        <f t="shared" si="1"/>
        <v>38.4</v>
      </c>
      <c r="M62">
        <v>27.7</v>
      </c>
      <c r="N62">
        <v>14.9</v>
      </c>
      <c r="O62">
        <v>22.4</v>
      </c>
      <c r="P62">
        <v>11.2</v>
      </c>
      <c r="Q62" s="14">
        <v>527</v>
      </c>
      <c r="R62" s="14">
        <v>154.9</v>
      </c>
      <c r="S62" s="2">
        <v>4.5999999999999996</v>
      </c>
      <c r="T62" s="37">
        <f>(STDEV(27.7,21.6,12.2,7.9,4.6,29.5,154.9,131,52.9,30.1,16.5,38.1)*100)/528</f>
        <v>9.1680106579871463</v>
      </c>
      <c r="U62">
        <v>338.8</v>
      </c>
      <c r="V62">
        <v>41.7</v>
      </c>
      <c r="W62">
        <v>42</v>
      </c>
      <c r="X62">
        <v>87.4</v>
      </c>
    </row>
    <row r="63" spans="1:24" ht="16" x14ac:dyDescent="0.25">
      <c r="A63" s="2">
        <v>26115</v>
      </c>
      <c r="B63" s="2" t="s">
        <v>194</v>
      </c>
      <c r="C63" s="39">
        <v>30.777200000000001</v>
      </c>
      <c r="D63" s="39">
        <v>-110.8608</v>
      </c>
      <c r="E63" s="2">
        <v>846</v>
      </c>
      <c r="F63" s="2">
        <v>19.399999999999999</v>
      </c>
      <c r="G63">
        <v>18.600000000000001</v>
      </c>
      <c r="H63" s="33">
        <f t="shared" si="0"/>
        <v>53.142857142857146</v>
      </c>
      <c r="I63" s="33">
        <f>STDEV(11.5,12.5,14.7,17.9,21.9,26.7,28.1,27.4,25.5,20.3,15,11.4)</f>
        <v>6.4312388645838041</v>
      </c>
      <c r="J63">
        <v>37.299999999999997</v>
      </c>
      <c r="K63">
        <v>2.2999999999999998</v>
      </c>
      <c r="L63" s="13">
        <f t="shared" si="1"/>
        <v>35</v>
      </c>
      <c r="M63">
        <v>27</v>
      </c>
      <c r="N63">
        <v>15.03</v>
      </c>
      <c r="O63">
        <v>22.1</v>
      </c>
      <c r="P63">
        <v>11.8</v>
      </c>
      <c r="Q63" s="14">
        <v>473.2</v>
      </c>
      <c r="R63" s="14">
        <v>105.6</v>
      </c>
      <c r="S63" s="2">
        <v>3.4</v>
      </c>
      <c r="T63" s="37">
        <f>(STDEV(32.9,36.2,22,10.9,3.4,14.3,105.6,99.8,60.3,24.4,21.5,21.9)*100)/474.2</f>
        <v>7.0747707128683235</v>
      </c>
      <c r="U63">
        <v>265.7</v>
      </c>
      <c r="V63">
        <v>69.099999999999994</v>
      </c>
      <c r="W63">
        <v>28.6</v>
      </c>
      <c r="X63">
        <v>111</v>
      </c>
    </row>
    <row r="64" spans="1:24" ht="16" x14ac:dyDescent="0.25">
      <c r="A64" s="2">
        <v>26045</v>
      </c>
      <c r="B64" s="2" t="s">
        <v>195</v>
      </c>
      <c r="C64" s="39">
        <v>30.7836</v>
      </c>
      <c r="D64" s="39">
        <v>-110.85</v>
      </c>
      <c r="E64" s="2">
        <v>840</v>
      </c>
      <c r="F64" s="7">
        <v>19.3</v>
      </c>
      <c r="G64">
        <v>20.399999999999999</v>
      </c>
      <c r="H64" s="33">
        <f t="shared" si="0"/>
        <v>56.043956043956044</v>
      </c>
      <c r="I64" s="33">
        <f>STDEV(11.4,12.6,14.7,17.7,21.9,26.4,28,27.2,25.3,20.3,14.9,11.1)</f>
        <v>6.3952337839609115</v>
      </c>
      <c r="J64">
        <v>37.799999999999997</v>
      </c>
      <c r="K64">
        <v>1.4</v>
      </c>
      <c r="L64" s="13">
        <f t="shared" si="1"/>
        <v>36.4</v>
      </c>
      <c r="M64">
        <v>26.8</v>
      </c>
      <c r="N64">
        <v>15</v>
      </c>
      <c r="O64">
        <v>22</v>
      </c>
      <c r="P64">
        <v>11.7</v>
      </c>
      <c r="Q64" s="14">
        <v>462</v>
      </c>
      <c r="R64" s="14">
        <v>104.2</v>
      </c>
      <c r="S64" s="2">
        <v>6.3</v>
      </c>
      <c r="T64" s="37">
        <f>(STDEV(32.4305,21.2,9.5,6.3,12.2,102,104.2,57.8,24.3,21.3,40.3)*100)/463</f>
        <v>7.5197188326740836</v>
      </c>
      <c r="U64">
        <v>264</v>
      </c>
      <c r="V64">
        <v>61.2</v>
      </c>
      <c r="W64">
        <v>28</v>
      </c>
      <c r="X64">
        <v>103.2</v>
      </c>
    </row>
    <row r="65" spans="1:24" ht="16" x14ac:dyDescent="0.25">
      <c r="A65" s="2">
        <v>26306</v>
      </c>
      <c r="B65" s="2" t="s">
        <v>196</v>
      </c>
      <c r="C65" s="39">
        <v>27.291599999999999</v>
      </c>
      <c r="D65" s="39">
        <v>-109.3583</v>
      </c>
      <c r="E65" s="2">
        <v>84</v>
      </c>
      <c r="F65" s="7">
        <v>24.1</v>
      </c>
      <c r="G65">
        <v>17.7</v>
      </c>
      <c r="H65" s="33">
        <f t="shared" si="0"/>
        <v>56.730769230769226</v>
      </c>
      <c r="I65" s="33">
        <f>STDEV(16.5,17.4,19.5,22.2,26.2,29.8,31.6,31.4,30.5,26.5,21.2,16.7)</f>
        <v>5.9064102311117672</v>
      </c>
      <c r="J65">
        <v>38.9</v>
      </c>
      <c r="K65">
        <v>7.7</v>
      </c>
      <c r="L65" s="13">
        <f t="shared" si="1"/>
        <v>31.2</v>
      </c>
      <c r="M65">
        <v>31.1</v>
      </c>
      <c r="N65">
        <v>19.7</v>
      </c>
      <c r="O65">
        <v>26.06</v>
      </c>
      <c r="P65">
        <v>16.8</v>
      </c>
      <c r="Q65" s="14">
        <v>374</v>
      </c>
      <c r="R65" s="14">
        <v>102.2</v>
      </c>
      <c r="S65" s="2">
        <v>0.2</v>
      </c>
      <c r="T65" s="37">
        <f>(STDEV(21.6,12.9,3.3,2.3,0.2,8,74.7,80.3,102.2,30.7,15.4,22.4)*100)/375</f>
        <v>9.2415527722941473</v>
      </c>
      <c r="U65">
        <v>257.2</v>
      </c>
      <c r="V65">
        <v>18.5</v>
      </c>
      <c r="W65">
        <v>10.5</v>
      </c>
      <c r="X65">
        <v>56.9</v>
      </c>
    </row>
    <row r="66" spans="1:24" ht="16" x14ac:dyDescent="0.25">
      <c r="A66" s="2">
        <v>26232</v>
      </c>
      <c r="B66" s="2" t="s">
        <v>202</v>
      </c>
      <c r="C66" s="39">
        <v>30.741599999999998</v>
      </c>
      <c r="D66" s="39">
        <v>-111.1583</v>
      </c>
      <c r="E66" s="2">
        <v>751</v>
      </c>
      <c r="F66" s="7">
        <v>19.7</v>
      </c>
      <c r="G66">
        <v>21</v>
      </c>
      <c r="H66" s="33">
        <f t="shared" si="0"/>
        <v>56.60377358490566</v>
      </c>
      <c r="I66" s="33">
        <f>STDEV(11.6,12.9,15,18.1,21.8,26,28.3,28.1,26.5,20.9,15.1,11.5)</f>
        <v>6.474916636879998</v>
      </c>
      <c r="J66">
        <v>37.700000000000003</v>
      </c>
      <c r="K66">
        <v>0.6</v>
      </c>
      <c r="L66" s="13">
        <f t="shared" si="1"/>
        <v>37.1</v>
      </c>
      <c r="M66">
        <v>27.6</v>
      </c>
      <c r="N66">
        <v>15.3</v>
      </c>
      <c r="O66">
        <v>21.9</v>
      </c>
      <c r="P66">
        <v>12</v>
      </c>
      <c r="Q66" s="14">
        <v>427.9</v>
      </c>
      <c r="R66" s="14">
        <v>109.6</v>
      </c>
      <c r="S66" s="2">
        <v>3.7</v>
      </c>
      <c r="T66" s="37">
        <f>(STDEV(29.8,32.2,18.6,8.3,3.7,11.5,109.6,95.9,44.4,18.7,15.9,39.3)*100)/428.9</f>
        <v>7.8768454286328895</v>
      </c>
      <c r="U66">
        <v>249.9</v>
      </c>
      <c r="V66">
        <v>59.1</v>
      </c>
      <c r="W66">
        <v>23.5</v>
      </c>
      <c r="X66">
        <v>101.3</v>
      </c>
    </row>
    <row r="67" spans="1:24" ht="16" x14ac:dyDescent="0.25">
      <c r="A67" s="2">
        <v>26048</v>
      </c>
      <c r="B67" s="2" t="s">
        <v>205</v>
      </c>
      <c r="C67" s="39">
        <v>28.949100000000001</v>
      </c>
      <c r="D67" s="39">
        <v>-109.6399</v>
      </c>
      <c r="E67" s="2">
        <v>674</v>
      </c>
      <c r="F67" s="7">
        <v>24.1</v>
      </c>
      <c r="G67">
        <v>18.399999999999999</v>
      </c>
      <c r="H67" s="33">
        <f t="shared" ref="H67:H130" si="2">(G67/L67)*100</f>
        <v>53.488372093023237</v>
      </c>
      <c r="I67" s="33">
        <f>STDEV(16.3,17.6,20,23.7,28.1,32.1,31.1,29.9,29.1,25.3,20,16.2)</f>
        <v>5.941813823669623</v>
      </c>
      <c r="J67">
        <v>42.2</v>
      </c>
      <c r="K67">
        <v>7.8</v>
      </c>
      <c r="L67" s="13">
        <f t="shared" si="1"/>
        <v>34.400000000000006</v>
      </c>
      <c r="M67">
        <v>30.03</v>
      </c>
      <c r="N67">
        <v>20.399999999999999</v>
      </c>
      <c r="O67">
        <v>27.9</v>
      </c>
      <c r="P67">
        <v>16.7</v>
      </c>
      <c r="Q67" s="14">
        <v>675.8</v>
      </c>
      <c r="R67" s="14">
        <v>193</v>
      </c>
      <c r="S67" s="2">
        <v>5.5</v>
      </c>
      <c r="T67" s="37">
        <f>(STDEV(30.4,37.8,14,7.9,5.5,41.8,193,152.3,82.9,30.7,28.1,51.4)*100)/676.8</f>
        <v>8.6866886627499493</v>
      </c>
      <c r="U67">
        <v>428.2</v>
      </c>
      <c r="V67">
        <v>59.7</v>
      </c>
      <c r="W67">
        <v>55.2</v>
      </c>
      <c r="X67">
        <v>119.6</v>
      </c>
    </row>
    <row r="68" spans="1:24" ht="16" x14ac:dyDescent="0.25">
      <c r="A68" s="2">
        <v>26264</v>
      </c>
      <c r="B68" s="2" t="s">
        <v>206</v>
      </c>
      <c r="C68" s="39">
        <v>28.376899999999999</v>
      </c>
      <c r="D68" s="39">
        <v>-110.53100000000001</v>
      </c>
      <c r="E68" s="2">
        <v>175</v>
      </c>
      <c r="F68" s="2">
        <v>24.2</v>
      </c>
      <c r="G68">
        <v>16.600000000000001</v>
      </c>
      <c r="H68" s="33">
        <f t="shared" si="2"/>
        <v>54.42622950819672</v>
      </c>
      <c r="I68" s="33">
        <f>STDEV(16.8,17.9,20.4,23.4,26.4,30.5,30.8,30.9,29.9,26.1,20.6,16.7)</f>
        <v>5.6231663678038171</v>
      </c>
      <c r="J68">
        <v>39.5</v>
      </c>
      <c r="K68">
        <v>9</v>
      </c>
      <c r="L68" s="13">
        <f t="shared" ref="L68:L131" si="3">(J68-K68)</f>
        <v>30.5</v>
      </c>
      <c r="M68">
        <v>30.5</v>
      </c>
      <c r="N68">
        <v>20.5</v>
      </c>
      <c r="O68">
        <v>26.7</v>
      </c>
      <c r="P68">
        <v>17.100000000000001</v>
      </c>
      <c r="Q68">
        <v>372.8</v>
      </c>
      <c r="R68" s="14">
        <v>102</v>
      </c>
      <c r="S68" s="2">
        <v>1</v>
      </c>
      <c r="T68" s="37">
        <f>(STDEV(25.2,19,4.6,3.5,1,9.4,82.9,102,70.9,13.8,17.4,23.1)*100)/373.8</f>
        <v>9.1496853873984794</v>
      </c>
      <c r="U68">
        <v>255.8</v>
      </c>
      <c r="V68">
        <v>27.1</v>
      </c>
      <c r="W68">
        <v>13.9</v>
      </c>
      <c r="X68">
        <v>67.3</v>
      </c>
    </row>
    <row r="69" spans="1:24" ht="16" x14ac:dyDescent="0.25">
      <c r="A69" s="2">
        <v>26248</v>
      </c>
      <c r="B69" s="2" t="s">
        <v>211</v>
      </c>
      <c r="C69" s="39">
        <v>30.665800000000001</v>
      </c>
      <c r="D69" s="39">
        <v>-111.4051</v>
      </c>
      <c r="E69" s="2">
        <v>644</v>
      </c>
      <c r="F69" s="7">
        <v>20.6</v>
      </c>
      <c r="G69">
        <v>19.899999999999999</v>
      </c>
      <c r="H69" s="33">
        <f t="shared" si="2"/>
        <v>52.925531914893611</v>
      </c>
      <c r="I69" s="33">
        <f>STDEV(12,13.1,15.7,19,23.4,28.4,30.1,29.2,27.3,21.7,15.9,11.7)</f>
        <v>6.9874075046732322</v>
      </c>
      <c r="J69">
        <v>39.700000000000003</v>
      </c>
      <c r="K69">
        <v>2.1</v>
      </c>
      <c r="L69" s="13">
        <f t="shared" si="3"/>
        <v>37.6</v>
      </c>
      <c r="M69">
        <v>28.8</v>
      </c>
      <c r="N69">
        <v>15.9</v>
      </c>
      <c r="O69">
        <v>23.6</v>
      </c>
      <c r="P69">
        <v>12.2</v>
      </c>
      <c r="Q69" s="14">
        <v>386.9</v>
      </c>
      <c r="R69" s="14">
        <v>88.5</v>
      </c>
      <c r="S69" s="2">
        <v>2.1</v>
      </c>
      <c r="T69" s="37">
        <f>(STDEV(24.9,25.8,18.4,8.9,2.1,13.5,85,88.5,39.4,32,15.4,33)*100)/387.9</f>
        <v>7.1136177391826108</v>
      </c>
      <c r="U69">
        <v>212.9</v>
      </c>
      <c r="V69">
        <v>53.1</v>
      </c>
      <c r="W69">
        <v>24.5</v>
      </c>
      <c r="X69">
        <v>83.7</v>
      </c>
    </row>
    <row r="70" spans="1:24" ht="16" x14ac:dyDescent="0.25">
      <c r="A70" s="2">
        <v>26050</v>
      </c>
      <c r="B70" s="2" t="s">
        <v>212</v>
      </c>
      <c r="C70" s="39">
        <v>27.411899999999999</v>
      </c>
      <c r="D70" s="39">
        <v>-108.8768</v>
      </c>
      <c r="E70" s="2">
        <v>169</v>
      </c>
      <c r="F70" s="7">
        <v>25.2</v>
      </c>
      <c r="G70">
        <v>17.899999999999999</v>
      </c>
      <c r="H70" s="33">
        <f t="shared" si="2"/>
        <v>56.466876971608826</v>
      </c>
      <c r="I70" s="33">
        <f>STDEV(18.6,19.7,21.5,24.9,28.4,32,30.6,29.5,29.1,26.5,22.2,18.8)</f>
        <v>4.8481486625871568</v>
      </c>
      <c r="J70">
        <v>41</v>
      </c>
      <c r="K70">
        <v>9.3000000000000007</v>
      </c>
      <c r="L70" s="13">
        <f t="shared" si="3"/>
        <v>31.7</v>
      </c>
      <c r="M70">
        <v>29.7</v>
      </c>
      <c r="N70">
        <v>20.03</v>
      </c>
      <c r="O70">
        <v>28.4</v>
      </c>
      <c r="P70">
        <v>19.03</v>
      </c>
      <c r="Q70" s="14">
        <v>736.4</v>
      </c>
      <c r="R70" s="14">
        <v>125.1</v>
      </c>
      <c r="S70" s="2">
        <v>4.9000000000000004</v>
      </c>
      <c r="T70" s="37">
        <f>(STDEV(29.4,22.7,11.8,6.2,4.9,37.9,201.2,180.3,125.1,49.9,21.7,45.3)*100)/737.4</f>
        <v>9.2772493781084613</v>
      </c>
      <c r="U70">
        <v>506.6</v>
      </c>
      <c r="V70">
        <v>40.700000000000003</v>
      </c>
      <c r="W70">
        <v>49</v>
      </c>
      <c r="X70">
        <v>97.4</v>
      </c>
    </row>
    <row r="71" spans="1:24" ht="16" x14ac:dyDescent="0.25">
      <c r="A71" s="2">
        <v>26228</v>
      </c>
      <c r="B71" s="2" t="s">
        <v>217</v>
      </c>
      <c r="C71" s="39">
        <v>27.504999999999999</v>
      </c>
      <c r="D71" s="39">
        <v>-108.7351</v>
      </c>
      <c r="E71" s="2">
        <v>839</v>
      </c>
      <c r="F71" s="2">
        <v>20.100000000000001</v>
      </c>
      <c r="G71">
        <v>22.7</v>
      </c>
      <c r="H71" s="33">
        <f t="shared" si="2"/>
        <v>72.29299363057325</v>
      </c>
      <c r="I71" s="33">
        <f>STDEV(15.9,16.3,17.6,19.8,22.2,24.4,23.8,23.3,22.7,20.7,18.5,16.4)</f>
        <v>3.1421860755425102</v>
      </c>
      <c r="J71">
        <v>36.700000000000003</v>
      </c>
      <c r="K71">
        <v>5.3</v>
      </c>
      <c r="L71" s="13">
        <f t="shared" si="3"/>
        <v>31.400000000000002</v>
      </c>
      <c r="M71">
        <v>23.2</v>
      </c>
      <c r="N71">
        <v>17.899999999999999</v>
      </c>
      <c r="O71">
        <v>22.1</v>
      </c>
      <c r="P71">
        <v>16.2</v>
      </c>
      <c r="Q71" s="14">
        <v>958.8</v>
      </c>
      <c r="R71" s="14">
        <v>237.5</v>
      </c>
      <c r="S71" s="2">
        <v>6.8</v>
      </c>
      <c r="T71" s="37">
        <f>(STDEV(48.6,48.3,24.9,12.1,6.8,59.4,237.5,210.8,152.5,57.7,31.2,69)*100)/959.8</f>
        <v>8.0453284693507072</v>
      </c>
      <c r="U71">
        <v>600.79999999999995</v>
      </c>
      <c r="V71">
        <v>85.3</v>
      </c>
      <c r="W71">
        <v>78.3</v>
      </c>
      <c r="X71">
        <v>165.9</v>
      </c>
    </row>
    <row r="72" spans="1:24" ht="16" x14ac:dyDescent="0.25">
      <c r="A72" s="2">
        <v>26286</v>
      </c>
      <c r="B72" s="2" t="s">
        <v>220</v>
      </c>
      <c r="C72" s="39">
        <v>30.614999999999998</v>
      </c>
      <c r="D72" s="39">
        <v>-110.949</v>
      </c>
      <c r="E72" s="2">
        <v>753</v>
      </c>
      <c r="F72" s="7">
        <v>21.3</v>
      </c>
      <c r="G72">
        <v>18.2</v>
      </c>
      <c r="H72" s="33">
        <f t="shared" si="2"/>
        <v>50.555555555555557</v>
      </c>
      <c r="I72" s="33">
        <f>STDEV(12.3,13.8,16.7,20,24.8,29.4,30.3,29.3,27.9,22.5,16.6,12.2)</f>
        <v>6.9599939045602</v>
      </c>
      <c r="J72">
        <v>39.4</v>
      </c>
      <c r="K72">
        <v>3.4</v>
      </c>
      <c r="L72" s="13">
        <f t="shared" si="3"/>
        <v>36</v>
      </c>
      <c r="M72">
        <v>29.1</v>
      </c>
      <c r="N72">
        <v>16.8</v>
      </c>
      <c r="O72">
        <v>24.7</v>
      </c>
      <c r="P72">
        <v>12.7</v>
      </c>
      <c r="Q72">
        <v>958.8</v>
      </c>
      <c r="R72" s="14">
        <v>123.4</v>
      </c>
      <c r="S72" s="2">
        <v>3.1</v>
      </c>
      <c r="T72" s="37">
        <f>(STDEV(28.2,34.1,19.9,9.3,3.1,12.8,98.8,123.4,45,21.9,18.9,28.7)*100)/445.1</f>
        <v>8.255716095341656</v>
      </c>
      <c r="U72">
        <v>267.2</v>
      </c>
      <c r="V72">
        <v>63.3</v>
      </c>
      <c r="W72">
        <v>25.2</v>
      </c>
      <c r="X72">
        <v>91</v>
      </c>
    </row>
    <row r="73" spans="1:24" ht="16" x14ac:dyDescent="0.25">
      <c r="A73" s="2">
        <v>26196</v>
      </c>
      <c r="B73" s="2" t="s">
        <v>221</v>
      </c>
      <c r="C73" s="39">
        <v>28.903600000000001</v>
      </c>
      <c r="D73" s="39">
        <v>-111.5551</v>
      </c>
      <c r="E73" s="2">
        <v>54</v>
      </c>
      <c r="F73" s="2">
        <v>23.3</v>
      </c>
      <c r="G73">
        <v>19.2</v>
      </c>
      <c r="H73" s="33">
        <f t="shared" si="2"/>
        <v>55.49132947976878</v>
      </c>
      <c r="I73" s="33">
        <f>STDEV(15,16.2,18.2,21.2,24.7,29.2,31.9,32.3,30.8,25.5,19.5,15)</f>
        <v>6.6460457598804039</v>
      </c>
      <c r="J73">
        <v>40</v>
      </c>
      <c r="K73">
        <v>5.4</v>
      </c>
      <c r="L73" s="13">
        <f t="shared" si="3"/>
        <v>34.6</v>
      </c>
      <c r="M73">
        <v>31.6</v>
      </c>
      <c r="N73">
        <v>18.5</v>
      </c>
      <c r="O73">
        <v>25.03</v>
      </c>
      <c r="P73">
        <v>15.4</v>
      </c>
      <c r="Q73" s="14">
        <v>177.3</v>
      </c>
      <c r="R73" s="14">
        <v>49.8</v>
      </c>
      <c r="S73" s="2">
        <v>0.6</v>
      </c>
      <c r="T73" s="37">
        <f>(STDEV(9.1,7.9,5.2,1.4,0.8,0.6,35.9,49.8,30.3,8.4,7.2,20.7)*100)/178.3</f>
        <v>8.9376261027106612</v>
      </c>
      <c r="U73">
        <v>116</v>
      </c>
      <c r="V73">
        <v>14.5</v>
      </c>
      <c r="W73">
        <v>2.8</v>
      </c>
      <c r="X73">
        <v>37.700000000000003</v>
      </c>
    </row>
    <row r="74" spans="1:24" ht="16" x14ac:dyDescent="0.25">
      <c r="A74" s="2">
        <v>26240</v>
      </c>
      <c r="B74" s="2" t="s">
        <v>226</v>
      </c>
      <c r="C74" s="39">
        <v>29.113800000000001</v>
      </c>
      <c r="D74" s="39">
        <v>-109.9663</v>
      </c>
      <c r="E74" s="2">
        <v>745</v>
      </c>
      <c r="F74" s="2">
        <v>21.8</v>
      </c>
      <c r="G74">
        <v>17.100000000000001</v>
      </c>
      <c r="H74" s="33">
        <f t="shared" si="2"/>
        <v>56.622516556291401</v>
      </c>
      <c r="I74" s="33">
        <f>STDEV(15.4,16.3,18.5,21.3,25.2,28.5,27.3,26.2,25.4,22.8,19.1,15.9)</f>
        <v>4.7142193029560868</v>
      </c>
      <c r="J74">
        <v>37.799999999999997</v>
      </c>
      <c r="K74">
        <v>7.6</v>
      </c>
      <c r="L74" s="13">
        <f t="shared" si="3"/>
        <v>30.199999999999996</v>
      </c>
      <c r="M74">
        <v>26.3</v>
      </c>
      <c r="N74">
        <v>18.7</v>
      </c>
      <c r="O74">
        <v>25</v>
      </c>
      <c r="P74">
        <v>15.8</v>
      </c>
      <c r="Q74">
        <v>645.9</v>
      </c>
      <c r="R74" s="14">
        <v>181.8</v>
      </c>
      <c r="S74" s="2">
        <v>4.4000000000000004</v>
      </c>
      <c r="T74" s="37">
        <f>(STDEV(38.1,31.6,15,4.4,4.9,27.5,181.8,158.3,100.4,22.8,20.9,40.2)*100)/645.9</f>
        <v>9.2743622037795035</v>
      </c>
      <c r="U74">
        <v>440.5</v>
      </c>
      <c r="V74">
        <v>51</v>
      </c>
      <c r="W74">
        <v>36.799999999999997</v>
      </c>
      <c r="X74">
        <v>109.9</v>
      </c>
    </row>
    <row r="75" spans="1:24" ht="16" x14ac:dyDescent="0.25">
      <c r="A75" s="2">
        <v>26285</v>
      </c>
      <c r="B75" s="2" t="s">
        <v>229</v>
      </c>
      <c r="C75" s="39">
        <v>28.3916</v>
      </c>
      <c r="D75" s="39">
        <v>-108.6596</v>
      </c>
      <c r="E75" s="5">
        <v>1525</v>
      </c>
      <c r="F75" s="2">
        <v>14.7</v>
      </c>
      <c r="G75">
        <v>18</v>
      </c>
      <c r="H75" s="33">
        <f t="shared" si="2"/>
        <v>56.074766355140184</v>
      </c>
      <c r="I75" s="33">
        <f>STDEV(7.8,8.5,10.9,14.2,18.2,21.3,20.8,20.2,19.5,16.1,10.9,7.9)</f>
        <v>5.3059928954023858</v>
      </c>
      <c r="J75">
        <v>31.4</v>
      </c>
      <c r="K75">
        <v>-0.7</v>
      </c>
      <c r="L75" s="13">
        <f t="shared" si="3"/>
        <v>32.1</v>
      </c>
      <c r="M75">
        <v>21.1</v>
      </c>
      <c r="N75">
        <v>11.2</v>
      </c>
      <c r="O75">
        <v>17.899999999999999</v>
      </c>
      <c r="P75">
        <v>8.06</v>
      </c>
      <c r="Q75" s="14">
        <v>933.6</v>
      </c>
      <c r="R75" s="14">
        <v>285.60000000000002</v>
      </c>
      <c r="S75" s="2">
        <v>12.9</v>
      </c>
      <c r="T75" s="37">
        <f>(STDEV(34.2,28.5,19.4,12.9,14.2,92.2,285.6,235.2,117.3,55.1,23.9,15.1)*100)/934.6</f>
        <v>9.8421963180404699</v>
      </c>
      <c r="U75">
        <v>638.1</v>
      </c>
      <c r="V75">
        <v>60.8</v>
      </c>
      <c r="W75">
        <v>119.3</v>
      </c>
      <c r="X75">
        <v>77.8</v>
      </c>
    </row>
    <row r="76" spans="1:24" ht="16" x14ac:dyDescent="0.25">
      <c r="A76" s="2">
        <v>26052</v>
      </c>
      <c r="B76" s="2" t="s">
        <v>232</v>
      </c>
      <c r="C76" s="39">
        <v>29.003599999999999</v>
      </c>
      <c r="D76" s="39">
        <v>-110.1377</v>
      </c>
      <c r="E76" s="2">
        <v>544</v>
      </c>
      <c r="F76" s="2">
        <v>21.8</v>
      </c>
      <c r="G76">
        <v>18.600000000000001</v>
      </c>
      <c r="H76" s="33">
        <f t="shared" si="2"/>
        <v>56.19335347432024</v>
      </c>
      <c r="I76" s="33">
        <f>STDEV(14.8,15.7,17.3,19.8,24,28.8,29.4,28.4,27.5,23.4,18.4,14.6)</f>
        <v>5.7528583146013998</v>
      </c>
      <c r="J76">
        <v>38.700000000000003</v>
      </c>
      <c r="K76">
        <v>5.6</v>
      </c>
      <c r="L76" s="13">
        <f t="shared" si="3"/>
        <v>33.1</v>
      </c>
      <c r="M76">
        <v>28.4</v>
      </c>
      <c r="N76">
        <v>17.600000000000001</v>
      </c>
      <c r="O76">
        <v>24.2</v>
      </c>
      <c r="P76">
        <v>15.03</v>
      </c>
      <c r="Q76" s="14">
        <v>500.7</v>
      </c>
      <c r="R76" s="14">
        <v>151.69999999999999</v>
      </c>
      <c r="S76" s="2">
        <v>2.2999999999999998</v>
      </c>
      <c r="T76" s="37">
        <f>(STDEV(23.8,24,9.1,2.4,2.3,14.6,151.7,125.3,78.9,18,16.3,34.3)*100)/501.7</f>
        <v>9.9229176885005295</v>
      </c>
      <c r="U76">
        <v>355.9</v>
      </c>
      <c r="V76">
        <v>35.5</v>
      </c>
      <c r="W76">
        <v>41.1</v>
      </c>
      <c r="X76">
        <v>82.1</v>
      </c>
    </row>
    <row r="77" spans="1:24" ht="16" x14ac:dyDescent="0.25">
      <c r="A77" s="2">
        <v>26198</v>
      </c>
      <c r="B77" s="2" t="s">
        <v>233</v>
      </c>
      <c r="C77" s="39">
        <v>29.540800000000001</v>
      </c>
      <c r="D77" s="39">
        <v>-110.1194</v>
      </c>
      <c r="E77" s="2">
        <v>499</v>
      </c>
      <c r="F77" s="2">
        <v>21.3</v>
      </c>
      <c r="G77">
        <v>20.399999999999999</v>
      </c>
      <c r="H77" s="33">
        <f t="shared" si="2"/>
        <v>53.263707571801568</v>
      </c>
      <c r="I77" s="33">
        <f>STDEV(12.4,14.1,16.7,20.2,24.4,29.2,30.1,29.1,27.7,22.4,16.5,12.6)</f>
        <v>6.7730526665782333</v>
      </c>
      <c r="J77">
        <v>39.799999999999997</v>
      </c>
      <c r="K77">
        <v>1.5</v>
      </c>
      <c r="L77" s="13">
        <f t="shared" si="3"/>
        <v>38.299999999999997</v>
      </c>
      <c r="M77">
        <v>28.9</v>
      </c>
      <c r="N77">
        <v>17</v>
      </c>
      <c r="O77">
        <v>24.6</v>
      </c>
      <c r="P77">
        <v>13.03</v>
      </c>
      <c r="Q77" s="14">
        <v>557.79999999999995</v>
      </c>
      <c r="R77" s="14">
        <v>153.1</v>
      </c>
      <c r="S77" s="2">
        <v>1.8</v>
      </c>
      <c r="T77" s="37">
        <f>(STDEV(25,28,10.9,6,4,1.8,20.9,153.1,142.8,78.7,25.1,24.9,40.2)*100)/558.8</f>
        <v>9.0466994441167827</v>
      </c>
      <c r="U77">
        <v>374.6</v>
      </c>
      <c r="V77">
        <v>45.3</v>
      </c>
      <c r="W77">
        <v>29.1</v>
      </c>
      <c r="X77">
        <v>93.2</v>
      </c>
    </row>
    <row r="78" spans="1:24" ht="16" x14ac:dyDescent="0.25">
      <c r="A78">
        <v>26241</v>
      </c>
      <c r="B78" s="2" t="s">
        <v>234</v>
      </c>
      <c r="C78" s="39">
        <v>30.0305</v>
      </c>
      <c r="D78" s="39">
        <v>-110.675</v>
      </c>
      <c r="E78" s="2">
        <v>712</v>
      </c>
      <c r="F78" s="7">
        <v>19</v>
      </c>
      <c r="G78">
        <v>16.600000000000001</v>
      </c>
      <c r="H78" s="33">
        <f t="shared" si="2"/>
        <v>55.892255892255903</v>
      </c>
      <c r="I78" s="33">
        <f>STDEV(13,13.7,14.3,16.5,21.3,24.8,26.5,25.5,24,19.4,15.5,12.9)</f>
        <v>5.2609193804194172</v>
      </c>
      <c r="J78">
        <v>34.799999999999997</v>
      </c>
      <c r="K78">
        <v>5.0999999999999996</v>
      </c>
      <c r="L78" s="13">
        <f t="shared" si="3"/>
        <v>29.699999999999996</v>
      </c>
      <c r="M78">
        <v>25.3</v>
      </c>
      <c r="N78">
        <v>14.8</v>
      </c>
      <c r="O78">
        <v>20.8</v>
      </c>
      <c r="P78">
        <v>13.2</v>
      </c>
      <c r="Q78">
        <v>579.70000000000005</v>
      </c>
      <c r="R78" s="14">
        <v>134.30000000000001</v>
      </c>
      <c r="S78" s="2">
        <v>9.8000000000000007</v>
      </c>
      <c r="T78" s="37">
        <f>(STDEV(31.8,34.8,21.6,14.4,9.8,25.6,134.3,131.5,68,29.9,30.6,47.4)*100)/580.7</f>
        <v>7.2826351522772041</v>
      </c>
      <c r="U78">
        <v>333.8</v>
      </c>
      <c r="V78">
        <v>70.8</v>
      </c>
      <c r="W78">
        <v>49.8</v>
      </c>
      <c r="X78">
        <v>114</v>
      </c>
    </row>
    <row r="79" spans="1:24" ht="16" x14ac:dyDescent="0.25">
      <c r="A79" s="2">
        <v>26053</v>
      </c>
      <c r="B79" s="2" t="s">
        <v>235</v>
      </c>
      <c r="C79" s="39">
        <v>27.0594</v>
      </c>
      <c r="D79" s="39">
        <v>-109.0063</v>
      </c>
      <c r="E79" s="2">
        <v>480</v>
      </c>
      <c r="F79" s="2">
        <v>23.1</v>
      </c>
      <c r="G79">
        <v>15.7</v>
      </c>
      <c r="H79" s="33">
        <f t="shared" si="2"/>
        <v>55.281690140845072</v>
      </c>
      <c r="I79" s="33">
        <f>STDEV(16.8,18.2,19.8,22.9,26,29.2,28.4,27.4,26.9,24.3,20.5,17.2)</f>
        <v>4.5152938761368402</v>
      </c>
      <c r="J79">
        <v>37.4</v>
      </c>
      <c r="K79">
        <v>9</v>
      </c>
      <c r="L79" s="13">
        <f t="shared" si="3"/>
        <v>28.4</v>
      </c>
      <c r="M79">
        <v>27.5</v>
      </c>
      <c r="N79">
        <v>20.3</v>
      </c>
      <c r="O79">
        <v>26.03</v>
      </c>
      <c r="P79">
        <v>17.399999999999999</v>
      </c>
      <c r="Q79" s="14">
        <v>734.6</v>
      </c>
      <c r="R79" s="14">
        <v>197.8</v>
      </c>
      <c r="S79" s="2">
        <v>4.5</v>
      </c>
      <c r="T79" s="37">
        <f>(STDEV(34.5,18.1,10.1,5.3,4.5,38.5,197.8,172.5,141.3,50.5,22.4,39.1)*100)/735.6</f>
        <v>9.3115439950649748</v>
      </c>
      <c r="U79">
        <v>511.6</v>
      </c>
      <c r="V79">
        <v>33.5</v>
      </c>
      <c r="W79">
        <v>48.3</v>
      </c>
      <c r="X79">
        <v>91.7</v>
      </c>
    </row>
    <row r="80" spans="1:24" ht="16" x14ac:dyDescent="0.25">
      <c r="A80" s="2">
        <v>26055</v>
      </c>
      <c r="B80" s="2" t="s">
        <v>244</v>
      </c>
      <c r="C80" s="39">
        <v>28.658799999999999</v>
      </c>
      <c r="D80" s="39">
        <v>-108.748</v>
      </c>
      <c r="E80" s="5">
        <v>1395</v>
      </c>
      <c r="F80" s="7">
        <v>19.8</v>
      </c>
      <c r="G80">
        <v>18.3</v>
      </c>
      <c r="H80" s="33">
        <f t="shared" si="2"/>
        <v>53.352769679300295</v>
      </c>
      <c r="I80" s="33">
        <f>STDEV(11.6,13.9,16.7,20.4,24.4,27.6,25.8,25,24.3,20.8,15.4,11.1)</f>
        <v>5.8257266421529614</v>
      </c>
      <c r="J80">
        <v>36.9</v>
      </c>
      <c r="K80">
        <v>2.6</v>
      </c>
      <c r="L80" s="13">
        <f t="shared" si="3"/>
        <v>34.299999999999997</v>
      </c>
      <c r="M80">
        <v>25.03</v>
      </c>
      <c r="N80">
        <v>17</v>
      </c>
      <c r="O80">
        <v>24.1</v>
      </c>
      <c r="P80">
        <v>12.2</v>
      </c>
      <c r="Q80" s="14">
        <v>767.4</v>
      </c>
      <c r="R80" s="14">
        <v>207.8</v>
      </c>
      <c r="S80" s="2">
        <v>12.2</v>
      </c>
      <c r="T80" s="37">
        <f>(STDEV(32.5,43.6,15.7,12.2,64.1,207.8,180,85.4,37.7,32.1,44.1)*100)/768.4</f>
        <v>8.5223628424446307</v>
      </c>
      <c r="U80">
        <v>473.2</v>
      </c>
      <c r="V80">
        <v>71.5</v>
      </c>
      <c r="W80">
        <v>88.5</v>
      </c>
      <c r="X80">
        <v>120.2</v>
      </c>
    </row>
    <row r="81" spans="1:24" ht="16" x14ac:dyDescent="0.25">
      <c r="A81" s="2">
        <v>26056</v>
      </c>
      <c r="B81" s="2" t="s">
        <v>247</v>
      </c>
      <c r="C81" s="39">
        <v>26.8066</v>
      </c>
      <c r="D81" s="39">
        <v>-109.40219999999999</v>
      </c>
      <c r="E81" s="2">
        <v>6</v>
      </c>
      <c r="F81" s="7">
        <v>23</v>
      </c>
      <c r="G81">
        <v>16</v>
      </c>
      <c r="H81" s="33">
        <f t="shared" si="2"/>
        <v>54.982817869415804</v>
      </c>
      <c r="I81" s="33">
        <f>STDEV(15.7,16.7,18.7,21.3,23.6,27.6,29.7,30.2,29.5,26.5,20.5,16.1)</f>
        <v>5.5675126375875337</v>
      </c>
      <c r="J81">
        <v>36.700000000000003</v>
      </c>
      <c r="K81">
        <v>7.6</v>
      </c>
      <c r="L81" s="13">
        <f t="shared" si="3"/>
        <v>29.1</v>
      </c>
      <c r="M81">
        <v>29.8</v>
      </c>
      <c r="N81">
        <v>18.899999999999999</v>
      </c>
      <c r="O81" s="13">
        <v>24.1</v>
      </c>
      <c r="P81">
        <v>16.100000000000001</v>
      </c>
      <c r="Q81" s="14">
        <v>382.1</v>
      </c>
      <c r="R81" s="14">
        <v>88.4</v>
      </c>
      <c r="S81" s="2">
        <v>0.1</v>
      </c>
      <c r="T81" s="37">
        <f>(STDEV(28.2,15.7,5.7,0.8,0.1,7.9,71.3,88.4,79.5,22.9,25.8,35.8)*100)/383.1</f>
        <v>8.1261676013800006</v>
      </c>
      <c r="U81">
        <v>239.2</v>
      </c>
      <c r="V81">
        <v>22.2</v>
      </c>
      <c r="W81">
        <v>8.8000000000000007</v>
      </c>
      <c r="X81">
        <v>79.7</v>
      </c>
    </row>
    <row r="82" spans="1:24" ht="16" x14ac:dyDescent="0.25">
      <c r="A82" s="2">
        <v>26060</v>
      </c>
      <c r="B82" s="2" t="s">
        <v>250</v>
      </c>
      <c r="C82" s="39">
        <v>27.076899999999998</v>
      </c>
      <c r="D82" s="39">
        <v>-109.5427</v>
      </c>
      <c r="E82" s="2">
        <v>33</v>
      </c>
      <c r="F82" s="7">
        <v>23.8</v>
      </c>
      <c r="G82">
        <v>20</v>
      </c>
      <c r="H82" s="33">
        <f t="shared" si="2"/>
        <v>61.349693251533743</v>
      </c>
      <c r="I82" s="33">
        <f>STDEV(16.6,17.9,19,22.3,24.9,28.8,30.7,30.3,29.8,26.2,21.4,17.5)</f>
        <v>5.3531355863699783</v>
      </c>
      <c r="J82">
        <v>38.700000000000003</v>
      </c>
      <c r="K82">
        <v>6.1</v>
      </c>
      <c r="L82" s="13">
        <f t="shared" si="3"/>
        <v>32.6</v>
      </c>
      <c r="M82">
        <v>30.2</v>
      </c>
      <c r="N82">
        <v>19.7</v>
      </c>
      <c r="O82">
        <v>25.3</v>
      </c>
      <c r="P82">
        <v>17.3</v>
      </c>
      <c r="Q82" s="14">
        <v>429.4</v>
      </c>
      <c r="R82" s="14">
        <v>102.6</v>
      </c>
      <c r="S82" s="2">
        <v>0.2</v>
      </c>
      <c r="T82" s="37">
        <f>(STDEV(34.6,12.9,7.8,1,0.2,5,102.6,73.9,78.8,40.8,32.1,39.7)*100)/430.4</f>
        <v>7.8490333112784185</v>
      </c>
      <c r="U82">
        <v>255.3</v>
      </c>
      <c r="V82">
        <v>21.7</v>
      </c>
      <c r="W82">
        <v>6.2</v>
      </c>
      <c r="X82">
        <v>87.2</v>
      </c>
    </row>
    <row r="83" spans="1:24" ht="16" x14ac:dyDescent="0.25">
      <c r="A83" s="2">
        <v>26057</v>
      </c>
      <c r="B83" s="2" t="s">
        <v>251</v>
      </c>
      <c r="C83" s="39">
        <v>31.326899999999998</v>
      </c>
      <c r="D83" s="39">
        <v>-109.9144</v>
      </c>
      <c r="E83" s="5">
        <v>1411</v>
      </c>
      <c r="F83" s="14">
        <v>17.600000000000001</v>
      </c>
      <c r="G83">
        <v>15.7</v>
      </c>
      <c r="H83" s="33">
        <f t="shared" si="2"/>
        <v>47.147147147147152</v>
      </c>
      <c r="I83" s="33">
        <f>STDEV(8.6,10.1,13,16.5,21.2,25.7,26.5,25.4,23.8,18.6,13,8.6)</f>
        <v>6.8744366160347115</v>
      </c>
      <c r="J83">
        <v>34.5</v>
      </c>
      <c r="K83">
        <v>1.2</v>
      </c>
      <c r="L83" s="13">
        <f t="shared" si="3"/>
        <v>33.299999999999997</v>
      </c>
      <c r="M83">
        <v>25.2</v>
      </c>
      <c r="N83">
        <v>13.2</v>
      </c>
      <c r="O83">
        <v>21.1</v>
      </c>
      <c r="P83">
        <v>9.1</v>
      </c>
      <c r="Q83" s="14">
        <v>350.4</v>
      </c>
      <c r="R83" s="14">
        <v>85</v>
      </c>
      <c r="S83" s="2">
        <v>6.6</v>
      </c>
      <c r="T83" s="37">
        <f>(STDEV(20.8,17,11.6,8.4,6.6,11.7,85,83.6,37.9,26.4,14.7,26.7)*100)/351.4</f>
        <v>7.7469316407614279</v>
      </c>
      <c r="U83">
        <v>206.5</v>
      </c>
      <c r="V83">
        <v>37</v>
      </c>
      <c r="W83">
        <v>26.7</v>
      </c>
      <c r="X83">
        <v>64.5</v>
      </c>
    </row>
    <row r="84" spans="1:24" ht="16" x14ac:dyDescent="0.25">
      <c r="A84" s="2">
        <v>26067</v>
      </c>
      <c r="B84" s="2" t="s">
        <v>252</v>
      </c>
      <c r="C84" s="39">
        <v>29.688300000000002</v>
      </c>
      <c r="D84" s="39">
        <v>-108.9813</v>
      </c>
      <c r="E84" s="2">
        <v>549</v>
      </c>
      <c r="F84" s="14">
        <v>22.8</v>
      </c>
      <c r="G84">
        <v>17.399999999999999</v>
      </c>
      <c r="H84" s="33">
        <f t="shared" si="2"/>
        <v>49.014084507042249</v>
      </c>
      <c r="I84" s="33">
        <f>STDEV(13.7,15.8,18.9,23.1,27.1,31.8,30.4,28.9,28,24.2,17.8,13.7)</f>
        <v>6.5946029356427518</v>
      </c>
      <c r="J84">
        <v>40.9</v>
      </c>
      <c r="K84">
        <v>5.4</v>
      </c>
      <c r="L84" s="13">
        <f t="shared" si="3"/>
        <v>35.5</v>
      </c>
      <c r="M84">
        <v>29.1</v>
      </c>
      <c r="N84">
        <v>19.2</v>
      </c>
      <c r="O84">
        <v>27.3</v>
      </c>
      <c r="P84">
        <v>14.4</v>
      </c>
      <c r="Q84" s="14">
        <v>606.29999999999995</v>
      </c>
      <c r="R84" s="14">
        <v>143.4</v>
      </c>
      <c r="S84" s="2">
        <v>7</v>
      </c>
      <c r="T84" s="37">
        <f>(STDEV(43.1,26.6,19.1,9.7,7,31.7,140.4,143.4,61.2,31.9,28.5,63.7)*100)/607.3</f>
        <v>7.5870873939081038</v>
      </c>
      <c r="U84">
        <v>345</v>
      </c>
      <c r="V84">
        <v>55.4</v>
      </c>
      <c r="W84">
        <v>48.4</v>
      </c>
      <c r="X84">
        <v>133.4</v>
      </c>
    </row>
    <row r="85" spans="1:24" ht="16" x14ac:dyDescent="0.25">
      <c r="A85" s="2">
        <v>26059</v>
      </c>
      <c r="B85" s="2" t="s">
        <v>259</v>
      </c>
      <c r="C85" s="39">
        <v>30.374400000000001</v>
      </c>
      <c r="D85" s="39">
        <v>-109.6875</v>
      </c>
      <c r="E85" s="5">
        <v>1100</v>
      </c>
      <c r="F85" s="14">
        <v>20.2</v>
      </c>
      <c r="G85">
        <v>16.3</v>
      </c>
      <c r="H85" s="33">
        <f t="shared" si="2"/>
        <v>50.464396284829718</v>
      </c>
      <c r="I85" s="33">
        <f>STDEV(12.1,13.4,16,19.2,23.8,27.9,27.1,26.7,25.7,21.6,16.5,12.3)</f>
        <v>6.0370761034451048</v>
      </c>
      <c r="J85">
        <v>37.200000000000003</v>
      </c>
      <c r="K85">
        <v>4.9000000000000004</v>
      </c>
      <c r="L85" s="13">
        <f t="shared" si="3"/>
        <v>32.300000000000004</v>
      </c>
      <c r="M85">
        <v>26.5</v>
      </c>
      <c r="N85">
        <v>16.2</v>
      </c>
      <c r="O85">
        <v>23.6</v>
      </c>
      <c r="P85">
        <v>12.6</v>
      </c>
      <c r="Q85" s="14">
        <v>578.79999999999995</v>
      </c>
      <c r="R85" s="14">
        <v>167.2</v>
      </c>
      <c r="S85" s="2">
        <v>5</v>
      </c>
      <c r="T85" s="37">
        <f>(STDEV(31.5,30,18.6,5,7.4,28.2,167.2,142.2,60.6,26.9,23.4,37.8)*100)/579.8</f>
        <v>8.9687314804112397</v>
      </c>
      <c r="U85">
        <v>370</v>
      </c>
      <c r="V85">
        <v>53.6</v>
      </c>
      <c r="W85">
        <v>40.6</v>
      </c>
      <c r="X85">
        <v>99.3</v>
      </c>
    </row>
    <row r="86" spans="1:24" ht="16" x14ac:dyDescent="0.25">
      <c r="A86" s="2">
        <v>26061</v>
      </c>
      <c r="B86" s="2" t="s">
        <v>262</v>
      </c>
      <c r="C86" s="39">
        <v>27.071899999999999</v>
      </c>
      <c r="D86" s="39">
        <v>-109.44329999999999</v>
      </c>
      <c r="E86" s="2">
        <v>48</v>
      </c>
      <c r="F86" s="14">
        <v>24.6</v>
      </c>
      <c r="G86">
        <v>16.100000000000001</v>
      </c>
      <c r="H86" s="33">
        <f t="shared" si="2"/>
        <v>55.517241379310356</v>
      </c>
      <c r="I86" s="33">
        <f>STDEV(17.6,18.5,20.4,23.4,26.8,30.4,31,30.6,29.8,27,22.1,18)</f>
        <v>5.251204767970048</v>
      </c>
      <c r="J86">
        <v>38.299999999999997</v>
      </c>
      <c r="K86">
        <v>9.3000000000000007</v>
      </c>
      <c r="L86" s="13">
        <f t="shared" si="3"/>
        <v>28.999999999999996</v>
      </c>
      <c r="M86">
        <v>30.4</v>
      </c>
      <c r="N86">
        <v>20.7</v>
      </c>
      <c r="O86">
        <v>26.8</v>
      </c>
      <c r="P86">
        <v>18.03</v>
      </c>
      <c r="Q86" s="14">
        <v>435.1</v>
      </c>
      <c r="R86" s="14">
        <v>122.3</v>
      </c>
      <c r="S86" s="2">
        <v>0.2</v>
      </c>
      <c r="T86" s="37">
        <f>(STDEV(22.3,14.9,4.5,2.3,0.2,9.8,98.8,93.8,122.3,22.7,18.1,25.4)*100)/436.1</f>
        <v>9.79473906844831</v>
      </c>
      <c r="U86">
        <v>314.89999999999998</v>
      </c>
      <c r="V86">
        <v>21.7</v>
      </c>
      <c r="W86">
        <v>12.3</v>
      </c>
      <c r="X86">
        <v>62.6</v>
      </c>
    </row>
    <row r="87" spans="1:24" ht="16" x14ac:dyDescent="0.25">
      <c r="A87" s="2">
        <v>26062</v>
      </c>
      <c r="B87" s="2" t="s">
        <v>265</v>
      </c>
      <c r="C87" s="39">
        <v>31.3186</v>
      </c>
      <c r="D87" s="39">
        <v>-110.94580000000001</v>
      </c>
      <c r="E87" s="5">
        <v>1200</v>
      </c>
      <c r="F87" s="14">
        <v>17.8</v>
      </c>
      <c r="G87">
        <v>15.4</v>
      </c>
      <c r="H87" s="33">
        <f t="shared" si="2"/>
        <v>48.427672955974842</v>
      </c>
      <c r="I87" s="33">
        <f>STDEV(10.1,10.6,13.1,16.6,20.8,25.6,26.4,25.3,23.4,18.8,13.5,9.9)</f>
        <v>6.3814302092204533</v>
      </c>
      <c r="J87">
        <v>34.1</v>
      </c>
      <c r="K87">
        <v>2.2999999999999998</v>
      </c>
      <c r="L87" s="13">
        <f t="shared" si="3"/>
        <v>31.8</v>
      </c>
      <c r="M87">
        <v>25.03</v>
      </c>
      <c r="N87">
        <v>13.4</v>
      </c>
      <c r="O87">
        <v>21</v>
      </c>
      <c r="P87">
        <v>10.199999999999999</v>
      </c>
      <c r="Q87" s="14">
        <v>454.9</v>
      </c>
      <c r="R87">
        <v>115.1</v>
      </c>
      <c r="S87" s="2">
        <v>5</v>
      </c>
      <c r="T87" s="37">
        <f>(STDEV(24.7,27.7,19.5,8.1,5,10,110.5,115.1,52,32.7,21.5,28.1)*100)/455.9</f>
        <v>8.1502737219894588</v>
      </c>
      <c r="U87">
        <v>277.60000000000002</v>
      </c>
      <c r="V87">
        <v>55.3</v>
      </c>
      <c r="W87">
        <v>23.1</v>
      </c>
      <c r="X87">
        <v>80.5</v>
      </c>
    </row>
    <row r="88" spans="1:24" ht="16" x14ac:dyDescent="0.25">
      <c r="A88" s="2">
        <v>26265</v>
      </c>
      <c r="B88" s="2" t="s">
        <v>266</v>
      </c>
      <c r="C88" s="39">
        <v>28.462199999999999</v>
      </c>
      <c r="D88" s="39">
        <v>-109.52630000000001</v>
      </c>
      <c r="E88" s="2">
        <v>175</v>
      </c>
      <c r="F88" s="14">
        <v>24.1</v>
      </c>
      <c r="G88">
        <v>18.5</v>
      </c>
      <c r="H88" s="33">
        <f t="shared" si="2"/>
        <v>52.556818181818187</v>
      </c>
      <c r="I88" s="33">
        <f>STDEV(15.7,17.6,20.1,23.6,27.5,32.1,31,29.8,29.3,25.7,20.4,16.1)</f>
        <v>5.9696390937049708</v>
      </c>
      <c r="J88">
        <v>40.9</v>
      </c>
      <c r="K88">
        <v>5.7</v>
      </c>
      <c r="L88" s="13">
        <f t="shared" si="3"/>
        <v>35.199999999999996</v>
      </c>
      <c r="M88">
        <v>30.03</v>
      </c>
      <c r="N88">
        <v>20.399999999999999</v>
      </c>
      <c r="O88">
        <v>27.7</v>
      </c>
      <c r="P88">
        <v>16.399999999999999</v>
      </c>
      <c r="Q88" s="14">
        <v>608.70000000000005</v>
      </c>
      <c r="R88" s="14">
        <v>170.1</v>
      </c>
      <c r="S88" s="2">
        <v>4.8</v>
      </c>
      <c r="T88" s="37">
        <f>(STDEV(27.8,24.2,10.7,5.6,4.8,28.9,170.1,156.8,82.6,35.1,22,40.1)*100)/609.7</f>
        <v>9.271938195749966</v>
      </c>
      <c r="U88">
        <v>409.5</v>
      </c>
      <c r="V88">
        <v>40.5</v>
      </c>
      <c r="W88">
        <v>39.299999999999997</v>
      </c>
      <c r="X88">
        <v>92.1</v>
      </c>
    </row>
    <row r="89" spans="1:24" ht="16" x14ac:dyDescent="0.25">
      <c r="A89" s="2">
        <v>26066</v>
      </c>
      <c r="B89" s="2" t="s">
        <v>267</v>
      </c>
      <c r="C89" s="39">
        <v>28.795500000000001</v>
      </c>
      <c r="D89" s="39">
        <v>-111.3655</v>
      </c>
      <c r="E89" s="2">
        <v>79</v>
      </c>
      <c r="F89" s="14">
        <v>22.7</v>
      </c>
      <c r="G89">
        <v>18.100000000000001</v>
      </c>
      <c r="H89" s="33">
        <f t="shared" si="2"/>
        <v>55.35168195718655</v>
      </c>
      <c r="I89" s="33">
        <f>STDEV(15.1,16.1,18.2,20.9,24.2,28.2,31.1,31.2,29.5,24,18.5,14.8)</f>
        <v>6.2382252720989833</v>
      </c>
      <c r="J89">
        <v>38.5</v>
      </c>
      <c r="K89">
        <v>5.8</v>
      </c>
      <c r="L89" s="13">
        <f t="shared" si="3"/>
        <v>32.700000000000003</v>
      </c>
      <c r="M89">
        <v>30.6</v>
      </c>
      <c r="N89">
        <v>18.399999999999999</v>
      </c>
      <c r="O89">
        <v>24.4</v>
      </c>
      <c r="P89">
        <v>15.3</v>
      </c>
      <c r="Q89" s="14">
        <v>608.70000000000005</v>
      </c>
      <c r="R89">
        <v>48.9</v>
      </c>
      <c r="S89" s="2">
        <v>0.9</v>
      </c>
      <c r="T89" s="37">
        <f>(STDEV(11.8,12.2,4,3.8,0.9,2.6,26.5,48.9,32.8,5.4,6.3,23)*100)/179.2</f>
        <v>8.3230015315389245</v>
      </c>
      <c r="U89">
        <v>108.2</v>
      </c>
      <c r="V89">
        <v>20</v>
      </c>
      <c r="W89">
        <v>7.3</v>
      </c>
      <c r="X89">
        <v>47</v>
      </c>
    </row>
    <row r="90" spans="1:24" ht="16" x14ac:dyDescent="0.25">
      <c r="A90" s="2">
        <v>26310</v>
      </c>
      <c r="B90" s="2" t="s">
        <v>274</v>
      </c>
      <c r="C90" s="39">
        <v>28.538599999999999</v>
      </c>
      <c r="D90" s="39">
        <v>-111.3861</v>
      </c>
      <c r="E90" s="2">
        <v>30</v>
      </c>
      <c r="F90" s="14">
        <v>23.3</v>
      </c>
      <c r="G90">
        <v>17.899999999999999</v>
      </c>
      <c r="H90" s="33">
        <f t="shared" si="2"/>
        <v>53.9156626506024</v>
      </c>
      <c r="I90" s="33">
        <f>STDEV(15,16.9,18.9,22.2,25.1,29.4,31.7,31.4,29.8,25.1,19,15.3)</f>
        <v>6.2886381432683489</v>
      </c>
      <c r="J90">
        <v>38.700000000000003</v>
      </c>
      <c r="K90">
        <v>5.5</v>
      </c>
      <c r="L90" s="13">
        <f t="shared" si="3"/>
        <v>33.200000000000003</v>
      </c>
      <c r="M90">
        <v>30.9</v>
      </c>
      <c r="N90">
        <v>19.3</v>
      </c>
      <c r="O90">
        <v>25.5</v>
      </c>
      <c r="P90">
        <v>15.7</v>
      </c>
      <c r="Q90" s="14">
        <v>181.7</v>
      </c>
      <c r="R90" s="14">
        <v>60.7</v>
      </c>
      <c r="S90">
        <v>0</v>
      </c>
      <c r="T90" s="37">
        <f>(STDEV(15.4,4.5,2.5,0,0.2,0,16.7,54.2,60.7,1.9,8.4,17.2)*100)/182.7</f>
        <v>11.413990518206168</v>
      </c>
      <c r="U90">
        <v>131.6</v>
      </c>
      <c r="V90">
        <v>7</v>
      </c>
      <c r="W90">
        <v>0.2</v>
      </c>
      <c r="X90">
        <v>37.1</v>
      </c>
    </row>
    <row r="91" spans="1:24" ht="16" x14ac:dyDescent="0.25">
      <c r="A91" s="2">
        <v>26182</v>
      </c>
      <c r="B91" s="2" t="s">
        <v>277</v>
      </c>
      <c r="C91" s="39">
        <v>29.380199999999999</v>
      </c>
      <c r="D91" s="39">
        <v>-110.8961</v>
      </c>
      <c r="E91" s="2">
        <v>327</v>
      </c>
      <c r="F91" s="14">
        <v>22.3</v>
      </c>
      <c r="G91">
        <v>17.8</v>
      </c>
      <c r="H91" s="33">
        <f t="shared" si="2"/>
        <v>54.938271604938272</v>
      </c>
      <c r="I91" s="33">
        <f>STDEV(14.5,15.5,18.1,20.6,24.6,28.4,30.5,30.1,28.3,23.9,18.6,14.7)</f>
        <v>6.0916982754226989</v>
      </c>
      <c r="J91" s="17">
        <v>38.299999999999997</v>
      </c>
      <c r="K91">
        <v>5.9</v>
      </c>
      <c r="L91" s="13">
        <f t="shared" si="3"/>
        <v>32.4</v>
      </c>
      <c r="M91">
        <v>29.6</v>
      </c>
      <c r="N91">
        <v>18.059999999999999</v>
      </c>
      <c r="O91">
        <v>24.5</v>
      </c>
      <c r="P91">
        <v>14.9</v>
      </c>
      <c r="Q91" s="14">
        <v>342.8</v>
      </c>
      <c r="R91">
        <v>83</v>
      </c>
      <c r="S91" s="2">
        <v>0.7</v>
      </c>
      <c r="T91" s="37">
        <f>(STDEV(16.6,17.3,4.7,5.6,0.7,5.9,80.5,83,56.4,22.3,18.3,31.5)*100)/343.8</f>
        <v>8.4326683856600351</v>
      </c>
      <c r="U91">
        <v>219.9</v>
      </c>
      <c r="V91">
        <v>27.6</v>
      </c>
      <c r="W91">
        <v>12.2</v>
      </c>
      <c r="X91">
        <v>65.400000000000006</v>
      </c>
    </row>
    <row r="92" spans="1:24" ht="16" x14ac:dyDescent="0.25">
      <c r="A92" s="2">
        <v>26308</v>
      </c>
      <c r="B92" s="2" t="s">
        <v>278</v>
      </c>
      <c r="C92" s="39">
        <v>29.380800000000001</v>
      </c>
      <c r="D92" s="39">
        <v>-110.90049999999999</v>
      </c>
      <c r="E92" s="2">
        <v>334</v>
      </c>
      <c r="F92" s="14">
        <v>22.7</v>
      </c>
      <c r="G92">
        <v>18.5</v>
      </c>
      <c r="H92" s="33">
        <f t="shared" si="2"/>
        <v>54.572271386430671</v>
      </c>
      <c r="I92" s="33">
        <f>STDEV(14.8,16.1,18.7,20.5,25,29.3,31.1,30.4,28.8,24.2,18.9,15)</f>
        <v>6.1694751999196935</v>
      </c>
      <c r="J92" s="17">
        <v>39.700000000000003</v>
      </c>
      <c r="K92">
        <v>5.8</v>
      </c>
      <c r="L92" s="13">
        <f t="shared" si="3"/>
        <v>33.900000000000006</v>
      </c>
      <c r="M92">
        <v>30.1</v>
      </c>
      <c r="N92">
        <v>18.399999999999999</v>
      </c>
      <c r="O92">
        <v>24.9</v>
      </c>
      <c r="P92">
        <v>15.3</v>
      </c>
      <c r="Q92" s="14">
        <v>377.5</v>
      </c>
      <c r="R92" s="14">
        <v>103.7</v>
      </c>
      <c r="S92" s="2">
        <v>1.7</v>
      </c>
      <c r="T92" s="37">
        <f>(STDEV(15.8,12.4,4.7,4.9,1.7,8.5,9.6,103.7,58.9,34.7,19.6,22)*100)/378.5</f>
        <v>7.7992866308790374</v>
      </c>
      <c r="U92">
        <v>253.2</v>
      </c>
      <c r="V92">
        <v>22</v>
      </c>
      <c r="W92">
        <v>15.1</v>
      </c>
      <c r="X92">
        <v>50.2</v>
      </c>
    </row>
    <row r="93" spans="1:24" ht="16" x14ac:dyDescent="0.25">
      <c r="A93" s="2">
        <v>26093</v>
      </c>
      <c r="B93" s="2" t="s">
        <v>283</v>
      </c>
      <c r="C93" s="39">
        <v>30.697700000000001</v>
      </c>
      <c r="D93" s="39">
        <v>-112.1</v>
      </c>
      <c r="E93" s="2">
        <v>284</v>
      </c>
      <c r="F93" s="14">
        <v>22.2</v>
      </c>
      <c r="G93">
        <v>18.600000000000001</v>
      </c>
      <c r="H93" s="33">
        <f t="shared" si="2"/>
        <v>51.666666666666671</v>
      </c>
      <c r="I93" s="33">
        <f>STDEV(13.2,14.6,17.3,20.4,24.7,29.3,32.3,31.7,29.4,23.5,17.3,12.7)</f>
        <v>7.2783614539637442</v>
      </c>
      <c r="J93" s="17">
        <v>40.6</v>
      </c>
      <c r="K93">
        <v>4.5999999999999996</v>
      </c>
      <c r="L93" s="13">
        <f t="shared" si="3"/>
        <v>36</v>
      </c>
      <c r="M93">
        <v>31.1</v>
      </c>
      <c r="N93">
        <v>17.399999999999999</v>
      </c>
      <c r="O93">
        <v>24.8</v>
      </c>
      <c r="P93">
        <v>13.5</v>
      </c>
      <c r="Q93" s="15">
        <v>252.8</v>
      </c>
      <c r="R93" s="14">
        <v>66.3</v>
      </c>
      <c r="S93" s="2">
        <v>0.8</v>
      </c>
      <c r="T93" s="37">
        <f>(STDEV(16,16.5,11.7,5.4,0.8,2.5,59.9,66.3,24.4,13.1124,23.8)*100)/253.8</f>
        <v>8.6001428937746649</v>
      </c>
      <c r="U93">
        <v>150.6</v>
      </c>
      <c r="V93">
        <v>33.6</v>
      </c>
      <c r="W93">
        <v>8.6999999999999993</v>
      </c>
      <c r="X93">
        <v>56.3</v>
      </c>
    </row>
    <row r="94" spans="1:24" ht="16" x14ac:dyDescent="0.25">
      <c r="A94" s="2">
        <v>26297</v>
      </c>
      <c r="B94" s="2" t="s">
        <v>286</v>
      </c>
      <c r="C94" s="39">
        <v>27.598299999999998</v>
      </c>
      <c r="D94" s="39">
        <v>-109.9302</v>
      </c>
      <c r="E94" s="2">
        <v>35</v>
      </c>
      <c r="F94" s="14">
        <v>24.9</v>
      </c>
      <c r="G94">
        <v>18.600000000000001</v>
      </c>
      <c r="H94" s="33">
        <f t="shared" si="2"/>
        <v>58.490566037735846</v>
      </c>
      <c r="I94" s="33">
        <f>STDEV(17.7,18.6,20,22.9,26.3,30.5,32.3,32,31.2,27.4,22.2,17.9)</f>
        <v>5.7228145226458444</v>
      </c>
      <c r="J94">
        <v>40</v>
      </c>
      <c r="K94">
        <v>8.1999999999999993</v>
      </c>
      <c r="L94" s="13">
        <f t="shared" si="3"/>
        <v>31.8</v>
      </c>
      <c r="M94">
        <v>31.8</v>
      </c>
      <c r="N94">
        <v>20.5</v>
      </c>
      <c r="O94">
        <v>26.5</v>
      </c>
      <c r="P94">
        <v>18.059999999999999</v>
      </c>
      <c r="Q94" s="14">
        <v>416.1</v>
      </c>
      <c r="R94" s="14">
        <v>128.5</v>
      </c>
      <c r="S94" s="2">
        <v>0.1</v>
      </c>
      <c r="T94" s="37">
        <f>(STDEV(23.2,14.5,3.8,1.8,0.1,5.7,84.3,128.5,87.9,32.2,11.9,22.2)*100)/417.1</f>
        <v>10.065074843085283</v>
      </c>
      <c r="U94">
        <v>300.7</v>
      </c>
      <c r="V94">
        <v>20.100000000000001</v>
      </c>
      <c r="W94">
        <v>7.6</v>
      </c>
      <c r="X94">
        <v>59.9</v>
      </c>
    </row>
    <row r="95" spans="1:24" ht="16" x14ac:dyDescent="0.25">
      <c r="A95" s="2">
        <v>26296</v>
      </c>
      <c r="B95" s="2" t="s">
        <v>287</v>
      </c>
      <c r="C95" s="39">
        <v>27.623799999999999</v>
      </c>
      <c r="D95" s="39">
        <v>-110.4166</v>
      </c>
      <c r="E95" s="2">
        <v>9</v>
      </c>
      <c r="F95" s="14">
        <v>23.5</v>
      </c>
      <c r="G95">
        <v>17.899999999999999</v>
      </c>
      <c r="H95" s="33">
        <f t="shared" si="2"/>
        <v>55.417956656346746</v>
      </c>
      <c r="I95" s="33">
        <f>STDEV(15.8,16.8,18.7,20.9,24.9,29.4,31.5,31.3,30.1,25.9,20.3,16)</f>
        <v>6.1154548382591996</v>
      </c>
      <c r="J95">
        <v>38.5</v>
      </c>
      <c r="K95">
        <v>6.2</v>
      </c>
      <c r="L95" s="13">
        <f t="shared" si="3"/>
        <v>32.299999999999997</v>
      </c>
      <c r="M95">
        <v>30.9</v>
      </c>
      <c r="N95">
        <v>18.8</v>
      </c>
      <c r="O95">
        <v>25.06</v>
      </c>
      <c r="P95">
        <v>16.2</v>
      </c>
      <c r="Q95">
        <v>258.5</v>
      </c>
      <c r="R95">
        <v>82</v>
      </c>
      <c r="S95" s="2">
        <v>0.4</v>
      </c>
      <c r="T95" s="37">
        <f>(STDEV(9.1,9.9,1.5,0.4,0.5,2.5,41.3,82,72.3,16.4,11.1,11.5)*100)/259.5</f>
        <v>10.901142206683202</v>
      </c>
      <c r="U95">
        <v>195.6</v>
      </c>
      <c r="V95">
        <v>11.8</v>
      </c>
      <c r="W95">
        <v>3.4</v>
      </c>
      <c r="X95">
        <v>30.5</v>
      </c>
    </row>
    <row r="96" spans="1:24" ht="16" x14ac:dyDescent="0.25">
      <c r="A96" s="2">
        <v>26024</v>
      </c>
      <c r="B96" s="2" t="s">
        <v>292</v>
      </c>
      <c r="C96" s="39">
        <v>27.248799999999999</v>
      </c>
      <c r="D96" s="39">
        <v>-109.0583</v>
      </c>
      <c r="E96" s="2">
        <v>144</v>
      </c>
      <c r="F96" s="14">
        <v>24.8</v>
      </c>
      <c r="G96">
        <v>14</v>
      </c>
      <c r="H96" s="33">
        <f t="shared" si="2"/>
        <v>52.434456928838948</v>
      </c>
      <c r="I96" s="33">
        <f>STDEV(18.4,19.3,21.1,24.1,27.2,30.7,30.1,29.3,28.9,26.8,22.6,18.9)</f>
        <v>4.6196877764103217</v>
      </c>
      <c r="J96">
        <v>38.1</v>
      </c>
      <c r="K96">
        <v>11.4</v>
      </c>
      <c r="L96" s="13">
        <f t="shared" si="3"/>
        <v>26.700000000000003</v>
      </c>
      <c r="M96">
        <v>29.4</v>
      </c>
      <c r="N96">
        <v>21.5</v>
      </c>
      <c r="O96">
        <v>27.3</v>
      </c>
      <c r="P96">
        <v>18.8</v>
      </c>
      <c r="Q96">
        <v>556.29999999999995</v>
      </c>
      <c r="R96">
        <v>148.19999999999999</v>
      </c>
      <c r="S96" s="2">
        <v>0.9</v>
      </c>
      <c r="T96" s="37">
        <f>(STDEV(24.5,15.5,6.9,0.32,0.9,18.9,148.2,138.6,118.6,33.2,15.3,32.5)*100)/557.3</f>
        <v>9.8808921026855234</v>
      </c>
      <c r="U96">
        <v>405.4</v>
      </c>
      <c r="V96">
        <v>25.6</v>
      </c>
      <c r="W96">
        <v>23</v>
      </c>
      <c r="X96">
        <v>72.5</v>
      </c>
    </row>
    <row r="97" spans="1:24" ht="16" x14ac:dyDescent="0.25">
      <c r="A97" s="2">
        <v>26068</v>
      </c>
      <c r="B97" s="2" t="s">
        <v>293</v>
      </c>
      <c r="C97" s="39">
        <v>27.823</v>
      </c>
      <c r="D97" s="39">
        <v>-109.8858</v>
      </c>
      <c r="E97" s="2">
        <v>87</v>
      </c>
      <c r="F97" s="14">
        <v>26.1</v>
      </c>
      <c r="G97">
        <v>14.9</v>
      </c>
      <c r="H97" s="33">
        <f t="shared" si="2"/>
        <v>52.280701754385959</v>
      </c>
      <c r="I97" s="33">
        <f>STDEV(18.9,20.3,22.4,25.6,28.7,32.1,32.3,31.6,31.1,28.2,23.2,19.2)</f>
        <v>5.1899086230059677</v>
      </c>
      <c r="J97">
        <v>40.6</v>
      </c>
      <c r="K97">
        <v>12.1</v>
      </c>
      <c r="L97" s="13">
        <f t="shared" si="3"/>
        <v>28.5</v>
      </c>
      <c r="M97">
        <v>31.6</v>
      </c>
      <c r="N97">
        <v>22.7</v>
      </c>
      <c r="O97">
        <v>28.8</v>
      </c>
      <c r="P97">
        <v>19.399999999999999</v>
      </c>
      <c r="Q97">
        <v>410.8</v>
      </c>
      <c r="R97">
        <v>126.6</v>
      </c>
      <c r="S97" s="2">
        <v>2.5</v>
      </c>
      <c r="T97" s="37">
        <f>(STDEV(21,15.8,4,2.5,5.7,11.5,84.9,126.6,83.7,16.4,14.2,24.5)*100)/411.8</f>
        <v>9.8577211521205097</v>
      </c>
      <c r="U97">
        <v>295.2</v>
      </c>
      <c r="V97">
        <v>22.3</v>
      </c>
      <c r="W97">
        <v>19.7</v>
      </c>
      <c r="X97">
        <v>61.3</v>
      </c>
    </row>
    <row r="98" spans="1:24" ht="16" x14ac:dyDescent="0.25">
      <c r="A98" s="2">
        <v>26243</v>
      </c>
      <c r="B98" s="2" t="s">
        <v>294</v>
      </c>
      <c r="C98" s="39">
        <v>30.8202</v>
      </c>
      <c r="D98" s="39">
        <v>-110.7102</v>
      </c>
      <c r="E98" s="2">
        <v>964</v>
      </c>
      <c r="F98" s="14">
        <v>19.100000000000001</v>
      </c>
      <c r="G98">
        <v>18.3</v>
      </c>
      <c r="H98" s="33">
        <f t="shared" si="2"/>
        <v>53.352769679300295</v>
      </c>
      <c r="I98" s="33">
        <f>STDEV(11,12.5,14.8,18.7,22.7,26.4,27.1,25.9,24.4,19.9,14.4,10.9)</f>
        <v>6.1964004702632645</v>
      </c>
      <c r="J98" s="17">
        <v>36.799999999999997</v>
      </c>
      <c r="K98">
        <v>2.5</v>
      </c>
      <c r="L98" s="13">
        <f t="shared" si="3"/>
        <v>34.299999999999997</v>
      </c>
      <c r="M98">
        <v>25.8</v>
      </c>
      <c r="N98">
        <v>15.3</v>
      </c>
      <c r="O98">
        <v>22.6</v>
      </c>
      <c r="P98">
        <v>11.4</v>
      </c>
      <c r="Q98">
        <v>557.9</v>
      </c>
      <c r="R98" s="14">
        <v>126.6</v>
      </c>
      <c r="S98" s="2">
        <v>5.4</v>
      </c>
      <c r="T98" s="37">
        <f>(STDEV(43.8,29.3,24.6,13.2,5.4,15.1,128.3,115.9,68.9,25.1,23.3,65)*100)/558.9</f>
        <v>7.2205988311825458</v>
      </c>
      <c r="U98">
        <v>313.10000000000002</v>
      </c>
      <c r="V98">
        <v>67.099999999999994</v>
      </c>
      <c r="W98">
        <v>33.700000000000003</v>
      </c>
      <c r="X98">
        <v>138.1</v>
      </c>
    </row>
    <row r="99" spans="1:24" ht="16" x14ac:dyDescent="0.25">
      <c r="A99" s="2">
        <v>26092</v>
      </c>
      <c r="B99" s="2" t="s">
        <v>301</v>
      </c>
      <c r="C99" s="39">
        <v>30.8705</v>
      </c>
      <c r="D99" s="39">
        <v>-111.515</v>
      </c>
      <c r="E99" s="2">
        <v>628</v>
      </c>
      <c r="F99" s="14">
        <v>21.3</v>
      </c>
      <c r="G99">
        <v>18.399999999999999</v>
      </c>
      <c r="H99" s="33">
        <f t="shared" si="2"/>
        <v>53.488372093023251</v>
      </c>
      <c r="I99" s="33">
        <f>STDEV(13.2,14.3,17,20.3,23.9,28.4,29.2,28.9,27.4,22.4,17.2,13.2)</f>
        <v>6.2688020217485629</v>
      </c>
      <c r="J99">
        <v>38.799999999999997</v>
      </c>
      <c r="K99">
        <v>4.4000000000000004</v>
      </c>
      <c r="L99" s="13">
        <f t="shared" si="3"/>
        <v>34.4</v>
      </c>
      <c r="M99">
        <v>28.5</v>
      </c>
      <c r="N99">
        <v>17.2</v>
      </c>
      <c r="O99">
        <v>24.2</v>
      </c>
      <c r="P99">
        <v>13.5</v>
      </c>
      <c r="Q99" s="14">
        <v>429.9</v>
      </c>
      <c r="R99" s="14">
        <v>110.3</v>
      </c>
      <c r="S99" s="2">
        <v>3.8</v>
      </c>
      <c r="T99" s="37">
        <f>(STDEV(28.7,30.6,24.6,6.5,3.8,8.5,86.5,110.3,36.1,33.8,17.2,43.3)*100)/430.9</f>
        <v>7.4571419077378156</v>
      </c>
      <c r="U99">
        <v>232.9</v>
      </c>
      <c r="V99">
        <v>61.7</v>
      </c>
      <c r="W99">
        <v>18.8</v>
      </c>
      <c r="X99">
        <v>102.6</v>
      </c>
    </row>
    <row r="100" spans="1:24" ht="16" x14ac:dyDescent="0.25">
      <c r="A100" s="2">
        <v>26069</v>
      </c>
      <c r="B100" s="2" t="s">
        <v>304</v>
      </c>
      <c r="C100" s="39">
        <v>30.441600000000001</v>
      </c>
      <c r="D100" s="39">
        <v>-109.38549999999999</v>
      </c>
      <c r="E100" s="2">
        <v>925</v>
      </c>
      <c r="F100" s="14">
        <v>21</v>
      </c>
      <c r="G100">
        <v>14.7</v>
      </c>
      <c r="H100" s="33">
        <f t="shared" si="2"/>
        <v>44.277108433734938</v>
      </c>
      <c r="I100" s="33">
        <f>STDEV(11.7,13.6,16.7,20.9,25.7,30.1,28.9,27.7,26.6,22.2,16.1,11.3)</f>
        <v>6.8941949669576639</v>
      </c>
      <c r="J100" s="17">
        <v>38.1</v>
      </c>
      <c r="K100">
        <v>4.9000000000000004</v>
      </c>
      <c r="L100" s="13">
        <f t="shared" si="3"/>
        <v>33.200000000000003</v>
      </c>
      <c r="M100">
        <v>27.7</v>
      </c>
      <c r="N100">
        <v>17.059999999999999</v>
      </c>
      <c r="O100">
        <v>25.5</v>
      </c>
      <c r="P100">
        <v>12.2</v>
      </c>
      <c r="Q100" s="14">
        <v>421.6</v>
      </c>
      <c r="R100" s="14">
        <v>106.7</v>
      </c>
      <c r="S100" s="2">
        <v>6.3</v>
      </c>
      <c r="T100" s="37">
        <f>(STDEV(21.4,28.9,8.4,6.3,6.5,15.8,106.7,98,47.5,26,21.8,34.3)*100)/422.6</f>
        <v>7.9627463812428934</v>
      </c>
      <c r="U100">
        <v>299.7</v>
      </c>
      <c r="V100">
        <v>43.6</v>
      </c>
      <c r="W100">
        <v>28.6</v>
      </c>
      <c r="X100">
        <v>84.6</v>
      </c>
    </row>
    <row r="101" spans="1:24" ht="16" x14ac:dyDescent="0.25">
      <c r="A101" s="2">
        <v>26199</v>
      </c>
      <c r="B101" s="2" t="s">
        <v>305</v>
      </c>
      <c r="C101" s="39">
        <v>29.2044</v>
      </c>
      <c r="D101" s="39">
        <v>-110.14019999999999</v>
      </c>
      <c r="E101" s="2">
        <v>589</v>
      </c>
      <c r="F101" s="14">
        <v>21.6</v>
      </c>
      <c r="G101">
        <v>19.2</v>
      </c>
      <c r="H101" s="33">
        <f t="shared" si="2"/>
        <v>55.172413793103438</v>
      </c>
      <c r="I101" s="33">
        <f>STDEV(13.8,14.9,17.1,20.4,24.4,29.2,29.5,28.6,27.4,22.7,17.3,13.7)</f>
        <v>6.1804432517319299</v>
      </c>
      <c r="J101" s="17">
        <v>39.200000000000003</v>
      </c>
      <c r="K101">
        <v>4.4000000000000004</v>
      </c>
      <c r="L101" s="13">
        <f t="shared" si="3"/>
        <v>34.800000000000004</v>
      </c>
      <c r="M101">
        <v>28.5</v>
      </c>
      <c r="N101">
        <v>17.399999999999999</v>
      </c>
      <c r="O101">
        <v>27.7</v>
      </c>
      <c r="P101">
        <v>14.1</v>
      </c>
      <c r="Q101" s="14">
        <v>501.5</v>
      </c>
      <c r="R101" s="14">
        <v>145.4</v>
      </c>
      <c r="S101" s="2">
        <v>4.4000000000000004</v>
      </c>
      <c r="T101" s="37">
        <f>(STDEV(24.8,23.9,9.5,4.8,4.4,18,145.4,127.9,66.4,21.2,21.1,34.1)*100)/502.5</f>
        <v>9.4206160779191279</v>
      </c>
      <c r="U101">
        <v>339.7</v>
      </c>
      <c r="V101">
        <v>38.200000000000003</v>
      </c>
      <c r="W101">
        <v>27.2</v>
      </c>
      <c r="X101">
        <v>82.8</v>
      </c>
    </row>
    <row r="102" spans="1:24" ht="16" x14ac:dyDescent="0.25">
      <c r="A102" s="2">
        <v>26071</v>
      </c>
      <c r="B102" s="2" t="s">
        <v>310</v>
      </c>
      <c r="C102" s="39">
        <v>29.908799999999999</v>
      </c>
      <c r="D102" s="39">
        <v>-112.685</v>
      </c>
      <c r="E102" s="2">
        <v>13</v>
      </c>
      <c r="F102" s="14">
        <v>21.9</v>
      </c>
      <c r="G102">
        <v>11.9</v>
      </c>
      <c r="H102" s="33">
        <f t="shared" si="2"/>
        <v>42.049469964664311</v>
      </c>
      <c r="I102" s="33">
        <f>STDEV(13.5,14.8,17,20,22.9,27.1,30.6,31.1,29.4,23.8,18.1,14.1)</f>
        <v>6.5511044639029938</v>
      </c>
      <c r="J102" s="17">
        <v>35.5</v>
      </c>
      <c r="K102">
        <v>7.2</v>
      </c>
      <c r="L102" s="13">
        <f t="shared" si="3"/>
        <v>28.3</v>
      </c>
      <c r="M102">
        <v>30.3</v>
      </c>
      <c r="N102">
        <v>17.2</v>
      </c>
      <c r="O102">
        <v>23.3</v>
      </c>
      <c r="P102">
        <v>14.1</v>
      </c>
      <c r="Q102">
        <v>115.4</v>
      </c>
      <c r="R102" s="14">
        <v>16.8</v>
      </c>
      <c r="S102">
        <v>0</v>
      </c>
      <c r="T102" s="37">
        <f>(STDEV(13.1,6.8,10.3,1.9,0,0.3,10.9,13.3,12.5,16.8,8.3,21.2)*100)/116.4</f>
        <v>5.6180137124607521</v>
      </c>
      <c r="U102">
        <v>36.700000000000003</v>
      </c>
      <c r="V102">
        <v>19</v>
      </c>
      <c r="W102">
        <v>2.2000000000000002</v>
      </c>
      <c r="X102">
        <v>41.1</v>
      </c>
    </row>
    <row r="103" spans="1:24" ht="16" x14ac:dyDescent="0.25">
      <c r="A103" s="2">
        <v>26072</v>
      </c>
      <c r="B103" s="2" t="s">
        <v>311</v>
      </c>
      <c r="C103" s="39">
        <v>31.316600000000001</v>
      </c>
      <c r="D103" s="39">
        <v>-113.5369</v>
      </c>
      <c r="E103" s="2">
        <v>10</v>
      </c>
      <c r="F103" s="14">
        <v>22.5</v>
      </c>
      <c r="G103">
        <v>10</v>
      </c>
      <c r="H103" s="33">
        <f t="shared" si="2"/>
        <v>37.878787878787875</v>
      </c>
      <c r="I103" s="33">
        <f>STDEV(14.2,15.4,17.7,20.5,23.9,27.3,31,31.6,30.2,24.8,18.9,14.3)</f>
        <v>6.5447874239154862</v>
      </c>
      <c r="J103" s="17">
        <v>35.700000000000003</v>
      </c>
      <c r="K103">
        <v>9.3000000000000007</v>
      </c>
      <c r="L103" s="13">
        <f t="shared" si="3"/>
        <v>26.400000000000002</v>
      </c>
      <c r="M103">
        <v>30.9</v>
      </c>
      <c r="N103">
        <v>17.8</v>
      </c>
      <c r="O103">
        <v>23.9</v>
      </c>
      <c r="P103">
        <v>14.6</v>
      </c>
      <c r="Q103" s="14">
        <v>66</v>
      </c>
      <c r="R103">
        <v>15</v>
      </c>
      <c r="S103" s="2">
        <v>0.1</v>
      </c>
      <c r="T103" s="37">
        <f>(STDEV(5.9,8.9,6.3,2.9,0.1,0.3,3.8,1.6,8.3,7.8,5.1,15)*100)/67</f>
        <v>6.315647356127867</v>
      </c>
      <c r="U103">
        <v>13.7</v>
      </c>
      <c r="V103">
        <v>18.100000000000001</v>
      </c>
      <c r="W103">
        <v>3.3</v>
      </c>
      <c r="X103">
        <v>29.8</v>
      </c>
    </row>
    <row r="104" spans="1:24" ht="16" x14ac:dyDescent="0.25">
      <c r="A104" s="2">
        <v>26073</v>
      </c>
      <c r="B104" s="2" t="s">
        <v>316</v>
      </c>
      <c r="C104" s="39">
        <v>28.444099999999999</v>
      </c>
      <c r="D104" s="39">
        <v>-110.36969999999999</v>
      </c>
      <c r="E104" s="2">
        <v>245</v>
      </c>
      <c r="F104" s="14">
        <v>24.2</v>
      </c>
      <c r="G104">
        <v>17.5</v>
      </c>
      <c r="H104" s="33">
        <f t="shared" si="2"/>
        <v>55.205047318611975</v>
      </c>
      <c r="I104" s="33">
        <f>STDEV(16.8,18,20.2,22.9,26.3,30.5,31.4,30.8,30.1,26.2,20.8,16.7)</f>
        <v>5.6969090502897144</v>
      </c>
      <c r="J104">
        <v>39.700000000000003</v>
      </c>
      <c r="K104">
        <v>8</v>
      </c>
      <c r="L104" s="13">
        <f t="shared" si="3"/>
        <v>31.700000000000003</v>
      </c>
      <c r="M104">
        <v>30.7</v>
      </c>
      <c r="N104">
        <v>20.3</v>
      </c>
      <c r="O104">
        <v>26.5</v>
      </c>
      <c r="P104">
        <v>17.100000000000001</v>
      </c>
      <c r="Q104" s="14">
        <v>440.8</v>
      </c>
      <c r="R104">
        <v>131.4</v>
      </c>
      <c r="S104" s="2">
        <v>2.1</v>
      </c>
      <c r="T104" s="37">
        <f>(STDEV(19,17.3,6.6,2.5,2.1,11.3,113.3,131.4,73.1,17.7,15.7,30.8)*100)/441.8</f>
        <v>10.031256817202999</v>
      </c>
      <c r="U104">
        <v>317.8</v>
      </c>
      <c r="V104">
        <v>26.4</v>
      </c>
      <c r="W104">
        <v>15.9</v>
      </c>
      <c r="X104">
        <v>67.099999999999994</v>
      </c>
    </row>
    <row r="105" spans="1:24" ht="16" x14ac:dyDescent="0.25">
      <c r="A105" s="2">
        <v>26223</v>
      </c>
      <c r="B105" s="2" t="s">
        <v>319</v>
      </c>
      <c r="C105" s="39">
        <v>28.473299999999998</v>
      </c>
      <c r="D105" s="39">
        <v>-110.31</v>
      </c>
      <c r="E105" s="2">
        <v>250</v>
      </c>
      <c r="F105" s="14">
        <v>22.8</v>
      </c>
      <c r="G105">
        <v>20.3</v>
      </c>
      <c r="H105" s="33">
        <f t="shared" si="2"/>
        <v>57.183098591549296</v>
      </c>
      <c r="I105" s="33">
        <f>STDEV(15,16.3,18.3,21.4,24.6,29.5,30.9,30.1,29,24.4,18.7,14.8)</f>
        <v>6.1356632596943852</v>
      </c>
      <c r="J105" s="17">
        <v>39.799999999999997</v>
      </c>
      <c r="K105">
        <v>4.3</v>
      </c>
      <c r="L105" s="13">
        <f t="shared" si="3"/>
        <v>35.5</v>
      </c>
      <c r="M105">
        <v>30</v>
      </c>
      <c r="N105">
        <v>18.600000000000001</v>
      </c>
      <c r="O105">
        <v>25.1</v>
      </c>
      <c r="P105">
        <v>15.3</v>
      </c>
      <c r="Q105" s="14">
        <v>453.5</v>
      </c>
      <c r="R105" s="14">
        <v>133.9</v>
      </c>
      <c r="S105" s="2">
        <v>2.4</v>
      </c>
      <c r="T105" s="37">
        <f>(STDEV(20.4,16.1,5.6,2.4,3.5,17.5,113.9,114.7,78.4,17.3,15.2,28.5)*100)/454.5</f>
        <v>9.1416289598908058</v>
      </c>
      <c r="U105">
        <v>327</v>
      </c>
      <c r="V105">
        <v>24.1</v>
      </c>
      <c r="W105">
        <v>23.4</v>
      </c>
      <c r="X105">
        <v>65</v>
      </c>
    </row>
    <row r="106" spans="1:24" ht="16" x14ac:dyDescent="0.25">
      <c r="A106" s="2">
        <v>26074</v>
      </c>
      <c r="B106" s="2" t="s">
        <v>320</v>
      </c>
      <c r="C106" s="39">
        <v>30.0505</v>
      </c>
      <c r="D106" s="39">
        <v>-111.0213</v>
      </c>
      <c r="E106" s="2">
        <v>661</v>
      </c>
      <c r="F106" s="14">
        <v>21.3</v>
      </c>
      <c r="G106">
        <v>20.3</v>
      </c>
      <c r="H106" s="33">
        <f t="shared" si="2"/>
        <v>55.313351498637594</v>
      </c>
      <c r="I106" s="33">
        <f>STDEV(13.3,14.7,16.9,19.6,23.7,28.5,30.1,29.5,27.9,22,16.9,12.9)</f>
        <v>6.5090612831558765</v>
      </c>
      <c r="J106">
        <v>39.700000000000003</v>
      </c>
      <c r="K106">
        <v>3</v>
      </c>
      <c r="L106" s="13">
        <f t="shared" si="3"/>
        <v>36.700000000000003</v>
      </c>
      <c r="M106">
        <v>29.1</v>
      </c>
      <c r="N106">
        <v>17.059999999999999</v>
      </c>
      <c r="O106">
        <v>23.9</v>
      </c>
      <c r="P106">
        <v>13.6</v>
      </c>
      <c r="Q106">
        <v>459.4</v>
      </c>
      <c r="R106">
        <v>138.5</v>
      </c>
      <c r="S106" s="2">
        <v>2.4</v>
      </c>
      <c r="T106" s="37">
        <f>(STDEV(19.3,15.6,13.9,7,2.4,14.2,138.5,115,54.6,32.8,19.8263)*100)/460.4</f>
        <v>9.9222276648686432</v>
      </c>
      <c r="U106">
        <v>308.10000000000002</v>
      </c>
      <c r="V106">
        <v>36.5</v>
      </c>
      <c r="W106">
        <v>23.6</v>
      </c>
      <c r="X106">
        <v>61.2</v>
      </c>
    </row>
    <row r="107" spans="1:24" ht="16" x14ac:dyDescent="0.25">
      <c r="A107" s="2">
        <v>26075</v>
      </c>
      <c r="B107" s="2" t="s">
        <v>325</v>
      </c>
      <c r="C107" s="39">
        <v>27.519400000000001</v>
      </c>
      <c r="D107" s="39">
        <v>-109.253</v>
      </c>
      <c r="E107" s="2">
        <v>210</v>
      </c>
      <c r="F107">
        <v>24</v>
      </c>
      <c r="G107">
        <v>20.5</v>
      </c>
      <c r="H107" s="33">
        <f t="shared" si="2"/>
        <v>56.629834254143653</v>
      </c>
      <c r="I107" s="33">
        <f>STDEV(16.4,17.9,20.1,23.2,26.9,31.4,31.1,29.7,29,25.5,19.9,16.4)</f>
        <v>5.7103507826232756</v>
      </c>
      <c r="J107">
        <v>41.9</v>
      </c>
      <c r="K107">
        <v>5.7</v>
      </c>
      <c r="L107" s="13">
        <f t="shared" si="3"/>
        <v>36.199999999999996</v>
      </c>
      <c r="M107">
        <v>29.9</v>
      </c>
      <c r="N107">
        <v>20.399999999999999</v>
      </c>
      <c r="O107">
        <v>27.1</v>
      </c>
      <c r="P107">
        <v>16.899999999999999</v>
      </c>
      <c r="Q107" s="14">
        <v>694.2</v>
      </c>
      <c r="R107" s="14">
        <v>193.8</v>
      </c>
      <c r="S107" s="2">
        <v>4.7</v>
      </c>
      <c r="T107" s="37">
        <f>(STDEV(34.6,18,8,5,4.7,20.2,187.8,193.8,125.2,40.9,16.1,39.9)*100)/695.2</f>
        <v>10.069714569811744</v>
      </c>
      <c r="U107">
        <v>506.8</v>
      </c>
      <c r="V107">
        <v>31</v>
      </c>
      <c r="W107">
        <v>29.9</v>
      </c>
      <c r="X107">
        <v>92.5</v>
      </c>
    </row>
    <row r="108" spans="1:24" ht="16" x14ac:dyDescent="0.25">
      <c r="A108" s="2">
        <v>26283</v>
      </c>
      <c r="B108" s="2" t="s">
        <v>328</v>
      </c>
      <c r="C108" s="39">
        <v>30.4727</v>
      </c>
      <c r="D108" s="39">
        <v>-110.7041</v>
      </c>
      <c r="E108" s="2">
        <v>950</v>
      </c>
      <c r="F108" s="14">
        <v>19.2</v>
      </c>
      <c r="G108">
        <v>18.600000000000001</v>
      </c>
      <c r="H108" s="33">
        <f t="shared" si="2"/>
        <v>54.227405247813422</v>
      </c>
      <c r="I108" s="33">
        <f>STDEV(10.8,12.3,14.2,18.3,21.6,25.9,27.1,27.2,25.3,21.2,15.1,11.8)</f>
        <v>6.2798861213376913</v>
      </c>
      <c r="J108">
        <v>36.5</v>
      </c>
      <c r="K108">
        <v>2.2000000000000002</v>
      </c>
      <c r="L108" s="13">
        <f t="shared" si="3"/>
        <v>34.299999999999997</v>
      </c>
      <c r="M108">
        <v>26.5</v>
      </c>
      <c r="N108">
        <v>14.9</v>
      </c>
      <c r="O108">
        <v>21.9</v>
      </c>
      <c r="P108">
        <v>11.6</v>
      </c>
      <c r="Q108" s="14">
        <v>489.4</v>
      </c>
      <c r="R108" s="14">
        <v>134.30000000000001</v>
      </c>
      <c r="S108" s="2">
        <v>1.7</v>
      </c>
      <c r="T108" s="37">
        <f>(STDEV(28.5,27,10.1,9,1.7,12.7,134.3,123,39.5,17.5,38,48.1)*100)/490.4</f>
        <v>8.8498152085709325</v>
      </c>
      <c r="U108">
        <v>296.8</v>
      </c>
      <c r="V108">
        <v>46.1</v>
      </c>
      <c r="W108">
        <v>23.4</v>
      </c>
      <c r="X108">
        <v>103.6</v>
      </c>
    </row>
    <row r="109" spans="1:24" ht="16" x14ac:dyDescent="0.25">
      <c r="A109" s="2">
        <v>26244</v>
      </c>
      <c r="B109" s="2" t="s">
        <v>329</v>
      </c>
      <c r="C109" s="39">
        <v>29.1266</v>
      </c>
      <c r="D109" s="39">
        <v>-110.3147</v>
      </c>
      <c r="E109" s="2">
        <v>450</v>
      </c>
      <c r="F109" s="14">
        <v>22.3</v>
      </c>
      <c r="G109">
        <v>18.399999999999999</v>
      </c>
      <c r="H109" s="33">
        <f t="shared" si="2"/>
        <v>52.722063037249278</v>
      </c>
      <c r="I109" s="33">
        <f>STDEV(14.2,15.5,18.1,21.3,25.4,29.8,30.3,29.3,28.2,23.5,17.9,14)</f>
        <v>6.2801937337420854</v>
      </c>
      <c r="J109">
        <v>39.4</v>
      </c>
      <c r="K109">
        <v>4.5</v>
      </c>
      <c r="L109" s="13">
        <f t="shared" si="3"/>
        <v>34.9</v>
      </c>
      <c r="M109">
        <v>29.2</v>
      </c>
      <c r="N109">
        <v>18.3</v>
      </c>
      <c r="O109">
        <v>25.5</v>
      </c>
      <c r="P109">
        <v>14.5</v>
      </c>
      <c r="Q109" s="14">
        <v>460.4</v>
      </c>
      <c r="R109" s="14">
        <v>147</v>
      </c>
      <c r="S109" s="2">
        <v>2.4</v>
      </c>
      <c r="T109" s="37">
        <f>(STDEV(20.9,17.8,10.3,4.3,2.4,14.1,147,120.1,65.2,16.5,15.7,26.1)*100)/461.4</f>
        <v>10.31216946333277</v>
      </c>
      <c r="U109">
        <v>332.3</v>
      </c>
      <c r="V109">
        <v>32.4</v>
      </c>
      <c r="W109">
        <v>20.8</v>
      </c>
      <c r="X109">
        <v>64.8</v>
      </c>
    </row>
    <row r="110" spans="1:24" ht="16" x14ac:dyDescent="0.25">
      <c r="A110" s="2">
        <v>26181</v>
      </c>
      <c r="B110" s="2" t="s">
        <v>330</v>
      </c>
      <c r="C110" s="39">
        <v>29.7105</v>
      </c>
      <c r="D110" s="39">
        <v>-110.5705</v>
      </c>
      <c r="E110" s="2">
        <v>560</v>
      </c>
      <c r="F110" s="14">
        <v>21.3</v>
      </c>
      <c r="G110">
        <v>19</v>
      </c>
      <c r="H110" s="33">
        <f t="shared" si="2"/>
        <v>55.393586005830898</v>
      </c>
      <c r="I110" s="33">
        <f>STDEV(13.8,14.8,16.8,19.5,23.4,28,29.4,28.6,27.1,22.4,17.6,13.7)</f>
        <v>6.00355324080261</v>
      </c>
      <c r="J110">
        <v>38.6</v>
      </c>
      <c r="K110">
        <v>4.3</v>
      </c>
      <c r="L110" s="13">
        <f t="shared" si="3"/>
        <v>34.300000000000004</v>
      </c>
      <c r="M110">
        <v>28.3</v>
      </c>
      <c r="N110">
        <v>17.03</v>
      </c>
      <c r="O110">
        <v>23.6</v>
      </c>
      <c r="P110">
        <v>14.1</v>
      </c>
      <c r="Q110" s="14">
        <v>542.5</v>
      </c>
      <c r="R110" s="14">
        <v>158.30000000000001</v>
      </c>
      <c r="S110" s="2">
        <v>2</v>
      </c>
      <c r="T110" s="37">
        <f>(STDEV(25.6,23.4,11.1,5.6,2,17.5,158.3,133.9,67.7,37.5,22.7,37.2)*100)/543.5</f>
        <v>9.2860355221648341</v>
      </c>
      <c r="U110">
        <v>359.9</v>
      </c>
      <c r="V110">
        <v>40.1</v>
      </c>
      <c r="W110">
        <v>25.1</v>
      </c>
      <c r="X110">
        <v>86.2</v>
      </c>
    </row>
    <row r="111" spans="1:24" ht="16" x14ac:dyDescent="0.25">
      <c r="A111" s="2">
        <v>26245</v>
      </c>
      <c r="B111" s="2" t="s">
        <v>337</v>
      </c>
      <c r="C111" s="39">
        <v>28.931899999999999</v>
      </c>
      <c r="D111" s="39">
        <v>-109.7483</v>
      </c>
      <c r="E111" s="2">
        <v>444</v>
      </c>
      <c r="F111" s="14">
        <v>22.6</v>
      </c>
      <c r="G111">
        <v>19</v>
      </c>
      <c r="H111" s="33">
        <f t="shared" si="2"/>
        <v>55.232558139534881</v>
      </c>
      <c r="I111" s="33">
        <f>STDEV(14.9,16.7,18.6,21.4,26,29.6,29.2,28.5,27.5,24.1,19.2,15.7)</f>
        <v>5.5259443180383814</v>
      </c>
      <c r="J111">
        <v>40.299999999999997</v>
      </c>
      <c r="K111">
        <v>5.9</v>
      </c>
      <c r="L111" s="13">
        <f t="shared" si="3"/>
        <v>34.4</v>
      </c>
      <c r="M111">
        <v>28.4</v>
      </c>
      <c r="N111">
        <v>18.899999999999999</v>
      </c>
      <c r="O111">
        <v>25.6</v>
      </c>
      <c r="P111">
        <v>15.7</v>
      </c>
      <c r="Q111" s="14">
        <v>690.8</v>
      </c>
      <c r="R111" s="14">
        <v>191.7</v>
      </c>
      <c r="S111" s="2">
        <v>6.8</v>
      </c>
      <c r="T111" s="37">
        <f>(STDEV(23.9,26.1,12,6.8,6.8,38.4,191.7,175,99.9,30.2,29.6,50.4)*100)/691.8</f>
        <v>9.2330050388775007</v>
      </c>
      <c r="U111">
        <v>466.6</v>
      </c>
      <c r="V111">
        <v>44.9</v>
      </c>
      <c r="W111">
        <v>52</v>
      </c>
      <c r="X111">
        <v>100.4</v>
      </c>
    </row>
    <row r="112" spans="1:24" ht="16" x14ac:dyDescent="0.25">
      <c r="A112" s="2">
        <v>26076</v>
      </c>
      <c r="B112" s="2" t="s">
        <v>338</v>
      </c>
      <c r="C112" s="39">
        <v>32.133299999999998</v>
      </c>
      <c r="D112" s="39">
        <v>-114.90130000000001</v>
      </c>
      <c r="E112" s="2">
        <v>16</v>
      </c>
      <c r="F112" s="14">
        <v>22.7</v>
      </c>
      <c r="G112">
        <v>17.8</v>
      </c>
      <c r="H112" s="33">
        <f t="shared" si="2"/>
        <v>51.149425287356323</v>
      </c>
      <c r="I112" s="33">
        <f>STDEV(13.6,15.2,17.5,20.8,25.4,28.5,31.6,32.1,29.9,25.4,18.1,13.8)</f>
        <v>6.9914829137553642</v>
      </c>
      <c r="J112">
        <v>40.6</v>
      </c>
      <c r="K112">
        <v>5.8</v>
      </c>
      <c r="L112" s="13">
        <f t="shared" si="3"/>
        <v>34.800000000000004</v>
      </c>
      <c r="M112">
        <v>31.2</v>
      </c>
      <c r="N112">
        <v>17.8</v>
      </c>
      <c r="O112">
        <v>24.9</v>
      </c>
      <c r="P112">
        <v>14.2</v>
      </c>
      <c r="Q112" s="14">
        <v>52.7</v>
      </c>
      <c r="R112" s="14">
        <v>10.5</v>
      </c>
      <c r="S112" s="2">
        <v>0.6</v>
      </c>
      <c r="T112" s="37">
        <f>(STDEV(3,5.6,5.2,2,0.6,4.8,2.4,10.5,3.7,3.5,3.4,8)*100)/53.7</f>
        <v>5.0491800274380578</v>
      </c>
      <c r="U112">
        <v>16.600000000000001</v>
      </c>
      <c r="V112">
        <v>12.8</v>
      </c>
      <c r="W112">
        <v>7.4</v>
      </c>
      <c r="X112">
        <v>16.600000000000001</v>
      </c>
    </row>
    <row r="113" spans="1:24" ht="16" x14ac:dyDescent="0.25">
      <c r="A113" s="2">
        <v>26077</v>
      </c>
      <c r="B113" s="2" t="s">
        <v>339</v>
      </c>
      <c r="C113" s="39">
        <v>29.055199999999999</v>
      </c>
      <c r="D113" s="39">
        <v>-109.23269999999999</v>
      </c>
      <c r="E113" s="2">
        <v>432</v>
      </c>
      <c r="F113" s="14">
        <v>22.9</v>
      </c>
      <c r="G113">
        <v>19</v>
      </c>
      <c r="H113" s="33">
        <f t="shared" si="2"/>
        <v>48.843187660668377</v>
      </c>
      <c r="I113" s="33">
        <f>STDEV(12.9,15.1,18.1,22.2,27,32.5,32,30.8,29.3,24.3,17.6,12.8)</f>
        <v>7.4563985132152419</v>
      </c>
      <c r="J113">
        <v>42.1</v>
      </c>
      <c r="K113">
        <v>3.2</v>
      </c>
      <c r="L113" s="13">
        <f t="shared" si="3"/>
        <v>38.9</v>
      </c>
      <c r="M113">
        <v>30.7</v>
      </c>
      <c r="N113">
        <v>18.399999999999999</v>
      </c>
      <c r="O113">
        <v>27.2</v>
      </c>
      <c r="P113">
        <v>13.6</v>
      </c>
      <c r="Q113" s="14">
        <v>720.5</v>
      </c>
      <c r="R113" s="14">
        <v>204</v>
      </c>
      <c r="S113" s="2">
        <v>10.4</v>
      </c>
      <c r="T113" s="37">
        <f>(STDEV(38.1,30.6,12.1,10.4,10.8,53.4,204,168.9,78.5,32.1,32.7,48.9)*100)/721.5</f>
        <v>8.6804666543929141</v>
      </c>
      <c r="U113">
        <v>451.4</v>
      </c>
      <c r="V113">
        <v>53.1</v>
      </c>
      <c r="W113">
        <v>74.599999999999994</v>
      </c>
      <c r="X113">
        <v>117.6</v>
      </c>
    </row>
    <row r="114" spans="1:24" ht="16" x14ac:dyDescent="0.25">
      <c r="A114" s="2">
        <v>26078</v>
      </c>
      <c r="B114" s="2" t="s">
        <v>346</v>
      </c>
      <c r="C114" s="39">
        <v>29.072700000000001</v>
      </c>
      <c r="D114" s="39">
        <v>-109.2394</v>
      </c>
      <c r="E114" s="2">
        <v>429</v>
      </c>
      <c r="F114" s="14">
        <v>22.1</v>
      </c>
      <c r="G114">
        <v>19.600000000000001</v>
      </c>
      <c r="H114" s="33">
        <f t="shared" si="2"/>
        <v>52.12765957446809</v>
      </c>
      <c r="I114" s="33">
        <f>STDEV(13.3,15.3,17.7,22,26.1,30.7,30,28.9,27.5,22.9,17.3,13.6)</f>
        <v>6.5139651844511848</v>
      </c>
      <c r="J114" s="17">
        <v>41.2</v>
      </c>
      <c r="K114">
        <v>3.6</v>
      </c>
      <c r="L114" s="13">
        <f t="shared" si="3"/>
        <v>37.6</v>
      </c>
      <c r="M114">
        <v>28.8</v>
      </c>
      <c r="N114">
        <v>18.3</v>
      </c>
      <c r="O114">
        <v>26.2</v>
      </c>
      <c r="P114">
        <v>14.06</v>
      </c>
      <c r="Q114" s="14">
        <v>618.4</v>
      </c>
      <c r="R114" s="14">
        <v>156.6</v>
      </c>
      <c r="S114" s="2">
        <v>9.3000000000000007</v>
      </c>
      <c r="T114" s="37">
        <f>(STDEV(41.8,24.5,13,9.3,10.7,29.7,156.6,155.3,80.6,21.5,25.4,50)*100)/619.4</f>
        <v>8.498003417888123</v>
      </c>
      <c r="U114">
        <v>392.5</v>
      </c>
      <c r="V114">
        <v>46.8</v>
      </c>
      <c r="W114">
        <v>49.7</v>
      </c>
      <c r="X114">
        <v>116.3</v>
      </c>
    </row>
    <row r="115" spans="1:24" ht="16" x14ac:dyDescent="0.25">
      <c r="A115" s="2">
        <v>26080</v>
      </c>
      <c r="B115" s="2" t="s">
        <v>349</v>
      </c>
      <c r="C115" s="39">
        <v>27.398599999999998</v>
      </c>
      <c r="D115" s="39">
        <v>-108.8438</v>
      </c>
      <c r="E115" s="2">
        <v>214</v>
      </c>
      <c r="F115" s="14">
        <v>23.5</v>
      </c>
      <c r="G115">
        <v>19.2</v>
      </c>
      <c r="H115" s="33">
        <f t="shared" si="2"/>
        <v>56.804733727810643</v>
      </c>
      <c r="I115" s="33">
        <f>STDEV(16.7,17.8,19.8,23.1,26.9,30.8,29.6,28.8,28,24.4,20.1,16.4)</f>
        <v>5.2721107267536871</v>
      </c>
      <c r="J115" s="17">
        <v>40.1</v>
      </c>
      <c r="K115">
        <v>6.3</v>
      </c>
      <c r="L115" s="13">
        <f t="shared" si="3"/>
        <v>33.800000000000004</v>
      </c>
      <c r="M115">
        <v>28.8</v>
      </c>
      <c r="N115">
        <v>20.2</v>
      </c>
      <c r="O115">
        <v>26.9</v>
      </c>
      <c r="P115">
        <v>16.899999999999999</v>
      </c>
      <c r="Q115" s="14">
        <v>734.2</v>
      </c>
      <c r="R115" s="14">
        <v>187.4</v>
      </c>
      <c r="S115" s="2">
        <v>5.4</v>
      </c>
      <c r="T115" s="37">
        <f>(STDEV(33.8,23.1,10.2,5.4,5.7,34.5,187.4,182.3,127.5,51.5,27.5,45.3)*100)/735.2</f>
        <v>9.0018527049717889</v>
      </c>
      <c r="U115">
        <v>497.2</v>
      </c>
      <c r="V115">
        <v>38.700000000000003</v>
      </c>
      <c r="W115">
        <v>45.6</v>
      </c>
      <c r="X115">
        <v>102.2</v>
      </c>
    </row>
    <row r="116" spans="1:24" ht="16" x14ac:dyDescent="0.25">
      <c r="A116" s="2">
        <v>26329</v>
      </c>
      <c r="B116" s="2" t="s">
        <v>352</v>
      </c>
      <c r="C116" s="39">
        <v>28.15</v>
      </c>
      <c r="D116" s="39">
        <v>-110.6866</v>
      </c>
      <c r="E116" s="2">
        <v>69</v>
      </c>
      <c r="F116" s="14">
        <v>23.7</v>
      </c>
      <c r="G116">
        <v>21.8</v>
      </c>
      <c r="H116" s="33">
        <f t="shared" si="2"/>
        <v>58.288770053475936</v>
      </c>
      <c r="I116" s="33">
        <f>STDEV(15.8,17.4,19.7,22.6,27.1,31,30.3,29.7,29.4,25.1,19.9,16.2)</f>
        <v>5.7907188018780742</v>
      </c>
      <c r="J116" s="17">
        <v>41.8</v>
      </c>
      <c r="K116">
        <v>4.4000000000000004</v>
      </c>
      <c r="L116" s="13">
        <f t="shared" si="3"/>
        <v>37.4</v>
      </c>
      <c r="M116">
        <v>29.8</v>
      </c>
      <c r="N116">
        <v>19.899999999999999</v>
      </c>
      <c r="O116">
        <v>26.9</v>
      </c>
      <c r="P116">
        <v>16.399999999999999</v>
      </c>
      <c r="Q116" s="14">
        <v>604.79999999999995</v>
      </c>
      <c r="R116">
        <v>171.9</v>
      </c>
      <c r="S116" s="2">
        <v>1.8</v>
      </c>
      <c r="T116" s="37">
        <f>(STDEV(21.1,24,10.9,1.8,3.4,33.1,171.9,162.2,80.5,27.3,23.7,44.9)*100)/605.8</f>
        <v>9.6290947963681628</v>
      </c>
      <c r="U116">
        <v>414.6</v>
      </c>
      <c r="V116">
        <v>36.700000000000003</v>
      </c>
      <c r="W116">
        <v>38.299999999999997</v>
      </c>
      <c r="X116">
        <v>90</v>
      </c>
    </row>
    <row r="117" spans="1:24" ht="16" x14ac:dyDescent="0.25">
      <c r="A117" s="2">
        <v>26293</v>
      </c>
      <c r="B117" s="2" t="s">
        <v>353</v>
      </c>
      <c r="C117" s="39">
        <v>27.413</v>
      </c>
      <c r="D117" s="39">
        <v>-110.2469</v>
      </c>
      <c r="E117" s="2">
        <v>7</v>
      </c>
      <c r="F117" s="14">
        <v>24</v>
      </c>
      <c r="G117">
        <v>17.600000000000001</v>
      </c>
      <c r="H117" s="33">
        <f t="shared" si="2"/>
        <v>56.050955414012741</v>
      </c>
      <c r="I117" s="33">
        <f>STDEV(16,17.5,19.4,21.9,25.3,29.4,31.4,31.5,30.4,26.9,21.1,16.7)</f>
        <v>5.9139985447985035</v>
      </c>
      <c r="J117">
        <v>38.6</v>
      </c>
      <c r="K117">
        <v>7.2</v>
      </c>
      <c r="L117" s="13">
        <f t="shared" si="3"/>
        <v>31.400000000000002</v>
      </c>
      <c r="M117">
        <v>31.1</v>
      </c>
      <c r="N117">
        <v>19.600000000000001</v>
      </c>
      <c r="O117">
        <v>25.5</v>
      </c>
      <c r="P117">
        <v>16.7</v>
      </c>
      <c r="Q117" s="14">
        <v>290</v>
      </c>
      <c r="R117" s="14">
        <v>80.8</v>
      </c>
      <c r="S117">
        <v>0</v>
      </c>
      <c r="T117" s="37">
        <f>(STDEV(11.2,14.6,1.7,1,0,2.3,45.9,72.6,80.8,30.2,8.5,21.2)*100)/291</f>
        <v>9.6528417584007062</v>
      </c>
      <c r="U117">
        <v>199.3</v>
      </c>
      <c r="V117">
        <v>17.3</v>
      </c>
      <c r="W117">
        <v>3.3</v>
      </c>
      <c r="X117">
        <v>47</v>
      </c>
    </row>
    <row r="118" spans="1:24" ht="16" x14ac:dyDescent="0.25">
      <c r="A118" s="2">
        <v>26082</v>
      </c>
      <c r="B118" s="2" t="s">
        <v>354</v>
      </c>
      <c r="C118" s="39">
        <v>28.8261</v>
      </c>
      <c r="D118" s="39">
        <v>-111.6588</v>
      </c>
      <c r="E118" s="2">
        <v>30</v>
      </c>
      <c r="F118" s="14">
        <v>23.5</v>
      </c>
      <c r="G118">
        <v>19</v>
      </c>
      <c r="H118" s="33">
        <f t="shared" si="2"/>
        <v>55.882352941176471</v>
      </c>
      <c r="I118" s="33">
        <f>STDEV(15.2,16.7,18.9,21.4,24.8,29.2,32.3,32.5,30.9,25.2,19.5,15.1)</f>
        <v>6.5887128002088629</v>
      </c>
      <c r="J118">
        <v>39.9</v>
      </c>
      <c r="K118">
        <v>5.9</v>
      </c>
      <c r="L118" s="13">
        <f t="shared" si="3"/>
        <v>34</v>
      </c>
      <c r="M118">
        <v>31.9</v>
      </c>
      <c r="N118">
        <v>19</v>
      </c>
      <c r="O118">
        <v>25.1</v>
      </c>
      <c r="P118">
        <v>15.6</v>
      </c>
      <c r="Q118">
        <v>164.2</v>
      </c>
      <c r="R118" s="14">
        <v>44.9</v>
      </c>
      <c r="S118" s="2">
        <v>0.5</v>
      </c>
      <c r="T118" s="37">
        <f>(STDEV(7.7,7.7,5.8,0.8,0.5,2.4,17.3,44.9,35.7,9.2,9.2,23)*100)/165.2</f>
        <v>8.5608806780948772</v>
      </c>
      <c r="U118">
        <v>97.9</v>
      </c>
      <c r="V118">
        <v>14.3</v>
      </c>
      <c r="W118">
        <v>3.7</v>
      </c>
      <c r="X118">
        <v>38.4</v>
      </c>
    </row>
    <row r="119" spans="1:24" ht="16" x14ac:dyDescent="0.25">
      <c r="A119" s="2">
        <v>26083</v>
      </c>
      <c r="B119" s="2" t="s">
        <v>361</v>
      </c>
      <c r="C119" s="39">
        <v>28.594100000000001</v>
      </c>
      <c r="D119" s="39">
        <v>-109.7383</v>
      </c>
      <c r="E119" s="2">
        <v>778</v>
      </c>
      <c r="F119" s="14">
        <v>19.8</v>
      </c>
      <c r="G119">
        <v>13.5</v>
      </c>
      <c r="H119" s="33">
        <f t="shared" si="2"/>
        <v>51.92307692307692</v>
      </c>
      <c r="I119" s="33">
        <f>STDEV(13,15.3,16.2,17.8,21.3,26.1,25.3,24.7,24,21.8,17.7,14.9)</f>
        <v>4.5695550476313649</v>
      </c>
      <c r="J119">
        <v>33.700000000000003</v>
      </c>
      <c r="K119">
        <v>7.7</v>
      </c>
      <c r="L119" s="13">
        <f t="shared" si="3"/>
        <v>26.000000000000004</v>
      </c>
      <c r="M119">
        <v>24.6</v>
      </c>
      <c r="N119">
        <v>16.399999999999999</v>
      </c>
      <c r="O119">
        <v>21.7</v>
      </c>
      <c r="P119">
        <v>14.4</v>
      </c>
      <c r="Q119" s="14">
        <v>845.3</v>
      </c>
      <c r="R119" s="14">
        <v>230.6</v>
      </c>
      <c r="S119" s="2">
        <v>4.3</v>
      </c>
      <c r="T119" s="37">
        <f>(STDEV(47.7,46.7,23.1,8.9,4.3,31.8,230.6,196.4,104.3,26.6,42.9,82)*100)/846.3</f>
        <v>8.6136468577428751</v>
      </c>
      <c r="U119">
        <v>531.29999999999995</v>
      </c>
      <c r="V119">
        <v>78.7</v>
      </c>
      <c r="W119">
        <v>45</v>
      </c>
      <c r="X119">
        <v>176.4</v>
      </c>
    </row>
    <row r="120" spans="1:24" ht="16" x14ac:dyDescent="0.25">
      <c r="A120" s="2">
        <v>26268</v>
      </c>
      <c r="B120" s="2" t="s">
        <v>362</v>
      </c>
      <c r="C120" s="39">
        <v>28.7133</v>
      </c>
      <c r="D120" s="39">
        <v>-110.34829999999999</v>
      </c>
      <c r="E120" s="2">
        <v>366</v>
      </c>
      <c r="F120" s="14">
        <v>22.8</v>
      </c>
      <c r="G120">
        <v>18.899999999999999</v>
      </c>
      <c r="H120" s="33">
        <f t="shared" si="2"/>
        <v>54.466858789625348</v>
      </c>
      <c r="I120" s="33">
        <f>STDEV(14.9,15.9,18.1,21.6,25.6,29.8,30.8,29.6,28.5,24.5,19.3,15)</f>
        <v>6.0984349706223222</v>
      </c>
      <c r="J120">
        <v>40.1</v>
      </c>
      <c r="K120">
        <v>5.4</v>
      </c>
      <c r="L120" s="13">
        <f t="shared" si="3"/>
        <v>34.700000000000003</v>
      </c>
      <c r="M120">
        <v>29.6</v>
      </c>
      <c r="N120">
        <v>18.5</v>
      </c>
      <c r="O120">
        <v>25.6</v>
      </c>
      <c r="P120">
        <v>15.2</v>
      </c>
      <c r="Q120" s="14">
        <v>476.4</v>
      </c>
      <c r="R120" s="14">
        <v>150.6</v>
      </c>
      <c r="S120" s="2">
        <v>3</v>
      </c>
      <c r="T120" s="37">
        <f>(STDEV(36,19.2,7.8,3,4,14.4,150.6,118.1,70.9,14.3,12.1,26)*100)/477.4</f>
        <v>10.130038345461262</v>
      </c>
      <c r="U120">
        <v>339.6</v>
      </c>
      <c r="V120">
        <v>30</v>
      </c>
      <c r="W120">
        <v>21.4</v>
      </c>
      <c r="X120">
        <v>81.2</v>
      </c>
    </row>
    <row r="121" spans="1:24" ht="16" x14ac:dyDescent="0.25">
      <c r="A121" s="2">
        <v>26087</v>
      </c>
      <c r="B121" s="2" t="s">
        <v>367</v>
      </c>
      <c r="C121" s="39">
        <v>32.476100000000002</v>
      </c>
      <c r="D121" s="39">
        <v>-114.7619</v>
      </c>
      <c r="E121" s="2">
        <v>40</v>
      </c>
      <c r="F121" s="14">
        <v>22.7</v>
      </c>
      <c r="G121">
        <v>18.7</v>
      </c>
      <c r="H121" s="33">
        <f t="shared" si="2"/>
        <v>50.134048257372655</v>
      </c>
      <c r="I121" s="33">
        <f>STDEV(13.5,14.9,18.1,21.6,25.3,30.2,33,33.2,29.9,23.2,16.8,13.2)</f>
        <v>7.5337372511720311</v>
      </c>
      <c r="J121">
        <v>42.4</v>
      </c>
      <c r="K121">
        <v>5.0999999999999996</v>
      </c>
      <c r="L121" s="13">
        <f t="shared" si="3"/>
        <v>37.299999999999997</v>
      </c>
      <c r="M121">
        <v>32.03</v>
      </c>
      <c r="N121">
        <v>18.2</v>
      </c>
      <c r="O121">
        <v>25.7</v>
      </c>
      <c r="P121">
        <v>13.8</v>
      </c>
      <c r="Q121" s="14">
        <v>52.2</v>
      </c>
      <c r="R121" s="14">
        <v>9.1999999999999993</v>
      </c>
      <c r="S121">
        <v>0</v>
      </c>
      <c r="T121" s="37">
        <f>(STDEV(5.2,5.2,5.9,0.1,0,0.1,2.6,9.2,7.4,3.7,3.6,9.2)*100)/52.2</f>
        <v>6.3086316973782841</v>
      </c>
      <c r="U121">
        <v>19.2</v>
      </c>
      <c r="V121">
        <v>11.2</v>
      </c>
      <c r="W121">
        <v>0.2</v>
      </c>
      <c r="X121">
        <v>19.600000000000001</v>
      </c>
    </row>
    <row r="122" spans="1:24" ht="16" x14ac:dyDescent="0.25">
      <c r="A122" s="2">
        <v>26269</v>
      </c>
      <c r="B122" s="2" t="s">
        <v>370</v>
      </c>
      <c r="C122" s="39">
        <v>28.4313</v>
      </c>
      <c r="D122" s="39">
        <v>-109.1819</v>
      </c>
      <c r="E122" s="2">
        <v>691</v>
      </c>
      <c r="F122" s="14">
        <v>20.5</v>
      </c>
      <c r="G122">
        <v>17.8</v>
      </c>
      <c r="H122" s="33">
        <f t="shared" si="2"/>
        <v>57.605177993527512</v>
      </c>
      <c r="I122" s="33">
        <f>STDEV(13.9,15.1,17.1,19.3,22.7,26.9,26.8,25.9,25,21.6,16.9,14.2)</f>
        <v>4.9949974974968692</v>
      </c>
      <c r="J122">
        <v>36</v>
      </c>
      <c r="K122">
        <v>5.0999999999999996</v>
      </c>
      <c r="L122" s="13">
        <f t="shared" si="3"/>
        <v>30.9</v>
      </c>
      <c r="M122">
        <v>25.9</v>
      </c>
      <c r="N122">
        <v>17.100000000000001</v>
      </c>
      <c r="O122">
        <v>22.9</v>
      </c>
      <c r="P122">
        <v>14.4</v>
      </c>
      <c r="Q122" s="14">
        <v>870</v>
      </c>
      <c r="R122">
        <v>212.5</v>
      </c>
      <c r="S122" s="2">
        <v>13.6</v>
      </c>
      <c r="T122" s="37">
        <f>(STDEV(38.7,40.4,19.8,14.4,13.6,45.5,178.6,212.5,115.7,52.8,47.3,90.7)*100)/871</f>
        <v>7.4728584342697983</v>
      </c>
      <c r="U122">
        <v>506.8</v>
      </c>
      <c r="V122">
        <v>74.599999999999994</v>
      </c>
      <c r="W122">
        <v>73.5</v>
      </c>
      <c r="X122">
        <v>169.8</v>
      </c>
    </row>
    <row r="123" spans="1:24" ht="16" x14ac:dyDescent="0.25">
      <c r="A123" s="2">
        <v>26088</v>
      </c>
      <c r="B123" s="2" t="s">
        <v>371</v>
      </c>
      <c r="C123" s="39">
        <v>29.283300000000001</v>
      </c>
      <c r="D123" s="39">
        <v>-109.7333</v>
      </c>
      <c r="E123" s="2">
        <v>335</v>
      </c>
      <c r="F123" s="14">
        <v>22.5</v>
      </c>
      <c r="G123">
        <v>20.3</v>
      </c>
      <c r="H123" s="33">
        <f t="shared" si="2"/>
        <v>57.183098591549296</v>
      </c>
      <c r="I123" s="33">
        <f>STDEV(13.9,14.9,16.7,19.5,24.6,29.1,29.4,29.1,28.2,25.8,22.1,16.2)</f>
        <v>6.0053700716083904</v>
      </c>
      <c r="J123">
        <v>40.1</v>
      </c>
      <c r="K123">
        <v>4.5999999999999996</v>
      </c>
      <c r="L123" s="13">
        <f t="shared" si="3"/>
        <v>35.5</v>
      </c>
      <c r="M123">
        <v>28.9</v>
      </c>
      <c r="N123">
        <v>17.03</v>
      </c>
      <c r="O123">
        <v>24.4</v>
      </c>
      <c r="P123">
        <v>15</v>
      </c>
      <c r="Q123" s="14">
        <v>516.6</v>
      </c>
      <c r="R123" s="14">
        <v>149.6</v>
      </c>
      <c r="S123" s="2">
        <v>4.0999999999999996</v>
      </c>
      <c r="T123" s="37">
        <f>(STDEV(32.9,18.2,6.8,8,4.1,25.6,149.6,122.8,46.3,13.9,21.4,67)*100)/517.6</f>
        <v>9.1550435778548085</v>
      </c>
      <c r="U123">
        <v>318.7</v>
      </c>
      <c r="V123">
        <v>33</v>
      </c>
      <c r="W123">
        <v>37.700000000000003</v>
      </c>
      <c r="X123">
        <v>118.1</v>
      </c>
    </row>
    <row r="124" spans="1:24" ht="16" x14ac:dyDescent="0.25">
      <c r="A124" s="2">
        <v>26089</v>
      </c>
      <c r="B124" s="2" t="s">
        <v>376</v>
      </c>
      <c r="C124" s="39">
        <v>30.55</v>
      </c>
      <c r="D124" s="39">
        <v>-111.13330000000001</v>
      </c>
      <c r="E124" s="2">
        <v>680</v>
      </c>
      <c r="F124" s="14">
        <v>21.3</v>
      </c>
      <c r="G124">
        <v>17.8</v>
      </c>
      <c r="H124" s="33">
        <f t="shared" si="2"/>
        <v>51.0028653295129</v>
      </c>
      <c r="I124" s="33">
        <f>STDEV(12.7,14.4,17.1,20.2,24.6,29,29.7,28.9,27.5,22.1,16.8,12.1)</f>
        <v>6.6254959791472992</v>
      </c>
      <c r="J124">
        <v>39</v>
      </c>
      <c r="K124">
        <v>4.0999999999999996</v>
      </c>
      <c r="L124" s="13">
        <f t="shared" si="3"/>
        <v>34.9</v>
      </c>
      <c r="M124">
        <v>28.7</v>
      </c>
      <c r="N124">
        <v>17.2</v>
      </c>
      <c r="O124">
        <v>24.6</v>
      </c>
      <c r="P124">
        <v>13.06</v>
      </c>
      <c r="Q124" s="14">
        <v>428.7</v>
      </c>
      <c r="R124" s="14">
        <v>109.6</v>
      </c>
      <c r="S124" s="2">
        <v>3.5</v>
      </c>
      <c r="T124" s="37">
        <f>(STDEV(23.4,24,18.8,10.1,3.5,11.8,104.3,109.6,41.3,28.6,18.6,34.7)*100)/429.7</f>
        <v>8.1163157751978261</v>
      </c>
      <c r="U124">
        <v>255.2</v>
      </c>
      <c r="V124">
        <v>52.9</v>
      </c>
      <c r="W124">
        <v>25.4</v>
      </c>
      <c r="X124">
        <v>82.1</v>
      </c>
    </row>
    <row r="125" spans="1:24" ht="16" x14ac:dyDescent="0.25">
      <c r="A125" s="2">
        <v>26164</v>
      </c>
      <c r="B125" s="2" t="s">
        <v>377</v>
      </c>
      <c r="C125" s="39">
        <v>31.228300000000001</v>
      </c>
      <c r="D125" s="39">
        <v>-110.5933</v>
      </c>
      <c r="E125" s="5">
        <v>1352</v>
      </c>
      <c r="F125" s="14">
        <v>17.100000000000001</v>
      </c>
      <c r="G125">
        <v>18.600000000000001</v>
      </c>
      <c r="H125" s="33">
        <f t="shared" si="2"/>
        <v>55.029585798816569</v>
      </c>
      <c r="I125" s="33">
        <f>STDEV(8.5,10.6,13.4,15.7,19.5,23.2,24.7,23.8,22.4,18.6,14.4,10.1)</f>
        <v>5.7532796970708135</v>
      </c>
      <c r="J125">
        <v>34.299999999999997</v>
      </c>
      <c r="K125">
        <v>0.5</v>
      </c>
      <c r="L125" s="13">
        <f t="shared" si="3"/>
        <v>33.799999999999997</v>
      </c>
      <c r="M125">
        <v>23.6</v>
      </c>
      <c r="N125">
        <v>13.2</v>
      </c>
      <c r="O125">
        <v>19.399999999999999</v>
      </c>
      <c r="P125">
        <v>9.6999999999999993</v>
      </c>
      <c r="Q125" s="14">
        <v>521.20000000000005</v>
      </c>
      <c r="R125" s="14">
        <v>121.6</v>
      </c>
      <c r="S125" s="2">
        <v>8.5</v>
      </c>
      <c r="T125" s="37">
        <f>(STDEV(38.2,26,31.3,17.1,8.5,16.5,121.6,109.5,43.2,26.2,31.5,51.6)*100)/522.2</f>
        <v>6.8557681061555868</v>
      </c>
      <c r="U125">
        <v>274.3</v>
      </c>
      <c r="V125">
        <v>74.400000000000006</v>
      </c>
      <c r="W125">
        <v>42.1</v>
      </c>
      <c r="X125">
        <v>115.8</v>
      </c>
    </row>
    <row r="126" spans="1:24" ht="16" x14ac:dyDescent="0.25">
      <c r="A126" s="2">
        <v>26249</v>
      </c>
      <c r="B126" s="2" t="s">
        <v>378</v>
      </c>
      <c r="C126" s="39">
        <v>30.3947</v>
      </c>
      <c r="D126" s="39">
        <v>-111.4452</v>
      </c>
      <c r="E126" s="2">
        <v>558</v>
      </c>
      <c r="F126" s="14">
        <v>20.7</v>
      </c>
      <c r="G126">
        <v>20.2</v>
      </c>
      <c r="H126" s="33">
        <f t="shared" si="2"/>
        <v>53.439153439153429</v>
      </c>
      <c r="I126" s="33">
        <f>STDEV(11.7,13.4,16.2,19.3,23.6,28.1,30.1,29.4,27.4,21.7,15.7,11.6)</f>
        <v>6.9897110531166362</v>
      </c>
      <c r="J126">
        <v>39.700000000000003</v>
      </c>
      <c r="K126">
        <v>1.9</v>
      </c>
      <c r="L126" s="13">
        <f t="shared" si="3"/>
        <v>37.800000000000004</v>
      </c>
      <c r="M126">
        <v>28.9</v>
      </c>
      <c r="N126">
        <v>16.3</v>
      </c>
      <c r="O126">
        <v>23.6</v>
      </c>
      <c r="P126">
        <v>12.2</v>
      </c>
      <c r="Q126" s="14">
        <v>315.39999999999998</v>
      </c>
      <c r="R126" s="14">
        <v>88.3</v>
      </c>
      <c r="S126" s="2">
        <v>1.8</v>
      </c>
      <c r="T126" s="37">
        <f>(STDEV(14.9,17.6,10.8,6.1,1.8,11.4,88.3,83.4,33,17.5,8.9,21.7)*100)/316.4</f>
        <v>9.1536450892049395</v>
      </c>
      <c r="U126">
        <v>204.7</v>
      </c>
      <c r="V126">
        <v>34.5</v>
      </c>
      <c r="W126">
        <v>19.3</v>
      </c>
      <c r="X126">
        <v>54.2</v>
      </c>
    </row>
    <row r="127" spans="1:24" ht="16" x14ac:dyDescent="0.25">
      <c r="A127" s="2">
        <v>26270</v>
      </c>
      <c r="B127" s="2" t="s">
        <v>385</v>
      </c>
      <c r="C127" s="39">
        <v>29.125</v>
      </c>
      <c r="D127" s="39">
        <v>-110.4772</v>
      </c>
      <c r="E127" s="2">
        <v>373</v>
      </c>
      <c r="F127" s="14">
        <v>22.1</v>
      </c>
      <c r="G127">
        <v>20.7</v>
      </c>
      <c r="H127" s="33">
        <f t="shared" si="2"/>
        <v>55.199999999999996</v>
      </c>
      <c r="I127" s="33">
        <f>STDEV(14.4,16.2,17.8,21.2,23.6,28.7,30.6,29.9,28.1,23.6,16.9,13.6)</f>
        <v>6.2508908456024344</v>
      </c>
      <c r="J127">
        <v>40.200000000000003</v>
      </c>
      <c r="K127">
        <v>2.7</v>
      </c>
      <c r="L127" s="13">
        <f t="shared" si="3"/>
        <v>37.5</v>
      </c>
      <c r="M127">
        <v>29.5</v>
      </c>
      <c r="N127">
        <v>18.399999999999999</v>
      </c>
      <c r="O127">
        <v>24.5</v>
      </c>
      <c r="P127">
        <v>14.7</v>
      </c>
      <c r="Q127" s="14">
        <v>378.8</v>
      </c>
      <c r="R127" s="14">
        <v>107.6</v>
      </c>
      <c r="S127" s="2">
        <v>0.3</v>
      </c>
      <c r="T127" s="37">
        <f>(STDEV(18,17.4,11.8,1.1,0.3,9.3,96.5,107.6,51.8,21.4,16.3,27.3)*100)/379.8</f>
        <v>9.3725363224325786</v>
      </c>
      <c r="U127">
        <v>255.9</v>
      </c>
      <c r="V127">
        <v>30.3</v>
      </c>
      <c r="W127">
        <v>10.7</v>
      </c>
      <c r="X127">
        <v>62.7</v>
      </c>
    </row>
    <row r="128" spans="1:24" ht="16" x14ac:dyDescent="0.25">
      <c r="A128" s="2">
        <v>26193</v>
      </c>
      <c r="B128" s="2" t="s">
        <v>386</v>
      </c>
      <c r="C128" s="39">
        <v>26.918299999999999</v>
      </c>
      <c r="D128" s="39">
        <v>-109.4533</v>
      </c>
      <c r="E128" s="2">
        <v>33</v>
      </c>
      <c r="F128" s="14">
        <v>24</v>
      </c>
      <c r="G128">
        <v>17</v>
      </c>
      <c r="H128" s="33">
        <f t="shared" si="2"/>
        <v>55.555555555555557</v>
      </c>
      <c r="I128" s="33">
        <f>STDEV(16.5,17.5,19.1,22.1,25.6,29.6,31.4,31.4,30.7,26.8,21.1,16.4)</f>
        <v>5.9425787688715186</v>
      </c>
      <c r="J128">
        <v>37.9</v>
      </c>
      <c r="K128">
        <v>7.3</v>
      </c>
      <c r="L128" s="13">
        <f t="shared" si="3"/>
        <v>30.599999999999998</v>
      </c>
      <c r="M128">
        <v>31.1</v>
      </c>
      <c r="N128">
        <v>19.5</v>
      </c>
      <c r="O128">
        <v>25.7</v>
      </c>
      <c r="P128">
        <v>16.8</v>
      </c>
      <c r="Q128" s="14">
        <v>383.7</v>
      </c>
      <c r="R128" s="14">
        <v>110.1</v>
      </c>
      <c r="S128" s="2">
        <v>0.2</v>
      </c>
      <c r="T128" s="37">
        <f>(STDEV(22.3,14.2,5.4,1.1,0.2,3.8,74.7,78.8,110.1,28,20.3,24.8)*100)/384.7</f>
        <v>9.3387680598764629</v>
      </c>
      <c r="U128">
        <v>263.60000000000002</v>
      </c>
      <c r="V128">
        <v>20.7</v>
      </c>
      <c r="W128">
        <v>5.0999999999999996</v>
      </c>
      <c r="X128">
        <v>61.3</v>
      </c>
    </row>
    <row r="129" spans="1:24" ht="16" x14ac:dyDescent="0.25">
      <c r="A129" s="2">
        <v>26271</v>
      </c>
      <c r="B129" s="2" t="s">
        <v>391</v>
      </c>
      <c r="C129" s="39">
        <v>30.1555</v>
      </c>
      <c r="D129" s="39">
        <v>-110.245</v>
      </c>
      <c r="E129" s="2">
        <v>740</v>
      </c>
      <c r="F129" s="14">
        <v>21.1</v>
      </c>
      <c r="G129">
        <v>19.600000000000001</v>
      </c>
      <c r="H129" s="33">
        <f t="shared" si="2"/>
        <v>56.321839080459768</v>
      </c>
      <c r="I129" s="33">
        <f>STDEV(13.7,14.8,16.8,20.1,23.5,28.3,28.7,27.5,26.4,22.3,17.4,13.8)</f>
        <v>5.7743096137245091</v>
      </c>
      <c r="J129">
        <v>39.200000000000003</v>
      </c>
      <c r="K129">
        <v>4.4000000000000004</v>
      </c>
      <c r="L129" s="13">
        <f t="shared" si="3"/>
        <v>34.800000000000004</v>
      </c>
      <c r="M129">
        <v>27.5</v>
      </c>
      <c r="N129">
        <v>17.2</v>
      </c>
      <c r="O129">
        <v>23.9</v>
      </c>
      <c r="P129">
        <v>14.1</v>
      </c>
      <c r="Q129" s="14">
        <v>556.5</v>
      </c>
      <c r="R129" s="14">
        <v>164.7</v>
      </c>
      <c r="S129" s="2">
        <v>5.3</v>
      </c>
      <c r="T129" s="37">
        <f>(STDEV(23.2,28.2,16.7,5.3,7.9,15.6,164.7,141.6,53.7,24.5,29.6,45.5)*100)/557.5</f>
        <v>9.3275961115121699</v>
      </c>
      <c r="U129">
        <v>360</v>
      </c>
      <c r="V129">
        <v>50.2</v>
      </c>
      <c r="W129">
        <v>28.8</v>
      </c>
      <c r="X129">
        <v>96.9</v>
      </c>
    </row>
    <row r="130" spans="1:24" ht="16" x14ac:dyDescent="0.25">
      <c r="A130" s="2">
        <v>26096</v>
      </c>
      <c r="B130" s="2" t="s">
        <v>392</v>
      </c>
      <c r="C130" s="39">
        <v>31.8613</v>
      </c>
      <c r="D130" s="39">
        <v>-112.8544</v>
      </c>
      <c r="E130" s="2">
        <v>389</v>
      </c>
      <c r="F130" s="14">
        <v>21.8</v>
      </c>
      <c r="G130">
        <v>17.600000000000001</v>
      </c>
      <c r="H130" s="33">
        <f t="shared" si="2"/>
        <v>47.439353099730461</v>
      </c>
      <c r="I130" s="33">
        <f>STDEV(12.2,13.8,16.7,20.3,24.8,29.3,32.5,32.1,29.3,22.7,16.2,11.7)</f>
        <v>7.7499560116053745</v>
      </c>
      <c r="J130">
        <v>40.6</v>
      </c>
      <c r="K130">
        <v>3.5</v>
      </c>
      <c r="L130" s="13">
        <f t="shared" si="3"/>
        <v>37.1</v>
      </c>
      <c r="M130">
        <v>31.3</v>
      </c>
      <c r="N130">
        <v>16.899999999999999</v>
      </c>
      <c r="O130">
        <v>24.8</v>
      </c>
      <c r="P130">
        <v>12.5</v>
      </c>
      <c r="Q130" s="14">
        <v>215.3</v>
      </c>
      <c r="R130" s="14">
        <v>38.299999999999997</v>
      </c>
      <c r="S130" s="2">
        <v>0.3</v>
      </c>
      <c r="T130" s="37">
        <f>(STDEV(24.2,19.4,17.1,8.3,0.3,1.6,32.3,38.3,24.2,11.9,25.8)*100)/216.3</f>
        <v>5.6014689922672218</v>
      </c>
      <c r="U130">
        <v>94.8</v>
      </c>
      <c r="V130">
        <v>44.8</v>
      </c>
      <c r="W130">
        <v>10.199999999999999</v>
      </c>
      <c r="X130">
        <v>69.400000000000006</v>
      </c>
    </row>
    <row r="131" spans="1:24" ht="16" x14ac:dyDescent="0.25">
      <c r="A131" s="2">
        <v>26309</v>
      </c>
      <c r="B131" s="2" t="s">
        <v>397</v>
      </c>
      <c r="C131" s="39">
        <v>28.75</v>
      </c>
      <c r="D131" s="39">
        <v>-109.6344</v>
      </c>
      <c r="E131" s="2">
        <v>214</v>
      </c>
      <c r="F131" s="14">
        <v>24</v>
      </c>
      <c r="G131">
        <v>22</v>
      </c>
      <c r="H131" s="33">
        <f t="shared" ref="H131:H157" si="4">(G131/L131)*100</f>
        <v>58.047493403693927</v>
      </c>
      <c r="I131" s="33">
        <f>STDEV(16,17.6,20,23.2,27.5,31.6,30.5,29.8,29.4,25.5,20.3,16.2)</f>
        <v>5.8264808236085859</v>
      </c>
      <c r="J131">
        <v>42.5</v>
      </c>
      <c r="K131">
        <v>4.5999999999999996</v>
      </c>
      <c r="L131" s="13">
        <f t="shared" si="3"/>
        <v>37.9</v>
      </c>
      <c r="M131">
        <v>29.9</v>
      </c>
      <c r="N131">
        <v>20.2</v>
      </c>
      <c r="O131">
        <v>27.4</v>
      </c>
      <c r="P131">
        <v>16.600000000000001</v>
      </c>
      <c r="Q131" s="14">
        <v>652.9</v>
      </c>
      <c r="R131" s="14">
        <v>204.8</v>
      </c>
      <c r="S131" s="2">
        <v>1.6</v>
      </c>
      <c r="T131" s="37">
        <f>(STDEV(33,25.8,9.6,1.6,6,40.4,204.8,156.8,86.7,28.4,22.5,37.3)*100)/653.9</f>
        <v>9.7535470317509478</v>
      </c>
      <c r="U131">
        <v>448.3</v>
      </c>
      <c r="V131">
        <v>37</v>
      </c>
      <c r="W131">
        <v>47</v>
      </c>
      <c r="X131">
        <v>96.1</v>
      </c>
    </row>
    <row r="132" spans="1:24" ht="16" x14ac:dyDescent="0.25">
      <c r="A132" s="2">
        <v>26272</v>
      </c>
      <c r="B132" s="2" t="s">
        <v>398</v>
      </c>
      <c r="C132" s="39">
        <v>28.3947</v>
      </c>
      <c r="D132" s="39">
        <v>-109.89019999999999</v>
      </c>
      <c r="E132" s="2">
        <v>245</v>
      </c>
      <c r="F132" s="14">
        <v>23.2</v>
      </c>
      <c r="G132">
        <v>20.100000000000001</v>
      </c>
      <c r="H132" s="33">
        <f t="shared" si="4"/>
        <v>65.259740259740269</v>
      </c>
      <c r="I132" s="33">
        <f>STDEV(18,18.8,20,22.4,25.3,28.3,27.8,27.1,27.1,24.4,20.4,18.2)</f>
        <v>3.9718326431830691</v>
      </c>
      <c r="J132">
        <v>39.9</v>
      </c>
      <c r="K132">
        <v>9.1</v>
      </c>
      <c r="L132" s="13">
        <f t="shared" ref="L132:L157" si="5">(J132-K132)</f>
        <v>30.799999999999997</v>
      </c>
      <c r="M132">
        <v>27.3</v>
      </c>
      <c r="N132">
        <v>20.399999999999999</v>
      </c>
      <c r="O132">
        <v>25.3</v>
      </c>
      <c r="P132">
        <v>18.3</v>
      </c>
      <c r="Q132" s="14">
        <v>431</v>
      </c>
      <c r="R132" s="14">
        <v>138.1</v>
      </c>
      <c r="S132" s="2">
        <v>3.7</v>
      </c>
      <c r="T132" s="37">
        <f>(STDEV(13,14.9,3.9,3.7,3.9,14.5,138.1,124.8,64,18.6,9.6,22)*100)/432</f>
        <v>10.997874663126142</v>
      </c>
      <c r="U132">
        <v>326.89999999999998</v>
      </c>
      <c r="V132">
        <v>22.5</v>
      </c>
      <c r="W132">
        <v>22.1</v>
      </c>
      <c r="X132">
        <v>49.9</v>
      </c>
    </row>
    <row r="133" spans="1:24" ht="16" x14ac:dyDescent="0.25">
      <c r="A133" s="2">
        <v>26201</v>
      </c>
      <c r="B133" s="2" t="s">
        <v>403</v>
      </c>
      <c r="C133" s="39">
        <v>28.625</v>
      </c>
      <c r="D133" s="39">
        <v>-109.9525</v>
      </c>
      <c r="E133" s="2">
        <v>410</v>
      </c>
      <c r="F133" s="14">
        <v>21.7</v>
      </c>
      <c r="G133">
        <v>18.8</v>
      </c>
      <c r="H133" s="33">
        <f t="shared" si="4"/>
        <v>55.621301775147934</v>
      </c>
      <c r="I133" s="33">
        <f>STDEV(13.9,14.9,17.2,20.8,24.1,28.8,28.9,28.6,27.3,23.1,18.1,14.3)</f>
        <v>5.9144404689375376</v>
      </c>
      <c r="J133" s="17">
        <v>38.5</v>
      </c>
      <c r="K133">
        <v>4.7</v>
      </c>
      <c r="L133" s="13">
        <f t="shared" si="5"/>
        <v>33.799999999999997</v>
      </c>
      <c r="M133">
        <v>28.2</v>
      </c>
      <c r="N133">
        <v>17.600000000000001</v>
      </c>
      <c r="O133">
        <v>24.5</v>
      </c>
      <c r="P133">
        <v>14.3</v>
      </c>
      <c r="Q133" s="14">
        <v>562.20000000000005</v>
      </c>
      <c r="R133" s="14">
        <v>168.2</v>
      </c>
      <c r="S133" s="2">
        <v>6</v>
      </c>
      <c r="T133" s="37">
        <f>(STDEV(25,14.4,7.8,6.5,6,24.7,168.2,142.9,89.9,24.4,21.6,30.8)*100)/563.2</f>
        <v>9.8782146617451936</v>
      </c>
      <c r="U133">
        <v>401</v>
      </c>
      <c r="V133">
        <v>28.7</v>
      </c>
      <c r="W133">
        <v>37.200000000000003</v>
      </c>
      <c r="X133">
        <v>70.2</v>
      </c>
    </row>
    <row r="134" spans="1:24" ht="16" x14ac:dyDescent="0.25">
      <c r="A134" s="2">
        <v>26202</v>
      </c>
      <c r="B134" s="2" t="s">
        <v>404</v>
      </c>
      <c r="C134" s="39">
        <v>29.534700000000001</v>
      </c>
      <c r="D134" s="39">
        <v>-109.5316</v>
      </c>
      <c r="E134" s="2">
        <v>600</v>
      </c>
      <c r="F134" s="14">
        <v>22.6</v>
      </c>
      <c r="G134">
        <v>17.7</v>
      </c>
      <c r="H134" s="33">
        <f t="shared" si="4"/>
        <v>50</v>
      </c>
      <c r="I134" s="33">
        <f>STDEV(14,15.4,18.5,22.4,26.8,31.1,30.7,29.4,28.5,23.6,17.6,13.6)</f>
        <v>6.648216894685957</v>
      </c>
      <c r="J134" s="17">
        <v>40.5</v>
      </c>
      <c r="K134">
        <v>5.0999999999999996</v>
      </c>
      <c r="L134" s="13">
        <f t="shared" si="5"/>
        <v>35.4</v>
      </c>
      <c r="M134">
        <v>29.5</v>
      </c>
      <c r="N134">
        <v>18.7</v>
      </c>
      <c r="O134">
        <v>26.7</v>
      </c>
      <c r="P134">
        <v>14.3</v>
      </c>
      <c r="Q134" s="14">
        <v>538.4</v>
      </c>
      <c r="R134" s="14">
        <v>152.4</v>
      </c>
      <c r="S134" s="2">
        <v>8.6999999999999993</v>
      </c>
      <c r="T134" s="37">
        <f>(STDEV(28.1,25,11.5,8.7,10.1,31,152.4,131.1,52.3,24.8,21.5,41.9)*100)/539.4</f>
        <v>8.7512251958909335</v>
      </c>
      <c r="U134">
        <v>335.8</v>
      </c>
      <c r="V134">
        <v>45.2</v>
      </c>
      <c r="W134">
        <v>49.8</v>
      </c>
      <c r="X134">
        <v>95</v>
      </c>
    </row>
    <row r="135" spans="1:24" ht="16" x14ac:dyDescent="0.25">
      <c r="A135" s="2">
        <v>26251</v>
      </c>
      <c r="B135" s="2" t="s">
        <v>409</v>
      </c>
      <c r="C135" s="39">
        <v>29.6816</v>
      </c>
      <c r="D135" s="39">
        <v>-109.6527</v>
      </c>
      <c r="E135" s="2">
        <v>605</v>
      </c>
      <c r="F135" s="14">
        <v>21.7</v>
      </c>
      <c r="G135">
        <v>18.7</v>
      </c>
      <c r="H135" s="33">
        <f t="shared" si="4"/>
        <v>51.944444444444436</v>
      </c>
      <c r="I135" s="33">
        <f>STDEV(13,14.7,17.5,21.1,25.5,30,29.9,28.6,27.4,22.6,16.9,12.6)</f>
        <v>6.6057137801644519</v>
      </c>
      <c r="J135" s="17">
        <v>39.799999999999997</v>
      </c>
      <c r="K135">
        <v>3.8</v>
      </c>
      <c r="L135" s="13">
        <f t="shared" si="5"/>
        <v>36</v>
      </c>
      <c r="M135">
        <v>28.6</v>
      </c>
      <c r="N135">
        <v>17.7</v>
      </c>
      <c r="O135">
        <v>25.5</v>
      </c>
      <c r="P135">
        <v>13.4</v>
      </c>
      <c r="Q135" s="14">
        <v>559.9</v>
      </c>
      <c r="R135" s="14">
        <v>161.19999999999999</v>
      </c>
      <c r="S135" s="2">
        <v>8</v>
      </c>
      <c r="T135" s="37">
        <f>(STDEV(24.7,27.3,8.4,8,8.7,37.7,161.2,130.8,53.8,35.4,20.3,43.6)*100)/560.9</f>
        <v>8.7370596666014499</v>
      </c>
      <c r="U135">
        <v>345.8</v>
      </c>
      <c r="V135">
        <v>43.7</v>
      </c>
      <c r="W135">
        <v>54.4</v>
      </c>
      <c r="X135">
        <v>95.6</v>
      </c>
    </row>
    <row r="136" spans="1:24" ht="16" x14ac:dyDescent="0.25">
      <c r="A136" s="2">
        <v>26098</v>
      </c>
      <c r="B136" s="2" t="s">
        <v>412</v>
      </c>
      <c r="C136" s="39">
        <v>27.171099999999999</v>
      </c>
      <c r="D136" s="39">
        <v>-109.3583</v>
      </c>
      <c r="E136" s="2">
        <v>52</v>
      </c>
      <c r="F136" s="14">
        <v>24.6</v>
      </c>
      <c r="G136">
        <v>18.100000000000001</v>
      </c>
      <c r="H136" s="33">
        <f t="shared" si="4"/>
        <v>58.012820512820504</v>
      </c>
      <c r="I136" s="33">
        <f>STDEV(17.8,18.6,20,22.8,26,30.3,31.6,31,30.3,27.1,22,18)</f>
        <v>5.3944626491178296</v>
      </c>
      <c r="J136">
        <v>39.200000000000003</v>
      </c>
      <c r="K136">
        <v>8</v>
      </c>
      <c r="L136" s="13">
        <f t="shared" si="5"/>
        <v>31.200000000000003</v>
      </c>
      <c r="M136">
        <v>30.9</v>
      </c>
      <c r="N136">
        <v>20.399999999999999</v>
      </c>
      <c r="O136">
        <v>26.3</v>
      </c>
      <c r="P136">
        <v>18.100000000000001</v>
      </c>
      <c r="Q136">
        <v>532.4</v>
      </c>
      <c r="R136">
        <v>136.4</v>
      </c>
      <c r="S136" s="2">
        <v>0.8</v>
      </c>
      <c r="T136" s="37">
        <f>(STDEV(23.1,13.8,6.3,3.6,0.8,11.4,130,136.4,129.4,33.2,15.8,28.6)*100)/533.4</f>
        <v>10.065119924117026</v>
      </c>
      <c r="U136">
        <v>395.8</v>
      </c>
      <c r="V136">
        <v>23.7</v>
      </c>
      <c r="W136">
        <v>15.8</v>
      </c>
      <c r="X136">
        <v>65.5</v>
      </c>
    </row>
    <row r="137" spans="1:24" ht="16" x14ac:dyDescent="0.25">
      <c r="A137" s="2">
        <v>26099</v>
      </c>
      <c r="B137" s="2" t="s">
        <v>414</v>
      </c>
      <c r="C137" s="39">
        <v>27.658300000000001</v>
      </c>
      <c r="D137" s="39">
        <v>-109.21250000000001</v>
      </c>
      <c r="E137" s="2">
        <v>291</v>
      </c>
      <c r="F137" s="14">
        <v>23.6</v>
      </c>
      <c r="G137">
        <v>20.3</v>
      </c>
      <c r="H137" s="33">
        <f t="shared" si="4"/>
        <v>58.501440922190206</v>
      </c>
      <c r="I137" s="33">
        <f>STDEV(16.6,17.7,19.4,22.5,25.7,30.4,30.3,29.3,28.6,25.1,20.2,16.8)</f>
        <v>5.357322940696128</v>
      </c>
      <c r="J137" s="17">
        <v>40.4</v>
      </c>
      <c r="K137">
        <v>5.7</v>
      </c>
      <c r="L137" s="13">
        <f t="shared" si="5"/>
        <v>34.699999999999996</v>
      </c>
      <c r="M137">
        <v>29.4</v>
      </c>
      <c r="N137">
        <v>19.8</v>
      </c>
      <c r="O137">
        <v>26.2</v>
      </c>
      <c r="P137">
        <v>17.03</v>
      </c>
      <c r="Q137" s="14">
        <v>762.2</v>
      </c>
      <c r="R137" s="14">
        <v>229.4</v>
      </c>
      <c r="S137" s="2">
        <v>3.1</v>
      </c>
      <c r="T137" s="37">
        <f>(STDEV(34,25.5,9.6,7.1,3.1,38.7,229.4,188.3,126.3,40.4,18.6,41.2)*100)/763.2</f>
        <v>9.89645903890505</v>
      </c>
      <c r="U137">
        <v>544</v>
      </c>
      <c r="V137">
        <v>42.2</v>
      </c>
      <c r="W137">
        <v>48.9</v>
      </c>
      <c r="X137">
        <v>100.7</v>
      </c>
    </row>
    <row r="138" spans="1:24" ht="16" x14ac:dyDescent="0.25">
      <c r="A138" s="2">
        <v>26100</v>
      </c>
      <c r="B138" s="2" t="s">
        <v>415</v>
      </c>
      <c r="C138" s="39">
        <v>27.840800000000002</v>
      </c>
      <c r="D138" s="39">
        <v>-109.36750000000001</v>
      </c>
      <c r="E138" s="2">
        <v>421</v>
      </c>
      <c r="F138" s="14">
        <v>22.8</v>
      </c>
      <c r="G138">
        <v>20.6</v>
      </c>
      <c r="H138" s="33">
        <f t="shared" si="4"/>
        <v>58.522727272727273</v>
      </c>
      <c r="I138" s="33">
        <f>STDEV(15.9,16.6,18.6,21.8,25.2,29.5,29.7,28.8,27.9,24.2,19.4,15.8)</f>
        <v>5.4562446848181176</v>
      </c>
      <c r="J138" s="17">
        <v>39.5</v>
      </c>
      <c r="K138">
        <v>4.3</v>
      </c>
      <c r="L138" s="13">
        <f t="shared" si="5"/>
        <v>35.200000000000003</v>
      </c>
      <c r="M138">
        <v>28.8</v>
      </c>
      <c r="N138">
        <v>19</v>
      </c>
      <c r="O138">
        <v>25.5</v>
      </c>
      <c r="P138">
        <v>16.100000000000001</v>
      </c>
      <c r="Q138">
        <v>671.4</v>
      </c>
      <c r="R138" s="14">
        <v>193</v>
      </c>
      <c r="S138" s="2">
        <v>6.2</v>
      </c>
      <c r="T138" s="37">
        <f>(STDEV(39.2,19.3,10.5,8.8,6.2,29.8,193,162,119.6,37.5,16.3,29.2)*100)/672.4</f>
        <v>9.5943342156949232</v>
      </c>
      <c r="U138">
        <v>474.6</v>
      </c>
      <c r="V138">
        <v>38.6</v>
      </c>
      <c r="W138">
        <v>44.8</v>
      </c>
      <c r="X138">
        <v>87.7</v>
      </c>
    </row>
    <row r="139" spans="1:24" ht="16" x14ac:dyDescent="0.25">
      <c r="A139" s="2">
        <v>26101</v>
      </c>
      <c r="B139" s="2" t="s">
        <v>416</v>
      </c>
      <c r="C139" s="39">
        <v>28.6</v>
      </c>
      <c r="D139" s="39">
        <v>-109.56659999999999</v>
      </c>
      <c r="E139" s="2">
        <v>199</v>
      </c>
      <c r="F139" s="14">
        <v>25.6</v>
      </c>
      <c r="G139">
        <v>19.899999999999999</v>
      </c>
      <c r="H139" s="33">
        <f t="shared" si="4"/>
        <v>57.514450867052012</v>
      </c>
      <c r="I139" s="33">
        <f>STDEV(18.4,19.7,21.9,24.9,28.4,32.6,32.4,31.2,30.8,27.2,22,18.2)</f>
        <v>5.4985053065411007</v>
      </c>
      <c r="J139" s="17">
        <v>42.6</v>
      </c>
      <c r="K139">
        <v>8</v>
      </c>
      <c r="L139" s="13">
        <f t="shared" si="5"/>
        <v>34.6</v>
      </c>
      <c r="M139">
        <v>31.4</v>
      </c>
      <c r="N139">
        <v>22.1</v>
      </c>
      <c r="O139">
        <v>28.6</v>
      </c>
      <c r="P139">
        <v>18.7</v>
      </c>
      <c r="Q139">
        <v>658.9</v>
      </c>
      <c r="R139" s="14">
        <v>175.2</v>
      </c>
      <c r="S139" s="2">
        <v>8.6</v>
      </c>
      <c r="T139" s="37">
        <f>(STDEV(37.2,25.8,12.5,8.6,10.8,33,175.2,164.4,89.4,26.2,33.4,42.4)*100)/659.9</f>
        <v>8.743577047758075</v>
      </c>
      <c r="U139">
        <v>429</v>
      </c>
      <c r="V139">
        <v>46.9</v>
      </c>
      <c r="W139">
        <v>52.4</v>
      </c>
      <c r="X139">
        <v>105.4</v>
      </c>
    </row>
    <row r="140" spans="1:24" ht="16" x14ac:dyDescent="0.25">
      <c r="A140" s="2">
        <v>26274</v>
      </c>
      <c r="B140" s="2" t="s">
        <v>423</v>
      </c>
      <c r="C140" s="39">
        <v>29.270800000000001</v>
      </c>
      <c r="D140" s="39">
        <v>-110.6358</v>
      </c>
      <c r="E140" s="2">
        <v>300</v>
      </c>
      <c r="F140" s="14">
        <v>22.8</v>
      </c>
      <c r="G140">
        <v>20.2</v>
      </c>
      <c r="H140" s="33">
        <f t="shared" si="4"/>
        <v>55.494505494505496</v>
      </c>
      <c r="I140" s="33">
        <f>STDEV(14.7,16,18.3,21.4,25.2,29.7,31.1,30.6,29.3,24.4,18.5,14.6)</f>
        <v>6.379631413310384</v>
      </c>
      <c r="J140" s="17">
        <v>40.299999999999997</v>
      </c>
      <c r="K140">
        <v>3.9</v>
      </c>
      <c r="L140" s="13">
        <f t="shared" si="5"/>
        <v>36.4</v>
      </c>
      <c r="M140">
        <v>30.3</v>
      </c>
      <c r="N140">
        <v>18.5</v>
      </c>
      <c r="O140">
        <v>25.4</v>
      </c>
      <c r="P140">
        <v>15.1</v>
      </c>
      <c r="Q140" s="14">
        <v>461.3</v>
      </c>
      <c r="R140" s="14">
        <v>132.1</v>
      </c>
      <c r="S140" s="2">
        <v>2.4</v>
      </c>
      <c r="T140" s="37">
        <f>(STDEV(17.8,18.3,9.7,2.4,3.9,9.7,132.1,131.7,66,21,18.9,29.8)*100)/462.3</f>
        <v>10.096505839032647</v>
      </c>
      <c r="U140">
        <v>329.8</v>
      </c>
      <c r="V140">
        <v>30.4</v>
      </c>
      <c r="W140">
        <v>16</v>
      </c>
      <c r="X140">
        <v>65.900000000000006</v>
      </c>
    </row>
    <row r="141" spans="1:24" ht="16" x14ac:dyDescent="0.25">
      <c r="A141" s="2">
        <v>26261</v>
      </c>
      <c r="B141" s="2" t="s">
        <v>426</v>
      </c>
      <c r="C141" s="39">
        <v>28.768599999999999</v>
      </c>
      <c r="D141" s="39">
        <v>-110.7694</v>
      </c>
      <c r="E141" s="2">
        <v>260</v>
      </c>
      <c r="F141" s="14">
        <v>23.6</v>
      </c>
      <c r="G141">
        <v>17.899999999999999</v>
      </c>
      <c r="H141" s="33">
        <f t="shared" si="4"/>
        <v>52.492668621700879</v>
      </c>
      <c r="I141" s="33">
        <f>STDEV(15.4,17,19.3,22.7,26.2,30.6,31.7,30.8,29.8,25.1,19.1,15)</f>
        <v>6.3115274528341185</v>
      </c>
      <c r="J141" s="17">
        <v>39.6</v>
      </c>
      <c r="K141">
        <v>5.5</v>
      </c>
      <c r="L141" s="13">
        <f t="shared" si="5"/>
        <v>34.1</v>
      </c>
      <c r="M141">
        <v>30.7</v>
      </c>
      <c r="N141">
        <v>19.600000000000001</v>
      </c>
      <c r="O141">
        <v>26.5</v>
      </c>
      <c r="P141">
        <v>15.8</v>
      </c>
      <c r="Q141" s="17">
        <v>367.8</v>
      </c>
      <c r="R141" s="14">
        <v>111.5</v>
      </c>
      <c r="S141" s="2">
        <v>1.1000000000000001</v>
      </c>
      <c r="T141" s="37">
        <f>(STDEV(13.5,17.8,6.5,2,1.1,9.1,84,111.5,54.5,15,15,37.8)*100)/368.8</f>
        <v>9.5669177366117903</v>
      </c>
      <c r="U141">
        <v>250</v>
      </c>
      <c r="V141">
        <v>26.3</v>
      </c>
      <c r="W141">
        <v>50.1</v>
      </c>
      <c r="X141">
        <v>69.099999999999994</v>
      </c>
    </row>
    <row r="142" spans="1:24" ht="16" x14ac:dyDescent="0.25">
      <c r="A142" s="2">
        <v>26102</v>
      </c>
      <c r="B142" s="2" t="s">
        <v>427</v>
      </c>
      <c r="C142" s="39">
        <v>27.1936</v>
      </c>
      <c r="D142" s="39">
        <v>-109.1955</v>
      </c>
      <c r="E142" s="2">
        <v>79</v>
      </c>
      <c r="F142" s="14">
        <v>25</v>
      </c>
      <c r="G142">
        <v>18.2</v>
      </c>
      <c r="H142" s="33">
        <f t="shared" si="4"/>
        <v>57.777777777777771</v>
      </c>
      <c r="I142" s="33">
        <f>STDEV(18.1,19.1,20.5,23.3,26.5,31,31.9,31.1,30.3,27.2,22.4,18.6)</f>
        <v>5.3024865522096043</v>
      </c>
      <c r="J142" s="17">
        <v>40</v>
      </c>
      <c r="K142">
        <v>8.5</v>
      </c>
      <c r="L142" s="13">
        <f t="shared" si="5"/>
        <v>31.5</v>
      </c>
      <c r="M142">
        <v>31.1</v>
      </c>
      <c r="N142">
        <v>20.9</v>
      </c>
      <c r="O142">
        <v>26.9</v>
      </c>
      <c r="P142">
        <v>18.600000000000001</v>
      </c>
      <c r="Q142" s="17">
        <v>591.70000000000005</v>
      </c>
      <c r="R142" s="14">
        <v>157.30000000000001</v>
      </c>
      <c r="S142" s="2">
        <v>0.8</v>
      </c>
      <c r="T142" s="37">
        <f>(STDEV(22.5,12.8,6,5,0.8,17.7,149.6,157.3,141.8,30.3,16.5,31.4)*100)/592.7</f>
        <v>10.335201496634687</v>
      </c>
      <c r="U142">
        <v>448.7</v>
      </c>
      <c r="V142">
        <v>23.8</v>
      </c>
      <c r="W142">
        <v>23.5</v>
      </c>
      <c r="X142">
        <v>66.7</v>
      </c>
    </row>
    <row r="143" spans="1:24" ht="16" x14ac:dyDescent="0.25">
      <c r="A143" s="2">
        <v>26103</v>
      </c>
      <c r="B143" s="2" t="s">
        <v>432</v>
      </c>
      <c r="C143" s="39">
        <v>30.3994</v>
      </c>
      <c r="D143" s="39">
        <v>-111.5308</v>
      </c>
      <c r="E143" s="2">
        <v>510</v>
      </c>
      <c r="F143" s="14">
        <v>21.4</v>
      </c>
      <c r="G143">
        <v>20</v>
      </c>
      <c r="H143" s="33">
        <f t="shared" si="4"/>
        <v>54.34782608695653</v>
      </c>
      <c r="I143" s="33">
        <f>STDEV(13,14.2,16.8,20,24.4,29,30,29.5,27.7,22.7,16.9,12.5)</f>
        <v>6.6925274928403686</v>
      </c>
      <c r="J143" s="17">
        <v>40.4</v>
      </c>
      <c r="K143">
        <v>3.6</v>
      </c>
      <c r="L143" s="13">
        <f t="shared" si="5"/>
        <v>36.799999999999997</v>
      </c>
      <c r="M143">
        <v>29.06</v>
      </c>
      <c r="N143">
        <v>17</v>
      </c>
      <c r="O143">
        <v>24.4</v>
      </c>
      <c r="P143">
        <v>13.2</v>
      </c>
      <c r="Q143" s="17">
        <v>288.2</v>
      </c>
      <c r="R143" s="14">
        <v>73.099999999999994</v>
      </c>
      <c r="S143" s="2">
        <v>2.2000000000000002</v>
      </c>
      <c r="T143" s="37">
        <f>(STDEV(13.4,22.9,11.8,6.1,2.2,6.9,72.5,73.1,28.3,18.9,13.8,18.3)*100)/289.2</f>
        <v>8.2715698705360854</v>
      </c>
      <c r="U143">
        <v>173.9</v>
      </c>
      <c r="V143">
        <v>40.799999999999997</v>
      </c>
      <c r="W143">
        <v>15.2</v>
      </c>
      <c r="X143">
        <v>54.6</v>
      </c>
    </row>
    <row r="144" spans="1:24" ht="16" x14ac:dyDescent="0.25">
      <c r="A144" s="2">
        <v>26121</v>
      </c>
      <c r="B144" s="2" t="s">
        <v>433</v>
      </c>
      <c r="C144" s="39">
        <v>29.4269</v>
      </c>
      <c r="D144" s="39">
        <v>-110.3922</v>
      </c>
      <c r="E144" s="2">
        <v>385</v>
      </c>
      <c r="F144" s="14">
        <v>22.5</v>
      </c>
      <c r="G144">
        <v>18.7</v>
      </c>
      <c r="H144" s="33">
        <f t="shared" si="4"/>
        <v>52.676056338028168</v>
      </c>
      <c r="I144" s="33">
        <f>STDEV(14,15.6,17.8,21,25.3,29.9,31.1,30.3,28.7,23.8,18,14.2)</f>
        <v>6.5426051247329475</v>
      </c>
      <c r="J144">
        <v>40</v>
      </c>
      <c r="K144">
        <v>4.5</v>
      </c>
      <c r="L144" s="13">
        <f t="shared" si="5"/>
        <v>35.5</v>
      </c>
      <c r="M144">
        <v>30.03</v>
      </c>
      <c r="N144">
        <v>18.100000000000001</v>
      </c>
      <c r="O144">
        <v>25.4</v>
      </c>
      <c r="P144">
        <v>14.6</v>
      </c>
      <c r="Q144" s="17">
        <v>378.1</v>
      </c>
      <c r="R144" s="14">
        <v>103.2</v>
      </c>
      <c r="S144" s="2">
        <v>1.6</v>
      </c>
      <c r="T144" s="37">
        <f>(STDEV(14.7,20.7,7.3,2.9,1.6,13.7,103.2,97.2,60.5,16.4,11.4,28.5)*100)/379.1</f>
        <v>9.394625126801591</v>
      </c>
      <c r="U144">
        <v>260.89999999999998</v>
      </c>
      <c r="V144">
        <v>30.9</v>
      </c>
      <c r="W144">
        <v>18.2</v>
      </c>
      <c r="X144">
        <v>63.9</v>
      </c>
    </row>
    <row r="145" spans="1:24" ht="16" x14ac:dyDescent="0.25">
      <c r="A145" s="2">
        <v>26300</v>
      </c>
      <c r="B145" s="2" t="s">
        <v>434</v>
      </c>
      <c r="C145" s="39">
        <v>27.706600000000002</v>
      </c>
      <c r="D145" s="39">
        <v>-109.8963</v>
      </c>
      <c r="E145" s="2">
        <v>86</v>
      </c>
      <c r="F145" s="14">
        <v>25</v>
      </c>
      <c r="G145">
        <v>17.2</v>
      </c>
      <c r="H145" s="33">
        <f t="shared" si="4"/>
        <v>57.142857142857139</v>
      </c>
      <c r="I145" s="33">
        <f>STDEV(17.8,19,20.7,23.2,26.7,30.8,31.9,31.4,30.6,27.1,22.2,18.4)</f>
        <v>5.4090552583495333</v>
      </c>
      <c r="J145" s="17">
        <v>39.700000000000003</v>
      </c>
      <c r="K145">
        <v>9.6</v>
      </c>
      <c r="L145" s="13">
        <f t="shared" si="5"/>
        <v>30.1</v>
      </c>
      <c r="M145">
        <v>31.3</v>
      </c>
      <c r="N145">
        <v>20.9</v>
      </c>
      <c r="O145">
        <v>26.9</v>
      </c>
      <c r="P145">
        <v>18.399999999999999</v>
      </c>
      <c r="Q145" s="17">
        <v>410.4</v>
      </c>
      <c r="R145" s="14">
        <v>123.2</v>
      </c>
      <c r="S145" s="2">
        <v>0.8</v>
      </c>
      <c r="T145" s="37">
        <f>(STDEV(24.6,14.2,3.4,2.7,0.8,13.5,95.5,123.2,74.6,25.3,12.6,20)*100)/411.4</f>
        <v>9.8424173794174603</v>
      </c>
      <c r="U145">
        <v>293.3</v>
      </c>
      <c r="V145">
        <v>20.3</v>
      </c>
      <c r="W145">
        <v>17</v>
      </c>
      <c r="X145">
        <v>58.8</v>
      </c>
    </row>
    <row r="146" spans="1:24" ht="16" x14ac:dyDescent="0.25">
      <c r="A146" s="2">
        <v>26237</v>
      </c>
      <c r="B146" s="2" t="s">
        <v>441</v>
      </c>
      <c r="C146" s="39">
        <v>27.6188</v>
      </c>
      <c r="D146" s="39">
        <v>-110.0022</v>
      </c>
      <c r="E146" s="2">
        <v>32</v>
      </c>
      <c r="F146" s="14">
        <v>24</v>
      </c>
      <c r="G146">
        <v>17.399999999999999</v>
      </c>
      <c r="H146" s="33">
        <f t="shared" si="4"/>
        <v>55.769230769230759</v>
      </c>
      <c r="I146" s="33">
        <f>STDEV(16.5,17.4,19.1,22,25.8,29.9,31.5,31.1,30.4,26.4,20.8,16.8)</f>
        <v>5.8877569428587933</v>
      </c>
      <c r="J146">
        <v>38.700000000000003</v>
      </c>
      <c r="K146">
        <v>7.5</v>
      </c>
      <c r="L146" s="13">
        <f t="shared" si="5"/>
        <v>31.200000000000003</v>
      </c>
      <c r="M146">
        <v>31</v>
      </c>
      <c r="N146">
        <v>19.5</v>
      </c>
      <c r="O146">
        <v>25.9</v>
      </c>
      <c r="P146">
        <v>16.899999999999999</v>
      </c>
      <c r="Q146" s="17">
        <v>389.7</v>
      </c>
      <c r="R146" s="14">
        <v>120.2</v>
      </c>
      <c r="S146" s="2">
        <v>0.1</v>
      </c>
      <c r="T146" s="37">
        <f>(STDEV(16.7,13.6,2.7,1.5,0.1,5,84.6,120.2,85.1,28.1,11.9,20.2)*100)/390.7</f>
        <v>10.362163286230309</v>
      </c>
      <c r="U146">
        <v>289.89999999999998</v>
      </c>
      <c r="V146">
        <v>17.8</v>
      </c>
      <c r="W146">
        <v>6.6</v>
      </c>
      <c r="X146">
        <v>50.5</v>
      </c>
    </row>
    <row r="147" spans="1:24" ht="16" x14ac:dyDescent="0.25">
      <c r="A147" s="2">
        <v>26301</v>
      </c>
      <c r="B147" s="2" t="s">
        <v>442</v>
      </c>
      <c r="C147" s="39">
        <v>27.354099999999999</v>
      </c>
      <c r="D147" s="39">
        <v>-110.0355</v>
      </c>
      <c r="E147" s="2">
        <v>21</v>
      </c>
      <c r="F147" s="14">
        <v>24.4</v>
      </c>
      <c r="G147">
        <v>19.100000000000001</v>
      </c>
      <c r="H147" s="33">
        <f t="shared" si="4"/>
        <v>57.878787878787882</v>
      </c>
      <c r="I147" s="33">
        <f>STDEV(16.8,18,19.9,22.6,26.4,30.4,32,31.5,30.8,26.7,21.5,16.6)</f>
        <v>5.9227348310377463</v>
      </c>
      <c r="J147">
        <v>40</v>
      </c>
      <c r="K147">
        <v>7</v>
      </c>
      <c r="L147" s="13">
        <f t="shared" si="5"/>
        <v>33</v>
      </c>
      <c r="M147">
        <v>31.4</v>
      </c>
      <c r="N147">
        <v>20.100000000000001</v>
      </c>
      <c r="O147">
        <v>26.4</v>
      </c>
      <c r="P147">
        <v>17.100000000000001</v>
      </c>
      <c r="Q147" s="17">
        <v>481.1</v>
      </c>
      <c r="R147" s="14">
        <v>139.30000000000001</v>
      </c>
      <c r="S147" s="2">
        <v>0.7</v>
      </c>
      <c r="T147" s="37">
        <f>(STDEV(18.6,16,3.1,2.4,0.7,10.4,102.6,139.3,120.1,33,14.9,20)*100)/482.1</f>
        <v>10.372074637508845</v>
      </c>
      <c r="U147">
        <v>362</v>
      </c>
      <c r="V147">
        <v>21.5</v>
      </c>
      <c r="W147">
        <v>113.7</v>
      </c>
      <c r="X147">
        <v>54.6</v>
      </c>
    </row>
    <row r="148" spans="1:24" ht="16" x14ac:dyDescent="0.25">
      <c r="A148" s="2">
        <v>26302</v>
      </c>
      <c r="B148" s="2" t="s">
        <v>443</v>
      </c>
      <c r="C148" s="39">
        <v>27.560199999999998</v>
      </c>
      <c r="D148" s="39">
        <v>-109.8738</v>
      </c>
      <c r="E148" s="2">
        <v>64</v>
      </c>
      <c r="F148" s="14">
        <v>24.8</v>
      </c>
      <c r="G148">
        <v>18</v>
      </c>
      <c r="H148" s="33">
        <f t="shared" si="4"/>
        <v>55.045871559633028</v>
      </c>
      <c r="I148" s="33">
        <f>STDEV(16.7,18.1,20.5,22.8,26.8,31.2,32.5,32,30.9,27.2,21.6,17)</f>
        <v>6.0537178659068633</v>
      </c>
      <c r="J148">
        <v>40.299999999999997</v>
      </c>
      <c r="K148">
        <v>7.6</v>
      </c>
      <c r="L148" s="13">
        <f t="shared" si="5"/>
        <v>32.699999999999996</v>
      </c>
      <c r="M148">
        <v>31.8</v>
      </c>
      <c r="N148">
        <v>20.399999999999999</v>
      </c>
      <c r="O148">
        <v>26.9</v>
      </c>
      <c r="P148">
        <v>17.2</v>
      </c>
      <c r="Q148" s="17">
        <v>399.8</v>
      </c>
      <c r="R148" s="14">
        <v>118.2</v>
      </c>
      <c r="S148" s="2">
        <v>0.3</v>
      </c>
      <c r="T148" s="37">
        <f>(STDEV(14.3,11.3,0.4,1.7,0.3,9.5,74.6,118.2,112.3,30.8,12.1,14.3)*100)/400.8</f>
        <v>10.784782907978276</v>
      </c>
      <c r="U148">
        <v>305.10000000000002</v>
      </c>
      <c r="V148">
        <v>13.4</v>
      </c>
      <c r="W148">
        <v>11.5</v>
      </c>
      <c r="X148">
        <v>39.9</v>
      </c>
    </row>
    <row r="149" spans="1:24" ht="16" x14ac:dyDescent="0.25">
      <c r="A149">
        <v>26304</v>
      </c>
      <c r="B149" s="2" t="s">
        <v>450</v>
      </c>
      <c r="C149" s="39">
        <v>27.454699999999999</v>
      </c>
      <c r="D149" s="39">
        <v>-110.0361</v>
      </c>
      <c r="E149" s="2">
        <v>25</v>
      </c>
      <c r="F149" s="14">
        <v>24.1</v>
      </c>
      <c r="G149">
        <v>16.899999999999999</v>
      </c>
      <c r="H149" s="33">
        <f t="shared" si="4"/>
        <v>53.650793650793652</v>
      </c>
      <c r="I149" s="33">
        <f>STDEV(16.1,16.8,19.1,22.4,27,30.6,31.8,31.3,30.4,26.3,20.7,16.3)</f>
        <v>6.2076687665460266</v>
      </c>
      <c r="J149">
        <v>39.4</v>
      </c>
      <c r="K149">
        <v>7.9</v>
      </c>
      <c r="L149" s="13">
        <f t="shared" si="5"/>
        <v>31.5</v>
      </c>
      <c r="M149">
        <v>31.1</v>
      </c>
      <c r="N149">
        <v>19.399999999999999</v>
      </c>
      <c r="O149">
        <v>26.6</v>
      </c>
      <c r="P149">
        <v>16.399999999999999</v>
      </c>
      <c r="Q149" s="17">
        <v>325.8</v>
      </c>
      <c r="R149" s="17">
        <v>83</v>
      </c>
      <c r="S149" s="2">
        <v>0.4</v>
      </c>
      <c r="T149" s="37">
        <f>(STDEV(21.5,9.7,2.9,1.8,0.4,5.6,83,66.6,75.9,30,14.2,14.2)*100)/326.8</f>
        <v>9.291764317676023</v>
      </c>
      <c r="U149">
        <v>225.5</v>
      </c>
      <c r="V149">
        <v>14.4</v>
      </c>
      <c r="W149">
        <v>7.8</v>
      </c>
      <c r="X149">
        <v>45.4</v>
      </c>
    </row>
    <row r="150" spans="1:24" ht="16" x14ac:dyDescent="0.25">
      <c r="A150" s="2">
        <v>26307</v>
      </c>
      <c r="B150" s="2" t="s">
        <v>451</v>
      </c>
      <c r="C150" s="39">
        <v>27.718</v>
      </c>
      <c r="D150" s="39">
        <v>-109.9216</v>
      </c>
      <c r="E150" s="2">
        <v>35</v>
      </c>
      <c r="F150" s="14">
        <v>23.8</v>
      </c>
      <c r="G150">
        <v>17.7</v>
      </c>
      <c r="H150" s="33">
        <f t="shared" si="4"/>
        <v>55.835962145110408</v>
      </c>
      <c r="I150" s="33">
        <f>STDEV(16,16.8,18.8,21.6,25.7,29.7,31.2,31.2,30.1,26.5,21.1,16.5)</f>
        <v>5.9936835438853837</v>
      </c>
      <c r="J150">
        <v>38.5</v>
      </c>
      <c r="K150">
        <v>6.8</v>
      </c>
      <c r="L150" s="13">
        <f t="shared" si="5"/>
        <v>31.7</v>
      </c>
      <c r="M150">
        <v>30.8</v>
      </c>
      <c r="N150">
        <v>19.059999999999999</v>
      </c>
      <c r="O150">
        <v>25.6</v>
      </c>
      <c r="P150">
        <v>16.399999999999999</v>
      </c>
      <c r="Q150" s="17">
        <v>317.8</v>
      </c>
      <c r="R150" s="14">
        <v>92.9</v>
      </c>
      <c r="S150" s="2">
        <v>0.1</v>
      </c>
      <c r="T150" s="37">
        <f>(STDEV(9.5,12.6,1.8,1,0.1,8.8,62.5,80.9,92.9,18.4,10.7,18.6)*100)/318.8</f>
        <v>10.271413323956288</v>
      </c>
      <c r="U150">
        <v>236.3</v>
      </c>
      <c r="V150">
        <v>15.4</v>
      </c>
      <c r="W150">
        <v>9.9</v>
      </c>
      <c r="X150">
        <v>40.700000000000003</v>
      </c>
    </row>
    <row r="151" spans="1:24" ht="16" x14ac:dyDescent="0.25">
      <c r="A151" s="2">
        <v>26107</v>
      </c>
      <c r="B151" s="2" t="s">
        <v>452</v>
      </c>
      <c r="C151" s="39">
        <v>27.584099999999999</v>
      </c>
      <c r="D151" s="39">
        <v>-110.3244</v>
      </c>
      <c r="E151" s="2">
        <v>13</v>
      </c>
      <c r="F151" s="14">
        <v>23.6</v>
      </c>
      <c r="G151">
        <v>18.2</v>
      </c>
      <c r="H151" s="33">
        <f t="shared" si="4"/>
        <v>54.005934718100882</v>
      </c>
      <c r="I151" s="33">
        <f>STDEV(15.4,16.6,18.6,21.8,25.6,30.4,31.9,31.4,30.2,25.9,19.7,15.2)</f>
        <v>6.460011023538776</v>
      </c>
      <c r="J151" s="17">
        <v>39.1</v>
      </c>
      <c r="K151">
        <v>5.4</v>
      </c>
      <c r="L151" s="13">
        <f t="shared" si="5"/>
        <v>33.700000000000003</v>
      </c>
      <c r="M151">
        <v>31.1</v>
      </c>
      <c r="N151">
        <v>19</v>
      </c>
      <c r="O151">
        <v>25.9</v>
      </c>
      <c r="P151">
        <v>15.7</v>
      </c>
      <c r="Q151" s="17">
        <v>337.1</v>
      </c>
      <c r="R151" s="14">
        <v>96.2</v>
      </c>
      <c r="S151" s="2">
        <v>0.8</v>
      </c>
      <c r="T151" s="37">
        <f>(STDEV(10.3,16.1,3.2,0.8,1.1,2.8,69.7,96.2,85.3,14.1,13.3,24.2)*100)/338.1</f>
        <v>10.271174822980894</v>
      </c>
      <c r="U151">
        <v>251.2</v>
      </c>
      <c r="V151">
        <v>20.100000000000001</v>
      </c>
      <c r="W151">
        <v>4.7</v>
      </c>
      <c r="X151">
        <v>50.6</v>
      </c>
    </row>
    <row r="152" spans="1:24" ht="16" x14ac:dyDescent="0.25">
      <c r="A152" s="2">
        <v>26188</v>
      </c>
      <c r="B152" s="2" t="s">
        <v>459</v>
      </c>
      <c r="C152" s="39">
        <v>30.05</v>
      </c>
      <c r="D152" s="39">
        <v>-109.33329999999999</v>
      </c>
      <c r="E152" s="2">
        <v>714</v>
      </c>
      <c r="F152" s="14">
        <v>19.899999999999999</v>
      </c>
      <c r="G152">
        <v>20</v>
      </c>
      <c r="H152" s="33">
        <f t="shared" si="4"/>
        <v>59.523809523809526</v>
      </c>
      <c r="I152" s="33">
        <f>STDEV(11.9,14.1,16.6,19,22.5,26.7,26.3,25.9,25,21.4,16.6,12.9)</f>
        <v>5.4560155847107064</v>
      </c>
      <c r="J152">
        <v>38.4</v>
      </c>
      <c r="K152">
        <v>4.8</v>
      </c>
      <c r="L152" s="13">
        <f t="shared" si="5"/>
        <v>33.6</v>
      </c>
      <c r="M152">
        <v>25.7</v>
      </c>
      <c r="N152">
        <v>16.5</v>
      </c>
      <c r="O152">
        <v>22.7</v>
      </c>
      <c r="P152">
        <v>12.9</v>
      </c>
      <c r="Q152" s="17">
        <v>491.4</v>
      </c>
      <c r="R152" s="14">
        <v>121.7</v>
      </c>
      <c r="S152" s="2">
        <v>5.7</v>
      </c>
      <c r="T152" s="37">
        <f>(STDEV(24.4,21.3,12,5.7,8.2,24.71072,121.7,51.5,10.5,34.8,69.4)*100)/492.4</f>
        <v>7.0598291330864162</v>
      </c>
      <c r="U152">
        <v>280.39999999999998</v>
      </c>
      <c r="V152">
        <v>39</v>
      </c>
      <c r="W152">
        <v>38.6</v>
      </c>
      <c r="X152">
        <v>115.1</v>
      </c>
    </row>
    <row r="153" spans="1:24" ht="16" x14ac:dyDescent="0.25">
      <c r="A153" s="2">
        <v>26010</v>
      </c>
      <c r="B153" s="2" t="s">
        <v>460</v>
      </c>
      <c r="C153" s="39">
        <v>27.125499999999999</v>
      </c>
      <c r="D153" s="39">
        <v>-109.8419</v>
      </c>
      <c r="E153" s="2">
        <v>17</v>
      </c>
      <c r="F153" s="14">
        <v>23.9</v>
      </c>
      <c r="G153">
        <v>16.899999999999999</v>
      </c>
      <c r="H153" s="33">
        <f t="shared" si="4"/>
        <v>56.146179401993344</v>
      </c>
      <c r="I153" s="33">
        <f>STDEV(16.8,17.5,19.2,21.8,25.2,29.1,31.2,31.2,30.1,26.5,21.4,17.2)</f>
        <v>5.6367839530474768</v>
      </c>
      <c r="J153">
        <v>38.200000000000003</v>
      </c>
      <c r="K153">
        <v>8.1</v>
      </c>
      <c r="L153" s="13">
        <f t="shared" si="5"/>
        <v>30.1</v>
      </c>
      <c r="M153">
        <v>30.8</v>
      </c>
      <c r="N153">
        <v>19.5</v>
      </c>
      <c r="O153">
        <v>25.3</v>
      </c>
      <c r="P153">
        <v>17.100000000000001</v>
      </c>
      <c r="Q153" s="17">
        <v>343</v>
      </c>
      <c r="R153" s="14">
        <v>94.3</v>
      </c>
      <c r="S153" s="2">
        <v>0.5</v>
      </c>
      <c r="T153" s="37">
        <f>(STDEV(27.9,9.6,2.5,1.7,0.5,4.2,72.2,73.7,94.3,25.5,12.3,18.6)*100)/344</f>
        <v>9.512215174824588</v>
      </c>
      <c r="U153">
        <v>240.2</v>
      </c>
      <c r="V153">
        <v>13.8</v>
      </c>
      <c r="W153">
        <v>6.4</v>
      </c>
      <c r="X153">
        <v>56.1</v>
      </c>
    </row>
    <row r="154" spans="1:24" ht="16" x14ac:dyDescent="0.25">
      <c r="A154" s="2">
        <v>26123</v>
      </c>
      <c r="B154" s="2" t="s">
        <v>461</v>
      </c>
      <c r="C154" s="39">
        <v>28.371300000000002</v>
      </c>
      <c r="D154" s="39">
        <v>-108.9277</v>
      </c>
      <c r="E154" s="5">
        <v>1544</v>
      </c>
      <c r="F154" s="14">
        <v>14.3</v>
      </c>
      <c r="G154">
        <v>19.3</v>
      </c>
      <c r="H154" s="33">
        <f t="shared" si="4"/>
        <v>55.780346820809243</v>
      </c>
      <c r="I154" s="33">
        <f>STDEV(7,7.9,9.8,13.2,17.1,21.4,21.7,21.3,19.9,15.2,9.9,7.1)</f>
        <v>5.8859552917916096</v>
      </c>
      <c r="J154">
        <v>31</v>
      </c>
      <c r="K154">
        <v>-3.6</v>
      </c>
      <c r="L154" s="13">
        <f t="shared" si="5"/>
        <v>34.6</v>
      </c>
      <c r="M154">
        <v>20.9</v>
      </c>
      <c r="N154">
        <v>10.3</v>
      </c>
      <c r="O154">
        <v>17.2</v>
      </c>
      <c r="P154">
        <v>7.3</v>
      </c>
      <c r="Q154" s="17">
        <v>944</v>
      </c>
      <c r="R154" s="14">
        <v>251</v>
      </c>
      <c r="S154" s="2">
        <v>11.5</v>
      </c>
      <c r="T154" s="37">
        <f>(STDEV(41.1,41.3,20.1,11.5,12.9,68.9,250,251,115.8,51.1,26,54.3)*100)/945</f>
        <v>9.0091153999369276</v>
      </c>
      <c r="U154">
        <v>616.79999999999995</v>
      </c>
      <c r="V154">
        <v>72.900000000000006</v>
      </c>
      <c r="W154">
        <v>93.3</v>
      </c>
      <c r="X154">
        <v>136.69999999999999</v>
      </c>
    </row>
    <row r="155" spans="1:24" ht="16" x14ac:dyDescent="0.25">
      <c r="A155" s="2">
        <v>26109</v>
      </c>
      <c r="B155" s="2" t="s">
        <v>468</v>
      </c>
      <c r="C155" s="39">
        <v>28.366599999999998</v>
      </c>
      <c r="D155" s="39">
        <v>-108.9333</v>
      </c>
      <c r="E155" s="5">
        <v>1544</v>
      </c>
      <c r="F155" s="14">
        <v>12.8</v>
      </c>
      <c r="G155">
        <v>12.6</v>
      </c>
      <c r="H155" s="33">
        <f t="shared" si="4"/>
        <v>51.428571428571423</v>
      </c>
      <c r="I155" s="33">
        <f>STDEV(4.9,5.4,8,11.9,15.9,20.8,21.3,21,18.6,12.9,7.5,5.4)</f>
        <v>6.5409201465570801</v>
      </c>
      <c r="J155">
        <v>22.7</v>
      </c>
      <c r="K155">
        <v>-1.8</v>
      </c>
      <c r="L155" s="13">
        <f t="shared" si="5"/>
        <v>24.5</v>
      </c>
      <c r="M155">
        <v>20.3</v>
      </c>
      <c r="N155">
        <v>8.4</v>
      </c>
      <c r="O155">
        <v>16.2</v>
      </c>
      <c r="P155">
        <v>5.2</v>
      </c>
      <c r="Q155" s="17">
        <v>580.79999999999995</v>
      </c>
      <c r="R155" s="14">
        <v>157</v>
      </c>
      <c r="S155" s="2">
        <v>7.7</v>
      </c>
      <c r="T155" s="37">
        <f>(STDEV(29.2,13.2,20.8,7.7,11.2,43,145.4,157,78.4,37.3,16.5,21.1)*100)/581.8</f>
        <v>8.8901750860786493</v>
      </c>
      <c r="U155">
        <v>380.8</v>
      </c>
      <c r="V155">
        <v>41.7</v>
      </c>
      <c r="W155">
        <v>61.9</v>
      </c>
      <c r="X155">
        <v>63.5</v>
      </c>
    </row>
    <row r="156" spans="1:24" ht="16" x14ac:dyDescent="0.25">
      <c r="A156" s="2">
        <v>26277</v>
      </c>
      <c r="B156" s="2" t="s">
        <v>469</v>
      </c>
      <c r="C156" s="39">
        <v>26.8155</v>
      </c>
      <c r="D156" s="39">
        <v>-108.998</v>
      </c>
      <c r="E156" s="2">
        <v>258</v>
      </c>
      <c r="F156" s="14">
        <v>23</v>
      </c>
      <c r="G156">
        <v>18</v>
      </c>
      <c r="H156" s="33">
        <f t="shared" si="4"/>
        <v>60.606060606060595</v>
      </c>
      <c r="I156" s="33">
        <f>STDEV(16.6,17.2,18.9,21.3,24.5,27.8,29.3,29,28.2,25.5,20.8,16.8)</f>
        <v>4.9712735396536676</v>
      </c>
      <c r="J156">
        <v>36.6</v>
      </c>
      <c r="K156">
        <v>6.9</v>
      </c>
      <c r="L156" s="13">
        <f t="shared" si="5"/>
        <v>29.700000000000003</v>
      </c>
      <c r="M156">
        <v>28.8</v>
      </c>
      <c r="N156">
        <v>19.100000000000001</v>
      </c>
      <c r="O156">
        <v>24.5</v>
      </c>
      <c r="P156">
        <v>16.8</v>
      </c>
      <c r="Q156" s="17">
        <v>425.2</v>
      </c>
      <c r="R156" s="14">
        <v>107.9</v>
      </c>
      <c r="S156" s="2">
        <v>0.3</v>
      </c>
      <c r="T156" s="37">
        <f>(STDEV(16.9,15.5,4.8,2.1,0.3,9.4,107.9,107.5,96.6,23.3,17.7,23.2)*100)/426.2</f>
        <v>9.8789127767932339</v>
      </c>
      <c r="U156">
        <v>312</v>
      </c>
      <c r="V156">
        <v>22.4</v>
      </c>
      <c r="W156">
        <v>11.8</v>
      </c>
      <c r="X156">
        <v>55.6</v>
      </c>
    </row>
    <row r="157" spans="1:24" ht="16" x14ac:dyDescent="0.25">
      <c r="A157" s="2">
        <v>26405</v>
      </c>
      <c r="B157" s="2" t="s">
        <v>474</v>
      </c>
      <c r="C157" s="39">
        <v>29.321100000000001</v>
      </c>
      <c r="D157" s="39">
        <v>-110.87439999999999</v>
      </c>
      <c r="E157" s="2">
        <v>299</v>
      </c>
      <c r="F157" s="14">
        <v>22.4</v>
      </c>
      <c r="G157">
        <v>17.899999999999999</v>
      </c>
      <c r="H157" s="33">
        <f t="shared" si="4"/>
        <v>53.115727002967347</v>
      </c>
      <c r="I157" s="33">
        <f>STDEV(14.2,16.3,18.4,21.5,24.4,29.2,30.7,29.9,28.4,23.7,18.2,14.2)</f>
        <v>6.1732745104861593</v>
      </c>
      <c r="J157">
        <v>39.1</v>
      </c>
      <c r="K157">
        <v>5.4</v>
      </c>
      <c r="L157" s="13">
        <f t="shared" si="5"/>
        <v>33.700000000000003</v>
      </c>
      <c r="M157">
        <v>29.6</v>
      </c>
      <c r="N157">
        <v>18.7</v>
      </c>
      <c r="O157">
        <v>25.03</v>
      </c>
      <c r="P157">
        <v>14.9</v>
      </c>
      <c r="Q157" s="17">
        <v>431.6</v>
      </c>
      <c r="R157" s="14">
        <v>112.3</v>
      </c>
      <c r="S157" s="2">
        <v>2.4</v>
      </c>
      <c r="T157" s="37">
        <f>(STDEV(19.2,19.6,7.4,2.4,3.2,9.2,103.4,112.3,69.9,24.6,20.2,40.2)*100)/432.6</f>
        <v>8.87188737109269</v>
      </c>
      <c r="U157">
        <v>285.60000000000002</v>
      </c>
      <c r="V157">
        <v>29.4</v>
      </c>
      <c r="W157">
        <v>14.8</v>
      </c>
      <c r="X157">
        <v>79</v>
      </c>
    </row>
    <row r="158" spans="1:24" ht="16" x14ac:dyDescent="0.25">
      <c r="A158" s="2">
        <v>8001</v>
      </c>
      <c r="B158" s="2" t="s">
        <v>482</v>
      </c>
      <c r="C158" s="40">
        <v>31.092700000000001</v>
      </c>
      <c r="D158" s="40">
        <v>-107.99630000000001</v>
      </c>
      <c r="E158" s="5">
        <v>1300</v>
      </c>
      <c r="F158" s="7">
        <v>27.7</v>
      </c>
      <c r="G158" s="2">
        <v>19.5</v>
      </c>
      <c r="H158" s="11">
        <f>(G158/L158)*100</f>
        <v>55.397727272727273</v>
      </c>
      <c r="I158" s="2">
        <v>613</v>
      </c>
      <c r="J158" s="2">
        <v>36.700000000000003</v>
      </c>
      <c r="K158" s="2">
        <v>1.5</v>
      </c>
      <c r="L158" s="2">
        <f>(J158-K158)</f>
        <v>35.200000000000003</v>
      </c>
      <c r="M158" s="2">
        <v>24.8</v>
      </c>
      <c r="N158" s="12">
        <v>14.1</v>
      </c>
      <c r="O158" s="2">
        <v>21.3</v>
      </c>
      <c r="P158" s="2">
        <v>10.6</v>
      </c>
      <c r="Q158" s="7">
        <v>255.3</v>
      </c>
      <c r="R158" s="2">
        <v>59.4</v>
      </c>
      <c r="S158" s="2">
        <v>6.1</v>
      </c>
      <c r="T158" s="11">
        <v>83.738738738738746</v>
      </c>
      <c r="U158" s="2">
        <v>141.1</v>
      </c>
      <c r="V158" s="2">
        <v>24.6</v>
      </c>
      <c r="W158" s="2">
        <v>22.8</v>
      </c>
      <c r="X158" s="2">
        <v>47.6</v>
      </c>
    </row>
    <row r="159" spans="1:24" ht="16" x14ac:dyDescent="0.25">
      <c r="A159" s="2">
        <v>8004</v>
      </c>
      <c r="B159" s="2" t="s">
        <v>483</v>
      </c>
      <c r="C159" s="40">
        <v>28.771599999999999</v>
      </c>
      <c r="D159" s="40">
        <v>-107.2555</v>
      </c>
      <c r="E159" s="5">
        <v>2017</v>
      </c>
      <c r="F159" s="2">
        <v>22.2</v>
      </c>
      <c r="G159" s="2">
        <v>17.399999999999999</v>
      </c>
      <c r="H159" s="11">
        <f t="shared" ref="H159:H220" si="6">(G159/L159)*100</f>
        <v>55.769230769230759</v>
      </c>
      <c r="I159" s="2">
        <v>507</v>
      </c>
      <c r="J159" s="2">
        <v>29.1</v>
      </c>
      <c r="K159" s="2">
        <v>-2.1</v>
      </c>
      <c r="L159" s="2">
        <f t="shared" ref="L159:L220" si="7">(J159-K159)</f>
        <v>31.200000000000003</v>
      </c>
      <c r="M159" s="2">
        <v>18.5</v>
      </c>
      <c r="N159" s="12">
        <v>10.5</v>
      </c>
      <c r="O159" s="2">
        <v>16.8</v>
      </c>
      <c r="P159" s="2">
        <v>7.1</v>
      </c>
      <c r="Q159" s="7">
        <v>391</v>
      </c>
      <c r="R159" s="2">
        <v>117.5</v>
      </c>
      <c r="S159" s="2">
        <v>5.5</v>
      </c>
      <c r="T159" s="11">
        <v>119.88059701492537</v>
      </c>
      <c r="U159" s="2">
        <v>283.8</v>
      </c>
      <c r="V159" s="2">
        <v>20.9</v>
      </c>
      <c r="W159" s="2">
        <v>43.4</v>
      </c>
      <c r="X159" s="2">
        <v>30.8</v>
      </c>
    </row>
    <row r="160" spans="1:24" ht="16" x14ac:dyDescent="0.25">
      <c r="A160" s="2">
        <v>8005</v>
      </c>
      <c r="B160" s="2" t="s">
        <v>484</v>
      </c>
      <c r="C160" s="40">
        <v>26.955200000000001</v>
      </c>
      <c r="D160" s="40">
        <v>-106.3463</v>
      </c>
      <c r="E160" s="5">
        <v>1567</v>
      </c>
      <c r="F160" s="2">
        <v>27.3</v>
      </c>
      <c r="G160" s="2">
        <v>18.7</v>
      </c>
      <c r="H160" s="11">
        <f t="shared" si="6"/>
        <v>55.820895522388057</v>
      </c>
      <c r="I160" s="2">
        <v>507</v>
      </c>
      <c r="J160" s="2">
        <v>34.4</v>
      </c>
      <c r="K160" s="2">
        <v>0.9</v>
      </c>
      <c r="L160" s="2">
        <f t="shared" si="7"/>
        <v>33.5</v>
      </c>
      <c r="M160" s="2">
        <v>22.5</v>
      </c>
      <c r="N160" s="12">
        <v>15.6</v>
      </c>
      <c r="O160" s="2">
        <v>21.9</v>
      </c>
      <c r="P160" s="2">
        <v>11.5</v>
      </c>
      <c r="Q160" s="2">
        <v>483.2</v>
      </c>
      <c r="R160" s="2">
        <v>131.9</v>
      </c>
      <c r="S160" s="2">
        <v>4.7</v>
      </c>
      <c r="T160" s="11">
        <v>106.28640776699028</v>
      </c>
      <c r="U160" s="2">
        <v>316.3</v>
      </c>
      <c r="V160" s="2">
        <v>22.1</v>
      </c>
      <c r="W160" s="2">
        <v>70.8</v>
      </c>
      <c r="X160" s="2">
        <v>43.5</v>
      </c>
    </row>
    <row r="161" spans="1:24" ht="16" x14ac:dyDescent="0.25">
      <c r="A161" s="2">
        <v>8352</v>
      </c>
      <c r="B161" s="2" t="s">
        <v>485</v>
      </c>
      <c r="C161" s="40">
        <v>28.182700000000001</v>
      </c>
      <c r="D161" s="40">
        <v>-108.21380000000001</v>
      </c>
      <c r="E161" s="5">
        <v>2000</v>
      </c>
      <c r="F161" s="7">
        <v>23.8</v>
      </c>
      <c r="G161" s="2">
        <v>17.3</v>
      </c>
      <c r="H161" s="11">
        <f t="shared" si="6"/>
        <v>66.795366795366803</v>
      </c>
      <c r="I161" s="2">
        <v>312</v>
      </c>
      <c r="J161" s="2">
        <v>28.2</v>
      </c>
      <c r="K161" s="2">
        <v>2.2999999999999998</v>
      </c>
      <c r="L161" s="2">
        <f t="shared" si="7"/>
        <v>25.9</v>
      </c>
      <c r="M161" s="2">
        <v>19</v>
      </c>
      <c r="N161" s="12">
        <v>12.9</v>
      </c>
      <c r="O161" s="2">
        <v>16.2</v>
      </c>
      <c r="P161" s="2">
        <v>11.6</v>
      </c>
      <c r="Q161" s="8">
        <v>1184</v>
      </c>
      <c r="R161" s="2">
        <v>277.39999999999998</v>
      </c>
      <c r="S161" s="2">
        <v>17.100000000000001</v>
      </c>
      <c r="T161" s="11">
        <v>85.963855421686759</v>
      </c>
      <c r="U161" s="2">
        <v>664.9</v>
      </c>
      <c r="V161" s="2">
        <v>110.2</v>
      </c>
      <c r="W161" s="2">
        <v>157.9</v>
      </c>
      <c r="X161" s="2">
        <v>213.2</v>
      </c>
    </row>
    <row r="162" spans="1:24" ht="16" x14ac:dyDescent="0.25">
      <c r="A162" s="2">
        <v>8246</v>
      </c>
      <c r="B162" s="2" t="s">
        <v>486</v>
      </c>
      <c r="C162" s="40">
        <v>28.518000000000001</v>
      </c>
      <c r="D162" s="40">
        <v>-107.4019</v>
      </c>
      <c r="E162" s="5">
        <v>2020</v>
      </c>
      <c r="F162" s="2">
        <v>22.9</v>
      </c>
      <c r="G162" s="2">
        <v>18.7</v>
      </c>
      <c r="H162" s="11">
        <f t="shared" si="6"/>
        <v>55.820895522388057</v>
      </c>
      <c r="I162" s="2">
        <v>529</v>
      </c>
      <c r="J162" s="2">
        <v>30.2</v>
      </c>
      <c r="K162" s="2">
        <v>-3.3</v>
      </c>
      <c r="L162" s="2">
        <f t="shared" si="7"/>
        <v>33.5</v>
      </c>
      <c r="M162" s="2">
        <v>19.100000000000001</v>
      </c>
      <c r="N162" s="12">
        <v>10.4</v>
      </c>
      <c r="O162" s="2">
        <v>16.8</v>
      </c>
      <c r="P162" s="2">
        <v>7.2</v>
      </c>
      <c r="Q162" s="2">
        <v>326.5</v>
      </c>
      <c r="R162" s="2">
        <v>86.7</v>
      </c>
      <c r="S162" s="2">
        <v>2.7</v>
      </c>
      <c r="T162" s="11">
        <v>105.53191489361703</v>
      </c>
      <c r="U162" s="2">
        <v>213.8</v>
      </c>
      <c r="V162" s="2">
        <v>21.9</v>
      </c>
      <c r="W162" s="2">
        <v>46.2</v>
      </c>
      <c r="X162" s="2">
        <v>41.2</v>
      </c>
    </row>
    <row r="163" spans="1:24" ht="16" x14ac:dyDescent="0.25">
      <c r="A163" s="2">
        <v>8161</v>
      </c>
      <c r="B163" s="2" t="s">
        <v>487</v>
      </c>
      <c r="C163" s="40">
        <v>27.0166</v>
      </c>
      <c r="D163" s="40">
        <v>-107.75</v>
      </c>
      <c r="E163" s="2">
        <v>678</v>
      </c>
      <c r="F163" s="2">
        <v>32.4</v>
      </c>
      <c r="G163" s="2">
        <v>15.5</v>
      </c>
      <c r="H163" s="11">
        <f t="shared" si="6"/>
        <v>51.666666666666671</v>
      </c>
      <c r="I163" s="2">
        <v>487</v>
      </c>
      <c r="J163" s="2">
        <v>39.6</v>
      </c>
      <c r="K163" s="2">
        <v>9.6</v>
      </c>
      <c r="L163" s="2">
        <f t="shared" si="7"/>
        <v>30</v>
      </c>
      <c r="M163" s="2">
        <v>28.5</v>
      </c>
      <c r="N163" s="12">
        <v>22.2</v>
      </c>
      <c r="O163" s="2">
        <v>28.8</v>
      </c>
      <c r="P163" s="2">
        <v>18.2</v>
      </c>
      <c r="Q163" s="2">
        <v>763.1</v>
      </c>
      <c r="R163" s="2">
        <v>183.3</v>
      </c>
      <c r="S163" s="2">
        <v>7.4</v>
      </c>
      <c r="T163" s="11">
        <v>84.310077519379846</v>
      </c>
      <c r="U163" s="2">
        <v>424.4</v>
      </c>
      <c r="V163" s="2">
        <v>66</v>
      </c>
      <c r="W163" s="2">
        <v>81.3</v>
      </c>
      <c r="X163" s="2">
        <v>151.1</v>
      </c>
    </row>
    <row r="164" spans="1:24" ht="16" x14ac:dyDescent="0.25">
      <c r="A164" s="2">
        <v>8007</v>
      </c>
      <c r="B164" s="2" t="s">
        <v>488</v>
      </c>
      <c r="C164" s="40">
        <v>27</v>
      </c>
      <c r="D164" s="40">
        <v>-107.75</v>
      </c>
      <c r="E164" s="2">
        <v>570</v>
      </c>
      <c r="F164" s="7">
        <v>32</v>
      </c>
      <c r="G164" s="2">
        <v>15</v>
      </c>
      <c r="H164" s="11">
        <f t="shared" si="6"/>
        <v>48.231511254019296</v>
      </c>
      <c r="I164" s="2">
        <v>482</v>
      </c>
      <c r="J164" s="2">
        <v>40.4</v>
      </c>
      <c r="K164" s="2">
        <v>9.3000000000000007</v>
      </c>
      <c r="L164" s="2">
        <f t="shared" si="7"/>
        <v>31.099999999999998</v>
      </c>
      <c r="M164" s="2">
        <v>28.2</v>
      </c>
      <c r="N164" s="12">
        <v>22.1</v>
      </c>
      <c r="O164" s="2">
        <v>28.6</v>
      </c>
      <c r="P164" s="2">
        <v>18</v>
      </c>
      <c r="Q164" s="2">
        <v>807.3</v>
      </c>
      <c r="R164" s="2">
        <v>184.3</v>
      </c>
      <c r="S164" s="2">
        <v>9.4</v>
      </c>
      <c r="T164" s="11">
        <v>81.407624633431084</v>
      </c>
      <c r="U164" s="2">
        <v>431.2</v>
      </c>
      <c r="V164" s="2">
        <v>70.099999999999994</v>
      </c>
      <c r="W164" s="2">
        <v>107.4</v>
      </c>
      <c r="X164" s="2">
        <v>161.80000000000001</v>
      </c>
    </row>
    <row r="165" spans="1:24" ht="16" x14ac:dyDescent="0.25">
      <c r="A165" s="2">
        <v>8341</v>
      </c>
      <c r="B165" s="2" t="s">
        <v>489</v>
      </c>
      <c r="C165" s="40">
        <v>27.026599999999998</v>
      </c>
      <c r="D165" s="40">
        <v>-107.7394</v>
      </c>
      <c r="E165" s="2">
        <v>570</v>
      </c>
      <c r="F165" s="2">
        <v>33.4</v>
      </c>
      <c r="G165" s="2">
        <v>16.5</v>
      </c>
      <c r="H165" s="11">
        <f t="shared" si="6"/>
        <v>53.054662379421224</v>
      </c>
      <c r="I165" s="2">
        <v>497</v>
      </c>
      <c r="J165" s="2">
        <v>40.4</v>
      </c>
      <c r="K165" s="2">
        <v>9.3000000000000007</v>
      </c>
      <c r="L165" s="2">
        <f t="shared" si="7"/>
        <v>31.099999999999998</v>
      </c>
      <c r="M165" s="2">
        <v>28.9</v>
      </c>
      <c r="N165" s="12">
        <v>16.899999999999999</v>
      </c>
      <c r="O165" s="2">
        <v>29.4</v>
      </c>
      <c r="P165" s="2">
        <v>18.399999999999999</v>
      </c>
      <c r="Q165" s="7">
        <v>680.5</v>
      </c>
      <c r="R165" s="2">
        <v>157.9</v>
      </c>
      <c r="S165" s="2">
        <v>9.3000000000000007</v>
      </c>
      <c r="T165" s="11">
        <v>89.740034662045062</v>
      </c>
      <c r="U165" s="2">
        <v>398.8</v>
      </c>
      <c r="V165" s="2">
        <v>56.3</v>
      </c>
      <c r="W165" s="2">
        <v>83.9</v>
      </c>
      <c r="X165" s="2">
        <v>121.9</v>
      </c>
    </row>
    <row r="166" spans="1:24" ht="16" x14ac:dyDescent="0.25">
      <c r="A166" s="2">
        <v>8303</v>
      </c>
      <c r="B166" s="2" t="s">
        <v>490</v>
      </c>
      <c r="C166" s="40">
        <v>28.7</v>
      </c>
      <c r="D166" s="40">
        <v>-105.9666</v>
      </c>
      <c r="E166" s="5">
        <v>1350</v>
      </c>
      <c r="F166" s="2">
        <v>27</v>
      </c>
      <c r="G166" s="2">
        <v>16.3</v>
      </c>
      <c r="H166" s="11">
        <f t="shared" si="6"/>
        <v>49.695121951219519</v>
      </c>
      <c r="I166" s="2">
        <v>601</v>
      </c>
      <c r="J166" s="2">
        <v>34.799999999999997</v>
      </c>
      <c r="K166" s="2">
        <v>2</v>
      </c>
      <c r="L166" s="2">
        <f t="shared" si="7"/>
        <v>32.799999999999997</v>
      </c>
      <c r="M166" s="2">
        <v>24.4</v>
      </c>
      <c r="N166" s="12">
        <v>15.8</v>
      </c>
      <c r="O166" s="2">
        <v>23.2</v>
      </c>
      <c r="P166" s="2">
        <v>11.2</v>
      </c>
      <c r="Q166" s="2">
        <v>425.6</v>
      </c>
      <c r="R166" s="2">
        <v>102</v>
      </c>
      <c r="S166" s="2">
        <v>4.9000000000000004</v>
      </c>
      <c r="T166" s="11">
        <v>104.80225988700565</v>
      </c>
      <c r="U166" s="2">
        <v>235.7</v>
      </c>
      <c r="V166" s="2">
        <v>26.6</v>
      </c>
      <c r="W166" s="2">
        <v>65.900000000000006</v>
      </c>
      <c r="X166" s="2">
        <v>34.799999999999997</v>
      </c>
    </row>
    <row r="167" spans="1:24" ht="16" x14ac:dyDescent="0.25">
      <c r="A167" s="2">
        <v>8162</v>
      </c>
      <c r="B167" s="2" t="s">
        <v>491</v>
      </c>
      <c r="C167" s="40">
        <v>27.7</v>
      </c>
      <c r="D167" s="40">
        <v>-105.1833</v>
      </c>
      <c r="E167" s="5">
        <v>1250</v>
      </c>
      <c r="F167" s="7">
        <v>28.4</v>
      </c>
      <c r="G167" s="2">
        <v>16.899999999999999</v>
      </c>
      <c r="H167" s="11">
        <f t="shared" si="6"/>
        <v>49.999999999999986</v>
      </c>
      <c r="I167" s="2">
        <v>614</v>
      </c>
      <c r="J167" s="2">
        <v>36.200000000000003</v>
      </c>
      <c r="K167" s="2">
        <v>2.4</v>
      </c>
      <c r="L167" s="2">
        <f t="shared" si="7"/>
        <v>33.800000000000004</v>
      </c>
      <c r="M167" s="2">
        <v>25.6</v>
      </c>
      <c r="N167" s="12">
        <v>17.100000000000001</v>
      </c>
      <c r="O167" s="2">
        <v>24.7</v>
      </c>
      <c r="P167" s="2">
        <v>12.1</v>
      </c>
      <c r="Q167" s="7">
        <v>246.3</v>
      </c>
      <c r="R167" s="2">
        <v>55.2</v>
      </c>
      <c r="S167" s="2">
        <v>3.1</v>
      </c>
      <c r="T167" s="11">
        <v>89.348837209302332</v>
      </c>
      <c r="U167" s="2">
        <v>148.9</v>
      </c>
      <c r="V167" s="2">
        <v>13.1</v>
      </c>
      <c r="W167" s="2">
        <v>45.2</v>
      </c>
      <c r="X167" s="2">
        <v>17.7</v>
      </c>
    </row>
    <row r="168" spans="1:24" ht="16" x14ac:dyDescent="0.25">
      <c r="A168" s="2">
        <v>8025</v>
      </c>
      <c r="B168" s="2" t="s">
        <v>492</v>
      </c>
      <c r="C168" s="40">
        <v>27.685500000000001</v>
      </c>
      <c r="D168" s="40">
        <v>-105.1713</v>
      </c>
      <c r="E168" s="5">
        <v>1223</v>
      </c>
      <c r="F168" s="2">
        <v>28</v>
      </c>
      <c r="G168" s="2">
        <v>16.7</v>
      </c>
      <c r="H168" s="11">
        <f t="shared" si="6"/>
        <v>49.554896142433243</v>
      </c>
      <c r="I168" s="2">
        <v>609</v>
      </c>
      <c r="J168" s="2">
        <v>35.799999999999997</v>
      </c>
      <c r="K168" s="2">
        <v>2.1</v>
      </c>
      <c r="L168" s="2">
        <f t="shared" si="7"/>
        <v>33.699999999999996</v>
      </c>
      <c r="M168" s="2">
        <v>25.2</v>
      </c>
      <c r="N168" s="12">
        <v>16.7</v>
      </c>
      <c r="O168" s="2">
        <v>24.3</v>
      </c>
      <c r="P168" s="2">
        <v>11.9</v>
      </c>
      <c r="Q168" s="2">
        <v>350.6</v>
      </c>
      <c r="R168" s="2">
        <v>86.7</v>
      </c>
      <c r="S168" s="2">
        <v>3.8</v>
      </c>
      <c r="T168" s="11">
        <v>93.476821192052981</v>
      </c>
      <c r="U168" s="2">
        <v>217.3</v>
      </c>
      <c r="V168" s="2">
        <v>27.9</v>
      </c>
      <c r="W168" s="2">
        <v>60.6</v>
      </c>
      <c r="X168" s="2">
        <v>38.5</v>
      </c>
    </row>
    <row r="169" spans="1:24" ht="16" x14ac:dyDescent="0.25">
      <c r="A169" s="2">
        <v>8167</v>
      </c>
      <c r="B169" s="2" t="s">
        <v>493</v>
      </c>
      <c r="C169" s="40">
        <v>27.393000000000001</v>
      </c>
      <c r="D169" s="40">
        <v>-108.5361</v>
      </c>
      <c r="E169" s="2">
        <v>440</v>
      </c>
      <c r="F169" s="2">
        <v>33</v>
      </c>
      <c r="G169" s="2">
        <v>18.899999999999999</v>
      </c>
      <c r="H169" s="11">
        <f t="shared" si="6"/>
        <v>56.083086053412458</v>
      </c>
      <c r="I169" s="2">
        <v>531</v>
      </c>
      <c r="J169" s="2">
        <v>40.5</v>
      </c>
      <c r="K169" s="2">
        <v>6.8</v>
      </c>
      <c r="L169" s="2">
        <f t="shared" si="7"/>
        <v>33.700000000000003</v>
      </c>
      <c r="M169" s="2">
        <v>28.4</v>
      </c>
      <c r="N169" s="12">
        <v>20.7</v>
      </c>
      <c r="O169" s="2">
        <v>27.3</v>
      </c>
      <c r="P169" s="2">
        <v>16.7</v>
      </c>
      <c r="Q169" s="7">
        <v>770.2</v>
      </c>
      <c r="R169" s="2">
        <v>227.1</v>
      </c>
      <c r="S169" s="2">
        <v>5.9</v>
      </c>
      <c r="T169" s="11">
        <v>112.88786482334871</v>
      </c>
      <c r="U169" s="2">
        <v>531.1</v>
      </c>
      <c r="V169" s="2">
        <v>39.9</v>
      </c>
      <c r="W169" s="2">
        <v>58.8</v>
      </c>
      <c r="X169" s="2">
        <v>107.8</v>
      </c>
    </row>
    <row r="170" spans="1:24" ht="16" x14ac:dyDescent="0.25">
      <c r="A170" s="2">
        <v>8037</v>
      </c>
      <c r="B170" s="2" t="s">
        <v>494</v>
      </c>
      <c r="C170" s="40">
        <v>29.459099999999999</v>
      </c>
      <c r="D170" s="40">
        <v>-105.258</v>
      </c>
      <c r="E170" s="5">
        <v>1216</v>
      </c>
      <c r="F170" s="7">
        <v>28</v>
      </c>
      <c r="G170" s="2">
        <v>19</v>
      </c>
      <c r="H170" s="11">
        <f t="shared" si="6"/>
        <v>50.802139037433157</v>
      </c>
      <c r="I170" s="2">
        <v>676</v>
      </c>
      <c r="J170" s="2">
        <v>36.799999999999997</v>
      </c>
      <c r="K170" s="2">
        <v>-0.6</v>
      </c>
      <c r="L170" s="2">
        <f t="shared" si="7"/>
        <v>37.4</v>
      </c>
      <c r="M170" s="2">
        <v>25</v>
      </c>
      <c r="N170" s="12">
        <v>15</v>
      </c>
      <c r="O170" s="2">
        <v>23.3</v>
      </c>
      <c r="P170" s="2">
        <v>9.8000000000000007</v>
      </c>
      <c r="Q170" s="7">
        <v>358.1</v>
      </c>
      <c r="R170" s="2">
        <v>76.2</v>
      </c>
      <c r="S170" s="2">
        <v>3.9</v>
      </c>
      <c r="T170" s="11">
        <v>83.019480519480524</v>
      </c>
      <c r="U170" s="2">
        <v>199.7</v>
      </c>
      <c r="V170" s="2">
        <v>25.5</v>
      </c>
      <c r="W170" s="2">
        <v>76.3</v>
      </c>
      <c r="X170" s="2">
        <v>38.799999999999997</v>
      </c>
    </row>
    <row r="171" spans="1:24" ht="16" x14ac:dyDescent="0.25">
      <c r="A171" s="2">
        <v>8038</v>
      </c>
      <c r="B171" s="2" t="s">
        <v>495</v>
      </c>
      <c r="C171" s="40">
        <v>27.75</v>
      </c>
      <c r="D171" s="40">
        <v>-107.6375</v>
      </c>
      <c r="E171" s="5">
        <v>2348</v>
      </c>
      <c r="F171" s="7">
        <v>21.1</v>
      </c>
      <c r="G171" s="2">
        <v>19.100000000000001</v>
      </c>
      <c r="H171" s="11">
        <f t="shared" si="6"/>
        <v>57.014925373134332</v>
      </c>
      <c r="I171" s="2">
        <v>511</v>
      </c>
      <c r="J171" s="2">
        <v>27.9</v>
      </c>
      <c r="K171" s="2">
        <v>-5.6</v>
      </c>
      <c r="L171" s="2">
        <f t="shared" si="7"/>
        <v>33.5</v>
      </c>
      <c r="M171" s="2">
        <v>17.100000000000001</v>
      </c>
      <c r="N171" s="12">
        <v>8.1999999999999993</v>
      </c>
      <c r="O171" s="2">
        <v>14.2</v>
      </c>
      <c r="P171" s="2">
        <v>5.2</v>
      </c>
      <c r="Q171" s="2">
        <v>694.3</v>
      </c>
      <c r="R171" s="2">
        <v>134.9</v>
      </c>
      <c r="S171" s="2">
        <v>19.3</v>
      </c>
      <c r="T171" s="11">
        <v>68.350340136054427</v>
      </c>
      <c r="U171" s="2">
        <v>356.8</v>
      </c>
      <c r="V171" s="2">
        <v>84.3</v>
      </c>
      <c r="W171" s="2">
        <v>101.8</v>
      </c>
      <c r="X171" s="2">
        <v>134.19999999999999</v>
      </c>
    </row>
    <row r="172" spans="1:24" ht="16" x14ac:dyDescent="0.25">
      <c r="A172" s="2">
        <v>8026</v>
      </c>
      <c r="B172" s="2" t="s">
        <v>496</v>
      </c>
      <c r="C172" s="40">
        <v>28.405000000000001</v>
      </c>
      <c r="D172" s="40">
        <v>-106.86660000000001</v>
      </c>
      <c r="E172" s="5">
        <v>1935</v>
      </c>
      <c r="F172" s="2">
        <v>23.5</v>
      </c>
      <c r="G172" s="2">
        <v>18.5</v>
      </c>
      <c r="H172" s="11">
        <f t="shared" si="6"/>
        <v>55.389221556886227</v>
      </c>
      <c r="I172" s="2">
        <v>526</v>
      </c>
      <c r="J172" s="2">
        <v>30.9</v>
      </c>
      <c r="K172" s="2">
        <v>-2.5</v>
      </c>
      <c r="L172" s="2">
        <f t="shared" si="7"/>
        <v>33.4</v>
      </c>
      <c r="M172" s="2">
        <v>19.7</v>
      </c>
      <c r="N172" s="12">
        <v>11.5</v>
      </c>
      <c r="O172" s="2">
        <v>17.8</v>
      </c>
      <c r="P172" s="2">
        <v>7.7</v>
      </c>
      <c r="Q172" s="2">
        <v>528.70000000000005</v>
      </c>
      <c r="R172" s="2">
        <v>137.19999999999999</v>
      </c>
      <c r="S172" s="2">
        <v>6.6</v>
      </c>
      <c r="T172" s="11">
        <v>110.55555555555556</v>
      </c>
      <c r="U172" s="2">
        <v>369.4</v>
      </c>
      <c r="V172" s="2">
        <v>24.3</v>
      </c>
      <c r="W172" s="2">
        <v>67.400000000000006</v>
      </c>
      <c r="X172" s="2">
        <v>38.9</v>
      </c>
    </row>
    <row r="173" spans="1:24" ht="16" x14ac:dyDescent="0.25">
      <c r="A173" s="2">
        <v>8044</v>
      </c>
      <c r="B173" s="2" t="s">
        <v>497</v>
      </c>
      <c r="C173" s="40">
        <v>28.194099999999999</v>
      </c>
      <c r="D173" s="40">
        <v>-105.4636</v>
      </c>
      <c r="E173" s="5">
        <v>1173</v>
      </c>
      <c r="F173" s="2">
        <v>28.5</v>
      </c>
      <c r="G173" s="2">
        <v>17.5</v>
      </c>
      <c r="H173" s="11">
        <f t="shared" si="6"/>
        <v>51.169590643274852</v>
      </c>
      <c r="I173" s="2">
        <v>599</v>
      </c>
      <c r="J173" s="2">
        <v>36.1</v>
      </c>
      <c r="K173" s="2">
        <v>1.9</v>
      </c>
      <c r="L173" s="2">
        <f t="shared" si="7"/>
        <v>34.200000000000003</v>
      </c>
      <c r="M173" s="2">
        <v>25.4</v>
      </c>
      <c r="N173" s="12">
        <v>16.8</v>
      </c>
      <c r="O173" s="2">
        <v>24.2</v>
      </c>
      <c r="P173" s="2">
        <v>12.1</v>
      </c>
      <c r="Q173" s="7">
        <v>311.89999999999998</v>
      </c>
      <c r="R173" s="2">
        <v>75.599999999999994</v>
      </c>
      <c r="S173" s="2">
        <v>3.9</v>
      </c>
      <c r="T173" s="11">
        <v>94.237918215613391</v>
      </c>
      <c r="U173" s="2">
        <v>193.9</v>
      </c>
      <c r="V173" s="2">
        <v>18.100000000000001</v>
      </c>
      <c r="W173" s="2">
        <v>56.2</v>
      </c>
      <c r="X173" s="2">
        <v>28.4</v>
      </c>
    </row>
    <row r="174" spans="1:24" ht="16" x14ac:dyDescent="0.25">
      <c r="A174" s="2">
        <v>8052</v>
      </c>
      <c r="B174" s="2" t="s">
        <v>498</v>
      </c>
      <c r="C174" s="40">
        <v>29.394100000000002</v>
      </c>
      <c r="D174" s="40">
        <v>-104.1688</v>
      </c>
      <c r="E174" s="2">
        <v>774</v>
      </c>
      <c r="F174" s="2">
        <v>29.9</v>
      </c>
      <c r="G174" s="2">
        <v>17.3</v>
      </c>
      <c r="H174" s="11">
        <f t="shared" si="6"/>
        <v>47.397260273972606</v>
      </c>
      <c r="I174" s="2">
        <v>766</v>
      </c>
      <c r="J174" s="2">
        <v>39.299999999999997</v>
      </c>
      <c r="K174" s="2">
        <v>2.8</v>
      </c>
      <c r="L174" s="2">
        <f t="shared" si="7"/>
        <v>36.5</v>
      </c>
      <c r="M174" s="2">
        <v>29.1</v>
      </c>
      <c r="N174" s="12">
        <v>16.8</v>
      </c>
      <c r="O174" s="2">
        <v>26.5</v>
      </c>
      <c r="P174" s="2">
        <v>11.8</v>
      </c>
      <c r="Q174" s="2">
        <v>81.599999999999994</v>
      </c>
      <c r="R174" s="2">
        <v>21.7</v>
      </c>
      <c r="S174" s="2">
        <v>1.4</v>
      </c>
      <c r="T174" s="11">
        <v>789.48717948717956</v>
      </c>
      <c r="U174" s="2">
        <v>12.5</v>
      </c>
      <c r="V174" s="2">
        <v>14.5</v>
      </c>
      <c r="W174" s="2">
        <v>7.3</v>
      </c>
      <c r="X174" s="2">
        <v>24.6</v>
      </c>
    </row>
    <row r="175" spans="1:24" ht="16" x14ac:dyDescent="0.25">
      <c r="A175" s="2">
        <v>8277</v>
      </c>
      <c r="B175" s="2" t="s">
        <v>499</v>
      </c>
      <c r="C175" s="40">
        <v>28.1052</v>
      </c>
      <c r="D175" s="40">
        <v>-108.6105</v>
      </c>
      <c r="E175" s="5">
        <v>1350</v>
      </c>
      <c r="F175" s="2">
        <v>27.3</v>
      </c>
      <c r="G175" s="2">
        <v>17</v>
      </c>
      <c r="H175" s="11">
        <f t="shared" si="6"/>
        <v>54.838709677419352</v>
      </c>
      <c r="I175" s="2">
        <v>497</v>
      </c>
      <c r="J175" s="2">
        <v>35</v>
      </c>
      <c r="K175" s="2">
        <v>4</v>
      </c>
      <c r="L175" s="2">
        <f t="shared" si="7"/>
        <v>31</v>
      </c>
      <c r="M175" s="2">
        <v>23.8</v>
      </c>
      <c r="N175" s="12">
        <v>15.2</v>
      </c>
      <c r="O175" s="2">
        <v>21.8</v>
      </c>
      <c r="P175" s="2">
        <v>12.7</v>
      </c>
      <c r="Q175" s="8">
        <v>1076.5999999999999</v>
      </c>
      <c r="R175" s="2">
        <v>237.4</v>
      </c>
      <c r="S175" s="2">
        <v>21.9</v>
      </c>
      <c r="T175" s="11">
        <v>79.856670341786099</v>
      </c>
      <c r="U175" s="2">
        <v>586.5</v>
      </c>
      <c r="V175" s="2">
        <v>117</v>
      </c>
      <c r="W175" s="2">
        <v>135.9</v>
      </c>
      <c r="X175" s="2">
        <v>228.6</v>
      </c>
    </row>
    <row r="176" spans="1:24" ht="16" x14ac:dyDescent="0.25">
      <c r="A176" s="2">
        <v>8322</v>
      </c>
      <c r="B176" s="2" t="s">
        <v>500</v>
      </c>
      <c r="C176" s="40">
        <v>26.4833</v>
      </c>
      <c r="D176" s="40">
        <v>-106.38330000000001</v>
      </c>
      <c r="E176" s="5">
        <v>2740</v>
      </c>
      <c r="F176" s="7">
        <v>17.7</v>
      </c>
      <c r="G176" s="2">
        <v>15.6</v>
      </c>
      <c r="H176" s="11">
        <f t="shared" si="6"/>
        <v>61.41732283464566</v>
      </c>
      <c r="I176" s="2">
        <v>344</v>
      </c>
      <c r="J176" s="2">
        <v>22.8</v>
      </c>
      <c r="K176" s="2">
        <v>-2.6</v>
      </c>
      <c r="L176" s="2">
        <f t="shared" si="7"/>
        <v>25.400000000000002</v>
      </c>
      <c r="M176" s="2">
        <v>13.4</v>
      </c>
      <c r="N176" s="12">
        <v>7.6</v>
      </c>
      <c r="O176" s="2">
        <v>12.1</v>
      </c>
      <c r="P176" s="2">
        <v>5.7</v>
      </c>
      <c r="Q176" s="7">
        <v>664.8</v>
      </c>
      <c r="R176" s="2">
        <v>164.3</v>
      </c>
      <c r="S176" s="2">
        <v>6.6</v>
      </c>
      <c r="T176" s="11">
        <v>102.76595744680851</v>
      </c>
      <c r="U176" s="2">
        <v>432.6</v>
      </c>
      <c r="V176" s="2">
        <v>32</v>
      </c>
      <c r="W176" s="2">
        <v>93.5</v>
      </c>
      <c r="X176" s="2">
        <v>73.5</v>
      </c>
    </row>
    <row r="177" spans="1:24" ht="16" x14ac:dyDescent="0.25">
      <c r="A177" s="2">
        <v>8062</v>
      </c>
      <c r="B177" s="2" t="s">
        <v>501</v>
      </c>
      <c r="C177" s="40">
        <v>26.741599999999998</v>
      </c>
      <c r="D177" s="40">
        <v>-104.33799999999999</v>
      </c>
      <c r="E177" s="5">
        <v>1263</v>
      </c>
      <c r="F177" s="2">
        <v>27.2</v>
      </c>
      <c r="G177" s="2">
        <v>17.5</v>
      </c>
      <c r="H177" s="11">
        <f t="shared" si="6"/>
        <v>52.395209580838312</v>
      </c>
      <c r="I177" s="2">
        <v>575</v>
      </c>
      <c r="J177" s="2">
        <v>34.200000000000003</v>
      </c>
      <c r="K177" s="2">
        <v>0.8</v>
      </c>
      <c r="L177" s="2">
        <f t="shared" si="7"/>
        <v>33.400000000000006</v>
      </c>
      <c r="M177" s="2">
        <v>23.6</v>
      </c>
      <c r="N177" s="12">
        <v>16.100000000000001</v>
      </c>
      <c r="O177" s="2">
        <v>23</v>
      </c>
      <c r="P177" s="2">
        <v>11</v>
      </c>
      <c r="Q177" s="2">
        <v>294</v>
      </c>
      <c r="R177" s="2">
        <v>67.8</v>
      </c>
      <c r="S177" s="2">
        <v>1.4</v>
      </c>
      <c r="T177" s="11">
        <v>78.549019607843135</v>
      </c>
      <c r="U177" s="2">
        <v>158.19999999999999</v>
      </c>
      <c r="V177" s="2">
        <v>22.1</v>
      </c>
      <c r="W177" s="2">
        <v>66.3</v>
      </c>
      <c r="X177" s="2">
        <v>33</v>
      </c>
    </row>
    <row r="178" spans="1:24" ht="16" x14ac:dyDescent="0.25">
      <c r="A178" s="2">
        <v>8171</v>
      </c>
      <c r="B178" s="2" t="s">
        <v>502</v>
      </c>
      <c r="C178" s="40">
        <v>26.75</v>
      </c>
      <c r="D178" s="40">
        <v>-104.35</v>
      </c>
      <c r="E178" s="5">
        <v>1263</v>
      </c>
      <c r="F178" s="7">
        <v>28.1</v>
      </c>
      <c r="G178" s="2">
        <v>17.8</v>
      </c>
      <c r="H178" s="11">
        <f t="shared" si="6"/>
        <v>51.296829971181566</v>
      </c>
      <c r="I178" s="2">
        <v>602</v>
      </c>
      <c r="J178" s="2">
        <v>35.4</v>
      </c>
      <c r="K178" s="2">
        <v>0.7</v>
      </c>
      <c r="L178" s="2">
        <f t="shared" si="7"/>
        <v>34.699999999999996</v>
      </c>
      <c r="M178" s="2">
        <v>24.7</v>
      </c>
      <c r="N178" s="12">
        <v>16.8</v>
      </c>
      <c r="O178" s="2">
        <v>23.9</v>
      </c>
      <c r="P178" s="2">
        <v>11.4</v>
      </c>
      <c r="Q178" s="2">
        <v>331.9</v>
      </c>
      <c r="R178" s="2">
        <v>69.900000000000006</v>
      </c>
      <c r="S178" s="2">
        <v>3.7</v>
      </c>
      <c r="T178" s="11">
        <v>87.272727272727266</v>
      </c>
      <c r="U178" s="2">
        <v>191.9</v>
      </c>
      <c r="V178" s="2">
        <v>20.8</v>
      </c>
      <c r="W178" s="2">
        <v>76.599999999999994</v>
      </c>
      <c r="X178" s="2">
        <v>27.6</v>
      </c>
    </row>
    <row r="179" spans="1:24" ht="16" x14ac:dyDescent="0.25">
      <c r="A179" s="2">
        <v>8066</v>
      </c>
      <c r="B179" s="2" t="s">
        <v>503</v>
      </c>
      <c r="C179" s="40">
        <v>30.1127</v>
      </c>
      <c r="D179" s="40">
        <v>-107.6161</v>
      </c>
      <c r="E179" s="5">
        <v>1430</v>
      </c>
      <c r="F179" s="2">
        <v>23.4</v>
      </c>
      <c r="G179" s="2">
        <v>17.7</v>
      </c>
      <c r="H179" s="11">
        <f t="shared" si="6"/>
        <v>49.719101123595507</v>
      </c>
      <c r="I179" s="2">
        <v>656</v>
      </c>
      <c r="J179" s="2">
        <v>32.299999999999997</v>
      </c>
      <c r="K179" s="2">
        <v>-3.3</v>
      </c>
      <c r="L179" s="2">
        <f t="shared" si="7"/>
        <v>35.599999999999994</v>
      </c>
      <c r="M179" s="2">
        <v>21.1</v>
      </c>
      <c r="N179" s="12">
        <v>11.2</v>
      </c>
      <c r="O179" s="2">
        <v>18.899999999999999</v>
      </c>
      <c r="P179" s="2">
        <v>6.2</v>
      </c>
      <c r="Q179" s="7">
        <v>345.5</v>
      </c>
      <c r="R179" s="2">
        <v>92.3</v>
      </c>
      <c r="S179" s="2">
        <v>7.4</v>
      </c>
      <c r="T179" s="11">
        <v>95.353535353535349</v>
      </c>
      <c r="U179" s="2">
        <v>217.1</v>
      </c>
      <c r="V179" s="2">
        <v>30.2</v>
      </c>
      <c r="W179" s="2">
        <v>37.1</v>
      </c>
      <c r="X179" s="2">
        <v>47.4</v>
      </c>
    </row>
    <row r="180" spans="1:24" ht="16" x14ac:dyDescent="0.25">
      <c r="A180" s="2">
        <v>8071</v>
      </c>
      <c r="B180" s="2" t="s">
        <v>504</v>
      </c>
      <c r="C180" s="40">
        <v>26.819400000000002</v>
      </c>
      <c r="D180" s="40">
        <v>-107.07</v>
      </c>
      <c r="E180" s="5">
        <v>2395</v>
      </c>
      <c r="F180" s="2">
        <v>20</v>
      </c>
      <c r="G180" s="2">
        <v>19.7</v>
      </c>
      <c r="H180" s="11">
        <f t="shared" si="6"/>
        <v>60.802469135802475</v>
      </c>
      <c r="I180" s="2">
        <v>473</v>
      </c>
      <c r="J180" s="2">
        <v>26</v>
      </c>
      <c r="K180" s="2">
        <v>-6.4</v>
      </c>
      <c r="L180" s="2">
        <f t="shared" si="7"/>
        <v>32.4</v>
      </c>
      <c r="M180" s="2">
        <v>15.4</v>
      </c>
      <c r="N180" s="12">
        <v>7</v>
      </c>
      <c r="O180" s="2">
        <v>12.7</v>
      </c>
      <c r="P180" s="2">
        <v>4.5</v>
      </c>
      <c r="Q180" s="2">
        <v>783</v>
      </c>
      <c r="R180" s="2">
        <v>182.7</v>
      </c>
      <c r="S180" s="2">
        <v>11.3</v>
      </c>
      <c r="T180" s="11">
        <v>87.673716012084583</v>
      </c>
      <c r="U180" s="2">
        <v>455.2</v>
      </c>
      <c r="V180" s="2">
        <v>70.8</v>
      </c>
      <c r="W180" s="2">
        <v>103.9</v>
      </c>
      <c r="X180" s="2">
        <v>128.4</v>
      </c>
    </row>
    <row r="181" spans="1:24" ht="16" x14ac:dyDescent="0.25">
      <c r="A181" s="2">
        <v>8312</v>
      </c>
      <c r="B181" s="2" t="s">
        <v>505</v>
      </c>
      <c r="C181" s="40">
        <v>26.820799999999998</v>
      </c>
      <c r="D181" s="40">
        <v>-107.05719999999999</v>
      </c>
      <c r="E181" s="5">
        <v>2438</v>
      </c>
      <c r="F181" s="2">
        <v>19.8</v>
      </c>
      <c r="G181" s="2">
        <v>18.3</v>
      </c>
      <c r="H181" s="11">
        <f t="shared" si="6"/>
        <v>59.803921568627452</v>
      </c>
      <c r="I181" s="2">
        <v>450</v>
      </c>
      <c r="J181" s="2">
        <v>25.7</v>
      </c>
      <c r="K181" s="2">
        <v>-4.9000000000000004</v>
      </c>
      <c r="L181" s="2">
        <f t="shared" si="7"/>
        <v>30.6</v>
      </c>
      <c r="M181" s="2">
        <v>15.6</v>
      </c>
      <c r="N181" s="12">
        <v>7.6</v>
      </c>
      <c r="O181" s="2">
        <v>13.1</v>
      </c>
      <c r="P181" s="2">
        <v>5.0999999999999996</v>
      </c>
      <c r="Q181" s="7">
        <v>797.8</v>
      </c>
      <c r="R181" s="2">
        <v>174.3</v>
      </c>
      <c r="S181" s="2">
        <v>11.1</v>
      </c>
      <c r="T181" s="11">
        <v>79.599406528189903</v>
      </c>
      <c r="U181" s="2">
        <v>436.3</v>
      </c>
      <c r="V181" s="2">
        <v>77.3</v>
      </c>
      <c r="W181" s="2">
        <v>105.3</v>
      </c>
      <c r="X181" s="2">
        <v>152.30000000000001</v>
      </c>
    </row>
    <row r="182" spans="1:24" ht="16" x14ac:dyDescent="0.25">
      <c r="A182" s="2">
        <v>8172</v>
      </c>
      <c r="B182" s="2" t="s">
        <v>506</v>
      </c>
      <c r="C182" s="40">
        <v>26.1083</v>
      </c>
      <c r="D182" s="40">
        <v>-106.97499999999999</v>
      </c>
      <c r="E182" s="5">
        <v>2279</v>
      </c>
      <c r="F182" s="2">
        <v>21.8</v>
      </c>
      <c r="G182" s="2">
        <v>17.5</v>
      </c>
      <c r="H182" s="11">
        <f t="shared" si="6"/>
        <v>61.837455830388691</v>
      </c>
      <c r="I182" s="2">
        <v>403</v>
      </c>
      <c r="J182" s="2">
        <v>27.1</v>
      </c>
      <c r="K182" s="2">
        <v>-1.2</v>
      </c>
      <c r="L182" s="2">
        <f t="shared" si="7"/>
        <v>28.3</v>
      </c>
      <c r="M182" s="2">
        <v>17.2</v>
      </c>
      <c r="N182" s="12">
        <v>10.3</v>
      </c>
      <c r="O182" s="2">
        <v>15.4</v>
      </c>
      <c r="P182" s="2">
        <v>7.9</v>
      </c>
      <c r="Q182" s="8">
        <v>1014.5</v>
      </c>
      <c r="R182" s="2">
        <v>242.9</v>
      </c>
      <c r="S182" s="2">
        <v>25.4</v>
      </c>
      <c r="T182" s="11">
        <v>88.350877192982452</v>
      </c>
      <c r="U182" s="2">
        <v>589.6</v>
      </c>
      <c r="V182" s="2">
        <v>93.6</v>
      </c>
      <c r="W182" s="2">
        <v>145.9</v>
      </c>
      <c r="X182" s="2">
        <v>169.5</v>
      </c>
    </row>
    <row r="183" spans="1:24" ht="16" x14ac:dyDescent="0.25">
      <c r="A183" s="2">
        <v>8074</v>
      </c>
      <c r="B183" s="2" t="s">
        <v>507</v>
      </c>
      <c r="C183" s="40">
        <v>29.133299999999998</v>
      </c>
      <c r="D183" s="40">
        <v>-108.3</v>
      </c>
      <c r="E183" s="5">
        <v>1385</v>
      </c>
      <c r="F183" s="2">
        <v>26</v>
      </c>
      <c r="G183" s="2">
        <v>19.899999999999999</v>
      </c>
      <c r="H183" s="11">
        <f t="shared" si="6"/>
        <v>55.277777777777771</v>
      </c>
      <c r="I183" s="2">
        <v>605</v>
      </c>
      <c r="J183" s="2">
        <v>34.1</v>
      </c>
      <c r="K183" s="2">
        <v>-1.9</v>
      </c>
      <c r="L183" s="2">
        <f t="shared" si="7"/>
        <v>36</v>
      </c>
      <c r="M183" s="2">
        <v>22.5</v>
      </c>
      <c r="N183" s="12">
        <v>12.3</v>
      </c>
      <c r="O183" s="2">
        <v>19.3</v>
      </c>
      <c r="P183" s="2">
        <v>8.5</v>
      </c>
      <c r="Q183" s="7">
        <v>717.6</v>
      </c>
      <c r="R183" s="2">
        <v>164</v>
      </c>
      <c r="S183" s="2">
        <v>11.2</v>
      </c>
      <c r="T183" s="11">
        <v>83.86513157894737</v>
      </c>
      <c r="U183" s="2">
        <v>392.8</v>
      </c>
      <c r="V183" s="2">
        <v>90.1</v>
      </c>
      <c r="W183" s="2">
        <v>69</v>
      </c>
      <c r="X183" s="2">
        <v>169.4</v>
      </c>
    </row>
    <row r="184" spans="1:24" ht="16" x14ac:dyDescent="0.25">
      <c r="A184" s="2">
        <v>8075</v>
      </c>
      <c r="B184" s="2" t="s">
        <v>508</v>
      </c>
      <c r="C184" s="40">
        <v>26.677199999999999</v>
      </c>
      <c r="D184" s="40">
        <v>-107.3205</v>
      </c>
      <c r="E184" s="2">
        <v>685</v>
      </c>
      <c r="F184" s="2">
        <v>33.299999999999997</v>
      </c>
      <c r="G184" s="2">
        <v>17.8</v>
      </c>
      <c r="H184" s="11">
        <f t="shared" si="6"/>
        <v>56.151419558359613</v>
      </c>
      <c r="I184" s="2">
        <v>455</v>
      </c>
      <c r="J184" s="2">
        <v>40.6</v>
      </c>
      <c r="K184" s="2">
        <v>8.9</v>
      </c>
      <c r="L184" s="2">
        <f t="shared" si="7"/>
        <v>31.700000000000003</v>
      </c>
      <c r="M184" s="2">
        <v>27.6</v>
      </c>
      <c r="N184" s="12">
        <v>22.2</v>
      </c>
      <c r="O184" s="2">
        <v>28.3</v>
      </c>
      <c r="P184" s="2">
        <v>18.3</v>
      </c>
      <c r="Q184" s="2">
        <v>738.7</v>
      </c>
      <c r="R184" s="2">
        <v>188.9</v>
      </c>
      <c r="S184" s="2">
        <v>11.9</v>
      </c>
      <c r="T184" s="11">
        <v>96.896000000000001</v>
      </c>
      <c r="U184" s="2">
        <v>458.6</v>
      </c>
      <c r="V184" s="2">
        <v>49.8</v>
      </c>
      <c r="W184" s="2">
        <v>85.9</v>
      </c>
      <c r="X184" s="2">
        <v>113.2</v>
      </c>
    </row>
    <row r="185" spans="1:24" ht="16" x14ac:dyDescent="0.25">
      <c r="A185" s="2">
        <v>8028</v>
      </c>
      <c r="B185" s="2" t="s">
        <v>509</v>
      </c>
      <c r="C185" s="40">
        <v>28.5458</v>
      </c>
      <c r="D185" s="40">
        <v>-107.4841</v>
      </c>
      <c r="E185" s="5">
        <v>2004</v>
      </c>
      <c r="F185" s="2">
        <v>23.6</v>
      </c>
      <c r="G185" s="2">
        <v>19.7</v>
      </c>
      <c r="H185" s="11">
        <f t="shared" si="6"/>
        <v>57.771260997067444</v>
      </c>
      <c r="I185" s="2">
        <v>525</v>
      </c>
      <c r="J185" s="2">
        <v>29.5</v>
      </c>
      <c r="K185" s="2">
        <v>-4.5999999999999996</v>
      </c>
      <c r="L185" s="2">
        <f t="shared" si="7"/>
        <v>34.1</v>
      </c>
      <c r="M185" s="2">
        <v>19.399999999999999</v>
      </c>
      <c r="N185" s="12">
        <v>10.4</v>
      </c>
      <c r="O185" s="2">
        <v>16.7</v>
      </c>
      <c r="P185" s="2">
        <v>7.2</v>
      </c>
      <c r="Q185" s="7">
        <v>499.2</v>
      </c>
      <c r="R185" s="2">
        <v>137.5</v>
      </c>
      <c r="S185" s="2">
        <v>7.6</v>
      </c>
      <c r="T185" s="11">
        <v>106.31455399061032</v>
      </c>
      <c r="U185" s="2">
        <v>336.9</v>
      </c>
      <c r="V185" s="2">
        <v>32.6</v>
      </c>
      <c r="W185" s="2">
        <v>64.099999999999994</v>
      </c>
      <c r="X185" s="2">
        <v>49.3</v>
      </c>
    </row>
    <row r="186" spans="1:24" ht="16" x14ac:dyDescent="0.25">
      <c r="A186" s="2">
        <v>8029</v>
      </c>
      <c r="B186" s="2" t="s">
        <v>510</v>
      </c>
      <c r="C186" s="40">
        <v>27.140499999999999</v>
      </c>
      <c r="D186" s="40">
        <v>-104.9136</v>
      </c>
      <c r="E186" s="5">
        <v>1380</v>
      </c>
      <c r="F186" s="7">
        <v>29.2</v>
      </c>
      <c r="G186" s="2">
        <v>18.100000000000001</v>
      </c>
      <c r="H186" s="11">
        <f t="shared" si="6"/>
        <v>51.862464183381093</v>
      </c>
      <c r="I186" s="2">
        <v>607</v>
      </c>
      <c r="J186" s="2">
        <v>36.9</v>
      </c>
      <c r="K186" s="2">
        <v>2</v>
      </c>
      <c r="L186" s="2">
        <f t="shared" si="7"/>
        <v>34.9</v>
      </c>
      <c r="M186" s="2">
        <v>25.6</v>
      </c>
      <c r="N186" s="12">
        <v>17.3</v>
      </c>
      <c r="O186" s="2">
        <v>24.8</v>
      </c>
      <c r="P186" s="2">
        <v>12.4</v>
      </c>
      <c r="Q186" s="7">
        <v>341.4</v>
      </c>
      <c r="R186" s="2">
        <v>73.599999999999994</v>
      </c>
      <c r="S186" s="2">
        <v>3.7</v>
      </c>
      <c r="T186" s="11">
        <v>95.884353741496597</v>
      </c>
      <c r="U186" s="2">
        <v>211.8</v>
      </c>
      <c r="V186" s="2">
        <v>13.9</v>
      </c>
      <c r="W186" s="2">
        <v>69.599999999999994</v>
      </c>
      <c r="X186" s="2">
        <v>23.1</v>
      </c>
    </row>
    <row r="187" spans="1:24" ht="16" x14ac:dyDescent="0.25">
      <c r="A187" s="2">
        <v>8085</v>
      </c>
      <c r="B187" s="2" t="s">
        <v>511</v>
      </c>
      <c r="C187" s="40">
        <v>27.543800000000001</v>
      </c>
      <c r="D187" s="40">
        <v>-105.4119</v>
      </c>
      <c r="E187" s="5">
        <v>1323</v>
      </c>
      <c r="F187" s="7">
        <v>27.9</v>
      </c>
      <c r="G187" s="2">
        <v>16.2</v>
      </c>
      <c r="H187" s="11">
        <f t="shared" si="6"/>
        <v>50.154798761609911</v>
      </c>
      <c r="I187" s="2">
        <v>590</v>
      </c>
      <c r="J187" s="2">
        <v>35.4</v>
      </c>
      <c r="K187" s="2">
        <v>3.1</v>
      </c>
      <c r="L187" s="2">
        <f t="shared" si="7"/>
        <v>32.299999999999997</v>
      </c>
      <c r="M187" s="2">
        <v>25.2</v>
      </c>
      <c r="N187" s="12">
        <v>17</v>
      </c>
      <c r="O187" s="2">
        <v>24.3</v>
      </c>
      <c r="P187" s="2">
        <v>12.2</v>
      </c>
      <c r="Q187" s="2">
        <v>258.3</v>
      </c>
      <c r="R187" s="2">
        <v>66.400000000000006</v>
      </c>
      <c r="S187" s="2">
        <v>2.2999999999999998</v>
      </c>
      <c r="T187" s="11">
        <v>102.4</v>
      </c>
      <c r="U187" s="2">
        <v>171.5</v>
      </c>
      <c r="V187" s="2">
        <v>10.1</v>
      </c>
      <c r="W187" s="2">
        <v>47.2</v>
      </c>
      <c r="X187" s="2">
        <v>14.8</v>
      </c>
    </row>
    <row r="188" spans="1:24" ht="16" x14ac:dyDescent="0.25">
      <c r="A188" s="2">
        <v>8090</v>
      </c>
      <c r="B188" s="2" t="s">
        <v>512</v>
      </c>
      <c r="C188" s="40">
        <v>28.754100000000001</v>
      </c>
      <c r="D188" s="40">
        <v>-107.9791</v>
      </c>
      <c r="E188" s="5">
        <v>1685</v>
      </c>
      <c r="F188" s="7">
        <v>24.9</v>
      </c>
      <c r="G188" s="2">
        <v>21.3</v>
      </c>
      <c r="H188" s="11">
        <f t="shared" si="6"/>
        <v>57.104557640750663</v>
      </c>
      <c r="I188" s="2">
        <v>595</v>
      </c>
      <c r="J188" s="2">
        <v>32.6</v>
      </c>
      <c r="K188" s="2">
        <v>-4.7</v>
      </c>
      <c r="L188" s="2">
        <f t="shared" si="7"/>
        <v>37.300000000000004</v>
      </c>
      <c r="M188" s="2">
        <v>20.5</v>
      </c>
      <c r="N188" s="12">
        <v>10.6</v>
      </c>
      <c r="O188" s="2">
        <v>17.8</v>
      </c>
      <c r="P188" s="2">
        <v>6.8</v>
      </c>
      <c r="Q188" s="2">
        <v>529.20000000000005</v>
      </c>
      <c r="R188" s="2">
        <v>143.9</v>
      </c>
      <c r="S188" s="2">
        <v>8.3000000000000007</v>
      </c>
      <c r="T188" s="11">
        <v>103.34811529933481</v>
      </c>
      <c r="U188" s="2">
        <v>351.6</v>
      </c>
      <c r="V188" s="2">
        <v>38</v>
      </c>
      <c r="W188" s="2">
        <v>50.5</v>
      </c>
      <c r="X188" s="2">
        <v>65.3</v>
      </c>
    </row>
    <row r="189" spans="1:24" ht="16" x14ac:dyDescent="0.25">
      <c r="A189" s="2">
        <v>8270</v>
      </c>
      <c r="B189" s="2" t="s">
        <v>513</v>
      </c>
      <c r="C189" s="40">
        <v>28.773299999999999</v>
      </c>
      <c r="D189" s="40">
        <v>-105.9636</v>
      </c>
      <c r="E189" s="5">
        <v>1250</v>
      </c>
      <c r="F189" s="7">
        <v>23.5</v>
      </c>
      <c r="G189" s="2">
        <v>17.7</v>
      </c>
      <c r="H189" s="11">
        <f t="shared" si="6"/>
        <v>54.629629629629626</v>
      </c>
      <c r="I189" s="2">
        <v>508</v>
      </c>
      <c r="J189" s="2">
        <v>31.8</v>
      </c>
      <c r="K189" s="2">
        <v>-0.6</v>
      </c>
      <c r="L189" s="2">
        <f t="shared" si="7"/>
        <v>32.4</v>
      </c>
      <c r="M189" s="2">
        <v>19.399999999999999</v>
      </c>
      <c r="N189" s="12">
        <v>12.7</v>
      </c>
      <c r="O189" s="2">
        <v>18.600000000000001</v>
      </c>
      <c r="P189" s="2">
        <v>8.3000000000000007</v>
      </c>
      <c r="Q189" s="2">
        <v>298</v>
      </c>
      <c r="R189" s="2">
        <v>69.7</v>
      </c>
      <c r="S189" s="2">
        <v>4.9000000000000004</v>
      </c>
      <c r="T189" s="11">
        <v>87.286821705426348</v>
      </c>
      <c r="U189" s="2">
        <v>176.8</v>
      </c>
      <c r="V189" s="2">
        <v>19.100000000000001</v>
      </c>
      <c r="W189" s="2">
        <v>50.9</v>
      </c>
      <c r="X189" s="2">
        <v>31.5</v>
      </c>
    </row>
    <row r="190" spans="1:24" ht="16" x14ac:dyDescent="0.25">
      <c r="A190" s="2">
        <v>8350</v>
      </c>
      <c r="B190" s="2" t="s">
        <v>514</v>
      </c>
      <c r="C190" s="40">
        <v>26.8977</v>
      </c>
      <c r="D190" s="40">
        <v>-103.8527</v>
      </c>
      <c r="E190" s="5">
        <v>1130</v>
      </c>
      <c r="F190" s="2">
        <v>33.4</v>
      </c>
      <c r="G190" s="2">
        <v>21.2</v>
      </c>
      <c r="H190" s="11">
        <f t="shared" si="6"/>
        <v>60.571428571428562</v>
      </c>
      <c r="I190" s="2">
        <v>535</v>
      </c>
      <c r="J190" s="2">
        <v>38.200000000000003</v>
      </c>
      <c r="K190" s="2">
        <v>3.2</v>
      </c>
      <c r="L190" s="2">
        <f t="shared" si="7"/>
        <v>35</v>
      </c>
      <c r="M190" s="2">
        <v>27.8</v>
      </c>
      <c r="N190" s="12">
        <v>20.8</v>
      </c>
      <c r="O190" s="2">
        <v>26.9</v>
      </c>
      <c r="P190" s="2">
        <v>15.8</v>
      </c>
      <c r="Q190" s="2">
        <v>225.4</v>
      </c>
      <c r="R190" s="2">
        <v>43.6</v>
      </c>
      <c r="S190" s="2">
        <v>3.2</v>
      </c>
      <c r="T190" s="11">
        <v>76.700507614213194</v>
      </c>
      <c r="U190" s="2">
        <v>122.3</v>
      </c>
      <c r="V190" s="2">
        <v>17</v>
      </c>
      <c r="W190" s="2">
        <v>52.5</v>
      </c>
      <c r="X190" s="2">
        <v>17.600000000000001</v>
      </c>
    </row>
    <row r="191" spans="1:24" ht="16" x14ac:dyDescent="0.25">
      <c r="A191" s="2">
        <v>8091</v>
      </c>
      <c r="B191" s="2" t="s">
        <v>515</v>
      </c>
      <c r="C191" s="40">
        <v>29.7361</v>
      </c>
      <c r="D191" s="40">
        <v>-107.07380000000001</v>
      </c>
      <c r="E191" s="5">
        <v>1600</v>
      </c>
      <c r="F191" s="2">
        <v>25.8</v>
      </c>
      <c r="G191" s="2">
        <v>17.2</v>
      </c>
      <c r="H191" s="11">
        <f t="shared" si="6"/>
        <v>50.145772594752181</v>
      </c>
      <c r="I191" s="2">
        <v>614</v>
      </c>
      <c r="J191" s="2">
        <v>34.200000000000003</v>
      </c>
      <c r="K191" s="2">
        <v>-0.1</v>
      </c>
      <c r="L191" s="2">
        <f t="shared" si="7"/>
        <v>34.300000000000004</v>
      </c>
      <c r="M191" s="2">
        <v>23.2</v>
      </c>
      <c r="N191" s="12">
        <v>13.7</v>
      </c>
      <c r="O191" s="2">
        <v>21.4</v>
      </c>
      <c r="P191" s="2">
        <v>9.5</v>
      </c>
      <c r="Q191" s="7">
        <v>337.9</v>
      </c>
      <c r="R191" s="2">
        <v>81.900000000000006</v>
      </c>
      <c r="S191" s="2">
        <v>5.7</v>
      </c>
      <c r="T191" s="11">
        <v>94.192439862542955</v>
      </c>
      <c r="U191" s="2">
        <v>212.4</v>
      </c>
      <c r="V191" s="2">
        <v>24.5</v>
      </c>
      <c r="W191" s="2">
        <v>48.6</v>
      </c>
      <c r="X191" s="2">
        <v>36.299999999999997</v>
      </c>
    </row>
    <row r="192" spans="1:24" ht="16" x14ac:dyDescent="0.25">
      <c r="A192" s="2">
        <v>8092</v>
      </c>
      <c r="B192" s="2" t="s">
        <v>516</v>
      </c>
      <c r="C192" s="40">
        <v>28.515000000000001</v>
      </c>
      <c r="D192" s="40">
        <v>-105.43049999999999</v>
      </c>
      <c r="E192" s="5">
        <v>1093</v>
      </c>
      <c r="F192" s="2">
        <v>29.6</v>
      </c>
      <c r="G192" s="2">
        <v>19.7</v>
      </c>
      <c r="H192" s="11">
        <f t="shared" si="6"/>
        <v>53.532608695652172</v>
      </c>
      <c r="I192" s="2">
        <v>654</v>
      </c>
      <c r="J192" s="2">
        <v>37</v>
      </c>
      <c r="K192" s="2">
        <v>0.2</v>
      </c>
      <c r="L192" s="2">
        <f t="shared" si="7"/>
        <v>36.799999999999997</v>
      </c>
      <c r="M192" s="2">
        <v>26.4</v>
      </c>
      <c r="N192" s="12">
        <v>16.5</v>
      </c>
      <c r="O192" s="2">
        <v>24</v>
      </c>
      <c r="P192" s="2">
        <v>11.4</v>
      </c>
      <c r="Q192" s="2">
        <v>280.5</v>
      </c>
      <c r="R192" s="2">
        <v>67</v>
      </c>
      <c r="S192" s="2">
        <v>2.8</v>
      </c>
      <c r="T192" s="11">
        <v>89.835390946502059</v>
      </c>
      <c r="U192" s="2">
        <v>164.6</v>
      </c>
      <c r="V192" s="2">
        <v>17.3</v>
      </c>
      <c r="W192" s="2">
        <v>56.2</v>
      </c>
      <c r="X192" s="2">
        <v>25.5</v>
      </c>
    </row>
    <row r="193" spans="1:24" ht="16" x14ac:dyDescent="0.25">
      <c r="A193" s="2">
        <v>8332</v>
      </c>
      <c r="B193" s="2" t="s">
        <v>517</v>
      </c>
      <c r="C193" s="40">
        <v>30.0547</v>
      </c>
      <c r="D193" s="40">
        <v>-106.90689999999999</v>
      </c>
      <c r="E193" s="5">
        <v>1450</v>
      </c>
      <c r="F193" s="2">
        <v>25.2</v>
      </c>
      <c r="G193" s="2">
        <v>16.5</v>
      </c>
      <c r="H193" s="11">
        <f t="shared" si="6"/>
        <v>47.142857142857139</v>
      </c>
      <c r="I193" s="2">
        <v>681</v>
      </c>
      <c r="J193" s="2">
        <v>34.5</v>
      </c>
      <c r="K193" s="2">
        <v>-0.5</v>
      </c>
      <c r="L193" s="2">
        <f t="shared" si="7"/>
        <v>35</v>
      </c>
      <c r="M193" s="2">
        <v>23.7</v>
      </c>
      <c r="N193" s="12">
        <v>13.1</v>
      </c>
      <c r="O193" s="2">
        <v>21.4</v>
      </c>
      <c r="P193" s="2">
        <v>8.4</v>
      </c>
      <c r="Q193" s="7">
        <v>290.89999999999998</v>
      </c>
      <c r="R193" s="2">
        <v>70.599999999999994</v>
      </c>
      <c r="S193" s="2">
        <v>4.9000000000000004</v>
      </c>
      <c r="T193" s="11">
        <v>95.515873015873012</v>
      </c>
      <c r="U193" s="2">
        <v>183.6</v>
      </c>
      <c r="V193" s="2">
        <v>17.100000000000001</v>
      </c>
      <c r="W193" s="2">
        <v>38.9</v>
      </c>
      <c r="X193" s="2">
        <v>34.4</v>
      </c>
    </row>
    <row r="194" spans="1:24" ht="16" x14ac:dyDescent="0.25">
      <c r="A194" s="2">
        <v>8096</v>
      </c>
      <c r="B194" s="2" t="s">
        <v>518</v>
      </c>
      <c r="C194" s="40">
        <v>28.4666</v>
      </c>
      <c r="D194" s="40">
        <v>-107.33329999999999</v>
      </c>
      <c r="E194" s="5">
        <v>2065</v>
      </c>
      <c r="F194" s="2">
        <v>24.3</v>
      </c>
      <c r="G194" s="2">
        <v>22.1</v>
      </c>
      <c r="H194" s="11">
        <f t="shared" si="6"/>
        <v>57.552083333333329</v>
      </c>
      <c r="I194" s="2">
        <v>575</v>
      </c>
      <c r="J194" s="2">
        <v>32.200000000000003</v>
      </c>
      <c r="K194" s="2">
        <v>-6.2</v>
      </c>
      <c r="L194" s="2">
        <f t="shared" si="7"/>
        <v>38.400000000000006</v>
      </c>
      <c r="M194" s="2">
        <v>19.100000000000001</v>
      </c>
      <c r="N194" s="12">
        <v>9.9</v>
      </c>
      <c r="O194" s="2">
        <v>16.899999999999999</v>
      </c>
      <c r="P194" s="2">
        <v>6</v>
      </c>
      <c r="Q194" s="7">
        <v>530.20000000000005</v>
      </c>
      <c r="R194" s="2">
        <v>155.19999999999999</v>
      </c>
      <c r="S194" s="2">
        <v>10.5</v>
      </c>
      <c r="T194" s="11">
        <v>112.48337028824834</v>
      </c>
      <c r="U194" s="2">
        <v>358.6</v>
      </c>
      <c r="V194" s="2">
        <v>36.1</v>
      </c>
      <c r="W194" s="2">
        <v>55.2</v>
      </c>
      <c r="X194" s="2">
        <v>65.400000000000006</v>
      </c>
    </row>
    <row r="195" spans="1:24" ht="16" x14ac:dyDescent="0.25">
      <c r="A195" s="2">
        <v>8049</v>
      </c>
      <c r="B195" s="2" t="s">
        <v>519</v>
      </c>
      <c r="C195" s="40">
        <v>28.9786</v>
      </c>
      <c r="D195" s="40">
        <v>-105.3116</v>
      </c>
      <c r="E195" s="5">
        <v>1080</v>
      </c>
      <c r="F195" s="2">
        <v>29</v>
      </c>
      <c r="G195" s="2">
        <v>17.100000000000001</v>
      </c>
      <c r="H195" s="11">
        <f t="shared" si="6"/>
        <v>47.765363128491629</v>
      </c>
      <c r="I195" s="2">
        <v>687</v>
      </c>
      <c r="J195" s="2">
        <v>37.799999999999997</v>
      </c>
      <c r="K195" s="2">
        <v>2</v>
      </c>
      <c r="L195" s="2">
        <f t="shared" si="7"/>
        <v>35.799999999999997</v>
      </c>
      <c r="M195" s="2">
        <v>27</v>
      </c>
      <c r="N195" s="12">
        <v>17</v>
      </c>
      <c r="O195" s="2">
        <v>25.4</v>
      </c>
      <c r="P195" s="2">
        <v>11.6</v>
      </c>
      <c r="Q195" s="2">
        <v>308.89999999999998</v>
      </c>
      <c r="R195" s="2">
        <v>68.5</v>
      </c>
      <c r="S195" s="2">
        <v>5.2</v>
      </c>
      <c r="T195" s="11">
        <v>86.779026217228463</v>
      </c>
      <c r="U195" s="2">
        <v>173.7</v>
      </c>
      <c r="V195" s="2">
        <v>18.399999999999999</v>
      </c>
      <c r="W195" s="2">
        <v>56.4</v>
      </c>
      <c r="X195" s="2">
        <v>27.5</v>
      </c>
    </row>
    <row r="196" spans="1:24" ht="16" x14ac:dyDescent="0.25">
      <c r="A196" s="2">
        <v>8097</v>
      </c>
      <c r="B196" s="2" t="s">
        <v>520</v>
      </c>
      <c r="C196" s="40">
        <v>29.19</v>
      </c>
      <c r="D196" s="40">
        <v>-108.1413</v>
      </c>
      <c r="E196" s="5">
        <v>2100</v>
      </c>
      <c r="F196" s="2">
        <v>21.1</v>
      </c>
      <c r="G196" s="2">
        <v>20.100000000000001</v>
      </c>
      <c r="H196" s="11">
        <f t="shared" si="6"/>
        <v>55.219780219780226</v>
      </c>
      <c r="I196" s="2">
        <v>606</v>
      </c>
      <c r="J196" s="2">
        <v>28.9</v>
      </c>
      <c r="K196" s="2">
        <v>-7.5</v>
      </c>
      <c r="L196" s="2">
        <f t="shared" si="7"/>
        <v>36.4</v>
      </c>
      <c r="M196" s="2">
        <v>17.7</v>
      </c>
      <c r="N196" s="12">
        <v>7.3</v>
      </c>
      <c r="O196" s="2">
        <v>14.4</v>
      </c>
      <c r="P196" s="2">
        <v>3.6</v>
      </c>
      <c r="Q196" s="7">
        <v>733.2</v>
      </c>
      <c r="R196" s="2">
        <v>153.80000000000001</v>
      </c>
      <c r="S196" s="2">
        <v>14.2</v>
      </c>
      <c r="T196" s="11">
        <v>74.54106280193237</v>
      </c>
      <c r="U196" s="2">
        <v>378.5</v>
      </c>
      <c r="V196" s="2">
        <v>94.7</v>
      </c>
      <c r="W196" s="2">
        <v>83.3</v>
      </c>
      <c r="X196" s="2">
        <v>167.8</v>
      </c>
    </row>
    <row r="197" spans="1:24" ht="16" x14ac:dyDescent="0.25">
      <c r="A197" s="2">
        <v>8019</v>
      </c>
      <c r="B197" s="2" t="s">
        <v>521</v>
      </c>
      <c r="C197" s="40">
        <v>28.271599999999999</v>
      </c>
      <c r="D197" s="40">
        <v>-105.4941</v>
      </c>
      <c r="E197" s="5">
        <v>1150</v>
      </c>
      <c r="F197" s="7">
        <v>27.8</v>
      </c>
      <c r="G197" s="2">
        <v>16.399999999999999</v>
      </c>
      <c r="H197" s="11">
        <f t="shared" si="6"/>
        <v>47.813411078717202</v>
      </c>
      <c r="I197" s="2">
        <v>634</v>
      </c>
      <c r="J197" s="2">
        <v>36.9</v>
      </c>
      <c r="K197" s="2">
        <v>2.6</v>
      </c>
      <c r="L197" s="2">
        <f t="shared" si="7"/>
        <v>34.299999999999997</v>
      </c>
      <c r="M197" s="2">
        <v>25.6</v>
      </c>
      <c r="N197" s="12">
        <v>16.899999999999999</v>
      </c>
      <c r="O197" s="2">
        <v>24.2</v>
      </c>
      <c r="P197" s="2">
        <v>11.6</v>
      </c>
      <c r="Q197" s="2">
        <v>329.1</v>
      </c>
      <c r="R197" s="2">
        <v>78.3</v>
      </c>
      <c r="S197" s="2">
        <v>4.7</v>
      </c>
      <c r="T197" s="11">
        <v>87.640845070422543</v>
      </c>
      <c r="U197" s="2">
        <v>199.3</v>
      </c>
      <c r="V197" s="2">
        <v>29.7</v>
      </c>
      <c r="W197" s="2">
        <v>63.3</v>
      </c>
      <c r="X197" s="2">
        <v>37.1</v>
      </c>
    </row>
    <row r="198" spans="1:24" ht="16" x14ac:dyDescent="0.25">
      <c r="A198" s="2">
        <v>8102</v>
      </c>
      <c r="B198" s="2" t="s">
        <v>522</v>
      </c>
      <c r="C198" s="40">
        <v>28.2666</v>
      </c>
      <c r="D198" s="40">
        <v>-105.4833</v>
      </c>
      <c r="E198" s="5">
        <v>1155</v>
      </c>
      <c r="F198" s="7">
        <v>26.6</v>
      </c>
      <c r="G198" s="2">
        <v>16.2</v>
      </c>
      <c r="H198" s="11">
        <f t="shared" si="6"/>
        <v>49.541284403669714</v>
      </c>
      <c r="I198" s="2">
        <v>587</v>
      </c>
      <c r="J198" s="2">
        <v>35.200000000000003</v>
      </c>
      <c r="K198" s="2">
        <v>2.5</v>
      </c>
      <c r="L198" s="2">
        <f t="shared" si="7"/>
        <v>32.700000000000003</v>
      </c>
      <c r="M198" s="2">
        <v>23.6</v>
      </c>
      <c r="N198" s="12">
        <v>16.5</v>
      </c>
      <c r="O198" s="2">
        <v>23.5</v>
      </c>
      <c r="P198" s="2">
        <v>11.3</v>
      </c>
      <c r="Q198" s="2">
        <v>237.9</v>
      </c>
      <c r="R198" s="2">
        <v>51.8</v>
      </c>
      <c r="S198" s="2">
        <v>3.8</v>
      </c>
      <c r="T198" s="11">
        <v>119.66346153846153</v>
      </c>
      <c r="U198" s="2">
        <v>141.1</v>
      </c>
      <c r="V198" s="6" t="s">
        <v>670</v>
      </c>
      <c r="W198" s="2">
        <v>50.7</v>
      </c>
      <c r="X198" s="2">
        <v>19.5</v>
      </c>
    </row>
    <row r="199" spans="1:24" ht="16" x14ac:dyDescent="0.25">
      <c r="A199" s="2">
        <v>8103</v>
      </c>
      <c r="B199" s="2" t="s">
        <v>523</v>
      </c>
      <c r="C199" s="40">
        <v>29.633299999999998</v>
      </c>
      <c r="D199" s="40">
        <v>-108.2333</v>
      </c>
      <c r="E199" s="5">
        <v>2165</v>
      </c>
      <c r="F199" s="2">
        <v>19.8</v>
      </c>
      <c r="G199" s="2">
        <v>16.899999999999999</v>
      </c>
      <c r="H199" s="11">
        <f t="shared" si="6"/>
        <v>52.160493827160494</v>
      </c>
      <c r="I199" s="2">
        <v>550</v>
      </c>
      <c r="J199" s="2">
        <v>27.7</v>
      </c>
      <c r="K199" s="2">
        <v>-4.7</v>
      </c>
      <c r="L199" s="2">
        <f t="shared" si="7"/>
        <v>32.4</v>
      </c>
      <c r="M199" s="2">
        <v>17.100000000000001</v>
      </c>
      <c r="N199" s="12">
        <v>7.9</v>
      </c>
      <c r="O199" s="2">
        <v>14.5</v>
      </c>
      <c r="P199" s="2">
        <v>4.4000000000000004</v>
      </c>
      <c r="Q199" s="7">
        <v>872.6</v>
      </c>
      <c r="R199" s="2">
        <v>203.1</v>
      </c>
      <c r="S199" s="2">
        <v>12.9</v>
      </c>
      <c r="T199" s="11">
        <v>78.873812754409769</v>
      </c>
      <c r="U199" s="2">
        <v>479</v>
      </c>
      <c r="V199" s="6">
        <v>110.1</v>
      </c>
      <c r="W199" s="2">
        <v>94.2</v>
      </c>
      <c r="X199" s="2">
        <v>174</v>
      </c>
    </row>
    <row r="200" spans="1:24" ht="16" x14ac:dyDescent="0.25">
      <c r="A200" s="2">
        <v>8182</v>
      </c>
      <c r="B200" s="2" t="s">
        <v>524</v>
      </c>
      <c r="C200" s="40">
        <v>28.147200000000002</v>
      </c>
      <c r="D200" s="40">
        <v>-108.52</v>
      </c>
      <c r="E200" s="2">
        <v>754</v>
      </c>
      <c r="F200" s="7">
        <v>31.1</v>
      </c>
      <c r="G200" s="2">
        <v>20.5</v>
      </c>
      <c r="H200" s="11">
        <f t="shared" si="6"/>
        <v>57.103064066852362</v>
      </c>
      <c r="I200" s="2">
        <v>561</v>
      </c>
      <c r="J200" s="2">
        <v>38.200000000000003</v>
      </c>
      <c r="K200" s="2">
        <v>2.2999999999999998</v>
      </c>
      <c r="L200" s="2">
        <f t="shared" si="7"/>
        <v>35.900000000000006</v>
      </c>
      <c r="M200" s="2">
        <v>26.6</v>
      </c>
      <c r="N200" s="12">
        <v>17.5</v>
      </c>
      <c r="O200" s="2">
        <v>24.3</v>
      </c>
      <c r="P200" s="2">
        <v>13.8</v>
      </c>
      <c r="Q200" s="2">
        <v>434</v>
      </c>
      <c r="R200" s="2">
        <v>108.5</v>
      </c>
      <c r="S200" s="2">
        <v>7.8</v>
      </c>
      <c r="T200" s="11">
        <v>87.196765498652283</v>
      </c>
      <c r="U200" s="2">
        <v>246</v>
      </c>
      <c r="V200" s="6">
        <v>34.9</v>
      </c>
      <c r="W200" s="2">
        <v>60.2</v>
      </c>
      <c r="X200" s="2">
        <v>83.1</v>
      </c>
    </row>
    <row r="201" spans="1:24" ht="16" x14ac:dyDescent="0.25">
      <c r="A201" s="2">
        <v>8104</v>
      </c>
      <c r="B201" s="2" t="s">
        <v>525</v>
      </c>
      <c r="C201" s="40">
        <v>20.2502</v>
      </c>
      <c r="D201" s="40">
        <v>-107.4091</v>
      </c>
      <c r="E201" s="5">
        <v>1888</v>
      </c>
      <c r="F201" s="7">
        <v>23.5</v>
      </c>
      <c r="G201" s="2">
        <v>19.8</v>
      </c>
      <c r="H201" s="11">
        <f t="shared" si="6"/>
        <v>55.774647887323944</v>
      </c>
      <c r="I201" s="2">
        <v>569</v>
      </c>
      <c r="J201" s="2">
        <v>31.5</v>
      </c>
      <c r="K201" s="2">
        <v>-4</v>
      </c>
      <c r="L201" s="2">
        <f t="shared" si="7"/>
        <v>35.5</v>
      </c>
      <c r="M201" s="2">
        <v>19.7</v>
      </c>
      <c r="N201" s="12">
        <v>10.4</v>
      </c>
      <c r="O201" s="2">
        <v>17.399999999999999</v>
      </c>
      <c r="P201" s="2">
        <v>6.5</v>
      </c>
      <c r="Q201" s="2">
        <v>482.3</v>
      </c>
      <c r="R201" s="2">
        <v>118.6</v>
      </c>
      <c r="S201" s="2">
        <v>6.5</v>
      </c>
      <c r="T201" s="11">
        <v>98.832116788321159</v>
      </c>
      <c r="U201" s="2">
        <v>311.39999999999998</v>
      </c>
      <c r="V201" s="6">
        <v>28</v>
      </c>
      <c r="W201" s="2">
        <v>52.9</v>
      </c>
      <c r="X201" s="2">
        <v>66.5</v>
      </c>
    </row>
    <row r="202" spans="1:24" ht="16" x14ac:dyDescent="0.25">
      <c r="A202" s="2">
        <v>8106</v>
      </c>
      <c r="B202" s="2" t="s">
        <v>526</v>
      </c>
      <c r="C202" s="40">
        <v>27.287500000000001</v>
      </c>
      <c r="D202" s="40">
        <v>-107.1255</v>
      </c>
      <c r="E202" s="5">
        <v>2088</v>
      </c>
      <c r="F202" s="7">
        <v>23</v>
      </c>
      <c r="G202" s="2">
        <v>20.6</v>
      </c>
      <c r="H202" s="11">
        <f t="shared" si="6"/>
        <v>57.381615598885801</v>
      </c>
      <c r="I202" s="2">
        <v>554</v>
      </c>
      <c r="J202" s="2">
        <v>30.4</v>
      </c>
      <c r="K202" s="2">
        <v>-5.5</v>
      </c>
      <c r="L202" s="2">
        <f t="shared" si="7"/>
        <v>35.9</v>
      </c>
      <c r="M202" s="2">
        <v>18.7</v>
      </c>
      <c r="N202" s="12">
        <v>8.9</v>
      </c>
      <c r="O202" s="2">
        <v>15.7</v>
      </c>
      <c r="P202" s="2">
        <v>6.1</v>
      </c>
      <c r="Q202" s="2">
        <v>528.9</v>
      </c>
      <c r="R202" s="2">
        <v>132.6</v>
      </c>
      <c r="S202" s="2">
        <v>12.9</v>
      </c>
      <c r="T202" s="11">
        <v>86.222222222222229</v>
      </c>
      <c r="U202" s="2">
        <v>304.7</v>
      </c>
      <c r="V202" s="6" t="s">
        <v>671</v>
      </c>
      <c r="W202" s="2">
        <v>86.3</v>
      </c>
      <c r="X202" s="2">
        <v>79.099999999999994</v>
      </c>
    </row>
    <row r="203" spans="1:24" ht="16" x14ac:dyDescent="0.25">
      <c r="A203" s="2">
        <v>8184</v>
      </c>
      <c r="B203" s="2" t="s">
        <v>527</v>
      </c>
      <c r="C203" s="40">
        <v>30.4133</v>
      </c>
      <c r="D203" s="40">
        <v>-107.91249999999999</v>
      </c>
      <c r="E203" s="5">
        <v>1460</v>
      </c>
      <c r="F203" s="7">
        <v>25.3</v>
      </c>
      <c r="G203" s="2">
        <v>17.600000000000001</v>
      </c>
      <c r="H203" s="11">
        <f t="shared" si="6"/>
        <v>49.858356940509914</v>
      </c>
      <c r="I203" s="2">
        <v>663</v>
      </c>
      <c r="J203" s="2">
        <v>34.1</v>
      </c>
      <c r="K203" s="2">
        <v>-1.2</v>
      </c>
      <c r="L203" s="2">
        <f t="shared" si="7"/>
        <v>35.300000000000004</v>
      </c>
      <c r="M203" s="2">
        <v>23.4</v>
      </c>
      <c r="N203" s="12">
        <v>12.9</v>
      </c>
      <c r="O203" s="2">
        <v>20.6</v>
      </c>
      <c r="P203" s="2">
        <v>8.1999999999999993</v>
      </c>
      <c r="Q203" s="7">
        <v>339.8</v>
      </c>
      <c r="R203" s="2">
        <v>82.8</v>
      </c>
      <c r="S203" s="2">
        <v>6.3</v>
      </c>
      <c r="T203" s="11">
        <v>89.522184300341294</v>
      </c>
      <c r="U203" s="2">
        <v>204.6</v>
      </c>
      <c r="V203" s="2">
        <v>30.7</v>
      </c>
      <c r="W203" s="2">
        <v>35.6</v>
      </c>
      <c r="X203" s="2">
        <v>52.3</v>
      </c>
    </row>
    <row r="204" spans="1:24" ht="16" x14ac:dyDescent="0.25">
      <c r="A204" s="2">
        <v>8031</v>
      </c>
      <c r="B204" s="2" t="s">
        <v>528</v>
      </c>
      <c r="C204" s="40">
        <v>29.564399999999999</v>
      </c>
      <c r="D204" s="40">
        <v>-104.41630000000001</v>
      </c>
      <c r="E204" s="2">
        <v>800</v>
      </c>
      <c r="F204" s="7">
        <v>30.3</v>
      </c>
      <c r="G204" s="2">
        <v>16.899999999999999</v>
      </c>
      <c r="H204" s="11">
        <f t="shared" si="6"/>
        <v>46.049046321525886</v>
      </c>
      <c r="I204" s="2">
        <v>767</v>
      </c>
      <c r="J204" s="2">
        <v>38.9</v>
      </c>
      <c r="K204" s="2">
        <v>2.2000000000000002</v>
      </c>
      <c r="L204" s="2">
        <f t="shared" si="7"/>
        <v>36.699999999999996</v>
      </c>
      <c r="M204" s="2">
        <v>29.8</v>
      </c>
      <c r="N204" s="12">
        <v>18</v>
      </c>
      <c r="O204" s="2">
        <v>27.6</v>
      </c>
      <c r="P204" s="2">
        <v>12.1</v>
      </c>
      <c r="Q204" s="2">
        <v>229.3</v>
      </c>
      <c r="R204" s="2">
        <v>41.5</v>
      </c>
      <c r="S204" s="2">
        <v>3.5</v>
      </c>
      <c r="T204" s="11">
        <v>60.398009950248749</v>
      </c>
      <c r="U204" s="2">
        <v>103.9</v>
      </c>
      <c r="V204" s="2">
        <v>25.4</v>
      </c>
      <c r="W204" s="2">
        <v>54.7</v>
      </c>
      <c r="X204" s="2">
        <v>33.799999999999997</v>
      </c>
    </row>
    <row r="205" spans="1:24" ht="16" x14ac:dyDescent="0.25">
      <c r="A205" s="2">
        <v>8273</v>
      </c>
      <c r="B205" s="2" t="s">
        <v>529</v>
      </c>
      <c r="C205" s="40">
        <v>26.9</v>
      </c>
      <c r="D205" s="40">
        <v>-105.61660000000001</v>
      </c>
      <c r="E205" s="5">
        <v>1836</v>
      </c>
      <c r="F205" s="7">
        <v>24.9</v>
      </c>
      <c r="G205" s="2">
        <v>18.2</v>
      </c>
      <c r="H205" s="11">
        <f t="shared" si="6"/>
        <v>55.151515151515149</v>
      </c>
      <c r="I205" s="2">
        <v>522</v>
      </c>
      <c r="J205" s="2">
        <v>31.6</v>
      </c>
      <c r="K205" s="2">
        <v>-1.4</v>
      </c>
      <c r="L205" s="2">
        <f t="shared" si="7"/>
        <v>33</v>
      </c>
      <c r="M205" s="2">
        <v>20.399999999999999</v>
      </c>
      <c r="N205" s="12">
        <v>13.2</v>
      </c>
      <c r="O205" s="2">
        <v>20</v>
      </c>
      <c r="P205" s="2">
        <v>9.3000000000000007</v>
      </c>
      <c r="Q205" s="2">
        <v>491.4</v>
      </c>
      <c r="R205" s="2">
        <v>135.1</v>
      </c>
      <c r="S205" s="2">
        <v>3.8</v>
      </c>
      <c r="T205" s="11">
        <v>118.92601431980907</v>
      </c>
      <c r="U205" s="2">
        <v>354.8</v>
      </c>
      <c r="V205" s="2">
        <v>51.4</v>
      </c>
      <c r="W205" s="2">
        <v>69.5</v>
      </c>
      <c r="X205" s="2">
        <v>33.299999999999997</v>
      </c>
    </row>
    <row r="206" spans="1:24" ht="16" x14ac:dyDescent="0.25">
      <c r="A206" s="2">
        <v>8219</v>
      </c>
      <c r="B206" s="2" t="s">
        <v>530</v>
      </c>
      <c r="C206" s="40">
        <v>29.251899999999999</v>
      </c>
      <c r="D206" s="40">
        <v>-108.09269999999999</v>
      </c>
      <c r="E206" s="5">
        <v>2135</v>
      </c>
      <c r="F206" s="7">
        <v>19.8</v>
      </c>
      <c r="G206" s="2">
        <v>16.899999999999999</v>
      </c>
      <c r="H206" s="11">
        <f t="shared" si="6"/>
        <v>54.516129032258064</v>
      </c>
      <c r="I206" s="2">
        <v>529</v>
      </c>
      <c r="J206" s="2">
        <v>27.3</v>
      </c>
      <c r="K206" s="2">
        <v>-3.7</v>
      </c>
      <c r="L206" s="2">
        <f t="shared" si="7"/>
        <v>31</v>
      </c>
      <c r="M206" s="2">
        <v>16.8</v>
      </c>
      <c r="N206" s="12">
        <v>8.3000000000000007</v>
      </c>
      <c r="O206" s="2">
        <v>14.6</v>
      </c>
      <c r="P206" s="2">
        <v>4.9000000000000004</v>
      </c>
      <c r="Q206" s="7">
        <v>541.5</v>
      </c>
      <c r="R206" s="2">
        <v>129.80000000000001</v>
      </c>
      <c r="S206" s="2">
        <v>9.1</v>
      </c>
      <c r="T206" s="11">
        <v>79.783080260303691</v>
      </c>
      <c r="U206" s="2">
        <v>282.7</v>
      </c>
      <c r="V206" s="2">
        <v>57</v>
      </c>
      <c r="W206" s="2">
        <v>73</v>
      </c>
      <c r="X206" s="2">
        <v>105.3</v>
      </c>
    </row>
    <row r="207" spans="1:24" ht="16" x14ac:dyDescent="0.25">
      <c r="A207" s="2">
        <v>8326</v>
      </c>
      <c r="B207" s="2" t="s">
        <v>531</v>
      </c>
      <c r="C207" s="40">
        <v>28.501300000000001</v>
      </c>
      <c r="D207" s="40">
        <v>-107.47</v>
      </c>
      <c r="E207" s="5">
        <v>2000</v>
      </c>
      <c r="F207" s="7">
        <v>22.3</v>
      </c>
      <c r="G207" s="2">
        <v>18.100000000000001</v>
      </c>
      <c r="H207" s="11">
        <f t="shared" si="6"/>
        <v>55.35168195718655</v>
      </c>
      <c r="I207" s="2">
        <v>542</v>
      </c>
      <c r="J207" s="2">
        <v>29.3</v>
      </c>
      <c r="K207" s="2">
        <v>-3.4</v>
      </c>
      <c r="L207" s="2">
        <f t="shared" si="7"/>
        <v>32.700000000000003</v>
      </c>
      <c r="M207" s="2">
        <v>19</v>
      </c>
      <c r="N207" s="12">
        <v>9.9</v>
      </c>
      <c r="O207" s="2">
        <v>16.399999999999999</v>
      </c>
      <c r="P207" s="2">
        <v>6.5</v>
      </c>
      <c r="Q207" s="7">
        <v>344.3</v>
      </c>
      <c r="R207" s="2">
        <v>87.3</v>
      </c>
      <c r="S207" s="2">
        <v>3.8</v>
      </c>
      <c r="T207" s="11">
        <v>104.83108108108108</v>
      </c>
      <c r="U207" s="2">
        <v>229.7</v>
      </c>
      <c r="V207" s="2">
        <v>19.5</v>
      </c>
      <c r="W207" s="2">
        <v>42.5</v>
      </c>
      <c r="X207" s="2">
        <v>36.6</v>
      </c>
    </row>
    <row r="208" spans="1:24" ht="16" x14ac:dyDescent="0.25">
      <c r="A208" s="2">
        <v>8185</v>
      </c>
      <c r="B208" s="2" t="s">
        <v>532</v>
      </c>
      <c r="C208" s="40">
        <v>28.583300000000001</v>
      </c>
      <c r="D208" s="40">
        <v>-106.1666</v>
      </c>
      <c r="E208" s="5">
        <v>1548</v>
      </c>
      <c r="F208" s="7">
        <v>25.2</v>
      </c>
      <c r="G208" s="2">
        <v>15.9</v>
      </c>
      <c r="H208" s="11">
        <f t="shared" si="6"/>
        <v>49.226006191950475</v>
      </c>
      <c r="I208" s="2">
        <v>601</v>
      </c>
      <c r="J208" s="2">
        <v>33.299999999999997</v>
      </c>
      <c r="K208" s="2">
        <v>1</v>
      </c>
      <c r="L208" s="2">
        <f t="shared" si="7"/>
        <v>32.299999999999997</v>
      </c>
      <c r="M208" s="2">
        <v>22.9</v>
      </c>
      <c r="N208" s="12">
        <v>14</v>
      </c>
      <c r="O208" s="2">
        <v>21.7</v>
      </c>
      <c r="P208" s="2">
        <v>9.6</v>
      </c>
      <c r="Q208" s="7">
        <v>406.3</v>
      </c>
      <c r="R208" s="2">
        <v>103.6</v>
      </c>
      <c r="S208" s="2">
        <v>5.9</v>
      </c>
      <c r="T208" s="11">
        <v>105.14367816091955</v>
      </c>
      <c r="U208" s="2">
        <v>277</v>
      </c>
      <c r="V208" s="2">
        <v>20.6</v>
      </c>
      <c r="W208" s="2">
        <v>56.3</v>
      </c>
      <c r="X208" s="2">
        <v>31.6</v>
      </c>
    </row>
    <row r="209" spans="1:24" ht="16" x14ac:dyDescent="0.25">
      <c r="A209" s="2">
        <v>8113</v>
      </c>
      <c r="B209" s="2" t="s">
        <v>533</v>
      </c>
      <c r="C209" s="40">
        <v>28.569400000000002</v>
      </c>
      <c r="D209" s="40">
        <v>-106.16630000000001</v>
      </c>
      <c r="E209" s="5">
        <v>1532</v>
      </c>
      <c r="F209" s="2">
        <v>25.2</v>
      </c>
      <c r="G209" s="2">
        <v>16</v>
      </c>
      <c r="H209" s="11">
        <f t="shared" si="6"/>
        <v>48.780487804878042</v>
      </c>
      <c r="I209" s="2">
        <v>600</v>
      </c>
      <c r="J209" s="2">
        <v>33.200000000000003</v>
      </c>
      <c r="K209" s="2">
        <v>0.4</v>
      </c>
      <c r="L209" s="2">
        <f t="shared" si="7"/>
        <v>32.800000000000004</v>
      </c>
      <c r="M209" s="2">
        <v>22.8</v>
      </c>
      <c r="N209" s="12">
        <v>14.1</v>
      </c>
      <c r="O209" s="2">
        <v>21.7</v>
      </c>
      <c r="P209" s="2">
        <v>9.5</v>
      </c>
      <c r="Q209" s="7">
        <v>436.3</v>
      </c>
      <c r="R209" s="2">
        <v>120.2</v>
      </c>
      <c r="S209" s="2">
        <v>4.5</v>
      </c>
      <c r="T209" s="11">
        <v>110.40214477211796</v>
      </c>
      <c r="U209" s="2">
        <v>304.89999999999998</v>
      </c>
      <c r="V209" s="2">
        <v>21.2</v>
      </c>
      <c r="W209" s="2">
        <v>63.9</v>
      </c>
      <c r="X209" s="2">
        <v>26.5</v>
      </c>
    </row>
    <row r="210" spans="1:24" ht="16" x14ac:dyDescent="0.25">
      <c r="A210" s="2">
        <v>8202</v>
      </c>
      <c r="B210" s="2" t="s">
        <v>534</v>
      </c>
      <c r="C210" s="40">
        <v>28.167200000000001</v>
      </c>
      <c r="D210" s="40">
        <v>-105.6275</v>
      </c>
      <c r="E210" s="5">
        <v>1242</v>
      </c>
      <c r="F210" s="2">
        <v>27.3</v>
      </c>
      <c r="G210" s="2">
        <v>15</v>
      </c>
      <c r="H210" s="11">
        <f t="shared" si="6"/>
        <v>46.875</v>
      </c>
      <c r="I210" s="2">
        <v>615</v>
      </c>
      <c r="J210" s="2">
        <v>35.4</v>
      </c>
      <c r="K210" s="2">
        <v>3.4</v>
      </c>
      <c r="L210" s="2">
        <f t="shared" si="7"/>
        <v>32</v>
      </c>
      <c r="M210" s="2">
        <v>23.6</v>
      </c>
      <c r="N210" s="12">
        <v>17.3</v>
      </c>
      <c r="O210" s="2">
        <v>24.6</v>
      </c>
      <c r="P210" s="2">
        <v>12.1</v>
      </c>
      <c r="Q210" s="2">
        <v>301.2</v>
      </c>
      <c r="R210" s="2">
        <v>70.8</v>
      </c>
      <c r="S210" s="2">
        <v>3.9</v>
      </c>
      <c r="T210" s="11">
        <v>95.862068965517238</v>
      </c>
      <c r="U210" s="2">
        <v>190.8</v>
      </c>
      <c r="V210" s="2">
        <v>15.1</v>
      </c>
      <c r="W210" s="2">
        <v>46.5</v>
      </c>
      <c r="X210" s="2">
        <v>24.4</v>
      </c>
    </row>
    <row r="211" spans="1:24" ht="16" x14ac:dyDescent="0.25">
      <c r="A211" s="2">
        <v>8078</v>
      </c>
      <c r="B211" s="2" t="s">
        <v>535</v>
      </c>
      <c r="C211" s="40">
        <v>26.9055</v>
      </c>
      <c r="D211" s="40">
        <v>-105.7291</v>
      </c>
      <c r="E211" s="5">
        <v>1770</v>
      </c>
      <c r="F211" s="2">
        <v>26.1</v>
      </c>
      <c r="G211" s="2">
        <v>16.399999999999999</v>
      </c>
      <c r="H211" s="11">
        <f t="shared" si="6"/>
        <v>52.229299363057322</v>
      </c>
      <c r="I211" s="2">
        <v>523</v>
      </c>
      <c r="J211" s="2">
        <v>32.9</v>
      </c>
      <c r="K211" s="2">
        <v>1.5</v>
      </c>
      <c r="L211" s="2">
        <f t="shared" si="7"/>
        <v>31.4</v>
      </c>
      <c r="M211" s="2">
        <v>22.4</v>
      </c>
      <c r="N211" s="12">
        <v>15.4</v>
      </c>
      <c r="O211" s="2">
        <v>22.2</v>
      </c>
      <c r="P211" s="2">
        <v>11.2</v>
      </c>
      <c r="Q211" s="2">
        <v>488.3</v>
      </c>
      <c r="R211" s="2">
        <v>133.1</v>
      </c>
      <c r="S211" s="2">
        <v>2.7</v>
      </c>
      <c r="T211" s="11">
        <v>113.54916067146283</v>
      </c>
      <c r="U211" s="2">
        <v>336.4</v>
      </c>
      <c r="V211" s="2">
        <v>19.2</v>
      </c>
      <c r="W211" s="2">
        <v>99.5</v>
      </c>
      <c r="X211" s="2">
        <v>22</v>
      </c>
    </row>
    <row r="212" spans="1:24" ht="16" x14ac:dyDescent="0.25">
      <c r="A212" s="2">
        <v>8121</v>
      </c>
      <c r="B212" s="2" t="s">
        <v>536</v>
      </c>
      <c r="C212" s="40">
        <v>31.342500000000001</v>
      </c>
      <c r="D212" s="40">
        <v>-106.47629999999999</v>
      </c>
      <c r="E212" s="5">
        <v>1246</v>
      </c>
      <c r="F212" s="7">
        <v>26.6</v>
      </c>
      <c r="G212" s="2">
        <v>17.899999999999999</v>
      </c>
      <c r="H212" s="11">
        <f t="shared" si="6"/>
        <v>46.981627296587916</v>
      </c>
      <c r="I212" s="2">
        <v>776</v>
      </c>
      <c r="J212" s="2">
        <v>36.700000000000003</v>
      </c>
      <c r="K212" s="2">
        <v>-1.4</v>
      </c>
      <c r="L212" s="2">
        <f t="shared" si="7"/>
        <v>38.1</v>
      </c>
      <c r="M212" s="2">
        <v>25.8</v>
      </c>
      <c r="N212" s="12">
        <v>13.8</v>
      </c>
      <c r="O212" s="2">
        <v>22.3</v>
      </c>
      <c r="P212" s="2">
        <v>7.8</v>
      </c>
      <c r="Q212" s="2">
        <v>301.39999999999998</v>
      </c>
      <c r="R212" s="2">
        <v>63.8</v>
      </c>
      <c r="S212" s="2">
        <v>5.6</v>
      </c>
      <c r="T212" s="11">
        <v>72.643678160919535</v>
      </c>
      <c r="U212" s="2">
        <v>153.4</v>
      </c>
      <c r="V212" s="2">
        <v>25.6</v>
      </c>
      <c r="W212" s="2">
        <v>42.6</v>
      </c>
      <c r="X212" s="2">
        <v>63.6</v>
      </c>
    </row>
    <row r="213" spans="1:24" ht="16" x14ac:dyDescent="0.25">
      <c r="A213" s="2">
        <v>8010</v>
      </c>
      <c r="B213" s="2" t="s">
        <v>537</v>
      </c>
      <c r="C213" s="40">
        <v>29.843599999999999</v>
      </c>
      <c r="D213" s="40">
        <v>-107.47190000000001</v>
      </c>
      <c r="E213" s="5">
        <v>1560</v>
      </c>
      <c r="F213" s="2">
        <v>24</v>
      </c>
      <c r="G213" s="2">
        <v>16.399999999999999</v>
      </c>
      <c r="H213" s="11">
        <f t="shared" si="6"/>
        <v>48.235294117647051</v>
      </c>
      <c r="I213" s="2">
        <v>605</v>
      </c>
      <c r="J213" s="2">
        <v>33.200000000000003</v>
      </c>
      <c r="K213" s="2">
        <v>-0.8</v>
      </c>
      <c r="L213" s="2">
        <f t="shared" si="7"/>
        <v>34</v>
      </c>
      <c r="M213" s="2">
        <v>21.8</v>
      </c>
      <c r="N213" s="12">
        <v>12.8</v>
      </c>
      <c r="O213" s="2">
        <v>20</v>
      </c>
      <c r="P213" s="2">
        <v>8.3000000000000007</v>
      </c>
      <c r="Q213" s="2">
        <v>372.9</v>
      </c>
      <c r="R213" s="2">
        <v>95.6</v>
      </c>
      <c r="S213" s="2">
        <v>3.6</v>
      </c>
      <c r="T213" s="11">
        <v>104.9375</v>
      </c>
      <c r="U213" s="2">
        <v>256</v>
      </c>
      <c r="V213" s="2">
        <v>26.8</v>
      </c>
      <c r="W213" s="2">
        <v>38.299999999999997</v>
      </c>
      <c r="X213" s="2">
        <v>50</v>
      </c>
    </row>
    <row r="214" spans="1:24" ht="16" x14ac:dyDescent="0.25">
      <c r="A214" s="2">
        <v>8135</v>
      </c>
      <c r="B214" s="2" t="s">
        <v>538</v>
      </c>
      <c r="C214" s="40">
        <v>28.0352</v>
      </c>
      <c r="D214" s="40">
        <v>-105.295</v>
      </c>
      <c r="E214" s="5">
        <v>1187</v>
      </c>
      <c r="F214" s="7">
        <v>29.6</v>
      </c>
      <c r="G214" s="2">
        <v>18.399999999999999</v>
      </c>
      <c r="H214" s="11">
        <f t="shared" si="6"/>
        <v>53.644314868804656</v>
      </c>
      <c r="I214" s="2">
        <v>591</v>
      </c>
      <c r="J214" s="2">
        <v>37.1</v>
      </c>
      <c r="K214" s="2">
        <v>2.8</v>
      </c>
      <c r="L214" s="2">
        <f t="shared" si="7"/>
        <v>34.300000000000004</v>
      </c>
      <c r="M214" s="2">
        <v>26.1</v>
      </c>
      <c r="N214" s="12">
        <v>17.399999999999999</v>
      </c>
      <c r="O214" s="2">
        <v>24.5</v>
      </c>
      <c r="P214" s="2">
        <v>12.9</v>
      </c>
      <c r="Q214" s="2">
        <v>318.7</v>
      </c>
      <c r="R214" s="2">
        <v>74.5</v>
      </c>
      <c r="S214" s="2">
        <v>5</v>
      </c>
      <c r="T214" s="11">
        <v>88.981818181818184</v>
      </c>
      <c r="U214" s="2">
        <v>193.2</v>
      </c>
      <c r="V214" s="2">
        <v>22.9</v>
      </c>
      <c r="W214" s="2">
        <v>57.8</v>
      </c>
      <c r="X214" s="2">
        <v>31.5</v>
      </c>
    </row>
    <row r="215" spans="1:24" ht="16" x14ac:dyDescent="0.25">
      <c r="A215" s="2">
        <v>8141</v>
      </c>
      <c r="B215" s="2" t="s">
        <v>539</v>
      </c>
      <c r="C215" s="40">
        <v>28.708600000000001</v>
      </c>
      <c r="D215" s="40">
        <v>-107.6936</v>
      </c>
      <c r="E215" s="5">
        <v>1948</v>
      </c>
      <c r="F215" s="7">
        <v>22.9</v>
      </c>
      <c r="G215" s="2">
        <v>19.899999999999999</v>
      </c>
      <c r="H215" s="11">
        <f t="shared" si="6"/>
        <v>56.373937677053817</v>
      </c>
      <c r="I215" s="2">
        <v>579</v>
      </c>
      <c r="J215" s="2">
        <v>30.3</v>
      </c>
      <c r="K215" s="2">
        <v>-5</v>
      </c>
      <c r="L215" s="2">
        <f t="shared" si="7"/>
        <v>35.299999999999997</v>
      </c>
      <c r="M215" s="2">
        <v>19.100000000000001</v>
      </c>
      <c r="N215" s="12">
        <v>9.3000000000000007</v>
      </c>
      <c r="O215" s="2">
        <v>16.2</v>
      </c>
      <c r="P215" s="2">
        <v>5.8</v>
      </c>
      <c r="Q215" s="2">
        <v>456.2</v>
      </c>
      <c r="R215" s="2">
        <v>116.8</v>
      </c>
      <c r="S215" s="2">
        <v>9.4</v>
      </c>
      <c r="T215" s="11">
        <v>98.948717948717942</v>
      </c>
      <c r="U215" s="2">
        <v>288.8</v>
      </c>
      <c r="V215" s="2">
        <v>34.299999999999997</v>
      </c>
      <c r="W215" s="2">
        <v>62.1</v>
      </c>
      <c r="X215" s="2">
        <v>54.5</v>
      </c>
    </row>
    <row r="216" spans="1:24" ht="16" x14ac:dyDescent="0.25">
      <c r="A216" s="2">
        <v>8142</v>
      </c>
      <c r="B216" s="2" t="s">
        <v>540</v>
      </c>
      <c r="C216" s="40">
        <v>28.95</v>
      </c>
      <c r="D216" s="40">
        <v>-107.81659999999999</v>
      </c>
      <c r="E216" s="5">
        <v>1932</v>
      </c>
      <c r="F216" s="2">
        <v>23.9</v>
      </c>
      <c r="G216" s="2">
        <v>20.8</v>
      </c>
      <c r="H216" s="11">
        <f t="shared" si="6"/>
        <v>56.521739130434788</v>
      </c>
      <c r="I216" s="2">
        <v>594</v>
      </c>
      <c r="J216" s="2">
        <v>31.3</v>
      </c>
      <c r="K216" s="2">
        <v>-5.5</v>
      </c>
      <c r="L216" s="2">
        <f t="shared" si="7"/>
        <v>36.799999999999997</v>
      </c>
      <c r="M216" s="2">
        <v>20.100000000000001</v>
      </c>
      <c r="N216" s="12">
        <v>10.1</v>
      </c>
      <c r="O216" s="2">
        <v>16.8</v>
      </c>
      <c r="P216" s="2">
        <v>6.2</v>
      </c>
      <c r="Q216" s="2">
        <v>445.4</v>
      </c>
      <c r="R216" s="2">
        <v>118.7</v>
      </c>
      <c r="S216" s="2">
        <v>7.2</v>
      </c>
      <c r="T216" s="11">
        <v>95.800524934383205</v>
      </c>
      <c r="U216" s="2">
        <v>271</v>
      </c>
      <c r="V216" s="2">
        <v>35</v>
      </c>
      <c r="W216" s="2">
        <v>56.7</v>
      </c>
      <c r="X216" s="2">
        <v>69.5</v>
      </c>
    </row>
    <row r="217" spans="1:24" ht="16" x14ac:dyDescent="0.25">
      <c r="A217" s="2">
        <v>8152</v>
      </c>
      <c r="B217" s="2" t="s">
        <v>541</v>
      </c>
      <c r="C217" s="40">
        <v>27.4572</v>
      </c>
      <c r="D217" s="40">
        <v>-105.8108</v>
      </c>
      <c r="E217" s="5">
        <v>1340</v>
      </c>
      <c r="F217" s="2">
        <v>28.5</v>
      </c>
      <c r="G217" s="2">
        <v>18.5</v>
      </c>
      <c r="H217" s="11">
        <f t="shared" si="6"/>
        <v>53.935860058309039</v>
      </c>
      <c r="I217" s="2">
        <v>576</v>
      </c>
      <c r="J217" s="2">
        <v>35.4</v>
      </c>
      <c r="K217" s="2">
        <v>1.1000000000000001</v>
      </c>
      <c r="L217" s="2">
        <f t="shared" si="7"/>
        <v>34.299999999999997</v>
      </c>
      <c r="M217" s="2">
        <v>24.6</v>
      </c>
      <c r="N217" s="12">
        <v>16.5</v>
      </c>
      <c r="O217" s="2">
        <v>23.5</v>
      </c>
      <c r="P217" s="2">
        <v>11.9</v>
      </c>
      <c r="Q217" s="2">
        <v>452.2</v>
      </c>
      <c r="R217" s="2">
        <v>114.7</v>
      </c>
      <c r="S217" s="2">
        <v>4</v>
      </c>
      <c r="T217" s="11">
        <v>105.75129533678756</v>
      </c>
      <c r="U217" s="2">
        <v>292.60000000000002</v>
      </c>
      <c r="V217" s="11">
        <v>16.899999999999999</v>
      </c>
      <c r="W217" s="2">
        <v>91.4</v>
      </c>
      <c r="X217" s="2">
        <v>30.8</v>
      </c>
    </row>
    <row r="218" spans="1:24" ht="16" x14ac:dyDescent="0.25">
      <c r="A218" s="2">
        <v>8155</v>
      </c>
      <c r="B218" s="2" t="s">
        <v>542</v>
      </c>
      <c r="C218" s="40">
        <v>30.618600000000001</v>
      </c>
      <c r="D218" s="40">
        <v>-106.51220000000001</v>
      </c>
      <c r="E218" s="5">
        <v>1200</v>
      </c>
      <c r="F218" s="7">
        <v>25.5</v>
      </c>
      <c r="G218" s="2">
        <v>16.600000000000001</v>
      </c>
      <c r="H218" s="11">
        <f t="shared" si="6"/>
        <v>46.498599439775909</v>
      </c>
      <c r="I218" s="2">
        <v>733</v>
      </c>
      <c r="J218" s="2">
        <v>34.6</v>
      </c>
      <c r="K218" s="2">
        <v>-1.1000000000000001</v>
      </c>
      <c r="L218" s="2">
        <f t="shared" si="7"/>
        <v>35.700000000000003</v>
      </c>
      <c r="M218" s="2">
        <v>25</v>
      </c>
      <c r="N218" s="12">
        <v>13.6</v>
      </c>
      <c r="O218" s="2">
        <v>21.7</v>
      </c>
      <c r="P218" s="2">
        <v>8</v>
      </c>
      <c r="Q218" s="2">
        <v>362.1</v>
      </c>
      <c r="R218" s="2">
        <v>87.3</v>
      </c>
      <c r="S218" s="2">
        <v>10.4</v>
      </c>
      <c r="T218" s="11">
        <v>91.768488745980704</v>
      </c>
      <c r="U218" s="2">
        <v>219.7</v>
      </c>
      <c r="V218" s="2">
        <v>33.6</v>
      </c>
      <c r="W218" s="2">
        <v>46.3</v>
      </c>
      <c r="X218" s="2">
        <v>43.7</v>
      </c>
    </row>
    <row r="219" spans="1:24" ht="16" x14ac:dyDescent="0.25">
      <c r="A219" s="2">
        <v>8157</v>
      </c>
      <c r="B219" s="2" t="s">
        <v>543</v>
      </c>
      <c r="C219" s="40">
        <v>28.8386</v>
      </c>
      <c r="D219" s="40">
        <v>-105.9111</v>
      </c>
      <c r="E219" s="5">
        <v>1270</v>
      </c>
      <c r="F219" s="2">
        <v>27.6</v>
      </c>
      <c r="G219" s="2">
        <v>15.3</v>
      </c>
      <c r="H219" s="11">
        <f t="shared" si="6"/>
        <v>44.347826086956523</v>
      </c>
      <c r="I219" s="2">
        <v>692</v>
      </c>
      <c r="J219" s="2">
        <v>37.1</v>
      </c>
      <c r="K219" s="2">
        <v>2.6</v>
      </c>
      <c r="L219" s="2">
        <f t="shared" si="7"/>
        <v>34.5</v>
      </c>
      <c r="M219" s="2">
        <v>26.5</v>
      </c>
      <c r="N219" s="12">
        <v>17</v>
      </c>
      <c r="O219" s="2">
        <v>25.1</v>
      </c>
      <c r="P219" s="2">
        <v>11.1</v>
      </c>
      <c r="Q219" s="7">
        <v>330.5</v>
      </c>
      <c r="R219" s="2">
        <v>75.8</v>
      </c>
      <c r="S219" s="2">
        <v>6.5</v>
      </c>
      <c r="T219" s="11">
        <v>85.403508771929822</v>
      </c>
      <c r="U219" s="2">
        <v>195.7</v>
      </c>
      <c r="V219" s="2">
        <v>29.7</v>
      </c>
      <c r="W219" s="2">
        <v>58.1</v>
      </c>
      <c r="X219" s="2">
        <v>32.299999999999997</v>
      </c>
    </row>
    <row r="220" spans="1:24" ht="16" x14ac:dyDescent="0.25">
      <c r="A220" s="2">
        <v>8353</v>
      </c>
      <c r="B220" s="2" t="s">
        <v>544</v>
      </c>
      <c r="C220" s="40">
        <v>28.421600000000002</v>
      </c>
      <c r="D220" s="40">
        <v>-108.4216</v>
      </c>
      <c r="E220" s="5">
        <v>1790</v>
      </c>
      <c r="F220" s="7">
        <v>22.8</v>
      </c>
      <c r="G220" s="2">
        <v>18.100000000000001</v>
      </c>
      <c r="H220" s="11">
        <f t="shared" si="6"/>
        <v>58.012820512820518</v>
      </c>
      <c r="I220" s="2">
        <v>477</v>
      </c>
      <c r="J220" s="2">
        <v>29.7</v>
      </c>
      <c r="K220" s="2">
        <v>-1.5</v>
      </c>
      <c r="L220" s="2">
        <f t="shared" si="7"/>
        <v>31.2</v>
      </c>
      <c r="M220" s="2">
        <v>19</v>
      </c>
      <c r="N220" s="12">
        <v>10.5</v>
      </c>
      <c r="O220" s="2">
        <v>16.2</v>
      </c>
      <c r="P220" s="2">
        <v>8.1</v>
      </c>
      <c r="Q220" s="2">
        <v>942.2</v>
      </c>
      <c r="R220" s="2">
        <v>256.60000000000002</v>
      </c>
      <c r="S220" s="2">
        <v>16.399999999999999</v>
      </c>
      <c r="T220" s="11">
        <v>97.106918238993714</v>
      </c>
      <c r="U220" s="2">
        <v>570.1</v>
      </c>
      <c r="V220" s="2">
        <v>91.8</v>
      </c>
      <c r="W220" s="2">
        <v>118.6</v>
      </c>
      <c r="X220" s="2">
        <v>151.5</v>
      </c>
    </row>
    <row r="221" spans="1:24" ht="16" x14ac:dyDescent="0.25">
      <c r="A221" s="2">
        <v>2001</v>
      </c>
      <c r="B221" s="2" t="s">
        <v>672</v>
      </c>
      <c r="C221" s="41">
        <v>32.107500000000002</v>
      </c>
      <c r="D221" s="41">
        <v>-116.4541</v>
      </c>
      <c r="E221" s="14">
        <v>400</v>
      </c>
      <c r="F221" s="14">
        <v>18.100000000000001</v>
      </c>
      <c r="G221" s="2">
        <v>14.6</v>
      </c>
      <c r="H221" s="11">
        <f>(G221/L221)*100</f>
        <v>53.284671532846708</v>
      </c>
      <c r="I221" s="2">
        <f>4.6*100</f>
        <v>459.99999999999994</v>
      </c>
      <c r="J221" s="2">
        <v>33.200000000000003</v>
      </c>
      <c r="K221" s="25">
        <v>5.8</v>
      </c>
      <c r="L221" s="2">
        <f>(J221-K221)</f>
        <v>27.400000000000002</v>
      </c>
      <c r="M221" s="2">
        <v>24.4</v>
      </c>
      <c r="N221" s="2">
        <v>14.4</v>
      </c>
      <c r="O221" s="2">
        <v>18.3</v>
      </c>
      <c r="P221" s="2">
        <v>13</v>
      </c>
      <c r="Q221" s="14">
        <v>265.8</v>
      </c>
      <c r="R221" s="2">
        <v>60.4</v>
      </c>
      <c r="S221" s="25">
        <v>1.2</v>
      </c>
      <c r="T221" s="11">
        <f>(20.5*100)/23.15</f>
        <v>88.552915766738664</v>
      </c>
      <c r="U221" s="2">
        <v>11.2</v>
      </c>
      <c r="V221" s="2">
        <v>124.4</v>
      </c>
      <c r="W221" s="2">
        <v>21.2</v>
      </c>
      <c r="X221" s="2">
        <v>147.9</v>
      </c>
    </row>
    <row r="222" spans="1:24" ht="16" x14ac:dyDescent="0.25">
      <c r="A222" s="2">
        <v>2151</v>
      </c>
      <c r="B222" s="14" t="s">
        <v>673</v>
      </c>
      <c r="C222" s="41">
        <v>30.638000000000002</v>
      </c>
      <c r="D222" s="41">
        <v>-114.75</v>
      </c>
      <c r="E222" s="2">
        <v>5</v>
      </c>
      <c r="F222" s="14">
        <v>23.3</v>
      </c>
      <c r="G222">
        <v>9.5</v>
      </c>
      <c r="H222" s="11">
        <f t="shared" ref="H222:H285" si="8">(G222/L222)*100</f>
        <v>37.254901960784323</v>
      </c>
      <c r="I222" s="2">
        <f>3.8*100</f>
        <v>380</v>
      </c>
      <c r="J222" s="2">
        <v>36.299999999999997</v>
      </c>
      <c r="K222" s="25">
        <v>10.8</v>
      </c>
      <c r="L222" s="2">
        <f t="shared" ref="L222:L285" si="9">(J222-K222)</f>
        <v>25.499999999999996</v>
      </c>
      <c r="M222" s="2">
        <v>31.06</v>
      </c>
      <c r="N222" s="2">
        <v>19</v>
      </c>
      <c r="O222" s="2">
        <v>24.7</v>
      </c>
      <c r="P222" s="2">
        <v>15.8</v>
      </c>
      <c r="Q222" s="14">
        <v>58.6</v>
      </c>
      <c r="R222" s="2">
        <v>10.1</v>
      </c>
      <c r="S222" s="25">
        <v>0</v>
      </c>
      <c r="T222" s="11">
        <f>(3.6*100)/5.8</f>
        <v>62.068965517241381</v>
      </c>
      <c r="U222" s="2">
        <v>20</v>
      </c>
      <c r="V222" s="2">
        <v>11.1</v>
      </c>
      <c r="W222" s="2">
        <v>1.4</v>
      </c>
      <c r="X222" s="2">
        <v>20.8</v>
      </c>
    </row>
    <row r="223" spans="1:24" ht="16" x14ac:dyDescent="0.25">
      <c r="A223" s="14">
        <v>2002</v>
      </c>
      <c r="B223" s="14" t="s">
        <v>674</v>
      </c>
      <c r="C223" s="41">
        <v>28.6038</v>
      </c>
      <c r="D223" s="41">
        <v>-113.5561</v>
      </c>
      <c r="E223" s="2">
        <v>4</v>
      </c>
      <c r="F223" s="14">
        <v>22.5</v>
      </c>
      <c r="G223">
        <v>11.9</v>
      </c>
      <c r="H223" s="11">
        <f t="shared" si="8"/>
        <v>44.569288389513105</v>
      </c>
      <c r="I223" s="2">
        <f>5.7*100</f>
        <v>570</v>
      </c>
      <c r="J223" s="2">
        <v>36.1</v>
      </c>
      <c r="K223" s="25">
        <v>9.4</v>
      </c>
      <c r="L223" s="2">
        <f t="shared" si="9"/>
        <v>26.700000000000003</v>
      </c>
      <c r="M223" s="2">
        <v>29.8</v>
      </c>
      <c r="N223" s="2">
        <v>18.03</v>
      </c>
      <c r="O223" s="2">
        <v>23.7</v>
      </c>
      <c r="P223" s="2">
        <v>15.6</v>
      </c>
      <c r="Q223" s="14">
        <v>72.900000000000006</v>
      </c>
      <c r="R223" s="2">
        <v>13.7</v>
      </c>
      <c r="S223" s="2">
        <v>0</v>
      </c>
      <c r="T223" s="11">
        <f>(4.5*100)/7.07</f>
        <v>63.649222065063647</v>
      </c>
      <c r="U223" s="2">
        <v>17</v>
      </c>
      <c r="V223" s="2">
        <v>12.9</v>
      </c>
      <c r="W223" s="2">
        <v>1</v>
      </c>
      <c r="X223" s="2">
        <v>31</v>
      </c>
    </row>
    <row r="224" spans="1:24" ht="16" x14ac:dyDescent="0.25">
      <c r="A224" s="14">
        <v>2003</v>
      </c>
      <c r="B224" s="14" t="s">
        <v>675</v>
      </c>
      <c r="C224" s="41">
        <v>32.551099999999998</v>
      </c>
      <c r="D224" s="41">
        <v>-115.0688</v>
      </c>
      <c r="E224" s="2">
        <v>23</v>
      </c>
      <c r="F224" s="14">
        <v>22.9</v>
      </c>
      <c r="G224" s="2">
        <v>17.8</v>
      </c>
      <c r="H224" s="11">
        <f t="shared" si="8"/>
        <v>48.369565217391305</v>
      </c>
      <c r="I224" s="2">
        <f>7.5*100</f>
        <v>750</v>
      </c>
      <c r="J224" s="2">
        <v>42.1</v>
      </c>
      <c r="K224" s="25">
        <v>5.3</v>
      </c>
      <c r="L224" s="2">
        <f t="shared" si="9"/>
        <v>36.800000000000004</v>
      </c>
      <c r="M224" s="2">
        <v>29.1</v>
      </c>
      <c r="N224" s="2">
        <v>18.399999999999999</v>
      </c>
      <c r="O224" s="2">
        <v>25.8</v>
      </c>
      <c r="P224" s="2">
        <v>13.8</v>
      </c>
      <c r="Q224" s="14">
        <v>65.599999999999994</v>
      </c>
      <c r="R224" s="25">
        <v>11.7</v>
      </c>
      <c r="S224" s="25">
        <v>0</v>
      </c>
      <c r="T224" s="11">
        <f>(4*100)/6.4</f>
        <v>62.5</v>
      </c>
      <c r="U224" s="2">
        <v>16.7</v>
      </c>
      <c r="V224" s="2">
        <v>23.3</v>
      </c>
      <c r="W224" s="2">
        <v>2.9</v>
      </c>
      <c r="X224" s="2">
        <v>29.2</v>
      </c>
    </row>
    <row r="225" spans="1:24" ht="16" x14ac:dyDescent="0.25">
      <c r="A225" s="14">
        <v>2005</v>
      </c>
      <c r="B225" s="2" t="s">
        <v>676</v>
      </c>
      <c r="C225" s="41">
        <v>32.021599999999999</v>
      </c>
      <c r="D225" s="41">
        <v>-116.7769</v>
      </c>
      <c r="E225" s="2">
        <v>250</v>
      </c>
      <c r="F225" s="14">
        <v>16.600000000000001</v>
      </c>
      <c r="G225" s="2">
        <v>13.2</v>
      </c>
      <c r="H225" s="11">
        <f t="shared" si="8"/>
        <v>56.652360515021464</v>
      </c>
      <c r="I225" s="2">
        <f>3.4*100</f>
        <v>340</v>
      </c>
      <c r="J225" s="2">
        <v>27.9</v>
      </c>
      <c r="K225" s="25">
        <v>4.5999999999999996</v>
      </c>
      <c r="L225" s="2">
        <f t="shared" si="9"/>
        <v>23.299999999999997</v>
      </c>
      <c r="M225" s="2">
        <v>21.2</v>
      </c>
      <c r="N225" s="2">
        <v>13.9</v>
      </c>
      <c r="O225" s="2">
        <v>16.8</v>
      </c>
      <c r="P225" s="2">
        <v>12.8</v>
      </c>
      <c r="Q225" s="14">
        <v>313.7</v>
      </c>
      <c r="R225" s="2">
        <v>75</v>
      </c>
      <c r="S225" s="25">
        <v>0.3</v>
      </c>
      <c r="T225" s="11">
        <f>(24.08*100)/27.1</f>
        <v>88.85608856088561</v>
      </c>
      <c r="U225" s="2">
        <v>8</v>
      </c>
      <c r="V225" s="2">
        <v>151.1</v>
      </c>
      <c r="W225" s="2">
        <v>22.8</v>
      </c>
      <c r="X225" s="2">
        <v>157.80000000000001</v>
      </c>
    </row>
    <row r="226" spans="1:24" ht="16" x14ac:dyDescent="0.25">
      <c r="A226" s="14">
        <v>2119</v>
      </c>
      <c r="B226" s="14" t="s">
        <v>677</v>
      </c>
      <c r="C226" s="41">
        <v>32.309699999999999</v>
      </c>
      <c r="D226" s="41">
        <v>-116.6</v>
      </c>
      <c r="E226" s="2">
        <v>450</v>
      </c>
      <c r="F226" s="14">
        <v>17.7</v>
      </c>
      <c r="G226" s="2">
        <v>15.4</v>
      </c>
      <c r="H226" s="11">
        <f t="shared" si="8"/>
        <v>51.162790697674424</v>
      </c>
      <c r="I226" s="2">
        <f>5.1*100</f>
        <v>509.99999999999994</v>
      </c>
      <c r="J226" s="2">
        <v>34.799999999999997</v>
      </c>
      <c r="K226" s="25">
        <v>4.7</v>
      </c>
      <c r="L226" s="2">
        <f t="shared" si="9"/>
        <v>30.099999999999998</v>
      </c>
      <c r="M226" s="2">
        <v>24.4</v>
      </c>
      <c r="N226" s="2">
        <v>14</v>
      </c>
      <c r="O226" s="2">
        <v>18.600000000000001</v>
      </c>
      <c r="P226" s="2">
        <v>11.8</v>
      </c>
      <c r="Q226" s="14">
        <v>337.8</v>
      </c>
      <c r="R226" s="2">
        <v>74.8</v>
      </c>
      <c r="S226" s="25">
        <v>1.4</v>
      </c>
      <c r="T226" s="11">
        <f>(27.6*100)/29.1</f>
        <v>94.845360824742258</v>
      </c>
      <c r="U226" s="2">
        <v>14.8</v>
      </c>
      <c r="V226">
        <v>151.69999999999999</v>
      </c>
      <c r="W226" s="2">
        <v>20.8</v>
      </c>
      <c r="X226" s="2">
        <v>175.6</v>
      </c>
    </row>
    <row r="227" spans="1:24" ht="16" x14ac:dyDescent="0.25">
      <c r="A227" s="14">
        <v>2006</v>
      </c>
      <c r="B227" s="14" t="s">
        <v>678</v>
      </c>
      <c r="C227" s="41">
        <v>29.488</v>
      </c>
      <c r="D227" s="41">
        <v>-114.3638</v>
      </c>
      <c r="E227" s="14">
        <v>660</v>
      </c>
      <c r="F227" s="14">
        <v>18.899999999999999</v>
      </c>
      <c r="G227" s="2">
        <v>19.8</v>
      </c>
      <c r="H227" s="11">
        <f t="shared" si="8"/>
        <v>60.550458715596342</v>
      </c>
      <c r="I227" s="2">
        <f>4.4*100</f>
        <v>440.00000000000006</v>
      </c>
      <c r="J227" s="2">
        <v>36.4</v>
      </c>
      <c r="K227" s="25">
        <v>3.7</v>
      </c>
      <c r="L227" s="2">
        <f t="shared" si="9"/>
        <v>32.699999999999996</v>
      </c>
      <c r="M227" s="2">
        <v>24.7</v>
      </c>
      <c r="N227" s="2">
        <v>15.7</v>
      </c>
      <c r="O227" s="2">
        <v>19.5</v>
      </c>
      <c r="P227" s="2">
        <v>13.7</v>
      </c>
      <c r="Q227" s="14">
        <v>121.3</v>
      </c>
      <c r="R227" s="2">
        <v>21.4</v>
      </c>
      <c r="S227" s="25">
        <v>0.5</v>
      </c>
      <c r="T227" s="11">
        <f>(7.7*100)/11.1</f>
        <v>69.369369369369366</v>
      </c>
      <c r="U227" s="2">
        <v>26.8</v>
      </c>
      <c r="V227" s="2">
        <v>37.1</v>
      </c>
      <c r="W227" s="2">
        <v>4.7</v>
      </c>
      <c r="X227" s="2">
        <v>59.8</v>
      </c>
    </row>
    <row r="228" spans="1:24" ht="16" x14ac:dyDescent="0.25">
      <c r="A228" s="14">
        <v>2008</v>
      </c>
      <c r="B228" s="14" t="s">
        <v>679</v>
      </c>
      <c r="C228" s="41">
        <v>30.7166</v>
      </c>
      <c r="D228" s="41">
        <v>-115.9833</v>
      </c>
      <c r="E228" s="2">
        <v>30</v>
      </c>
      <c r="F228" s="14">
        <v>16.3</v>
      </c>
      <c r="G228" s="2">
        <v>10.4</v>
      </c>
      <c r="H228" s="11">
        <f t="shared" si="8"/>
        <v>53.8860103626943</v>
      </c>
      <c r="I228" s="2">
        <f>3.008*100</f>
        <v>300.8</v>
      </c>
      <c r="J228" s="2">
        <v>25.6</v>
      </c>
      <c r="K228" s="25">
        <v>6.3</v>
      </c>
      <c r="L228" s="2">
        <f t="shared" si="9"/>
        <v>19.3</v>
      </c>
      <c r="M228" s="2">
        <v>20.399999999999999</v>
      </c>
      <c r="N228" s="2">
        <v>14.2</v>
      </c>
      <c r="O228" s="2">
        <v>16.399999999999999</v>
      </c>
      <c r="P228" s="2">
        <v>12.8</v>
      </c>
      <c r="Q228" s="14">
        <v>173.1</v>
      </c>
      <c r="R228" s="2">
        <v>40.9</v>
      </c>
      <c r="S228" s="2">
        <v>0</v>
      </c>
      <c r="T228" s="11">
        <f>(14.8*100)/15.4</f>
        <v>96.103896103896105</v>
      </c>
      <c r="U228" s="2">
        <v>9.3000000000000007</v>
      </c>
      <c r="V228" s="2">
        <v>71.900000000000006</v>
      </c>
      <c r="W228" s="2">
        <v>9.6</v>
      </c>
      <c r="X228" s="2">
        <v>88.3</v>
      </c>
    </row>
    <row r="229" spans="1:24" ht="16" x14ac:dyDescent="0.25">
      <c r="A229" s="14">
        <v>2137</v>
      </c>
      <c r="B229" s="14" t="s">
        <v>680</v>
      </c>
      <c r="C229" s="41">
        <v>32.258600000000001</v>
      </c>
      <c r="D229" s="41">
        <v>-115.3222</v>
      </c>
      <c r="E229" s="2">
        <v>9</v>
      </c>
      <c r="F229" s="14">
        <v>22.3</v>
      </c>
      <c r="G229" s="2">
        <v>20</v>
      </c>
      <c r="H229" s="11">
        <f t="shared" si="8"/>
        <v>52.083333333333336</v>
      </c>
      <c r="I229" s="2">
        <f>7.3*100</f>
        <v>730</v>
      </c>
      <c r="J229" s="2">
        <v>42.8</v>
      </c>
      <c r="K229" s="25">
        <v>4.4000000000000004</v>
      </c>
      <c r="L229" s="2">
        <f t="shared" si="9"/>
        <v>38.4</v>
      </c>
      <c r="M229" s="2">
        <v>31.5</v>
      </c>
      <c r="N229" s="2">
        <v>17.2</v>
      </c>
      <c r="O229" s="2">
        <v>24.6</v>
      </c>
      <c r="P229" s="2">
        <v>13.6</v>
      </c>
      <c r="Q229" s="14">
        <v>57.6</v>
      </c>
      <c r="R229" s="25">
        <v>9</v>
      </c>
      <c r="S229" s="25">
        <v>0.2</v>
      </c>
      <c r="T229" s="11">
        <f>(3.2*100)/5.8</f>
        <v>55.172413793103452</v>
      </c>
      <c r="U229" s="2">
        <v>17.100000000000001</v>
      </c>
      <c r="V229" s="2">
        <v>17.8</v>
      </c>
      <c r="W229" s="2">
        <v>3.5</v>
      </c>
      <c r="X229" s="2">
        <v>24.8</v>
      </c>
    </row>
    <row r="230" spans="1:24" ht="16" x14ac:dyDescent="0.25">
      <c r="A230" s="14">
        <v>2139</v>
      </c>
      <c r="B230" s="14" t="s">
        <v>681</v>
      </c>
      <c r="C230" s="41">
        <v>32.418599999999998</v>
      </c>
      <c r="D230" s="41">
        <v>-115.0361</v>
      </c>
      <c r="E230" s="2">
        <v>17</v>
      </c>
      <c r="F230" s="14">
        <v>21.8</v>
      </c>
      <c r="G230" s="2">
        <v>18.7</v>
      </c>
      <c r="H230" s="11">
        <f t="shared" si="8"/>
        <v>50</v>
      </c>
      <c r="I230" s="2">
        <f>7.3*100</f>
        <v>730</v>
      </c>
      <c r="J230" s="2">
        <v>41.5</v>
      </c>
      <c r="K230" s="25">
        <v>4.0999999999999996</v>
      </c>
      <c r="L230" s="2">
        <f t="shared" si="9"/>
        <v>37.4</v>
      </c>
      <c r="M230" s="2">
        <v>31.1</v>
      </c>
      <c r="N230" s="2">
        <v>17.3</v>
      </c>
      <c r="O230" s="2">
        <v>24.2</v>
      </c>
      <c r="P230" s="2">
        <v>13.06</v>
      </c>
      <c r="Q230" s="14">
        <v>43.6</v>
      </c>
      <c r="R230" s="25">
        <v>7.4</v>
      </c>
      <c r="S230" s="25">
        <v>0</v>
      </c>
      <c r="T230" s="11">
        <f>(2.7*100)/4.6</f>
        <v>58.695652173913047</v>
      </c>
      <c r="U230" s="2">
        <v>14.5</v>
      </c>
      <c r="V230" s="2">
        <v>14</v>
      </c>
      <c r="W230" s="2">
        <v>2.5</v>
      </c>
      <c r="X230" s="2">
        <v>17.100000000000001</v>
      </c>
    </row>
    <row r="231" spans="1:24" ht="16" x14ac:dyDescent="0.25">
      <c r="A231" s="14">
        <v>2146</v>
      </c>
      <c r="B231" s="14" t="s">
        <v>682</v>
      </c>
      <c r="C231" s="41">
        <v>31.037500000000001</v>
      </c>
      <c r="D231" s="41">
        <v>-115.2041</v>
      </c>
      <c r="E231" s="2">
        <v>416</v>
      </c>
      <c r="F231" s="14">
        <v>19.8</v>
      </c>
      <c r="G231" s="2">
        <v>20.7</v>
      </c>
      <c r="H231" s="11">
        <f t="shared" si="8"/>
        <v>52.538071065989847</v>
      </c>
      <c r="I231" s="2">
        <f>7.1*100</f>
        <v>710</v>
      </c>
      <c r="J231" s="2">
        <v>39.6</v>
      </c>
      <c r="K231" s="25">
        <v>0.2</v>
      </c>
      <c r="L231" s="2">
        <f t="shared" si="9"/>
        <v>39.4</v>
      </c>
      <c r="M231" s="2">
        <v>28.6</v>
      </c>
      <c r="N231" s="2">
        <v>15.4</v>
      </c>
      <c r="O231" s="2">
        <v>22.6</v>
      </c>
      <c r="P231" s="2">
        <v>11.3</v>
      </c>
      <c r="Q231" s="14">
        <v>115.8</v>
      </c>
      <c r="R231" s="2">
        <v>36.6</v>
      </c>
      <c r="S231" s="25">
        <v>0.2</v>
      </c>
      <c r="T231" s="11">
        <f>(10.3*100)/10.6</f>
        <v>97.169811320754718</v>
      </c>
      <c r="U231" s="2">
        <v>71.400000000000006</v>
      </c>
      <c r="V231" s="2">
        <v>16.600000000000001</v>
      </c>
      <c r="W231" s="2">
        <v>2.6</v>
      </c>
      <c r="X231" s="2">
        <v>26.9</v>
      </c>
    </row>
    <row r="232" spans="1:24" ht="16" x14ac:dyDescent="0.25">
      <c r="A232" s="14">
        <v>2138</v>
      </c>
      <c r="B232" s="2" t="s">
        <v>683</v>
      </c>
      <c r="C232" s="41">
        <v>32.53</v>
      </c>
      <c r="D232" s="41">
        <v>-115.4111</v>
      </c>
      <c r="E232" s="2">
        <v>7</v>
      </c>
      <c r="F232" s="14">
        <v>22</v>
      </c>
      <c r="G232" s="2">
        <v>23.6</v>
      </c>
      <c r="H232" s="11">
        <f t="shared" si="8"/>
        <v>59.296482412060314</v>
      </c>
      <c r="I232" s="2">
        <f>7.1*100</f>
        <v>710</v>
      </c>
      <c r="J232" s="2">
        <v>43.4</v>
      </c>
      <c r="K232" s="25">
        <v>3.6</v>
      </c>
      <c r="L232" s="2">
        <f t="shared" si="9"/>
        <v>39.799999999999997</v>
      </c>
      <c r="M232" s="2">
        <v>30.4</v>
      </c>
      <c r="N232" s="2">
        <v>18.2</v>
      </c>
      <c r="O232" s="2">
        <v>25.2</v>
      </c>
      <c r="P232" s="2">
        <v>13.1</v>
      </c>
      <c r="Q232" s="14">
        <v>51</v>
      </c>
      <c r="R232" s="25">
        <v>10.8</v>
      </c>
      <c r="S232" s="25">
        <v>0.3</v>
      </c>
      <c r="T232" s="11">
        <f>(3.2*100)/5.2</f>
        <v>61.538461538461533</v>
      </c>
      <c r="U232" s="2">
        <v>11.6</v>
      </c>
      <c r="V232" s="2">
        <v>9.3000000000000007</v>
      </c>
      <c r="W232" s="2">
        <v>1.2</v>
      </c>
      <c r="X232" s="2">
        <v>20.8</v>
      </c>
    </row>
    <row r="233" spans="1:24" ht="16" x14ac:dyDescent="0.25">
      <c r="A233" s="14">
        <v>2071</v>
      </c>
      <c r="B233" s="14" t="s">
        <v>684</v>
      </c>
      <c r="C233" s="41">
        <v>31.355799999999999</v>
      </c>
      <c r="D233" s="41">
        <v>-115.69629999999999</v>
      </c>
      <c r="E233" s="2">
        <v>740</v>
      </c>
      <c r="F233" s="14">
        <v>15.9</v>
      </c>
      <c r="G233" s="2">
        <v>22.8</v>
      </c>
      <c r="H233" s="11">
        <f t="shared" si="8"/>
        <v>63.865546218487388</v>
      </c>
      <c r="I233" s="2">
        <f>6.2*100</f>
        <v>620</v>
      </c>
      <c r="J233" s="2">
        <v>34.5</v>
      </c>
      <c r="K233" s="25">
        <v>-1.2</v>
      </c>
      <c r="L233" s="2">
        <f t="shared" si="9"/>
        <v>35.700000000000003</v>
      </c>
      <c r="M233" s="2">
        <v>24.03</v>
      </c>
      <c r="N233" s="2">
        <v>11.9</v>
      </c>
      <c r="O233" s="2">
        <v>17.399999999999999</v>
      </c>
      <c r="P233" s="2">
        <v>8.6</v>
      </c>
      <c r="Q233" s="14">
        <v>273.89999999999998</v>
      </c>
      <c r="R233" s="2">
        <v>51.3</v>
      </c>
      <c r="S233" s="2">
        <v>1</v>
      </c>
      <c r="T233" s="11">
        <f>(16.9*100)/23.8</f>
        <v>71.00840336134452</v>
      </c>
      <c r="U233" s="2">
        <v>57.4</v>
      </c>
      <c r="V233" s="2">
        <v>93.1</v>
      </c>
      <c r="W233" s="2">
        <v>13.8</v>
      </c>
      <c r="X233" s="2">
        <v>130.19999999999999</v>
      </c>
    </row>
    <row r="234" spans="1:24" ht="16" x14ac:dyDescent="0.25">
      <c r="A234" s="14">
        <v>2154</v>
      </c>
      <c r="B234" s="14" t="s">
        <v>685</v>
      </c>
      <c r="C234" s="41">
        <v>32.060200000000002</v>
      </c>
      <c r="D234" s="41">
        <v>-115.0594</v>
      </c>
      <c r="E234" s="2">
        <v>12</v>
      </c>
      <c r="F234" s="14">
        <v>22.4</v>
      </c>
      <c r="G234" s="2">
        <v>18.399999999999999</v>
      </c>
      <c r="H234" s="11">
        <f t="shared" si="8"/>
        <v>50.688705234159784</v>
      </c>
      <c r="I234" s="2">
        <f>7.2*100</f>
        <v>720</v>
      </c>
      <c r="J234" s="2">
        <v>41</v>
      </c>
      <c r="K234" s="25">
        <v>4.7</v>
      </c>
      <c r="L234" s="2">
        <f t="shared" si="9"/>
        <v>36.299999999999997</v>
      </c>
      <c r="M234" s="2">
        <v>31.4</v>
      </c>
      <c r="N234" s="2">
        <v>17.600000000000001</v>
      </c>
      <c r="O234" s="2">
        <v>24.8</v>
      </c>
      <c r="P234" s="2">
        <v>13.7</v>
      </c>
      <c r="Q234" s="14">
        <v>54.7</v>
      </c>
      <c r="R234" s="25">
        <v>10.4</v>
      </c>
      <c r="S234" s="25">
        <v>0</v>
      </c>
      <c r="T234" s="11">
        <f>(3.5*100)/5.5</f>
        <v>63.636363636363633</v>
      </c>
      <c r="U234" s="2">
        <v>16.5</v>
      </c>
      <c r="V234" s="2">
        <v>15.2</v>
      </c>
      <c r="W234" s="2">
        <v>1</v>
      </c>
      <c r="X234" s="2">
        <v>24.2</v>
      </c>
    </row>
    <row r="235" spans="1:24" ht="16" x14ac:dyDescent="0.25">
      <c r="A235" s="14">
        <v>2141</v>
      </c>
      <c r="B235" s="14" t="s">
        <v>686</v>
      </c>
      <c r="C235" s="41">
        <v>32.5702</v>
      </c>
      <c r="D235" s="41">
        <v>-115.1108</v>
      </c>
      <c r="E235" s="2">
        <v>20</v>
      </c>
      <c r="F235" s="14">
        <v>22.2</v>
      </c>
      <c r="G235" s="2">
        <v>18.2</v>
      </c>
      <c r="H235" s="11">
        <f t="shared" si="8"/>
        <v>48.275862068965516</v>
      </c>
      <c r="I235" s="2">
        <f>7.5*100</f>
        <v>750</v>
      </c>
      <c r="J235" s="2">
        <v>41.8</v>
      </c>
      <c r="K235" s="25">
        <v>4.0999999999999996</v>
      </c>
      <c r="L235" s="2">
        <f t="shared" si="9"/>
        <v>37.699999999999996</v>
      </c>
      <c r="M235" s="2">
        <v>31.5</v>
      </c>
      <c r="N235" s="2">
        <v>17.8</v>
      </c>
      <c r="O235" s="2">
        <v>24.9</v>
      </c>
      <c r="P235" s="2">
        <v>13.2</v>
      </c>
      <c r="Q235" s="14">
        <v>60.4</v>
      </c>
      <c r="R235" s="25">
        <v>9.4</v>
      </c>
      <c r="S235" s="25">
        <v>0</v>
      </c>
      <c r="T235" s="11">
        <f>(3.3*100)/6.03</f>
        <v>54.726368159203979</v>
      </c>
      <c r="U235" s="2">
        <v>16.2</v>
      </c>
      <c r="V235" s="2">
        <v>19.5</v>
      </c>
      <c r="W235" s="2">
        <v>3.7</v>
      </c>
      <c r="X235" s="2">
        <v>25.7</v>
      </c>
    </row>
    <row r="236" spans="1:24" ht="16" x14ac:dyDescent="0.25">
      <c r="A236" s="14">
        <v>2011</v>
      </c>
      <c r="B236" s="14" t="s">
        <v>687</v>
      </c>
      <c r="C236" s="41">
        <v>32.353000000000002</v>
      </c>
      <c r="D236" s="41">
        <v>-115.1891</v>
      </c>
      <c r="E236" s="2">
        <v>12</v>
      </c>
      <c r="F236" s="14">
        <v>23.3</v>
      </c>
      <c r="G236" s="2">
        <v>18.5</v>
      </c>
      <c r="H236" s="11">
        <f t="shared" si="8"/>
        <v>50.684931506849317</v>
      </c>
      <c r="I236" s="2">
        <f>7.2*100</f>
        <v>720</v>
      </c>
      <c r="J236" s="2">
        <v>42.9</v>
      </c>
      <c r="K236" s="25">
        <v>6.4</v>
      </c>
      <c r="L236" s="2">
        <f t="shared" si="9"/>
        <v>36.5</v>
      </c>
      <c r="M236" s="2">
        <v>32.4</v>
      </c>
      <c r="N236" s="2">
        <v>18.399999999999999</v>
      </c>
      <c r="O236" s="2">
        <v>25.4</v>
      </c>
      <c r="P236" s="2">
        <v>14.3</v>
      </c>
      <c r="Q236" s="14">
        <v>47.7</v>
      </c>
      <c r="R236" s="25">
        <v>7.7</v>
      </c>
      <c r="S236" s="25">
        <v>0</v>
      </c>
      <c r="T236" s="11">
        <f>(2.7*100)/4.9</f>
        <v>55.102040816326529</v>
      </c>
      <c r="U236" s="2">
        <v>13.5</v>
      </c>
      <c r="V236" s="2">
        <v>15</v>
      </c>
      <c r="W236" s="2">
        <v>1</v>
      </c>
      <c r="X236" s="2">
        <v>19.899999999999999</v>
      </c>
    </row>
    <row r="237" spans="1:24" ht="16" x14ac:dyDescent="0.25">
      <c r="A237" s="14">
        <v>2114</v>
      </c>
      <c r="B237" s="14" t="s">
        <v>688</v>
      </c>
      <c r="C237" s="39">
        <v>32.243600000000001</v>
      </c>
      <c r="D237" s="39">
        <v>-116.5844</v>
      </c>
      <c r="E237" s="2">
        <v>560</v>
      </c>
      <c r="F237" s="14">
        <v>14.9</v>
      </c>
      <c r="G237" s="2">
        <v>15.9</v>
      </c>
      <c r="H237" s="11">
        <f t="shared" si="8"/>
        <v>58.671586715867164</v>
      </c>
      <c r="I237" s="2">
        <f>4.1*100</f>
        <v>409.99999999999994</v>
      </c>
      <c r="J237" s="2">
        <v>30.2</v>
      </c>
      <c r="K237" s="25">
        <v>3.1</v>
      </c>
      <c r="L237" s="2">
        <f t="shared" si="9"/>
        <v>27.099999999999998</v>
      </c>
      <c r="M237" s="2">
        <v>20.2</v>
      </c>
      <c r="N237" s="2">
        <v>11.4</v>
      </c>
      <c r="O237" s="2">
        <v>15.2</v>
      </c>
      <c r="P237" s="2">
        <v>10.4</v>
      </c>
      <c r="Q237" s="14">
        <v>279.89999999999998</v>
      </c>
      <c r="R237" s="2">
        <v>73.599999999999994</v>
      </c>
      <c r="S237" s="25">
        <v>0.9</v>
      </c>
      <c r="T237" s="11">
        <f>(24.2*100)/24.3</f>
        <v>99.588477366255148</v>
      </c>
      <c r="U237" s="2">
        <v>10.7</v>
      </c>
      <c r="V237" s="2">
        <v>146.9</v>
      </c>
      <c r="W237" s="2">
        <v>21.2</v>
      </c>
      <c r="X237" s="2">
        <v>155.6</v>
      </c>
    </row>
    <row r="238" spans="1:24" ht="16" x14ac:dyDescent="0.25">
      <c r="A238" s="14">
        <v>2164</v>
      </c>
      <c r="B238" s="14" t="s">
        <v>689</v>
      </c>
      <c r="C238" s="41">
        <v>32.106299999999997</v>
      </c>
      <c r="D238" s="41">
        <v>-115.8522</v>
      </c>
      <c r="E238" s="2">
        <v>330</v>
      </c>
      <c r="F238" s="14">
        <v>17.3</v>
      </c>
      <c r="G238" s="2">
        <v>16.7</v>
      </c>
      <c r="H238" s="11">
        <f t="shared" si="8"/>
        <v>59.010600706713781</v>
      </c>
      <c r="I238" s="2">
        <f>4.2*100</f>
        <v>420</v>
      </c>
      <c r="J238" s="2">
        <v>33.1</v>
      </c>
      <c r="K238" s="25">
        <v>4.8</v>
      </c>
      <c r="L238" s="2">
        <f t="shared" si="9"/>
        <v>28.3</v>
      </c>
      <c r="M238" s="2">
        <v>23.1</v>
      </c>
      <c r="N238" s="2">
        <v>13.5</v>
      </c>
      <c r="O238" s="2">
        <v>17.100000000000001</v>
      </c>
      <c r="P238" s="2">
        <v>12.7</v>
      </c>
      <c r="Q238" s="14">
        <v>274.2</v>
      </c>
      <c r="R238" s="2">
        <v>73.8</v>
      </c>
      <c r="S238" s="25">
        <v>0.6</v>
      </c>
      <c r="T238" s="11">
        <f>(23.05*100)/23.8</f>
        <v>96.848739495798313</v>
      </c>
      <c r="U238" s="2">
        <v>5.5</v>
      </c>
      <c r="V238" s="2">
        <v>129.80000000000001</v>
      </c>
      <c r="W238" s="2">
        <v>26.1</v>
      </c>
      <c r="X238" s="2">
        <v>153.6</v>
      </c>
    </row>
    <row r="239" spans="1:24" ht="16" x14ac:dyDescent="0.25">
      <c r="A239" s="14">
        <v>2089</v>
      </c>
      <c r="B239" s="14" t="s">
        <v>690</v>
      </c>
      <c r="C239" s="41">
        <v>31.104099999999999</v>
      </c>
      <c r="D239" s="41">
        <v>-116.1683</v>
      </c>
      <c r="E239" s="2">
        <v>180</v>
      </c>
      <c r="F239" s="14">
        <v>17.3</v>
      </c>
      <c r="G239" s="2">
        <v>12.3</v>
      </c>
      <c r="H239" s="11">
        <f t="shared" si="8"/>
        <v>58.571428571428577</v>
      </c>
      <c r="I239" s="2">
        <f>3.2*100</f>
        <v>320</v>
      </c>
      <c r="J239" s="2">
        <v>27.8</v>
      </c>
      <c r="K239" s="25">
        <v>6.8</v>
      </c>
      <c r="L239" s="2">
        <f t="shared" si="9"/>
        <v>21</v>
      </c>
      <c r="M239" s="2">
        <v>21.8</v>
      </c>
      <c r="N239" s="2">
        <v>15.03</v>
      </c>
      <c r="O239" s="2">
        <v>17.399999999999999</v>
      </c>
      <c r="P239" s="2">
        <v>13.7</v>
      </c>
      <c r="Q239" s="14">
        <v>200.8</v>
      </c>
      <c r="R239" s="2">
        <v>44</v>
      </c>
      <c r="S239" s="25">
        <v>1.6</v>
      </c>
      <c r="T239" s="11">
        <f>(16.5*100)/17.7</f>
        <v>93.220338983050851</v>
      </c>
      <c r="U239" s="2">
        <v>12.3</v>
      </c>
      <c r="V239" s="2">
        <v>97.4</v>
      </c>
      <c r="W239" s="2">
        <v>15.2</v>
      </c>
      <c r="X239" s="2">
        <v>102.4</v>
      </c>
    </row>
    <row r="240" spans="1:24" ht="16" x14ac:dyDescent="0.25">
      <c r="A240" s="14">
        <v>2088</v>
      </c>
      <c r="B240" s="14" t="s">
        <v>691</v>
      </c>
      <c r="C240" s="41">
        <v>31.610199999999999</v>
      </c>
      <c r="D240" s="41">
        <v>-115.9375</v>
      </c>
      <c r="E240" s="19">
        <v>1000</v>
      </c>
      <c r="F240" s="2">
        <v>16.2</v>
      </c>
      <c r="G240" s="2">
        <v>18</v>
      </c>
      <c r="H240" s="11">
        <f t="shared" si="8"/>
        <v>57.692307692307701</v>
      </c>
      <c r="I240" s="2">
        <f>5.1*100</f>
        <v>509.99999999999994</v>
      </c>
      <c r="J240" s="2">
        <v>33.9</v>
      </c>
      <c r="K240" s="25">
        <v>2.7</v>
      </c>
      <c r="L240" s="2">
        <f t="shared" si="9"/>
        <v>31.2</v>
      </c>
      <c r="M240" s="2">
        <v>23</v>
      </c>
      <c r="N240" s="2">
        <v>12.4</v>
      </c>
      <c r="O240" s="2">
        <v>17.2</v>
      </c>
      <c r="P240" s="2">
        <v>10.5</v>
      </c>
      <c r="Q240" s="14">
        <v>282.7</v>
      </c>
      <c r="R240" s="2">
        <v>42.1</v>
      </c>
      <c r="S240" s="25">
        <v>0.1</v>
      </c>
      <c r="T240" s="11">
        <f>(16.1*100)/24.5</f>
        <v>65.714285714285722</v>
      </c>
      <c r="U240" s="2">
        <v>82.1</v>
      </c>
      <c r="V240" s="2">
        <v>82.7</v>
      </c>
      <c r="W240" s="2">
        <v>9.1</v>
      </c>
      <c r="X240" s="2">
        <v>117.8</v>
      </c>
    </row>
    <row r="241" spans="1:24" ht="16" x14ac:dyDescent="0.25">
      <c r="A241" s="14">
        <v>2091</v>
      </c>
      <c r="B241" s="14" t="s">
        <v>692</v>
      </c>
      <c r="C241" s="41">
        <v>31.287700000000001</v>
      </c>
      <c r="D241" s="41">
        <v>-116.26439999999999</v>
      </c>
      <c r="E241" s="2">
        <v>170</v>
      </c>
      <c r="F241" s="14">
        <v>15.9</v>
      </c>
      <c r="G241" s="2">
        <v>17.5</v>
      </c>
      <c r="H241" s="11">
        <f t="shared" si="8"/>
        <v>62.949640287769782</v>
      </c>
      <c r="I241" s="2">
        <f>3.4*100</f>
        <v>340</v>
      </c>
      <c r="J241" s="2">
        <v>30.3</v>
      </c>
      <c r="K241" s="25">
        <v>2.5</v>
      </c>
      <c r="L241" s="2">
        <f t="shared" si="9"/>
        <v>27.8</v>
      </c>
      <c r="M241" s="2">
        <v>20.6</v>
      </c>
      <c r="N241" s="2">
        <v>13.5</v>
      </c>
      <c r="O241" s="2">
        <v>16.03</v>
      </c>
      <c r="P241" s="2">
        <v>12</v>
      </c>
      <c r="Q241" s="14">
        <v>272.3</v>
      </c>
      <c r="R241" s="2">
        <v>58.3</v>
      </c>
      <c r="S241" s="25">
        <v>0.6</v>
      </c>
      <c r="T241" s="11">
        <f>(21.8*100)/23.6</f>
        <v>92.372881355932194</v>
      </c>
      <c r="U241" s="2">
        <v>11.3</v>
      </c>
      <c r="V241" s="2">
        <v>122.5</v>
      </c>
      <c r="W241" s="2">
        <v>19.100000000000001</v>
      </c>
      <c r="X241" s="2">
        <v>148.9</v>
      </c>
    </row>
    <row r="242" spans="1:24" ht="16" x14ac:dyDescent="0.25">
      <c r="A242" s="14">
        <v>2086</v>
      </c>
      <c r="B242" s="14" t="s">
        <v>693</v>
      </c>
      <c r="C242" s="41">
        <v>32.590499999999999</v>
      </c>
      <c r="D242" s="41">
        <v>-116.19159999999999</v>
      </c>
      <c r="E242" s="14">
        <v>860</v>
      </c>
      <c r="F242" s="14">
        <v>15.8</v>
      </c>
      <c r="G242" s="2">
        <v>19.600000000000001</v>
      </c>
      <c r="H242" s="11">
        <f t="shared" si="8"/>
        <v>53.698630136986303</v>
      </c>
      <c r="I242" s="2">
        <f>6.3*100</f>
        <v>630</v>
      </c>
      <c r="J242" s="2">
        <v>36.6</v>
      </c>
      <c r="K242" s="25">
        <v>0.1</v>
      </c>
      <c r="L242" s="2">
        <f t="shared" si="9"/>
        <v>36.5</v>
      </c>
      <c r="M242" s="2">
        <v>23.8</v>
      </c>
      <c r="N242" s="2">
        <v>11.5</v>
      </c>
      <c r="O242" s="2">
        <v>17.7</v>
      </c>
      <c r="P242" s="2">
        <v>8.6</v>
      </c>
      <c r="Q242" s="14">
        <v>215.6</v>
      </c>
      <c r="R242" s="2">
        <v>40.700000000000003</v>
      </c>
      <c r="S242" s="25">
        <v>0.8</v>
      </c>
      <c r="T242" s="11">
        <f>(13.5*100)/18.9</f>
        <v>71.428571428571431</v>
      </c>
      <c r="U242" s="2">
        <v>27.3</v>
      </c>
      <c r="V242" s="2">
        <v>82.2</v>
      </c>
      <c r="W242" s="2">
        <v>13.3</v>
      </c>
      <c r="X242" s="2">
        <v>97</v>
      </c>
    </row>
    <row r="243" spans="1:24" ht="16" x14ac:dyDescent="0.25">
      <c r="A243" s="14">
        <v>2012</v>
      </c>
      <c r="B243" s="14" t="s">
        <v>694</v>
      </c>
      <c r="C243" s="41">
        <v>28.3</v>
      </c>
      <c r="D243" s="41">
        <v>-114.0258</v>
      </c>
      <c r="E243" s="2">
        <v>20</v>
      </c>
      <c r="F243" s="14">
        <v>16.8</v>
      </c>
      <c r="G243" s="2">
        <v>10.3</v>
      </c>
      <c r="H243" s="11">
        <f t="shared" si="8"/>
        <v>52.020202020202021</v>
      </c>
      <c r="I243" s="2">
        <f>3.1*100</f>
        <v>310</v>
      </c>
      <c r="J243" s="2">
        <v>25.6</v>
      </c>
      <c r="K243" s="25">
        <v>5.8</v>
      </c>
      <c r="L243" s="2">
        <f t="shared" si="9"/>
        <v>19.8</v>
      </c>
      <c r="M243" s="2">
        <v>21.06</v>
      </c>
      <c r="N243" s="2">
        <v>14.5</v>
      </c>
      <c r="O243" s="2">
        <v>16.3</v>
      </c>
      <c r="P243" s="2">
        <v>13.3</v>
      </c>
      <c r="Q243" s="14">
        <v>64.900000000000006</v>
      </c>
      <c r="R243" s="2">
        <v>19.3</v>
      </c>
      <c r="S243" s="25">
        <v>0</v>
      </c>
      <c r="T243" s="11">
        <f>(6.09*100)/6.4</f>
        <v>95.15625</v>
      </c>
      <c r="U243" s="2">
        <v>4.2</v>
      </c>
      <c r="V243" s="2">
        <v>22.7</v>
      </c>
      <c r="W243" s="2">
        <v>0.9</v>
      </c>
      <c r="X243" s="2">
        <v>40.5</v>
      </c>
    </row>
    <row r="244" spans="1:24" ht="16" x14ac:dyDescent="0.25">
      <c r="A244" s="2">
        <v>2152</v>
      </c>
      <c r="B244" s="14" t="s">
        <v>695</v>
      </c>
      <c r="C244" s="41">
        <v>32.372700000000002</v>
      </c>
      <c r="D244" s="41">
        <v>-116.068</v>
      </c>
      <c r="E244" s="19">
        <v>1380</v>
      </c>
      <c r="F244" s="2">
        <v>12.1</v>
      </c>
      <c r="G244" s="2">
        <v>17</v>
      </c>
      <c r="H244" s="11">
        <f t="shared" si="8"/>
        <v>53.968253968253968</v>
      </c>
      <c r="I244" s="2">
        <f>5.5*100</f>
        <v>550</v>
      </c>
      <c r="J244" s="2">
        <v>30.7</v>
      </c>
      <c r="K244" s="25">
        <v>-0.8</v>
      </c>
      <c r="L244" s="2">
        <f t="shared" si="9"/>
        <v>31.5</v>
      </c>
      <c r="M244" s="2">
        <v>19.5</v>
      </c>
      <c r="N244" s="2">
        <v>7.9</v>
      </c>
      <c r="O244" s="2">
        <v>13.03</v>
      </c>
      <c r="P244" s="2">
        <v>6.2</v>
      </c>
      <c r="Q244" s="14">
        <v>308.3</v>
      </c>
      <c r="R244" s="2">
        <v>48.3</v>
      </c>
      <c r="S244" s="25">
        <v>2</v>
      </c>
      <c r="T244" s="11">
        <f>(16.7*100)/26.6</f>
        <v>62.781954887218042</v>
      </c>
      <c r="U244" s="2">
        <v>62.9</v>
      </c>
      <c r="V244" s="2">
        <v>110.5</v>
      </c>
      <c r="W244" s="2">
        <v>19.7</v>
      </c>
      <c r="X244" s="2">
        <v>131.5</v>
      </c>
    </row>
    <row r="245" spans="1:24" ht="16" x14ac:dyDescent="0.25">
      <c r="A245" s="14">
        <v>2120</v>
      </c>
      <c r="B245" s="14" t="s">
        <v>696</v>
      </c>
      <c r="C245" s="41">
        <v>31.072199999999999</v>
      </c>
      <c r="D245" s="41">
        <v>-116.20610000000001</v>
      </c>
      <c r="E245" s="2">
        <v>75</v>
      </c>
      <c r="F245" s="14">
        <v>16.100000000000001</v>
      </c>
      <c r="G245" s="2">
        <v>13.6</v>
      </c>
      <c r="H245" s="11">
        <f t="shared" si="8"/>
        <v>61.53846153846154</v>
      </c>
      <c r="I245" s="2">
        <f>3.07*100</f>
        <v>307</v>
      </c>
      <c r="J245" s="2">
        <v>26.9</v>
      </c>
      <c r="K245" s="25">
        <v>4.8</v>
      </c>
      <c r="L245" s="2">
        <f t="shared" si="9"/>
        <v>22.099999999999998</v>
      </c>
      <c r="M245" s="2">
        <v>20.3</v>
      </c>
      <c r="N245" s="2">
        <v>13.6</v>
      </c>
      <c r="O245" s="2">
        <v>15.9</v>
      </c>
      <c r="P245" s="2">
        <v>12.7</v>
      </c>
      <c r="Q245" s="14">
        <v>196.9</v>
      </c>
      <c r="R245" s="2">
        <v>49.5</v>
      </c>
      <c r="S245" s="25">
        <v>0.1</v>
      </c>
      <c r="T245" s="11">
        <f>(17.5*100)/17.4</f>
        <v>100.57471264367817</v>
      </c>
      <c r="U245" s="2">
        <v>4.0999999999999996</v>
      </c>
      <c r="V245" s="2">
        <v>90.9</v>
      </c>
      <c r="W245" s="2">
        <v>8</v>
      </c>
      <c r="X245" s="2">
        <v>124.9</v>
      </c>
    </row>
    <row r="246" spans="1:24" ht="16" x14ac:dyDescent="0.25">
      <c r="A246" s="14">
        <v>2111</v>
      </c>
      <c r="B246" s="14" t="s">
        <v>697</v>
      </c>
      <c r="C246" s="41">
        <v>30.517199999999999</v>
      </c>
      <c r="D246" s="41">
        <v>-115.93129999999999</v>
      </c>
      <c r="E246" s="2">
        <v>17</v>
      </c>
      <c r="F246" s="14">
        <v>17.2</v>
      </c>
      <c r="G246" s="2">
        <v>13.5</v>
      </c>
      <c r="H246" s="11">
        <f t="shared" si="8"/>
        <v>61.926605504587151</v>
      </c>
      <c r="I246" s="2">
        <f>2.8*100</f>
        <v>280</v>
      </c>
      <c r="J246" s="2">
        <v>27.6</v>
      </c>
      <c r="K246" s="25">
        <v>5.8</v>
      </c>
      <c r="L246" s="2">
        <f t="shared" si="9"/>
        <v>21.8</v>
      </c>
      <c r="M246" s="2">
        <v>21.03</v>
      </c>
      <c r="N246" s="2">
        <v>14.9</v>
      </c>
      <c r="O246" s="2">
        <v>16.7</v>
      </c>
      <c r="P246" s="2">
        <v>14.06</v>
      </c>
      <c r="Q246" s="14">
        <v>133.30000000000001</v>
      </c>
      <c r="R246" s="2">
        <v>36.9</v>
      </c>
      <c r="S246" s="25">
        <v>0.3</v>
      </c>
      <c r="T246" s="11">
        <f>(11.8*100)/12.1</f>
        <v>97.52066115702479</v>
      </c>
      <c r="U246" s="2">
        <v>5.6</v>
      </c>
      <c r="V246" s="2">
        <v>69.7</v>
      </c>
      <c r="W246" s="2">
        <v>5.9</v>
      </c>
      <c r="X246" s="2">
        <v>75.7</v>
      </c>
    </row>
    <row r="247" spans="1:24" ht="16" x14ac:dyDescent="0.25">
      <c r="A247" s="14">
        <v>2163</v>
      </c>
      <c r="B247" s="14" t="s">
        <v>698</v>
      </c>
      <c r="C247" s="41">
        <v>32.412700000000001</v>
      </c>
      <c r="D247" s="41">
        <v>-115.1919</v>
      </c>
      <c r="E247" s="2">
        <v>11.4</v>
      </c>
      <c r="F247" s="14">
        <v>23.2</v>
      </c>
      <c r="G247" s="2">
        <v>18.899999999999999</v>
      </c>
      <c r="H247" s="11">
        <f t="shared" si="8"/>
        <v>49.347258485639692</v>
      </c>
      <c r="I247" s="2">
        <f>7.7*100</f>
        <v>770</v>
      </c>
      <c r="J247" s="2">
        <v>43.4</v>
      </c>
      <c r="K247" s="25">
        <v>5.0999999999999996</v>
      </c>
      <c r="L247" s="2">
        <f t="shared" si="9"/>
        <v>38.299999999999997</v>
      </c>
      <c r="M247" s="2">
        <v>32.799999999999997</v>
      </c>
      <c r="N247" s="2">
        <v>18.2</v>
      </c>
      <c r="O247" s="2">
        <v>25.9</v>
      </c>
      <c r="P247" s="2">
        <v>13.9</v>
      </c>
      <c r="Q247" s="14">
        <v>51.2</v>
      </c>
      <c r="R247" s="25">
        <v>9.5</v>
      </c>
      <c r="S247" s="25">
        <v>0</v>
      </c>
      <c r="T247" s="11">
        <f>(3.2*100)/5.2</f>
        <v>61.538461538461533</v>
      </c>
      <c r="U247" s="2">
        <v>12.5</v>
      </c>
      <c r="V247" s="2">
        <v>13.3</v>
      </c>
      <c r="W247" s="2">
        <v>1.4</v>
      </c>
      <c r="X247" s="2">
        <v>22.2</v>
      </c>
    </row>
    <row r="248" spans="1:24" ht="16" x14ac:dyDescent="0.25">
      <c r="A248" s="14">
        <v>2092</v>
      </c>
      <c r="B248" s="14" t="s">
        <v>699</v>
      </c>
      <c r="C248" s="41">
        <v>31.331299999999999</v>
      </c>
      <c r="D248" s="41">
        <v>-115.5436</v>
      </c>
      <c r="E248" s="14">
        <v>968</v>
      </c>
      <c r="F248" s="14">
        <v>16.8</v>
      </c>
      <c r="G248" s="2">
        <v>16.899999999999999</v>
      </c>
      <c r="H248" s="11">
        <f t="shared" si="8"/>
        <v>55.228758169934643</v>
      </c>
      <c r="I248" s="2">
        <f>5.2*100</f>
        <v>520</v>
      </c>
      <c r="J248" s="2">
        <v>34.4</v>
      </c>
      <c r="K248" s="25">
        <v>3.8</v>
      </c>
      <c r="L248" s="2">
        <f t="shared" si="9"/>
        <v>30.599999999999998</v>
      </c>
      <c r="M248" s="2">
        <v>23.6</v>
      </c>
      <c r="N248" s="2">
        <v>15.3</v>
      </c>
      <c r="O248" s="2">
        <v>18.2</v>
      </c>
      <c r="P248" s="2">
        <v>11.06</v>
      </c>
      <c r="Q248" s="14">
        <v>250</v>
      </c>
      <c r="R248" s="2">
        <v>40.299999999999997</v>
      </c>
      <c r="S248" s="25">
        <v>2.2999999999999998</v>
      </c>
      <c r="T248" s="11">
        <f>(13.2*100)/21.8</f>
        <v>60.550458715596328</v>
      </c>
      <c r="U248" s="2">
        <v>77.400000000000006</v>
      </c>
      <c r="V248" s="2">
        <v>79.599999999999994</v>
      </c>
      <c r="W248" s="2">
        <v>14.1</v>
      </c>
      <c r="X248" s="2">
        <v>96.4</v>
      </c>
    </row>
    <row r="249" spans="1:24" ht="16" x14ac:dyDescent="0.25">
      <c r="A249" s="14">
        <v>2153</v>
      </c>
      <c r="B249" s="14" t="s">
        <v>700</v>
      </c>
      <c r="C249" s="41">
        <v>31.618600000000001</v>
      </c>
      <c r="D249" s="41">
        <v>-116.455</v>
      </c>
      <c r="E249" s="14">
        <v>195</v>
      </c>
      <c r="F249" s="14">
        <v>17.399999999999999</v>
      </c>
      <c r="G249" s="2">
        <v>17.3</v>
      </c>
      <c r="H249" s="11">
        <f t="shared" si="8"/>
        <v>58.644067796610166</v>
      </c>
      <c r="I249" s="2">
        <f>4.2*100</f>
        <v>420</v>
      </c>
      <c r="J249" s="2">
        <v>31.7</v>
      </c>
      <c r="K249" s="25">
        <v>2.2000000000000002</v>
      </c>
      <c r="L249" s="2">
        <f t="shared" si="9"/>
        <v>29.5</v>
      </c>
      <c r="M249" s="2">
        <v>22.9</v>
      </c>
      <c r="N249" s="2">
        <v>14.5</v>
      </c>
      <c r="O249" s="2">
        <v>18.3</v>
      </c>
      <c r="P249" s="2">
        <v>12.4</v>
      </c>
      <c r="Q249" s="14">
        <v>306.8</v>
      </c>
      <c r="R249" s="2">
        <v>78.900000000000006</v>
      </c>
      <c r="S249" s="25">
        <v>1.1000000000000001</v>
      </c>
      <c r="T249" s="11">
        <f>(26.9*100)/26.5</f>
        <v>101.50943396226415</v>
      </c>
      <c r="U249" s="2">
        <v>8.5</v>
      </c>
      <c r="V249" s="2">
        <v>152.30000000000001</v>
      </c>
      <c r="W249" s="2">
        <v>26.2</v>
      </c>
      <c r="X249" s="2">
        <v>181.1</v>
      </c>
    </row>
    <row r="250" spans="1:24" ht="16" x14ac:dyDescent="0.25">
      <c r="A250" s="14">
        <v>2093</v>
      </c>
      <c r="B250" s="14" t="s">
        <v>701</v>
      </c>
      <c r="C250" s="41">
        <v>32.356099999999998</v>
      </c>
      <c r="D250" s="41">
        <v>-115.7488</v>
      </c>
      <c r="E250" s="14">
        <v>780</v>
      </c>
      <c r="F250" s="14">
        <v>15.1</v>
      </c>
      <c r="G250" s="2">
        <v>20.3</v>
      </c>
      <c r="H250" s="11">
        <f t="shared" si="8"/>
        <v>57.67045454545454</v>
      </c>
      <c r="I250" s="2">
        <f>5.6*100</f>
        <v>560</v>
      </c>
      <c r="J250" s="2">
        <v>34.5</v>
      </c>
      <c r="K250" s="25">
        <v>-0.7</v>
      </c>
      <c r="L250" s="2">
        <f t="shared" si="9"/>
        <v>35.200000000000003</v>
      </c>
      <c r="M250" s="2">
        <v>22.9</v>
      </c>
      <c r="N250" s="2">
        <v>11.06</v>
      </c>
      <c r="O250" s="2">
        <v>15.7</v>
      </c>
      <c r="P250" s="2">
        <v>9.06</v>
      </c>
      <c r="Q250" s="14">
        <v>225.7</v>
      </c>
      <c r="R250" s="2">
        <v>43.5</v>
      </c>
      <c r="S250" s="25">
        <v>1.3</v>
      </c>
      <c r="T250" s="11">
        <f>(14.5*100)/19.8</f>
        <v>73.232323232323225</v>
      </c>
      <c r="U250" s="2">
        <v>39.9</v>
      </c>
      <c r="V250" s="2">
        <v>85.9</v>
      </c>
      <c r="W250" s="2">
        <v>13.9</v>
      </c>
      <c r="X250" s="2">
        <v>113.8</v>
      </c>
    </row>
    <row r="251" spans="1:24" ht="16" x14ac:dyDescent="0.25">
      <c r="A251" s="14">
        <v>2079</v>
      </c>
      <c r="B251" s="14" t="s">
        <v>702</v>
      </c>
      <c r="C251" s="41">
        <v>31.8355</v>
      </c>
      <c r="D251" s="41">
        <v>-116.2038</v>
      </c>
      <c r="E251" s="14">
        <v>710</v>
      </c>
      <c r="F251" s="14">
        <v>17.8</v>
      </c>
      <c r="G251" s="2">
        <v>13.8</v>
      </c>
      <c r="H251" s="11">
        <f t="shared" si="8"/>
        <v>56.557377049180332</v>
      </c>
      <c r="I251" s="2">
        <f>3.8*100</f>
        <v>380</v>
      </c>
      <c r="J251" s="2">
        <v>30.3</v>
      </c>
      <c r="K251" s="25">
        <v>5.9</v>
      </c>
      <c r="L251" s="2">
        <f t="shared" si="9"/>
        <v>24.4</v>
      </c>
      <c r="M251" s="2">
        <v>22.9</v>
      </c>
      <c r="N251" s="2">
        <v>14.8</v>
      </c>
      <c r="O251" s="2">
        <v>18.2</v>
      </c>
      <c r="P251" s="2">
        <v>13.4</v>
      </c>
      <c r="Q251" s="14">
        <v>267.89999999999998</v>
      </c>
      <c r="R251" s="2">
        <v>56.4</v>
      </c>
      <c r="S251" s="25">
        <v>1</v>
      </c>
      <c r="T251" s="11">
        <f>(21.6*100)/23.3</f>
        <v>92.703862660944196</v>
      </c>
      <c r="U251" s="2">
        <v>5.8</v>
      </c>
      <c r="V251" s="2">
        <v>121.9</v>
      </c>
      <c r="W251" s="2">
        <v>26.2</v>
      </c>
      <c r="X251" s="2">
        <v>151.9</v>
      </c>
    </row>
    <row r="252" spans="1:24" ht="16" x14ac:dyDescent="0.25">
      <c r="A252" s="14">
        <v>2014</v>
      </c>
      <c r="B252" s="14" t="s">
        <v>703</v>
      </c>
      <c r="C252" s="41">
        <v>31.593299999999999</v>
      </c>
      <c r="D252" s="41">
        <v>-116.0544</v>
      </c>
      <c r="E252" s="19">
        <v>1115</v>
      </c>
      <c r="F252" s="2">
        <v>14.5</v>
      </c>
      <c r="G252" s="2">
        <v>18.2</v>
      </c>
      <c r="H252" s="11">
        <f t="shared" si="8"/>
        <v>59.090909090909079</v>
      </c>
      <c r="I252" s="2">
        <f>4.9*100</f>
        <v>490.00000000000006</v>
      </c>
      <c r="J252" s="2">
        <v>32.200000000000003</v>
      </c>
      <c r="K252" s="25">
        <v>1.4</v>
      </c>
      <c r="L252" s="2">
        <f t="shared" si="9"/>
        <v>30.800000000000004</v>
      </c>
      <c r="M252" s="2">
        <v>21.1</v>
      </c>
      <c r="N252" s="2">
        <v>10.8</v>
      </c>
      <c r="O252" s="2">
        <v>15.3</v>
      </c>
      <c r="P252" s="2">
        <v>9.3000000000000007</v>
      </c>
      <c r="Q252" s="14">
        <v>279.39999999999998</v>
      </c>
      <c r="R252" s="2">
        <v>50</v>
      </c>
      <c r="S252" s="25">
        <v>0</v>
      </c>
      <c r="T252" s="11">
        <f>(16.3*100)/24.2</f>
        <v>67.355371900826455</v>
      </c>
      <c r="U252" s="2">
        <v>64.8</v>
      </c>
      <c r="V252" s="2">
        <v>92.1</v>
      </c>
      <c r="W252" s="2">
        <v>14</v>
      </c>
      <c r="X252" s="2">
        <v>103.3</v>
      </c>
    </row>
    <row r="253" spans="1:24" ht="16" x14ac:dyDescent="0.25">
      <c r="A253" s="14">
        <v>2015</v>
      </c>
      <c r="B253" s="14" t="s">
        <v>704</v>
      </c>
      <c r="C253" s="41">
        <v>28.028600000000001</v>
      </c>
      <c r="D253" s="41">
        <v>-113.3963</v>
      </c>
      <c r="E253" s="14">
        <v>288</v>
      </c>
      <c r="F253" s="2">
        <v>21.2</v>
      </c>
      <c r="G253" s="2">
        <v>15.5</v>
      </c>
      <c r="H253" s="11">
        <f t="shared" si="8"/>
        <v>62.5</v>
      </c>
      <c r="I253" s="2">
        <f>3.5*100</f>
        <v>350</v>
      </c>
      <c r="J253" s="2">
        <v>35</v>
      </c>
      <c r="K253" s="25">
        <v>10.199999999999999</v>
      </c>
      <c r="L253" s="2">
        <f t="shared" si="9"/>
        <v>24.8</v>
      </c>
      <c r="M253" s="2">
        <v>26.2</v>
      </c>
      <c r="N253" s="2">
        <v>18.5</v>
      </c>
      <c r="O253" s="2">
        <v>21.03</v>
      </c>
      <c r="P253" s="2">
        <v>17.3</v>
      </c>
      <c r="Q253" s="14">
        <v>101.1</v>
      </c>
      <c r="R253" s="2">
        <v>22.9</v>
      </c>
      <c r="S253" s="25">
        <v>0</v>
      </c>
      <c r="T253" s="11">
        <f>(6.6*100)/9.4</f>
        <v>70.212765957446805</v>
      </c>
      <c r="U253" s="2">
        <v>28.1</v>
      </c>
      <c r="V253" s="2">
        <v>23.2</v>
      </c>
      <c r="W253" s="2">
        <v>2.5</v>
      </c>
      <c r="X253" s="2">
        <v>47.8</v>
      </c>
    </row>
    <row r="254" spans="1:24" ht="16" x14ac:dyDescent="0.25">
      <c r="A254" s="14">
        <v>2016</v>
      </c>
      <c r="B254" s="14" t="s">
        <v>705</v>
      </c>
      <c r="C254" s="41">
        <v>28.302499999999998</v>
      </c>
      <c r="D254" s="41">
        <v>-112.8783</v>
      </c>
      <c r="E254" s="2">
        <v>50</v>
      </c>
      <c r="F254" s="14">
        <v>23.5</v>
      </c>
      <c r="G254" s="2">
        <v>11.7</v>
      </c>
      <c r="H254" s="11">
        <f t="shared" si="8"/>
        <v>46.062992125984252</v>
      </c>
      <c r="I254" s="2">
        <f>5.6*100</f>
        <v>560</v>
      </c>
      <c r="J254" s="2">
        <v>36.299999999999997</v>
      </c>
      <c r="K254" s="25">
        <v>10.9</v>
      </c>
      <c r="L254" s="2">
        <f t="shared" si="9"/>
        <v>25.4</v>
      </c>
      <c r="M254" s="2">
        <v>30.8</v>
      </c>
      <c r="N254" s="2">
        <v>19.2</v>
      </c>
      <c r="O254" s="2">
        <v>24.4</v>
      </c>
      <c r="P254" s="2">
        <v>16.899999999999999</v>
      </c>
      <c r="Q254" s="14">
        <v>96.4</v>
      </c>
      <c r="R254" s="2">
        <v>28</v>
      </c>
      <c r="S254" s="25">
        <v>0</v>
      </c>
      <c r="T254" s="11">
        <f>(8.7*100)/9.3</f>
        <v>93.548387096774178</v>
      </c>
      <c r="U254" s="2">
        <v>57.3</v>
      </c>
      <c r="V254" s="2">
        <v>8.6999999999999993</v>
      </c>
      <c r="W254" s="2">
        <v>1.2</v>
      </c>
      <c r="X254" s="2">
        <v>26.4</v>
      </c>
    </row>
    <row r="255" spans="1:24" ht="16" x14ac:dyDescent="0.25">
      <c r="A255" s="14">
        <v>2124</v>
      </c>
      <c r="B255" s="14" t="s">
        <v>706</v>
      </c>
      <c r="C255" s="41">
        <v>32.490499999999997</v>
      </c>
      <c r="D255" s="41">
        <v>-116.68380000000001</v>
      </c>
      <c r="E255" s="14">
        <v>300</v>
      </c>
      <c r="F255" s="14">
        <v>18.100000000000001</v>
      </c>
      <c r="G255" s="2">
        <v>14.3</v>
      </c>
      <c r="H255" s="11">
        <f t="shared" si="8"/>
        <v>57.661290322580648</v>
      </c>
      <c r="I255" s="2">
        <f>3.7*100</f>
        <v>370</v>
      </c>
      <c r="J255" s="2">
        <v>31.9</v>
      </c>
      <c r="K255" s="25">
        <v>7.1</v>
      </c>
      <c r="L255" s="2">
        <f t="shared" si="9"/>
        <v>24.799999999999997</v>
      </c>
      <c r="M255" s="2">
        <v>23.2</v>
      </c>
      <c r="N255" s="2">
        <v>14.9</v>
      </c>
      <c r="O255" s="2">
        <v>18.2</v>
      </c>
      <c r="P255" s="2">
        <v>13.6</v>
      </c>
      <c r="Q255" s="14">
        <v>237.5</v>
      </c>
      <c r="R255" s="2">
        <v>49.5</v>
      </c>
      <c r="S255" s="25">
        <v>1.1000000000000001</v>
      </c>
      <c r="T255" s="11">
        <f>(18.2*100)/20.7</f>
        <v>87.922705314009661</v>
      </c>
      <c r="U255" s="2">
        <v>7.7</v>
      </c>
      <c r="V255" s="2">
        <v>105.3</v>
      </c>
      <c r="W255" s="2">
        <v>20.8</v>
      </c>
      <c r="X255" s="2">
        <v>118.7</v>
      </c>
    </row>
    <row r="256" spans="1:24" ht="16" x14ac:dyDescent="0.25">
      <c r="A256" s="14">
        <v>2101</v>
      </c>
      <c r="B256" s="14" t="s">
        <v>707</v>
      </c>
      <c r="C256" s="41">
        <v>32.575200000000002</v>
      </c>
      <c r="D256" s="41">
        <v>-115.7419</v>
      </c>
      <c r="E256" s="2">
        <v>50</v>
      </c>
      <c r="F256" s="14">
        <v>24.5</v>
      </c>
      <c r="G256" s="2">
        <v>14.2</v>
      </c>
      <c r="H256" s="11">
        <f t="shared" si="8"/>
        <v>40.571428571428569</v>
      </c>
      <c r="I256" s="2">
        <f>7.2*100</f>
        <v>720</v>
      </c>
      <c r="J256" s="2">
        <v>42.2</v>
      </c>
      <c r="K256" s="25">
        <v>7.2</v>
      </c>
      <c r="L256" s="2">
        <f t="shared" si="9"/>
        <v>35</v>
      </c>
      <c r="M256" s="2">
        <v>33.6</v>
      </c>
      <c r="N256" s="2">
        <v>20.3</v>
      </c>
      <c r="O256" s="2">
        <v>27.3</v>
      </c>
      <c r="P256" s="2">
        <v>15.4</v>
      </c>
      <c r="Q256" s="14">
        <v>49.3</v>
      </c>
      <c r="R256" s="2">
        <v>13.4</v>
      </c>
      <c r="S256" s="2">
        <v>0</v>
      </c>
      <c r="T256" s="11">
        <f>(4.3*100)/5.1</f>
        <v>84.313725490196077</v>
      </c>
      <c r="U256" s="2">
        <v>18.600000000000001</v>
      </c>
      <c r="V256" s="2">
        <v>19.100000000000001</v>
      </c>
      <c r="W256" s="2">
        <v>0.8</v>
      </c>
      <c r="X256" s="2">
        <v>19.8</v>
      </c>
    </row>
    <row r="257" spans="1:24" ht="16" x14ac:dyDescent="0.25">
      <c r="A257" s="14">
        <v>2104</v>
      </c>
      <c r="B257" s="14" t="s">
        <v>708</v>
      </c>
      <c r="C257" s="41">
        <v>31.790199999999999</v>
      </c>
      <c r="D257" s="41">
        <v>-116.58799999999999</v>
      </c>
      <c r="E257" s="2">
        <v>8</v>
      </c>
      <c r="F257" s="14">
        <v>16.8</v>
      </c>
      <c r="G257" s="2">
        <v>8.1999999999999993</v>
      </c>
      <c r="H257" s="11">
        <f t="shared" si="8"/>
        <v>49.397590361445779</v>
      </c>
      <c r="I257" s="2">
        <f>2.8*100</f>
        <v>280</v>
      </c>
      <c r="J257" s="2">
        <v>24.1</v>
      </c>
      <c r="K257" s="25">
        <v>7.5</v>
      </c>
      <c r="L257" s="2">
        <f t="shared" si="9"/>
        <v>16.600000000000001</v>
      </c>
      <c r="M257" s="2">
        <v>20.8</v>
      </c>
      <c r="N257" s="6" t="s">
        <v>924</v>
      </c>
      <c r="O257" s="2">
        <v>16.899999999999999</v>
      </c>
      <c r="P257" s="2">
        <v>13.2</v>
      </c>
      <c r="Q257" s="14">
        <v>191.8</v>
      </c>
      <c r="R257" s="2">
        <v>49.6</v>
      </c>
      <c r="S257" s="25">
        <v>0.6</v>
      </c>
      <c r="T257" s="11">
        <f>(16.4*100)/16.9</f>
        <v>97.041420118343197</v>
      </c>
      <c r="U257" s="2">
        <v>3.8</v>
      </c>
      <c r="V257" s="2">
        <v>99.5</v>
      </c>
      <c r="W257" s="2">
        <v>16.399999999999999</v>
      </c>
      <c r="X257" s="2">
        <v>105.4</v>
      </c>
    </row>
    <row r="258" spans="1:24" ht="16" x14ac:dyDescent="0.25">
      <c r="A258" s="29">
        <v>2156</v>
      </c>
      <c r="B258" s="28" t="s">
        <v>709</v>
      </c>
      <c r="C258" s="43">
        <v>32.472200000000001</v>
      </c>
      <c r="D258" s="43">
        <v>-116.8211</v>
      </c>
      <c r="E258" s="6">
        <v>250</v>
      </c>
      <c r="F258" s="29">
        <v>18.2</v>
      </c>
      <c r="G258" s="6">
        <v>14.3</v>
      </c>
      <c r="H258" s="30">
        <f t="shared" si="8"/>
        <v>59.583333333333336</v>
      </c>
      <c r="I258" s="6">
        <f>3.4*100</f>
        <v>340</v>
      </c>
      <c r="J258" s="6">
        <v>31.6</v>
      </c>
      <c r="K258" s="31">
        <v>7.6</v>
      </c>
      <c r="L258" s="6">
        <f t="shared" si="9"/>
        <v>24</v>
      </c>
      <c r="M258" s="6">
        <v>22.9</v>
      </c>
      <c r="N258" s="6">
        <v>15.3</v>
      </c>
      <c r="O258" s="6">
        <v>18.5</v>
      </c>
      <c r="P258" s="6">
        <v>14.1</v>
      </c>
      <c r="Q258" s="29">
        <v>213.1</v>
      </c>
      <c r="R258" s="6">
        <v>56.2</v>
      </c>
      <c r="S258" s="31">
        <v>0.4</v>
      </c>
      <c r="T258" s="30">
        <f>(19.01*100)/18.7</f>
        <v>101.6577540106952</v>
      </c>
      <c r="U258" s="6">
        <v>3.8</v>
      </c>
      <c r="V258" s="6">
        <v>108.9</v>
      </c>
      <c r="W258" s="6">
        <v>16.7</v>
      </c>
      <c r="X258" s="6">
        <v>127.5</v>
      </c>
    </row>
    <row r="259" spans="1:24" ht="16" x14ac:dyDescent="0.25">
      <c r="A259" s="14">
        <v>2121</v>
      </c>
      <c r="B259" s="14" t="s">
        <v>710</v>
      </c>
      <c r="C259" s="41">
        <v>32.516300000000001</v>
      </c>
      <c r="D259" s="41">
        <v>-116.3027</v>
      </c>
      <c r="E259" s="14">
        <v>960</v>
      </c>
      <c r="F259" s="14">
        <v>15.7</v>
      </c>
      <c r="G259" s="2">
        <v>13.5</v>
      </c>
      <c r="H259" s="11">
        <f t="shared" si="8"/>
        <v>45.91836734693878</v>
      </c>
      <c r="I259" s="2">
        <f>5.9*100</f>
        <v>590</v>
      </c>
      <c r="J259" s="2">
        <v>32.9</v>
      </c>
      <c r="K259" s="25">
        <v>3.5</v>
      </c>
      <c r="L259" s="2">
        <f t="shared" si="9"/>
        <v>29.4</v>
      </c>
      <c r="M259" s="2">
        <v>23.9</v>
      </c>
      <c r="N259" s="2">
        <v>10.8</v>
      </c>
      <c r="O259" s="2">
        <v>16.7</v>
      </c>
      <c r="P259" s="2">
        <v>8.9</v>
      </c>
      <c r="Q259" s="14">
        <v>317</v>
      </c>
      <c r="R259" s="2">
        <v>60.8</v>
      </c>
      <c r="S259" s="25">
        <v>1.7</v>
      </c>
      <c r="T259" s="11">
        <f>(21.1*100)/27.4</f>
        <v>77.007299270072991</v>
      </c>
      <c r="U259" s="2">
        <v>40.6</v>
      </c>
      <c r="V259" s="2">
        <v>130.9</v>
      </c>
      <c r="W259" s="2">
        <v>25</v>
      </c>
      <c r="X259" s="2">
        <v>155.6</v>
      </c>
    </row>
    <row r="260" spans="1:24" ht="16" x14ac:dyDescent="0.25">
      <c r="A260" s="14">
        <v>2020</v>
      </c>
      <c r="B260" s="14" t="s">
        <v>711</v>
      </c>
      <c r="C260" s="41">
        <v>32.127499999999998</v>
      </c>
      <c r="D260" s="41">
        <v>-115.27800000000001</v>
      </c>
      <c r="E260" s="2">
        <v>15</v>
      </c>
      <c r="F260" s="14">
        <v>21.4</v>
      </c>
      <c r="G260" s="2">
        <v>19.100000000000001</v>
      </c>
      <c r="H260" s="11">
        <f t="shared" si="8"/>
        <v>49.354005167958661</v>
      </c>
      <c r="I260" s="2">
        <f>7.2*100</f>
        <v>720</v>
      </c>
      <c r="J260" s="2">
        <v>43.9</v>
      </c>
      <c r="K260" s="25">
        <v>5.2</v>
      </c>
      <c r="L260" s="2">
        <f t="shared" si="9"/>
        <v>38.699999999999996</v>
      </c>
      <c r="M260" s="2">
        <v>30.3</v>
      </c>
      <c r="N260" s="2">
        <v>16.100000000000001</v>
      </c>
      <c r="O260" s="2">
        <v>23.7</v>
      </c>
      <c r="P260" s="2">
        <v>12.9</v>
      </c>
      <c r="Q260" s="14">
        <v>59</v>
      </c>
      <c r="R260" s="2">
        <v>11.4</v>
      </c>
      <c r="S260" s="25">
        <v>0</v>
      </c>
      <c r="T260" s="11">
        <f>(3.6*100)/5.9</f>
        <v>61.016949152542367</v>
      </c>
      <c r="U260" s="2">
        <v>21</v>
      </c>
      <c r="V260" s="2">
        <v>15.2</v>
      </c>
      <c r="W260" s="2">
        <v>2.4</v>
      </c>
      <c r="X260" s="2">
        <v>21</v>
      </c>
    </row>
    <row r="261" spans="1:24" ht="16" x14ac:dyDescent="0.25">
      <c r="A261" s="14">
        <v>2021</v>
      </c>
      <c r="B261" s="14" t="s">
        <v>712</v>
      </c>
      <c r="C261" s="41">
        <v>32.183300000000003</v>
      </c>
      <c r="D261" s="41">
        <v>-116.2916</v>
      </c>
      <c r="E261" s="19">
        <v>1320</v>
      </c>
      <c r="F261" s="14">
        <v>12.7</v>
      </c>
      <c r="G261" s="2">
        <v>14.4</v>
      </c>
      <c r="H261" s="11">
        <f t="shared" si="8"/>
        <v>56.470588235294116</v>
      </c>
      <c r="I261" s="2">
        <f>3.8*100</f>
        <v>380</v>
      </c>
      <c r="J261" s="2">
        <v>27.7</v>
      </c>
      <c r="K261" s="25">
        <v>2.2000000000000002</v>
      </c>
      <c r="L261" s="2">
        <f t="shared" si="9"/>
        <v>25.5</v>
      </c>
      <c r="M261" s="2">
        <v>17.899999999999999</v>
      </c>
      <c r="N261" s="2">
        <v>10</v>
      </c>
      <c r="O261" s="2">
        <v>13.3</v>
      </c>
      <c r="P261" s="2">
        <v>8.4</v>
      </c>
      <c r="Q261" s="14">
        <v>486.1</v>
      </c>
      <c r="R261" s="2">
        <v>87.6</v>
      </c>
      <c r="S261" s="25">
        <v>1.6</v>
      </c>
      <c r="T261" s="11">
        <f>(31.09*100)/41.5</f>
        <v>74.915662650602414</v>
      </c>
      <c r="U261" s="2">
        <v>65.3</v>
      </c>
      <c r="V261" s="2">
        <v>198.7</v>
      </c>
      <c r="W261" s="2">
        <v>32.299999999999997</v>
      </c>
      <c r="X261" s="2">
        <v>226.1</v>
      </c>
    </row>
    <row r="262" spans="1:24" ht="16" x14ac:dyDescent="0.25">
      <c r="A262" s="14">
        <v>2084</v>
      </c>
      <c r="B262" s="14" t="s">
        <v>713</v>
      </c>
      <c r="C262" s="41">
        <v>29.967500000000001</v>
      </c>
      <c r="D262" s="41">
        <v>-115.1908</v>
      </c>
      <c r="E262" s="14">
        <v>517</v>
      </c>
      <c r="F262" s="14">
        <v>19.399999999999999</v>
      </c>
      <c r="G262" s="2">
        <v>17.8</v>
      </c>
      <c r="H262" s="11">
        <f t="shared" si="8"/>
        <v>57.234726688102896</v>
      </c>
      <c r="I262" s="2">
        <f>5.03*100</f>
        <v>503</v>
      </c>
      <c r="J262" s="2">
        <v>36.799999999999997</v>
      </c>
      <c r="K262" s="25">
        <v>5.7</v>
      </c>
      <c r="L262" s="2">
        <f t="shared" si="9"/>
        <v>31.099999999999998</v>
      </c>
      <c r="M262" s="2">
        <v>26.3</v>
      </c>
      <c r="N262" s="2">
        <v>15.6</v>
      </c>
      <c r="O262" s="2">
        <v>19.8</v>
      </c>
      <c r="P262" s="2">
        <v>13.8</v>
      </c>
      <c r="Q262" s="14">
        <v>130.19999999999999</v>
      </c>
      <c r="R262" s="25">
        <v>24.8</v>
      </c>
      <c r="S262" s="25">
        <v>0</v>
      </c>
      <c r="T262" s="11">
        <f>(10.1*100)/11.8</f>
        <v>85.593220338983045</v>
      </c>
      <c r="U262" s="2">
        <v>12.3</v>
      </c>
      <c r="V262" s="2">
        <v>47.7</v>
      </c>
      <c r="W262" s="2">
        <v>4.2</v>
      </c>
      <c r="X262" s="2">
        <v>75</v>
      </c>
    </row>
    <row r="263" spans="1:24" ht="16" x14ac:dyDescent="0.25">
      <c r="A263" s="14">
        <v>2022</v>
      </c>
      <c r="B263" s="14" t="s">
        <v>714</v>
      </c>
      <c r="C263" s="41">
        <v>30.0594</v>
      </c>
      <c r="D263" s="41">
        <v>-115.72329999999999</v>
      </c>
      <c r="E263" s="2">
        <v>40</v>
      </c>
      <c r="F263" s="14">
        <v>19</v>
      </c>
      <c r="G263" s="2">
        <v>14.7</v>
      </c>
      <c r="H263" s="11">
        <f t="shared" si="8"/>
        <v>66.515837104072389</v>
      </c>
      <c r="I263" s="2">
        <f>2.2*100</f>
        <v>220.00000000000003</v>
      </c>
      <c r="J263" s="2">
        <v>30.1</v>
      </c>
      <c r="K263" s="25">
        <v>8</v>
      </c>
      <c r="L263" s="2">
        <f t="shared" si="9"/>
        <v>22.1</v>
      </c>
      <c r="M263" s="2">
        <v>21.8</v>
      </c>
      <c r="N263" s="2">
        <v>18</v>
      </c>
      <c r="O263" s="2">
        <v>19.600000000000001</v>
      </c>
      <c r="P263" s="2">
        <v>16.2</v>
      </c>
      <c r="Q263" s="14">
        <v>197.4</v>
      </c>
      <c r="R263" s="25">
        <v>46.4</v>
      </c>
      <c r="S263" s="25">
        <v>0.9</v>
      </c>
      <c r="T263" s="11">
        <f>(16.7*100)/17.4</f>
        <v>95.977011494252878</v>
      </c>
      <c r="U263" s="2">
        <v>7.2</v>
      </c>
      <c r="V263" s="2">
        <v>86.3</v>
      </c>
      <c r="W263" s="2">
        <v>11.5</v>
      </c>
      <c r="X263" s="2">
        <v>116.4</v>
      </c>
    </row>
    <row r="264" spans="1:24" ht="16" x14ac:dyDescent="0.25">
      <c r="A264" s="14">
        <v>2023</v>
      </c>
      <c r="B264" s="14" t="s">
        <v>715</v>
      </c>
      <c r="C264" s="41">
        <v>30.320499999999999</v>
      </c>
      <c r="D264" s="41">
        <v>-115.8205</v>
      </c>
      <c r="E264" s="14">
        <v>26</v>
      </c>
      <c r="F264" s="14">
        <v>16</v>
      </c>
      <c r="G264" s="2">
        <v>11.9</v>
      </c>
      <c r="H264" s="11">
        <f t="shared" si="8"/>
        <v>62.631578947368425</v>
      </c>
      <c r="I264" s="2">
        <f>2.5*100</f>
        <v>250</v>
      </c>
      <c r="J264" s="2">
        <v>25</v>
      </c>
      <c r="K264" s="25">
        <v>6</v>
      </c>
      <c r="L264" s="2">
        <f t="shared" si="9"/>
        <v>19</v>
      </c>
      <c r="M264" s="2">
        <v>19.399999999999999</v>
      </c>
      <c r="N264" s="2">
        <v>14</v>
      </c>
      <c r="O264" s="2">
        <v>15.8</v>
      </c>
      <c r="P264" s="2">
        <v>13.06</v>
      </c>
      <c r="Q264" s="14">
        <v>97.7</v>
      </c>
      <c r="R264" s="25">
        <v>21.9</v>
      </c>
      <c r="S264" s="25">
        <v>0.2</v>
      </c>
      <c r="T264" s="11">
        <f>(8.2*100)/9.1</f>
        <v>90.109890109890102</v>
      </c>
      <c r="U264" s="2">
        <v>4.0999999999999996</v>
      </c>
      <c r="V264" s="2">
        <v>45.2</v>
      </c>
      <c r="W264" s="2">
        <v>4.4000000000000004</v>
      </c>
      <c r="X264" s="2">
        <v>50.9</v>
      </c>
    </row>
    <row r="265" spans="1:24" ht="16" x14ac:dyDescent="0.25">
      <c r="A265" s="14">
        <v>2024</v>
      </c>
      <c r="B265" s="14" t="s">
        <v>716</v>
      </c>
      <c r="C265" s="41">
        <v>32.296300000000002</v>
      </c>
      <c r="D265" s="41">
        <v>-116.53440000000001</v>
      </c>
      <c r="E265" s="14">
        <v>380</v>
      </c>
      <c r="F265" s="14">
        <v>18</v>
      </c>
      <c r="G265" s="2">
        <v>19.8</v>
      </c>
      <c r="H265" s="11">
        <f t="shared" si="8"/>
        <v>58.064516129032263</v>
      </c>
      <c r="I265" s="2">
        <f>5.1*100</f>
        <v>509.99999999999994</v>
      </c>
      <c r="J265" s="2">
        <v>37.1</v>
      </c>
      <c r="K265" s="25">
        <v>3</v>
      </c>
      <c r="L265" s="2">
        <f t="shared" si="9"/>
        <v>34.1</v>
      </c>
      <c r="M265" s="2">
        <v>24.9</v>
      </c>
      <c r="N265" s="2">
        <v>13.8</v>
      </c>
      <c r="O265" s="2">
        <v>18.8</v>
      </c>
      <c r="P265" s="2">
        <v>14.4</v>
      </c>
      <c r="Q265" s="14">
        <v>204.3</v>
      </c>
      <c r="R265" s="2">
        <v>67</v>
      </c>
      <c r="S265" s="25">
        <v>1.2</v>
      </c>
      <c r="T265" s="11">
        <f>(18.6*100)/18.02</f>
        <v>103.21864594894564</v>
      </c>
      <c r="U265" s="2">
        <v>6.5</v>
      </c>
      <c r="V265" s="2">
        <v>104.6</v>
      </c>
      <c r="W265" s="2">
        <v>17.899999999999999</v>
      </c>
      <c r="X265" s="2">
        <v>131.6</v>
      </c>
    </row>
    <row r="266" spans="1:24" ht="16" x14ac:dyDescent="0.25">
      <c r="A266" s="14">
        <v>2025</v>
      </c>
      <c r="B266" s="14" t="s">
        <v>717</v>
      </c>
      <c r="C266" s="41">
        <v>31.857700000000001</v>
      </c>
      <c r="D266" s="41">
        <v>-116.6058</v>
      </c>
      <c r="E266" s="14">
        <v>21</v>
      </c>
      <c r="F266" s="14">
        <v>17.100000000000001</v>
      </c>
      <c r="G266" s="2">
        <v>10.6</v>
      </c>
      <c r="H266" s="11">
        <f t="shared" si="8"/>
        <v>55.208333333333329</v>
      </c>
      <c r="I266" s="2">
        <f>3.1*100</f>
        <v>310</v>
      </c>
      <c r="J266" s="2">
        <v>26.1</v>
      </c>
      <c r="K266" s="25">
        <v>6.9</v>
      </c>
      <c r="L266" s="2">
        <f t="shared" si="9"/>
        <v>19.200000000000003</v>
      </c>
      <c r="M266" s="2">
        <v>21.4</v>
      </c>
      <c r="N266" s="2">
        <v>14.5</v>
      </c>
      <c r="O266" s="2">
        <v>17.2</v>
      </c>
      <c r="P266" s="2">
        <v>13.5</v>
      </c>
      <c r="Q266" s="14">
        <v>246.7</v>
      </c>
      <c r="R266" s="25">
        <v>59.2</v>
      </c>
      <c r="S266" s="25">
        <v>0.6</v>
      </c>
      <c r="T266" s="11">
        <f>(19.4*100)/21.5</f>
        <v>90.232558139534873</v>
      </c>
      <c r="U266" s="2">
        <v>2.7</v>
      </c>
      <c r="V266" s="2">
        <v>101.6</v>
      </c>
      <c r="W266" s="2">
        <v>20.8</v>
      </c>
      <c r="X266" s="2">
        <v>148.80000000000001</v>
      </c>
    </row>
    <row r="267" spans="1:24" ht="16" x14ac:dyDescent="0.25">
      <c r="A267" s="14">
        <v>2110</v>
      </c>
      <c r="B267" s="14" t="s">
        <v>718</v>
      </c>
      <c r="C267" s="41">
        <v>29.967199999999998</v>
      </c>
      <c r="D267" s="41">
        <v>-115.09690000000001</v>
      </c>
      <c r="E267" s="14">
        <v>530</v>
      </c>
      <c r="F267" s="14">
        <v>19.399999999999999</v>
      </c>
      <c r="G267" s="2">
        <v>17.5</v>
      </c>
      <c r="H267" s="11">
        <f t="shared" si="8"/>
        <v>56.451612903225815</v>
      </c>
      <c r="I267" s="2">
        <f>5.2*100</f>
        <v>520</v>
      </c>
      <c r="J267" s="2">
        <v>36.1</v>
      </c>
      <c r="K267" s="25">
        <v>5.0999999999999996</v>
      </c>
      <c r="L267" s="2">
        <f t="shared" si="9"/>
        <v>31</v>
      </c>
      <c r="M267" s="2">
        <v>26.5</v>
      </c>
      <c r="N267" s="2">
        <v>15.5</v>
      </c>
      <c r="O267" s="2">
        <v>20.03</v>
      </c>
      <c r="P267" s="2">
        <v>13.4</v>
      </c>
      <c r="Q267" s="14">
        <v>90.9</v>
      </c>
      <c r="R267" s="25">
        <v>17.600000000000001</v>
      </c>
      <c r="S267" s="25">
        <v>0</v>
      </c>
      <c r="T267" s="11">
        <f>(5.7*100)/8.5</f>
        <v>67.058823529411768</v>
      </c>
      <c r="U267" s="2">
        <v>16.7</v>
      </c>
      <c r="V267" s="2">
        <v>37.5</v>
      </c>
      <c r="W267" s="2">
        <v>3.3</v>
      </c>
      <c r="X267" s="2">
        <v>41.4</v>
      </c>
    </row>
    <row r="268" spans="1:24" ht="16" x14ac:dyDescent="0.25">
      <c r="A268" s="14">
        <v>2004</v>
      </c>
      <c r="B268" s="14" t="s">
        <v>719</v>
      </c>
      <c r="C268" s="41">
        <v>32.1952</v>
      </c>
      <c r="D268" s="41">
        <v>-116.4855</v>
      </c>
      <c r="E268" s="14">
        <v>540</v>
      </c>
      <c r="F268" s="14">
        <v>16.2</v>
      </c>
      <c r="G268" s="2">
        <v>17.5</v>
      </c>
      <c r="H268" s="11">
        <f t="shared" si="8"/>
        <v>56.089743589743577</v>
      </c>
      <c r="I268" s="2">
        <f>5.1*100</f>
        <v>509.99999999999994</v>
      </c>
      <c r="J268" s="2">
        <v>34.200000000000003</v>
      </c>
      <c r="K268" s="25">
        <v>3</v>
      </c>
      <c r="L268" s="2">
        <f t="shared" si="9"/>
        <v>31.200000000000003</v>
      </c>
      <c r="M268" s="2">
        <v>23.3</v>
      </c>
      <c r="N268" s="2">
        <v>12.1</v>
      </c>
      <c r="O268" s="2">
        <v>16.5</v>
      </c>
      <c r="P268" s="2">
        <v>10.6</v>
      </c>
      <c r="Q268" s="14">
        <v>311.7</v>
      </c>
      <c r="R268" s="25">
        <v>76.8</v>
      </c>
      <c r="S268" s="25">
        <v>1</v>
      </c>
      <c r="T268" s="11">
        <f>(24.08*100)/26.9</f>
        <v>89.516728624535318</v>
      </c>
      <c r="U268" s="2">
        <v>12.9</v>
      </c>
      <c r="V268" s="2">
        <v>144.30000000000001</v>
      </c>
      <c r="W268" s="2">
        <v>21.1</v>
      </c>
      <c r="X268" s="2">
        <v>170.5</v>
      </c>
    </row>
    <row r="269" spans="1:24" ht="16" x14ac:dyDescent="0.25">
      <c r="A269" s="14">
        <v>2027</v>
      </c>
      <c r="B269" s="14" t="s">
        <v>720</v>
      </c>
      <c r="C269" s="41">
        <v>28.135000000000002</v>
      </c>
      <c r="D269" s="41">
        <v>-115.175</v>
      </c>
      <c r="E269" s="2">
        <v>3</v>
      </c>
      <c r="F269" s="14">
        <v>22.5</v>
      </c>
      <c r="G269" s="2">
        <v>7.1</v>
      </c>
      <c r="H269" s="11">
        <f t="shared" si="8"/>
        <v>56.349206349206362</v>
      </c>
      <c r="I269" s="2">
        <f>2.1*100</f>
        <v>210</v>
      </c>
      <c r="J269" s="2">
        <v>29.2</v>
      </c>
      <c r="K269" s="25">
        <v>16.600000000000001</v>
      </c>
      <c r="L269" s="2">
        <f t="shared" si="9"/>
        <v>12.599999999999998</v>
      </c>
      <c r="M269" s="2">
        <v>25.06</v>
      </c>
      <c r="N269" s="2">
        <v>20.6</v>
      </c>
      <c r="O269" s="2">
        <v>21.8</v>
      </c>
      <c r="P269" s="2">
        <v>20.2</v>
      </c>
      <c r="Q269" s="14">
        <v>27.4</v>
      </c>
      <c r="R269" s="25">
        <v>7</v>
      </c>
      <c r="S269" s="25">
        <v>0</v>
      </c>
      <c r="T269" s="11">
        <f>(2.04*100)/3.2</f>
        <v>63.75</v>
      </c>
      <c r="U269" s="2">
        <v>2.4</v>
      </c>
      <c r="V269" s="2">
        <v>10.7</v>
      </c>
      <c r="W269" s="2">
        <v>2</v>
      </c>
      <c r="X269" s="2">
        <v>13.2</v>
      </c>
    </row>
    <row r="270" spans="1:24" ht="16" x14ac:dyDescent="0.25">
      <c r="A270" s="14">
        <v>2096</v>
      </c>
      <c r="B270" s="2" t="s">
        <v>721</v>
      </c>
      <c r="C270" s="41">
        <v>31.270199999999999</v>
      </c>
      <c r="D270" s="41">
        <v>-116.0369</v>
      </c>
      <c r="E270" s="14">
        <v>210</v>
      </c>
      <c r="F270" s="14">
        <v>18.7</v>
      </c>
      <c r="G270" s="2">
        <v>18.7</v>
      </c>
      <c r="H270" s="11">
        <f t="shared" si="8"/>
        <v>63.605442176870739</v>
      </c>
      <c r="I270" s="2">
        <f>3.9*100</f>
        <v>390</v>
      </c>
      <c r="J270" s="2">
        <v>34.700000000000003</v>
      </c>
      <c r="K270" s="25">
        <v>5.3</v>
      </c>
      <c r="L270" s="2">
        <f t="shared" si="9"/>
        <v>29.400000000000002</v>
      </c>
      <c r="M270" s="2">
        <v>24.06</v>
      </c>
      <c r="N270" s="2">
        <v>15.5</v>
      </c>
      <c r="O270" s="2">
        <v>19</v>
      </c>
      <c r="P270" s="2">
        <v>14.2</v>
      </c>
      <c r="Q270" s="14">
        <v>212.4</v>
      </c>
      <c r="R270" s="25">
        <v>48.6</v>
      </c>
      <c r="S270" s="25">
        <v>0.4</v>
      </c>
      <c r="T270" s="11">
        <f>(16.3*100)/18.7</f>
        <v>87.165775401069524</v>
      </c>
      <c r="U270" s="2">
        <v>14.6</v>
      </c>
      <c r="V270" s="2">
        <v>97.9</v>
      </c>
      <c r="W270" s="2">
        <v>14.4</v>
      </c>
      <c r="X270" s="2">
        <v>120.3</v>
      </c>
    </row>
    <row r="271" spans="1:24" ht="16" x14ac:dyDescent="0.25">
      <c r="A271" s="14">
        <v>2077</v>
      </c>
      <c r="B271" s="14" t="s">
        <v>722</v>
      </c>
      <c r="C271" s="41">
        <v>32.101900000000001</v>
      </c>
      <c r="D271" s="41">
        <v>-116.8111</v>
      </c>
      <c r="E271" s="14">
        <v>20</v>
      </c>
      <c r="F271" s="14">
        <v>17.100000000000001</v>
      </c>
      <c r="G271" s="2">
        <v>12.4</v>
      </c>
      <c r="H271" s="11">
        <f t="shared" si="8"/>
        <v>57.407407407407419</v>
      </c>
      <c r="I271" s="2">
        <f>3.2*100</f>
        <v>320</v>
      </c>
      <c r="J271" s="2">
        <v>26.9</v>
      </c>
      <c r="K271" s="25">
        <v>5.3</v>
      </c>
      <c r="L271" s="2">
        <f t="shared" si="9"/>
        <v>21.599999999999998</v>
      </c>
      <c r="M271" s="2">
        <v>21.3</v>
      </c>
      <c r="N271" s="2">
        <v>14.5</v>
      </c>
      <c r="O271" s="2">
        <v>17.5</v>
      </c>
      <c r="P271" s="2">
        <v>13.3</v>
      </c>
      <c r="Q271" s="14">
        <v>284.60000000000002</v>
      </c>
      <c r="R271" s="25">
        <v>82.5</v>
      </c>
      <c r="S271" s="2">
        <v>0</v>
      </c>
      <c r="T271" s="11">
        <f>(25.4*100)/24.7</f>
        <v>102.83400809716599</v>
      </c>
      <c r="U271" s="2">
        <v>2.5</v>
      </c>
      <c r="V271" s="2">
        <v>130.80000000000001</v>
      </c>
      <c r="W271" s="2">
        <v>24</v>
      </c>
      <c r="X271" s="2">
        <v>186.9</v>
      </c>
    </row>
    <row r="272" spans="1:24" ht="16" x14ac:dyDescent="0.25">
      <c r="A272" s="14">
        <v>2029</v>
      </c>
      <c r="B272" s="14" t="s">
        <v>723</v>
      </c>
      <c r="C272" s="41">
        <v>30.968599999999999</v>
      </c>
      <c r="D272" s="41">
        <v>-116.1566</v>
      </c>
      <c r="E272" s="14">
        <v>40</v>
      </c>
      <c r="F272" s="14">
        <v>17.899999999999999</v>
      </c>
      <c r="G272" s="2">
        <v>18.5</v>
      </c>
      <c r="H272" s="11">
        <f t="shared" si="8"/>
        <v>61.056105610561048</v>
      </c>
      <c r="I272" s="2">
        <f>4.08*100</f>
        <v>408</v>
      </c>
      <c r="J272" s="2">
        <v>33.700000000000003</v>
      </c>
      <c r="K272" s="25">
        <v>3.4</v>
      </c>
      <c r="L272" s="2">
        <f t="shared" si="9"/>
        <v>30.300000000000004</v>
      </c>
      <c r="M272" s="2">
        <v>23.5</v>
      </c>
      <c r="N272" s="2">
        <v>15.1</v>
      </c>
      <c r="O272" s="2">
        <v>18.2</v>
      </c>
      <c r="P272" s="2">
        <v>13.2</v>
      </c>
      <c r="Q272" s="14">
        <v>254.3</v>
      </c>
      <c r="R272" s="2">
        <v>54.8</v>
      </c>
      <c r="S272" s="25">
        <v>0.5</v>
      </c>
      <c r="T272" s="11">
        <f>(20.5*100)/22.1</f>
        <v>92.76018099547511</v>
      </c>
      <c r="U272" s="2">
        <v>10.199999999999999</v>
      </c>
      <c r="V272" s="2">
        <v>118.2</v>
      </c>
      <c r="W272" s="2">
        <v>14.5</v>
      </c>
      <c r="X272" s="2">
        <v>139.1</v>
      </c>
    </row>
    <row r="273" spans="1:24" ht="16" x14ac:dyDescent="0.25">
      <c r="A273" s="14">
        <v>2030</v>
      </c>
      <c r="B273" s="14" t="s">
        <v>724</v>
      </c>
      <c r="C273" s="41">
        <v>32.543799999999997</v>
      </c>
      <c r="D273" s="41">
        <v>-116.67829999999999</v>
      </c>
      <c r="E273" s="14">
        <v>480</v>
      </c>
      <c r="F273" s="14">
        <v>17.5</v>
      </c>
      <c r="G273" s="2">
        <v>18.8</v>
      </c>
      <c r="H273" s="11">
        <f t="shared" si="8"/>
        <v>58.934169278996862</v>
      </c>
      <c r="I273" s="2">
        <f>4.9*100</f>
        <v>490.00000000000006</v>
      </c>
      <c r="J273" s="2">
        <v>35.200000000000003</v>
      </c>
      <c r="K273" s="25">
        <v>3.3</v>
      </c>
      <c r="L273" s="2">
        <f t="shared" si="9"/>
        <v>31.900000000000002</v>
      </c>
      <c r="M273" s="2">
        <v>24.1</v>
      </c>
      <c r="N273" s="2">
        <v>13.6</v>
      </c>
      <c r="O273" s="2">
        <v>18.2</v>
      </c>
      <c r="P273" s="2">
        <v>12</v>
      </c>
      <c r="Q273" s="14">
        <v>378.5</v>
      </c>
      <c r="R273" s="2">
        <v>79.599999999999994</v>
      </c>
      <c r="S273" s="25">
        <v>1.8</v>
      </c>
      <c r="T273" s="11">
        <f>(28.5*100)/32.5</f>
        <v>87.692307692307693</v>
      </c>
      <c r="U273" s="2">
        <v>15.4</v>
      </c>
      <c r="V273" s="2">
        <v>171</v>
      </c>
      <c r="W273" s="2">
        <v>34.4</v>
      </c>
      <c r="X273" s="2">
        <v>209.7</v>
      </c>
    </row>
    <row r="274" spans="1:24" ht="16" x14ac:dyDescent="0.25">
      <c r="A274" s="14">
        <v>2102</v>
      </c>
      <c r="B274" s="14" t="s">
        <v>725</v>
      </c>
      <c r="C274" s="41">
        <v>31.439699999999998</v>
      </c>
      <c r="D274" s="41">
        <v>-115.0536</v>
      </c>
      <c r="E274" s="14">
        <v>16</v>
      </c>
      <c r="F274" s="14">
        <v>23.3</v>
      </c>
      <c r="G274" s="2">
        <v>14.7</v>
      </c>
      <c r="H274" s="11">
        <f t="shared" si="8"/>
        <v>49.830508474576277</v>
      </c>
      <c r="I274" s="2">
        <f>5.8*100</f>
        <v>580</v>
      </c>
      <c r="J274" s="2">
        <v>38.299999999999997</v>
      </c>
      <c r="K274" s="25">
        <v>8.8000000000000007</v>
      </c>
      <c r="L274" s="2">
        <f t="shared" si="9"/>
        <v>29.499999999999996</v>
      </c>
      <c r="M274" s="2">
        <v>30.4</v>
      </c>
      <c r="N274" s="2">
        <v>19.7</v>
      </c>
      <c r="O274" s="2">
        <v>25.3</v>
      </c>
      <c r="P274" s="2">
        <v>16</v>
      </c>
      <c r="Q274" s="14">
        <v>32.5</v>
      </c>
      <c r="R274" s="2">
        <v>6.7</v>
      </c>
      <c r="S274" s="25">
        <v>0</v>
      </c>
      <c r="T274" s="11">
        <f>(2.5*100)/3.7</f>
        <v>67.567567567567565</v>
      </c>
      <c r="U274" s="2">
        <v>13.5</v>
      </c>
      <c r="V274" s="2">
        <v>6.6</v>
      </c>
      <c r="W274" s="2">
        <v>0.2</v>
      </c>
      <c r="X274" s="2">
        <v>14.4</v>
      </c>
    </row>
    <row r="275" spans="1:24" ht="16" x14ac:dyDescent="0.25">
      <c r="A275" s="14">
        <v>2032</v>
      </c>
      <c r="B275" s="14" t="s">
        <v>726</v>
      </c>
      <c r="C275" s="41">
        <v>30.5794</v>
      </c>
      <c r="D275" s="41">
        <v>-115.93770000000001</v>
      </c>
      <c r="E275" s="2">
        <v>30</v>
      </c>
      <c r="F275" s="14">
        <v>16.899999999999999</v>
      </c>
      <c r="G275" s="2">
        <v>13.4</v>
      </c>
      <c r="H275" s="11">
        <f t="shared" si="8"/>
        <v>62.910798122065728</v>
      </c>
      <c r="I275" s="2">
        <f>2.6*100</f>
        <v>260</v>
      </c>
      <c r="J275" s="2">
        <v>27.3</v>
      </c>
      <c r="K275" s="2">
        <v>6</v>
      </c>
      <c r="L275" s="2">
        <f t="shared" si="9"/>
        <v>21.3</v>
      </c>
      <c r="M275" s="2">
        <v>20.5</v>
      </c>
      <c r="N275" s="2">
        <v>15.03</v>
      </c>
      <c r="O275" s="2">
        <v>17.100000000000001</v>
      </c>
      <c r="P275" s="2">
        <v>13.8</v>
      </c>
      <c r="Q275" s="14">
        <v>145.1</v>
      </c>
      <c r="R275" s="2">
        <v>34</v>
      </c>
      <c r="S275" s="25">
        <v>0.4</v>
      </c>
      <c r="T275" s="11">
        <f>(12.6*100)/13.09</f>
        <v>96.256684491978618</v>
      </c>
      <c r="U275" s="2">
        <v>4</v>
      </c>
      <c r="V275" s="2">
        <v>66.5</v>
      </c>
      <c r="W275" s="2">
        <v>7</v>
      </c>
      <c r="X275" s="2">
        <v>86</v>
      </c>
    </row>
    <row r="276" spans="1:24" ht="16" x14ac:dyDescent="0.25">
      <c r="A276" s="14">
        <v>2106</v>
      </c>
      <c r="B276" s="14" t="s">
        <v>727</v>
      </c>
      <c r="C276" s="41">
        <v>31.695499999999999</v>
      </c>
      <c r="D276" s="41">
        <v>-116.5727</v>
      </c>
      <c r="E276" s="2">
        <v>50</v>
      </c>
      <c r="F276" s="14">
        <v>17.3</v>
      </c>
      <c r="G276" s="2">
        <v>9.6999999999999993</v>
      </c>
      <c r="H276" s="11">
        <f t="shared" si="8"/>
        <v>53.888888888888886</v>
      </c>
      <c r="I276" s="2">
        <f>2.8*100</f>
        <v>280</v>
      </c>
      <c r="J276" s="2">
        <v>25.7</v>
      </c>
      <c r="K276" s="2">
        <v>7.7</v>
      </c>
      <c r="L276" s="2">
        <f t="shared" si="9"/>
        <v>18</v>
      </c>
      <c r="M276" s="2">
        <v>21.06</v>
      </c>
      <c r="N276" s="2">
        <v>15.03</v>
      </c>
      <c r="O276" s="2">
        <v>17.3</v>
      </c>
      <c r="P276" s="2">
        <v>13.9</v>
      </c>
      <c r="Q276" s="14">
        <v>219.7</v>
      </c>
      <c r="R276" s="2">
        <v>47.8</v>
      </c>
      <c r="S276" s="25">
        <v>1</v>
      </c>
      <c r="T276" s="11">
        <f>(18.6*100)/19.3</f>
        <v>96.373056994818654</v>
      </c>
      <c r="U276" s="2">
        <v>6.4</v>
      </c>
      <c r="V276" s="2">
        <v>105.6</v>
      </c>
      <c r="W276" s="2">
        <v>19.600000000000001</v>
      </c>
      <c r="X276" s="2">
        <v>123.7</v>
      </c>
    </row>
    <row r="277" spans="1:24" ht="16" x14ac:dyDescent="0.25">
      <c r="A277" s="14">
        <v>2033</v>
      </c>
      <c r="B277" s="14" t="s">
        <v>728</v>
      </c>
      <c r="C277" s="41">
        <v>32.6633</v>
      </c>
      <c r="D277" s="41">
        <v>-115.46769999999999</v>
      </c>
      <c r="E277" s="2">
        <v>3</v>
      </c>
      <c r="F277" s="14">
        <v>23.7</v>
      </c>
      <c r="G277" s="2">
        <v>15.3</v>
      </c>
      <c r="H277" s="11">
        <f t="shared" si="8"/>
        <v>42.382271468144047</v>
      </c>
      <c r="I277" s="2">
        <f>7.8*100</f>
        <v>780</v>
      </c>
      <c r="J277" s="2">
        <v>42.9</v>
      </c>
      <c r="K277" s="25">
        <v>6.8</v>
      </c>
      <c r="L277" s="2">
        <f t="shared" si="9"/>
        <v>36.1</v>
      </c>
      <c r="M277" s="2">
        <v>33.4</v>
      </c>
      <c r="N277" s="2">
        <v>18.899999999999999</v>
      </c>
      <c r="O277" s="2">
        <v>26.7</v>
      </c>
      <c r="P277" s="2">
        <v>14.3</v>
      </c>
      <c r="Q277" s="14">
        <v>73.3</v>
      </c>
      <c r="R277" s="2">
        <v>11.9</v>
      </c>
      <c r="S277" s="25">
        <v>0.1</v>
      </c>
      <c r="T277" s="11">
        <f>(4.2*100)/7.1</f>
        <v>59.154929577464792</v>
      </c>
      <c r="U277" s="2">
        <v>19.399999999999999</v>
      </c>
      <c r="V277" s="2">
        <v>17.100000000000001</v>
      </c>
      <c r="W277" s="2">
        <v>1.5</v>
      </c>
      <c r="X277">
        <v>32.200000000000003</v>
      </c>
    </row>
    <row r="278" spans="1:24" ht="16" x14ac:dyDescent="0.25">
      <c r="A278" s="14">
        <v>2041</v>
      </c>
      <c r="B278" s="14" t="s">
        <v>729</v>
      </c>
      <c r="C278" s="41">
        <v>28.634399999999999</v>
      </c>
      <c r="D278" s="41">
        <v>-114.0172</v>
      </c>
      <c r="E278" s="2">
        <v>20</v>
      </c>
      <c r="F278" s="14">
        <v>18.399999999999999</v>
      </c>
      <c r="G278" s="2">
        <v>15.7</v>
      </c>
      <c r="H278" s="11">
        <f t="shared" si="8"/>
        <v>65.690376569037639</v>
      </c>
      <c r="I278" s="2">
        <f>3.1*100</f>
        <v>310</v>
      </c>
      <c r="J278" s="2">
        <v>30.6</v>
      </c>
      <c r="K278" s="25">
        <v>6.7</v>
      </c>
      <c r="L278" s="2">
        <f t="shared" si="9"/>
        <v>23.900000000000002</v>
      </c>
      <c r="M278" s="2">
        <v>22.9</v>
      </c>
      <c r="N278" s="2">
        <v>15.9</v>
      </c>
      <c r="O278" s="2">
        <v>17.8</v>
      </c>
      <c r="P278" s="2">
        <v>15.06</v>
      </c>
      <c r="Q278" s="14">
        <v>118.8</v>
      </c>
      <c r="R278" s="25">
        <v>24.1</v>
      </c>
      <c r="S278" s="25">
        <v>0.2</v>
      </c>
      <c r="T278" s="11">
        <f>(8.6*100)/10.9</f>
        <v>78.89908256880733</v>
      </c>
      <c r="U278" s="2">
        <v>14</v>
      </c>
      <c r="V278" s="2">
        <v>44</v>
      </c>
      <c r="W278" s="2">
        <v>4.9000000000000004</v>
      </c>
      <c r="X278" s="2">
        <v>66.099999999999994</v>
      </c>
    </row>
    <row r="279" spans="1:24" ht="16" x14ac:dyDescent="0.25">
      <c r="A279" s="14">
        <v>2036</v>
      </c>
      <c r="B279" s="14" t="s">
        <v>730</v>
      </c>
      <c r="C279" s="41">
        <v>32.049100000000003</v>
      </c>
      <c r="D279" s="41">
        <v>-116.6808</v>
      </c>
      <c r="E279" s="14">
        <v>340</v>
      </c>
      <c r="F279" s="14">
        <v>16.399999999999999</v>
      </c>
      <c r="G279" s="2">
        <v>16.600000000000001</v>
      </c>
      <c r="H279" s="11">
        <f t="shared" si="8"/>
        <v>59.498207885304652</v>
      </c>
      <c r="I279" s="2">
        <f>4.1*100</f>
        <v>409.99999999999994</v>
      </c>
      <c r="J279" s="2">
        <v>31.3</v>
      </c>
      <c r="K279" s="25">
        <v>3.4</v>
      </c>
      <c r="L279" s="2">
        <f t="shared" si="9"/>
        <v>27.900000000000002</v>
      </c>
      <c r="M279" s="2">
        <v>21.8</v>
      </c>
      <c r="N279" s="2">
        <v>13.1</v>
      </c>
      <c r="O279" s="2">
        <v>16.7</v>
      </c>
      <c r="P279" s="2">
        <v>11.8</v>
      </c>
      <c r="Q279" s="14">
        <v>304</v>
      </c>
      <c r="R279" s="25">
        <v>67.7</v>
      </c>
      <c r="S279" s="25">
        <v>0.9</v>
      </c>
      <c r="T279" s="11">
        <f>(23.8*100)/26.3</f>
        <v>90.49429657794677</v>
      </c>
      <c r="U279" s="2">
        <v>10.1</v>
      </c>
      <c r="V279" s="2">
        <v>145.80000000000001</v>
      </c>
      <c r="W279" s="2">
        <v>35.1</v>
      </c>
      <c r="X279" s="2">
        <v>152.69999999999999</v>
      </c>
    </row>
    <row r="280" spans="1:24" ht="16" x14ac:dyDescent="0.25">
      <c r="A280" s="14">
        <v>2107</v>
      </c>
      <c r="B280" s="14" t="s">
        <v>731</v>
      </c>
      <c r="C280" s="41">
        <v>30.8855</v>
      </c>
      <c r="D280" s="41">
        <v>-114.7791</v>
      </c>
      <c r="E280" s="2">
        <v>4</v>
      </c>
      <c r="F280" s="14">
        <v>21.9</v>
      </c>
      <c r="G280" s="2">
        <v>13.1</v>
      </c>
      <c r="H280" s="11">
        <f t="shared" si="8"/>
        <v>44.557823129251702</v>
      </c>
      <c r="I280" s="2">
        <f>6.3*100</f>
        <v>630</v>
      </c>
      <c r="J280" s="2">
        <v>37.4</v>
      </c>
      <c r="K280" s="25">
        <v>8</v>
      </c>
      <c r="L280" s="2">
        <f t="shared" si="9"/>
        <v>29.4</v>
      </c>
      <c r="M280" s="2">
        <v>29.7</v>
      </c>
      <c r="N280" s="2">
        <v>17.600000000000001</v>
      </c>
      <c r="O280" s="2">
        <v>24.03</v>
      </c>
      <c r="P280" s="2">
        <v>14.1</v>
      </c>
      <c r="Q280" s="14">
        <v>46.7</v>
      </c>
      <c r="R280" s="25">
        <v>14.5</v>
      </c>
      <c r="S280" s="25">
        <v>0</v>
      </c>
      <c r="T280" s="11">
        <f>(4.3*100)/4.8</f>
        <v>89.583333333333343</v>
      </c>
      <c r="U280" s="2">
        <v>26.7</v>
      </c>
      <c r="V280" s="2">
        <v>4.7</v>
      </c>
      <c r="W280" s="2">
        <v>0.1</v>
      </c>
      <c r="X280" s="2">
        <v>7.7</v>
      </c>
    </row>
    <row r="281" spans="1:24" ht="16" x14ac:dyDescent="0.25">
      <c r="A281" s="14">
        <v>2072</v>
      </c>
      <c r="B281" s="14" t="s">
        <v>732</v>
      </c>
      <c r="C281" s="41">
        <v>31.895800000000001</v>
      </c>
      <c r="D281" s="41">
        <v>-115.5972</v>
      </c>
      <c r="E281" s="2">
        <v>43</v>
      </c>
      <c r="F281" s="14">
        <v>17.600000000000001</v>
      </c>
      <c r="G281" s="2">
        <v>10.8</v>
      </c>
      <c r="H281" s="11">
        <f t="shared" si="8"/>
        <v>55.384615384615387</v>
      </c>
      <c r="I281" s="2">
        <f>3.1*100</f>
        <v>310</v>
      </c>
      <c r="J281" s="2">
        <v>27</v>
      </c>
      <c r="K281" s="25">
        <v>7.5</v>
      </c>
      <c r="L281" s="2">
        <f t="shared" si="9"/>
        <v>19.5</v>
      </c>
      <c r="M281" s="2">
        <v>21.8</v>
      </c>
      <c r="N281" s="2">
        <v>15.1</v>
      </c>
      <c r="O281" s="2">
        <v>17.7</v>
      </c>
      <c r="P281" s="2">
        <v>14.1</v>
      </c>
      <c r="Q281" s="14">
        <v>264.7</v>
      </c>
      <c r="R281" s="25">
        <v>55.2</v>
      </c>
      <c r="S281" s="25">
        <v>0.6</v>
      </c>
      <c r="T281" s="11">
        <f>(21.5*100)/23.05</f>
        <v>93.275488069414308</v>
      </c>
      <c r="U281" s="2">
        <v>6.5</v>
      </c>
      <c r="V281" s="2">
        <v>130.4</v>
      </c>
      <c r="W281" s="2">
        <v>22.4</v>
      </c>
      <c r="X281" s="2">
        <v>138.5</v>
      </c>
    </row>
    <row r="282" spans="1:24" ht="16" x14ac:dyDescent="0.25">
      <c r="A282" s="14">
        <v>2037</v>
      </c>
      <c r="B282" s="14" t="s">
        <v>733</v>
      </c>
      <c r="C282" s="41">
        <v>32.715200000000003</v>
      </c>
      <c r="D282" s="41">
        <v>-114.72880000000001</v>
      </c>
      <c r="E282" s="2">
        <v>40</v>
      </c>
      <c r="F282" s="14">
        <v>23</v>
      </c>
      <c r="G282" s="2">
        <v>17.100000000000001</v>
      </c>
      <c r="H282" s="11">
        <f t="shared" si="8"/>
        <v>46.721311475409848</v>
      </c>
      <c r="I282" s="2">
        <f>7.6*100</f>
        <v>760</v>
      </c>
      <c r="J282" s="2">
        <v>42.3</v>
      </c>
      <c r="K282" s="25">
        <v>5.7</v>
      </c>
      <c r="L282" s="2">
        <f t="shared" si="9"/>
        <v>36.599999999999994</v>
      </c>
      <c r="M282" s="2">
        <v>32.299999999999997</v>
      </c>
      <c r="N282" s="2">
        <v>18.2</v>
      </c>
      <c r="O282" s="2">
        <v>26.03</v>
      </c>
      <c r="P282" s="2">
        <v>13.8</v>
      </c>
      <c r="Q282" s="14">
        <v>55.3</v>
      </c>
      <c r="R282" s="2">
        <v>14.8</v>
      </c>
      <c r="S282" s="25">
        <v>0.2</v>
      </c>
      <c r="T282" s="11">
        <f>(3.9*100)/5.6</f>
        <v>69.642857142857153</v>
      </c>
      <c r="U282" s="2">
        <v>11.4</v>
      </c>
      <c r="V282" s="2">
        <v>12.7</v>
      </c>
      <c r="W282" s="2">
        <v>1.9</v>
      </c>
      <c r="X282" s="2">
        <v>27.9</v>
      </c>
    </row>
    <row r="283" spans="1:24" ht="16" x14ac:dyDescent="0.25">
      <c r="A283" s="14">
        <v>2038</v>
      </c>
      <c r="B283" s="14" t="s">
        <v>734</v>
      </c>
      <c r="C283" s="41">
        <v>32.446899999999999</v>
      </c>
      <c r="D283" s="41">
        <v>-116.90770000000001</v>
      </c>
      <c r="E283" s="14">
        <v>120</v>
      </c>
      <c r="F283" s="14">
        <v>18.2</v>
      </c>
      <c r="G283" s="2">
        <v>12.4</v>
      </c>
      <c r="H283" s="11">
        <f t="shared" si="8"/>
        <v>55.85585585585585</v>
      </c>
      <c r="I283" s="2">
        <f>3.6*100</f>
        <v>360</v>
      </c>
      <c r="J283" s="2">
        <v>29.6</v>
      </c>
      <c r="K283" s="25">
        <v>7.4</v>
      </c>
      <c r="L283" s="2">
        <f t="shared" si="9"/>
        <v>22.200000000000003</v>
      </c>
      <c r="M283" s="2">
        <v>23.03</v>
      </c>
      <c r="N283" s="2">
        <v>15.3</v>
      </c>
      <c r="O283" s="2">
        <v>18.600000000000001</v>
      </c>
      <c r="P283" s="2">
        <v>13.9</v>
      </c>
      <c r="Q283" s="14">
        <v>260.89999999999998</v>
      </c>
      <c r="R283" s="2">
        <v>59.7</v>
      </c>
      <c r="S283" s="25">
        <v>0.8</v>
      </c>
      <c r="T283" s="11">
        <f>(21.5*100)/22.7</f>
        <v>94.713656387665196</v>
      </c>
      <c r="U283" s="2">
        <v>6.2</v>
      </c>
      <c r="V283" s="2">
        <v>122.3</v>
      </c>
      <c r="W283" s="2">
        <v>21.3</v>
      </c>
      <c r="X283" s="2">
        <v>149.80000000000001</v>
      </c>
    </row>
    <row r="284" spans="1:24" ht="16" x14ac:dyDescent="0.25">
      <c r="A284" s="14">
        <v>2108</v>
      </c>
      <c r="B284" s="14" t="s">
        <v>735</v>
      </c>
      <c r="C284" s="41">
        <v>31.713799999999999</v>
      </c>
      <c r="D284" s="41">
        <v>-116.6661</v>
      </c>
      <c r="E284" s="2">
        <v>15</v>
      </c>
      <c r="F284" s="14">
        <v>16</v>
      </c>
      <c r="G284" s="2">
        <v>9.1999999999999993</v>
      </c>
      <c r="H284" s="11">
        <f t="shared" si="8"/>
        <v>55.089820359281426</v>
      </c>
      <c r="I284" s="2">
        <f>2.7*100</f>
        <v>270</v>
      </c>
      <c r="J284" s="2">
        <v>23.6</v>
      </c>
      <c r="K284" s="25">
        <v>6.9</v>
      </c>
      <c r="L284" s="2">
        <f t="shared" si="9"/>
        <v>16.700000000000003</v>
      </c>
      <c r="M284" s="2">
        <v>19.5</v>
      </c>
      <c r="N284" s="6" t="s">
        <v>925</v>
      </c>
      <c r="O284" s="2">
        <v>16.3</v>
      </c>
      <c r="P284" s="2">
        <v>12.8</v>
      </c>
      <c r="Q284" s="14">
        <v>257.5</v>
      </c>
      <c r="R284" s="25">
        <v>62.3</v>
      </c>
      <c r="S284" s="25">
        <v>0.2</v>
      </c>
      <c r="T284" s="11">
        <f>(22.2*100)/22.4</f>
        <v>99.107142857142861</v>
      </c>
      <c r="U284" s="2">
        <v>5.7</v>
      </c>
      <c r="V284" s="2">
        <v>134.19999999999999</v>
      </c>
      <c r="W284" s="2">
        <v>22.9</v>
      </c>
      <c r="X284" s="2">
        <v>132.30000000000001</v>
      </c>
    </row>
    <row r="285" spans="1:24" ht="16" x14ac:dyDescent="0.25">
      <c r="A285" s="14">
        <v>2039</v>
      </c>
      <c r="B285" s="14" t="s">
        <v>736</v>
      </c>
      <c r="C285" s="41">
        <v>29.158300000000001</v>
      </c>
      <c r="D285" s="41">
        <v>-114.14579999999999</v>
      </c>
      <c r="E285" s="14">
        <v>325</v>
      </c>
      <c r="F285" s="14">
        <v>19.600000000000001</v>
      </c>
      <c r="G285" s="2">
        <v>18.100000000000001</v>
      </c>
      <c r="H285" s="11">
        <f t="shared" si="8"/>
        <v>60.535117056856194</v>
      </c>
      <c r="I285" s="2">
        <f>4.3*100</f>
        <v>430</v>
      </c>
      <c r="J285" s="2">
        <v>36.200000000000003</v>
      </c>
      <c r="K285" s="25">
        <v>6.3</v>
      </c>
      <c r="L285" s="2">
        <f t="shared" si="9"/>
        <v>29.900000000000002</v>
      </c>
      <c r="M285" s="2">
        <v>25.7</v>
      </c>
      <c r="N285" s="2">
        <v>16.399999999999999</v>
      </c>
      <c r="O285" s="2">
        <v>19.399999999999999</v>
      </c>
      <c r="P285" s="2">
        <v>14.8</v>
      </c>
      <c r="Q285" s="14">
        <v>110.2</v>
      </c>
      <c r="R285" s="25">
        <v>24</v>
      </c>
      <c r="S285" s="25">
        <v>0</v>
      </c>
      <c r="T285" s="11">
        <f>(8.7*100)/10.1</f>
        <v>86.138613861386133</v>
      </c>
      <c r="U285" s="2">
        <v>9.5</v>
      </c>
      <c r="V285" s="2">
        <v>43.8</v>
      </c>
      <c r="W285" s="2">
        <v>2.9</v>
      </c>
      <c r="X285" s="2">
        <v>59.9</v>
      </c>
    </row>
    <row r="286" spans="1:24" ht="16" x14ac:dyDescent="0.25">
      <c r="A286" s="14">
        <v>2040</v>
      </c>
      <c r="B286" s="14" t="s">
        <v>737</v>
      </c>
      <c r="C286" s="41">
        <v>28.2286</v>
      </c>
      <c r="D286" s="41">
        <v>-113.7552</v>
      </c>
      <c r="E286" s="14">
        <v>120</v>
      </c>
      <c r="F286" s="14">
        <v>19.399999999999999</v>
      </c>
      <c r="G286" s="2">
        <v>17.8</v>
      </c>
      <c r="H286" s="11">
        <f t="shared" ref="H286:H303" si="10">(G286/L286)*100</f>
        <v>60.33898305084746</v>
      </c>
      <c r="I286" s="2">
        <f>4.04*100</f>
        <v>404</v>
      </c>
      <c r="J286" s="2">
        <v>34.6</v>
      </c>
      <c r="K286" s="25">
        <v>5.0999999999999996</v>
      </c>
      <c r="L286" s="2">
        <f t="shared" ref="L286:L303" si="11">(J286-K286)</f>
        <v>29.5</v>
      </c>
      <c r="M286" s="2">
        <v>24.9</v>
      </c>
      <c r="N286" s="2">
        <v>16.399999999999999</v>
      </c>
      <c r="O286" s="2">
        <v>19.3</v>
      </c>
      <c r="P286" s="2">
        <v>14.8</v>
      </c>
      <c r="Q286" s="14">
        <v>82.1</v>
      </c>
      <c r="R286" s="25">
        <v>24.2</v>
      </c>
      <c r="S286" s="25">
        <v>0</v>
      </c>
      <c r="T286" s="11">
        <f>(6.7*100)/7.8</f>
        <v>85.897435897435898</v>
      </c>
      <c r="U286" s="2">
        <v>12.6</v>
      </c>
      <c r="V286" s="2">
        <v>24</v>
      </c>
      <c r="W286" s="2">
        <v>2.8</v>
      </c>
      <c r="X286" s="2">
        <v>46.9</v>
      </c>
    </row>
    <row r="287" spans="1:24" ht="16" x14ac:dyDescent="0.25">
      <c r="A287" s="14">
        <v>2145</v>
      </c>
      <c r="B287" s="14" t="s">
        <v>738</v>
      </c>
      <c r="C287" s="41">
        <v>32.624400000000001</v>
      </c>
      <c r="D287" s="41">
        <v>-114.8777</v>
      </c>
      <c r="E287" s="2">
        <v>29</v>
      </c>
      <c r="F287" s="14">
        <v>22.9</v>
      </c>
      <c r="G287" s="2">
        <v>18.5</v>
      </c>
      <c r="H287" s="11">
        <f t="shared" si="10"/>
        <v>49.071618037135281</v>
      </c>
      <c r="I287" s="2">
        <f>7.6*100</f>
        <v>760</v>
      </c>
      <c r="J287" s="2">
        <v>42.3</v>
      </c>
      <c r="K287" s="25">
        <v>4.5999999999999996</v>
      </c>
      <c r="L287" s="2">
        <f t="shared" si="11"/>
        <v>37.699999999999996</v>
      </c>
      <c r="M287" s="2">
        <v>32.299999999999997</v>
      </c>
      <c r="N287" s="2">
        <v>17.899999999999999</v>
      </c>
      <c r="O287" s="2">
        <v>25.4</v>
      </c>
      <c r="P287" s="2">
        <v>13.5</v>
      </c>
      <c r="Q287" s="14">
        <v>64.7</v>
      </c>
      <c r="R287" s="2">
        <v>10.3</v>
      </c>
      <c r="S287" s="25">
        <v>1</v>
      </c>
      <c r="T287" s="11">
        <f>(2.7*100)/6.3</f>
        <v>42.857142857142861</v>
      </c>
      <c r="U287" s="2">
        <v>18.899999999999999</v>
      </c>
      <c r="V287" s="2">
        <v>16.100000000000001</v>
      </c>
      <c r="W287" s="2">
        <v>5</v>
      </c>
      <c r="X287" s="2">
        <v>25.6</v>
      </c>
    </row>
    <row r="288" spans="1:24" ht="16" x14ac:dyDescent="0.25">
      <c r="A288" s="14">
        <v>2043</v>
      </c>
      <c r="B288" s="14" t="s">
        <v>739</v>
      </c>
      <c r="C288" s="41">
        <v>29.9375</v>
      </c>
      <c r="D288" s="41">
        <v>-114.9669</v>
      </c>
      <c r="E288" s="14">
        <v>552</v>
      </c>
      <c r="F288" s="14">
        <v>18.100000000000001</v>
      </c>
      <c r="G288" s="2">
        <v>19.3</v>
      </c>
      <c r="H288" s="11">
        <f t="shared" si="10"/>
        <v>57.100591715976336</v>
      </c>
      <c r="I288" s="2">
        <f>5.5*100</f>
        <v>550</v>
      </c>
      <c r="J288" s="2">
        <v>36.799999999999997</v>
      </c>
      <c r="K288" s="25">
        <v>3</v>
      </c>
      <c r="L288" s="2">
        <f t="shared" si="11"/>
        <v>33.799999999999997</v>
      </c>
      <c r="M288" s="2">
        <v>25.4</v>
      </c>
      <c r="N288" s="2">
        <v>14.2</v>
      </c>
      <c r="O288" s="2">
        <v>18.899999999999999</v>
      </c>
      <c r="P288" s="2">
        <v>11.9</v>
      </c>
      <c r="Q288" s="14">
        <v>121.4</v>
      </c>
      <c r="R288" s="25">
        <v>21.5</v>
      </c>
      <c r="S288" s="25">
        <v>0.2</v>
      </c>
      <c r="T288" s="11">
        <f>(7.3*100)/11.1</f>
        <v>65.765765765765764</v>
      </c>
      <c r="U288" s="2">
        <v>23.9</v>
      </c>
      <c r="V288" s="2">
        <v>40.700000000000003</v>
      </c>
      <c r="W288" s="2">
        <v>4.5</v>
      </c>
      <c r="X288" s="2">
        <v>58</v>
      </c>
    </row>
    <row r="289" spans="1:24" ht="16" x14ac:dyDescent="0.25">
      <c r="A289" s="14">
        <v>2044</v>
      </c>
      <c r="B289" s="14" t="s">
        <v>740</v>
      </c>
      <c r="C289" s="41">
        <v>28.735199999999999</v>
      </c>
      <c r="D289" s="41">
        <v>-113.7525</v>
      </c>
      <c r="E289" s="14">
        <v>445</v>
      </c>
      <c r="F289" s="14">
        <v>19.8</v>
      </c>
      <c r="G289" s="2">
        <v>15.7</v>
      </c>
      <c r="H289" s="11">
        <f t="shared" si="10"/>
        <v>59.469696969696969</v>
      </c>
      <c r="I289" s="2">
        <f>4.2*100</f>
        <v>420</v>
      </c>
      <c r="J289" s="2">
        <v>34.299999999999997</v>
      </c>
      <c r="K289" s="25">
        <v>7.9</v>
      </c>
      <c r="L289" s="2">
        <f t="shared" si="11"/>
        <v>26.4</v>
      </c>
      <c r="M289" s="2">
        <v>25.9</v>
      </c>
      <c r="N289" s="2">
        <v>16.399999999999999</v>
      </c>
      <c r="O289" s="2">
        <v>19.3</v>
      </c>
      <c r="P289" s="2">
        <v>15.3</v>
      </c>
      <c r="Q289" s="14">
        <v>110.4</v>
      </c>
      <c r="R289" s="25">
        <v>22.9</v>
      </c>
      <c r="S289" s="25">
        <v>0.1</v>
      </c>
      <c r="T289" s="11">
        <f>(7.3*100)/10.2</f>
        <v>71.568627450980401</v>
      </c>
      <c r="U289" s="2">
        <v>20.100000000000001</v>
      </c>
      <c r="V289" s="2">
        <v>30.1</v>
      </c>
      <c r="W289" s="2">
        <v>6</v>
      </c>
      <c r="X289" s="2">
        <v>55.6</v>
      </c>
    </row>
    <row r="290" spans="1:24" ht="16" x14ac:dyDescent="0.25">
      <c r="A290" s="14">
        <v>2045</v>
      </c>
      <c r="B290" s="14" t="s">
        <v>741</v>
      </c>
      <c r="C290" s="41">
        <v>31.7852</v>
      </c>
      <c r="D290" s="41">
        <v>-116.4636</v>
      </c>
      <c r="E290" s="14">
        <v>164</v>
      </c>
      <c r="F290" s="14">
        <v>17.2</v>
      </c>
      <c r="G290" s="2">
        <v>13.2</v>
      </c>
      <c r="H290" s="11">
        <f t="shared" si="10"/>
        <v>62.26415094339621</v>
      </c>
      <c r="I290" s="2">
        <f>3.05*100</f>
        <v>305</v>
      </c>
      <c r="J290" s="2">
        <v>28.8</v>
      </c>
      <c r="K290" s="25">
        <v>7.6</v>
      </c>
      <c r="L290" s="2">
        <f t="shared" si="11"/>
        <v>21.200000000000003</v>
      </c>
      <c r="M290" s="2">
        <v>21.4</v>
      </c>
      <c r="N290" s="2">
        <v>14.6</v>
      </c>
      <c r="O290" s="2">
        <v>17</v>
      </c>
      <c r="P290" s="2">
        <v>14</v>
      </c>
      <c r="Q290" s="14">
        <v>269.5</v>
      </c>
      <c r="R290" s="25">
        <v>62.2</v>
      </c>
      <c r="S290" s="25">
        <v>2</v>
      </c>
      <c r="T290" s="11">
        <f>(21.2*100)/23.4</f>
        <v>90.598290598290603</v>
      </c>
      <c r="U290" s="2">
        <v>14.5</v>
      </c>
      <c r="V290" s="2">
        <v>138</v>
      </c>
      <c r="W290" s="2">
        <v>27.2</v>
      </c>
      <c r="X290" s="2">
        <v>126.8</v>
      </c>
    </row>
    <row r="291" spans="1:24" ht="16" x14ac:dyDescent="0.25">
      <c r="A291" s="14">
        <v>2046</v>
      </c>
      <c r="B291" s="14" t="s">
        <v>742</v>
      </c>
      <c r="C291" s="41">
        <v>31.0275</v>
      </c>
      <c r="D291" s="41">
        <v>-114.8352</v>
      </c>
      <c r="E291" s="2">
        <v>10</v>
      </c>
      <c r="F291" s="14">
        <v>23.3</v>
      </c>
      <c r="G291" s="2">
        <v>12.6</v>
      </c>
      <c r="H291" s="11">
        <f t="shared" si="10"/>
        <v>44.522968197879855</v>
      </c>
      <c r="I291" s="2">
        <f>6.04*100</f>
        <v>604</v>
      </c>
      <c r="J291" s="2">
        <v>37.5</v>
      </c>
      <c r="K291" s="25">
        <v>9.1999999999999993</v>
      </c>
      <c r="L291" s="2">
        <f t="shared" si="11"/>
        <v>28.3</v>
      </c>
      <c r="M291" s="2">
        <v>30.6</v>
      </c>
      <c r="N291" s="2">
        <v>19.399999999999999</v>
      </c>
      <c r="O291" s="2">
        <v>25.5</v>
      </c>
      <c r="P291" s="2">
        <v>15.7</v>
      </c>
      <c r="Q291" s="14">
        <v>41.5</v>
      </c>
      <c r="R291" s="2">
        <v>8.8000000000000007</v>
      </c>
      <c r="S291" s="25">
        <v>0</v>
      </c>
      <c r="T291" s="11">
        <f>(3.2*100)/4.4</f>
        <v>72.72727272727272</v>
      </c>
      <c r="U291" s="2">
        <v>17.600000000000001</v>
      </c>
      <c r="V291" s="2">
        <v>6.3</v>
      </c>
      <c r="W291" s="2">
        <v>0.4</v>
      </c>
      <c r="X291" s="2">
        <v>11.8</v>
      </c>
    </row>
    <row r="292" spans="1:24" ht="16" x14ac:dyDescent="0.25">
      <c r="A292" s="14">
        <v>2148</v>
      </c>
      <c r="B292" s="14" t="s">
        <v>743</v>
      </c>
      <c r="C292" s="41">
        <v>31.0291</v>
      </c>
      <c r="D292" s="41">
        <v>-114.8394</v>
      </c>
      <c r="E292" s="2">
        <v>15</v>
      </c>
      <c r="F292" s="14">
        <v>23.5</v>
      </c>
      <c r="G292" s="2">
        <v>13.5</v>
      </c>
      <c r="H292" s="11">
        <f t="shared" si="10"/>
        <v>46.551724137931032</v>
      </c>
      <c r="I292" s="2">
        <f>6.2*100</f>
        <v>620</v>
      </c>
      <c r="J292" s="2">
        <v>38</v>
      </c>
      <c r="K292" s="25">
        <v>9</v>
      </c>
      <c r="L292" s="2">
        <f t="shared" si="11"/>
        <v>29</v>
      </c>
      <c r="M292" s="2">
        <v>31.3</v>
      </c>
      <c r="N292" s="2">
        <v>18.899999999999999</v>
      </c>
      <c r="O292" s="2">
        <v>25.3</v>
      </c>
      <c r="P292" s="2">
        <v>15.9</v>
      </c>
      <c r="Q292" s="14">
        <v>88.8</v>
      </c>
      <c r="R292" s="2">
        <v>34.4</v>
      </c>
      <c r="S292" s="25">
        <v>0</v>
      </c>
      <c r="T292" s="11">
        <f>(9.7*100)/8.4</f>
        <v>115.47619047619045</v>
      </c>
      <c r="U292" s="2">
        <v>26</v>
      </c>
      <c r="V292" s="2">
        <v>12.7</v>
      </c>
      <c r="W292" s="2">
        <v>0.9</v>
      </c>
      <c r="X292" s="2">
        <v>16.399999999999999</v>
      </c>
    </row>
    <row r="293" spans="1:24" ht="16" x14ac:dyDescent="0.25">
      <c r="A293" s="14">
        <v>2085</v>
      </c>
      <c r="B293" s="14" t="s">
        <v>744</v>
      </c>
      <c r="C293" s="41">
        <v>28.597200000000001</v>
      </c>
      <c r="D293" s="41">
        <v>-113.7547</v>
      </c>
      <c r="E293" s="14">
        <v>495</v>
      </c>
      <c r="F293" s="14">
        <v>19.399999999999999</v>
      </c>
      <c r="G293" s="2">
        <v>16.8</v>
      </c>
      <c r="H293" s="11">
        <f t="shared" si="10"/>
        <v>60</v>
      </c>
      <c r="I293" s="2">
        <f>4.1*100</f>
        <v>409.99999999999994</v>
      </c>
      <c r="J293" s="2">
        <v>34.6</v>
      </c>
      <c r="K293" s="25">
        <v>6.6</v>
      </c>
      <c r="L293" s="2">
        <f t="shared" si="11"/>
        <v>28</v>
      </c>
      <c r="M293" s="2">
        <v>25.2</v>
      </c>
      <c r="N293" s="2">
        <v>16.3</v>
      </c>
      <c r="O293" s="2">
        <v>19.059999999999999</v>
      </c>
      <c r="P293" s="2">
        <v>14.8</v>
      </c>
      <c r="Q293" s="14">
        <v>146.4</v>
      </c>
      <c r="R293" s="25">
        <v>33.700000000000003</v>
      </c>
      <c r="S293" s="25">
        <v>0.1</v>
      </c>
      <c r="T293" s="11">
        <f>(10.8*100)/13.2</f>
        <v>81.818181818181827</v>
      </c>
      <c r="U293" s="2">
        <v>25.8</v>
      </c>
      <c r="V293" s="2">
        <v>51.2</v>
      </c>
      <c r="W293" s="2">
        <v>4.2</v>
      </c>
      <c r="X293" s="2">
        <v>81.599999999999994</v>
      </c>
    </row>
    <row r="294" spans="1:24" ht="16" x14ac:dyDescent="0.25">
      <c r="A294" s="14">
        <v>2056</v>
      </c>
      <c r="B294" s="14" t="s">
        <v>745</v>
      </c>
      <c r="C294" s="41">
        <v>31.3291</v>
      </c>
      <c r="D294" s="41">
        <v>-116.24769999999999</v>
      </c>
      <c r="E294" s="2">
        <v>110</v>
      </c>
      <c r="F294" s="14">
        <v>18.100000000000001</v>
      </c>
      <c r="G294" s="2">
        <v>17</v>
      </c>
      <c r="H294" s="11">
        <f t="shared" si="10"/>
        <v>57.823129251700678</v>
      </c>
      <c r="I294" s="2">
        <f>4.2*100</f>
        <v>420</v>
      </c>
      <c r="J294" s="2">
        <v>33.1</v>
      </c>
      <c r="K294" s="25">
        <v>3.7</v>
      </c>
      <c r="L294" s="2">
        <f t="shared" si="11"/>
        <v>29.400000000000002</v>
      </c>
      <c r="M294" s="2">
        <v>23.8</v>
      </c>
      <c r="N294" s="2">
        <v>14.9</v>
      </c>
      <c r="O294" s="2">
        <v>18.600000000000001</v>
      </c>
      <c r="P294" s="2">
        <v>13.1</v>
      </c>
      <c r="Q294" s="14">
        <v>235.5</v>
      </c>
      <c r="R294" s="25">
        <v>49</v>
      </c>
      <c r="S294" s="25">
        <v>0.7</v>
      </c>
      <c r="T294" s="11">
        <f>(19.3*100)/20.6</f>
        <v>93.689320388349515</v>
      </c>
      <c r="U294" s="2">
        <v>5.2</v>
      </c>
      <c r="V294" s="2">
        <v>108.2</v>
      </c>
      <c r="W294" s="2">
        <v>22.4</v>
      </c>
      <c r="X294" s="2">
        <v>128.6</v>
      </c>
    </row>
    <row r="295" spans="1:24" ht="16" x14ac:dyDescent="0.25">
      <c r="A295" s="14">
        <v>2058</v>
      </c>
      <c r="B295" s="14" t="s">
        <v>746</v>
      </c>
      <c r="C295" s="41">
        <v>29.721900000000002</v>
      </c>
      <c r="D295" s="41">
        <v>-115.1302</v>
      </c>
      <c r="E295" s="14">
        <v>317</v>
      </c>
      <c r="F295" s="14">
        <v>19.7</v>
      </c>
      <c r="G295" s="2">
        <v>20</v>
      </c>
      <c r="H295" s="11">
        <f t="shared" si="10"/>
        <v>62.695924764890286</v>
      </c>
      <c r="I295" s="2">
        <f>4.6*100</f>
        <v>459.99999999999994</v>
      </c>
      <c r="J295" s="2">
        <v>36.9</v>
      </c>
      <c r="K295" s="25">
        <v>5</v>
      </c>
      <c r="L295" s="2">
        <f t="shared" si="11"/>
        <v>31.9</v>
      </c>
      <c r="M295" s="2">
        <v>26.1</v>
      </c>
      <c r="N295" s="2">
        <v>16.399999999999999</v>
      </c>
      <c r="O295" s="2">
        <v>19.8</v>
      </c>
      <c r="P295" s="2">
        <v>14.5</v>
      </c>
      <c r="Q295" s="14">
        <v>143.1</v>
      </c>
      <c r="R295" s="25">
        <v>29.3</v>
      </c>
      <c r="S295" s="25">
        <v>0.3</v>
      </c>
      <c r="T295" s="11">
        <f>(11.6*100)/12.9</f>
        <v>89.922480620155042</v>
      </c>
      <c r="U295" s="2">
        <v>9.5</v>
      </c>
      <c r="V295" s="2">
        <v>54.3</v>
      </c>
      <c r="W295" s="2">
        <v>5.2</v>
      </c>
      <c r="X295" s="2">
        <v>84</v>
      </c>
    </row>
    <row r="296" spans="1:24" ht="16" x14ac:dyDescent="0.25">
      <c r="A296" s="14">
        <v>2059</v>
      </c>
      <c r="B296" s="14" t="s">
        <v>747</v>
      </c>
      <c r="C296" s="41">
        <v>31.080500000000001</v>
      </c>
      <c r="D296" s="41">
        <v>-115.2861</v>
      </c>
      <c r="E296" s="14">
        <v>410</v>
      </c>
      <c r="F296" s="14">
        <v>19.899999999999999</v>
      </c>
      <c r="G296" s="2">
        <v>21.1</v>
      </c>
      <c r="H296" s="11">
        <f t="shared" si="10"/>
        <v>52.487562189054735</v>
      </c>
      <c r="I296" s="2">
        <f>7.3*100</f>
        <v>730</v>
      </c>
      <c r="J296" s="2">
        <v>40.799999999999997</v>
      </c>
      <c r="K296" s="25">
        <v>0.6</v>
      </c>
      <c r="L296" s="2">
        <f t="shared" si="11"/>
        <v>40.199999999999996</v>
      </c>
      <c r="M296" s="2">
        <v>28.9</v>
      </c>
      <c r="N296" s="2">
        <v>15.5</v>
      </c>
      <c r="O296" s="2">
        <v>22.6</v>
      </c>
      <c r="P296" s="2">
        <v>11.1</v>
      </c>
      <c r="Q296" s="14">
        <v>155.9</v>
      </c>
      <c r="R296" s="2">
        <v>43.2</v>
      </c>
      <c r="S296" s="25">
        <v>0.3</v>
      </c>
      <c r="T296" s="11">
        <f>(11.7*100)/13.9</f>
        <v>84.172661870503589</v>
      </c>
      <c r="U296" s="2">
        <v>84.9</v>
      </c>
      <c r="V296" s="2">
        <v>28.9</v>
      </c>
      <c r="W296" s="2">
        <v>3.2</v>
      </c>
      <c r="X296" s="2">
        <v>37.5</v>
      </c>
    </row>
    <row r="297" spans="1:24" ht="16" x14ac:dyDescent="0.25">
      <c r="A297" s="2">
        <v>2060</v>
      </c>
      <c r="B297" s="14" t="s">
        <v>748</v>
      </c>
      <c r="C297" s="41">
        <v>30.878599999999999</v>
      </c>
      <c r="D297" s="41">
        <v>-115.6277</v>
      </c>
      <c r="E297" s="14">
        <v>980</v>
      </c>
      <c r="F297" s="14">
        <v>19.7</v>
      </c>
      <c r="G297" s="2">
        <v>10.8</v>
      </c>
      <c r="H297" s="11">
        <f t="shared" si="10"/>
        <v>42.687747035573125</v>
      </c>
      <c r="I297" s="2">
        <f>5.03*100</f>
        <v>503</v>
      </c>
      <c r="J297" s="2">
        <v>32</v>
      </c>
      <c r="K297" s="25">
        <v>6.7</v>
      </c>
      <c r="L297" s="2">
        <f t="shared" si="11"/>
        <v>25.3</v>
      </c>
      <c r="M297" s="2">
        <v>26.1</v>
      </c>
      <c r="N297" s="2">
        <v>15.8</v>
      </c>
      <c r="O297" s="2">
        <v>20.6</v>
      </c>
      <c r="P297" s="2">
        <v>14.1</v>
      </c>
      <c r="Q297" s="14">
        <v>288.10000000000002</v>
      </c>
      <c r="R297" s="25">
        <v>61</v>
      </c>
      <c r="S297" s="25">
        <v>0.9</v>
      </c>
      <c r="T297" s="11">
        <f>(20.8*100)/25.008</f>
        <v>83.173384516954584</v>
      </c>
      <c r="U297" s="2">
        <v>37.9</v>
      </c>
      <c r="V297" s="2">
        <v>131</v>
      </c>
      <c r="W297" s="2">
        <v>21.4</v>
      </c>
      <c r="X297" s="2">
        <v>139.1</v>
      </c>
    </row>
    <row r="298" spans="1:24" ht="16" x14ac:dyDescent="0.25">
      <c r="A298" s="14">
        <v>2063</v>
      </c>
      <c r="B298" s="14" t="s">
        <v>749</v>
      </c>
      <c r="C298" s="41">
        <v>30.401599999999998</v>
      </c>
      <c r="D298" s="41">
        <v>-115.8883</v>
      </c>
      <c r="E298" s="2">
        <v>28</v>
      </c>
      <c r="F298" s="14">
        <v>15.5</v>
      </c>
      <c r="G298" s="2">
        <v>13.8</v>
      </c>
      <c r="H298" s="11">
        <f t="shared" si="10"/>
        <v>64.186046511627922</v>
      </c>
      <c r="I298" s="2">
        <f>2.8*100</f>
        <v>280</v>
      </c>
      <c r="J298" s="2">
        <v>26.3</v>
      </c>
      <c r="K298" s="25">
        <v>4.8</v>
      </c>
      <c r="L298" s="2">
        <f t="shared" si="11"/>
        <v>21.5</v>
      </c>
      <c r="M298" s="2">
        <v>19.5</v>
      </c>
      <c r="N298" s="2">
        <v>13.3</v>
      </c>
      <c r="O298" s="2">
        <v>15.3</v>
      </c>
      <c r="P298" s="2">
        <v>12.3</v>
      </c>
      <c r="Q298" s="14">
        <v>170.5</v>
      </c>
      <c r="R298" s="25">
        <v>39.5</v>
      </c>
      <c r="S298" s="25">
        <v>0.2</v>
      </c>
      <c r="T298" s="11">
        <f>(15.1*100)/15.2</f>
        <v>99.342105263157904</v>
      </c>
      <c r="U298" s="2">
        <v>5</v>
      </c>
      <c r="V298" s="2">
        <v>78.599999999999994</v>
      </c>
      <c r="W298" s="2">
        <v>7.1</v>
      </c>
      <c r="X298" s="2">
        <v>98.3</v>
      </c>
    </row>
    <row r="299" spans="1:24" ht="16" x14ac:dyDescent="0.25">
      <c r="A299" s="14">
        <v>2109</v>
      </c>
      <c r="B299" s="14" t="s">
        <v>750</v>
      </c>
      <c r="C299" s="41">
        <v>28.667999999999999</v>
      </c>
      <c r="D299" s="41">
        <v>-114.23690000000001</v>
      </c>
      <c r="E299" s="2">
        <v>8</v>
      </c>
      <c r="F299" s="14">
        <v>18.5</v>
      </c>
      <c r="G299" s="2">
        <v>12.8</v>
      </c>
      <c r="H299" s="11">
        <f t="shared" si="10"/>
        <v>67.368421052631575</v>
      </c>
      <c r="I299" s="2">
        <f>3.3*100</f>
        <v>330</v>
      </c>
      <c r="J299" s="2">
        <v>28.4</v>
      </c>
      <c r="K299" s="25">
        <v>9.4</v>
      </c>
      <c r="L299" s="2">
        <f t="shared" si="11"/>
        <v>19</v>
      </c>
      <c r="M299" s="2">
        <v>21.7</v>
      </c>
      <c r="N299" s="2">
        <v>16.600000000000001</v>
      </c>
      <c r="O299" s="2">
        <v>17.399999999999999</v>
      </c>
      <c r="P299" s="2">
        <v>16.5</v>
      </c>
      <c r="Q299" s="14">
        <v>143.4</v>
      </c>
      <c r="R299" s="25">
        <v>40.1</v>
      </c>
      <c r="S299" s="25">
        <v>0</v>
      </c>
      <c r="T299" s="11">
        <f>(13.7*100)/12.9</f>
        <v>106.2015503875969</v>
      </c>
      <c r="U299" s="2">
        <v>7.3</v>
      </c>
      <c r="V299" s="2">
        <v>45</v>
      </c>
      <c r="W299" s="2">
        <v>2.2999999999999998</v>
      </c>
      <c r="X299" s="2">
        <v>98.5</v>
      </c>
    </row>
    <row r="300" spans="1:24" ht="16" x14ac:dyDescent="0.25">
      <c r="A300" s="14">
        <v>2064</v>
      </c>
      <c r="B300" s="14" t="s">
        <v>751</v>
      </c>
      <c r="C300" s="41">
        <v>31.633299999999998</v>
      </c>
      <c r="D300" s="41">
        <v>-116.37690000000001</v>
      </c>
      <c r="E300" s="2">
        <v>250</v>
      </c>
      <c r="F300" s="14">
        <v>19.3</v>
      </c>
      <c r="G300" s="2">
        <v>13</v>
      </c>
      <c r="H300" s="11">
        <f t="shared" si="10"/>
        <v>58.823529411764696</v>
      </c>
      <c r="I300" s="2">
        <f>2.9*100</f>
        <v>290</v>
      </c>
      <c r="J300" s="2">
        <v>31.3</v>
      </c>
      <c r="K300" s="25">
        <v>9.1999999999999993</v>
      </c>
      <c r="L300" s="2">
        <f t="shared" si="11"/>
        <v>22.1</v>
      </c>
      <c r="M300" s="2">
        <v>23.06</v>
      </c>
      <c r="N300" s="2">
        <v>41.03</v>
      </c>
      <c r="O300" s="2">
        <v>19.899999999999999</v>
      </c>
      <c r="P300" s="2">
        <v>15.5</v>
      </c>
      <c r="Q300" s="14">
        <v>254.3</v>
      </c>
      <c r="R300" s="25">
        <v>98.8</v>
      </c>
      <c r="S300" s="25">
        <v>0</v>
      </c>
      <c r="T300" s="11">
        <f>(29.3*100)/22.1</f>
        <v>132.57918552036199</v>
      </c>
      <c r="U300" s="2">
        <v>6.8</v>
      </c>
      <c r="V300" s="2">
        <v>162.5</v>
      </c>
      <c r="W300" s="2">
        <v>29</v>
      </c>
      <c r="X300" s="2">
        <v>110.8</v>
      </c>
    </row>
    <row r="301" spans="1:24" ht="16" x14ac:dyDescent="0.25">
      <c r="A301" s="14">
        <v>2065</v>
      </c>
      <c r="B301" s="14" t="s">
        <v>752</v>
      </c>
      <c r="C301" s="41">
        <v>31.791899999999998</v>
      </c>
      <c r="D301" s="41">
        <v>-116.4061</v>
      </c>
      <c r="E301" s="2">
        <v>180</v>
      </c>
      <c r="F301" s="14">
        <v>18.2</v>
      </c>
      <c r="G301" s="2">
        <v>19.100000000000001</v>
      </c>
      <c r="H301" s="11">
        <f t="shared" si="10"/>
        <v>59.316770186335418</v>
      </c>
      <c r="I301" s="2">
        <f>4.7*100</f>
        <v>470</v>
      </c>
      <c r="J301" s="2">
        <v>35.799999999999997</v>
      </c>
      <c r="K301" s="25">
        <v>3.6</v>
      </c>
      <c r="L301" s="2">
        <f t="shared" si="11"/>
        <v>32.199999999999996</v>
      </c>
      <c r="M301" s="2">
        <v>24.5</v>
      </c>
      <c r="N301" s="2">
        <v>14.8</v>
      </c>
      <c r="O301" s="2">
        <v>19.2</v>
      </c>
      <c r="P301" s="2">
        <v>12.6</v>
      </c>
      <c r="Q301" s="14">
        <v>294.39999999999998</v>
      </c>
      <c r="R301" s="25">
        <v>70</v>
      </c>
      <c r="S301" s="25">
        <v>0.6</v>
      </c>
      <c r="T301" s="11">
        <f>(26.4*100)/25.5</f>
        <v>103.52941176470588</v>
      </c>
      <c r="U301" s="2">
        <v>7.9</v>
      </c>
      <c r="V301" s="2">
        <v>145.6</v>
      </c>
      <c r="W301" s="2">
        <v>20.2</v>
      </c>
      <c r="X301" s="2">
        <v>174.1</v>
      </c>
    </row>
    <row r="302" spans="1:24" ht="16" x14ac:dyDescent="0.25">
      <c r="A302" s="14">
        <v>2069</v>
      </c>
      <c r="B302" s="14" t="s">
        <v>753</v>
      </c>
      <c r="C302" s="41">
        <v>32.036900000000003</v>
      </c>
      <c r="D302" s="41">
        <v>-116.6536</v>
      </c>
      <c r="E302" s="2">
        <v>280</v>
      </c>
      <c r="F302" s="14">
        <v>17.399999999999999</v>
      </c>
      <c r="G302" s="2">
        <v>19.2</v>
      </c>
      <c r="H302" s="11">
        <f t="shared" si="10"/>
        <v>58.18181818181818</v>
      </c>
      <c r="I302" s="2">
        <f>5.05*100</f>
        <v>505</v>
      </c>
      <c r="J302" s="2">
        <v>36.200000000000003</v>
      </c>
      <c r="K302" s="25">
        <v>3.2</v>
      </c>
      <c r="L302" s="2">
        <f t="shared" si="11"/>
        <v>33</v>
      </c>
      <c r="M302" s="2">
        <v>24.1</v>
      </c>
      <c r="N302" s="2">
        <v>13.5</v>
      </c>
      <c r="O302" s="2">
        <v>18.100000000000001</v>
      </c>
      <c r="P302" s="2">
        <v>11.7</v>
      </c>
      <c r="Q302" s="14">
        <v>234</v>
      </c>
      <c r="R302" s="2">
        <v>53.6</v>
      </c>
      <c r="S302" s="25">
        <v>0.9</v>
      </c>
      <c r="T302" s="11">
        <f>(18.8*100)/20.5</f>
        <v>91.707317073170728</v>
      </c>
      <c r="U302" s="2">
        <v>12.7</v>
      </c>
      <c r="V302" s="2">
        <v>108.8</v>
      </c>
      <c r="W302" s="2">
        <v>17.100000000000001</v>
      </c>
      <c r="X302" s="2">
        <v>132.5</v>
      </c>
    </row>
    <row r="303" spans="1:24" ht="16" x14ac:dyDescent="0.25">
      <c r="A303" s="14">
        <v>2118</v>
      </c>
      <c r="B303" s="14" t="s">
        <v>754</v>
      </c>
      <c r="C303" s="41">
        <v>31.918800000000001</v>
      </c>
      <c r="D303" s="41">
        <v>-116.2341</v>
      </c>
      <c r="E303" s="2">
        <v>721</v>
      </c>
      <c r="F303" s="14">
        <v>16.8</v>
      </c>
      <c r="G303" s="2">
        <v>19</v>
      </c>
      <c r="H303" s="11">
        <f t="shared" si="10"/>
        <v>55.882352941176471</v>
      </c>
      <c r="I303" s="2">
        <f>5.5*100</f>
        <v>550</v>
      </c>
      <c r="J303" s="2">
        <v>35.799999999999997</v>
      </c>
      <c r="K303" s="25">
        <v>1.8</v>
      </c>
      <c r="L303" s="2">
        <f t="shared" si="11"/>
        <v>34</v>
      </c>
      <c r="M303" s="2">
        <v>24.06</v>
      </c>
      <c r="N303" s="2">
        <v>12.6</v>
      </c>
      <c r="O303" s="2">
        <v>17.8</v>
      </c>
      <c r="P303" s="2">
        <v>10.5</v>
      </c>
      <c r="Q303" s="14">
        <v>270.89999999999998</v>
      </c>
      <c r="R303" s="25">
        <v>52</v>
      </c>
      <c r="S303" s="25">
        <v>1.7</v>
      </c>
      <c r="T303" s="11">
        <f>(18.03*100)/23.5</f>
        <v>76.723404255319153</v>
      </c>
      <c r="U303" s="2">
        <v>28.5</v>
      </c>
      <c r="V303" s="2">
        <v>117.9</v>
      </c>
      <c r="W303" s="2">
        <v>25.1</v>
      </c>
      <c r="X303" s="2">
        <v>131.19999999999999</v>
      </c>
    </row>
  </sheetData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311"/>
  <sheetViews>
    <sheetView workbookViewId="0">
      <selection activeCell="F9" sqref="F9"/>
    </sheetView>
  </sheetViews>
  <sheetFormatPr baseColWidth="10" defaultRowHeight="15" x14ac:dyDescent="0.2"/>
  <sheetData>
    <row r="1" spans="1:24" x14ac:dyDescent="0.2">
      <c r="A1" s="1" t="s">
        <v>929</v>
      </c>
      <c r="B1" s="1" t="s">
        <v>926</v>
      </c>
      <c r="C1" s="1" t="s">
        <v>0</v>
      </c>
      <c r="D1" s="1" t="s">
        <v>1</v>
      </c>
      <c r="E1" s="1" t="s">
        <v>930</v>
      </c>
      <c r="F1" s="3" t="s">
        <v>2</v>
      </c>
      <c r="G1" s="4" t="s">
        <v>3</v>
      </c>
      <c r="H1" s="32" t="s">
        <v>4</v>
      </c>
      <c r="I1" s="35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8" t="s">
        <v>16</v>
      </c>
      <c r="U1" s="3" t="s">
        <v>17</v>
      </c>
      <c r="V1" s="3" t="s">
        <v>18</v>
      </c>
      <c r="W1" s="3" t="s">
        <v>19</v>
      </c>
      <c r="X1" s="3" t="s">
        <v>20</v>
      </c>
    </row>
    <row r="2" spans="1:24" ht="16" x14ac:dyDescent="0.25">
      <c r="A2" s="2">
        <v>26291</v>
      </c>
      <c r="B2" s="2" t="s">
        <v>921</v>
      </c>
      <c r="C2" s="13">
        <v>574774</v>
      </c>
      <c r="D2" s="13">
        <v>3299693</v>
      </c>
      <c r="E2" s="2">
        <v>616</v>
      </c>
      <c r="F2" s="2">
        <v>21.1</v>
      </c>
      <c r="G2" s="13">
        <v>18.899999999999999</v>
      </c>
      <c r="H2" s="33">
        <f>(G2/L2)*100</f>
        <v>50.265957446808507</v>
      </c>
      <c r="I2" s="37">
        <f>STDEV(12.3,13.2,16.6,19.9,25,29.9,30.4,28.9,27.4,21.7,15.9,11.6)</f>
        <v>7.1277094795061959</v>
      </c>
      <c r="J2" s="2">
        <v>40.200000000000003</v>
      </c>
      <c r="K2" s="2">
        <v>2.6</v>
      </c>
      <c r="L2" s="13">
        <f>(J2-K2)</f>
        <v>37.6</v>
      </c>
      <c r="M2" s="13">
        <v>28.9</v>
      </c>
      <c r="N2" s="13">
        <v>16.5</v>
      </c>
      <c r="O2" s="13">
        <v>24.9</v>
      </c>
      <c r="P2" s="13">
        <v>12.3</v>
      </c>
      <c r="Q2" s="2">
        <v>481.4</v>
      </c>
      <c r="R2" s="2">
        <v>147.69999999999999</v>
      </c>
      <c r="S2" s="2">
        <v>1.9</v>
      </c>
      <c r="T2" s="33">
        <f>(STDEV(22.5,25.4,5.3,1.9,3,22.1,147.7,131.4,60.2,31,15.8,15.1)*100)/482.4</f>
        <v>10.177006072808215</v>
      </c>
      <c r="U2" s="13">
        <v>339.3</v>
      </c>
      <c r="V2" s="13">
        <v>32.6</v>
      </c>
      <c r="W2" s="13">
        <v>27</v>
      </c>
      <c r="X2" s="13">
        <v>63</v>
      </c>
    </row>
    <row r="3" spans="1:24" ht="16" x14ac:dyDescent="0.25">
      <c r="A3" s="2">
        <v>26001</v>
      </c>
      <c r="B3" s="2" t="s">
        <v>479</v>
      </c>
      <c r="C3" s="13">
        <v>638071</v>
      </c>
      <c r="D3" s="13">
        <v>3466674</v>
      </c>
      <c r="E3" s="5">
        <v>1210</v>
      </c>
      <c r="F3" s="7">
        <v>17.899999999999999</v>
      </c>
      <c r="G3" s="13">
        <v>17.100000000000001</v>
      </c>
      <c r="H3" s="33">
        <f t="shared" ref="H3:H66" si="0">(G3/L3)*100</f>
        <v>47.899159663865554</v>
      </c>
      <c r="I3" s="37">
        <f>STDEV(8.5,10.4,13.5,17,21.8,26.4,27.3,26.2,23.9,18.6,12.6,8.6)</f>
        <v>7.1386273190299043</v>
      </c>
      <c r="J3" s="17">
        <v>35.799999999999997</v>
      </c>
      <c r="K3" s="13">
        <v>0.1</v>
      </c>
      <c r="L3" s="13">
        <f>(J3-K3)</f>
        <v>35.699999999999996</v>
      </c>
      <c r="M3" s="13">
        <v>25.8</v>
      </c>
      <c r="N3" s="13">
        <v>13.6</v>
      </c>
      <c r="O3" s="13">
        <v>21.7</v>
      </c>
      <c r="P3" s="13">
        <v>9.1</v>
      </c>
      <c r="Q3" s="16">
        <v>365.8</v>
      </c>
      <c r="R3" s="14">
        <v>87.9</v>
      </c>
      <c r="S3" s="14">
        <v>7.4</v>
      </c>
      <c r="T3" s="33">
        <f>(STDEV(22.3,20.2,11.5,7.4,5.7,13.5,87.9,81.7,39,25.7,21.3,29.6)*100)/366.8</f>
        <v>7.3838343573836749</v>
      </c>
      <c r="U3" s="13">
        <v>208.6</v>
      </c>
      <c r="V3" s="13">
        <v>39.1</v>
      </c>
      <c r="W3" s="13">
        <v>26.6</v>
      </c>
      <c r="X3" s="13">
        <v>72.099999999999994</v>
      </c>
    </row>
    <row r="4" spans="1:24" ht="16" x14ac:dyDescent="0.25">
      <c r="A4" s="26">
        <v>26206</v>
      </c>
      <c r="B4" s="27" t="s">
        <v>21</v>
      </c>
      <c r="C4" s="13">
        <v>419949</v>
      </c>
      <c r="D4" s="13">
        <v>3399843</v>
      </c>
      <c r="E4" s="2">
        <v>421</v>
      </c>
      <c r="F4" s="7">
        <v>22.7</v>
      </c>
      <c r="G4" s="18">
        <v>17.899999999999999</v>
      </c>
      <c r="H4" s="33">
        <f t="shared" si="0"/>
        <v>49.584487534626035</v>
      </c>
      <c r="I4" s="36">
        <f>STDEV(13.4,15.4,17.7,21.5,26.3,30.9,32.4,31.8,29.5,23.6,17.4,13)</f>
        <v>7.3393656319049816</v>
      </c>
      <c r="J4" s="17">
        <v>40.9</v>
      </c>
      <c r="K4" s="18">
        <v>4.8</v>
      </c>
      <c r="L4" s="13">
        <f t="shared" ref="L4:L67" si="1">(J4-K4)</f>
        <v>36.1</v>
      </c>
      <c r="M4" s="34">
        <v>31.2</v>
      </c>
      <c r="N4" s="34">
        <v>18.2</v>
      </c>
      <c r="O4" s="18">
        <v>26.2</v>
      </c>
      <c r="P4">
        <v>13.9</v>
      </c>
      <c r="Q4" s="16">
        <v>300.7</v>
      </c>
      <c r="R4" s="14">
        <v>79</v>
      </c>
      <c r="S4" s="14">
        <v>4.4000000000000004</v>
      </c>
      <c r="T4" s="37">
        <f>(STDEV(22.9,18.8,19,7.7,4.4,8.7,57.7,79,24.2,21.7,9.1,27.5)*100)/301.7</f>
        <v>7.2920319064055175</v>
      </c>
      <c r="U4" s="18">
        <v>160.9</v>
      </c>
      <c r="V4" s="18">
        <v>45.5</v>
      </c>
      <c r="W4" s="18">
        <v>20.8</v>
      </c>
      <c r="X4" s="18">
        <v>69.2</v>
      </c>
    </row>
    <row r="5" spans="1:24" ht="16" x14ac:dyDescent="0.25">
      <c r="A5" s="2">
        <v>26004</v>
      </c>
      <c r="B5" s="2" t="s">
        <v>24</v>
      </c>
      <c r="C5" s="13">
        <v>676355</v>
      </c>
      <c r="D5" s="13">
        <v>3201530</v>
      </c>
      <c r="E5" s="2">
        <v>482</v>
      </c>
      <c r="F5" s="7">
        <v>21.4</v>
      </c>
      <c r="G5">
        <v>19.8</v>
      </c>
      <c r="H5" s="33">
        <f t="shared" si="0"/>
        <v>52.380952380952387</v>
      </c>
      <c r="I5" s="33">
        <f>STDEV(12.9,14.2,17.9,21.9,26.6,29.9,28.6,27.6,26.2,22.1,16.2,12.7)</f>
        <v>6.4131966217395044</v>
      </c>
      <c r="J5" s="17">
        <v>39.5</v>
      </c>
      <c r="K5">
        <v>1.7</v>
      </c>
      <c r="L5" s="13">
        <f t="shared" si="1"/>
        <v>37.799999999999997</v>
      </c>
      <c r="M5" s="13">
        <v>27.4</v>
      </c>
      <c r="N5" s="13">
        <v>18</v>
      </c>
      <c r="O5">
        <v>26.1</v>
      </c>
      <c r="P5">
        <v>13.2</v>
      </c>
      <c r="Q5" s="16">
        <v>527.5</v>
      </c>
      <c r="R5" s="14">
        <v>149.80000000000001</v>
      </c>
      <c r="S5" s="14">
        <v>6.6</v>
      </c>
      <c r="T5" s="37">
        <f>(STDEV(28.2,15.7,12.3,7.6,6.6,42.2,149.8,143.2,64.7,18.9,18.2,20.1)*100)/528.5</f>
        <v>9.5654290373489914</v>
      </c>
      <c r="U5">
        <v>357.7</v>
      </c>
      <c r="V5">
        <v>35.6</v>
      </c>
      <c r="W5">
        <v>56.4</v>
      </c>
      <c r="X5">
        <v>64</v>
      </c>
    </row>
    <row r="6" spans="1:24" ht="16" x14ac:dyDescent="0.25">
      <c r="A6" s="2">
        <v>26005</v>
      </c>
      <c r="B6" s="2" t="s">
        <v>27</v>
      </c>
      <c r="C6" s="13">
        <v>580025</v>
      </c>
      <c r="D6" s="13">
        <v>3356342</v>
      </c>
      <c r="E6" s="2">
        <v>836</v>
      </c>
      <c r="F6" s="7">
        <v>19.7</v>
      </c>
      <c r="G6">
        <v>19.600000000000001</v>
      </c>
      <c r="H6" s="33">
        <f t="shared" si="0"/>
        <v>54.44444444444445</v>
      </c>
      <c r="I6" s="33">
        <f>STDEV(11.9,13.2,15.6,18.4,22.8,27.2,27.2,26.1,25.2,20.9,15.7,11.8)</f>
        <v>5.9904975257536517</v>
      </c>
      <c r="J6" s="17">
        <v>38.200000000000003</v>
      </c>
      <c r="K6">
        <v>2.2000000000000002</v>
      </c>
      <c r="L6" s="13">
        <f t="shared" si="1"/>
        <v>36</v>
      </c>
      <c r="M6" s="13">
        <v>26.1</v>
      </c>
      <c r="N6" s="13">
        <v>15.7</v>
      </c>
      <c r="O6">
        <v>22.8</v>
      </c>
      <c r="P6">
        <v>12.3</v>
      </c>
      <c r="Q6" s="16">
        <v>471.2</v>
      </c>
      <c r="R6" s="14">
        <v>130.1</v>
      </c>
      <c r="S6" s="14">
        <v>4.9000000000000004</v>
      </c>
      <c r="T6" s="37">
        <f>(STDEV(28,22.7,14.3,9.7,4.9,20.2,130.1,108.7,62.6,25,19.4,25.6)*100)/472.2</f>
        <v>8.5296586467447817</v>
      </c>
      <c r="U6">
        <v>301.39999999999998</v>
      </c>
      <c r="V6">
        <v>46.7</v>
      </c>
      <c r="W6">
        <v>34.799999999999997</v>
      </c>
      <c r="X6">
        <v>76.3</v>
      </c>
    </row>
    <row r="7" spans="1:24" ht="16" x14ac:dyDescent="0.25">
      <c r="A7" s="2">
        <v>26178</v>
      </c>
      <c r="B7" s="2" t="s">
        <v>30</v>
      </c>
      <c r="C7" s="13">
        <v>720430</v>
      </c>
      <c r="D7" s="13">
        <v>2962030</v>
      </c>
      <c r="E7" s="2">
        <v>224</v>
      </c>
      <c r="F7" s="7">
        <v>24.5</v>
      </c>
      <c r="G7">
        <v>17.3</v>
      </c>
      <c r="H7" s="33">
        <f t="shared" si="0"/>
        <v>59.861591695501737</v>
      </c>
      <c r="I7" s="33">
        <f>STDEV(19.3,19.3,21.8,24.5,27.5,30.1,29.9,28.6,27.9,25,20.9,18.6)</f>
        <v>4.3406116033237669</v>
      </c>
      <c r="J7" s="17">
        <v>38.5</v>
      </c>
      <c r="K7">
        <v>9.6</v>
      </c>
      <c r="L7" s="13">
        <f t="shared" si="1"/>
        <v>28.9</v>
      </c>
      <c r="M7" s="13">
        <v>28.8</v>
      </c>
      <c r="N7" s="13">
        <v>21.8</v>
      </c>
      <c r="O7">
        <v>27.3</v>
      </c>
      <c r="P7">
        <v>19.059999999999999</v>
      </c>
      <c r="Q7" s="2">
        <v>602.9</v>
      </c>
      <c r="R7" s="14">
        <v>169.3</v>
      </c>
      <c r="S7" s="14">
        <v>0.9</v>
      </c>
      <c r="T7" s="37">
        <f>(STDEV(25.7,12.1,5.6,1.7,0.9,38.4,169.3,153.9,113.4,41.5,13.4,27)*100)/603.9</f>
        <v>9.9684689662122032</v>
      </c>
      <c r="U7">
        <v>436.6</v>
      </c>
      <c r="V7">
        <v>19.399999999999999</v>
      </c>
      <c r="W7">
        <v>41</v>
      </c>
      <c r="X7">
        <v>64.8</v>
      </c>
    </row>
    <row r="8" spans="1:24" ht="16" x14ac:dyDescent="0.25">
      <c r="A8" s="2">
        <v>26038</v>
      </c>
      <c r="B8" s="2" t="s">
        <v>33</v>
      </c>
      <c r="C8" s="13">
        <v>444164</v>
      </c>
      <c r="D8" s="13">
        <v>3412466</v>
      </c>
      <c r="E8" s="5">
        <v>1253</v>
      </c>
      <c r="F8" s="7">
        <v>19.600000000000001</v>
      </c>
      <c r="G8">
        <v>18.3</v>
      </c>
      <c r="H8" s="33">
        <f t="shared" si="0"/>
        <v>55.454545454545453</v>
      </c>
      <c r="I8" s="33">
        <f>STDEV(12.3,12.9,15.2,18.1,22,25.8,27.7,28,25.7,20.7,15.5,11.8)</f>
        <v>6.1511947595322454</v>
      </c>
      <c r="J8" s="17">
        <v>36.9</v>
      </c>
      <c r="K8">
        <v>3.9</v>
      </c>
      <c r="L8" s="13">
        <f t="shared" si="1"/>
        <v>33</v>
      </c>
      <c r="M8" s="13">
        <v>27.1</v>
      </c>
      <c r="N8" s="13">
        <v>15.4</v>
      </c>
      <c r="O8">
        <v>21.9</v>
      </c>
      <c r="P8">
        <v>12.3</v>
      </c>
      <c r="Q8" s="2">
        <v>406.3</v>
      </c>
      <c r="R8" s="14">
        <v>95.8</v>
      </c>
      <c r="S8" s="14">
        <v>8.1</v>
      </c>
      <c r="T8" s="37">
        <f>(STDEV(26.4,33.7,27.5,10.2,8.1,8.4,77.1,95.8,35.2,21.5,17.6,44.8)*100)/407.3</f>
        <v>6.7085679816725579</v>
      </c>
      <c r="U8">
        <v>208.1</v>
      </c>
      <c r="V8">
        <v>71.400000000000006</v>
      </c>
      <c r="W8">
        <v>26.7</v>
      </c>
      <c r="X8">
        <v>104.9</v>
      </c>
    </row>
    <row r="9" spans="1:24" ht="16" x14ac:dyDescent="0.25">
      <c r="A9" s="2">
        <v>26006</v>
      </c>
      <c r="B9" s="2" t="s">
        <v>36</v>
      </c>
      <c r="C9" s="13">
        <v>679762</v>
      </c>
      <c r="D9" s="13">
        <v>3298922</v>
      </c>
      <c r="E9" s="2">
        <v>695</v>
      </c>
      <c r="F9" s="7">
        <v>20.9</v>
      </c>
      <c r="G9">
        <v>19.3</v>
      </c>
      <c r="H9" s="33">
        <f t="shared" si="0"/>
        <v>52.732240437158474</v>
      </c>
      <c r="I9" s="33">
        <f>STDEV(12,14,16.3,19.4,24.4,29.3,29.1,27.8,26.8,22.2,16.4,12.6)</f>
        <v>6.5609669926610579</v>
      </c>
      <c r="J9" s="17">
        <v>39.1</v>
      </c>
      <c r="K9">
        <v>2.5</v>
      </c>
      <c r="L9" s="13">
        <f t="shared" si="1"/>
        <v>36.6</v>
      </c>
      <c r="M9" s="13">
        <v>27.9</v>
      </c>
      <c r="N9" s="13">
        <v>16.5</v>
      </c>
      <c r="O9">
        <v>24.3</v>
      </c>
      <c r="P9">
        <v>12.8</v>
      </c>
      <c r="Q9" s="2">
        <v>486.5</v>
      </c>
      <c r="R9" s="14">
        <v>116</v>
      </c>
      <c r="S9" s="14">
        <v>5</v>
      </c>
      <c r="T9" s="37">
        <f>(STDEV(31.7,30.7,17.1,7.7,5,25.4,116.5,106.5,46.6,30.7,20.1,49)*100)/487.5</f>
        <v>7.3281228602712982</v>
      </c>
      <c r="U9">
        <v>269.10000000000002</v>
      </c>
      <c r="V9">
        <v>55.5</v>
      </c>
      <c r="W9">
        <v>38.1</v>
      </c>
      <c r="X9">
        <v>111.4</v>
      </c>
    </row>
    <row r="10" spans="1:24" ht="16" x14ac:dyDescent="0.25">
      <c r="A10" s="2">
        <v>26007</v>
      </c>
      <c r="B10" s="2" t="s">
        <v>37</v>
      </c>
      <c r="C10" s="13">
        <v>572993</v>
      </c>
      <c r="D10" s="13">
        <v>3385446</v>
      </c>
      <c r="E10" s="5">
        <v>1049</v>
      </c>
      <c r="F10" s="7">
        <v>17.600000000000001</v>
      </c>
      <c r="G10">
        <v>20.9</v>
      </c>
      <c r="H10" s="33">
        <f t="shared" si="0"/>
        <v>55.585106382978722</v>
      </c>
      <c r="I10" s="33">
        <f>STDEV(9.4,10.7,13.1,16.4,20.4,25.2,26.7,25.7,23.6,18.3,12.8,9.3)</f>
        <v>6.5986683688774725</v>
      </c>
      <c r="J10" s="17">
        <v>36.9</v>
      </c>
      <c r="K10">
        <v>-0.7</v>
      </c>
      <c r="L10" s="13">
        <f t="shared" si="1"/>
        <v>37.6</v>
      </c>
      <c r="M10" s="13">
        <v>25.3</v>
      </c>
      <c r="N10" s="13">
        <v>13.4</v>
      </c>
      <c r="O10">
        <v>20.6</v>
      </c>
      <c r="P10">
        <v>9.8000000000000007</v>
      </c>
      <c r="Q10" s="2">
        <v>509.4</v>
      </c>
      <c r="R10" s="14">
        <v>138.6</v>
      </c>
      <c r="S10" s="14">
        <v>6.6</v>
      </c>
      <c r="T10" s="37">
        <f>(STDEV(29.1,27.8,15.8,6.6,7,22.8,138.6,127,47.8,27.7,21.5,37.7)*100)/510.4</f>
        <v>8.587490560080127</v>
      </c>
      <c r="U10">
        <v>313.39999999999998</v>
      </c>
      <c r="V10">
        <v>50.2</v>
      </c>
      <c r="W10">
        <v>36.4</v>
      </c>
      <c r="X10">
        <v>94.6</v>
      </c>
    </row>
    <row r="11" spans="1:24" ht="16" x14ac:dyDescent="0.25">
      <c r="A11" s="2">
        <v>26205</v>
      </c>
      <c r="B11" s="2" t="s">
        <v>42</v>
      </c>
      <c r="C11" s="13">
        <v>698801</v>
      </c>
      <c r="D11" s="13">
        <v>3360017</v>
      </c>
      <c r="E11" s="5">
        <v>1038</v>
      </c>
      <c r="F11" s="7">
        <v>19.8</v>
      </c>
      <c r="G11">
        <v>18.600000000000001</v>
      </c>
      <c r="H11" s="33">
        <f t="shared" si="0"/>
        <v>51.239669421487612</v>
      </c>
      <c r="I11" s="33">
        <f>STDEV(11.1,12.5,15.4,18.9,24,28.6,28.5,27.2,25.7,20.5,14.4,11)</f>
        <v>6.8528472295473772</v>
      </c>
      <c r="J11" s="17">
        <v>38.5</v>
      </c>
      <c r="K11">
        <v>2.2000000000000002</v>
      </c>
      <c r="L11" s="13">
        <f t="shared" si="1"/>
        <v>36.299999999999997</v>
      </c>
      <c r="M11" s="13">
        <v>27.1</v>
      </c>
      <c r="N11" s="13">
        <v>15.6</v>
      </c>
      <c r="O11">
        <v>23.8</v>
      </c>
      <c r="P11">
        <v>11.5</v>
      </c>
      <c r="Q11" s="2">
        <v>467.1</v>
      </c>
      <c r="R11" s="14">
        <v>114</v>
      </c>
      <c r="S11" s="14">
        <v>3.7</v>
      </c>
      <c r="T11" s="37">
        <f>(STDEV(29.9,31,13.5,11,3.7,23.3,114,96.9,44.6,29.5,27,42.7)*100)/468.1</f>
        <v>7.152395639260269</v>
      </c>
      <c r="U11">
        <v>255.5</v>
      </c>
      <c r="V11">
        <v>55.5</v>
      </c>
      <c r="W11">
        <v>38</v>
      </c>
      <c r="X11">
        <v>103.6</v>
      </c>
    </row>
    <row r="12" spans="1:24" ht="16" x14ac:dyDescent="0.25">
      <c r="A12" s="2">
        <v>26287</v>
      </c>
      <c r="B12" s="2" t="s">
        <v>45</v>
      </c>
      <c r="C12" s="13">
        <v>613945</v>
      </c>
      <c r="D12" s="13">
        <v>3049221</v>
      </c>
      <c r="E12" s="2">
        <v>69</v>
      </c>
      <c r="F12" s="2">
        <v>24.4</v>
      </c>
      <c r="G12">
        <v>16.8</v>
      </c>
      <c r="H12" s="33">
        <f t="shared" si="0"/>
        <v>55.081967213114758</v>
      </c>
      <c r="I12" s="33">
        <f>STDEV(17.1,18.4,20.3,23.1,26.6,30.6,31.2,30.5,29.8,26.7,21.5,17.4)</f>
        <v>5.446989716320136</v>
      </c>
      <c r="J12" s="17">
        <v>39.1</v>
      </c>
      <c r="K12">
        <v>8.6</v>
      </c>
      <c r="L12" s="13">
        <f t="shared" si="1"/>
        <v>30.5</v>
      </c>
      <c r="M12" s="13">
        <v>30.5</v>
      </c>
      <c r="N12" s="13">
        <v>20.6</v>
      </c>
      <c r="O12">
        <v>26.7</v>
      </c>
      <c r="P12">
        <v>17.600000000000001</v>
      </c>
      <c r="Q12" s="2">
        <v>438.5</v>
      </c>
      <c r="R12" s="14">
        <v>111.6</v>
      </c>
      <c r="S12">
        <v>0</v>
      </c>
      <c r="T12" s="37">
        <f>(STDEV(22.2,17.9,2.5,1.9,0,10.3,111.6,103.6,106.6,24.7,14,23.2)*100)/439.5</f>
        <v>9.894362460550207</v>
      </c>
      <c r="U12">
        <v>321.8</v>
      </c>
      <c r="V12">
        <v>22.3</v>
      </c>
      <c r="W12">
        <v>12.2</v>
      </c>
      <c r="X12">
        <v>63.3</v>
      </c>
    </row>
    <row r="13" spans="1:24" ht="16" x14ac:dyDescent="0.25">
      <c r="A13" s="2">
        <v>26145</v>
      </c>
      <c r="B13" s="2" t="s">
        <v>46</v>
      </c>
      <c r="C13" s="13">
        <v>598712</v>
      </c>
      <c r="D13" s="13">
        <v>3389315</v>
      </c>
      <c r="E13" s="5">
        <v>1049</v>
      </c>
      <c r="F13" s="7">
        <v>17.7</v>
      </c>
      <c r="G13">
        <v>19.3</v>
      </c>
      <c r="H13" s="33">
        <f t="shared" si="0"/>
        <v>56.104651162790695</v>
      </c>
      <c r="I13" s="33">
        <f>STDEV(10.3,10.9,13.2,16,20.1,24.4,26.2,25.6,23.4,19.1,13.4,9.9)</f>
        <v>6.2028524718776517</v>
      </c>
      <c r="J13" s="17">
        <v>35.299999999999997</v>
      </c>
      <c r="K13">
        <v>0.9</v>
      </c>
      <c r="L13" s="13">
        <f t="shared" si="1"/>
        <v>34.4</v>
      </c>
      <c r="M13" s="13">
        <v>25.06</v>
      </c>
      <c r="N13" s="13">
        <v>13.3</v>
      </c>
      <c r="O13">
        <v>20.100000000000001</v>
      </c>
      <c r="P13">
        <v>10.3</v>
      </c>
      <c r="Q13" s="2">
        <v>510.4</v>
      </c>
      <c r="R13" s="14">
        <v>150.1</v>
      </c>
      <c r="S13">
        <v>2.4</v>
      </c>
      <c r="T13" s="37">
        <f>(STDEV(32,27,15.8,8.4,2.4,10.7,150.1,107.9,53,38.1,26.2,38.8)*100)/511.4</f>
        <v>8.5660445709130482</v>
      </c>
      <c r="U13">
        <v>311</v>
      </c>
      <c r="V13">
        <v>51.2</v>
      </c>
      <c r="W13">
        <v>21.5</v>
      </c>
      <c r="X13">
        <v>97.8</v>
      </c>
    </row>
    <row r="14" spans="1:24" ht="16" x14ac:dyDescent="0.25">
      <c r="A14" s="2">
        <v>26179</v>
      </c>
      <c r="B14" s="2" t="s">
        <v>51</v>
      </c>
      <c r="C14" s="13">
        <v>408607</v>
      </c>
      <c r="D14" s="13">
        <v>3188756</v>
      </c>
      <c r="E14" s="5">
        <v>2</v>
      </c>
      <c r="F14" s="7">
        <v>20.3</v>
      </c>
      <c r="G14">
        <v>12.5</v>
      </c>
      <c r="H14" s="33">
        <f t="shared" si="0"/>
        <v>46.992481203007522</v>
      </c>
      <c r="I14" s="33">
        <f>STDEV(13.2,14.4,15.7,18.2,20.5,24.7,28.1,28.7,27.5,22.2,17,13.8)</f>
        <v>5.8009926005395922</v>
      </c>
      <c r="J14" s="17">
        <v>33.5</v>
      </c>
      <c r="K14">
        <v>6.9</v>
      </c>
      <c r="L14" s="13">
        <f t="shared" si="1"/>
        <v>26.6</v>
      </c>
      <c r="M14" s="13">
        <v>28.1</v>
      </c>
      <c r="N14" s="13">
        <v>16.100000000000001</v>
      </c>
      <c r="O14">
        <v>21.1</v>
      </c>
      <c r="P14">
        <v>13.8</v>
      </c>
      <c r="Q14" s="2">
        <v>161.30000000000001</v>
      </c>
      <c r="R14" s="14">
        <v>50.9</v>
      </c>
      <c r="S14">
        <v>0.4</v>
      </c>
      <c r="T14" s="37">
        <f>(STDEV(12.5,7,3.1,1.2,0.4,2.2,15.3,50.9,23,12.5,5.5,27.7)*100)/162.3</f>
        <v>9.02649733281865</v>
      </c>
      <c r="U14">
        <v>89.2</v>
      </c>
      <c r="V14">
        <v>11.3</v>
      </c>
      <c r="W14">
        <v>3.8</v>
      </c>
      <c r="X14">
        <v>47.2</v>
      </c>
    </row>
    <row r="15" spans="1:24" ht="16" x14ac:dyDescent="0.25">
      <c r="A15" s="2">
        <v>26008</v>
      </c>
      <c r="B15" s="2" t="s">
        <v>54</v>
      </c>
      <c r="C15" s="13">
        <v>575713</v>
      </c>
      <c r="D15" s="13">
        <v>3319493</v>
      </c>
      <c r="E15" s="2">
        <v>675</v>
      </c>
      <c r="F15" s="2">
        <v>675</v>
      </c>
      <c r="G15">
        <v>17.3</v>
      </c>
      <c r="H15" s="33">
        <f t="shared" si="0"/>
        <v>51.488095238095234</v>
      </c>
      <c r="I15" s="33">
        <f>STDEV(14.2,15.5,17.9,21.3,25.5,29.9,29.6,28.6,27.6,23.2,18.1,14)</f>
        <v>6.0918475079901748</v>
      </c>
      <c r="J15" s="17">
        <v>39.200000000000003</v>
      </c>
      <c r="K15">
        <v>5.6</v>
      </c>
      <c r="L15" s="13">
        <f t="shared" si="1"/>
        <v>33.6</v>
      </c>
      <c r="M15" s="13">
        <v>28.6</v>
      </c>
      <c r="N15" s="13">
        <v>18.2</v>
      </c>
      <c r="O15">
        <v>25.5</v>
      </c>
      <c r="P15">
        <v>14.5</v>
      </c>
      <c r="Q15" s="2">
        <v>469.7</v>
      </c>
      <c r="R15" s="14">
        <v>140.9</v>
      </c>
      <c r="S15">
        <v>4.5999999999999996</v>
      </c>
      <c r="T15" s="37">
        <f>(STDEV(21.8,19.9,11.5,8.8,4.6,19.4,140.9,108.1,52.7,26.8,22.3,32.9)*100)/470.7</f>
        <v>8.9923392563849625</v>
      </c>
      <c r="U15">
        <v>301.7</v>
      </c>
      <c r="V15">
        <v>40.200000000000003</v>
      </c>
      <c r="W15">
        <v>32.799999999999997</v>
      </c>
      <c r="X15">
        <v>74.599999999999994</v>
      </c>
    </row>
    <row r="16" spans="1:24" ht="16" x14ac:dyDescent="0.25">
      <c r="A16" s="2">
        <v>26229</v>
      </c>
      <c r="B16" s="2" t="s">
        <v>57</v>
      </c>
      <c r="C16" s="13">
        <v>662835</v>
      </c>
      <c r="D16" s="13">
        <v>3019701</v>
      </c>
      <c r="E16" s="2">
        <v>85</v>
      </c>
      <c r="F16" s="7">
        <v>22.8</v>
      </c>
      <c r="G16">
        <v>18.7</v>
      </c>
      <c r="H16" s="33">
        <f t="shared" si="0"/>
        <v>57.894736842105267</v>
      </c>
      <c r="I16" s="33">
        <f>STDEV(15.3,17.2,18.7,21.1,24.6,28.8,29.9,29.3,28.1,24.6,20,16.1)</f>
        <v>5.4210797873307417</v>
      </c>
      <c r="J16" s="17">
        <v>37.799999999999997</v>
      </c>
      <c r="K16">
        <v>5.5</v>
      </c>
      <c r="L16" s="13">
        <f t="shared" si="1"/>
        <v>32.299999999999997</v>
      </c>
      <c r="M16" s="13">
        <v>29.1</v>
      </c>
      <c r="N16" s="13">
        <v>19</v>
      </c>
      <c r="O16">
        <v>24.8</v>
      </c>
      <c r="P16">
        <v>16.2</v>
      </c>
      <c r="Q16" s="2">
        <v>535.29999999999995</v>
      </c>
      <c r="R16" s="14">
        <v>157.30000000000001</v>
      </c>
      <c r="S16">
        <v>0.5</v>
      </c>
      <c r="T16" s="37">
        <f>(STDEV(17.4,15,5.5,2.8,0.5,7.6,138.4,157.3,124.7,18.9,20.4,26.8)*100)/536.3</f>
        <v>10.913841384692287</v>
      </c>
      <c r="U16">
        <v>420.4</v>
      </c>
      <c r="V16">
        <v>23.3</v>
      </c>
      <c r="W16">
        <v>10.9</v>
      </c>
      <c r="X16">
        <v>59.2</v>
      </c>
    </row>
    <row r="17" spans="1:24" ht="16" x14ac:dyDescent="0.25">
      <c r="A17" s="2">
        <v>26009</v>
      </c>
      <c r="B17" s="2" t="s">
        <v>58</v>
      </c>
      <c r="C17" s="13">
        <v>657902</v>
      </c>
      <c r="D17" s="13">
        <v>3046139</v>
      </c>
      <c r="E17" s="2">
        <v>230</v>
      </c>
      <c r="F17" s="7">
        <v>23.3</v>
      </c>
      <c r="G17">
        <v>18.399999999999999</v>
      </c>
      <c r="H17" s="33">
        <f t="shared" si="0"/>
        <v>56.965944272445824</v>
      </c>
      <c r="I17" s="33">
        <f>STDEV(16.2,17.2,19.3,22.3,25.7,29.9,30,29.2,28.4,25.1,20.1,16.1)</f>
        <v>5.4353152176439226</v>
      </c>
      <c r="J17" s="17">
        <v>39</v>
      </c>
      <c r="K17">
        <v>6.7</v>
      </c>
      <c r="L17" s="13">
        <f t="shared" si="1"/>
        <v>32.299999999999997</v>
      </c>
      <c r="M17" s="13">
        <v>29.2</v>
      </c>
      <c r="N17" s="13">
        <v>19.600000000000001</v>
      </c>
      <c r="O17">
        <v>25.9</v>
      </c>
      <c r="P17">
        <v>16.5</v>
      </c>
      <c r="Q17" s="2">
        <v>623.20000000000005</v>
      </c>
      <c r="R17" s="14">
        <v>177.9</v>
      </c>
      <c r="S17">
        <v>3.1</v>
      </c>
      <c r="T17" s="37">
        <f>(STDEV(34.7,20.7,8.7,5.4,3.1,17.3,177.9,156.3,122.9,29,17.3,29.9)*100)/624.2</f>
        <v>10.004603158103198</v>
      </c>
      <c r="U17">
        <v>457.1</v>
      </c>
      <c r="V17">
        <v>34.799999999999997</v>
      </c>
      <c r="W17">
        <v>25.8</v>
      </c>
      <c r="X17">
        <v>85.3</v>
      </c>
    </row>
    <row r="18" spans="1:24" ht="16" x14ac:dyDescent="0.25">
      <c r="A18" s="2">
        <v>26012</v>
      </c>
      <c r="B18" s="2" t="s">
        <v>59</v>
      </c>
      <c r="C18" s="13">
        <v>697774</v>
      </c>
      <c r="D18" s="13">
        <v>3373859</v>
      </c>
      <c r="E18" s="5">
        <v>1000</v>
      </c>
      <c r="F18" s="7">
        <v>18.899999999999999</v>
      </c>
      <c r="G18">
        <v>18.399999999999999</v>
      </c>
      <c r="H18" s="33">
        <f t="shared" si="0"/>
        <v>49.462365591397848</v>
      </c>
      <c r="I18" s="33">
        <f>STDEV(9.2,11.1,14.3,18,22.3,27.8,27.3,26.5,25.5,21,14.3,9.1)</f>
        <v>7.1423618875924655</v>
      </c>
      <c r="J18" s="17">
        <v>37.9</v>
      </c>
      <c r="K18">
        <v>0.7</v>
      </c>
      <c r="L18" s="13">
        <f t="shared" si="1"/>
        <v>37.199999999999996</v>
      </c>
      <c r="M18" s="13">
        <v>26.4</v>
      </c>
      <c r="N18" s="13">
        <v>14.4</v>
      </c>
      <c r="O18">
        <v>22.7</v>
      </c>
      <c r="P18">
        <v>9.8000000000000007</v>
      </c>
      <c r="Q18" s="2">
        <v>396</v>
      </c>
      <c r="R18" s="14">
        <v>84.9</v>
      </c>
      <c r="S18">
        <v>5.4</v>
      </c>
      <c r="T18" s="37">
        <f>(STDEV(30.4,22.4,8.5,15.1,5.4,19.8,84.9,78.7,45.9,29.3,24.1,31.5)*100)/397</f>
        <v>6.3630360498702911</v>
      </c>
      <c r="U18">
        <v>209.5</v>
      </c>
      <c r="V18">
        <v>46</v>
      </c>
      <c r="W18">
        <v>40.299999999999997</v>
      </c>
      <c r="X18">
        <v>84.3</v>
      </c>
    </row>
    <row r="19" spans="1:24" ht="16" x14ac:dyDescent="0.25">
      <c r="A19" s="2">
        <v>26152</v>
      </c>
      <c r="B19" s="2" t="s">
        <v>66</v>
      </c>
      <c r="C19" s="13">
        <v>488807</v>
      </c>
      <c r="D19" s="13">
        <v>3377940</v>
      </c>
      <c r="E19" s="2">
        <v>709</v>
      </c>
      <c r="F19" s="7">
        <v>22.6</v>
      </c>
      <c r="G19">
        <v>17.2</v>
      </c>
      <c r="H19" s="33">
        <f t="shared" si="0"/>
        <v>52.92307692307692</v>
      </c>
      <c r="I19" s="33">
        <f>STDEV(14.6,16.2,18.6,21.9,25.8,29.2,29.7,29.2,28.5,24.4,19.3,14.1)</f>
        <v>5.9574437776311724</v>
      </c>
      <c r="J19" s="17">
        <v>38.799999999999997</v>
      </c>
      <c r="K19">
        <v>6.3</v>
      </c>
      <c r="L19" s="13">
        <f t="shared" si="1"/>
        <v>32.5</v>
      </c>
      <c r="M19" s="13">
        <v>29.1</v>
      </c>
      <c r="N19" s="13">
        <v>18.899999999999999</v>
      </c>
      <c r="O19">
        <v>25.6</v>
      </c>
      <c r="P19">
        <v>14.9</v>
      </c>
      <c r="Q19" s="2">
        <v>366.3</v>
      </c>
      <c r="R19" s="14">
        <v>105.3</v>
      </c>
      <c r="S19">
        <v>6.3</v>
      </c>
      <c r="T19" s="37">
        <f>(STDEV(19,18.8,10.1,3.3,1.3,12.7,93.5,105.3,45.1,20.1,18.4,18.7)*100)/367.3</f>
        <v>9.2747823701671699</v>
      </c>
      <c r="U19">
        <v>243.9</v>
      </c>
      <c r="V19">
        <v>32.200000000000003</v>
      </c>
      <c r="W19">
        <v>17.3</v>
      </c>
      <c r="X19">
        <v>56.5</v>
      </c>
    </row>
    <row r="20" spans="1:24" ht="16" x14ac:dyDescent="0.25">
      <c r="A20" s="2">
        <v>26192</v>
      </c>
      <c r="B20" s="2" t="s">
        <v>67</v>
      </c>
      <c r="C20" s="13">
        <v>639044</v>
      </c>
      <c r="D20" s="13">
        <v>3447007</v>
      </c>
      <c r="E20" s="5">
        <v>1119</v>
      </c>
      <c r="F20" s="7">
        <v>16.399999999999999</v>
      </c>
      <c r="G20">
        <v>18.3</v>
      </c>
      <c r="H20" s="33">
        <f t="shared" si="0"/>
        <v>51.694915254237294</v>
      </c>
      <c r="I20" s="33">
        <f>STDEV(8.2,9.8,11.4,14.2,19.3,24.7,26,24.8,22.4,16.5,11.7,8.3)</f>
        <v>6.7712572128390001</v>
      </c>
      <c r="J20" s="17">
        <v>35.4</v>
      </c>
      <c r="K20">
        <v>0</v>
      </c>
      <c r="L20" s="13">
        <f t="shared" si="1"/>
        <v>35.4</v>
      </c>
      <c r="M20" s="13">
        <v>24.4</v>
      </c>
      <c r="N20" s="13">
        <v>11.8</v>
      </c>
      <c r="O20">
        <v>19.399999999999999</v>
      </c>
      <c r="P20">
        <v>8.6999999999999993</v>
      </c>
      <c r="Q20" s="2">
        <v>309.3</v>
      </c>
      <c r="R20" s="14">
        <v>82.5</v>
      </c>
      <c r="S20">
        <v>1.1000000000000001</v>
      </c>
      <c r="T20" s="37">
        <f>(STDEV(18.8,17.4,9,6.2,1.1,8.7,82.5,64.5,39.5,24.5,17.1,20)*100)/310.3</f>
        <v>7.9533654333317942</v>
      </c>
      <c r="U20">
        <v>186.5</v>
      </c>
      <c r="V20">
        <v>32.6</v>
      </c>
      <c r="W20">
        <v>16</v>
      </c>
      <c r="X20">
        <v>56.2</v>
      </c>
    </row>
    <row r="21" spans="1:24" ht="16" x14ac:dyDescent="0.25">
      <c r="A21" s="2">
        <v>26403</v>
      </c>
      <c r="B21" s="2" t="s">
        <v>70</v>
      </c>
      <c r="C21" s="13">
        <v>597504</v>
      </c>
      <c r="D21" s="13">
        <v>3040462</v>
      </c>
      <c r="E21" s="2">
        <v>30</v>
      </c>
      <c r="F21" s="7">
        <v>24.8</v>
      </c>
      <c r="G21">
        <v>18</v>
      </c>
      <c r="H21" s="33">
        <f t="shared" si="0"/>
        <v>57.877813504823152</v>
      </c>
      <c r="I21" s="33">
        <f>STDEV(17.5,18.5,20.1,22.8,26.4,30.4,32,31.8,31.1,27.4,22,17.6)</f>
        <v>5.7204577057816168</v>
      </c>
      <c r="J21" s="17">
        <v>39.4</v>
      </c>
      <c r="K21">
        <v>8.3000000000000007</v>
      </c>
      <c r="L21" s="13">
        <f t="shared" si="1"/>
        <v>31.099999999999998</v>
      </c>
      <c r="M21" s="13">
        <v>31.6</v>
      </c>
      <c r="N21" s="13">
        <v>20.399999999999999</v>
      </c>
      <c r="O21">
        <v>26.5</v>
      </c>
      <c r="P21">
        <v>17.8</v>
      </c>
      <c r="Q21" s="2">
        <v>297</v>
      </c>
      <c r="R21" s="14">
        <v>75.8</v>
      </c>
      <c r="S21">
        <v>0.1</v>
      </c>
      <c r="T21" s="37">
        <f>(STDEV(19.2,11.8,3,1.8,0.1,4.9,56.2,67.3,75.8,25.7,10.8,20.4)*100)/298</f>
        <v>8.9473032745168748</v>
      </c>
      <c r="U21">
        <v>199.3</v>
      </c>
      <c r="V21">
        <v>16.600000000000001</v>
      </c>
      <c r="W21">
        <v>6.8</v>
      </c>
      <c r="X21">
        <v>51.4</v>
      </c>
    </row>
    <row r="22" spans="1:24" ht="16" x14ac:dyDescent="0.25">
      <c r="A22" s="2">
        <v>26299</v>
      </c>
      <c r="B22" s="2" t="s">
        <v>71</v>
      </c>
      <c r="C22" s="13">
        <v>602091</v>
      </c>
      <c r="D22" s="13">
        <v>3020127</v>
      </c>
      <c r="E22" s="2">
        <v>26</v>
      </c>
      <c r="F22" s="7">
        <v>23.9</v>
      </c>
      <c r="G22">
        <v>17.7</v>
      </c>
      <c r="H22" s="33">
        <f t="shared" si="0"/>
        <v>57.28155339805825</v>
      </c>
      <c r="I22" s="33">
        <f>STDEV(16.4,17.4,19.1,21.9,25.1,29.2,31.1,31.3,30.3,26.8,21.5,16.8)</f>
        <v>5.7777721930819856</v>
      </c>
      <c r="J22" s="17">
        <v>38.4</v>
      </c>
      <c r="K22">
        <v>7.5</v>
      </c>
      <c r="L22" s="13">
        <f t="shared" si="1"/>
        <v>30.9</v>
      </c>
      <c r="M22" s="13">
        <v>30.9</v>
      </c>
      <c r="N22" s="13">
        <v>19.399999999999999</v>
      </c>
      <c r="O22">
        <v>25.4</v>
      </c>
      <c r="P22">
        <v>16.8</v>
      </c>
      <c r="Q22" s="2">
        <v>339.6</v>
      </c>
      <c r="R22" s="14">
        <v>89.4</v>
      </c>
      <c r="S22">
        <v>0.7</v>
      </c>
      <c r="T22" s="37">
        <f>(STDEV(25.7,12.2,2.6,1.8,0.7,4.5,75.6,72.3,89.4,25.2,11.1,18.5)*100)/340.6</f>
        <v>9.3955603005154202</v>
      </c>
      <c r="U22">
        <v>237.3</v>
      </c>
      <c r="V22">
        <v>16.600000000000001</v>
      </c>
      <c r="W22">
        <v>7</v>
      </c>
      <c r="X22">
        <v>56.4</v>
      </c>
    </row>
    <row r="23" spans="1:24" ht="16" x14ac:dyDescent="0.25">
      <c r="A23" s="2">
        <v>26298</v>
      </c>
      <c r="B23" s="2" t="s">
        <v>72</v>
      </c>
      <c r="C23" s="13">
        <v>595152</v>
      </c>
      <c r="D23" s="13">
        <v>3032196</v>
      </c>
      <c r="E23" s="2">
        <v>20</v>
      </c>
      <c r="F23" s="7">
        <v>24</v>
      </c>
      <c r="G23">
        <v>18</v>
      </c>
      <c r="H23" s="33">
        <f t="shared" si="0"/>
        <v>57.507987220447291</v>
      </c>
      <c r="I23" s="33">
        <f>STDEV(16.6,17.5,19.3,22.1,25.6,29.5,31.3,31.1,30.3,26.8,21.3,16.7)</f>
        <v>5.7787161728242467</v>
      </c>
      <c r="J23" s="17">
        <v>38.6</v>
      </c>
      <c r="K23">
        <v>7.3</v>
      </c>
      <c r="L23" s="13">
        <f t="shared" si="1"/>
        <v>31.3</v>
      </c>
      <c r="M23" s="13">
        <v>30.9</v>
      </c>
      <c r="N23" s="13">
        <v>19.600000000000001</v>
      </c>
      <c r="O23">
        <v>25.7</v>
      </c>
      <c r="P23">
        <v>16.899999999999999</v>
      </c>
      <c r="Q23" s="2">
        <v>313.60000000000002</v>
      </c>
      <c r="R23" s="14">
        <v>77.2</v>
      </c>
      <c r="S23">
        <v>7.3</v>
      </c>
      <c r="T23" s="37">
        <f>(STDEV(22.8,13.3,4.2,2.4,0.7,5.3,62.1,62.3,77.2,28.9,11,23.4)*100)/314.6</f>
        <v>8.4396575753522924</v>
      </c>
      <c r="U23">
        <v>201.6</v>
      </c>
      <c r="V23">
        <v>19.899999999999999</v>
      </c>
      <c r="W23">
        <v>8.4</v>
      </c>
      <c r="X23">
        <v>59.5</v>
      </c>
    </row>
    <row r="24" spans="1:24" ht="16" x14ac:dyDescent="0.25">
      <c r="A24" s="2">
        <v>26174</v>
      </c>
      <c r="B24" s="2" t="s">
        <v>79</v>
      </c>
      <c r="C24" s="13">
        <v>487149</v>
      </c>
      <c r="D24" s="13">
        <v>3209639</v>
      </c>
      <c r="E24" s="2">
        <v>154</v>
      </c>
      <c r="F24" s="2">
        <v>23.1</v>
      </c>
      <c r="G24">
        <v>18.8</v>
      </c>
      <c r="H24" s="33">
        <f t="shared" si="0"/>
        <v>55.621301775147934</v>
      </c>
      <c r="I24" s="33">
        <f>STDEV(15.1,16.3,18.6,21.9,25.3,29.3,30.8,31,29.6,25.2,19.1,15.1)</f>
        <v>6.2053434940209335</v>
      </c>
      <c r="J24" s="17">
        <v>39.799999999999997</v>
      </c>
      <c r="K24">
        <v>6</v>
      </c>
      <c r="L24" s="13">
        <f t="shared" si="1"/>
        <v>33.799999999999997</v>
      </c>
      <c r="M24" s="13">
        <v>30.4</v>
      </c>
      <c r="N24" s="13">
        <v>18.899999999999999</v>
      </c>
      <c r="O24">
        <v>25.5</v>
      </c>
      <c r="P24">
        <v>15.5</v>
      </c>
      <c r="Q24" s="2">
        <v>320.8</v>
      </c>
      <c r="R24" s="14">
        <v>102.9</v>
      </c>
      <c r="S24">
        <v>1.3</v>
      </c>
      <c r="T24" s="37">
        <f>(STDEV(17.4,19.9,5.3,2.7,4.8,1.3,62.5,102.9,35.2,9.5,20.1,39.2)*100)/321.8</f>
        <v>9.3448641176024427</v>
      </c>
      <c r="U24">
        <v>200.6</v>
      </c>
      <c r="V24">
        <v>27.9</v>
      </c>
      <c r="W24">
        <v>8.8000000000000007</v>
      </c>
      <c r="X24">
        <v>76.5</v>
      </c>
    </row>
    <row r="25" spans="1:24" ht="16" x14ac:dyDescent="0.25">
      <c r="A25" s="2">
        <v>26016</v>
      </c>
      <c r="B25" s="2" t="s">
        <v>80</v>
      </c>
      <c r="C25" s="13">
        <v>504354</v>
      </c>
      <c r="D25" s="13">
        <v>3283837</v>
      </c>
      <c r="E25" s="2">
        <v>464</v>
      </c>
      <c r="F25" s="7">
        <v>22.3</v>
      </c>
      <c r="G25">
        <v>18.100000000000001</v>
      </c>
      <c r="H25" s="33">
        <f t="shared" si="0"/>
        <v>53.392330383480832</v>
      </c>
      <c r="I25" s="33">
        <f>STDEV(14.6,15.6,17.8,21.2,24.5,29,30.4,29.6,28.2,23.6,18.1,14.7)</f>
        <v>6.0765009369178706</v>
      </c>
      <c r="J25" s="17">
        <v>39.799999999999997</v>
      </c>
      <c r="K25">
        <v>5.9</v>
      </c>
      <c r="L25" s="13">
        <f t="shared" si="1"/>
        <v>33.9</v>
      </c>
      <c r="M25" s="13">
        <v>29.4</v>
      </c>
      <c r="N25" s="13">
        <v>18.2</v>
      </c>
      <c r="O25">
        <v>24.9</v>
      </c>
      <c r="P25">
        <v>14.9</v>
      </c>
      <c r="Q25" s="2">
        <v>391</v>
      </c>
      <c r="R25" s="14">
        <v>109.7</v>
      </c>
      <c r="S25">
        <v>2.7</v>
      </c>
      <c r="T25" s="37">
        <f>(STDEV(21.6,16.9,8.2,4,2.7,7.6,103.2,109.7,46.9,18.6,17.5,34.1)*100)/392</f>
        <v>9.3759935884659171</v>
      </c>
      <c r="U25">
        <v>259.8</v>
      </c>
      <c r="V25">
        <v>29.1</v>
      </c>
      <c r="W25">
        <v>14.3</v>
      </c>
      <c r="X25">
        <v>72.599999999999994</v>
      </c>
    </row>
    <row r="26" spans="1:24" ht="16" x14ac:dyDescent="0.25">
      <c r="A26" s="2">
        <v>26294</v>
      </c>
      <c r="B26" s="2" t="s">
        <v>85</v>
      </c>
      <c r="C26" s="13">
        <v>612814</v>
      </c>
      <c r="D26" s="13">
        <v>3026098</v>
      </c>
      <c r="E26" s="2">
        <v>21</v>
      </c>
      <c r="F26" s="7">
        <v>23.8</v>
      </c>
      <c r="G26">
        <v>18.100000000000001</v>
      </c>
      <c r="H26" s="33">
        <f t="shared" si="0"/>
        <v>56.739811912225711</v>
      </c>
      <c r="I26" s="33">
        <f>STDEV(16.2,17.1,18.9,21.8,25.6,29.6,31.2,31,30.1,26.4,20.9,16.5)</f>
        <v>5.8951636572240211</v>
      </c>
      <c r="J26" s="17">
        <v>38.4</v>
      </c>
      <c r="K26">
        <v>6.5</v>
      </c>
      <c r="L26" s="13">
        <f t="shared" si="1"/>
        <v>31.9</v>
      </c>
      <c r="M26" s="13">
        <v>30.7</v>
      </c>
      <c r="N26" s="13">
        <v>19.2</v>
      </c>
      <c r="O26">
        <v>25.6</v>
      </c>
      <c r="P26">
        <v>16.600000000000001</v>
      </c>
      <c r="Q26" s="2">
        <v>348.3</v>
      </c>
      <c r="R26" s="14">
        <v>97.5</v>
      </c>
      <c r="S26">
        <v>0.2</v>
      </c>
      <c r="T26" s="37">
        <f>(STDEV(12.1,11.3,1.3,1.9,0.2,9.8,74.2,89.9,97.5,23.3,14.3,12.5)*100)/349.3</f>
        <v>10.309074674130667</v>
      </c>
      <c r="U26">
        <v>261.60000000000002</v>
      </c>
      <c r="V26">
        <v>14.5</v>
      </c>
      <c r="W26">
        <v>11.9</v>
      </c>
      <c r="X26">
        <v>35.9</v>
      </c>
    </row>
    <row r="27" spans="1:24" ht="16" x14ac:dyDescent="0.25">
      <c r="A27" s="2">
        <v>26019</v>
      </c>
      <c r="B27" s="2" t="s">
        <v>88</v>
      </c>
      <c r="C27" s="13">
        <v>649595</v>
      </c>
      <c r="D27" s="13">
        <v>2988693</v>
      </c>
      <c r="E27" s="2">
        <v>31</v>
      </c>
      <c r="F27" s="7">
        <v>23</v>
      </c>
      <c r="G27">
        <v>17.399999999999999</v>
      </c>
      <c r="H27" s="33">
        <f t="shared" si="0"/>
        <v>52.095808383233532</v>
      </c>
      <c r="I27" s="33">
        <f>STDEV(15.6,16.3,18,21.2,24.9,28.5,30,30,29.1,25.8,20.7,16.1)</f>
        <v>5.7024449833276449</v>
      </c>
      <c r="J27" s="17">
        <v>39.799999999999997</v>
      </c>
      <c r="K27">
        <v>6.4</v>
      </c>
      <c r="L27" s="13">
        <f t="shared" si="1"/>
        <v>33.4</v>
      </c>
      <c r="M27" s="13">
        <v>29.7</v>
      </c>
      <c r="N27" s="13">
        <v>18.5</v>
      </c>
      <c r="O27">
        <v>24.8</v>
      </c>
      <c r="P27">
        <v>16</v>
      </c>
      <c r="Q27" s="2">
        <v>436.9</v>
      </c>
      <c r="R27" s="14">
        <v>110.3</v>
      </c>
      <c r="S27">
        <v>0.2</v>
      </c>
      <c r="T27" s="37">
        <f>(STDEV(23.3,15.6,4.3,1.5,0.2,7.3,106.8,90.3,110.3,26.2,20.8,30.3)*100)/437.9</f>
        <v>9.419939182961178</v>
      </c>
      <c r="U27">
        <v>307.39999999999998</v>
      </c>
      <c r="V27">
        <v>21.4</v>
      </c>
      <c r="W27">
        <v>9</v>
      </c>
      <c r="X27">
        <v>69.2</v>
      </c>
    </row>
    <row r="28" spans="1:24" ht="16" x14ac:dyDescent="0.25">
      <c r="A28" s="2">
        <v>26029</v>
      </c>
      <c r="B28" s="2" t="s">
        <v>91</v>
      </c>
      <c r="C28" s="13">
        <v>719958</v>
      </c>
      <c r="D28" s="13">
        <v>3169478</v>
      </c>
      <c r="E28" s="5">
        <v>1279</v>
      </c>
      <c r="F28" s="7">
        <v>23.5</v>
      </c>
      <c r="G28">
        <v>18.100000000000001</v>
      </c>
      <c r="H28" s="33">
        <f t="shared" si="0"/>
        <v>49.72527472527473</v>
      </c>
      <c r="I28" s="33">
        <f>STDEV(14.4,16.4,19.1,23.7,28,32.6,31.2,29.8,28.7,24.9,18.2,14.5)</f>
        <v>6.6927991607443706</v>
      </c>
      <c r="J28" s="17">
        <v>42.5</v>
      </c>
      <c r="K28">
        <v>6.1</v>
      </c>
      <c r="L28" s="13">
        <f t="shared" si="1"/>
        <v>36.4</v>
      </c>
      <c r="M28" s="13">
        <v>29.9</v>
      </c>
      <c r="N28" s="13">
        <v>19.7</v>
      </c>
      <c r="O28">
        <v>28.1</v>
      </c>
      <c r="P28">
        <v>15.1</v>
      </c>
      <c r="Q28" s="2">
        <v>737.2</v>
      </c>
      <c r="R28" s="14">
        <v>193.6</v>
      </c>
      <c r="S28">
        <v>10.5</v>
      </c>
      <c r="T28" s="37">
        <f>(STDEV(48.7,33.1,22.5,10.5,12.7,31.7,183.3,193.6,81.2,30,24.6,65.3)*100)/738.2</f>
        <v>8.5092998372264912</v>
      </c>
      <c r="U28">
        <v>458.1</v>
      </c>
      <c r="V28">
        <v>66.099999999999994</v>
      </c>
      <c r="W28">
        <v>55.1</v>
      </c>
      <c r="X28">
        <v>147.1</v>
      </c>
    </row>
    <row r="29" spans="1:24" ht="16" x14ac:dyDescent="0.25">
      <c r="A29" s="2">
        <v>26018</v>
      </c>
      <c r="B29" s="2" t="s">
        <v>92</v>
      </c>
      <c r="C29" s="13">
        <v>604916</v>
      </c>
      <c r="D29" s="13">
        <v>3040246</v>
      </c>
      <c r="E29" s="2">
        <v>40</v>
      </c>
      <c r="F29" s="2">
        <v>25.1</v>
      </c>
      <c r="G29">
        <v>15.7</v>
      </c>
      <c r="H29" s="33">
        <f t="shared" si="0"/>
        <v>47.720364741641333</v>
      </c>
      <c r="I29" s="33">
        <f>STDEV(17.6,18.7,20.4,23.6,27.2,30.8,32,31.8,31.2,27.6,22.1,17.7)</f>
        <v>5.7060507491184174</v>
      </c>
      <c r="J29" s="17">
        <v>42.5</v>
      </c>
      <c r="K29">
        <v>9.6</v>
      </c>
      <c r="L29" s="13">
        <f t="shared" si="1"/>
        <v>32.9</v>
      </c>
      <c r="M29" s="13">
        <v>31.7</v>
      </c>
      <c r="N29" s="13">
        <v>20.9</v>
      </c>
      <c r="O29">
        <v>27.2</v>
      </c>
      <c r="P29">
        <v>18</v>
      </c>
      <c r="Q29" s="2">
        <v>384.5</v>
      </c>
      <c r="R29" s="14">
        <v>95.3</v>
      </c>
      <c r="S29">
        <v>0.2</v>
      </c>
      <c r="T29" s="37">
        <f>(STDEV(25,12.8,4.6,3.1,0.2,8.9,78.5,94,95.3,24.4,12.3,25.4)*100)/385.5</f>
        <v>9.2711311462987585</v>
      </c>
      <c r="U29">
        <v>267.8</v>
      </c>
      <c r="V29">
        <v>20.5</v>
      </c>
      <c r="W29">
        <v>12.2</v>
      </c>
      <c r="X29">
        <v>63.2</v>
      </c>
    </row>
    <row r="30" spans="1:24" ht="16" x14ac:dyDescent="0.25">
      <c r="A30" s="2">
        <v>26256</v>
      </c>
      <c r="B30" s="2" t="s">
        <v>97</v>
      </c>
      <c r="C30" s="13">
        <v>573126</v>
      </c>
      <c r="D30" s="13">
        <v>3196814</v>
      </c>
      <c r="E30" s="2">
        <v>457</v>
      </c>
      <c r="F30" s="7">
        <v>22.3</v>
      </c>
      <c r="G30">
        <v>20.9</v>
      </c>
      <c r="H30" s="33">
        <f t="shared" si="0"/>
        <v>59.544159544159534</v>
      </c>
      <c r="I30" s="33">
        <f>STDEV(14.1,16.3,18.5,20.8,23.1,28,30.1,29.5,28,24.9,19.4,15)</f>
        <v>5.7736798307386819</v>
      </c>
      <c r="J30" s="17">
        <v>39.6</v>
      </c>
      <c r="K30">
        <v>4.5</v>
      </c>
      <c r="L30" s="13">
        <f t="shared" si="1"/>
        <v>35.1</v>
      </c>
      <c r="M30" s="13">
        <v>29.2</v>
      </c>
      <c r="N30" s="13">
        <v>18.5</v>
      </c>
      <c r="O30">
        <v>23.9</v>
      </c>
      <c r="P30">
        <v>15.1</v>
      </c>
      <c r="Q30" s="2">
        <v>588.29999999999995</v>
      </c>
      <c r="R30" s="14">
        <v>173.1</v>
      </c>
      <c r="S30">
        <v>1.7</v>
      </c>
      <c r="T30" s="37">
        <f>(STDEV(30.9,31,9.4,1.7,5.9,16.8,150.2,173.1,79.8,17,20,52.5)*100)/589.3</f>
        <v>9.6833992835336886</v>
      </c>
      <c r="U30">
        <v>403.1</v>
      </c>
      <c r="V30">
        <v>42.1</v>
      </c>
      <c r="W30">
        <v>24.4</v>
      </c>
      <c r="X30">
        <v>114.4</v>
      </c>
    </row>
    <row r="31" spans="1:24" ht="16" x14ac:dyDescent="0.25">
      <c r="A31" s="2">
        <v>26021</v>
      </c>
      <c r="B31" s="2" t="s">
        <v>98</v>
      </c>
      <c r="C31" s="13">
        <v>635600</v>
      </c>
      <c r="D31" s="13">
        <v>3033191</v>
      </c>
      <c r="E31" s="2">
        <v>106</v>
      </c>
      <c r="F31" s="7">
        <v>23.9</v>
      </c>
      <c r="G31">
        <v>19.2</v>
      </c>
      <c r="H31" s="33">
        <f t="shared" si="0"/>
        <v>59.076923076923073</v>
      </c>
      <c r="I31" s="33">
        <f>STDEV(16.7,17.7,19.3,22.1,25.6,29.6,31.3,30.5,29.8,26,20.8,17.1)</f>
        <v>5.5876690537777289</v>
      </c>
      <c r="J31" s="17">
        <v>39.1</v>
      </c>
      <c r="K31">
        <v>6.6</v>
      </c>
      <c r="L31" s="13">
        <f t="shared" si="1"/>
        <v>32.5</v>
      </c>
      <c r="M31" s="13">
        <v>30.5</v>
      </c>
      <c r="N31" s="13">
        <v>19.7</v>
      </c>
      <c r="O31">
        <v>25.7</v>
      </c>
      <c r="P31">
        <v>17.100000000000001</v>
      </c>
      <c r="Q31" s="2">
        <v>468.5</v>
      </c>
      <c r="R31" s="14">
        <v>119.1</v>
      </c>
      <c r="S31">
        <v>0.4</v>
      </c>
      <c r="T31" s="37">
        <f>(STDEV(21.2,15.8,4.8,3,0.4,15.6,114.4,114.4,119.1,24.2,14.2,21.7)*100)/469.5</f>
        <v>10.006299569348011</v>
      </c>
      <c r="U31">
        <v>347.6</v>
      </c>
      <c r="V31">
        <v>23.6</v>
      </c>
      <c r="W31">
        <v>19</v>
      </c>
      <c r="X31">
        <v>58.7</v>
      </c>
    </row>
    <row r="32" spans="1:24" ht="16" x14ac:dyDescent="0.25">
      <c r="A32" s="2">
        <v>26257</v>
      </c>
      <c r="B32" s="2" t="s">
        <v>103</v>
      </c>
      <c r="C32" s="13">
        <v>684244</v>
      </c>
      <c r="D32" s="13">
        <v>3328130</v>
      </c>
      <c r="E32" s="5">
        <v>1450</v>
      </c>
      <c r="F32" s="7">
        <v>17.2</v>
      </c>
      <c r="G32">
        <v>18</v>
      </c>
      <c r="H32" s="33">
        <f t="shared" si="0"/>
        <v>52.173913043478258</v>
      </c>
      <c r="I32" s="33">
        <f>STDEV(8.9,10.4,12.4,16.1,20.4,25,25,23.9,22.6,18.3,13.3,9.7)</f>
        <v>6.1644631607793761</v>
      </c>
      <c r="J32" s="17">
        <v>34.4</v>
      </c>
      <c r="K32">
        <v>-0.1</v>
      </c>
      <c r="L32" s="13">
        <f t="shared" si="1"/>
        <v>34.5</v>
      </c>
      <c r="M32" s="13">
        <v>23.8</v>
      </c>
      <c r="N32" s="13">
        <v>12.9</v>
      </c>
      <c r="O32">
        <v>20.5</v>
      </c>
      <c r="P32">
        <v>9.6</v>
      </c>
      <c r="Q32" s="14">
        <v>597.1</v>
      </c>
      <c r="R32" s="14">
        <v>123.9</v>
      </c>
      <c r="S32">
        <v>6.1</v>
      </c>
      <c r="T32" s="37">
        <f>(STDEV(55,55.4,22.6,7.3,6.1,24,123.9,122.5,64.1,48.9,28.3,39)*100)/598.1</f>
        <v>6.5224196615959276</v>
      </c>
      <c r="U32">
        <v>310.5</v>
      </c>
      <c r="V32">
        <v>85.3</v>
      </c>
      <c r="W32">
        <v>37.4</v>
      </c>
      <c r="X32">
        <v>149.4</v>
      </c>
    </row>
    <row r="33" spans="1:24" ht="16" x14ac:dyDescent="0.25">
      <c r="A33" s="2">
        <v>26022</v>
      </c>
      <c r="B33" s="2" t="s">
        <v>104</v>
      </c>
      <c r="C33" s="13">
        <v>670100</v>
      </c>
      <c r="D33" s="13">
        <v>3411611</v>
      </c>
      <c r="E33" s="2">
        <v>837</v>
      </c>
      <c r="F33" s="7">
        <v>19.899999999999999</v>
      </c>
      <c r="G33">
        <v>21.5</v>
      </c>
      <c r="H33" s="33">
        <f t="shared" si="0"/>
        <v>65.151515151515156</v>
      </c>
      <c r="I33" s="33">
        <f>STDEV(11.8,12.9,15.8,19.7,23.5,26.9,28,26.9,26.1,20.9,15.2,11.6)</f>
        <v>6.3132556553411474</v>
      </c>
      <c r="J33" s="17">
        <v>34.4</v>
      </c>
      <c r="K33">
        <v>1.4</v>
      </c>
      <c r="L33" s="13">
        <f t="shared" si="1"/>
        <v>33</v>
      </c>
      <c r="M33">
        <v>27</v>
      </c>
      <c r="N33">
        <v>16.100000000000001</v>
      </c>
      <c r="O33">
        <v>23.3</v>
      </c>
      <c r="P33">
        <v>12.1</v>
      </c>
      <c r="Q33" s="14">
        <v>339.7</v>
      </c>
      <c r="R33">
        <v>69.3</v>
      </c>
      <c r="S33">
        <v>3.4</v>
      </c>
      <c r="T33" s="37">
        <f>(STDEV(32.7,25.6,13.9,7.3,3.4,15.6,68.9,69.3,32.8,19.4,21,29.8)*100)/340.7</f>
        <v>6.2204873442401833</v>
      </c>
      <c r="U33">
        <v>171</v>
      </c>
      <c r="V33">
        <v>46.8</v>
      </c>
      <c r="W33">
        <v>26.3</v>
      </c>
      <c r="X33">
        <v>88.1</v>
      </c>
    </row>
    <row r="34" spans="1:24" ht="16" x14ac:dyDescent="0.25">
      <c r="A34" s="2">
        <v>26023</v>
      </c>
      <c r="B34" s="2" t="s">
        <v>105</v>
      </c>
      <c r="C34" s="13">
        <v>686095</v>
      </c>
      <c r="D34" s="13">
        <v>3401312</v>
      </c>
      <c r="E34" s="2">
        <v>896</v>
      </c>
      <c r="F34" s="7">
        <v>19.3</v>
      </c>
      <c r="G34">
        <v>20.399999999999999</v>
      </c>
      <c r="H34" s="33">
        <f t="shared" si="0"/>
        <v>55.434782608695656</v>
      </c>
      <c r="I34" s="33">
        <f>STDEV(11.9,12.5,14.6,17.4,21.9,26.1,28.3,27.7,26,20.2,14.1,10.8)</f>
        <v>6.5799223998371632</v>
      </c>
      <c r="J34" s="17">
        <v>38.5</v>
      </c>
      <c r="K34">
        <v>1.7</v>
      </c>
      <c r="L34" s="13">
        <f t="shared" si="1"/>
        <v>36.799999999999997</v>
      </c>
      <c r="M34">
        <v>27.3</v>
      </c>
      <c r="N34">
        <v>14.8</v>
      </c>
      <c r="O34">
        <v>21.8</v>
      </c>
      <c r="P34">
        <v>11.7</v>
      </c>
      <c r="Q34" s="14">
        <v>343.3</v>
      </c>
      <c r="R34" s="14">
        <v>84.1</v>
      </c>
      <c r="S34">
        <v>2</v>
      </c>
      <c r="T34" s="37">
        <f>(STDEV(22.8,15.8,14.1,9.1,2,10.8,84.1,71.6,33.8,30.2,19,30)*100)/344.3</f>
        <v>7.2560112890079038</v>
      </c>
      <c r="U34">
        <v>189.5</v>
      </c>
      <c r="V34">
        <v>39</v>
      </c>
      <c r="W34">
        <v>21.9</v>
      </c>
      <c r="X34">
        <v>68.599999999999994</v>
      </c>
    </row>
    <row r="35" spans="1:24" ht="16" x14ac:dyDescent="0.25">
      <c r="A35" s="2">
        <v>26235</v>
      </c>
      <c r="B35" s="2" t="s">
        <v>112</v>
      </c>
      <c r="C35" s="13">
        <v>607947</v>
      </c>
      <c r="D35" s="13">
        <v>3072987</v>
      </c>
      <c r="E35" s="2">
        <v>43</v>
      </c>
      <c r="F35" s="7">
        <v>24.7</v>
      </c>
      <c r="G35">
        <v>18.399999999999999</v>
      </c>
      <c r="H35" s="33">
        <f t="shared" si="0"/>
        <v>58.22784810126582</v>
      </c>
      <c r="I35" s="33">
        <f>STDEV(17.8,18.7,20.1,22.7,26.1,30.5,31.9,31.4,30.7,26.9,21.7,17.9)</f>
        <v>5.5364905195193188</v>
      </c>
      <c r="J35" s="17">
        <v>40.4</v>
      </c>
      <c r="K35">
        <v>8.8000000000000007</v>
      </c>
      <c r="L35" s="13">
        <f t="shared" si="1"/>
        <v>31.599999999999998</v>
      </c>
      <c r="M35">
        <v>31.3</v>
      </c>
      <c r="N35">
        <v>20.5</v>
      </c>
      <c r="O35">
        <v>26.4</v>
      </c>
      <c r="P35">
        <v>18.100000000000001</v>
      </c>
      <c r="Q35" s="14">
        <v>418.9</v>
      </c>
      <c r="R35" s="14">
        <v>128.30000000000001</v>
      </c>
      <c r="S35">
        <v>1.4</v>
      </c>
      <c r="T35" s="37">
        <f>(STDEV(21.6,15.9,4.2,3.1,1.4,8.8,90.1,128.3,86.8,22.2,13.8,22.7)*100)/419.9</f>
        <v>10.030854576392203</v>
      </c>
      <c r="U35">
        <v>305.2</v>
      </c>
      <c r="V35">
        <v>23.2</v>
      </c>
      <c r="W35">
        <v>13.3</v>
      </c>
      <c r="X35">
        <v>60.2</v>
      </c>
    </row>
    <row r="36" spans="1:24" ht="16" x14ac:dyDescent="0.25">
      <c r="A36" s="2">
        <v>26025</v>
      </c>
      <c r="B36" s="2" t="s">
        <v>115</v>
      </c>
      <c r="C36" s="13">
        <v>528251</v>
      </c>
      <c r="D36" s="13">
        <v>3355500</v>
      </c>
      <c r="E36" s="2">
        <v>853</v>
      </c>
      <c r="F36" s="7">
        <v>20.2</v>
      </c>
      <c r="G36">
        <v>19</v>
      </c>
      <c r="H36" s="33">
        <f t="shared" si="0"/>
        <v>54.441260744985662</v>
      </c>
      <c r="I36" s="33">
        <f>STDEV(11.9,13.3,16,19.2,23.4,27.3,28.1,27.8,26,21.7,15.9,11.7)</f>
        <v>6.3431363526160203</v>
      </c>
      <c r="J36" s="17">
        <v>37.700000000000003</v>
      </c>
      <c r="K36">
        <v>2.8</v>
      </c>
      <c r="L36" s="13">
        <f t="shared" si="1"/>
        <v>34.900000000000006</v>
      </c>
      <c r="M36">
        <v>27.3</v>
      </c>
      <c r="N36">
        <v>16.100000000000001</v>
      </c>
      <c r="O36">
        <v>23.3</v>
      </c>
      <c r="P36">
        <v>12.3</v>
      </c>
      <c r="Q36" s="14">
        <v>576.5</v>
      </c>
      <c r="R36" s="14">
        <v>149.19999999999999</v>
      </c>
      <c r="S36">
        <v>4.5999999999999996</v>
      </c>
      <c r="T36" s="37">
        <f>(STDEV(41.6,31.4,20.8,11.1,4.6,23.5,149.2,120.699,31.3,26.5,46.6)*100)/577.5</f>
        <v>7.960191655351176</v>
      </c>
      <c r="U36">
        <v>339.1</v>
      </c>
      <c r="V36">
        <v>63.3</v>
      </c>
      <c r="W36">
        <v>39.200000000000003</v>
      </c>
      <c r="X36">
        <v>119.6</v>
      </c>
    </row>
    <row r="37" spans="1:24" ht="16" x14ac:dyDescent="0.25">
      <c r="A37" s="2">
        <v>26259</v>
      </c>
      <c r="B37" s="2" t="s">
        <v>116</v>
      </c>
      <c r="C37" s="13">
        <v>514337</v>
      </c>
      <c r="D37" s="13">
        <v>3417225</v>
      </c>
      <c r="E37" s="2">
        <v>929</v>
      </c>
      <c r="F37" s="2">
        <v>18.8</v>
      </c>
      <c r="G37">
        <v>20.5</v>
      </c>
      <c r="H37" s="33">
        <f t="shared" si="0"/>
        <v>56.473829201101935</v>
      </c>
      <c r="I37" s="33">
        <f>STDEV(11,11.7,14.3,17.5,21.4,26.3,27.4,26.2,24,19.4,15.3,11.4)</f>
        <v>6.174158021360264</v>
      </c>
      <c r="J37" s="17">
        <v>37.799999999999997</v>
      </c>
      <c r="K37">
        <v>1.5</v>
      </c>
      <c r="L37" s="13">
        <f t="shared" si="1"/>
        <v>36.299999999999997</v>
      </c>
      <c r="M37">
        <v>25.8</v>
      </c>
      <c r="N37">
        <v>14.5</v>
      </c>
      <c r="O37">
        <v>21.7</v>
      </c>
      <c r="P37">
        <v>11.3</v>
      </c>
      <c r="Q37" s="14">
        <v>550.6</v>
      </c>
      <c r="R37" s="14">
        <v>123.8</v>
      </c>
      <c r="S37">
        <v>6.5</v>
      </c>
      <c r="T37" s="37">
        <f>(STDEV(43.4,37.3,26.3,10.8,6.5,14.2,117,123.8,61.6,32.1,24.4,53.2)*100)/551.6</f>
        <v>6.9850372205656326</v>
      </c>
      <c r="U37">
        <v>302.39999999999998</v>
      </c>
      <c r="V37">
        <v>74.400000000000006</v>
      </c>
      <c r="W37">
        <v>31.5</v>
      </c>
      <c r="X37">
        <v>133.9</v>
      </c>
    </row>
    <row r="38" spans="1:24" ht="16" x14ac:dyDescent="0.25">
      <c r="A38" s="2">
        <v>26222</v>
      </c>
      <c r="B38" s="2" t="s">
        <v>117</v>
      </c>
      <c r="C38" s="13">
        <v>648199</v>
      </c>
      <c r="D38" s="13">
        <v>3277212</v>
      </c>
      <c r="E38" s="2">
        <v>684</v>
      </c>
      <c r="F38" s="7">
        <v>21.2</v>
      </c>
      <c r="G38">
        <v>19</v>
      </c>
      <c r="H38" s="33">
        <f t="shared" si="0"/>
        <v>54.441260744985676</v>
      </c>
      <c r="I38" s="33">
        <f>STDEV(12.5,14,17.4,20.6,24.5,28.3,29.1,28,27.6,23.2,16.7,12)</f>
        <v>6.4815063251087155</v>
      </c>
      <c r="J38">
        <v>38.6</v>
      </c>
      <c r="K38">
        <v>3.7</v>
      </c>
      <c r="L38" s="13">
        <f t="shared" si="1"/>
        <v>34.9</v>
      </c>
      <c r="M38">
        <v>28.2</v>
      </c>
      <c r="N38">
        <v>17.3</v>
      </c>
      <c r="O38">
        <v>24.4</v>
      </c>
      <c r="P38">
        <v>12.8</v>
      </c>
      <c r="Q38" s="14">
        <v>496.3</v>
      </c>
      <c r="R38" s="14">
        <v>162.1</v>
      </c>
      <c r="S38">
        <v>6.4</v>
      </c>
      <c r="T38" s="37">
        <f>(STDEV(26.4,23,11.2,18.7,6.4,20.8,162.1,94.6,47.6,21.8,19.1,44.6)*100)/497.3</f>
        <v>8.9865133529914729</v>
      </c>
      <c r="U38">
        <v>304.3</v>
      </c>
      <c r="V38">
        <v>52.9</v>
      </c>
      <c r="W38">
        <v>45.9</v>
      </c>
      <c r="X38">
        <v>94</v>
      </c>
    </row>
    <row r="39" spans="1:24" ht="16" x14ac:dyDescent="0.25">
      <c r="A39" s="2">
        <v>26260</v>
      </c>
      <c r="B39" s="2" t="s">
        <v>124</v>
      </c>
      <c r="C39" s="13">
        <v>696970</v>
      </c>
      <c r="D39" s="13">
        <v>2924179</v>
      </c>
      <c r="E39" s="2">
        <v>50</v>
      </c>
      <c r="F39" s="2">
        <v>24.6</v>
      </c>
      <c r="G39">
        <v>16.8</v>
      </c>
      <c r="H39" s="33">
        <f t="shared" si="0"/>
        <v>60.215053763440864</v>
      </c>
      <c r="I39" s="33">
        <f>STDEV(18.5,19,20.8,22.8,25.9,29.2,30,30.5,29.4,26.8,22.9,19.4)</f>
        <v>4.5813852609326489</v>
      </c>
      <c r="J39" s="17">
        <v>37.799999999999997</v>
      </c>
      <c r="K39">
        <v>9.9</v>
      </c>
      <c r="L39" s="13">
        <f t="shared" si="1"/>
        <v>27.9</v>
      </c>
      <c r="M39">
        <v>29.9</v>
      </c>
      <c r="N39">
        <v>20.8</v>
      </c>
      <c r="O39">
        <v>25.9</v>
      </c>
      <c r="P39">
        <v>18.899999999999999</v>
      </c>
      <c r="Q39" s="14">
        <v>436.7</v>
      </c>
      <c r="R39" s="14">
        <v>124.1</v>
      </c>
      <c r="S39">
        <v>0.3</v>
      </c>
      <c r="T39" s="37">
        <f>(STDEV(20.5,19,5.7,1.9,0.3,12.7,85.3,124.1,103.3,27.6,14.7,21.6)*100)/437.7</f>
        <v>9.7122752560436556</v>
      </c>
      <c r="U39">
        <v>312.7</v>
      </c>
      <c r="V39">
        <v>26.6</v>
      </c>
      <c r="W39">
        <v>14.9</v>
      </c>
      <c r="X39">
        <v>61.1</v>
      </c>
    </row>
    <row r="40" spans="1:24" ht="16" x14ac:dyDescent="0.25">
      <c r="A40" s="2">
        <v>26227</v>
      </c>
      <c r="B40" s="2" t="s">
        <v>125</v>
      </c>
      <c r="C40" s="45">
        <v>696279</v>
      </c>
      <c r="D40" s="45">
        <v>3581452</v>
      </c>
      <c r="E40" s="2">
        <v>22</v>
      </c>
      <c r="F40" s="7">
        <v>22.7</v>
      </c>
      <c r="G40">
        <v>18.600000000000001</v>
      </c>
      <c r="H40" s="33">
        <f t="shared" si="0"/>
        <v>49.732620320855617</v>
      </c>
      <c r="I40" s="33">
        <f>STDEV(13.2,14.7,17.5,20.6,25.6,29.8,33.2,33.2,30,24.1,17.4,13.3)</f>
        <v>7.6081097082871629</v>
      </c>
      <c r="J40" s="17">
        <v>42.3</v>
      </c>
      <c r="K40">
        <v>4.9000000000000004</v>
      </c>
      <c r="L40" s="13">
        <f t="shared" si="1"/>
        <v>37.4</v>
      </c>
      <c r="M40">
        <v>32.1</v>
      </c>
      <c r="N40">
        <v>17.600000000000001</v>
      </c>
      <c r="O40">
        <v>25.3</v>
      </c>
      <c r="P40">
        <v>13.7</v>
      </c>
      <c r="Q40" s="14">
        <v>74.099999999999994</v>
      </c>
      <c r="R40" s="14">
        <v>15.9</v>
      </c>
      <c r="S40">
        <v>0.1</v>
      </c>
      <c r="T40" s="37">
        <f>(STDEV(6.1,7.9,8.1,2.3,0.1,0.1,2.9,15.9,4.4,5.5,3.5,17.3)*100)/75.1</f>
        <v>7.3520426752964374</v>
      </c>
      <c r="U40">
        <v>23.2</v>
      </c>
      <c r="V40">
        <v>18.3</v>
      </c>
      <c r="W40">
        <v>2.5</v>
      </c>
      <c r="X40">
        <v>31.3</v>
      </c>
    </row>
    <row r="41" spans="1:24" ht="16" x14ac:dyDescent="0.25">
      <c r="A41" s="2">
        <v>26180</v>
      </c>
      <c r="B41" s="2" t="s">
        <v>130</v>
      </c>
      <c r="C41" s="13">
        <v>525559</v>
      </c>
      <c r="D41" s="13">
        <v>3260381</v>
      </c>
      <c r="E41" s="2">
        <v>390</v>
      </c>
      <c r="F41" s="7">
        <v>21.8</v>
      </c>
      <c r="G41">
        <v>20.3</v>
      </c>
      <c r="H41" s="33">
        <f t="shared" si="0"/>
        <v>55.313351498637608</v>
      </c>
      <c r="I41" s="33">
        <f>STDEV(13.6,15,17.2,20.4,24,28.9,30.6,29.9,28.4,23.1,17.3,13.4)</f>
        <v>6.5432593120128173</v>
      </c>
      <c r="J41" s="17">
        <v>39.4</v>
      </c>
      <c r="K41">
        <v>2.7</v>
      </c>
      <c r="L41" s="13">
        <f t="shared" si="1"/>
        <v>36.699999999999996</v>
      </c>
      <c r="M41">
        <v>29.6</v>
      </c>
      <c r="N41">
        <v>17.5</v>
      </c>
      <c r="O41">
        <v>24.4</v>
      </c>
      <c r="P41">
        <v>14</v>
      </c>
      <c r="Q41" s="14">
        <v>439.9</v>
      </c>
      <c r="R41" s="14">
        <v>125.7</v>
      </c>
      <c r="S41">
        <v>1.7</v>
      </c>
      <c r="T41" s="37">
        <f>(STDEV(22,19.2,9.4,4,1.7,11.2,125.7,100,64.3,27.3,18.5,36.6)*100)/440.9</f>
        <v>9.0002623504327772</v>
      </c>
      <c r="U41">
        <v>290</v>
      </c>
      <c r="V41">
        <v>32.6</v>
      </c>
      <c r="W41">
        <v>16.899999999999999</v>
      </c>
      <c r="X41">
        <v>77.8</v>
      </c>
    </row>
    <row r="42" spans="1:24" ht="16" x14ac:dyDescent="0.25">
      <c r="A42" s="2">
        <v>26028</v>
      </c>
      <c r="B42" s="2" t="s">
        <v>133</v>
      </c>
      <c r="C42" s="13">
        <v>428632</v>
      </c>
      <c r="D42" s="13">
        <v>3218440</v>
      </c>
      <c r="E42" s="2">
        <v>49</v>
      </c>
      <c r="F42" s="7">
        <v>22.3</v>
      </c>
      <c r="G42">
        <v>19.8</v>
      </c>
      <c r="H42" s="33">
        <f t="shared" si="0"/>
        <v>57.558139534883722</v>
      </c>
      <c r="I42" s="33">
        <f>STDEV(14.8,15.8,17.4,20.5,23,27.4,31.2,31.4,29.6,24.1,18.4,14.5)</f>
        <v>6.3734475233842751</v>
      </c>
      <c r="J42" s="17">
        <v>39.6</v>
      </c>
      <c r="K42">
        <v>5.2</v>
      </c>
      <c r="L42" s="13">
        <f t="shared" si="1"/>
        <v>34.4</v>
      </c>
      <c r="M42">
        <v>30.7</v>
      </c>
      <c r="N42">
        <v>17.899999999999999</v>
      </c>
      <c r="O42">
        <v>23.6</v>
      </c>
      <c r="P42">
        <v>15.03</v>
      </c>
      <c r="Q42" s="14">
        <v>176</v>
      </c>
      <c r="R42">
        <v>39.5</v>
      </c>
      <c r="S42">
        <v>0</v>
      </c>
      <c r="T42" s="37">
        <f>(STDEV(17.2,14.4,2.8,1.4,0,0.3,26.6,39.5,28.9,5.1,8.5,31.3)*100)/177</f>
        <v>7.8298248657272991</v>
      </c>
      <c r="U42">
        <v>95</v>
      </c>
      <c r="V42">
        <v>18.600000000000001</v>
      </c>
      <c r="W42">
        <v>1.7</v>
      </c>
      <c r="X42">
        <v>62.9</v>
      </c>
    </row>
    <row r="43" spans="1:24" ht="16" x14ac:dyDescent="0.25">
      <c r="A43" s="2">
        <v>26255</v>
      </c>
      <c r="B43" s="2" t="s">
        <v>136</v>
      </c>
      <c r="C43" s="13">
        <v>480210</v>
      </c>
      <c r="D43" s="13">
        <v>3368933</v>
      </c>
      <c r="E43" s="2">
        <v>632</v>
      </c>
      <c r="F43" s="7">
        <v>21</v>
      </c>
      <c r="G43">
        <v>18.5</v>
      </c>
      <c r="H43" s="33">
        <f t="shared" si="0"/>
        <v>55.389221556886213</v>
      </c>
      <c r="I43" s="33">
        <f>STDEV(13.8,14.6,17.1,19.5,23.5,27.5,29.2,28.3,26.7,21.7,17,13.2)</f>
        <v>5.9475676209742083</v>
      </c>
      <c r="J43" s="17">
        <v>37.700000000000003</v>
      </c>
      <c r="K43">
        <v>4.3</v>
      </c>
      <c r="L43" s="13">
        <f t="shared" si="1"/>
        <v>33.400000000000006</v>
      </c>
      <c r="M43">
        <v>28.06</v>
      </c>
      <c r="N43">
        <v>17.059999999999999</v>
      </c>
      <c r="O43">
        <v>23.5</v>
      </c>
      <c r="P43">
        <v>13.8</v>
      </c>
      <c r="Q43" s="14">
        <v>396.6</v>
      </c>
      <c r="R43" s="14">
        <v>96.7</v>
      </c>
      <c r="S43">
        <v>1.3</v>
      </c>
      <c r="T43" s="37">
        <f>(STDEV(26.7,27.6,17.1,6.3,1.3,14.9,86.6,96.7,48.7,24.6,17.1,29)*100)/397.6</f>
        <v>7.5389927231088674</v>
      </c>
      <c r="U43">
        <v>232</v>
      </c>
      <c r="V43">
        <v>51</v>
      </c>
      <c r="W43">
        <v>22.5</v>
      </c>
      <c r="X43">
        <v>83.3</v>
      </c>
    </row>
    <row r="44" spans="1:24" ht="16" x14ac:dyDescent="0.25">
      <c r="A44" s="2">
        <v>26262</v>
      </c>
      <c r="B44" s="2" t="s">
        <v>137</v>
      </c>
      <c r="C44" s="13">
        <v>527501</v>
      </c>
      <c r="D44" s="13">
        <v>3408846</v>
      </c>
      <c r="E44" s="5">
        <v>1003</v>
      </c>
      <c r="F44" s="7">
        <v>19.399999999999999</v>
      </c>
      <c r="G44">
        <v>18.100000000000001</v>
      </c>
      <c r="H44" s="33">
        <f t="shared" si="0"/>
        <v>52.312138728323696</v>
      </c>
      <c r="I44" s="33">
        <f>STDEV(11.2,12.5,14.9,17.8,22,27,28,27.2,25.5,20.3,14.6,11.3)</f>
        <v>6.492157273249469</v>
      </c>
      <c r="J44">
        <v>37</v>
      </c>
      <c r="K44">
        <v>2.4</v>
      </c>
      <c r="L44" s="13">
        <f t="shared" si="1"/>
        <v>34.6</v>
      </c>
      <c r="M44">
        <v>26.9</v>
      </c>
      <c r="N44">
        <v>15.06</v>
      </c>
      <c r="O44">
        <v>22.2</v>
      </c>
      <c r="P44">
        <v>11.6</v>
      </c>
      <c r="Q44" s="14">
        <v>474.6</v>
      </c>
      <c r="R44" s="14">
        <v>107.9</v>
      </c>
      <c r="S44">
        <v>5.3</v>
      </c>
      <c r="T44" s="37">
        <f>(STDEV(36.4,35.3,26.3,9.9,5.3,11.4,107.9,92.7,53.9,24.5,24.7,46.3)*100)/475.6</f>
        <v>6.7221609098690438</v>
      </c>
      <c r="U44">
        <v>254.5</v>
      </c>
      <c r="V44">
        <v>71.5</v>
      </c>
      <c r="W44">
        <v>26.6</v>
      </c>
      <c r="X44">
        <v>118</v>
      </c>
    </row>
    <row r="45" spans="1:24" ht="16" x14ac:dyDescent="0.25">
      <c r="A45" s="2">
        <v>26051</v>
      </c>
      <c r="B45" s="2" t="s">
        <v>142</v>
      </c>
      <c r="C45" s="13">
        <v>657857</v>
      </c>
      <c r="D45" s="13">
        <v>2974021</v>
      </c>
      <c r="E45" s="2">
        <v>12</v>
      </c>
      <c r="F45" s="7">
        <v>23.9</v>
      </c>
      <c r="G45">
        <v>16.600000000000001</v>
      </c>
      <c r="H45" s="33">
        <f t="shared" si="0"/>
        <v>55.333333333333336</v>
      </c>
      <c r="I45" s="33">
        <f>STDEV(16.4,17.6,19.5,22.2,24.5,28.9,31.1,31.1,30.2,26.4,21.6,16.8)</f>
        <v>5.6314794331561426</v>
      </c>
      <c r="J45" s="17">
        <v>37.700000000000003</v>
      </c>
      <c r="K45">
        <v>7.7</v>
      </c>
      <c r="L45" s="13">
        <f t="shared" si="1"/>
        <v>30.000000000000004</v>
      </c>
      <c r="M45">
        <v>30.8</v>
      </c>
      <c r="N45">
        <v>19.7</v>
      </c>
      <c r="O45">
        <v>25.2</v>
      </c>
      <c r="P45">
        <v>16.899999999999999</v>
      </c>
      <c r="Q45" s="14">
        <v>322.10000000000002</v>
      </c>
      <c r="R45" s="14">
        <v>67.099999999999994</v>
      </c>
      <c r="S45">
        <v>0.4</v>
      </c>
      <c r="T45" s="37">
        <f>(STDEV(22.2,10.8,4.8,1.4,0.4,2.1,56.6,53,67.1,34.3,30.7,38.7)*100)/323.1</f>
        <v>7.3033037196265145</v>
      </c>
      <c r="U45">
        <v>176.7</v>
      </c>
      <c r="V45">
        <v>17</v>
      </c>
      <c r="W45">
        <v>3.9</v>
      </c>
      <c r="X45">
        <v>71.7</v>
      </c>
    </row>
    <row r="46" spans="1:24" ht="16" x14ac:dyDescent="0.25">
      <c r="A46" s="2">
        <v>26031</v>
      </c>
      <c r="B46" s="2" t="s">
        <v>143</v>
      </c>
      <c r="C46" s="13">
        <v>632695</v>
      </c>
      <c r="D46" s="13">
        <v>3206241</v>
      </c>
      <c r="E46" s="2">
        <v>363</v>
      </c>
      <c r="F46" s="2">
        <v>24.8</v>
      </c>
      <c r="G46">
        <v>17</v>
      </c>
      <c r="H46" s="33">
        <f t="shared" si="0"/>
        <v>50.898203592814376</v>
      </c>
      <c r="I46" s="33">
        <f>STDEV(16.9,18.3,20.8,24.3,28.4,33,30.8,30.4,29.7,26.6,21.4,16.8)</f>
        <v>5.8096836611320244</v>
      </c>
      <c r="J46" s="17">
        <v>42.3</v>
      </c>
      <c r="K46">
        <v>8.9</v>
      </c>
      <c r="L46" s="13">
        <f t="shared" si="1"/>
        <v>33.4</v>
      </c>
      <c r="M46">
        <v>30.3</v>
      </c>
      <c r="N46">
        <v>21.1</v>
      </c>
      <c r="O46">
        <v>28.5</v>
      </c>
      <c r="P46">
        <v>17.3</v>
      </c>
      <c r="Q46">
        <v>630</v>
      </c>
      <c r="R46" s="14">
        <v>172</v>
      </c>
      <c r="S46">
        <v>4.2</v>
      </c>
      <c r="T46" s="37">
        <f>(STDEV(28.1,34,14.1,8.7,4.2,30.4,172,144.5,75.6,28.1,31.1,59.2)*100)/631</f>
        <v>8.4844241478560303</v>
      </c>
      <c r="U46">
        <v>392.1</v>
      </c>
      <c r="V46">
        <v>56.8</v>
      </c>
      <c r="W46">
        <v>43.3</v>
      </c>
      <c r="X46">
        <v>121.3</v>
      </c>
    </row>
    <row r="47" spans="1:24" ht="16" x14ac:dyDescent="0.25">
      <c r="A47" s="2">
        <v>26032</v>
      </c>
      <c r="B47" s="2" t="s">
        <v>148</v>
      </c>
      <c r="C47" s="13">
        <v>528562</v>
      </c>
      <c r="D47" s="13">
        <v>3233519</v>
      </c>
      <c r="E47" s="2">
        <v>279</v>
      </c>
      <c r="F47" s="7">
        <v>24.1</v>
      </c>
      <c r="G47">
        <v>19.7</v>
      </c>
      <c r="H47" s="33">
        <f t="shared" si="0"/>
        <v>55.807365439093473</v>
      </c>
      <c r="I47" s="33">
        <f>STDEV(16,17.5,19.7,22.9,26.6,30.1,32.1,31.7,30.6,25.6,20.3,15.8)</f>
        <v>6.1923890234853731</v>
      </c>
      <c r="J47">
        <v>41.2</v>
      </c>
      <c r="K47">
        <v>5.9</v>
      </c>
      <c r="L47" s="13">
        <f t="shared" si="1"/>
        <v>35.300000000000004</v>
      </c>
      <c r="M47">
        <v>31.4</v>
      </c>
      <c r="N47">
        <v>20.03</v>
      </c>
      <c r="O47">
        <v>26.5</v>
      </c>
      <c r="P47">
        <v>16.399999999999999</v>
      </c>
      <c r="Q47" s="14">
        <v>439</v>
      </c>
      <c r="R47" s="14">
        <v>120.5</v>
      </c>
      <c r="S47">
        <v>4.2</v>
      </c>
      <c r="T47" s="37">
        <f>(STDEV(18.5,19.7,8.3,4.2,4.3,8.1,120.5,119.5,66.2,24,15.8,29.9)*100)/440</f>
        <v>9.6285922650073879</v>
      </c>
      <c r="U47">
        <v>306.2</v>
      </c>
      <c r="V47">
        <v>32.200000000000003</v>
      </c>
      <c r="W47">
        <v>16.600000000000001</v>
      </c>
      <c r="X47">
        <v>68.099999999999994</v>
      </c>
    </row>
    <row r="48" spans="1:24" ht="16" x14ac:dyDescent="0.25">
      <c r="A48" s="2">
        <v>26186</v>
      </c>
      <c r="B48" s="2" t="s">
        <v>150</v>
      </c>
      <c r="C48" s="13">
        <v>613867</v>
      </c>
      <c r="D48" s="13">
        <v>3345559</v>
      </c>
      <c r="E48" s="2">
        <v>898</v>
      </c>
      <c r="F48" s="2">
        <v>20.3</v>
      </c>
      <c r="G48">
        <v>19.899999999999999</v>
      </c>
      <c r="H48" s="33">
        <f t="shared" si="0"/>
        <v>55.742296918767508</v>
      </c>
      <c r="I48" s="33">
        <f>STDEV(12.5,13.8,16,19.3,23.4,27.7,28.1,27,26,21.7,16.3,12.3)</f>
        <v>6.0835782433058352</v>
      </c>
      <c r="J48">
        <v>38.799999999999997</v>
      </c>
      <c r="K48">
        <v>3.1</v>
      </c>
      <c r="L48" s="13">
        <f t="shared" si="1"/>
        <v>35.699999999999996</v>
      </c>
      <c r="M48">
        <v>27.03</v>
      </c>
      <c r="N48">
        <v>16.3</v>
      </c>
      <c r="O48">
        <v>23.4</v>
      </c>
      <c r="P48">
        <v>12.8</v>
      </c>
      <c r="Q48" s="14">
        <v>527.6</v>
      </c>
      <c r="R48" s="14">
        <v>144.5</v>
      </c>
      <c r="S48">
        <v>2.4</v>
      </c>
      <c r="T48" s="37">
        <f>(STDEV(31,32.9,13.8,6.6,2.4,25.7,144.5,119.2,67.6,26.2,22.1,35.6)*100)/528.6</f>
        <v>8.431006550570519</v>
      </c>
      <c r="U48">
        <v>331.3</v>
      </c>
      <c r="V48">
        <v>53.3</v>
      </c>
      <c r="W48">
        <v>34.700000000000003</v>
      </c>
      <c r="X48">
        <v>99.5</v>
      </c>
    </row>
    <row r="49" spans="1:24" ht="16" x14ac:dyDescent="0.25">
      <c r="A49" s="2">
        <v>26197</v>
      </c>
      <c r="B49" s="2" t="s">
        <v>151</v>
      </c>
      <c r="C49" s="13">
        <v>676349</v>
      </c>
      <c r="D49" s="13">
        <v>2985902</v>
      </c>
      <c r="E49" s="2">
        <v>160</v>
      </c>
      <c r="F49" s="7">
        <v>23.6</v>
      </c>
      <c r="G49">
        <v>17.600000000000001</v>
      </c>
      <c r="H49" s="33">
        <f t="shared" si="0"/>
        <v>57.328990228013033</v>
      </c>
      <c r="I49" s="33">
        <f>STDEV(16.6,17.7,19.5,22.5,25.9,29.7,30.2,29.2,28.4,25.6,20.9,16.9)</f>
        <v>5.2089884436482512</v>
      </c>
      <c r="J49">
        <v>38.200000000000003</v>
      </c>
      <c r="K49">
        <v>7.5</v>
      </c>
      <c r="L49" s="13">
        <f t="shared" si="1"/>
        <v>30.700000000000003</v>
      </c>
      <c r="M49">
        <v>29.2</v>
      </c>
      <c r="N49">
        <v>19.899999999999999</v>
      </c>
      <c r="O49">
        <v>26.03</v>
      </c>
      <c r="P49">
        <v>17.059999999999999</v>
      </c>
      <c r="Q49" s="14">
        <v>527.9</v>
      </c>
      <c r="R49" s="14">
        <v>139.69999999999999</v>
      </c>
      <c r="S49">
        <v>0.3</v>
      </c>
      <c r="T49" s="37">
        <f>(STDEV(24.5,15,6.2,3.3,0.3,18.4,119.5,139.7,123.8,29,19.6,28.6)*100)/528.9</f>
        <v>9.7340491239748896</v>
      </c>
      <c r="U49">
        <v>383</v>
      </c>
      <c r="V49">
        <v>24.5</v>
      </c>
      <c r="W49">
        <v>22</v>
      </c>
      <c r="X49">
        <v>68.099999999999994</v>
      </c>
    </row>
    <row r="50" spans="1:24" ht="16" x14ac:dyDescent="0.25">
      <c r="A50" s="2">
        <v>26160</v>
      </c>
      <c r="B50" s="2" t="s">
        <v>156</v>
      </c>
      <c r="C50" s="13">
        <v>503114</v>
      </c>
      <c r="D50" s="13">
        <v>3388309</v>
      </c>
      <c r="E50" s="2">
        <v>750</v>
      </c>
      <c r="F50" s="2">
        <v>20.3</v>
      </c>
      <c r="G50">
        <v>19.600000000000001</v>
      </c>
      <c r="H50" s="33">
        <f t="shared" si="0"/>
        <v>62.820512820512818</v>
      </c>
      <c r="I50" s="33">
        <f>STDEV(12.2,13.3,15.6,18.8,23,27.8,29.1,28.2,26.5,21.3,15.9,12)</f>
        <v>6.536813003476869</v>
      </c>
      <c r="J50">
        <v>38.700000000000003</v>
      </c>
      <c r="K50">
        <v>7.5</v>
      </c>
      <c r="L50" s="13">
        <f t="shared" si="1"/>
        <v>31.200000000000003</v>
      </c>
      <c r="M50">
        <v>27.8</v>
      </c>
      <c r="N50">
        <v>15.9</v>
      </c>
      <c r="O50">
        <v>16.899999999999999</v>
      </c>
      <c r="P50">
        <v>12.5</v>
      </c>
      <c r="Q50" s="14">
        <v>405.6</v>
      </c>
      <c r="R50" s="14">
        <v>98.1</v>
      </c>
      <c r="S50">
        <v>3.5</v>
      </c>
      <c r="T50" s="37">
        <f>(STDEV(27.2,23.7,16.6,9.3,3.5,11.1,94.8,98.1,50.4,21.1,19.9,29.9)*100)/406.6</f>
        <v>7.7688077704299445</v>
      </c>
      <c r="U50">
        <v>243.3</v>
      </c>
      <c r="V50">
        <v>49.6</v>
      </c>
      <c r="W50">
        <v>23.9</v>
      </c>
      <c r="X50">
        <v>80.8</v>
      </c>
    </row>
    <row r="51" spans="1:24" ht="16" x14ac:dyDescent="0.25">
      <c r="A51" s="2">
        <v>26288</v>
      </c>
      <c r="B51" s="2" t="s">
        <v>159</v>
      </c>
      <c r="C51" s="13">
        <v>509986</v>
      </c>
      <c r="D51" s="13">
        <v>3385204</v>
      </c>
      <c r="E51" s="2">
        <v>849</v>
      </c>
      <c r="F51" s="7">
        <v>19.2</v>
      </c>
      <c r="G51">
        <v>20.5</v>
      </c>
      <c r="H51" s="33">
        <f t="shared" si="0"/>
        <v>54.81283422459893</v>
      </c>
      <c r="I51" s="33">
        <f>STDEV(10.8,12.2,14.3,17.3,22,26.7,28.6,27.5,25.9,20.2,14.6,10.6)</f>
        <v>6.8058965076415374</v>
      </c>
      <c r="J51" s="17">
        <v>37.6</v>
      </c>
      <c r="K51">
        <v>0.2</v>
      </c>
      <c r="L51" s="13">
        <f t="shared" si="1"/>
        <v>37.4</v>
      </c>
      <c r="M51">
        <v>27.3</v>
      </c>
      <c r="N51">
        <v>14.6</v>
      </c>
      <c r="O51">
        <v>22</v>
      </c>
      <c r="P51">
        <v>11.2</v>
      </c>
      <c r="Q51" s="14">
        <v>421.6</v>
      </c>
      <c r="R51" s="14">
        <v>110.4</v>
      </c>
      <c r="S51">
        <v>1.5</v>
      </c>
      <c r="T51" s="37">
        <f>(STDEV(29.9,33.5,21.2,5.8,1.5,16,91.4,110.4,39.9,22.3,17.9,31.8)*100)/422.6</f>
        <v>7.7857727364660692</v>
      </c>
      <c r="U51">
        <v>241.7</v>
      </c>
      <c r="V51">
        <v>60.5</v>
      </c>
      <c r="W51">
        <v>23.3</v>
      </c>
      <c r="X51">
        <v>95.2</v>
      </c>
    </row>
    <row r="52" spans="1:24" ht="16" x14ac:dyDescent="0.25">
      <c r="A52" s="2">
        <v>26034</v>
      </c>
      <c r="B52" s="2" t="s">
        <v>160</v>
      </c>
      <c r="C52" s="13">
        <v>636132</v>
      </c>
      <c r="D52" s="13">
        <v>2976906</v>
      </c>
      <c r="E52" s="2">
        <v>14</v>
      </c>
      <c r="F52" s="7">
        <v>23.6</v>
      </c>
      <c r="G52">
        <v>15.3</v>
      </c>
      <c r="H52" s="33">
        <f t="shared" si="0"/>
        <v>55.636363636363647</v>
      </c>
      <c r="I52" s="33">
        <f>STDEV(16.8,17.8,19.2,21.6,24.2,28.5,30.4,30.3,29.7,26.6,21.1,17.4)</f>
        <v>5.3054574532153982</v>
      </c>
      <c r="J52">
        <v>36.299999999999997</v>
      </c>
      <c r="K52">
        <v>8.8000000000000007</v>
      </c>
      <c r="L52" s="13">
        <f t="shared" si="1"/>
        <v>27.499999999999996</v>
      </c>
      <c r="M52">
        <v>30.1</v>
      </c>
      <c r="N52">
        <v>19.5</v>
      </c>
      <c r="O52">
        <v>24.7</v>
      </c>
      <c r="P52">
        <v>17.3</v>
      </c>
      <c r="Q52" s="14">
        <v>385.1</v>
      </c>
      <c r="R52" s="14">
        <v>90.6</v>
      </c>
      <c r="S52">
        <v>0.2</v>
      </c>
      <c r="T52" s="37">
        <f>(STDEV(25.9,14.4,9,0.9,0.2,5.1,61.9,82.5,90.6,26.9,30.5,37.2)*100)/386.1</f>
        <v>8.0063607201247713</v>
      </c>
      <c r="U52">
        <v>235</v>
      </c>
      <c r="V52">
        <v>24.3</v>
      </c>
      <c r="W52">
        <v>6.2</v>
      </c>
      <c r="X52">
        <v>77.5</v>
      </c>
    </row>
    <row r="53" spans="1:24" ht="16" x14ac:dyDescent="0.25">
      <c r="A53" s="2">
        <v>26035</v>
      </c>
      <c r="B53" s="2" t="s">
        <v>164</v>
      </c>
      <c r="C53" s="13">
        <v>453734</v>
      </c>
      <c r="D53" s="13">
        <v>3300831</v>
      </c>
      <c r="E53" s="2">
        <v>665</v>
      </c>
      <c r="F53" s="2">
        <v>19.2</v>
      </c>
      <c r="G53">
        <v>20.399999999999999</v>
      </c>
      <c r="H53" s="33">
        <f t="shared" si="0"/>
        <v>57.954545454545446</v>
      </c>
      <c r="I53" s="33">
        <f>STDEV(11.4,12.7,14.5,17.9,21.7,25.2,28,27.4,25.2,19.8,14.9,11.7)</f>
        <v>6.2150842896353948</v>
      </c>
      <c r="J53">
        <v>37</v>
      </c>
      <c r="K53">
        <v>1.8</v>
      </c>
      <c r="L53" s="13">
        <f t="shared" si="1"/>
        <v>35.200000000000003</v>
      </c>
      <c r="M53">
        <v>26.8</v>
      </c>
      <c r="N53">
        <v>15.03</v>
      </c>
      <c r="O53">
        <v>21.6</v>
      </c>
      <c r="P53">
        <v>11.9</v>
      </c>
      <c r="Q53" s="14">
        <v>358</v>
      </c>
      <c r="R53" s="14">
        <v>93.8</v>
      </c>
      <c r="S53">
        <v>1.6</v>
      </c>
      <c r="T53" s="37">
        <f>(STDEV(21.6,16.6,13.3,5.7,1.6,7,93.8,81.7,57.9,16.2,15.7,26.9)*100)/359</f>
        <v>8.5571460380944515</v>
      </c>
      <c r="U53">
        <v>233.4</v>
      </c>
      <c r="V53">
        <v>35.6</v>
      </c>
      <c r="W53">
        <v>14.3</v>
      </c>
      <c r="X53">
        <v>65.099999999999994</v>
      </c>
    </row>
    <row r="54" spans="1:24" ht="16" x14ac:dyDescent="0.25">
      <c r="A54" s="2">
        <v>26236</v>
      </c>
      <c r="B54" s="2" t="s">
        <v>165</v>
      </c>
      <c r="C54" s="13">
        <v>663679</v>
      </c>
      <c r="D54" s="13">
        <v>3304125</v>
      </c>
      <c r="E54" s="2">
        <v>529</v>
      </c>
      <c r="F54" s="2">
        <v>22.7</v>
      </c>
      <c r="G54">
        <v>18.7</v>
      </c>
      <c r="H54" s="33">
        <f t="shared" si="0"/>
        <v>50.677506775067741</v>
      </c>
      <c r="I54" s="33">
        <f>STDEV(13.6,15.3,18.5,22.6,27.1,31.7,31,29.7,28.5,23.5,17.3,13.2)</f>
        <v>6.9226024183412695</v>
      </c>
      <c r="J54">
        <v>41.2</v>
      </c>
      <c r="K54">
        <v>4.3</v>
      </c>
      <c r="L54" s="13">
        <f t="shared" si="1"/>
        <v>36.900000000000006</v>
      </c>
      <c r="M54">
        <v>29.7</v>
      </c>
      <c r="N54">
        <v>18.8</v>
      </c>
      <c r="O54">
        <v>27.1</v>
      </c>
      <c r="P54">
        <v>14.03</v>
      </c>
      <c r="Q54" s="14">
        <v>462.5</v>
      </c>
      <c r="R54" s="14">
        <v>114.3</v>
      </c>
      <c r="S54">
        <v>3.1</v>
      </c>
      <c r="T54" s="37">
        <f>(STDEV(26.6,22,12.8,8.7,3.1,20.4,114.3,104.2,56.9,29.9,21.1,42.5)*100)/463.5</f>
        <v>7.7889018849139955</v>
      </c>
      <c r="U54">
        <v>275.39999999999998</v>
      </c>
      <c r="V54">
        <v>43.5</v>
      </c>
      <c r="W54">
        <v>32.200000000000003</v>
      </c>
      <c r="X54">
        <v>91.1</v>
      </c>
    </row>
    <row r="55" spans="1:24" ht="16" x14ac:dyDescent="0.25">
      <c r="A55" s="2">
        <v>26292</v>
      </c>
      <c r="B55" s="2" t="s">
        <v>170</v>
      </c>
      <c r="C55" s="13">
        <v>549366</v>
      </c>
      <c r="D55" s="13">
        <v>3047497</v>
      </c>
      <c r="E55" s="2">
        <v>13</v>
      </c>
      <c r="F55" s="7">
        <v>24</v>
      </c>
      <c r="G55">
        <v>17.8</v>
      </c>
      <c r="H55" s="33">
        <f t="shared" si="0"/>
        <v>57.980456026058633</v>
      </c>
      <c r="I55" s="33">
        <f>STDEV(16.8,17.9,19.5,22.2,25,29,31,31.3,30.1,26.7,21.2,17)</f>
        <v>5.5772467955239291</v>
      </c>
      <c r="J55">
        <v>38.5</v>
      </c>
      <c r="K55">
        <v>7.8</v>
      </c>
      <c r="L55" s="13">
        <f t="shared" si="1"/>
        <v>30.7</v>
      </c>
      <c r="M55">
        <v>30.8</v>
      </c>
      <c r="N55">
        <v>19.8</v>
      </c>
      <c r="O55">
        <v>25.4</v>
      </c>
      <c r="P55">
        <v>17.2</v>
      </c>
      <c r="Q55" s="14">
        <v>270.39999999999998</v>
      </c>
      <c r="R55" s="14">
        <v>69.099999999999994</v>
      </c>
      <c r="S55">
        <v>0.1</v>
      </c>
      <c r="T55" s="37">
        <f>(STDEV(16.5,10.9,3.2,1.2,0.1,1.7,51.2,69.1,66.6,18.7,9.5,21.7)*100)/271.4</f>
        <v>9.3314800255657886</v>
      </c>
      <c r="U55">
        <v>186.9</v>
      </c>
      <c r="V55">
        <v>15.3</v>
      </c>
      <c r="W55">
        <v>3</v>
      </c>
      <c r="X55">
        <v>49.1</v>
      </c>
    </row>
    <row r="56" spans="1:24" ht="16" x14ac:dyDescent="0.25">
      <c r="A56" s="2">
        <v>26263</v>
      </c>
      <c r="B56" s="2" t="s">
        <v>173</v>
      </c>
      <c r="C56" s="13">
        <v>684979</v>
      </c>
      <c r="D56" s="13">
        <v>3170288</v>
      </c>
      <c r="E56" s="2">
        <v>691</v>
      </c>
      <c r="F56" s="7">
        <v>22.1</v>
      </c>
      <c r="G56">
        <v>19.3</v>
      </c>
      <c r="H56" s="33">
        <f t="shared" si="0"/>
        <v>56.932153392330385</v>
      </c>
      <c r="I56" s="33">
        <f>STDEV(14.5,15.2,18.1,22.1,26.1,29.3,28.5,27.6,27.2,23.5,19.3,14.2)</f>
        <v>5.7098532592724478</v>
      </c>
      <c r="J56">
        <v>38.6</v>
      </c>
      <c r="K56">
        <v>4.7</v>
      </c>
      <c r="L56" s="13">
        <f t="shared" si="1"/>
        <v>33.9</v>
      </c>
      <c r="M56">
        <v>27.7</v>
      </c>
      <c r="N56">
        <v>18.399999999999999</v>
      </c>
      <c r="O56">
        <v>25.8</v>
      </c>
      <c r="P56">
        <v>14.6</v>
      </c>
      <c r="Q56" s="14">
        <v>769</v>
      </c>
      <c r="R56" s="14">
        <v>218.8</v>
      </c>
      <c r="S56" s="2">
        <v>11.4</v>
      </c>
      <c r="T56" s="37">
        <f>(STDEV(31.8,40.1,13.8,11.4,13,46.8,218.8,168.5,82,58.1,28.7,56)*100)/770</f>
        <v>8.4296343598095262</v>
      </c>
      <c r="U56">
        <v>469.3</v>
      </c>
      <c r="V56">
        <v>65.3</v>
      </c>
      <c r="W56">
        <v>71.2</v>
      </c>
      <c r="X56">
        <v>127.9</v>
      </c>
    </row>
    <row r="57" spans="1:24" ht="16" x14ac:dyDescent="0.25">
      <c r="A57" s="2">
        <v>26138</v>
      </c>
      <c r="B57" s="2" t="s">
        <v>176</v>
      </c>
      <c r="C57" s="13">
        <v>503974</v>
      </c>
      <c r="D57" s="13">
        <v>3216126</v>
      </c>
      <c r="E57" s="2">
        <v>200</v>
      </c>
      <c r="F57" s="7">
        <v>24.2</v>
      </c>
      <c r="G57">
        <v>14.5</v>
      </c>
      <c r="H57" s="33">
        <f t="shared" si="0"/>
        <v>48.333333333333336</v>
      </c>
      <c r="I57" s="33">
        <f>STDEV(16.1,17.9,20,23.2,26.3,31,31.7,31.1,30,26.6,20.5,16.3)</f>
        <v>5.9843925794899713</v>
      </c>
      <c r="J57">
        <v>38.9</v>
      </c>
      <c r="K57">
        <v>8.9</v>
      </c>
      <c r="L57" s="13">
        <f t="shared" si="1"/>
        <v>30</v>
      </c>
      <c r="M57">
        <v>30.9</v>
      </c>
      <c r="N57">
        <v>20.3</v>
      </c>
      <c r="O57">
        <v>26.8</v>
      </c>
      <c r="P57">
        <v>16.7</v>
      </c>
      <c r="Q57" s="14">
        <v>360</v>
      </c>
      <c r="R57" s="14">
        <v>91.1</v>
      </c>
      <c r="S57" s="2">
        <v>1.7</v>
      </c>
      <c r="T57" s="37">
        <f>(STDEV(22.6,16.5,7.9,1.7,2,8.7,91.1,88.1,61.4,12.6,19.1,37.3)*100)/361</f>
        <v>8.8889772967997462</v>
      </c>
      <c r="U57">
        <v>240.6</v>
      </c>
      <c r="V57">
        <v>26.1</v>
      </c>
      <c r="W57">
        <v>12.4</v>
      </c>
      <c r="X57">
        <v>76.400000000000006</v>
      </c>
    </row>
    <row r="58" spans="1:24" ht="16" x14ac:dyDescent="0.25">
      <c r="A58" s="2">
        <v>26139</v>
      </c>
      <c r="B58" s="2" t="s">
        <v>177</v>
      </c>
      <c r="C58" s="13">
        <v>504460</v>
      </c>
      <c r="D58" s="13">
        <v>3218988</v>
      </c>
      <c r="E58" s="2">
        <v>221</v>
      </c>
      <c r="F58" s="7">
        <v>25.1</v>
      </c>
      <c r="G58">
        <v>14.6</v>
      </c>
      <c r="H58" s="33">
        <f t="shared" si="0"/>
        <v>49.324324324324323</v>
      </c>
      <c r="I58" s="33">
        <f>STDEV(17.2,18.5,20.9,24.1,27.9,31.8,32.5,31.9,31,26.9,21.3,17.1)</f>
        <v>5.9911234844610179</v>
      </c>
      <c r="J58">
        <v>39.799999999999997</v>
      </c>
      <c r="K58">
        <v>10.199999999999999</v>
      </c>
      <c r="L58" s="13">
        <f t="shared" si="1"/>
        <v>29.599999999999998</v>
      </c>
      <c r="M58">
        <v>31.8</v>
      </c>
      <c r="N58">
        <v>21.1</v>
      </c>
      <c r="O58">
        <v>27.9</v>
      </c>
      <c r="P58">
        <v>17.600000000000001</v>
      </c>
      <c r="Q58" s="14">
        <v>386.9</v>
      </c>
      <c r="R58" s="14">
        <v>100.2</v>
      </c>
      <c r="S58" s="2">
        <v>2.5</v>
      </c>
      <c r="T58" s="37">
        <f>(STDEV(17.3,16.6,6.5,3.7,2.5,8.4,98,100.2,69,18.3,17.3,29.1)*100)/387.9</f>
        <v>9.2361485519898654</v>
      </c>
      <c r="U58">
        <v>267.2</v>
      </c>
      <c r="V58">
        <v>26.8</v>
      </c>
      <c r="W58">
        <v>14.6</v>
      </c>
      <c r="X58">
        <v>63</v>
      </c>
    </row>
    <row r="59" spans="1:24" ht="16" x14ac:dyDescent="0.25">
      <c r="A59" s="2">
        <v>26043</v>
      </c>
      <c r="B59" s="2" t="s">
        <v>178</v>
      </c>
      <c r="C59" s="13">
        <v>608037</v>
      </c>
      <c r="D59" s="13">
        <v>3065940</v>
      </c>
      <c r="E59" s="2">
        <v>54</v>
      </c>
      <c r="F59" s="7">
        <v>24.3</v>
      </c>
      <c r="G59">
        <v>17.600000000000001</v>
      </c>
      <c r="H59" s="33">
        <f t="shared" si="0"/>
        <v>58.0858085808581</v>
      </c>
      <c r="I59" s="33">
        <f>STDEV(17.4,18.1,19.7,22.5,25.8,29.8,31.4,31.1,30.3,26.5,21.5,17.5)</f>
        <v>5.5146086978958868</v>
      </c>
      <c r="J59" s="17">
        <v>38.9</v>
      </c>
      <c r="K59">
        <v>8.6</v>
      </c>
      <c r="L59" s="13">
        <f t="shared" si="1"/>
        <v>30.299999999999997</v>
      </c>
      <c r="M59">
        <v>30.9</v>
      </c>
      <c r="N59">
        <v>20.100000000000001</v>
      </c>
      <c r="O59">
        <v>26.03</v>
      </c>
      <c r="P59">
        <v>17.600000000000001</v>
      </c>
      <c r="Q59" s="14">
        <v>438.8</v>
      </c>
      <c r="R59" s="14">
        <v>121.3</v>
      </c>
      <c r="S59" s="2">
        <v>0.4</v>
      </c>
      <c r="T59" s="37">
        <f>(STDEV(27.9,13.4,4.8,2.9,0.4,14.1,93.8,121.3,95.9,28.8,15.1,20.4)*100)/439.8</f>
        <v>9.5304553733937958</v>
      </c>
      <c r="U59">
        <v>311</v>
      </c>
      <c r="V59">
        <v>21.1</v>
      </c>
      <c r="W59">
        <v>17.399999999999999</v>
      </c>
      <c r="X59">
        <v>61.7</v>
      </c>
    </row>
    <row r="60" spans="1:24" ht="16" x14ac:dyDescent="0.25">
      <c r="A60" s="2">
        <v>26289</v>
      </c>
      <c r="B60" s="2" t="s">
        <v>185</v>
      </c>
      <c r="C60" s="13">
        <v>696633</v>
      </c>
      <c r="D60" s="13">
        <v>3343930</v>
      </c>
      <c r="E60" s="5">
        <v>1117</v>
      </c>
      <c r="F60" s="2">
        <v>19.600000000000001</v>
      </c>
      <c r="G60">
        <v>17.899999999999999</v>
      </c>
      <c r="H60" s="33">
        <f t="shared" si="0"/>
        <v>50.852272727272727</v>
      </c>
      <c r="I60" s="33">
        <f>STDEV(11,12.1,15.1,18.3,22.4,28,27.6,26.2,25,20.7,16,12.4)</f>
        <v>6.2759763214880637</v>
      </c>
      <c r="J60" s="17">
        <v>37.9</v>
      </c>
      <c r="K60">
        <v>2.7</v>
      </c>
      <c r="L60" s="13">
        <f t="shared" si="1"/>
        <v>35.199999999999996</v>
      </c>
      <c r="M60">
        <v>26.2</v>
      </c>
      <c r="N60">
        <v>15.1</v>
      </c>
      <c r="O60">
        <v>22.9</v>
      </c>
      <c r="P60">
        <v>11.8</v>
      </c>
      <c r="Q60" s="14">
        <v>632</v>
      </c>
      <c r="R60" s="14">
        <v>135.30000000000001</v>
      </c>
      <c r="S60" s="2">
        <v>11.2</v>
      </c>
      <c r="T60" s="37">
        <f>(STDEV(46,52.8,17,16.9,11.2,20.6,135.3,134.2,52.4,55.9,26.3,63.4)*100)/633</f>
        <v>6.6753777788937603</v>
      </c>
      <c r="U60">
        <v>321.89999999999998</v>
      </c>
      <c r="V60">
        <v>86.7</v>
      </c>
      <c r="W60">
        <v>48.7</v>
      </c>
      <c r="X60">
        <v>162.19999999999999</v>
      </c>
    </row>
    <row r="61" spans="1:24" ht="16" x14ac:dyDescent="0.25">
      <c r="A61" s="2">
        <v>26290</v>
      </c>
      <c r="B61" s="2" t="s">
        <v>186</v>
      </c>
      <c r="C61" s="13">
        <v>664138</v>
      </c>
      <c r="D61" s="13">
        <v>3309336</v>
      </c>
      <c r="E61" s="5">
        <v>1324</v>
      </c>
      <c r="F61" s="7">
        <v>22.1</v>
      </c>
      <c r="G61">
        <v>19.100000000000001</v>
      </c>
      <c r="H61" s="33">
        <f t="shared" si="0"/>
        <v>50.797872340425535</v>
      </c>
      <c r="I61" s="33">
        <f>STDEV(12.9,14.3,17.9,22.4,26.6,31.1,30.2,29.3,28,22.9,16.9,12.2)</f>
        <v>7.0219730888551597</v>
      </c>
      <c r="J61">
        <v>41.1</v>
      </c>
      <c r="K61">
        <v>3.5</v>
      </c>
      <c r="L61" s="13">
        <f t="shared" si="1"/>
        <v>37.6</v>
      </c>
      <c r="M61">
        <v>29.1</v>
      </c>
      <c r="N61">
        <v>18.2</v>
      </c>
      <c r="O61">
        <v>26.7</v>
      </c>
      <c r="P61">
        <v>13.1</v>
      </c>
      <c r="Q61" s="14">
        <v>492.3</v>
      </c>
      <c r="R61" s="14">
        <v>132.5</v>
      </c>
      <c r="S61" s="2">
        <v>4.7</v>
      </c>
      <c r="T61" s="37">
        <f>(STDEV(28.1,24.7,7.6,8.8,4.7,31.8,104.8,132.5,54,30.7,20.6,44)*100)/493.3</f>
        <v>7.9995989140375707</v>
      </c>
      <c r="U61">
        <v>291.3</v>
      </c>
      <c r="V61">
        <v>41.1</v>
      </c>
      <c r="W61">
        <v>45.3</v>
      </c>
      <c r="X61">
        <v>96.8</v>
      </c>
    </row>
    <row r="62" spans="1:24" ht="16" x14ac:dyDescent="0.25">
      <c r="A62" s="2">
        <v>26214</v>
      </c>
      <c r="B62" s="2" t="s">
        <v>187</v>
      </c>
      <c r="C62" s="13">
        <v>575942</v>
      </c>
      <c r="D62" s="13">
        <v>3309428</v>
      </c>
      <c r="E62" s="2">
        <v>644</v>
      </c>
      <c r="F62" s="7">
        <v>19.600000000000001</v>
      </c>
      <c r="G62">
        <v>21</v>
      </c>
      <c r="H62" s="33">
        <f t="shared" si="0"/>
        <v>54.6875</v>
      </c>
      <c r="I62" s="33">
        <f>STDEV(10.9,12.3,14.7,17.7,22.2,27.3,28.7,27.9,26.6,21.3,14.9,10.4)</f>
        <v>6.9606850498809623</v>
      </c>
      <c r="J62" s="17">
        <v>38.9</v>
      </c>
      <c r="K62">
        <v>0.5</v>
      </c>
      <c r="L62" s="13">
        <f t="shared" si="1"/>
        <v>38.4</v>
      </c>
      <c r="M62">
        <v>27.7</v>
      </c>
      <c r="N62">
        <v>14.9</v>
      </c>
      <c r="O62">
        <v>22.4</v>
      </c>
      <c r="P62">
        <v>11.2</v>
      </c>
      <c r="Q62" s="14">
        <v>527</v>
      </c>
      <c r="R62" s="14">
        <v>154.9</v>
      </c>
      <c r="S62" s="2">
        <v>4.5999999999999996</v>
      </c>
      <c r="T62" s="37">
        <f>(STDEV(27.7,21.6,12.2,7.9,4.6,29.5,154.9,131,52.9,30.1,16.5,38.1)*100)/528</f>
        <v>9.1680106579871463</v>
      </c>
      <c r="U62">
        <v>338.8</v>
      </c>
      <c r="V62">
        <v>41.7</v>
      </c>
      <c r="W62">
        <v>42</v>
      </c>
      <c r="X62">
        <v>87.4</v>
      </c>
    </row>
    <row r="63" spans="1:24" ht="16" x14ac:dyDescent="0.25">
      <c r="A63" s="2">
        <v>26115</v>
      </c>
      <c r="B63" s="2" t="s">
        <v>194</v>
      </c>
      <c r="C63" s="13">
        <v>513317</v>
      </c>
      <c r="D63" s="13">
        <v>3404940</v>
      </c>
      <c r="E63" s="2">
        <v>846</v>
      </c>
      <c r="F63" s="2">
        <v>19.399999999999999</v>
      </c>
      <c r="G63">
        <v>18.600000000000001</v>
      </c>
      <c r="H63" s="33">
        <f t="shared" si="0"/>
        <v>53.142857142857146</v>
      </c>
      <c r="I63" s="33">
        <f>STDEV(11.5,12.5,14.7,17.9,21.9,26.7,28.1,27.4,25.5,20.3,15,11.4)</f>
        <v>6.4312388645838041</v>
      </c>
      <c r="J63">
        <v>37.299999999999997</v>
      </c>
      <c r="K63">
        <v>2.2999999999999998</v>
      </c>
      <c r="L63" s="13">
        <f t="shared" si="1"/>
        <v>35</v>
      </c>
      <c r="M63">
        <v>27</v>
      </c>
      <c r="N63">
        <v>15.03</v>
      </c>
      <c r="O63">
        <v>22.1</v>
      </c>
      <c r="P63">
        <v>11.8</v>
      </c>
      <c r="Q63" s="14">
        <v>473.2</v>
      </c>
      <c r="R63" s="14">
        <v>105.6</v>
      </c>
      <c r="S63" s="2">
        <v>3.4</v>
      </c>
      <c r="T63" s="37">
        <f>(STDEV(32.9,36.2,22,10.9,3.4,14.3,105.6,99.8,60.3,24.4,21.5,21.9)*100)/474.2</f>
        <v>7.0747707128683235</v>
      </c>
      <c r="U63">
        <v>265.7</v>
      </c>
      <c r="V63">
        <v>69.099999999999994</v>
      </c>
      <c r="W63">
        <v>28.6</v>
      </c>
      <c r="X63">
        <v>111</v>
      </c>
    </row>
    <row r="64" spans="1:24" ht="16" x14ac:dyDescent="0.25">
      <c r="A64" s="2">
        <v>26045</v>
      </c>
      <c r="B64" s="2" t="s">
        <v>195</v>
      </c>
      <c r="C64" s="13">
        <v>514352</v>
      </c>
      <c r="D64" s="13">
        <v>3405650</v>
      </c>
      <c r="E64" s="2">
        <v>840</v>
      </c>
      <c r="F64" s="7">
        <v>19.3</v>
      </c>
      <c r="G64">
        <v>20.399999999999999</v>
      </c>
      <c r="H64" s="33">
        <f t="shared" si="0"/>
        <v>56.043956043956044</v>
      </c>
      <c r="I64" s="33">
        <f>STDEV(11.4,12.6,14.7,17.7,21.9,26.4,28,27.2,25.3,20.3,14.9,11.1)</f>
        <v>6.3952337839609115</v>
      </c>
      <c r="J64">
        <v>37.799999999999997</v>
      </c>
      <c r="K64">
        <v>1.4</v>
      </c>
      <c r="L64" s="13">
        <f t="shared" si="1"/>
        <v>36.4</v>
      </c>
      <c r="M64">
        <v>26.8</v>
      </c>
      <c r="N64">
        <v>15</v>
      </c>
      <c r="O64">
        <v>22</v>
      </c>
      <c r="P64">
        <v>11.7</v>
      </c>
      <c r="Q64" s="14">
        <v>462</v>
      </c>
      <c r="R64" s="14">
        <v>104.2</v>
      </c>
      <c r="S64" s="2">
        <v>6.3</v>
      </c>
      <c r="T64" s="37">
        <f>(STDEV(32.4305,21.2,9.5,6.3,12.2,102,104.2,57.8,24.3,21.3,40.3)*100)/463</f>
        <v>7.5197188326740836</v>
      </c>
      <c r="U64">
        <v>264</v>
      </c>
      <c r="V64">
        <v>61.2</v>
      </c>
      <c r="W64">
        <v>28</v>
      </c>
      <c r="X64">
        <v>103.2</v>
      </c>
    </row>
    <row r="65" spans="1:24" ht="16" x14ac:dyDescent="0.25">
      <c r="A65" s="2">
        <v>26306</v>
      </c>
      <c r="B65" s="2" t="s">
        <v>196</v>
      </c>
      <c r="C65" s="13">
        <v>662475</v>
      </c>
      <c r="D65" s="13">
        <v>3019850</v>
      </c>
      <c r="E65" s="2">
        <v>84</v>
      </c>
      <c r="F65" s="7">
        <v>24.1</v>
      </c>
      <c r="G65">
        <v>17.7</v>
      </c>
      <c r="H65" s="33">
        <f t="shared" si="0"/>
        <v>56.730769230769226</v>
      </c>
      <c r="I65" s="33">
        <f>STDEV(16.5,17.4,19.5,22.2,26.2,29.8,31.6,31.4,30.5,26.5,21.2,16.7)</f>
        <v>5.9064102311117672</v>
      </c>
      <c r="J65">
        <v>38.9</v>
      </c>
      <c r="K65">
        <v>7.7</v>
      </c>
      <c r="L65" s="13">
        <f t="shared" si="1"/>
        <v>31.2</v>
      </c>
      <c r="M65">
        <v>31.1</v>
      </c>
      <c r="N65">
        <v>19.7</v>
      </c>
      <c r="O65">
        <v>26.06</v>
      </c>
      <c r="P65">
        <v>16.8</v>
      </c>
      <c r="Q65" s="14">
        <v>374</v>
      </c>
      <c r="R65" s="14">
        <v>102.2</v>
      </c>
      <c r="S65" s="2">
        <v>0.2</v>
      </c>
      <c r="T65" s="37">
        <f>(STDEV(21.6,12.9,3.3,2.3,0.2,8,74.7,80.3,102.2,30.7,15.4,22.4)*100)/375</f>
        <v>9.2415527722941473</v>
      </c>
      <c r="U65">
        <v>257.2</v>
      </c>
      <c r="V65">
        <v>18.5</v>
      </c>
      <c r="W65">
        <v>10.5</v>
      </c>
      <c r="X65">
        <v>56.9</v>
      </c>
    </row>
    <row r="66" spans="1:24" ht="16" x14ac:dyDescent="0.25">
      <c r="A66" s="2">
        <v>26232</v>
      </c>
      <c r="B66" s="2" t="s">
        <v>202</v>
      </c>
      <c r="C66" s="13">
        <v>484843</v>
      </c>
      <c r="D66" s="13">
        <v>3401033</v>
      </c>
      <c r="E66" s="2">
        <v>751</v>
      </c>
      <c r="F66" s="7">
        <v>19.7</v>
      </c>
      <c r="G66">
        <v>21</v>
      </c>
      <c r="H66" s="33">
        <f t="shared" si="0"/>
        <v>56.60377358490566</v>
      </c>
      <c r="I66" s="33">
        <f>STDEV(11.6,12.9,15,18.1,21.8,26,28.3,28.1,26.5,20.9,15.1,11.5)</f>
        <v>6.474916636879998</v>
      </c>
      <c r="J66">
        <v>37.700000000000003</v>
      </c>
      <c r="K66">
        <v>0.6</v>
      </c>
      <c r="L66" s="13">
        <f t="shared" si="1"/>
        <v>37.1</v>
      </c>
      <c r="M66">
        <v>27.6</v>
      </c>
      <c r="N66">
        <v>15.3</v>
      </c>
      <c r="O66">
        <v>21.9</v>
      </c>
      <c r="P66">
        <v>12</v>
      </c>
      <c r="Q66" s="14">
        <v>427.9</v>
      </c>
      <c r="R66" s="14">
        <v>109.6</v>
      </c>
      <c r="S66" s="2">
        <v>3.7</v>
      </c>
      <c r="T66" s="37">
        <f>(STDEV(29.8,32.2,18.6,8.3,3.7,11.5,109.6,95.9,44.4,18.7,15.9,39.3)*100)/428.9</f>
        <v>7.8768454286328895</v>
      </c>
      <c r="U66">
        <v>249.9</v>
      </c>
      <c r="V66">
        <v>59.1</v>
      </c>
      <c r="W66">
        <v>23.5</v>
      </c>
      <c r="X66">
        <v>101.3</v>
      </c>
    </row>
    <row r="67" spans="1:24" ht="16" x14ac:dyDescent="0.25">
      <c r="A67" s="2">
        <v>26048</v>
      </c>
      <c r="B67" s="2" t="s">
        <v>205</v>
      </c>
      <c r="C67" s="13">
        <v>632568</v>
      </c>
      <c r="D67" s="13">
        <v>3203161</v>
      </c>
      <c r="E67" s="2">
        <v>674</v>
      </c>
      <c r="F67" s="7">
        <v>24.1</v>
      </c>
      <c r="G67">
        <v>18.399999999999999</v>
      </c>
      <c r="H67" s="33">
        <f t="shared" ref="H67:H130" si="2">(G67/L67)*100</f>
        <v>53.488372093023237</v>
      </c>
      <c r="I67" s="33">
        <f>STDEV(16.3,17.6,20,23.7,28.1,32.1,31.1,29.9,29.1,25.3,20,16.2)</f>
        <v>5.941813823669623</v>
      </c>
      <c r="J67">
        <v>42.2</v>
      </c>
      <c r="K67">
        <v>7.8</v>
      </c>
      <c r="L67" s="13">
        <f t="shared" si="1"/>
        <v>34.400000000000006</v>
      </c>
      <c r="M67">
        <v>30.03</v>
      </c>
      <c r="N67">
        <v>20.399999999999999</v>
      </c>
      <c r="O67">
        <v>27.9</v>
      </c>
      <c r="P67">
        <v>16.7</v>
      </c>
      <c r="Q67" s="14">
        <v>675.8</v>
      </c>
      <c r="R67" s="14">
        <v>193</v>
      </c>
      <c r="S67" s="2">
        <v>5.5</v>
      </c>
      <c r="T67" s="37">
        <f>(STDEV(30.4,37.8,14,7.9,5.5,41.8,193,152.3,82.9,30.7,28.1,51.4)*100)/676.8</f>
        <v>8.6866886627499493</v>
      </c>
      <c r="U67">
        <v>428.2</v>
      </c>
      <c r="V67">
        <v>59.7</v>
      </c>
      <c r="W67">
        <v>55.2</v>
      </c>
      <c r="X67">
        <v>119.6</v>
      </c>
    </row>
    <row r="68" spans="1:24" ht="16" x14ac:dyDescent="0.25">
      <c r="A68" s="2">
        <v>26264</v>
      </c>
      <c r="B68" s="2" t="s">
        <v>206</v>
      </c>
      <c r="C68" s="13">
        <v>545970</v>
      </c>
      <c r="D68" s="13">
        <v>3139093</v>
      </c>
      <c r="E68" s="2">
        <v>175</v>
      </c>
      <c r="F68" s="2">
        <v>24.2</v>
      </c>
      <c r="G68">
        <v>16.600000000000001</v>
      </c>
      <c r="H68" s="33">
        <f t="shared" si="2"/>
        <v>54.42622950819672</v>
      </c>
      <c r="I68" s="33">
        <f>STDEV(16.8,17.9,20.4,23.4,26.4,30.5,30.8,30.9,29.9,26.1,20.6,16.7)</f>
        <v>5.6231663678038171</v>
      </c>
      <c r="J68">
        <v>39.5</v>
      </c>
      <c r="K68">
        <v>9</v>
      </c>
      <c r="L68" s="13">
        <f t="shared" ref="L68:L131" si="3">(J68-K68)</f>
        <v>30.5</v>
      </c>
      <c r="M68">
        <v>30.5</v>
      </c>
      <c r="N68">
        <v>20.5</v>
      </c>
      <c r="O68">
        <v>26.7</v>
      </c>
      <c r="P68">
        <v>17.100000000000001</v>
      </c>
      <c r="Q68">
        <v>372.8</v>
      </c>
      <c r="R68" s="14">
        <v>102</v>
      </c>
      <c r="S68" s="2">
        <v>1</v>
      </c>
      <c r="T68" s="37">
        <f>(STDEV(25.2,19,4.6,3.5,1,9.4,82.9,102,70.9,13.8,17.4,23.1)*100)/373.8</f>
        <v>9.1496853873984794</v>
      </c>
      <c r="U68">
        <v>255.8</v>
      </c>
      <c r="V68">
        <v>27.1</v>
      </c>
      <c r="W68">
        <v>13.9</v>
      </c>
      <c r="X68">
        <v>67.3</v>
      </c>
    </row>
    <row r="69" spans="1:24" ht="16" x14ac:dyDescent="0.25">
      <c r="A69" s="2">
        <v>26248</v>
      </c>
      <c r="B69" s="2" t="s">
        <v>211</v>
      </c>
      <c r="C69" s="13">
        <v>461200</v>
      </c>
      <c r="D69" s="13">
        <v>3392688</v>
      </c>
      <c r="E69" s="2">
        <v>644</v>
      </c>
      <c r="F69" s="7">
        <v>20.6</v>
      </c>
      <c r="G69">
        <v>19.899999999999999</v>
      </c>
      <c r="H69" s="33">
        <f t="shared" si="2"/>
        <v>52.925531914893611</v>
      </c>
      <c r="I69" s="33">
        <f>STDEV(12,13.1,15.7,19,23.4,28.4,30.1,29.2,27.3,21.7,15.9,11.7)</f>
        <v>6.9874075046732322</v>
      </c>
      <c r="J69">
        <v>39.700000000000003</v>
      </c>
      <c r="K69">
        <v>2.1</v>
      </c>
      <c r="L69" s="13">
        <f t="shared" si="3"/>
        <v>37.6</v>
      </c>
      <c r="M69">
        <v>28.8</v>
      </c>
      <c r="N69">
        <v>15.9</v>
      </c>
      <c r="O69">
        <v>23.6</v>
      </c>
      <c r="P69">
        <v>12.2</v>
      </c>
      <c r="Q69" s="14">
        <v>386.9</v>
      </c>
      <c r="R69" s="14">
        <v>88.5</v>
      </c>
      <c r="S69" s="2">
        <v>2.1</v>
      </c>
      <c r="T69" s="37">
        <f>(STDEV(24.9,25.8,18.4,8.9,2.1,13.5,85,88.5,39.4,32,15.4,33)*100)/387.9</f>
        <v>7.1136177391826108</v>
      </c>
      <c r="U69">
        <v>212.9</v>
      </c>
      <c r="V69">
        <v>53.1</v>
      </c>
      <c r="W69">
        <v>24.5</v>
      </c>
      <c r="X69">
        <v>83.7</v>
      </c>
    </row>
    <row r="70" spans="1:24" ht="16" x14ac:dyDescent="0.25">
      <c r="A70" s="2">
        <v>26050</v>
      </c>
      <c r="B70" s="2" t="s">
        <v>212</v>
      </c>
      <c r="C70" s="13">
        <v>709930</v>
      </c>
      <c r="D70" s="13">
        <v>3033896</v>
      </c>
      <c r="E70" s="2">
        <v>169</v>
      </c>
      <c r="F70" s="7">
        <v>25.2</v>
      </c>
      <c r="G70">
        <v>17.899999999999999</v>
      </c>
      <c r="H70" s="33">
        <f t="shared" si="2"/>
        <v>56.466876971608826</v>
      </c>
      <c r="I70" s="33">
        <f>STDEV(18.6,19.7,21.5,24.9,28.4,32,30.6,29.5,29.1,26.5,22.2,18.8)</f>
        <v>4.8481486625871568</v>
      </c>
      <c r="J70">
        <v>41</v>
      </c>
      <c r="K70">
        <v>9.3000000000000007</v>
      </c>
      <c r="L70" s="13">
        <f t="shared" si="3"/>
        <v>31.7</v>
      </c>
      <c r="M70">
        <v>29.7</v>
      </c>
      <c r="N70">
        <v>20.03</v>
      </c>
      <c r="O70">
        <v>28.4</v>
      </c>
      <c r="P70">
        <v>19.03</v>
      </c>
      <c r="Q70" s="14">
        <v>736.4</v>
      </c>
      <c r="R70" s="14">
        <v>125.1</v>
      </c>
      <c r="S70" s="2">
        <v>4.9000000000000004</v>
      </c>
      <c r="T70" s="37">
        <f>(STDEV(29.4,22.7,11.8,6.2,4.9,37.9,201.2,180.3,125.1,49.9,21.7,45.3)*100)/737.4</f>
        <v>9.2772493781084613</v>
      </c>
      <c r="U70">
        <v>506.6</v>
      </c>
      <c r="V70">
        <v>40.700000000000003</v>
      </c>
      <c r="W70">
        <v>49</v>
      </c>
      <c r="X70">
        <v>97.4</v>
      </c>
    </row>
    <row r="71" spans="1:24" ht="16" x14ac:dyDescent="0.25">
      <c r="A71" s="2">
        <v>26228</v>
      </c>
      <c r="B71" s="2" t="s">
        <v>217</v>
      </c>
      <c r="C71" s="13">
        <v>723752</v>
      </c>
      <c r="D71" s="13">
        <v>3044456</v>
      </c>
      <c r="E71" s="2">
        <v>839</v>
      </c>
      <c r="F71" s="2">
        <v>20.100000000000001</v>
      </c>
      <c r="G71">
        <v>22.7</v>
      </c>
      <c r="H71" s="33">
        <f t="shared" si="2"/>
        <v>72.29299363057325</v>
      </c>
      <c r="I71" s="33">
        <f>STDEV(15.9,16.3,17.6,19.8,22.2,24.4,23.8,23.3,22.7,20.7,18.5,16.4)</f>
        <v>3.1421860755425102</v>
      </c>
      <c r="J71">
        <v>36.700000000000003</v>
      </c>
      <c r="K71">
        <v>5.3</v>
      </c>
      <c r="L71" s="13">
        <f t="shared" si="3"/>
        <v>31.400000000000002</v>
      </c>
      <c r="M71">
        <v>23.2</v>
      </c>
      <c r="N71">
        <v>17.899999999999999</v>
      </c>
      <c r="O71">
        <v>22.1</v>
      </c>
      <c r="P71">
        <v>16.2</v>
      </c>
      <c r="Q71" s="14">
        <v>958.8</v>
      </c>
      <c r="R71" s="14">
        <v>237.5</v>
      </c>
      <c r="S71" s="2">
        <v>6.8</v>
      </c>
      <c r="T71" s="37">
        <f>(STDEV(48.6,48.3,24.9,12.1,6.8,59.4,237.5,210.8,152.5,57.7,31.2,69)*100)/959.8</f>
        <v>8.0453284693507072</v>
      </c>
      <c r="U71">
        <v>600.79999999999995</v>
      </c>
      <c r="V71">
        <v>85.3</v>
      </c>
      <c r="W71">
        <v>78.3</v>
      </c>
      <c r="X71">
        <v>165.9</v>
      </c>
    </row>
    <row r="72" spans="1:24" ht="16" x14ac:dyDescent="0.25">
      <c r="A72" s="2">
        <v>26286</v>
      </c>
      <c r="B72" s="2" t="s">
        <v>220</v>
      </c>
      <c r="C72" s="13">
        <v>504899</v>
      </c>
      <c r="D72" s="13">
        <v>3386986</v>
      </c>
      <c r="E72" s="2">
        <v>753</v>
      </c>
      <c r="F72" s="7">
        <v>21.3</v>
      </c>
      <c r="G72">
        <v>18.2</v>
      </c>
      <c r="H72" s="33">
        <f t="shared" si="2"/>
        <v>50.555555555555557</v>
      </c>
      <c r="I72" s="33">
        <f>STDEV(12.3,13.8,16.7,20,24.8,29.4,30.3,29.3,27.9,22.5,16.6,12.2)</f>
        <v>6.9599939045602</v>
      </c>
      <c r="J72">
        <v>39.4</v>
      </c>
      <c r="K72">
        <v>3.4</v>
      </c>
      <c r="L72" s="13">
        <f t="shared" si="3"/>
        <v>36</v>
      </c>
      <c r="M72">
        <v>29.1</v>
      </c>
      <c r="N72">
        <v>16.8</v>
      </c>
      <c r="O72">
        <v>24.7</v>
      </c>
      <c r="P72">
        <v>12.7</v>
      </c>
      <c r="Q72">
        <v>958.8</v>
      </c>
      <c r="R72" s="14">
        <v>123.4</v>
      </c>
      <c r="S72" s="2">
        <v>3.1</v>
      </c>
      <c r="T72" s="37">
        <f>(STDEV(28.2,34.1,19.9,9.3,3.1,12.8,98.8,123.4,45,21.9,18.9,28.7)*100)/445.1</f>
        <v>8.255716095341656</v>
      </c>
      <c r="U72">
        <v>267.2</v>
      </c>
      <c r="V72">
        <v>63.3</v>
      </c>
      <c r="W72">
        <v>25.2</v>
      </c>
      <c r="X72">
        <v>91</v>
      </c>
    </row>
    <row r="73" spans="1:24" ht="16" x14ac:dyDescent="0.25">
      <c r="A73" s="2">
        <v>26196</v>
      </c>
      <c r="B73" s="2" t="s">
        <v>221</v>
      </c>
      <c r="C73" s="13">
        <v>445890</v>
      </c>
      <c r="D73" s="13">
        <v>3197479</v>
      </c>
      <c r="E73" s="2">
        <v>54</v>
      </c>
      <c r="F73" s="2">
        <v>23.3</v>
      </c>
      <c r="G73">
        <v>19.2</v>
      </c>
      <c r="H73" s="33">
        <f t="shared" si="2"/>
        <v>55.49132947976878</v>
      </c>
      <c r="I73" s="33">
        <f>STDEV(15,16.2,18.2,21.2,24.7,29.2,31.9,32.3,30.8,25.5,19.5,15)</f>
        <v>6.6460457598804039</v>
      </c>
      <c r="J73">
        <v>40</v>
      </c>
      <c r="K73">
        <v>5.4</v>
      </c>
      <c r="L73" s="13">
        <f t="shared" si="3"/>
        <v>34.6</v>
      </c>
      <c r="M73">
        <v>31.6</v>
      </c>
      <c r="N73">
        <v>18.5</v>
      </c>
      <c r="O73">
        <v>25.03</v>
      </c>
      <c r="P73">
        <v>15.4</v>
      </c>
      <c r="Q73" s="14">
        <v>177.3</v>
      </c>
      <c r="R73" s="14">
        <v>49.8</v>
      </c>
      <c r="S73" s="2">
        <v>0.6</v>
      </c>
      <c r="T73" s="37">
        <f>(STDEV(9.1,7.9,5.2,1.4,0.8,0.6,35.9,49.8,30.3,8.4,7.2,20.7)*100)/178.3</f>
        <v>8.9376261027106612</v>
      </c>
      <c r="U73">
        <v>116</v>
      </c>
      <c r="V73">
        <v>14.5</v>
      </c>
      <c r="W73">
        <v>2.8</v>
      </c>
      <c r="X73">
        <v>37.700000000000003</v>
      </c>
    </row>
    <row r="74" spans="1:24" ht="16" x14ac:dyDescent="0.25">
      <c r="A74" s="2">
        <v>26240</v>
      </c>
      <c r="B74" s="2" t="s">
        <v>226</v>
      </c>
      <c r="C74" s="13">
        <v>600597</v>
      </c>
      <c r="D74" s="13">
        <v>3221091</v>
      </c>
      <c r="E74" s="2">
        <v>745</v>
      </c>
      <c r="F74" s="2">
        <v>21.8</v>
      </c>
      <c r="G74">
        <v>17.100000000000001</v>
      </c>
      <c r="H74" s="33">
        <f t="shared" si="2"/>
        <v>56.622516556291401</v>
      </c>
      <c r="I74" s="33">
        <f>STDEV(15.4,16.3,18.5,21.3,25.2,28.5,27.3,26.2,25.4,22.8,19.1,15.9)</f>
        <v>4.7142193029560868</v>
      </c>
      <c r="J74">
        <v>37.799999999999997</v>
      </c>
      <c r="K74">
        <v>7.6</v>
      </c>
      <c r="L74" s="13">
        <f t="shared" si="3"/>
        <v>30.199999999999996</v>
      </c>
      <c r="M74">
        <v>26.3</v>
      </c>
      <c r="N74">
        <v>18.7</v>
      </c>
      <c r="O74">
        <v>25</v>
      </c>
      <c r="P74">
        <v>15.8</v>
      </c>
      <c r="Q74">
        <v>645.9</v>
      </c>
      <c r="R74" s="14">
        <v>181.8</v>
      </c>
      <c r="S74" s="2">
        <v>4.4000000000000004</v>
      </c>
      <c r="T74" s="37">
        <f>(STDEV(38.1,31.6,15,4.4,4.9,27.5,181.8,158.3,100.4,22.8,20.9,40.2)*100)/645.9</f>
        <v>9.2743622037795035</v>
      </c>
      <c r="U74">
        <v>440.5</v>
      </c>
      <c r="V74">
        <v>51</v>
      </c>
      <c r="W74">
        <v>36.799999999999997</v>
      </c>
      <c r="X74">
        <v>109.9</v>
      </c>
    </row>
    <row r="75" spans="1:24" ht="16" x14ac:dyDescent="0.25">
      <c r="A75" s="2">
        <v>26285</v>
      </c>
      <c r="B75" s="2" t="s">
        <v>229</v>
      </c>
      <c r="C75" s="13">
        <v>729336</v>
      </c>
      <c r="D75" s="13">
        <v>3142863</v>
      </c>
      <c r="E75" s="5">
        <v>1525</v>
      </c>
      <c r="F75" s="2">
        <v>14.7</v>
      </c>
      <c r="G75">
        <v>18</v>
      </c>
      <c r="H75" s="33">
        <f t="shared" si="2"/>
        <v>56.074766355140184</v>
      </c>
      <c r="I75" s="33">
        <f>STDEV(7.8,8.5,10.9,14.2,18.2,21.3,20.8,20.2,19.5,16.1,10.9,7.9)</f>
        <v>5.3059928954023858</v>
      </c>
      <c r="J75">
        <v>31.4</v>
      </c>
      <c r="K75">
        <v>-0.7</v>
      </c>
      <c r="L75" s="13">
        <f t="shared" si="3"/>
        <v>32.1</v>
      </c>
      <c r="M75">
        <v>21.1</v>
      </c>
      <c r="N75">
        <v>11.2</v>
      </c>
      <c r="O75">
        <v>17.899999999999999</v>
      </c>
      <c r="P75">
        <v>8.06</v>
      </c>
      <c r="Q75" s="14">
        <v>933.6</v>
      </c>
      <c r="R75" s="14">
        <v>285.60000000000002</v>
      </c>
      <c r="S75" s="2">
        <v>12.9</v>
      </c>
      <c r="T75" s="37">
        <f>(STDEV(34.2,28.5,19.4,12.9,14.2,92.2,285.6,235.2,117.3,55.1,23.9,15.1)*100)/934.6</f>
        <v>9.8421963180404699</v>
      </c>
      <c r="U75">
        <v>638.1</v>
      </c>
      <c r="V75">
        <v>60.8</v>
      </c>
      <c r="W75">
        <v>119.3</v>
      </c>
      <c r="X75">
        <v>77.8</v>
      </c>
    </row>
    <row r="76" spans="1:24" ht="16" x14ac:dyDescent="0.25">
      <c r="A76" s="2">
        <v>26052</v>
      </c>
      <c r="B76" s="2" t="s">
        <v>232</v>
      </c>
      <c r="C76" s="13">
        <v>583982</v>
      </c>
      <c r="D76" s="13">
        <v>3208738</v>
      </c>
      <c r="E76" s="2">
        <v>544</v>
      </c>
      <c r="F76" s="2">
        <v>21.8</v>
      </c>
      <c r="G76">
        <v>18.600000000000001</v>
      </c>
      <c r="H76" s="33">
        <f t="shared" si="2"/>
        <v>56.19335347432024</v>
      </c>
      <c r="I76" s="33">
        <f>STDEV(14.8,15.7,17.3,19.8,24,28.8,29.4,28.4,27.5,23.4,18.4,14.6)</f>
        <v>5.7528583146013998</v>
      </c>
      <c r="J76">
        <v>38.700000000000003</v>
      </c>
      <c r="K76">
        <v>5.6</v>
      </c>
      <c r="L76" s="13">
        <f t="shared" si="3"/>
        <v>33.1</v>
      </c>
      <c r="M76">
        <v>28.4</v>
      </c>
      <c r="N76">
        <v>17.600000000000001</v>
      </c>
      <c r="O76">
        <v>24.2</v>
      </c>
      <c r="P76">
        <v>15.03</v>
      </c>
      <c r="Q76" s="14">
        <v>500.7</v>
      </c>
      <c r="R76" s="14">
        <v>151.69999999999999</v>
      </c>
      <c r="S76" s="2">
        <v>2.2999999999999998</v>
      </c>
      <c r="T76" s="37">
        <f>(STDEV(23.8,24,9.1,2.4,2.3,14.6,151.7,125.3,78.9,18,16.3,34.3)*100)/501.7</f>
        <v>9.9229176885005295</v>
      </c>
      <c r="U76">
        <v>355.9</v>
      </c>
      <c r="V76">
        <v>35.5</v>
      </c>
      <c r="W76">
        <v>41.1</v>
      </c>
      <c r="X76">
        <v>82.1</v>
      </c>
    </row>
    <row r="77" spans="1:24" ht="16" x14ac:dyDescent="0.25">
      <c r="A77" s="2">
        <v>26198</v>
      </c>
      <c r="B77" s="2" t="s">
        <v>233</v>
      </c>
      <c r="C77" s="13">
        <v>585321</v>
      </c>
      <c r="D77" s="13">
        <v>3268278</v>
      </c>
      <c r="E77" s="2">
        <v>499</v>
      </c>
      <c r="F77" s="2">
        <v>21.3</v>
      </c>
      <c r="G77">
        <v>20.399999999999999</v>
      </c>
      <c r="H77" s="33">
        <f t="shared" si="2"/>
        <v>53.263707571801568</v>
      </c>
      <c r="I77" s="33">
        <f>STDEV(12.4,14.1,16.7,20.2,24.4,29.2,30.1,29.1,27.7,22.4,16.5,12.6)</f>
        <v>6.7730526665782333</v>
      </c>
      <c r="J77">
        <v>39.799999999999997</v>
      </c>
      <c r="K77">
        <v>1.5</v>
      </c>
      <c r="L77" s="13">
        <f t="shared" si="3"/>
        <v>38.299999999999997</v>
      </c>
      <c r="M77">
        <v>28.9</v>
      </c>
      <c r="N77">
        <v>17</v>
      </c>
      <c r="O77">
        <v>24.6</v>
      </c>
      <c r="P77">
        <v>13.03</v>
      </c>
      <c r="Q77" s="14">
        <v>557.79999999999995</v>
      </c>
      <c r="R77" s="14">
        <v>153.1</v>
      </c>
      <c r="S77" s="2">
        <v>1.8</v>
      </c>
      <c r="T77" s="37">
        <f>(STDEV(25,28,10.9,6,4,1.8,20.9,153.1,142.8,78.7,25.1,24.9,40.2)*100)/558.8</f>
        <v>9.0466994441167827</v>
      </c>
      <c r="U77">
        <v>374.6</v>
      </c>
      <c r="V77">
        <v>45.3</v>
      </c>
      <c r="W77">
        <v>29.1</v>
      </c>
      <c r="X77">
        <v>93.2</v>
      </c>
    </row>
    <row r="78" spans="1:24" ht="16" x14ac:dyDescent="0.25">
      <c r="A78">
        <v>26241</v>
      </c>
      <c r="B78" s="2" t="s">
        <v>234</v>
      </c>
      <c r="C78" s="13">
        <v>531337</v>
      </c>
      <c r="D78" s="13">
        <v>3322263</v>
      </c>
      <c r="E78" s="2">
        <v>712</v>
      </c>
      <c r="F78" s="7">
        <v>19</v>
      </c>
      <c r="G78">
        <v>16.600000000000001</v>
      </c>
      <c r="H78" s="33">
        <f t="shared" si="2"/>
        <v>55.892255892255903</v>
      </c>
      <c r="I78" s="33">
        <f>STDEV(13,13.7,14.3,16.5,21.3,24.8,26.5,25.5,24,19.4,15.5,12.9)</f>
        <v>5.2609193804194172</v>
      </c>
      <c r="J78">
        <v>34.799999999999997</v>
      </c>
      <c r="K78">
        <v>5.0999999999999996</v>
      </c>
      <c r="L78" s="13">
        <f t="shared" si="3"/>
        <v>29.699999999999996</v>
      </c>
      <c r="M78">
        <v>25.3</v>
      </c>
      <c r="N78">
        <v>14.8</v>
      </c>
      <c r="O78">
        <v>20.8</v>
      </c>
      <c r="P78">
        <v>13.2</v>
      </c>
      <c r="Q78">
        <v>579.70000000000005</v>
      </c>
      <c r="R78" s="14">
        <v>134.30000000000001</v>
      </c>
      <c r="S78" s="2">
        <v>9.8000000000000007</v>
      </c>
      <c r="T78" s="37">
        <f>(STDEV(31.8,34.8,21.6,14.4,9.8,25.6,134.3,131.5,68,29.9,30.6,47.4)*100)/580.7</f>
        <v>7.2826351522772041</v>
      </c>
      <c r="U78">
        <v>333.8</v>
      </c>
      <c r="V78">
        <v>70.8</v>
      </c>
      <c r="W78">
        <v>49.8</v>
      </c>
      <c r="X78">
        <v>114</v>
      </c>
    </row>
    <row r="79" spans="1:24" ht="16" x14ac:dyDescent="0.25">
      <c r="A79" s="2">
        <v>26053</v>
      </c>
      <c r="B79" s="2" t="s">
        <v>235</v>
      </c>
      <c r="C79" s="13">
        <v>697724</v>
      </c>
      <c r="D79" s="13">
        <v>2994626</v>
      </c>
      <c r="E79" s="2">
        <v>480</v>
      </c>
      <c r="F79" s="2">
        <v>23.1</v>
      </c>
      <c r="G79">
        <v>15.7</v>
      </c>
      <c r="H79" s="33">
        <f t="shared" si="2"/>
        <v>55.281690140845072</v>
      </c>
      <c r="I79" s="33">
        <f>STDEV(16.8,18.2,19.8,22.9,26,29.2,28.4,27.4,26.9,24.3,20.5,17.2)</f>
        <v>4.5152938761368402</v>
      </c>
      <c r="J79">
        <v>37.4</v>
      </c>
      <c r="K79">
        <v>9</v>
      </c>
      <c r="L79" s="13">
        <f t="shared" si="3"/>
        <v>28.4</v>
      </c>
      <c r="M79">
        <v>27.5</v>
      </c>
      <c r="N79">
        <v>20.3</v>
      </c>
      <c r="O79">
        <v>26.03</v>
      </c>
      <c r="P79">
        <v>17.399999999999999</v>
      </c>
      <c r="Q79" s="14">
        <v>734.6</v>
      </c>
      <c r="R79" s="14">
        <v>197.8</v>
      </c>
      <c r="S79" s="2">
        <v>4.5</v>
      </c>
      <c r="T79" s="37">
        <f>(STDEV(34.5,18.1,10.1,5.3,4.5,38.5,197.8,172.5,141.3,50.5,22.4,39.1)*100)/735.6</f>
        <v>9.3115439950649748</v>
      </c>
      <c r="U79">
        <v>511.6</v>
      </c>
      <c r="V79">
        <v>33.5</v>
      </c>
      <c r="W79">
        <v>48.3</v>
      </c>
      <c r="X79">
        <v>91.7</v>
      </c>
    </row>
    <row r="80" spans="1:24" ht="16" x14ac:dyDescent="0.25">
      <c r="A80" s="2">
        <v>26055</v>
      </c>
      <c r="B80" s="2" t="s">
        <v>244</v>
      </c>
      <c r="C80" s="13">
        <v>720095</v>
      </c>
      <c r="D80" s="13">
        <v>3172314</v>
      </c>
      <c r="E80" s="5">
        <v>1395</v>
      </c>
      <c r="F80" s="7">
        <v>19.8</v>
      </c>
      <c r="G80">
        <v>18.3</v>
      </c>
      <c r="H80" s="33">
        <f t="shared" si="2"/>
        <v>53.352769679300295</v>
      </c>
      <c r="I80" s="33">
        <f>STDEV(11.6,13.9,16.7,20.4,24.4,27.6,25.8,25,24.3,20.8,15.4,11.1)</f>
        <v>5.8257266421529614</v>
      </c>
      <c r="J80">
        <v>36.9</v>
      </c>
      <c r="K80">
        <v>2.6</v>
      </c>
      <c r="L80" s="13">
        <f t="shared" si="3"/>
        <v>34.299999999999997</v>
      </c>
      <c r="M80">
        <v>25.03</v>
      </c>
      <c r="N80">
        <v>17</v>
      </c>
      <c r="O80">
        <v>24.1</v>
      </c>
      <c r="P80">
        <v>12.2</v>
      </c>
      <c r="Q80" s="14">
        <v>767.4</v>
      </c>
      <c r="R80" s="14">
        <v>207.8</v>
      </c>
      <c r="S80" s="2">
        <v>12.2</v>
      </c>
      <c r="T80" s="37">
        <f>(STDEV(32.5,43.6,15.7,12.2,64.1,207.8,180,85.4,37.7,32.1,44.1)*100)/768.4</f>
        <v>8.5223628424446307</v>
      </c>
      <c r="U80">
        <v>473.2</v>
      </c>
      <c r="V80">
        <v>71.5</v>
      </c>
      <c r="W80">
        <v>88.5</v>
      </c>
      <c r="X80">
        <v>120.2</v>
      </c>
    </row>
    <row r="81" spans="1:24" ht="16" x14ac:dyDescent="0.25">
      <c r="A81" s="2">
        <v>26056</v>
      </c>
      <c r="B81" s="2" t="s">
        <v>247</v>
      </c>
      <c r="C81" s="13">
        <v>658813</v>
      </c>
      <c r="D81" s="13">
        <v>2966061</v>
      </c>
      <c r="E81" s="2">
        <v>6</v>
      </c>
      <c r="F81" s="7">
        <v>23</v>
      </c>
      <c r="G81">
        <v>16</v>
      </c>
      <c r="H81" s="33">
        <f t="shared" si="2"/>
        <v>54.982817869415804</v>
      </c>
      <c r="I81" s="33">
        <f>STDEV(15.7,16.7,18.7,21.3,23.6,27.6,29.7,30.2,29.5,26.5,20.5,16.1)</f>
        <v>5.5675126375875337</v>
      </c>
      <c r="J81">
        <v>36.700000000000003</v>
      </c>
      <c r="K81">
        <v>7.6</v>
      </c>
      <c r="L81" s="13">
        <f t="shared" si="3"/>
        <v>29.1</v>
      </c>
      <c r="M81">
        <v>29.8</v>
      </c>
      <c r="N81">
        <v>18.899999999999999</v>
      </c>
      <c r="O81" s="13">
        <v>24.1</v>
      </c>
      <c r="P81">
        <v>16.100000000000001</v>
      </c>
      <c r="Q81" s="14">
        <v>382.1</v>
      </c>
      <c r="R81" s="14">
        <v>88.4</v>
      </c>
      <c r="S81" s="2">
        <v>0.1</v>
      </c>
      <c r="T81" s="37">
        <f>(STDEV(28.2,15.7,5.7,0.8,0.1,7.9,71.3,88.4,79.5,22.9,25.8,35.8)*100)/383.1</f>
        <v>8.1261676013800006</v>
      </c>
      <c r="U81">
        <v>239.2</v>
      </c>
      <c r="V81">
        <v>22.2</v>
      </c>
      <c r="W81">
        <v>8.8000000000000007</v>
      </c>
      <c r="X81">
        <v>79.7</v>
      </c>
    </row>
    <row r="82" spans="1:24" ht="16" x14ac:dyDescent="0.25">
      <c r="A82" s="2">
        <v>26060</v>
      </c>
      <c r="B82" s="2" t="s">
        <v>250</v>
      </c>
      <c r="C82" s="13">
        <v>644495</v>
      </c>
      <c r="D82" s="13">
        <v>2995835</v>
      </c>
      <c r="E82" s="2">
        <v>33</v>
      </c>
      <c r="F82" s="7">
        <v>23.8</v>
      </c>
      <c r="G82">
        <v>20</v>
      </c>
      <c r="H82" s="33">
        <f t="shared" si="2"/>
        <v>61.349693251533743</v>
      </c>
      <c r="I82" s="33">
        <f>STDEV(16.6,17.9,19,22.3,24.9,28.8,30.7,30.3,29.8,26.2,21.4,17.5)</f>
        <v>5.3531355863699783</v>
      </c>
      <c r="J82">
        <v>38.700000000000003</v>
      </c>
      <c r="K82">
        <v>6.1</v>
      </c>
      <c r="L82" s="13">
        <f t="shared" si="3"/>
        <v>32.6</v>
      </c>
      <c r="M82">
        <v>30.2</v>
      </c>
      <c r="N82">
        <v>19.7</v>
      </c>
      <c r="O82">
        <v>25.3</v>
      </c>
      <c r="P82">
        <v>17.3</v>
      </c>
      <c r="Q82" s="14">
        <v>429.4</v>
      </c>
      <c r="R82" s="14">
        <v>102.6</v>
      </c>
      <c r="S82" s="2">
        <v>0.2</v>
      </c>
      <c r="T82" s="37">
        <f>(STDEV(34.6,12.9,7.8,1,0.2,5,102.6,73.9,78.8,40.8,32.1,39.7)*100)/430.4</f>
        <v>7.8490333112784185</v>
      </c>
      <c r="U82">
        <v>255.3</v>
      </c>
      <c r="V82">
        <v>21.7</v>
      </c>
      <c r="W82">
        <v>6.2</v>
      </c>
      <c r="X82">
        <v>87.2</v>
      </c>
    </row>
    <row r="83" spans="1:24" ht="16" x14ac:dyDescent="0.25">
      <c r="A83" s="2">
        <v>26057</v>
      </c>
      <c r="B83" s="2" t="s">
        <v>251</v>
      </c>
      <c r="C83" s="13">
        <v>600114</v>
      </c>
      <c r="D83" s="13">
        <v>3466366</v>
      </c>
      <c r="E83" s="5">
        <v>1411</v>
      </c>
      <c r="F83" s="14">
        <v>17.600000000000001</v>
      </c>
      <c r="G83">
        <v>15.7</v>
      </c>
      <c r="H83" s="33">
        <f t="shared" si="2"/>
        <v>47.147147147147152</v>
      </c>
      <c r="I83" s="33">
        <f>STDEV(8.6,10.1,13,16.5,21.2,25.7,26.5,25.4,23.8,18.6,13,8.6)</f>
        <v>6.8744366160347115</v>
      </c>
      <c r="J83">
        <v>34.5</v>
      </c>
      <c r="K83">
        <v>1.2</v>
      </c>
      <c r="L83" s="13">
        <f t="shared" si="3"/>
        <v>33.299999999999997</v>
      </c>
      <c r="M83">
        <v>25.2</v>
      </c>
      <c r="N83">
        <v>13.2</v>
      </c>
      <c r="O83">
        <v>21.1</v>
      </c>
      <c r="P83">
        <v>9.1</v>
      </c>
      <c r="Q83" s="14">
        <v>350.4</v>
      </c>
      <c r="R83" s="14">
        <v>85</v>
      </c>
      <c r="S83" s="2">
        <v>6.6</v>
      </c>
      <c r="T83" s="37">
        <f>(STDEV(20.8,17,11.6,8.4,6.6,11.7,85,83.6,37.9,26.4,14.7,26.7)*100)/351.4</f>
        <v>7.7469316407614279</v>
      </c>
      <c r="U83">
        <v>206.5</v>
      </c>
      <c r="V83">
        <v>37</v>
      </c>
      <c r="W83">
        <v>26.7</v>
      </c>
      <c r="X83">
        <v>64.5</v>
      </c>
    </row>
    <row r="84" spans="1:24" ht="16" x14ac:dyDescent="0.25">
      <c r="A84" s="2">
        <v>26067</v>
      </c>
      <c r="B84" s="2" t="s">
        <v>252</v>
      </c>
      <c r="C84" s="13">
        <v>695324</v>
      </c>
      <c r="D84" s="13">
        <v>3286003</v>
      </c>
      <c r="E84" s="2">
        <v>549</v>
      </c>
      <c r="F84" s="14">
        <v>22.8</v>
      </c>
      <c r="G84">
        <v>17.399999999999999</v>
      </c>
      <c r="H84" s="33">
        <f t="shared" si="2"/>
        <v>49.014084507042249</v>
      </c>
      <c r="I84" s="33">
        <f>STDEV(13.7,15.8,18.9,23.1,27.1,31.8,30.4,28.9,28,24.2,17.8,13.7)</f>
        <v>6.5946029356427518</v>
      </c>
      <c r="J84">
        <v>40.9</v>
      </c>
      <c r="K84">
        <v>5.4</v>
      </c>
      <c r="L84" s="13">
        <f t="shared" si="3"/>
        <v>35.5</v>
      </c>
      <c r="M84">
        <v>29.1</v>
      </c>
      <c r="N84">
        <v>19.2</v>
      </c>
      <c r="O84">
        <v>27.3</v>
      </c>
      <c r="P84">
        <v>14.4</v>
      </c>
      <c r="Q84" s="14">
        <v>606.29999999999995</v>
      </c>
      <c r="R84" s="14">
        <v>143.4</v>
      </c>
      <c r="S84" s="2">
        <v>7</v>
      </c>
      <c r="T84" s="37">
        <f>(STDEV(43.1,26.6,19.1,9.7,7,31.7,140.4,143.4,61.2,31.9,28.5,63.7)*100)/607.3</f>
        <v>7.5870873939081038</v>
      </c>
      <c r="U84">
        <v>345</v>
      </c>
      <c r="V84">
        <v>55.4</v>
      </c>
      <c r="W84">
        <v>48.4</v>
      </c>
      <c r="X84">
        <v>133.4</v>
      </c>
    </row>
    <row r="85" spans="1:24" ht="16" x14ac:dyDescent="0.25">
      <c r="A85" s="2">
        <v>26059</v>
      </c>
      <c r="B85" s="2" t="s">
        <v>259</v>
      </c>
      <c r="C85" s="13">
        <v>626120</v>
      </c>
      <c r="D85" s="13">
        <v>3361057</v>
      </c>
      <c r="E85" s="5">
        <v>1100</v>
      </c>
      <c r="F85" s="14">
        <v>20.2</v>
      </c>
      <c r="G85">
        <v>16.3</v>
      </c>
      <c r="H85" s="33">
        <f t="shared" si="2"/>
        <v>50.464396284829718</v>
      </c>
      <c r="I85" s="33">
        <f>STDEV(12.1,13.4,16,19.2,23.8,27.9,27.1,26.7,25.7,21.6,16.5,12.3)</f>
        <v>6.0370761034451048</v>
      </c>
      <c r="J85">
        <v>37.200000000000003</v>
      </c>
      <c r="K85">
        <v>4.9000000000000004</v>
      </c>
      <c r="L85" s="13">
        <f t="shared" si="3"/>
        <v>32.300000000000004</v>
      </c>
      <c r="M85">
        <v>26.5</v>
      </c>
      <c r="N85">
        <v>16.2</v>
      </c>
      <c r="O85">
        <v>23.6</v>
      </c>
      <c r="P85">
        <v>12.6</v>
      </c>
      <c r="Q85" s="14">
        <v>578.79999999999995</v>
      </c>
      <c r="R85" s="14">
        <v>167.2</v>
      </c>
      <c r="S85" s="2">
        <v>5</v>
      </c>
      <c r="T85" s="37">
        <f>(STDEV(31.5,30,18.6,5,7.4,28.2,167.2,142.2,60.6,26.9,23.4,37.8)*100)/579.8</f>
        <v>8.9687314804112397</v>
      </c>
      <c r="U85">
        <v>370</v>
      </c>
      <c r="V85">
        <v>53.6</v>
      </c>
      <c r="W85">
        <v>40.6</v>
      </c>
      <c r="X85">
        <v>99.3</v>
      </c>
    </row>
    <row r="86" spans="1:24" ht="16" x14ac:dyDescent="0.25">
      <c r="A86" s="2">
        <v>26061</v>
      </c>
      <c r="B86" s="2" t="s">
        <v>262</v>
      </c>
      <c r="C86" s="13">
        <v>654364</v>
      </c>
      <c r="D86" s="13">
        <v>2995399</v>
      </c>
      <c r="E86" s="2">
        <v>48</v>
      </c>
      <c r="F86" s="14">
        <v>24.6</v>
      </c>
      <c r="G86">
        <v>16.100000000000001</v>
      </c>
      <c r="H86" s="33">
        <f t="shared" si="2"/>
        <v>55.517241379310356</v>
      </c>
      <c r="I86" s="33">
        <f>STDEV(17.6,18.5,20.4,23.4,26.8,30.4,31,30.6,29.8,27,22.1,18)</f>
        <v>5.251204767970048</v>
      </c>
      <c r="J86">
        <v>38.299999999999997</v>
      </c>
      <c r="K86">
        <v>9.3000000000000007</v>
      </c>
      <c r="L86" s="13">
        <f t="shared" si="3"/>
        <v>28.999999999999996</v>
      </c>
      <c r="M86">
        <v>30.4</v>
      </c>
      <c r="N86">
        <v>20.7</v>
      </c>
      <c r="O86">
        <v>26.8</v>
      </c>
      <c r="P86">
        <v>18.03</v>
      </c>
      <c r="Q86" s="14">
        <v>435.1</v>
      </c>
      <c r="R86" s="14">
        <v>122.3</v>
      </c>
      <c r="S86" s="2">
        <v>0.2</v>
      </c>
      <c r="T86" s="37">
        <f>(STDEV(22.3,14.9,4.5,2.3,0.2,9.8,98.8,93.8,122.3,22.7,18.1,25.4)*100)/436.1</f>
        <v>9.79473906844831</v>
      </c>
      <c r="U86">
        <v>314.89999999999998</v>
      </c>
      <c r="V86">
        <v>21.7</v>
      </c>
      <c r="W86">
        <v>12.3</v>
      </c>
      <c r="X86">
        <v>62.6</v>
      </c>
    </row>
    <row r="87" spans="1:24" ht="16" x14ac:dyDescent="0.25">
      <c r="A87" s="2">
        <v>26062</v>
      </c>
      <c r="B87" s="2" t="s">
        <v>265</v>
      </c>
      <c r="C87" s="13">
        <v>505154</v>
      </c>
      <c r="D87" s="13">
        <v>3464965</v>
      </c>
      <c r="E87" s="5">
        <v>1200</v>
      </c>
      <c r="F87" s="14">
        <v>17.8</v>
      </c>
      <c r="G87">
        <v>15.4</v>
      </c>
      <c r="H87" s="33">
        <f t="shared" si="2"/>
        <v>48.427672955974842</v>
      </c>
      <c r="I87" s="33">
        <f>STDEV(10.1,10.6,13.1,16.6,20.8,25.6,26.4,25.3,23.4,18.8,13.5,9.9)</f>
        <v>6.3814302092204533</v>
      </c>
      <c r="J87">
        <v>34.1</v>
      </c>
      <c r="K87">
        <v>2.2999999999999998</v>
      </c>
      <c r="L87" s="13">
        <f t="shared" si="3"/>
        <v>31.8</v>
      </c>
      <c r="M87">
        <v>25.03</v>
      </c>
      <c r="N87">
        <v>13.4</v>
      </c>
      <c r="O87">
        <v>21</v>
      </c>
      <c r="P87">
        <v>10.199999999999999</v>
      </c>
      <c r="Q87" s="14">
        <v>454.9</v>
      </c>
      <c r="R87">
        <v>115.1</v>
      </c>
      <c r="S87" s="2">
        <v>5</v>
      </c>
      <c r="T87" s="37">
        <f>(STDEV(24.7,27.7,19.5,8.1,5,10,110.5,115.1,52,32.7,21.5,28.1)*100)/455.9</f>
        <v>8.1502737219894588</v>
      </c>
      <c r="U87">
        <v>277.60000000000002</v>
      </c>
      <c r="V87">
        <v>55.3</v>
      </c>
      <c r="W87">
        <v>23.1</v>
      </c>
      <c r="X87">
        <v>80.5</v>
      </c>
    </row>
    <row r="88" spans="1:24" ht="16" x14ac:dyDescent="0.25">
      <c r="A88" s="2">
        <v>26265</v>
      </c>
      <c r="B88" s="2" t="s">
        <v>266</v>
      </c>
      <c r="C88" s="13">
        <v>644281</v>
      </c>
      <c r="D88" s="13">
        <v>3149335</v>
      </c>
      <c r="E88" s="2">
        <v>175</v>
      </c>
      <c r="F88" s="14">
        <v>24.1</v>
      </c>
      <c r="G88">
        <v>18.5</v>
      </c>
      <c r="H88" s="33">
        <f t="shared" si="2"/>
        <v>52.556818181818187</v>
      </c>
      <c r="I88" s="33">
        <f>STDEV(15.7,17.6,20.1,23.6,27.5,32.1,31,29.8,29.3,25.7,20.4,16.1)</f>
        <v>5.9696390937049708</v>
      </c>
      <c r="J88">
        <v>40.9</v>
      </c>
      <c r="K88">
        <v>5.7</v>
      </c>
      <c r="L88" s="13">
        <f t="shared" si="3"/>
        <v>35.199999999999996</v>
      </c>
      <c r="M88">
        <v>30.03</v>
      </c>
      <c r="N88">
        <v>20.399999999999999</v>
      </c>
      <c r="O88">
        <v>27.7</v>
      </c>
      <c r="P88">
        <v>16.399999999999999</v>
      </c>
      <c r="Q88" s="14">
        <v>608.70000000000005</v>
      </c>
      <c r="R88" s="14">
        <v>170.1</v>
      </c>
      <c r="S88" s="2">
        <v>4.8</v>
      </c>
      <c r="T88" s="37">
        <f>(STDEV(27.8,24.2,10.7,5.6,4.8,28.9,170.1,156.8,82.6,35.1,22,40.1)*100)/609.7</f>
        <v>9.271938195749966</v>
      </c>
      <c r="U88">
        <v>409.5</v>
      </c>
      <c r="V88">
        <v>40.5</v>
      </c>
      <c r="W88">
        <v>39.299999999999997</v>
      </c>
      <c r="X88">
        <v>92.1</v>
      </c>
    </row>
    <row r="89" spans="1:24" ht="16" x14ac:dyDescent="0.25">
      <c r="A89" s="2">
        <v>26066</v>
      </c>
      <c r="B89" s="2" t="s">
        <v>267</v>
      </c>
      <c r="C89" s="13">
        <v>464323</v>
      </c>
      <c r="D89" s="13">
        <v>3185435</v>
      </c>
      <c r="E89" s="2">
        <v>79</v>
      </c>
      <c r="F89" s="14">
        <v>22.7</v>
      </c>
      <c r="G89">
        <v>18.100000000000001</v>
      </c>
      <c r="H89" s="33">
        <f t="shared" si="2"/>
        <v>55.35168195718655</v>
      </c>
      <c r="I89" s="33">
        <f>STDEV(15.1,16.1,18.2,20.9,24.2,28.2,31.1,31.2,29.5,24,18.5,14.8)</f>
        <v>6.2382252720989833</v>
      </c>
      <c r="J89">
        <v>38.5</v>
      </c>
      <c r="K89">
        <v>5.8</v>
      </c>
      <c r="L89" s="13">
        <f t="shared" si="3"/>
        <v>32.700000000000003</v>
      </c>
      <c r="M89">
        <v>30.6</v>
      </c>
      <c r="N89">
        <v>18.399999999999999</v>
      </c>
      <c r="O89">
        <v>24.4</v>
      </c>
      <c r="P89">
        <v>15.3</v>
      </c>
      <c r="Q89" s="14">
        <v>608.70000000000005</v>
      </c>
      <c r="R89">
        <v>48.9</v>
      </c>
      <c r="S89" s="2">
        <v>0.9</v>
      </c>
      <c r="T89" s="37">
        <f>(STDEV(11.8,12.2,4,3.8,0.9,2.6,26.5,48.9,32.8,5.4,6.3,23)*100)/179.2</f>
        <v>8.3230015315389245</v>
      </c>
      <c r="U89">
        <v>108.2</v>
      </c>
      <c r="V89">
        <v>20</v>
      </c>
      <c r="W89">
        <v>7.3</v>
      </c>
      <c r="X89">
        <v>47</v>
      </c>
    </row>
    <row r="90" spans="1:24" ht="16" x14ac:dyDescent="0.25">
      <c r="A90" s="2">
        <v>26310</v>
      </c>
      <c r="B90" s="2" t="s">
        <v>274</v>
      </c>
      <c r="C90" s="13">
        <v>462225</v>
      </c>
      <c r="D90" s="13">
        <v>3156975</v>
      </c>
      <c r="E90" s="2">
        <v>30</v>
      </c>
      <c r="F90" s="14">
        <v>23.3</v>
      </c>
      <c r="G90">
        <v>17.899999999999999</v>
      </c>
      <c r="H90" s="33">
        <f t="shared" si="2"/>
        <v>53.9156626506024</v>
      </c>
      <c r="I90" s="33">
        <f>STDEV(15,16.9,18.9,22.2,25.1,29.4,31.7,31.4,29.8,25.1,19,15.3)</f>
        <v>6.2886381432683489</v>
      </c>
      <c r="J90">
        <v>38.700000000000003</v>
      </c>
      <c r="K90">
        <v>5.5</v>
      </c>
      <c r="L90" s="13">
        <f t="shared" si="3"/>
        <v>33.200000000000003</v>
      </c>
      <c r="M90">
        <v>30.9</v>
      </c>
      <c r="N90">
        <v>19.3</v>
      </c>
      <c r="O90">
        <v>25.5</v>
      </c>
      <c r="P90">
        <v>15.7</v>
      </c>
      <c r="Q90" s="14">
        <v>181.7</v>
      </c>
      <c r="R90" s="14">
        <v>60.7</v>
      </c>
      <c r="S90">
        <v>0</v>
      </c>
      <c r="T90" s="37">
        <f>(STDEV(15.4,4.5,2.5,0,0.2,0,16.7,54.2,60.7,1.9,8.4,17.2)*100)/182.7</f>
        <v>11.413990518206168</v>
      </c>
      <c r="U90">
        <v>131.6</v>
      </c>
      <c r="V90">
        <v>7</v>
      </c>
      <c r="W90">
        <v>0.2</v>
      </c>
      <c r="X90">
        <v>37.1</v>
      </c>
    </row>
    <row r="91" spans="1:24" ht="16" x14ac:dyDescent="0.25">
      <c r="A91" s="2">
        <v>26182</v>
      </c>
      <c r="B91" s="2" t="s">
        <v>277</v>
      </c>
      <c r="C91" s="13">
        <v>510081</v>
      </c>
      <c r="D91" s="13">
        <v>3250169</v>
      </c>
      <c r="E91" s="2">
        <v>327</v>
      </c>
      <c r="F91" s="14">
        <v>22.3</v>
      </c>
      <c r="G91">
        <v>17.8</v>
      </c>
      <c r="H91" s="33">
        <f t="shared" si="2"/>
        <v>54.938271604938272</v>
      </c>
      <c r="I91" s="33">
        <f>STDEV(14.5,15.5,18.1,20.6,24.6,28.4,30.5,30.1,28.3,23.9,18.6,14.7)</f>
        <v>6.0916982754226989</v>
      </c>
      <c r="J91" s="17">
        <v>38.299999999999997</v>
      </c>
      <c r="K91">
        <v>5.9</v>
      </c>
      <c r="L91" s="13">
        <f t="shared" si="3"/>
        <v>32.4</v>
      </c>
      <c r="M91">
        <v>29.6</v>
      </c>
      <c r="N91">
        <v>18.059999999999999</v>
      </c>
      <c r="O91">
        <v>24.5</v>
      </c>
      <c r="P91">
        <v>14.9</v>
      </c>
      <c r="Q91" s="14">
        <v>342.8</v>
      </c>
      <c r="R91">
        <v>83</v>
      </c>
      <c r="S91" s="2">
        <v>0.7</v>
      </c>
      <c r="T91" s="37">
        <f>(STDEV(16.6,17.3,4.7,5.6,0.7,5.9,80.5,83,56.4,22.3,18.3,31.5)*100)/343.8</f>
        <v>8.4326683856600351</v>
      </c>
      <c r="U91">
        <v>219.9</v>
      </c>
      <c r="V91">
        <v>27.6</v>
      </c>
      <c r="W91">
        <v>12.2</v>
      </c>
      <c r="X91">
        <v>65.400000000000006</v>
      </c>
    </row>
    <row r="92" spans="1:24" ht="16" x14ac:dyDescent="0.25">
      <c r="A92" s="2">
        <v>26308</v>
      </c>
      <c r="B92" s="2" t="s">
        <v>278</v>
      </c>
      <c r="C92" s="13">
        <v>509650</v>
      </c>
      <c r="D92" s="13">
        <v>3250230</v>
      </c>
      <c r="E92" s="2">
        <v>334</v>
      </c>
      <c r="F92" s="14">
        <v>22.7</v>
      </c>
      <c r="G92">
        <v>18.5</v>
      </c>
      <c r="H92" s="33">
        <f t="shared" si="2"/>
        <v>54.572271386430671</v>
      </c>
      <c r="I92" s="33">
        <f>STDEV(14.8,16.1,18.7,20.5,25,29.3,31.1,30.4,28.8,24.2,18.9,15)</f>
        <v>6.1694751999196935</v>
      </c>
      <c r="J92" s="17">
        <v>39.700000000000003</v>
      </c>
      <c r="K92">
        <v>5.8</v>
      </c>
      <c r="L92" s="13">
        <f t="shared" si="3"/>
        <v>33.900000000000006</v>
      </c>
      <c r="M92">
        <v>30.1</v>
      </c>
      <c r="N92">
        <v>18.399999999999999</v>
      </c>
      <c r="O92">
        <v>24.9</v>
      </c>
      <c r="P92">
        <v>15.3</v>
      </c>
      <c r="Q92" s="14">
        <v>377.5</v>
      </c>
      <c r="R92" s="14">
        <v>103.7</v>
      </c>
      <c r="S92" s="2">
        <v>1.7</v>
      </c>
      <c r="T92" s="37">
        <f>(STDEV(15.8,12.4,4.7,4.9,1.7,8.5,9.6,103.7,58.9,34.7,19.6,22)*100)/378.5</f>
        <v>7.7992866308790374</v>
      </c>
      <c r="U92">
        <v>253.2</v>
      </c>
      <c r="V92">
        <v>22</v>
      </c>
      <c r="W92">
        <v>15.1</v>
      </c>
      <c r="X92">
        <v>50.2</v>
      </c>
    </row>
    <row r="93" spans="1:24" ht="16" x14ac:dyDescent="0.25">
      <c r="A93" s="2">
        <v>26093</v>
      </c>
      <c r="B93" s="2" t="s">
        <v>283</v>
      </c>
      <c r="C93" s="13">
        <v>394649</v>
      </c>
      <c r="D93" s="13">
        <v>3396675</v>
      </c>
      <c r="E93" s="2">
        <v>284</v>
      </c>
      <c r="F93" s="14">
        <v>22.2</v>
      </c>
      <c r="G93">
        <v>18.600000000000001</v>
      </c>
      <c r="H93" s="33">
        <f t="shared" si="2"/>
        <v>51.666666666666671</v>
      </c>
      <c r="I93" s="33">
        <f>STDEV(13.2,14.6,17.3,20.4,24.7,29.3,32.3,31.7,29.4,23.5,17.3,12.7)</f>
        <v>7.2783614539637442</v>
      </c>
      <c r="J93" s="17">
        <v>40.6</v>
      </c>
      <c r="K93">
        <v>4.5999999999999996</v>
      </c>
      <c r="L93" s="13">
        <f t="shared" si="3"/>
        <v>36</v>
      </c>
      <c r="M93">
        <v>31.1</v>
      </c>
      <c r="N93">
        <v>17.399999999999999</v>
      </c>
      <c r="O93">
        <v>24.8</v>
      </c>
      <c r="P93">
        <v>13.5</v>
      </c>
      <c r="Q93" s="15">
        <v>252.8</v>
      </c>
      <c r="R93" s="14">
        <v>66.3</v>
      </c>
      <c r="S93" s="2">
        <v>0.8</v>
      </c>
      <c r="T93" s="37">
        <f>(STDEV(16,16.5,11.7,5.4,0.8,2.5,59.9,66.3,24.4,13.1124,23.8)*100)/253.8</f>
        <v>8.6001428937746649</v>
      </c>
      <c r="U93">
        <v>150.6</v>
      </c>
      <c r="V93">
        <v>33.6</v>
      </c>
      <c r="W93">
        <v>8.6999999999999993</v>
      </c>
      <c r="X93">
        <v>56.3</v>
      </c>
    </row>
    <row r="94" spans="1:24" ht="16" x14ac:dyDescent="0.25">
      <c r="A94" s="2">
        <v>26297</v>
      </c>
      <c r="B94" s="2" t="s">
        <v>286</v>
      </c>
      <c r="C94" s="13">
        <v>605573</v>
      </c>
      <c r="D94" s="13">
        <v>3053208</v>
      </c>
      <c r="E94" s="2">
        <v>35</v>
      </c>
      <c r="F94" s="14">
        <v>24.9</v>
      </c>
      <c r="G94">
        <v>18.600000000000001</v>
      </c>
      <c r="H94" s="33">
        <f t="shared" si="2"/>
        <v>58.490566037735846</v>
      </c>
      <c r="I94" s="33">
        <f>STDEV(17.7,18.6,20,22.9,26.3,30.5,32.3,32,31.2,27.4,22.2,17.9)</f>
        <v>5.7228145226458444</v>
      </c>
      <c r="J94">
        <v>40</v>
      </c>
      <c r="K94">
        <v>8.1999999999999993</v>
      </c>
      <c r="L94" s="13">
        <f t="shared" si="3"/>
        <v>31.8</v>
      </c>
      <c r="M94">
        <v>31.8</v>
      </c>
      <c r="N94">
        <v>20.5</v>
      </c>
      <c r="O94">
        <v>26.5</v>
      </c>
      <c r="P94">
        <v>18.059999999999999</v>
      </c>
      <c r="Q94" s="14">
        <v>416.1</v>
      </c>
      <c r="R94" s="14">
        <v>128.5</v>
      </c>
      <c r="S94" s="2">
        <v>0.1</v>
      </c>
      <c r="T94" s="37">
        <f>(STDEV(23.2,14.5,3.8,1.8,0.1,5.7,84.3,128.5,87.9,32.2,11.9,22.2)*100)/417.1</f>
        <v>10.065074843085283</v>
      </c>
      <c r="U94">
        <v>300.7</v>
      </c>
      <c r="V94">
        <v>20.100000000000001</v>
      </c>
      <c r="W94">
        <v>7.6</v>
      </c>
      <c r="X94">
        <v>59.9</v>
      </c>
    </row>
    <row r="95" spans="1:24" ht="16" x14ac:dyDescent="0.25">
      <c r="A95" s="2">
        <v>26296</v>
      </c>
      <c r="B95" s="2" t="s">
        <v>287</v>
      </c>
      <c r="C95" s="13">
        <v>557555</v>
      </c>
      <c r="D95" s="13">
        <v>3055718</v>
      </c>
      <c r="E95" s="2">
        <v>9</v>
      </c>
      <c r="F95" s="14">
        <v>23.5</v>
      </c>
      <c r="G95">
        <v>17.899999999999999</v>
      </c>
      <c r="H95" s="33">
        <f t="shared" si="2"/>
        <v>55.417956656346746</v>
      </c>
      <c r="I95" s="33">
        <f>STDEV(15.8,16.8,18.7,20.9,24.9,29.4,31.5,31.3,30.1,25.9,20.3,16)</f>
        <v>6.1154548382591996</v>
      </c>
      <c r="J95">
        <v>38.5</v>
      </c>
      <c r="K95">
        <v>6.2</v>
      </c>
      <c r="L95" s="13">
        <f t="shared" si="3"/>
        <v>32.299999999999997</v>
      </c>
      <c r="M95">
        <v>30.9</v>
      </c>
      <c r="N95">
        <v>18.8</v>
      </c>
      <c r="O95">
        <v>25.06</v>
      </c>
      <c r="P95">
        <v>16.2</v>
      </c>
      <c r="Q95">
        <v>258.5</v>
      </c>
      <c r="R95">
        <v>82</v>
      </c>
      <c r="S95" s="2">
        <v>0.4</v>
      </c>
      <c r="T95" s="37">
        <f>(STDEV(9.1,9.9,1.5,0.4,0.5,2.5,41.3,82,72.3,16.4,11.1,11.5)*100)/259.5</f>
        <v>10.901142206683202</v>
      </c>
      <c r="U95">
        <v>195.6</v>
      </c>
      <c r="V95">
        <v>11.8</v>
      </c>
      <c r="W95">
        <v>3.4</v>
      </c>
      <c r="X95">
        <v>30.5</v>
      </c>
    </row>
    <row r="96" spans="1:24" ht="16" x14ac:dyDescent="0.25">
      <c r="A96" s="2">
        <v>26024</v>
      </c>
      <c r="B96" s="2" t="s">
        <v>292</v>
      </c>
      <c r="C96" s="13">
        <v>692246</v>
      </c>
      <c r="D96" s="13">
        <v>3015536</v>
      </c>
      <c r="E96" s="2">
        <v>144</v>
      </c>
      <c r="F96" s="14">
        <v>24.8</v>
      </c>
      <c r="G96">
        <v>14</v>
      </c>
      <c r="H96" s="33">
        <f t="shared" si="2"/>
        <v>52.434456928838948</v>
      </c>
      <c r="I96" s="33">
        <f>STDEV(18.4,19.3,21.1,24.1,27.2,30.7,30.1,29.3,28.9,26.8,22.6,18.9)</f>
        <v>4.6196877764103217</v>
      </c>
      <c r="J96">
        <v>38.1</v>
      </c>
      <c r="K96">
        <v>11.4</v>
      </c>
      <c r="L96" s="13">
        <f t="shared" si="3"/>
        <v>26.700000000000003</v>
      </c>
      <c r="M96">
        <v>29.4</v>
      </c>
      <c r="N96">
        <v>21.5</v>
      </c>
      <c r="O96">
        <v>27.3</v>
      </c>
      <c r="P96">
        <v>18.8</v>
      </c>
      <c r="Q96">
        <v>556.29999999999995</v>
      </c>
      <c r="R96">
        <v>148.19999999999999</v>
      </c>
      <c r="S96" s="2">
        <v>0.9</v>
      </c>
      <c r="T96" s="37">
        <f>(STDEV(24.5,15.5,6.9,0.32,0.9,18.9,148.2,138.6,118.6,33.2,15.3,32.5)*100)/557.3</f>
        <v>9.8808921026855234</v>
      </c>
      <c r="U96">
        <v>405.4</v>
      </c>
      <c r="V96">
        <v>25.6</v>
      </c>
      <c r="W96">
        <v>23</v>
      </c>
      <c r="X96">
        <v>72.5</v>
      </c>
    </row>
    <row r="97" spans="1:24" ht="16" x14ac:dyDescent="0.25">
      <c r="A97" s="2">
        <v>26068</v>
      </c>
      <c r="B97" s="2" t="s">
        <v>293</v>
      </c>
      <c r="C97" s="13">
        <v>609734</v>
      </c>
      <c r="D97" s="13">
        <v>3078142</v>
      </c>
      <c r="E97" s="2">
        <v>87</v>
      </c>
      <c r="F97" s="14">
        <v>26.1</v>
      </c>
      <c r="G97">
        <v>14.9</v>
      </c>
      <c r="H97" s="33">
        <f t="shared" si="2"/>
        <v>52.280701754385959</v>
      </c>
      <c r="I97" s="33">
        <f>STDEV(18.9,20.3,22.4,25.6,28.7,32.1,32.3,31.6,31.1,28.2,23.2,19.2)</f>
        <v>5.1899086230059677</v>
      </c>
      <c r="J97">
        <v>40.6</v>
      </c>
      <c r="K97">
        <v>12.1</v>
      </c>
      <c r="L97" s="13">
        <f t="shared" si="3"/>
        <v>28.5</v>
      </c>
      <c r="M97">
        <v>31.6</v>
      </c>
      <c r="N97">
        <v>22.7</v>
      </c>
      <c r="O97">
        <v>28.8</v>
      </c>
      <c r="P97">
        <v>19.399999999999999</v>
      </c>
      <c r="Q97">
        <v>410.8</v>
      </c>
      <c r="R97">
        <v>126.6</v>
      </c>
      <c r="S97" s="2">
        <v>2.5</v>
      </c>
      <c r="T97" s="37">
        <f>(STDEV(21,15.8,4,2.5,5.7,11.5,84.9,126.6,83.7,16.4,14.2,24.5)*100)/411.8</f>
        <v>9.8577211521205097</v>
      </c>
      <c r="U97">
        <v>295.2</v>
      </c>
      <c r="V97">
        <v>22.3</v>
      </c>
      <c r="W97">
        <v>19.7</v>
      </c>
      <c r="X97">
        <v>61.3</v>
      </c>
    </row>
    <row r="98" spans="1:24" ht="16" x14ac:dyDescent="0.25">
      <c r="A98" s="2">
        <v>26243</v>
      </c>
      <c r="B98" s="2" t="s">
        <v>294</v>
      </c>
      <c r="C98" s="13">
        <v>527711</v>
      </c>
      <c r="D98" s="13">
        <v>3409770</v>
      </c>
      <c r="E98" s="2">
        <v>964</v>
      </c>
      <c r="F98" s="14">
        <v>19.100000000000001</v>
      </c>
      <c r="G98">
        <v>18.3</v>
      </c>
      <c r="H98" s="33">
        <f t="shared" si="2"/>
        <v>53.352769679300295</v>
      </c>
      <c r="I98" s="33">
        <f>STDEV(11,12.5,14.8,18.7,22.7,26.4,27.1,25.9,24.4,19.9,14.4,10.9)</f>
        <v>6.1964004702632645</v>
      </c>
      <c r="J98" s="17">
        <v>36.799999999999997</v>
      </c>
      <c r="K98">
        <v>2.5</v>
      </c>
      <c r="L98" s="13">
        <f t="shared" si="3"/>
        <v>34.299999999999997</v>
      </c>
      <c r="M98">
        <v>25.8</v>
      </c>
      <c r="N98">
        <v>15.3</v>
      </c>
      <c r="O98">
        <v>22.6</v>
      </c>
      <c r="P98">
        <v>11.4</v>
      </c>
      <c r="Q98">
        <v>557.9</v>
      </c>
      <c r="R98" s="14">
        <v>126.6</v>
      </c>
      <c r="S98" s="2">
        <v>5.4</v>
      </c>
      <c r="T98" s="37">
        <f>(STDEV(43.8,29.3,24.6,13.2,5.4,15.1,128.3,115.9,68.9,25.1,23.3,65)*100)/558.9</f>
        <v>7.2205988311825458</v>
      </c>
      <c r="U98">
        <v>313.10000000000002</v>
      </c>
      <c r="V98">
        <v>67.099999999999994</v>
      </c>
      <c r="W98">
        <v>33.700000000000003</v>
      </c>
      <c r="X98">
        <v>138.1</v>
      </c>
    </row>
    <row r="99" spans="1:24" ht="16" x14ac:dyDescent="0.25">
      <c r="A99" s="2">
        <v>26092</v>
      </c>
      <c r="B99" s="2" t="s">
        <v>301</v>
      </c>
      <c r="C99" s="13">
        <v>450766</v>
      </c>
      <c r="D99" s="13">
        <v>3415420</v>
      </c>
      <c r="E99" s="2">
        <v>628</v>
      </c>
      <c r="F99" s="14">
        <v>21.3</v>
      </c>
      <c r="G99">
        <v>18.399999999999999</v>
      </c>
      <c r="H99" s="33">
        <f t="shared" si="2"/>
        <v>53.488372093023251</v>
      </c>
      <c r="I99" s="33">
        <f>STDEV(13.2,14.3,17,20.3,23.9,28.4,29.2,28.9,27.4,22.4,17.2,13.2)</f>
        <v>6.2688020217485629</v>
      </c>
      <c r="J99">
        <v>38.799999999999997</v>
      </c>
      <c r="K99">
        <v>4.4000000000000004</v>
      </c>
      <c r="L99" s="13">
        <f t="shared" si="3"/>
        <v>34.4</v>
      </c>
      <c r="M99">
        <v>28.5</v>
      </c>
      <c r="N99">
        <v>17.2</v>
      </c>
      <c r="O99">
        <v>24.2</v>
      </c>
      <c r="P99">
        <v>13.5</v>
      </c>
      <c r="Q99" s="14">
        <v>429.9</v>
      </c>
      <c r="R99" s="14">
        <v>110.3</v>
      </c>
      <c r="S99" s="2">
        <v>3.8</v>
      </c>
      <c r="T99" s="37">
        <f>(STDEV(28.7,30.6,24.6,6.5,3.8,8.5,86.5,110.3,36.1,33.8,17.2,43.3)*100)/430.9</f>
        <v>7.4571419077378156</v>
      </c>
      <c r="U99">
        <v>232.9</v>
      </c>
      <c r="V99">
        <v>61.7</v>
      </c>
      <c r="W99">
        <v>18.8</v>
      </c>
      <c r="X99">
        <v>102.6</v>
      </c>
    </row>
    <row r="100" spans="1:24" ht="16" x14ac:dyDescent="0.25">
      <c r="A100" s="2">
        <v>26069</v>
      </c>
      <c r="B100" s="2" t="s">
        <v>304</v>
      </c>
      <c r="C100" s="13">
        <v>655032</v>
      </c>
      <c r="D100" s="13">
        <v>3368883</v>
      </c>
      <c r="E100" s="2">
        <v>925</v>
      </c>
      <c r="F100" s="14">
        <v>21</v>
      </c>
      <c r="G100">
        <v>14.7</v>
      </c>
      <c r="H100" s="33">
        <f t="shared" si="2"/>
        <v>44.277108433734938</v>
      </c>
      <c r="I100" s="33">
        <f>STDEV(11.7,13.6,16.7,20.9,25.7,30.1,28.9,27.7,26.6,22.2,16.1,11.3)</f>
        <v>6.8941949669576639</v>
      </c>
      <c r="J100" s="17">
        <v>38.1</v>
      </c>
      <c r="K100">
        <v>4.9000000000000004</v>
      </c>
      <c r="L100" s="13">
        <f t="shared" si="3"/>
        <v>33.200000000000003</v>
      </c>
      <c r="M100">
        <v>27.7</v>
      </c>
      <c r="N100">
        <v>17.059999999999999</v>
      </c>
      <c r="O100">
        <v>25.5</v>
      </c>
      <c r="P100">
        <v>12.2</v>
      </c>
      <c r="Q100" s="14">
        <v>421.6</v>
      </c>
      <c r="R100" s="14">
        <v>106.7</v>
      </c>
      <c r="S100" s="2">
        <v>6.3</v>
      </c>
      <c r="T100" s="37">
        <f>(STDEV(21.4,28.9,8.4,6.3,6.5,15.8,106.7,98,47.5,26,21.8,34.3)*100)/422.6</f>
        <v>7.9627463812428934</v>
      </c>
      <c r="U100">
        <v>299.7</v>
      </c>
      <c r="V100">
        <v>43.6</v>
      </c>
      <c r="W100">
        <v>28.6</v>
      </c>
      <c r="X100">
        <v>84.6</v>
      </c>
    </row>
    <row r="101" spans="1:24" ht="16" x14ac:dyDescent="0.25">
      <c r="A101" s="2">
        <v>26199</v>
      </c>
      <c r="B101" s="2" t="s">
        <v>305</v>
      </c>
      <c r="C101" s="13">
        <v>583576</v>
      </c>
      <c r="D101" s="13">
        <v>3230989</v>
      </c>
      <c r="E101" s="2">
        <v>589</v>
      </c>
      <c r="F101" s="14">
        <v>21.6</v>
      </c>
      <c r="G101">
        <v>19.2</v>
      </c>
      <c r="H101" s="33">
        <f t="shared" si="2"/>
        <v>55.172413793103438</v>
      </c>
      <c r="I101" s="33">
        <f>STDEV(13.8,14.9,17.1,20.4,24.4,29.2,29.5,28.6,27.4,22.7,17.3,13.7)</f>
        <v>6.1804432517319299</v>
      </c>
      <c r="J101" s="17">
        <v>39.200000000000003</v>
      </c>
      <c r="K101">
        <v>4.4000000000000004</v>
      </c>
      <c r="L101" s="13">
        <f t="shared" si="3"/>
        <v>34.800000000000004</v>
      </c>
      <c r="M101">
        <v>28.5</v>
      </c>
      <c r="N101">
        <v>17.399999999999999</v>
      </c>
      <c r="O101">
        <v>27.7</v>
      </c>
      <c r="P101">
        <v>14.1</v>
      </c>
      <c r="Q101" s="14">
        <v>501.5</v>
      </c>
      <c r="R101" s="14">
        <v>145.4</v>
      </c>
      <c r="S101" s="2">
        <v>4.4000000000000004</v>
      </c>
      <c r="T101" s="37">
        <f>(STDEV(24.8,23.9,9.5,4.8,4.4,18,145.4,127.9,66.4,21.2,21.1,34.1)*100)/502.5</f>
        <v>9.4206160779191279</v>
      </c>
      <c r="U101">
        <v>339.7</v>
      </c>
      <c r="V101">
        <v>38.200000000000003</v>
      </c>
      <c r="W101">
        <v>27.2</v>
      </c>
      <c r="X101">
        <v>82.8</v>
      </c>
    </row>
    <row r="102" spans="1:24" ht="16" x14ac:dyDescent="0.25">
      <c r="A102" s="2">
        <v>26071</v>
      </c>
      <c r="B102" s="2" t="s">
        <v>310</v>
      </c>
      <c r="C102" s="13">
        <v>337318</v>
      </c>
      <c r="D102" s="13">
        <v>3309930</v>
      </c>
      <c r="E102" s="2">
        <v>13</v>
      </c>
      <c r="F102" s="14">
        <v>21.9</v>
      </c>
      <c r="G102">
        <v>11.9</v>
      </c>
      <c r="H102" s="33">
        <f t="shared" si="2"/>
        <v>42.049469964664311</v>
      </c>
      <c r="I102" s="33">
        <f>STDEV(13.5,14.8,17,20,22.9,27.1,30.6,31.1,29.4,23.8,18.1,14.1)</f>
        <v>6.5511044639029938</v>
      </c>
      <c r="J102" s="17">
        <v>35.5</v>
      </c>
      <c r="K102">
        <v>7.2</v>
      </c>
      <c r="L102" s="13">
        <f t="shared" si="3"/>
        <v>28.3</v>
      </c>
      <c r="M102">
        <v>30.3</v>
      </c>
      <c r="N102">
        <v>17.2</v>
      </c>
      <c r="O102">
        <v>23.3</v>
      </c>
      <c r="P102">
        <v>14.1</v>
      </c>
      <c r="Q102">
        <v>115.4</v>
      </c>
      <c r="R102" s="14">
        <v>16.8</v>
      </c>
      <c r="S102">
        <v>0</v>
      </c>
      <c r="T102" s="37">
        <f>(STDEV(13.1,6.8,10.3,1.9,0,0.3,10.9,13.3,12.5,16.8,8.3,21.2)*100)/116.4</f>
        <v>5.6180137124607521</v>
      </c>
      <c r="U102">
        <v>36.700000000000003</v>
      </c>
      <c r="V102">
        <v>19</v>
      </c>
      <c r="W102">
        <v>2.2000000000000002</v>
      </c>
      <c r="X102">
        <v>41.1</v>
      </c>
    </row>
    <row r="103" spans="1:24" ht="16" x14ac:dyDescent="0.25">
      <c r="A103" s="2">
        <v>26072</v>
      </c>
      <c r="B103" s="2" t="s">
        <v>311</v>
      </c>
      <c r="C103" s="13">
        <v>258564</v>
      </c>
      <c r="D103" s="13">
        <v>3467528</v>
      </c>
      <c r="E103" s="2">
        <v>10</v>
      </c>
      <c r="F103" s="14">
        <v>22.5</v>
      </c>
      <c r="G103">
        <v>10</v>
      </c>
      <c r="H103" s="33">
        <f t="shared" si="2"/>
        <v>37.878787878787875</v>
      </c>
      <c r="I103" s="33">
        <f>STDEV(14.2,15.4,17.7,20.5,23.9,27.3,31,31.6,30.2,24.8,18.9,14.3)</f>
        <v>6.5447874239154862</v>
      </c>
      <c r="J103" s="17">
        <v>35.700000000000003</v>
      </c>
      <c r="K103">
        <v>9.3000000000000007</v>
      </c>
      <c r="L103" s="13">
        <f t="shared" si="3"/>
        <v>26.400000000000002</v>
      </c>
      <c r="M103">
        <v>30.9</v>
      </c>
      <c r="N103">
        <v>17.8</v>
      </c>
      <c r="O103">
        <v>23.9</v>
      </c>
      <c r="P103">
        <v>14.6</v>
      </c>
      <c r="Q103" s="14">
        <v>66</v>
      </c>
      <c r="R103">
        <v>15</v>
      </c>
      <c r="S103" s="2">
        <v>0.1</v>
      </c>
      <c r="T103" s="37">
        <f>(STDEV(5.9,8.9,6.3,2.9,0.1,0.3,3.8,1.6,8.3,7.8,5.1,15)*100)/67</f>
        <v>6.315647356127867</v>
      </c>
      <c r="U103">
        <v>13.7</v>
      </c>
      <c r="V103">
        <v>18.100000000000001</v>
      </c>
      <c r="W103">
        <v>3.3</v>
      </c>
      <c r="X103">
        <v>29.8</v>
      </c>
    </row>
    <row r="104" spans="1:24" ht="16" x14ac:dyDescent="0.25">
      <c r="A104" s="2">
        <v>26073</v>
      </c>
      <c r="B104" s="2" t="s">
        <v>316</v>
      </c>
      <c r="C104" s="13">
        <v>561717</v>
      </c>
      <c r="D104" s="13">
        <v>3146612</v>
      </c>
      <c r="E104" s="2">
        <v>245</v>
      </c>
      <c r="F104" s="14">
        <v>24.2</v>
      </c>
      <c r="G104">
        <v>17.5</v>
      </c>
      <c r="H104" s="33">
        <f t="shared" si="2"/>
        <v>55.205047318611975</v>
      </c>
      <c r="I104" s="33">
        <f>STDEV(16.8,18,20.2,22.9,26.3,30.5,31.4,30.8,30.1,26.2,20.8,16.7)</f>
        <v>5.6969090502897144</v>
      </c>
      <c r="J104">
        <v>39.700000000000003</v>
      </c>
      <c r="K104">
        <v>8</v>
      </c>
      <c r="L104" s="13">
        <f t="shared" si="3"/>
        <v>31.700000000000003</v>
      </c>
      <c r="M104">
        <v>30.7</v>
      </c>
      <c r="N104">
        <v>20.3</v>
      </c>
      <c r="O104">
        <v>26.5</v>
      </c>
      <c r="P104">
        <v>17.100000000000001</v>
      </c>
      <c r="Q104" s="14">
        <v>440.8</v>
      </c>
      <c r="R104">
        <v>131.4</v>
      </c>
      <c r="S104" s="2">
        <v>2.1</v>
      </c>
      <c r="T104" s="37">
        <f>(STDEV(19,17.3,6.6,2.5,2.1,11.3,113.3,131.4,73.1,17.7,15.7,30.8)*100)/441.8</f>
        <v>10.031256817202999</v>
      </c>
      <c r="U104">
        <v>317.8</v>
      </c>
      <c r="V104">
        <v>26.4</v>
      </c>
      <c r="W104">
        <v>15.9</v>
      </c>
      <c r="X104">
        <v>67.099999999999994</v>
      </c>
    </row>
    <row r="105" spans="1:24" ht="16" x14ac:dyDescent="0.25">
      <c r="A105" s="2">
        <v>26223</v>
      </c>
      <c r="B105" s="2" t="s">
        <v>319</v>
      </c>
      <c r="C105" s="13">
        <v>567547</v>
      </c>
      <c r="D105" s="13">
        <v>3149876</v>
      </c>
      <c r="E105" s="2">
        <v>250</v>
      </c>
      <c r="F105" s="14">
        <v>22.8</v>
      </c>
      <c r="G105">
        <v>20.3</v>
      </c>
      <c r="H105" s="33">
        <f t="shared" si="2"/>
        <v>57.183098591549296</v>
      </c>
      <c r="I105" s="33">
        <f>STDEV(15,16.3,18.3,21.4,24.6,29.5,30.9,30.1,29,24.4,18.7,14.8)</f>
        <v>6.1356632596943852</v>
      </c>
      <c r="J105" s="17">
        <v>39.799999999999997</v>
      </c>
      <c r="K105">
        <v>4.3</v>
      </c>
      <c r="L105" s="13">
        <f t="shared" si="3"/>
        <v>35.5</v>
      </c>
      <c r="M105">
        <v>30</v>
      </c>
      <c r="N105">
        <v>18.600000000000001</v>
      </c>
      <c r="O105">
        <v>25.1</v>
      </c>
      <c r="P105">
        <v>15.3</v>
      </c>
      <c r="Q105" s="14">
        <v>453.5</v>
      </c>
      <c r="R105" s="14">
        <v>133.9</v>
      </c>
      <c r="S105" s="2">
        <v>2.4</v>
      </c>
      <c r="T105" s="37">
        <f>(STDEV(20.4,16.1,5.6,2.4,3.5,17.5,113.9,114.7,78.4,17.3,15.2,28.5)*100)/454.5</f>
        <v>9.1416289598908058</v>
      </c>
      <c r="U105">
        <v>327</v>
      </c>
      <c r="V105">
        <v>24.1</v>
      </c>
      <c r="W105">
        <v>23.4</v>
      </c>
      <c r="X105">
        <v>65</v>
      </c>
    </row>
    <row r="106" spans="1:24" ht="16" x14ac:dyDescent="0.25">
      <c r="A106" s="2">
        <v>26074</v>
      </c>
      <c r="B106" s="2" t="s">
        <v>320</v>
      </c>
      <c r="C106" s="13">
        <v>497938</v>
      </c>
      <c r="D106" s="13">
        <v>3324435</v>
      </c>
      <c r="E106" s="2">
        <v>661</v>
      </c>
      <c r="F106" s="14">
        <v>21.3</v>
      </c>
      <c r="G106">
        <v>20.3</v>
      </c>
      <c r="H106" s="33">
        <f t="shared" si="2"/>
        <v>55.313351498637594</v>
      </c>
      <c r="I106" s="33">
        <f>STDEV(13.3,14.7,16.9,19.6,23.7,28.5,30.1,29.5,27.9,22,16.9,12.9)</f>
        <v>6.5090612831558765</v>
      </c>
      <c r="J106">
        <v>39.700000000000003</v>
      </c>
      <c r="K106">
        <v>3</v>
      </c>
      <c r="L106" s="13">
        <f t="shared" si="3"/>
        <v>36.700000000000003</v>
      </c>
      <c r="M106">
        <v>29.1</v>
      </c>
      <c r="N106">
        <v>17.059999999999999</v>
      </c>
      <c r="O106">
        <v>23.9</v>
      </c>
      <c r="P106">
        <v>13.6</v>
      </c>
      <c r="Q106">
        <v>459.4</v>
      </c>
      <c r="R106">
        <v>138.5</v>
      </c>
      <c r="S106" s="2">
        <v>2.4</v>
      </c>
      <c r="T106" s="37">
        <f>(STDEV(19.3,15.6,13.9,7,2.4,14.2,138.5,115,54.6,32.8,19.8263)*100)/460.4</f>
        <v>9.9222276648686432</v>
      </c>
      <c r="U106">
        <v>308.10000000000002</v>
      </c>
      <c r="V106">
        <v>36.5</v>
      </c>
      <c r="W106">
        <v>23.6</v>
      </c>
      <c r="X106">
        <v>61.2</v>
      </c>
    </row>
    <row r="107" spans="1:24" ht="16" x14ac:dyDescent="0.25">
      <c r="A107" s="2">
        <v>26075</v>
      </c>
      <c r="B107" s="2" t="s">
        <v>325</v>
      </c>
      <c r="C107" s="13">
        <v>672542</v>
      </c>
      <c r="D107" s="13">
        <v>3045228</v>
      </c>
      <c r="E107" s="2">
        <v>210</v>
      </c>
      <c r="F107">
        <v>24</v>
      </c>
      <c r="G107">
        <v>20.5</v>
      </c>
      <c r="H107" s="33">
        <f t="shared" si="2"/>
        <v>56.629834254143653</v>
      </c>
      <c r="I107" s="33">
        <f>STDEV(16.4,17.9,20.1,23.2,26.9,31.4,31.1,29.7,29,25.5,19.9,16.4)</f>
        <v>5.7103507826232756</v>
      </c>
      <c r="J107">
        <v>41.9</v>
      </c>
      <c r="K107">
        <v>5.7</v>
      </c>
      <c r="L107" s="13">
        <f t="shared" si="3"/>
        <v>36.199999999999996</v>
      </c>
      <c r="M107">
        <v>29.9</v>
      </c>
      <c r="N107">
        <v>20.399999999999999</v>
      </c>
      <c r="O107">
        <v>27.1</v>
      </c>
      <c r="P107">
        <v>16.899999999999999</v>
      </c>
      <c r="Q107" s="14">
        <v>694.2</v>
      </c>
      <c r="R107" s="14">
        <v>193.8</v>
      </c>
      <c r="S107" s="2">
        <v>4.7</v>
      </c>
      <c r="T107" s="37">
        <f>(STDEV(34.6,18,8,5,4.7,20.2,187.8,193.8,125.2,40.9,16.1,39.9)*100)/695.2</f>
        <v>10.069714569811744</v>
      </c>
      <c r="U107">
        <v>506.8</v>
      </c>
      <c r="V107">
        <v>31</v>
      </c>
      <c r="W107">
        <v>29.9</v>
      </c>
      <c r="X107">
        <v>92.5</v>
      </c>
    </row>
    <row r="108" spans="1:24" ht="16" x14ac:dyDescent="0.25">
      <c r="A108" s="2">
        <v>26283</v>
      </c>
      <c r="B108" s="2" t="s">
        <v>328</v>
      </c>
      <c r="C108" s="13">
        <v>528397</v>
      </c>
      <c r="D108" s="13">
        <v>3371261</v>
      </c>
      <c r="E108" s="2">
        <v>950</v>
      </c>
      <c r="F108" s="14">
        <v>19.2</v>
      </c>
      <c r="G108">
        <v>18.600000000000001</v>
      </c>
      <c r="H108" s="33">
        <f t="shared" si="2"/>
        <v>54.227405247813422</v>
      </c>
      <c r="I108" s="33">
        <f>STDEV(10.8,12.3,14.2,18.3,21.6,25.9,27.1,27.2,25.3,21.2,15.1,11.8)</f>
        <v>6.2798861213376913</v>
      </c>
      <c r="J108">
        <v>36.5</v>
      </c>
      <c r="K108">
        <v>2.2000000000000002</v>
      </c>
      <c r="L108" s="13">
        <f t="shared" si="3"/>
        <v>34.299999999999997</v>
      </c>
      <c r="M108">
        <v>26.5</v>
      </c>
      <c r="N108">
        <v>14.9</v>
      </c>
      <c r="O108">
        <v>21.9</v>
      </c>
      <c r="P108">
        <v>11.6</v>
      </c>
      <c r="Q108" s="14">
        <v>489.4</v>
      </c>
      <c r="R108" s="14">
        <v>134.30000000000001</v>
      </c>
      <c r="S108" s="2">
        <v>1.7</v>
      </c>
      <c r="T108" s="37">
        <f>(STDEV(28.5,27,10.1,9,1.7,12.7,134.3,123,39.5,17.5,38,48.1)*100)/490.4</f>
        <v>8.8498152085709325</v>
      </c>
      <c r="U108">
        <v>296.8</v>
      </c>
      <c r="V108">
        <v>46.1</v>
      </c>
      <c r="W108">
        <v>23.4</v>
      </c>
      <c r="X108">
        <v>103.6</v>
      </c>
    </row>
    <row r="109" spans="1:24" ht="16" x14ac:dyDescent="0.25">
      <c r="A109" s="2">
        <v>26244</v>
      </c>
      <c r="B109" s="2" t="s">
        <v>329</v>
      </c>
      <c r="C109" s="13">
        <v>566668</v>
      </c>
      <c r="D109" s="13">
        <v>3222259</v>
      </c>
      <c r="E109" s="2">
        <v>450</v>
      </c>
      <c r="F109" s="14">
        <v>22.3</v>
      </c>
      <c r="G109">
        <v>18.399999999999999</v>
      </c>
      <c r="H109" s="33">
        <f t="shared" si="2"/>
        <v>52.722063037249278</v>
      </c>
      <c r="I109" s="33">
        <f>STDEV(14.2,15.5,18.1,21.3,25.4,29.8,30.3,29.3,28.2,23.5,17.9,14)</f>
        <v>6.2801937337420854</v>
      </c>
      <c r="J109">
        <v>39.4</v>
      </c>
      <c r="K109">
        <v>4.5</v>
      </c>
      <c r="L109" s="13">
        <f t="shared" si="3"/>
        <v>34.9</v>
      </c>
      <c r="M109">
        <v>29.2</v>
      </c>
      <c r="N109">
        <v>18.3</v>
      </c>
      <c r="O109">
        <v>25.5</v>
      </c>
      <c r="P109">
        <v>14.5</v>
      </c>
      <c r="Q109" s="14">
        <v>460.4</v>
      </c>
      <c r="R109" s="14">
        <v>147</v>
      </c>
      <c r="S109" s="2">
        <v>2.4</v>
      </c>
      <c r="T109" s="37">
        <f>(STDEV(20.9,17.8,10.3,4.3,2.4,14.1,147,120.1,65.2,16.5,15.7,26.1)*100)/461.4</f>
        <v>10.31216946333277</v>
      </c>
      <c r="U109">
        <v>332.3</v>
      </c>
      <c r="V109">
        <v>32.4</v>
      </c>
      <c r="W109">
        <v>20.8</v>
      </c>
      <c r="X109">
        <v>64.8</v>
      </c>
    </row>
    <row r="110" spans="1:24" ht="16" x14ac:dyDescent="0.25">
      <c r="A110" s="2">
        <v>26181</v>
      </c>
      <c r="B110" s="2" t="s">
        <v>330</v>
      </c>
      <c r="C110" s="13">
        <v>541540</v>
      </c>
      <c r="D110" s="13">
        <v>3286838</v>
      </c>
      <c r="E110" s="2">
        <v>560</v>
      </c>
      <c r="F110" s="14">
        <v>21.3</v>
      </c>
      <c r="G110">
        <v>19</v>
      </c>
      <c r="H110" s="33">
        <f t="shared" si="2"/>
        <v>55.393586005830898</v>
      </c>
      <c r="I110" s="33">
        <f>STDEV(13.8,14.8,16.8,19.5,23.4,28,29.4,28.6,27.1,22.4,17.6,13.7)</f>
        <v>6.00355324080261</v>
      </c>
      <c r="J110">
        <v>38.6</v>
      </c>
      <c r="K110">
        <v>4.3</v>
      </c>
      <c r="L110" s="13">
        <f t="shared" si="3"/>
        <v>34.300000000000004</v>
      </c>
      <c r="M110">
        <v>28.3</v>
      </c>
      <c r="N110">
        <v>17.03</v>
      </c>
      <c r="O110">
        <v>23.6</v>
      </c>
      <c r="P110">
        <v>14.1</v>
      </c>
      <c r="Q110" s="14">
        <v>542.5</v>
      </c>
      <c r="R110" s="14">
        <v>158.30000000000001</v>
      </c>
      <c r="S110" s="2">
        <v>2</v>
      </c>
      <c r="T110" s="37">
        <f>(STDEV(25.6,23.4,11.1,5.6,2,17.5,158.3,133.9,67.7,37.5,22.7,37.2)*100)/543.5</f>
        <v>9.2860355221648341</v>
      </c>
      <c r="U110">
        <v>359.9</v>
      </c>
      <c r="V110">
        <v>40.1</v>
      </c>
      <c r="W110">
        <v>25.1</v>
      </c>
      <c r="X110">
        <v>86.2</v>
      </c>
    </row>
    <row r="111" spans="1:24" ht="16" x14ac:dyDescent="0.25">
      <c r="A111" s="2">
        <v>26245</v>
      </c>
      <c r="B111" s="2" t="s">
        <v>337</v>
      </c>
      <c r="C111" s="13">
        <v>622002</v>
      </c>
      <c r="D111" s="13">
        <v>3201136</v>
      </c>
      <c r="E111" s="2">
        <v>444</v>
      </c>
      <c r="F111" s="14">
        <v>22.6</v>
      </c>
      <c r="G111">
        <v>19</v>
      </c>
      <c r="H111" s="33">
        <f t="shared" si="2"/>
        <v>55.232558139534881</v>
      </c>
      <c r="I111" s="33">
        <f>STDEV(14.9,16.7,18.6,21.4,26,29.6,29.2,28.5,27.5,24.1,19.2,15.7)</f>
        <v>5.5259443180383814</v>
      </c>
      <c r="J111">
        <v>40.299999999999997</v>
      </c>
      <c r="K111">
        <v>5.9</v>
      </c>
      <c r="L111" s="13">
        <f t="shared" si="3"/>
        <v>34.4</v>
      </c>
      <c r="M111">
        <v>28.4</v>
      </c>
      <c r="N111">
        <v>18.899999999999999</v>
      </c>
      <c r="O111">
        <v>25.6</v>
      </c>
      <c r="P111">
        <v>15.7</v>
      </c>
      <c r="Q111" s="14">
        <v>690.8</v>
      </c>
      <c r="R111" s="14">
        <v>191.7</v>
      </c>
      <c r="S111" s="2">
        <v>6.8</v>
      </c>
      <c r="T111" s="37">
        <f>(STDEV(23.9,26.1,12,6.8,6.8,38.4,191.7,175,99.9,30.2,29.6,50.4)*100)/691.8</f>
        <v>9.2330050388775007</v>
      </c>
      <c r="U111">
        <v>466.6</v>
      </c>
      <c r="V111">
        <v>44.9</v>
      </c>
      <c r="W111">
        <v>52</v>
      </c>
      <c r="X111">
        <v>100.4</v>
      </c>
    </row>
    <row r="112" spans="1:24" ht="16" x14ac:dyDescent="0.25">
      <c r="A112" s="2">
        <v>26076</v>
      </c>
      <c r="B112" s="2" t="s">
        <v>338</v>
      </c>
      <c r="C112" s="44">
        <v>692195</v>
      </c>
      <c r="D112" s="44">
        <v>3560474</v>
      </c>
      <c r="E112" s="2">
        <v>16</v>
      </c>
      <c r="F112" s="14">
        <v>22.7</v>
      </c>
      <c r="G112">
        <v>17.8</v>
      </c>
      <c r="H112" s="33">
        <f t="shared" si="2"/>
        <v>51.149425287356323</v>
      </c>
      <c r="I112" s="33">
        <f>STDEV(13.6,15.2,17.5,20.8,25.4,28.5,31.6,32.1,29.9,25.4,18.1,13.8)</f>
        <v>6.9914829137553642</v>
      </c>
      <c r="J112">
        <v>40.6</v>
      </c>
      <c r="K112">
        <v>5.8</v>
      </c>
      <c r="L112" s="13">
        <f t="shared" si="3"/>
        <v>34.800000000000004</v>
      </c>
      <c r="M112">
        <v>31.2</v>
      </c>
      <c r="N112">
        <v>17.8</v>
      </c>
      <c r="O112">
        <v>24.9</v>
      </c>
      <c r="P112">
        <v>14.2</v>
      </c>
      <c r="Q112" s="14">
        <v>52.7</v>
      </c>
      <c r="R112" s="14">
        <v>10.5</v>
      </c>
      <c r="S112" s="2">
        <v>0.6</v>
      </c>
      <c r="T112" s="37">
        <f>(STDEV(3,5.6,5.2,2,0.6,4.8,2.4,10.5,3.7,3.5,3.4,8)*100)/53.7</f>
        <v>5.0491800274380578</v>
      </c>
      <c r="U112">
        <v>16.600000000000001</v>
      </c>
      <c r="V112">
        <v>12.8</v>
      </c>
      <c r="W112">
        <v>7.4</v>
      </c>
      <c r="X112">
        <v>16.600000000000001</v>
      </c>
    </row>
    <row r="113" spans="1:24" ht="16" x14ac:dyDescent="0.25">
      <c r="A113" s="2">
        <v>26077</v>
      </c>
      <c r="B113" s="2" t="s">
        <v>339</v>
      </c>
      <c r="C113" s="13">
        <v>672057</v>
      </c>
      <c r="D113" s="13">
        <v>3215444</v>
      </c>
      <c r="E113" s="2">
        <v>432</v>
      </c>
      <c r="F113" s="14">
        <v>22.9</v>
      </c>
      <c r="G113">
        <v>19</v>
      </c>
      <c r="H113" s="33">
        <f t="shared" si="2"/>
        <v>48.843187660668377</v>
      </c>
      <c r="I113" s="33">
        <f>STDEV(12.9,15.1,18.1,22.2,27,32.5,32,30.8,29.3,24.3,17.6,12.8)</f>
        <v>7.4563985132152419</v>
      </c>
      <c r="J113">
        <v>42.1</v>
      </c>
      <c r="K113">
        <v>3.2</v>
      </c>
      <c r="L113" s="13">
        <f t="shared" si="3"/>
        <v>38.9</v>
      </c>
      <c r="M113">
        <v>30.7</v>
      </c>
      <c r="N113">
        <v>18.399999999999999</v>
      </c>
      <c r="O113">
        <v>27.2</v>
      </c>
      <c r="P113">
        <v>13.6</v>
      </c>
      <c r="Q113" s="14">
        <v>720.5</v>
      </c>
      <c r="R113" s="14">
        <v>204</v>
      </c>
      <c r="S113" s="2">
        <v>10.4</v>
      </c>
      <c r="T113" s="37">
        <f>(STDEV(38.1,30.6,12.1,10.4,10.8,53.4,204,168.9,78.5,32.1,32.7,48.9)*100)/721.5</f>
        <v>8.6804666543929141</v>
      </c>
      <c r="U113">
        <v>451.4</v>
      </c>
      <c r="V113">
        <v>53.1</v>
      </c>
      <c r="W113">
        <v>74.599999999999994</v>
      </c>
      <c r="X113">
        <v>117.6</v>
      </c>
    </row>
    <row r="114" spans="1:24" ht="16" x14ac:dyDescent="0.25">
      <c r="A114" s="2">
        <v>26078</v>
      </c>
      <c r="B114" s="2" t="s">
        <v>346</v>
      </c>
      <c r="C114" s="13">
        <v>671379</v>
      </c>
      <c r="D114" s="13">
        <v>3217374</v>
      </c>
      <c r="E114" s="2">
        <v>429</v>
      </c>
      <c r="F114" s="14">
        <v>22.1</v>
      </c>
      <c r="G114">
        <v>19.600000000000001</v>
      </c>
      <c r="H114" s="33">
        <f t="shared" si="2"/>
        <v>52.12765957446809</v>
      </c>
      <c r="I114" s="33">
        <f>STDEV(13.3,15.3,17.7,22,26.1,30.7,30,28.9,27.5,22.9,17.3,13.6)</f>
        <v>6.5139651844511848</v>
      </c>
      <c r="J114" s="17">
        <v>41.2</v>
      </c>
      <c r="K114">
        <v>3.6</v>
      </c>
      <c r="L114" s="13">
        <f t="shared" si="3"/>
        <v>37.6</v>
      </c>
      <c r="M114">
        <v>28.8</v>
      </c>
      <c r="N114">
        <v>18.3</v>
      </c>
      <c r="O114">
        <v>26.2</v>
      </c>
      <c r="P114">
        <v>14.06</v>
      </c>
      <c r="Q114" s="14">
        <v>618.4</v>
      </c>
      <c r="R114" s="14">
        <v>156.6</v>
      </c>
      <c r="S114" s="2">
        <v>9.3000000000000007</v>
      </c>
      <c r="T114" s="37">
        <f>(STDEV(41.8,24.5,13,9.3,10.7,29.7,156.6,155.3,80.6,21.5,25.4,50)*100)/619.4</f>
        <v>8.498003417888123</v>
      </c>
      <c r="U114">
        <v>392.5</v>
      </c>
      <c r="V114">
        <v>46.8</v>
      </c>
      <c r="W114">
        <v>49.7</v>
      </c>
      <c r="X114">
        <v>116.3</v>
      </c>
    </row>
    <row r="115" spans="1:24" ht="16" x14ac:dyDescent="0.25">
      <c r="A115" s="2">
        <v>26080</v>
      </c>
      <c r="B115" s="2" t="s">
        <v>349</v>
      </c>
      <c r="C115" s="13">
        <v>713197</v>
      </c>
      <c r="D115" s="13">
        <v>3032475</v>
      </c>
      <c r="E115" s="2">
        <v>214</v>
      </c>
      <c r="F115" s="14">
        <v>23.5</v>
      </c>
      <c r="G115">
        <v>19.2</v>
      </c>
      <c r="H115" s="33">
        <f t="shared" si="2"/>
        <v>56.804733727810643</v>
      </c>
      <c r="I115" s="33">
        <f>STDEV(16.7,17.8,19.8,23.1,26.9,30.8,29.6,28.8,28,24.4,20.1,16.4)</f>
        <v>5.2721107267536871</v>
      </c>
      <c r="J115" s="17">
        <v>40.1</v>
      </c>
      <c r="K115">
        <v>6.3</v>
      </c>
      <c r="L115" s="13">
        <f t="shared" si="3"/>
        <v>33.800000000000004</v>
      </c>
      <c r="M115">
        <v>28.8</v>
      </c>
      <c r="N115">
        <v>20.2</v>
      </c>
      <c r="O115">
        <v>26.9</v>
      </c>
      <c r="P115">
        <v>16.899999999999999</v>
      </c>
      <c r="Q115" s="14">
        <v>734.2</v>
      </c>
      <c r="R115" s="14">
        <v>187.4</v>
      </c>
      <c r="S115" s="2">
        <v>5.4</v>
      </c>
      <c r="T115" s="37">
        <f>(STDEV(33.8,23.1,10.2,5.4,5.7,34.5,187.4,182.3,127.5,51.5,27.5,45.3)*100)/735.2</f>
        <v>9.0018527049717889</v>
      </c>
      <c r="U115">
        <v>497.2</v>
      </c>
      <c r="V115">
        <v>38.700000000000003</v>
      </c>
      <c r="W115">
        <v>45.6</v>
      </c>
      <c r="X115">
        <v>102.2</v>
      </c>
    </row>
    <row r="116" spans="1:24" ht="16" x14ac:dyDescent="0.25">
      <c r="A116" s="2">
        <v>26329</v>
      </c>
      <c r="B116" s="2" t="s">
        <v>352</v>
      </c>
      <c r="C116" s="13">
        <v>530766</v>
      </c>
      <c r="D116" s="13">
        <v>3113902</v>
      </c>
      <c r="E116" s="2">
        <v>69</v>
      </c>
      <c r="F116" s="14">
        <v>23.7</v>
      </c>
      <c r="G116">
        <v>21.8</v>
      </c>
      <c r="H116" s="33">
        <f t="shared" si="2"/>
        <v>58.288770053475936</v>
      </c>
      <c r="I116" s="33">
        <f>STDEV(15.8,17.4,19.7,22.6,27.1,31,30.3,29.7,29.4,25.1,19.9,16.2)</f>
        <v>5.7907188018780742</v>
      </c>
      <c r="J116" s="17">
        <v>41.8</v>
      </c>
      <c r="K116">
        <v>4.4000000000000004</v>
      </c>
      <c r="L116" s="13">
        <f t="shared" si="3"/>
        <v>37.4</v>
      </c>
      <c r="M116">
        <v>29.8</v>
      </c>
      <c r="N116">
        <v>19.899999999999999</v>
      </c>
      <c r="O116">
        <v>26.9</v>
      </c>
      <c r="P116">
        <v>16.399999999999999</v>
      </c>
      <c r="Q116" s="14">
        <v>604.79999999999995</v>
      </c>
      <c r="R116">
        <v>171.9</v>
      </c>
      <c r="S116" s="2">
        <v>1.8</v>
      </c>
      <c r="T116" s="37">
        <f>(STDEV(21.1,24,10.9,1.8,3.4,33.1,171.9,162.2,80.5,27.3,23.7,44.9)*100)/605.8</f>
        <v>9.6290947963681628</v>
      </c>
      <c r="U116">
        <v>414.6</v>
      </c>
      <c r="V116">
        <v>36.700000000000003</v>
      </c>
      <c r="W116">
        <v>38.299999999999997</v>
      </c>
      <c r="X116">
        <v>90</v>
      </c>
    </row>
    <row r="117" spans="1:24" ht="16" x14ac:dyDescent="0.25">
      <c r="A117" s="2">
        <v>26293</v>
      </c>
      <c r="B117" s="2" t="s">
        <v>353</v>
      </c>
      <c r="C117" s="13">
        <v>574444</v>
      </c>
      <c r="D117" s="13">
        <v>3032453</v>
      </c>
      <c r="E117" s="2">
        <v>7</v>
      </c>
      <c r="F117" s="14">
        <v>24</v>
      </c>
      <c r="G117">
        <v>17.600000000000001</v>
      </c>
      <c r="H117" s="33">
        <f t="shared" si="2"/>
        <v>56.050955414012741</v>
      </c>
      <c r="I117" s="33">
        <f>STDEV(16,17.5,19.4,21.9,25.3,29.4,31.4,31.5,30.4,26.9,21.1,16.7)</f>
        <v>5.9139985447985035</v>
      </c>
      <c r="J117">
        <v>38.6</v>
      </c>
      <c r="K117">
        <v>7.2</v>
      </c>
      <c r="L117" s="13">
        <f t="shared" si="3"/>
        <v>31.400000000000002</v>
      </c>
      <c r="M117">
        <v>31.1</v>
      </c>
      <c r="N117">
        <v>19.600000000000001</v>
      </c>
      <c r="O117">
        <v>25.5</v>
      </c>
      <c r="P117">
        <v>16.7</v>
      </c>
      <c r="Q117" s="14">
        <v>290</v>
      </c>
      <c r="R117" s="14">
        <v>80.8</v>
      </c>
      <c r="S117">
        <v>0</v>
      </c>
      <c r="T117" s="37">
        <f>(STDEV(11.2,14.6,1.7,1,0,2.3,45.9,72.6,80.8,30.2,8.5,21.2)*100)/291</f>
        <v>9.6528417584007062</v>
      </c>
      <c r="U117">
        <v>199.3</v>
      </c>
      <c r="V117">
        <v>17.3</v>
      </c>
      <c r="W117">
        <v>3.3</v>
      </c>
      <c r="X117">
        <v>47</v>
      </c>
    </row>
    <row r="118" spans="1:24" ht="16" x14ac:dyDescent="0.25">
      <c r="A118" s="2">
        <v>26082</v>
      </c>
      <c r="B118" s="2" t="s">
        <v>354</v>
      </c>
      <c r="C118" s="13">
        <v>435713</v>
      </c>
      <c r="D118" s="13">
        <v>3188944</v>
      </c>
      <c r="E118" s="2">
        <v>30</v>
      </c>
      <c r="F118" s="14">
        <v>23.5</v>
      </c>
      <c r="G118">
        <v>19</v>
      </c>
      <c r="H118" s="33">
        <f t="shared" si="2"/>
        <v>55.882352941176471</v>
      </c>
      <c r="I118" s="33">
        <f>STDEV(15.2,16.7,18.9,21.4,24.8,29.2,32.3,32.5,30.9,25.2,19.5,15.1)</f>
        <v>6.5887128002088629</v>
      </c>
      <c r="J118">
        <v>39.9</v>
      </c>
      <c r="K118">
        <v>5.9</v>
      </c>
      <c r="L118" s="13">
        <f t="shared" si="3"/>
        <v>34</v>
      </c>
      <c r="M118">
        <v>31.9</v>
      </c>
      <c r="N118">
        <v>19</v>
      </c>
      <c r="O118">
        <v>25.1</v>
      </c>
      <c r="P118">
        <v>15.6</v>
      </c>
      <c r="Q118">
        <v>164.2</v>
      </c>
      <c r="R118" s="14">
        <v>44.9</v>
      </c>
      <c r="S118" s="2">
        <v>0.5</v>
      </c>
      <c r="T118" s="37">
        <f>(STDEV(7.7,7.7,5.8,0.8,0.5,2.4,17.3,44.9,35.7,9.2,9.2,23)*100)/165.2</f>
        <v>8.5608806780948772</v>
      </c>
      <c r="U118">
        <v>97.9</v>
      </c>
      <c r="V118">
        <v>14.3</v>
      </c>
      <c r="W118">
        <v>3.7</v>
      </c>
      <c r="X118">
        <v>38.4</v>
      </c>
    </row>
    <row r="119" spans="1:24" ht="16" x14ac:dyDescent="0.25">
      <c r="A119" s="2">
        <v>26083</v>
      </c>
      <c r="B119" s="2" t="s">
        <v>361</v>
      </c>
      <c r="C119" s="13">
        <v>623373</v>
      </c>
      <c r="D119" s="13">
        <v>3163719</v>
      </c>
      <c r="E119" s="2">
        <v>778</v>
      </c>
      <c r="F119" s="14">
        <v>19.8</v>
      </c>
      <c r="G119">
        <v>13.5</v>
      </c>
      <c r="H119" s="33">
        <f t="shared" si="2"/>
        <v>51.92307692307692</v>
      </c>
      <c r="I119" s="33">
        <f>STDEV(13,15.3,16.2,17.8,21.3,26.1,25.3,24.7,24,21.8,17.7,14.9)</f>
        <v>4.5695550476313649</v>
      </c>
      <c r="J119">
        <v>33.700000000000003</v>
      </c>
      <c r="K119">
        <v>7.7</v>
      </c>
      <c r="L119" s="13">
        <f t="shared" si="3"/>
        <v>26.000000000000004</v>
      </c>
      <c r="M119">
        <v>24.6</v>
      </c>
      <c r="N119">
        <v>16.399999999999999</v>
      </c>
      <c r="O119">
        <v>21.7</v>
      </c>
      <c r="P119">
        <v>14.4</v>
      </c>
      <c r="Q119" s="14">
        <v>845.3</v>
      </c>
      <c r="R119" s="14">
        <v>230.6</v>
      </c>
      <c r="S119" s="2">
        <v>4.3</v>
      </c>
      <c r="T119" s="37">
        <f>(STDEV(47.7,46.7,23.1,8.9,4.3,31.8,230.6,196.4,104.3,26.6,42.9,82)*100)/846.3</f>
        <v>8.6136468577428751</v>
      </c>
      <c r="U119">
        <v>531.29999999999995</v>
      </c>
      <c r="V119">
        <v>78.7</v>
      </c>
      <c r="W119">
        <v>45</v>
      </c>
      <c r="X119">
        <v>176.4</v>
      </c>
    </row>
    <row r="120" spans="1:24" ht="16" x14ac:dyDescent="0.25">
      <c r="A120" s="2">
        <v>26268</v>
      </c>
      <c r="B120" s="2" t="s">
        <v>362</v>
      </c>
      <c r="C120" s="13">
        <v>563650</v>
      </c>
      <c r="D120" s="13">
        <v>3176445</v>
      </c>
      <c r="E120" s="2">
        <v>366</v>
      </c>
      <c r="F120" s="14">
        <v>22.8</v>
      </c>
      <c r="G120">
        <v>18.899999999999999</v>
      </c>
      <c r="H120" s="33">
        <f t="shared" si="2"/>
        <v>54.466858789625348</v>
      </c>
      <c r="I120" s="33">
        <f>STDEV(14.9,15.9,18.1,21.6,25.6,29.8,30.8,29.6,28.5,24.5,19.3,15)</f>
        <v>6.0984349706223222</v>
      </c>
      <c r="J120">
        <v>40.1</v>
      </c>
      <c r="K120">
        <v>5.4</v>
      </c>
      <c r="L120" s="13">
        <f t="shared" si="3"/>
        <v>34.700000000000003</v>
      </c>
      <c r="M120">
        <v>29.6</v>
      </c>
      <c r="N120">
        <v>18.5</v>
      </c>
      <c r="O120">
        <v>25.6</v>
      </c>
      <c r="P120">
        <v>15.2</v>
      </c>
      <c r="Q120" s="14">
        <v>476.4</v>
      </c>
      <c r="R120" s="14">
        <v>150.6</v>
      </c>
      <c r="S120" s="2">
        <v>3</v>
      </c>
      <c r="T120" s="37">
        <f>(STDEV(36,19.2,7.8,3,4,14.4,150.6,118.1,70.9,14.3,12.1,26)*100)/477.4</f>
        <v>10.130038345461262</v>
      </c>
      <c r="U120">
        <v>339.6</v>
      </c>
      <c r="V120">
        <v>30</v>
      </c>
      <c r="W120">
        <v>21.4</v>
      </c>
      <c r="X120">
        <v>81.2</v>
      </c>
    </row>
    <row r="121" spans="1:24" ht="16" x14ac:dyDescent="0.25">
      <c r="A121" s="2">
        <v>26087</v>
      </c>
      <c r="B121" s="2" t="s">
        <v>367</v>
      </c>
      <c r="C121" s="44">
        <v>709448</v>
      </c>
      <c r="D121" s="44">
        <v>3592769</v>
      </c>
      <c r="E121" s="2">
        <v>40</v>
      </c>
      <c r="F121" s="14">
        <v>22.7</v>
      </c>
      <c r="G121">
        <v>18.7</v>
      </c>
      <c r="H121" s="33">
        <f t="shared" si="2"/>
        <v>50.134048257372655</v>
      </c>
      <c r="I121" s="33">
        <f>STDEV(13.5,14.9,18.1,21.6,25.3,30.2,33,33.2,29.9,23.2,16.8,13.2)</f>
        <v>7.5337372511720311</v>
      </c>
      <c r="J121">
        <v>42.4</v>
      </c>
      <c r="K121">
        <v>5.0999999999999996</v>
      </c>
      <c r="L121" s="13">
        <f t="shared" si="3"/>
        <v>37.299999999999997</v>
      </c>
      <c r="M121">
        <v>32.03</v>
      </c>
      <c r="N121">
        <v>18.2</v>
      </c>
      <c r="O121">
        <v>25.7</v>
      </c>
      <c r="P121">
        <v>13.8</v>
      </c>
      <c r="Q121" s="14">
        <v>52.2</v>
      </c>
      <c r="R121" s="14">
        <v>9.1999999999999993</v>
      </c>
      <c r="S121">
        <v>0</v>
      </c>
      <c r="T121" s="37">
        <f>(STDEV(5.2,5.2,5.9,0.1,0,0.1,2.6,9.2,7.4,3.7,3.6,9.2)*100)/52.2</f>
        <v>6.3086316973782841</v>
      </c>
      <c r="U121">
        <v>19.2</v>
      </c>
      <c r="V121">
        <v>11.2</v>
      </c>
      <c r="W121">
        <v>0.2</v>
      </c>
      <c r="X121">
        <v>19.600000000000001</v>
      </c>
    </row>
    <row r="122" spans="1:24" ht="16" x14ac:dyDescent="0.25">
      <c r="A122" s="2">
        <v>26269</v>
      </c>
      <c r="B122" s="2" t="s">
        <v>370</v>
      </c>
      <c r="C122" s="13">
        <v>678062</v>
      </c>
      <c r="D122" s="13">
        <v>3146380</v>
      </c>
      <c r="E122" s="2">
        <v>691</v>
      </c>
      <c r="F122" s="14">
        <v>20.5</v>
      </c>
      <c r="G122">
        <v>17.8</v>
      </c>
      <c r="H122" s="33">
        <f t="shared" si="2"/>
        <v>57.605177993527512</v>
      </c>
      <c r="I122" s="33">
        <f>STDEV(13.9,15.1,17.1,19.3,22.7,26.9,26.8,25.9,25,21.6,16.9,14.2)</f>
        <v>4.9949974974968692</v>
      </c>
      <c r="J122">
        <v>36</v>
      </c>
      <c r="K122">
        <v>5.0999999999999996</v>
      </c>
      <c r="L122" s="13">
        <f t="shared" si="3"/>
        <v>30.9</v>
      </c>
      <c r="M122">
        <v>25.9</v>
      </c>
      <c r="N122">
        <v>17.100000000000001</v>
      </c>
      <c r="O122">
        <v>22.9</v>
      </c>
      <c r="P122">
        <v>14.4</v>
      </c>
      <c r="Q122" s="14">
        <v>870</v>
      </c>
      <c r="R122">
        <v>212.5</v>
      </c>
      <c r="S122" s="2">
        <v>13.6</v>
      </c>
      <c r="T122" s="37">
        <f>(STDEV(38.7,40.4,19.8,14.4,13.6,45.5,178.6,212.5,115.7,52.8,47.3,90.7)*100)/871</f>
        <v>7.4728584342697983</v>
      </c>
      <c r="U122">
        <v>506.8</v>
      </c>
      <c r="V122">
        <v>74.599999999999994</v>
      </c>
      <c r="W122">
        <v>73.5</v>
      </c>
      <c r="X122">
        <v>169.8</v>
      </c>
    </row>
    <row r="123" spans="1:24" ht="16" x14ac:dyDescent="0.25">
      <c r="A123" s="2">
        <v>26088</v>
      </c>
      <c r="B123" s="2" t="s">
        <v>371</v>
      </c>
      <c r="C123" s="13">
        <v>623045</v>
      </c>
      <c r="D123" s="13">
        <v>3240089</v>
      </c>
      <c r="E123" s="2">
        <v>335</v>
      </c>
      <c r="F123" s="14">
        <v>22.5</v>
      </c>
      <c r="G123">
        <v>20.3</v>
      </c>
      <c r="H123" s="33">
        <f t="shared" si="2"/>
        <v>57.183098591549296</v>
      </c>
      <c r="I123" s="33">
        <f>STDEV(13.9,14.9,16.7,19.5,24.6,29.1,29.4,29.1,28.2,25.8,22.1,16.2)</f>
        <v>6.0053700716083904</v>
      </c>
      <c r="J123">
        <v>40.1</v>
      </c>
      <c r="K123">
        <v>4.5999999999999996</v>
      </c>
      <c r="L123" s="13">
        <f t="shared" si="3"/>
        <v>35.5</v>
      </c>
      <c r="M123">
        <v>28.9</v>
      </c>
      <c r="N123">
        <v>17.03</v>
      </c>
      <c r="O123">
        <v>24.4</v>
      </c>
      <c r="P123">
        <v>15</v>
      </c>
      <c r="Q123" s="14">
        <v>516.6</v>
      </c>
      <c r="R123" s="14">
        <v>149.6</v>
      </c>
      <c r="S123" s="2">
        <v>4.0999999999999996</v>
      </c>
      <c r="T123" s="37">
        <f>(STDEV(32.9,18.2,6.8,8,4.1,25.6,149.6,122.8,46.3,13.9,21.4,67)*100)/517.6</f>
        <v>9.1550435778548085</v>
      </c>
      <c r="U123">
        <v>318.7</v>
      </c>
      <c r="V123">
        <v>33</v>
      </c>
      <c r="W123">
        <v>37.700000000000003</v>
      </c>
      <c r="X123">
        <v>118.1</v>
      </c>
    </row>
    <row r="124" spans="1:24" ht="16" x14ac:dyDescent="0.25">
      <c r="A124" s="2">
        <v>26089</v>
      </c>
      <c r="B124" s="2" t="s">
        <v>376</v>
      </c>
      <c r="C124" s="13">
        <v>487211</v>
      </c>
      <c r="D124" s="13">
        <v>3379789</v>
      </c>
      <c r="E124" s="2">
        <v>680</v>
      </c>
      <c r="F124" s="14">
        <v>21.3</v>
      </c>
      <c r="G124">
        <v>17.8</v>
      </c>
      <c r="H124" s="33">
        <f t="shared" si="2"/>
        <v>51.0028653295129</v>
      </c>
      <c r="I124" s="33">
        <f>STDEV(12.7,14.4,17.1,20.2,24.6,29,29.7,28.9,27.5,22.1,16.8,12.1)</f>
        <v>6.6254959791472992</v>
      </c>
      <c r="J124">
        <v>39</v>
      </c>
      <c r="K124">
        <v>4.0999999999999996</v>
      </c>
      <c r="L124" s="13">
        <f t="shared" si="3"/>
        <v>34.9</v>
      </c>
      <c r="M124">
        <v>28.7</v>
      </c>
      <c r="N124">
        <v>17.2</v>
      </c>
      <c r="O124">
        <v>24.6</v>
      </c>
      <c r="P124">
        <v>13.06</v>
      </c>
      <c r="Q124" s="14">
        <v>428.7</v>
      </c>
      <c r="R124" s="14">
        <v>109.6</v>
      </c>
      <c r="S124" s="2">
        <v>3.5</v>
      </c>
      <c r="T124" s="37">
        <f>(STDEV(23.4,24,18.8,10.1,3.5,11.8,104.3,109.6,41.3,28.6,18.6,34.7)*100)/429.7</f>
        <v>8.1163157751978261</v>
      </c>
      <c r="U124">
        <v>255.2</v>
      </c>
      <c r="V124">
        <v>52.9</v>
      </c>
      <c r="W124">
        <v>25.4</v>
      </c>
      <c r="X124">
        <v>82.1</v>
      </c>
    </row>
    <row r="125" spans="1:24" ht="16" x14ac:dyDescent="0.25">
      <c r="A125" s="2">
        <v>26164</v>
      </c>
      <c r="B125" s="2" t="s">
        <v>377</v>
      </c>
      <c r="C125" s="13">
        <v>538731</v>
      </c>
      <c r="D125" s="13">
        <v>3455029</v>
      </c>
      <c r="E125" s="5">
        <v>1352</v>
      </c>
      <c r="F125" s="14">
        <v>17.100000000000001</v>
      </c>
      <c r="G125">
        <v>18.600000000000001</v>
      </c>
      <c r="H125" s="33">
        <f t="shared" si="2"/>
        <v>55.029585798816569</v>
      </c>
      <c r="I125" s="33">
        <f>STDEV(8.5,10.6,13.4,15.7,19.5,23.2,24.7,23.8,22.4,18.6,14.4,10.1)</f>
        <v>5.7532796970708135</v>
      </c>
      <c r="J125">
        <v>34.299999999999997</v>
      </c>
      <c r="K125">
        <v>0.5</v>
      </c>
      <c r="L125" s="13">
        <f t="shared" si="3"/>
        <v>33.799999999999997</v>
      </c>
      <c r="M125">
        <v>23.6</v>
      </c>
      <c r="N125">
        <v>13.2</v>
      </c>
      <c r="O125">
        <v>19.399999999999999</v>
      </c>
      <c r="P125">
        <v>9.6999999999999993</v>
      </c>
      <c r="Q125" s="14">
        <v>521.20000000000005</v>
      </c>
      <c r="R125" s="14">
        <v>121.6</v>
      </c>
      <c r="S125" s="2">
        <v>8.5</v>
      </c>
      <c r="T125" s="37">
        <f>(STDEV(38.2,26,31.3,17.1,8.5,16.5,121.6,109.5,43.2,26.2,31.5,51.6)*100)/522.2</f>
        <v>6.8557681061555868</v>
      </c>
      <c r="U125">
        <v>274.3</v>
      </c>
      <c r="V125">
        <v>74.400000000000006</v>
      </c>
      <c r="W125">
        <v>42.1</v>
      </c>
      <c r="X125">
        <v>115.8</v>
      </c>
    </row>
    <row r="126" spans="1:24" ht="16" x14ac:dyDescent="0.25">
      <c r="A126" s="2">
        <v>26249</v>
      </c>
      <c r="B126" s="2" t="s">
        <v>378</v>
      </c>
      <c r="C126" s="13">
        <v>457222</v>
      </c>
      <c r="D126" s="13">
        <v>3362658</v>
      </c>
      <c r="E126" s="2">
        <v>558</v>
      </c>
      <c r="F126" s="14">
        <v>20.7</v>
      </c>
      <c r="G126">
        <v>20.2</v>
      </c>
      <c r="H126" s="33">
        <f t="shared" si="2"/>
        <v>53.439153439153429</v>
      </c>
      <c r="I126" s="33">
        <f>STDEV(11.7,13.4,16.2,19.3,23.6,28.1,30.1,29.4,27.4,21.7,15.7,11.6)</f>
        <v>6.9897110531166362</v>
      </c>
      <c r="J126">
        <v>39.700000000000003</v>
      </c>
      <c r="K126">
        <v>1.9</v>
      </c>
      <c r="L126" s="13">
        <f t="shared" si="3"/>
        <v>37.800000000000004</v>
      </c>
      <c r="M126">
        <v>28.9</v>
      </c>
      <c r="N126">
        <v>16.3</v>
      </c>
      <c r="O126">
        <v>23.6</v>
      </c>
      <c r="P126">
        <v>12.2</v>
      </c>
      <c r="Q126" s="14">
        <v>315.39999999999998</v>
      </c>
      <c r="R126" s="14">
        <v>88.3</v>
      </c>
      <c r="S126" s="2">
        <v>1.8</v>
      </c>
      <c r="T126" s="37">
        <f>(STDEV(14.9,17.6,10.8,6.1,1.8,11.4,88.3,83.4,33,17.5,8.9,21.7)*100)/316.4</f>
        <v>9.1536450892049395</v>
      </c>
      <c r="U126">
        <v>204.7</v>
      </c>
      <c r="V126">
        <v>34.5</v>
      </c>
      <c r="W126">
        <v>19.3</v>
      </c>
      <c r="X126">
        <v>54.2</v>
      </c>
    </row>
    <row r="127" spans="1:24" ht="16" x14ac:dyDescent="0.25">
      <c r="A127" s="2">
        <v>26270</v>
      </c>
      <c r="B127" s="2" t="s">
        <v>385</v>
      </c>
      <c r="C127" s="13">
        <v>550859</v>
      </c>
      <c r="D127" s="13">
        <v>3221993</v>
      </c>
      <c r="E127" s="2">
        <v>373</v>
      </c>
      <c r="F127" s="14">
        <v>22.1</v>
      </c>
      <c r="G127">
        <v>20.7</v>
      </c>
      <c r="H127" s="33">
        <f t="shared" si="2"/>
        <v>55.199999999999996</v>
      </c>
      <c r="I127" s="33">
        <f>STDEV(14.4,16.2,17.8,21.2,23.6,28.7,30.6,29.9,28.1,23.6,16.9,13.6)</f>
        <v>6.2508908456024344</v>
      </c>
      <c r="J127">
        <v>40.200000000000003</v>
      </c>
      <c r="K127">
        <v>2.7</v>
      </c>
      <c r="L127" s="13">
        <f t="shared" si="3"/>
        <v>37.5</v>
      </c>
      <c r="M127">
        <v>29.5</v>
      </c>
      <c r="N127">
        <v>18.399999999999999</v>
      </c>
      <c r="O127">
        <v>24.5</v>
      </c>
      <c r="P127">
        <v>14.7</v>
      </c>
      <c r="Q127" s="14">
        <v>378.8</v>
      </c>
      <c r="R127" s="14">
        <v>107.6</v>
      </c>
      <c r="S127" s="2">
        <v>0.3</v>
      </c>
      <c r="T127" s="37">
        <f>(STDEV(18,17.4,11.8,1.1,0.3,9.3,96.5,107.6,51.8,21.4,16.3,27.3)*100)/379.8</f>
        <v>9.3725363224325786</v>
      </c>
      <c r="U127">
        <v>255.9</v>
      </c>
      <c r="V127">
        <v>30.3</v>
      </c>
      <c r="W127">
        <v>10.7</v>
      </c>
      <c r="X127">
        <v>62.7</v>
      </c>
    </row>
    <row r="128" spans="1:24" ht="16" x14ac:dyDescent="0.25">
      <c r="A128" s="2">
        <v>26193</v>
      </c>
      <c r="B128" s="2" t="s">
        <v>386</v>
      </c>
      <c r="C128" s="13">
        <v>653581</v>
      </c>
      <c r="D128" s="13">
        <v>2978369</v>
      </c>
      <c r="E128" s="2">
        <v>33</v>
      </c>
      <c r="F128" s="14">
        <v>24</v>
      </c>
      <c r="G128">
        <v>17</v>
      </c>
      <c r="H128" s="33">
        <f t="shared" si="2"/>
        <v>55.555555555555557</v>
      </c>
      <c r="I128" s="33">
        <f>STDEV(16.5,17.5,19.1,22.1,25.6,29.6,31.4,31.4,30.7,26.8,21.1,16.4)</f>
        <v>5.9425787688715186</v>
      </c>
      <c r="J128">
        <v>37.9</v>
      </c>
      <c r="K128">
        <v>7.3</v>
      </c>
      <c r="L128" s="13">
        <f t="shared" si="3"/>
        <v>30.599999999999998</v>
      </c>
      <c r="M128">
        <v>31.1</v>
      </c>
      <c r="N128">
        <v>19.5</v>
      </c>
      <c r="O128">
        <v>25.7</v>
      </c>
      <c r="P128">
        <v>16.8</v>
      </c>
      <c r="Q128" s="14">
        <v>383.7</v>
      </c>
      <c r="R128" s="14">
        <v>110.1</v>
      </c>
      <c r="S128" s="2">
        <v>0.2</v>
      </c>
      <c r="T128" s="37">
        <f>(STDEV(22.3,14.2,5.4,1.1,0.2,3.8,74.7,78.8,110.1,28,20.3,24.8)*100)/384.7</f>
        <v>9.3387680598764629</v>
      </c>
      <c r="U128">
        <v>263.60000000000002</v>
      </c>
      <c r="V128">
        <v>20.7</v>
      </c>
      <c r="W128">
        <v>5.0999999999999996</v>
      </c>
      <c r="X128">
        <v>61.3</v>
      </c>
    </row>
    <row r="129" spans="1:24" ht="16" x14ac:dyDescent="0.25">
      <c r="A129" s="2">
        <v>26271</v>
      </c>
      <c r="B129" s="2" t="s">
        <v>391</v>
      </c>
      <c r="C129" s="13">
        <v>572708</v>
      </c>
      <c r="D129" s="13">
        <v>3336311</v>
      </c>
      <c r="E129" s="2">
        <v>740</v>
      </c>
      <c r="F129" s="14">
        <v>21.1</v>
      </c>
      <c r="G129">
        <v>19.600000000000001</v>
      </c>
      <c r="H129" s="33">
        <f t="shared" si="2"/>
        <v>56.321839080459768</v>
      </c>
      <c r="I129" s="33">
        <f>STDEV(13.7,14.8,16.8,20.1,23.5,28.3,28.7,27.5,26.4,22.3,17.4,13.8)</f>
        <v>5.7743096137245091</v>
      </c>
      <c r="J129">
        <v>39.200000000000003</v>
      </c>
      <c r="K129">
        <v>4.4000000000000004</v>
      </c>
      <c r="L129" s="13">
        <f t="shared" si="3"/>
        <v>34.800000000000004</v>
      </c>
      <c r="M129">
        <v>27.5</v>
      </c>
      <c r="N129">
        <v>17.2</v>
      </c>
      <c r="O129">
        <v>23.9</v>
      </c>
      <c r="P129">
        <v>14.1</v>
      </c>
      <c r="Q129" s="14">
        <v>556.5</v>
      </c>
      <c r="R129" s="14">
        <v>164.7</v>
      </c>
      <c r="S129" s="2">
        <v>5.3</v>
      </c>
      <c r="T129" s="37">
        <f>(STDEV(23.2,28.2,16.7,5.3,7.9,15.6,164.7,141.6,53.7,24.5,29.6,45.5)*100)/557.5</f>
        <v>9.3275961115121699</v>
      </c>
      <c r="U129">
        <v>360</v>
      </c>
      <c r="V129">
        <v>50.2</v>
      </c>
      <c r="W129">
        <v>28.8</v>
      </c>
      <c r="X129">
        <v>96.9</v>
      </c>
    </row>
    <row r="130" spans="1:24" ht="16" x14ac:dyDescent="0.25">
      <c r="A130" s="2">
        <v>26096</v>
      </c>
      <c r="B130" s="2" t="s">
        <v>392</v>
      </c>
      <c r="C130" s="13">
        <v>324553</v>
      </c>
      <c r="D130" s="13">
        <v>3526623</v>
      </c>
      <c r="E130" s="2">
        <v>389</v>
      </c>
      <c r="F130" s="14">
        <v>21.8</v>
      </c>
      <c r="G130">
        <v>17.600000000000001</v>
      </c>
      <c r="H130" s="33">
        <f t="shared" si="2"/>
        <v>47.439353099730461</v>
      </c>
      <c r="I130" s="33">
        <f>STDEV(12.2,13.8,16.7,20.3,24.8,29.3,32.5,32.1,29.3,22.7,16.2,11.7)</f>
        <v>7.7499560116053745</v>
      </c>
      <c r="J130">
        <v>40.6</v>
      </c>
      <c r="K130">
        <v>3.5</v>
      </c>
      <c r="L130" s="13">
        <f t="shared" si="3"/>
        <v>37.1</v>
      </c>
      <c r="M130">
        <v>31.3</v>
      </c>
      <c r="N130">
        <v>16.899999999999999</v>
      </c>
      <c r="O130">
        <v>24.8</v>
      </c>
      <c r="P130">
        <v>12.5</v>
      </c>
      <c r="Q130" s="14">
        <v>215.3</v>
      </c>
      <c r="R130" s="14">
        <v>38.299999999999997</v>
      </c>
      <c r="S130" s="2">
        <v>0.3</v>
      </c>
      <c r="T130" s="37">
        <f>(STDEV(24.2,19.4,17.1,8.3,0.3,1.6,32.3,38.3,24.2,11.9,25.8)*100)/216.3</f>
        <v>5.6014689922672218</v>
      </c>
      <c r="U130">
        <v>94.8</v>
      </c>
      <c r="V130">
        <v>44.8</v>
      </c>
      <c r="W130">
        <v>10.199999999999999</v>
      </c>
      <c r="X130">
        <v>69.400000000000006</v>
      </c>
    </row>
    <row r="131" spans="1:24" ht="16" x14ac:dyDescent="0.25">
      <c r="A131" s="2">
        <v>26309</v>
      </c>
      <c r="B131" s="2" t="s">
        <v>397</v>
      </c>
      <c r="C131" s="13">
        <v>633336</v>
      </c>
      <c r="D131" s="13">
        <v>3181097</v>
      </c>
      <c r="E131" s="2">
        <v>214</v>
      </c>
      <c r="F131" s="14">
        <v>24</v>
      </c>
      <c r="G131">
        <v>22</v>
      </c>
      <c r="H131" s="33">
        <f t="shared" ref="H131:H157" si="4">(G131/L131)*100</f>
        <v>58.047493403693927</v>
      </c>
      <c r="I131" s="33">
        <f>STDEV(16,17.6,20,23.2,27.5,31.6,30.5,29.8,29.4,25.5,20.3,16.2)</f>
        <v>5.8264808236085859</v>
      </c>
      <c r="J131">
        <v>42.5</v>
      </c>
      <c r="K131">
        <v>4.5999999999999996</v>
      </c>
      <c r="L131" s="13">
        <f t="shared" si="3"/>
        <v>37.9</v>
      </c>
      <c r="M131">
        <v>29.9</v>
      </c>
      <c r="N131">
        <v>20.2</v>
      </c>
      <c r="O131">
        <v>27.4</v>
      </c>
      <c r="P131">
        <v>16.600000000000001</v>
      </c>
      <c r="Q131" s="14">
        <v>652.9</v>
      </c>
      <c r="R131" s="14">
        <v>204.8</v>
      </c>
      <c r="S131" s="2">
        <v>1.6</v>
      </c>
      <c r="T131" s="37">
        <f>(STDEV(33,25.8,9.6,1.6,6,40.4,204.8,156.8,86.7,28.4,22.5,37.3)*100)/653.9</f>
        <v>9.7535470317509478</v>
      </c>
      <c r="U131">
        <v>448.3</v>
      </c>
      <c r="V131">
        <v>37</v>
      </c>
      <c r="W131">
        <v>47</v>
      </c>
      <c r="X131">
        <v>96.1</v>
      </c>
    </row>
    <row r="132" spans="1:24" ht="16" x14ac:dyDescent="0.25">
      <c r="A132" s="2">
        <v>26272</v>
      </c>
      <c r="B132" s="2" t="s">
        <v>398</v>
      </c>
      <c r="C132" s="13">
        <v>608718</v>
      </c>
      <c r="D132" s="13">
        <v>3141474</v>
      </c>
      <c r="E132" s="2">
        <v>245</v>
      </c>
      <c r="F132" s="14">
        <v>23.2</v>
      </c>
      <c r="G132">
        <v>20.100000000000001</v>
      </c>
      <c r="H132" s="33">
        <f t="shared" si="4"/>
        <v>65.259740259740269</v>
      </c>
      <c r="I132" s="33">
        <f>STDEV(18,18.8,20,22.4,25.3,28.3,27.8,27.1,27.1,24.4,20.4,18.2)</f>
        <v>3.9718326431830691</v>
      </c>
      <c r="J132">
        <v>39.9</v>
      </c>
      <c r="K132">
        <v>9.1</v>
      </c>
      <c r="L132" s="13">
        <f t="shared" ref="L132:L157" si="5">(J132-K132)</f>
        <v>30.799999999999997</v>
      </c>
      <c r="M132">
        <v>27.3</v>
      </c>
      <c r="N132">
        <v>20.399999999999999</v>
      </c>
      <c r="O132">
        <v>25.3</v>
      </c>
      <c r="P132">
        <v>18.3</v>
      </c>
      <c r="Q132" s="14">
        <v>431</v>
      </c>
      <c r="R132" s="14">
        <v>138.1</v>
      </c>
      <c r="S132" s="2">
        <v>3.7</v>
      </c>
      <c r="T132" s="37">
        <f>(STDEV(13,14.9,3.9,3.7,3.9,14.5,138.1,124.8,64,18.6,9.6,22)*100)/432</f>
        <v>10.997874663126142</v>
      </c>
      <c r="U132">
        <v>326.89999999999998</v>
      </c>
      <c r="V132">
        <v>22.5</v>
      </c>
      <c r="W132">
        <v>22.1</v>
      </c>
      <c r="X132">
        <v>49.9</v>
      </c>
    </row>
    <row r="133" spans="1:24" ht="16" x14ac:dyDescent="0.25">
      <c r="A133" s="2">
        <v>26201</v>
      </c>
      <c r="B133" s="2" t="s">
        <v>403</v>
      </c>
      <c r="C133" s="13">
        <v>602399</v>
      </c>
      <c r="D133" s="13">
        <v>3166933</v>
      </c>
      <c r="E133" s="2">
        <v>410</v>
      </c>
      <c r="F133" s="14">
        <v>21.7</v>
      </c>
      <c r="G133">
        <v>18.8</v>
      </c>
      <c r="H133" s="33">
        <f t="shared" si="4"/>
        <v>55.621301775147934</v>
      </c>
      <c r="I133" s="33">
        <f>STDEV(13.9,14.9,17.2,20.8,24.1,28.8,28.9,28.6,27.3,23.1,18.1,14.3)</f>
        <v>5.9144404689375376</v>
      </c>
      <c r="J133" s="17">
        <v>38.5</v>
      </c>
      <c r="K133">
        <v>4.7</v>
      </c>
      <c r="L133" s="13">
        <f t="shared" si="5"/>
        <v>33.799999999999997</v>
      </c>
      <c r="M133">
        <v>28.2</v>
      </c>
      <c r="N133">
        <v>17.600000000000001</v>
      </c>
      <c r="O133">
        <v>24.5</v>
      </c>
      <c r="P133">
        <v>14.3</v>
      </c>
      <c r="Q133" s="14">
        <v>562.20000000000005</v>
      </c>
      <c r="R133" s="14">
        <v>168.2</v>
      </c>
      <c r="S133" s="2">
        <v>6</v>
      </c>
      <c r="T133" s="37">
        <f>(STDEV(25,14.4,7.8,6.5,6,24.7,168.2,142.9,89.9,24.4,21.6,30.8)*100)/563.2</f>
        <v>9.8782146617451936</v>
      </c>
      <c r="U133">
        <v>401</v>
      </c>
      <c r="V133">
        <v>28.7</v>
      </c>
      <c r="W133">
        <v>37.200000000000003</v>
      </c>
      <c r="X133">
        <v>70.2</v>
      </c>
    </row>
    <row r="134" spans="1:24" ht="16" x14ac:dyDescent="0.25">
      <c r="A134" s="2">
        <v>26202</v>
      </c>
      <c r="B134" s="2" t="s">
        <v>404</v>
      </c>
      <c r="C134" s="13">
        <v>642287</v>
      </c>
      <c r="D134" s="13">
        <v>3268176</v>
      </c>
      <c r="E134" s="2">
        <v>600</v>
      </c>
      <c r="F134" s="14">
        <v>22.6</v>
      </c>
      <c r="G134">
        <v>17.7</v>
      </c>
      <c r="H134" s="33">
        <f t="shared" si="4"/>
        <v>50</v>
      </c>
      <c r="I134" s="33">
        <f>STDEV(14,15.4,18.5,22.4,26.8,31.1,30.7,29.4,28.5,23.6,17.6,13.6)</f>
        <v>6.648216894685957</v>
      </c>
      <c r="J134" s="17">
        <v>40.5</v>
      </c>
      <c r="K134">
        <v>5.0999999999999996</v>
      </c>
      <c r="L134" s="13">
        <f t="shared" si="5"/>
        <v>35.4</v>
      </c>
      <c r="M134">
        <v>29.5</v>
      </c>
      <c r="N134">
        <v>18.7</v>
      </c>
      <c r="O134">
        <v>26.7</v>
      </c>
      <c r="P134">
        <v>14.3</v>
      </c>
      <c r="Q134" s="14">
        <v>538.4</v>
      </c>
      <c r="R134" s="14">
        <v>152.4</v>
      </c>
      <c r="S134" s="2">
        <v>8.6999999999999993</v>
      </c>
      <c r="T134" s="37">
        <f>(STDEV(28.1,25,11.5,8.7,10.1,31,152.4,131.1,52.3,24.8,21.5,41.9)*100)/539.4</f>
        <v>8.7512251958909335</v>
      </c>
      <c r="U134">
        <v>335.8</v>
      </c>
      <c r="V134">
        <v>45.2</v>
      </c>
      <c r="W134">
        <v>49.8</v>
      </c>
      <c r="X134">
        <v>95</v>
      </c>
    </row>
    <row r="135" spans="1:24" ht="16" x14ac:dyDescent="0.25">
      <c r="A135" s="2">
        <v>26251</v>
      </c>
      <c r="B135" s="2" t="s">
        <v>409</v>
      </c>
      <c r="C135" s="13">
        <v>630360</v>
      </c>
      <c r="D135" s="13">
        <v>3284318</v>
      </c>
      <c r="E135" s="2">
        <v>605</v>
      </c>
      <c r="F135" s="14">
        <v>21.7</v>
      </c>
      <c r="G135">
        <v>18.7</v>
      </c>
      <c r="H135" s="33">
        <f t="shared" si="4"/>
        <v>51.944444444444436</v>
      </c>
      <c r="I135" s="33">
        <f>STDEV(13,14.7,17.5,21.1,25.5,30,29.9,28.6,27.4,22.6,16.9,12.6)</f>
        <v>6.6057137801644519</v>
      </c>
      <c r="J135" s="17">
        <v>39.799999999999997</v>
      </c>
      <c r="K135">
        <v>3.8</v>
      </c>
      <c r="L135" s="13">
        <f t="shared" si="5"/>
        <v>36</v>
      </c>
      <c r="M135">
        <v>28.6</v>
      </c>
      <c r="N135">
        <v>17.7</v>
      </c>
      <c r="O135">
        <v>25.5</v>
      </c>
      <c r="P135">
        <v>13.4</v>
      </c>
      <c r="Q135" s="14">
        <v>559.9</v>
      </c>
      <c r="R135" s="14">
        <v>161.19999999999999</v>
      </c>
      <c r="S135" s="2">
        <v>8</v>
      </c>
      <c r="T135" s="37">
        <f>(STDEV(24.7,27.3,8.4,8,8.7,37.7,161.2,130.8,53.8,35.4,20.3,43.6)*100)/560.9</f>
        <v>8.7370596666014499</v>
      </c>
      <c r="U135">
        <v>345.8</v>
      </c>
      <c r="V135">
        <v>43.7</v>
      </c>
      <c r="W135">
        <v>54.4</v>
      </c>
      <c r="X135">
        <v>95.6</v>
      </c>
    </row>
    <row r="136" spans="1:24" ht="16" x14ac:dyDescent="0.25">
      <c r="A136" s="2">
        <v>26098</v>
      </c>
      <c r="B136" s="2" t="s">
        <v>412</v>
      </c>
      <c r="C136" s="13">
        <v>662650</v>
      </c>
      <c r="D136" s="13">
        <v>3006493</v>
      </c>
      <c r="E136" s="2">
        <v>52</v>
      </c>
      <c r="F136" s="14">
        <v>24.6</v>
      </c>
      <c r="G136">
        <v>18.100000000000001</v>
      </c>
      <c r="H136" s="33">
        <f t="shared" si="4"/>
        <v>58.012820512820504</v>
      </c>
      <c r="I136" s="33">
        <f>STDEV(17.8,18.6,20,22.8,26,30.3,31.6,31,30.3,27.1,22,18)</f>
        <v>5.3944626491178296</v>
      </c>
      <c r="J136">
        <v>39.200000000000003</v>
      </c>
      <c r="K136">
        <v>8</v>
      </c>
      <c r="L136" s="13">
        <f t="shared" si="5"/>
        <v>31.200000000000003</v>
      </c>
      <c r="M136">
        <v>30.9</v>
      </c>
      <c r="N136">
        <v>20.399999999999999</v>
      </c>
      <c r="O136">
        <v>26.3</v>
      </c>
      <c r="P136">
        <v>18.100000000000001</v>
      </c>
      <c r="Q136">
        <v>532.4</v>
      </c>
      <c r="R136">
        <v>136.4</v>
      </c>
      <c r="S136" s="2">
        <v>0.8</v>
      </c>
      <c r="T136" s="37">
        <f>(STDEV(23.1,13.8,6.3,3.6,0.8,11.4,130,136.4,129.4,33.2,15.8,28.6)*100)/533.4</f>
        <v>10.065119924117026</v>
      </c>
      <c r="U136">
        <v>395.8</v>
      </c>
      <c r="V136">
        <v>23.7</v>
      </c>
      <c r="W136">
        <v>15.8</v>
      </c>
      <c r="X136">
        <v>65.5</v>
      </c>
    </row>
    <row r="137" spans="1:24" ht="16" x14ac:dyDescent="0.25">
      <c r="A137" s="2">
        <v>26099</v>
      </c>
      <c r="B137" s="2" t="s">
        <v>414</v>
      </c>
      <c r="C137" s="13">
        <v>676326</v>
      </c>
      <c r="D137" s="13">
        <v>3060367</v>
      </c>
      <c r="E137" s="2">
        <v>291</v>
      </c>
      <c r="F137" s="14">
        <v>23.6</v>
      </c>
      <c r="G137">
        <v>20.3</v>
      </c>
      <c r="H137" s="33">
        <f t="shared" si="4"/>
        <v>58.501440922190206</v>
      </c>
      <c r="I137" s="33">
        <f>STDEV(16.6,17.7,19.4,22.5,25.7,30.4,30.3,29.3,28.6,25.1,20.2,16.8)</f>
        <v>5.357322940696128</v>
      </c>
      <c r="J137" s="17">
        <v>40.4</v>
      </c>
      <c r="K137">
        <v>5.7</v>
      </c>
      <c r="L137" s="13">
        <f t="shared" si="5"/>
        <v>34.699999999999996</v>
      </c>
      <c r="M137">
        <v>29.4</v>
      </c>
      <c r="N137">
        <v>19.8</v>
      </c>
      <c r="O137">
        <v>26.2</v>
      </c>
      <c r="P137">
        <v>17.03</v>
      </c>
      <c r="Q137" s="14">
        <v>762.2</v>
      </c>
      <c r="R137" s="14">
        <v>229.4</v>
      </c>
      <c r="S137" s="2">
        <v>3.1</v>
      </c>
      <c r="T137" s="37">
        <f>(STDEV(34,25.5,9.6,7.1,3.1,38.7,229.4,188.3,126.3,40.4,18.6,41.2)*100)/763.2</f>
        <v>9.89645903890505</v>
      </c>
      <c r="U137">
        <v>544</v>
      </c>
      <c r="V137">
        <v>42.2</v>
      </c>
      <c r="W137">
        <v>48.9</v>
      </c>
      <c r="X137">
        <v>100.7</v>
      </c>
    </row>
    <row r="138" spans="1:24" ht="16" x14ac:dyDescent="0.25">
      <c r="A138" s="2">
        <v>26100</v>
      </c>
      <c r="B138" s="2" t="s">
        <v>415</v>
      </c>
      <c r="C138" s="13">
        <v>660765</v>
      </c>
      <c r="D138" s="13">
        <v>3080683</v>
      </c>
      <c r="E138" s="2">
        <v>421</v>
      </c>
      <c r="F138" s="14">
        <v>22.8</v>
      </c>
      <c r="G138">
        <v>20.6</v>
      </c>
      <c r="H138" s="33">
        <f t="shared" si="4"/>
        <v>58.522727272727273</v>
      </c>
      <c r="I138" s="33">
        <f>STDEV(15.9,16.6,18.6,21.8,25.2,29.5,29.7,28.8,27.9,24.2,19.4,15.8)</f>
        <v>5.4562446848181176</v>
      </c>
      <c r="J138" s="17">
        <v>39.5</v>
      </c>
      <c r="K138">
        <v>4.3</v>
      </c>
      <c r="L138" s="13">
        <f t="shared" si="5"/>
        <v>35.200000000000003</v>
      </c>
      <c r="M138">
        <v>28.8</v>
      </c>
      <c r="N138">
        <v>19</v>
      </c>
      <c r="O138">
        <v>25.5</v>
      </c>
      <c r="P138">
        <v>16.100000000000001</v>
      </c>
      <c r="Q138">
        <v>671.4</v>
      </c>
      <c r="R138" s="14">
        <v>193</v>
      </c>
      <c r="S138" s="2">
        <v>6.2</v>
      </c>
      <c r="T138" s="37">
        <f>(STDEV(39.2,19.3,10.5,8.8,6.2,29.8,193,162,119.6,37.5,16.3,29.2)*100)/672.4</f>
        <v>9.5943342156949232</v>
      </c>
      <c r="U138">
        <v>474.6</v>
      </c>
      <c r="V138">
        <v>38.6</v>
      </c>
      <c r="W138">
        <v>44.8</v>
      </c>
      <c r="X138">
        <v>87.7</v>
      </c>
    </row>
    <row r="139" spans="1:24" ht="16" x14ac:dyDescent="0.25">
      <c r="A139" s="2">
        <v>26101</v>
      </c>
      <c r="B139" s="2" t="s">
        <v>416</v>
      </c>
      <c r="C139" s="13">
        <v>640154</v>
      </c>
      <c r="D139" s="13">
        <v>3164554</v>
      </c>
      <c r="E139" s="2">
        <v>199</v>
      </c>
      <c r="F139" s="14">
        <v>25.6</v>
      </c>
      <c r="G139">
        <v>19.899999999999999</v>
      </c>
      <c r="H139" s="33">
        <f t="shared" si="4"/>
        <v>57.514450867052012</v>
      </c>
      <c r="I139" s="33">
        <f>STDEV(18.4,19.7,21.9,24.9,28.4,32.6,32.4,31.2,30.8,27.2,22,18.2)</f>
        <v>5.4985053065411007</v>
      </c>
      <c r="J139" s="17">
        <v>42.6</v>
      </c>
      <c r="K139">
        <v>8</v>
      </c>
      <c r="L139" s="13">
        <f t="shared" si="5"/>
        <v>34.6</v>
      </c>
      <c r="M139">
        <v>31.4</v>
      </c>
      <c r="N139">
        <v>22.1</v>
      </c>
      <c r="O139">
        <v>28.6</v>
      </c>
      <c r="P139">
        <v>18.7</v>
      </c>
      <c r="Q139">
        <v>658.9</v>
      </c>
      <c r="R139" s="14">
        <v>175.2</v>
      </c>
      <c r="S139" s="2">
        <v>8.6</v>
      </c>
      <c r="T139" s="37">
        <f>(STDEV(37.2,25.8,12.5,8.6,10.8,33,175.2,164.4,89.4,26.2,33.4,42.4)*100)/659.9</f>
        <v>8.743577047758075</v>
      </c>
      <c r="U139">
        <v>429</v>
      </c>
      <c r="V139">
        <v>46.9</v>
      </c>
      <c r="W139">
        <v>52.4</v>
      </c>
      <c r="X139">
        <v>105.4</v>
      </c>
    </row>
    <row r="140" spans="1:24" ht="16" x14ac:dyDescent="0.25">
      <c r="A140" s="2">
        <v>26274</v>
      </c>
      <c r="B140" s="2" t="s">
        <v>423</v>
      </c>
      <c r="C140" s="13">
        <v>535378</v>
      </c>
      <c r="D140" s="13">
        <v>3238093</v>
      </c>
      <c r="E140" s="2">
        <v>300</v>
      </c>
      <c r="F140" s="14">
        <v>22.8</v>
      </c>
      <c r="G140">
        <v>20.2</v>
      </c>
      <c r="H140" s="33">
        <f t="shared" si="4"/>
        <v>55.494505494505496</v>
      </c>
      <c r="I140" s="33">
        <f>STDEV(14.7,16,18.3,21.4,25.2,29.7,31.1,30.6,29.3,24.4,18.5,14.6)</f>
        <v>6.379631413310384</v>
      </c>
      <c r="J140" s="17">
        <v>40.299999999999997</v>
      </c>
      <c r="K140">
        <v>3.9</v>
      </c>
      <c r="L140" s="13">
        <f t="shared" si="5"/>
        <v>36.4</v>
      </c>
      <c r="M140">
        <v>30.3</v>
      </c>
      <c r="N140">
        <v>18.5</v>
      </c>
      <c r="O140">
        <v>25.4</v>
      </c>
      <c r="P140">
        <v>15.1</v>
      </c>
      <c r="Q140" s="14">
        <v>461.3</v>
      </c>
      <c r="R140" s="14">
        <v>132.1</v>
      </c>
      <c r="S140" s="2">
        <v>2.4</v>
      </c>
      <c r="T140" s="37">
        <f>(STDEV(17.8,18.3,9.7,2.4,3.9,9.7,132.1,131.7,66,21,18.9,29.8)*100)/462.3</f>
        <v>10.096505839032647</v>
      </c>
      <c r="U140">
        <v>329.8</v>
      </c>
      <c r="V140">
        <v>30.4</v>
      </c>
      <c r="W140">
        <v>16</v>
      </c>
      <c r="X140">
        <v>65.900000000000006</v>
      </c>
    </row>
    <row r="141" spans="1:24" ht="16" x14ac:dyDescent="0.25">
      <c r="A141" s="2">
        <v>26261</v>
      </c>
      <c r="B141" s="2" t="s">
        <v>426</v>
      </c>
      <c r="C141" s="13">
        <v>522506</v>
      </c>
      <c r="D141" s="13">
        <v>3182417</v>
      </c>
      <c r="E141" s="2">
        <v>260</v>
      </c>
      <c r="F141" s="14">
        <v>23.6</v>
      </c>
      <c r="G141">
        <v>17.899999999999999</v>
      </c>
      <c r="H141" s="33">
        <f t="shared" si="4"/>
        <v>52.492668621700879</v>
      </c>
      <c r="I141" s="33">
        <f>STDEV(15.4,17,19.3,22.7,26.2,30.6,31.7,30.8,29.8,25.1,19.1,15)</f>
        <v>6.3115274528341185</v>
      </c>
      <c r="J141" s="17">
        <v>39.6</v>
      </c>
      <c r="K141">
        <v>5.5</v>
      </c>
      <c r="L141" s="13">
        <f t="shared" si="5"/>
        <v>34.1</v>
      </c>
      <c r="M141">
        <v>30.7</v>
      </c>
      <c r="N141">
        <v>19.600000000000001</v>
      </c>
      <c r="O141">
        <v>26.5</v>
      </c>
      <c r="P141">
        <v>15.8</v>
      </c>
      <c r="Q141" s="17">
        <v>367.8</v>
      </c>
      <c r="R141" s="14">
        <v>111.5</v>
      </c>
      <c r="S141" s="2">
        <v>1.1000000000000001</v>
      </c>
      <c r="T141" s="37">
        <f>(STDEV(13.5,17.8,6.5,2,1.1,9.1,84,111.5,54.5,15,15,37.8)*100)/368.8</f>
        <v>9.5669177366117903</v>
      </c>
      <c r="U141">
        <v>250</v>
      </c>
      <c r="V141">
        <v>26.3</v>
      </c>
      <c r="W141">
        <v>50.1</v>
      </c>
      <c r="X141">
        <v>69.099999999999994</v>
      </c>
    </row>
    <row r="142" spans="1:24" ht="16" x14ac:dyDescent="0.25">
      <c r="A142" s="2">
        <v>26102</v>
      </c>
      <c r="B142" s="2" t="s">
        <v>427</v>
      </c>
      <c r="C142" s="13">
        <v>678745</v>
      </c>
      <c r="D142" s="13">
        <v>3009208</v>
      </c>
      <c r="E142" s="2">
        <v>79</v>
      </c>
      <c r="F142" s="14">
        <v>25</v>
      </c>
      <c r="G142">
        <v>18.2</v>
      </c>
      <c r="H142" s="33">
        <f t="shared" si="4"/>
        <v>57.777777777777771</v>
      </c>
      <c r="I142" s="33">
        <f>STDEV(18.1,19.1,20.5,23.3,26.5,31,31.9,31.1,30.3,27.2,22.4,18.6)</f>
        <v>5.3024865522096043</v>
      </c>
      <c r="J142" s="17">
        <v>40</v>
      </c>
      <c r="K142">
        <v>8.5</v>
      </c>
      <c r="L142" s="13">
        <f t="shared" si="5"/>
        <v>31.5</v>
      </c>
      <c r="M142">
        <v>31.1</v>
      </c>
      <c r="N142">
        <v>20.9</v>
      </c>
      <c r="O142">
        <v>26.9</v>
      </c>
      <c r="P142">
        <v>18.600000000000001</v>
      </c>
      <c r="Q142" s="17">
        <v>591.70000000000005</v>
      </c>
      <c r="R142" s="14">
        <v>157.30000000000001</v>
      </c>
      <c r="S142" s="2">
        <v>0.8</v>
      </c>
      <c r="T142" s="37">
        <f>(STDEV(22.5,12.8,6,5,0.8,17.7,149.6,157.3,141.8,30.3,16.5,31.4)*100)/592.7</f>
        <v>10.335201496634687</v>
      </c>
      <c r="U142">
        <v>448.7</v>
      </c>
      <c r="V142">
        <v>23.8</v>
      </c>
      <c r="W142">
        <v>23.5</v>
      </c>
      <c r="X142">
        <v>66.7</v>
      </c>
    </row>
    <row r="143" spans="1:24" ht="16" x14ac:dyDescent="0.25">
      <c r="A143" s="2">
        <v>26103</v>
      </c>
      <c r="B143" s="2" t="s">
        <v>432</v>
      </c>
      <c r="C143" s="13">
        <v>449006</v>
      </c>
      <c r="D143" s="13">
        <v>3363217</v>
      </c>
      <c r="E143" s="2">
        <v>510</v>
      </c>
      <c r="F143" s="14">
        <v>21.4</v>
      </c>
      <c r="G143">
        <v>20</v>
      </c>
      <c r="H143" s="33">
        <f t="shared" si="4"/>
        <v>54.34782608695653</v>
      </c>
      <c r="I143" s="33">
        <f>STDEV(13,14.2,16.8,20,24.4,29,30,29.5,27.7,22.7,16.9,12.5)</f>
        <v>6.6925274928403686</v>
      </c>
      <c r="J143" s="17">
        <v>40.4</v>
      </c>
      <c r="K143">
        <v>3.6</v>
      </c>
      <c r="L143" s="13">
        <f t="shared" si="5"/>
        <v>36.799999999999997</v>
      </c>
      <c r="M143">
        <v>29.06</v>
      </c>
      <c r="N143">
        <v>17</v>
      </c>
      <c r="O143">
        <v>24.4</v>
      </c>
      <c r="P143">
        <v>13.2</v>
      </c>
      <c r="Q143" s="17">
        <v>288.2</v>
      </c>
      <c r="R143" s="14">
        <v>73.099999999999994</v>
      </c>
      <c r="S143" s="2">
        <v>2.2000000000000002</v>
      </c>
      <c r="T143" s="37">
        <f>(STDEV(13.4,22.9,11.8,6.1,2.2,6.9,72.5,73.1,28.3,18.9,13.8,18.3)*100)/289.2</f>
        <v>8.2715698705360854</v>
      </c>
      <c r="U143">
        <v>173.9</v>
      </c>
      <c r="V143">
        <v>40.799999999999997</v>
      </c>
      <c r="W143">
        <v>15.2</v>
      </c>
      <c r="X143">
        <v>54.6</v>
      </c>
    </row>
    <row r="144" spans="1:24" ht="16" x14ac:dyDescent="0.25">
      <c r="A144" s="2">
        <v>26121</v>
      </c>
      <c r="B144" s="2" t="s">
        <v>433</v>
      </c>
      <c r="C144" s="13">
        <v>558955</v>
      </c>
      <c r="D144" s="13">
        <v>3255489</v>
      </c>
      <c r="E144" s="2">
        <v>385</v>
      </c>
      <c r="F144" s="14">
        <v>22.5</v>
      </c>
      <c r="G144">
        <v>18.7</v>
      </c>
      <c r="H144" s="33">
        <f t="shared" si="4"/>
        <v>52.676056338028168</v>
      </c>
      <c r="I144" s="33">
        <f>STDEV(14,15.6,17.8,21,25.3,29.9,31.1,30.3,28.7,23.8,18,14.2)</f>
        <v>6.5426051247329475</v>
      </c>
      <c r="J144">
        <v>40</v>
      </c>
      <c r="K144">
        <v>4.5</v>
      </c>
      <c r="L144" s="13">
        <f t="shared" si="5"/>
        <v>35.5</v>
      </c>
      <c r="M144">
        <v>30.03</v>
      </c>
      <c r="N144">
        <v>18.100000000000001</v>
      </c>
      <c r="O144">
        <v>25.4</v>
      </c>
      <c r="P144">
        <v>14.6</v>
      </c>
      <c r="Q144" s="17">
        <v>378.1</v>
      </c>
      <c r="R144" s="14">
        <v>103.2</v>
      </c>
      <c r="S144" s="2">
        <v>1.6</v>
      </c>
      <c r="T144" s="37">
        <f>(STDEV(14.7,20.7,7.3,2.9,1.6,13.7,103.2,97.2,60.5,16.4,11.4,28.5)*100)/379.1</f>
        <v>9.394625126801591</v>
      </c>
      <c r="U144">
        <v>260.89999999999998</v>
      </c>
      <c r="V144">
        <v>30.9</v>
      </c>
      <c r="W144">
        <v>18.2</v>
      </c>
      <c r="X144">
        <v>63.9</v>
      </c>
    </row>
    <row r="145" spans="1:24" ht="16" x14ac:dyDescent="0.25">
      <c r="A145" s="2">
        <v>26300</v>
      </c>
      <c r="B145" s="2" t="s">
        <v>434</v>
      </c>
      <c r="C145" s="13">
        <v>608810</v>
      </c>
      <c r="D145" s="13">
        <v>3065239</v>
      </c>
      <c r="E145" s="2">
        <v>86</v>
      </c>
      <c r="F145" s="14">
        <v>25</v>
      </c>
      <c r="G145">
        <v>17.2</v>
      </c>
      <c r="H145" s="33">
        <f t="shared" si="4"/>
        <v>57.142857142857139</v>
      </c>
      <c r="I145" s="33">
        <f>STDEV(17.8,19,20.7,23.2,26.7,30.8,31.9,31.4,30.6,27.1,22.2,18.4)</f>
        <v>5.4090552583495333</v>
      </c>
      <c r="J145" s="17">
        <v>39.700000000000003</v>
      </c>
      <c r="K145">
        <v>9.6</v>
      </c>
      <c r="L145" s="13">
        <f t="shared" si="5"/>
        <v>30.1</v>
      </c>
      <c r="M145">
        <v>31.3</v>
      </c>
      <c r="N145">
        <v>20.9</v>
      </c>
      <c r="O145">
        <v>26.9</v>
      </c>
      <c r="P145">
        <v>18.399999999999999</v>
      </c>
      <c r="Q145" s="17">
        <v>410.4</v>
      </c>
      <c r="R145" s="14">
        <v>123.2</v>
      </c>
      <c r="S145" s="2">
        <v>0.8</v>
      </c>
      <c r="T145" s="37">
        <f>(STDEV(24.6,14.2,3.4,2.7,0.8,13.5,95.5,123.2,74.6,25.3,12.6,20)*100)/411.4</f>
        <v>9.8424173794174603</v>
      </c>
      <c r="U145">
        <v>293.3</v>
      </c>
      <c r="V145">
        <v>20.3</v>
      </c>
      <c r="W145">
        <v>17</v>
      </c>
      <c r="X145">
        <v>58.8</v>
      </c>
    </row>
    <row r="146" spans="1:24" ht="16" x14ac:dyDescent="0.25">
      <c r="A146" s="2">
        <v>26237</v>
      </c>
      <c r="B146" s="2" t="s">
        <v>441</v>
      </c>
      <c r="C146" s="13">
        <v>598454</v>
      </c>
      <c r="D146" s="13">
        <v>3055426</v>
      </c>
      <c r="E146" s="2">
        <v>32</v>
      </c>
      <c r="F146" s="14">
        <v>24</v>
      </c>
      <c r="G146">
        <v>17.399999999999999</v>
      </c>
      <c r="H146" s="33">
        <f t="shared" si="4"/>
        <v>55.769230769230759</v>
      </c>
      <c r="I146" s="33">
        <f>STDEV(16.5,17.4,19.1,22,25.8,29.9,31.5,31.1,30.4,26.4,20.8,16.8)</f>
        <v>5.8877569428587933</v>
      </c>
      <c r="J146">
        <v>38.700000000000003</v>
      </c>
      <c r="K146">
        <v>7.5</v>
      </c>
      <c r="L146" s="13">
        <f t="shared" si="5"/>
        <v>31.200000000000003</v>
      </c>
      <c r="M146">
        <v>31</v>
      </c>
      <c r="N146">
        <v>19.5</v>
      </c>
      <c r="O146">
        <v>25.9</v>
      </c>
      <c r="P146">
        <v>16.899999999999999</v>
      </c>
      <c r="Q146" s="17">
        <v>389.7</v>
      </c>
      <c r="R146" s="14">
        <v>120.2</v>
      </c>
      <c r="S146" s="2">
        <v>0.1</v>
      </c>
      <c r="T146" s="37">
        <f>(STDEV(16.7,13.6,2.7,1.5,0.1,5,84.6,120.2,85.1,28.1,11.9,20.2)*100)/390.7</f>
        <v>10.362163286230309</v>
      </c>
      <c r="U146">
        <v>289.89999999999998</v>
      </c>
      <c r="V146">
        <v>17.8</v>
      </c>
      <c r="W146">
        <v>6.6</v>
      </c>
      <c r="X146">
        <v>50.5</v>
      </c>
    </row>
    <row r="147" spans="1:24" ht="16" x14ac:dyDescent="0.25">
      <c r="A147" s="2">
        <v>26301</v>
      </c>
      <c r="B147" s="2" t="s">
        <v>442</v>
      </c>
      <c r="C147" s="13">
        <v>595392</v>
      </c>
      <c r="D147" s="13">
        <v>3026074</v>
      </c>
      <c r="E147" s="2">
        <v>21</v>
      </c>
      <c r="F147" s="14">
        <v>24.4</v>
      </c>
      <c r="G147">
        <v>19.100000000000001</v>
      </c>
      <c r="H147" s="33">
        <f t="shared" si="4"/>
        <v>57.878787878787882</v>
      </c>
      <c r="I147" s="33">
        <f>STDEV(16.8,18,19.9,22.6,26.4,30.4,32,31.5,30.8,26.7,21.5,16.6)</f>
        <v>5.9227348310377463</v>
      </c>
      <c r="J147">
        <v>40</v>
      </c>
      <c r="K147">
        <v>7</v>
      </c>
      <c r="L147" s="13">
        <f t="shared" si="5"/>
        <v>33</v>
      </c>
      <c r="M147">
        <v>31.4</v>
      </c>
      <c r="N147">
        <v>20.100000000000001</v>
      </c>
      <c r="O147">
        <v>26.4</v>
      </c>
      <c r="P147">
        <v>17.100000000000001</v>
      </c>
      <c r="Q147" s="17">
        <v>481.1</v>
      </c>
      <c r="R147" s="14">
        <v>139.30000000000001</v>
      </c>
      <c r="S147" s="2">
        <v>0.7</v>
      </c>
      <c r="T147" s="37">
        <f>(STDEV(18.6,16,3.1,2.4,0.7,10.4,102.6,139.3,120.1,33,14.9,20)*100)/482.1</f>
        <v>10.372074637508845</v>
      </c>
      <c r="U147">
        <v>362</v>
      </c>
      <c r="V147">
        <v>21.5</v>
      </c>
      <c r="W147">
        <v>113.7</v>
      </c>
      <c r="X147">
        <v>54.6</v>
      </c>
    </row>
    <row r="148" spans="1:24" ht="16" x14ac:dyDescent="0.25">
      <c r="A148" s="2">
        <v>26302</v>
      </c>
      <c r="B148" s="2" t="s">
        <v>443</v>
      </c>
      <c r="C148" s="13">
        <v>611177</v>
      </c>
      <c r="D148" s="13">
        <v>3049041</v>
      </c>
      <c r="E148" s="2">
        <v>64</v>
      </c>
      <c r="F148" s="14">
        <v>24.8</v>
      </c>
      <c r="G148">
        <v>18</v>
      </c>
      <c r="H148" s="33">
        <f t="shared" si="4"/>
        <v>55.045871559633028</v>
      </c>
      <c r="I148" s="33">
        <f>STDEV(16.7,18.1,20.5,22.8,26.8,31.2,32.5,32,30.9,27.2,21.6,17)</f>
        <v>6.0537178659068633</v>
      </c>
      <c r="J148">
        <v>40.299999999999997</v>
      </c>
      <c r="K148">
        <v>7.6</v>
      </c>
      <c r="L148" s="13">
        <f t="shared" si="5"/>
        <v>32.699999999999996</v>
      </c>
      <c r="M148">
        <v>31.8</v>
      </c>
      <c r="N148">
        <v>20.399999999999999</v>
      </c>
      <c r="O148">
        <v>26.9</v>
      </c>
      <c r="P148">
        <v>17.2</v>
      </c>
      <c r="Q148" s="17">
        <v>399.8</v>
      </c>
      <c r="R148" s="14">
        <v>118.2</v>
      </c>
      <c r="S148" s="2">
        <v>0.3</v>
      </c>
      <c r="T148" s="37">
        <f>(STDEV(14.3,11.3,0.4,1.7,0.3,9.5,74.6,118.2,112.3,30.8,12.1,14.3)*100)/400.8</f>
        <v>10.784782907978276</v>
      </c>
      <c r="U148">
        <v>305.10000000000002</v>
      </c>
      <c r="V148">
        <v>13.4</v>
      </c>
      <c r="W148">
        <v>11.5</v>
      </c>
      <c r="X148">
        <v>39.9</v>
      </c>
    </row>
    <row r="149" spans="1:24" ht="16" x14ac:dyDescent="0.25">
      <c r="A149">
        <v>26304</v>
      </c>
      <c r="B149" s="2" t="s">
        <v>450</v>
      </c>
      <c r="C149" s="13">
        <v>595251</v>
      </c>
      <c r="D149" s="13">
        <v>3037213</v>
      </c>
      <c r="E149" s="2">
        <v>25</v>
      </c>
      <c r="F149" s="14">
        <v>24.1</v>
      </c>
      <c r="G149">
        <v>16.899999999999999</v>
      </c>
      <c r="H149" s="33">
        <f t="shared" si="4"/>
        <v>53.650793650793652</v>
      </c>
      <c r="I149" s="33">
        <f>STDEV(16.1,16.8,19.1,22.4,27,30.6,31.8,31.3,30.4,26.3,20.7,16.3)</f>
        <v>6.2076687665460266</v>
      </c>
      <c r="J149">
        <v>39.4</v>
      </c>
      <c r="K149">
        <v>7.9</v>
      </c>
      <c r="L149" s="13">
        <f t="shared" si="5"/>
        <v>31.5</v>
      </c>
      <c r="M149">
        <v>31.1</v>
      </c>
      <c r="N149">
        <v>19.399999999999999</v>
      </c>
      <c r="O149">
        <v>26.6</v>
      </c>
      <c r="P149">
        <v>16.399999999999999</v>
      </c>
      <c r="Q149" s="17">
        <v>325.8</v>
      </c>
      <c r="R149" s="17">
        <v>83</v>
      </c>
      <c r="S149" s="2">
        <v>0.4</v>
      </c>
      <c r="T149" s="37">
        <f>(STDEV(21.5,9.7,2.9,1.8,0.4,5.6,83,66.6,75.9,30,14.2,14.2)*100)/326.8</f>
        <v>9.291764317676023</v>
      </c>
      <c r="U149">
        <v>225.5</v>
      </c>
      <c r="V149">
        <v>14.4</v>
      </c>
      <c r="W149">
        <v>7.8</v>
      </c>
      <c r="X149">
        <v>45.4</v>
      </c>
    </row>
    <row r="150" spans="1:24" ht="16" x14ac:dyDescent="0.25">
      <c r="A150" s="2">
        <v>26307</v>
      </c>
      <c r="B150" s="2" t="s">
        <v>451</v>
      </c>
      <c r="C150" s="13">
        <v>606307</v>
      </c>
      <c r="D150" s="13">
        <v>3066478</v>
      </c>
      <c r="E150" s="2">
        <v>35</v>
      </c>
      <c r="F150" s="14">
        <v>23.8</v>
      </c>
      <c r="G150">
        <v>17.7</v>
      </c>
      <c r="H150" s="33">
        <f t="shared" si="4"/>
        <v>55.835962145110408</v>
      </c>
      <c r="I150" s="33">
        <f>STDEV(16,16.8,18.8,21.6,25.7,29.7,31.2,31.2,30.1,26.5,21.1,16.5)</f>
        <v>5.9936835438853837</v>
      </c>
      <c r="J150">
        <v>38.5</v>
      </c>
      <c r="K150">
        <v>6.8</v>
      </c>
      <c r="L150" s="13">
        <f t="shared" si="5"/>
        <v>31.7</v>
      </c>
      <c r="M150">
        <v>30.8</v>
      </c>
      <c r="N150">
        <v>19.059999999999999</v>
      </c>
      <c r="O150">
        <v>25.6</v>
      </c>
      <c r="P150">
        <v>16.399999999999999</v>
      </c>
      <c r="Q150" s="17">
        <v>317.8</v>
      </c>
      <c r="R150" s="14">
        <v>92.9</v>
      </c>
      <c r="S150" s="2">
        <v>0.1</v>
      </c>
      <c r="T150" s="37">
        <f>(STDEV(9.5,12.6,1.8,1,0.1,8.8,62.5,80.9,92.9,18.4,10.7,18.6)*100)/318.8</f>
        <v>10.271413323956288</v>
      </c>
      <c r="U150">
        <v>236.3</v>
      </c>
      <c r="V150">
        <v>15.4</v>
      </c>
      <c r="W150">
        <v>9.9</v>
      </c>
      <c r="X150">
        <v>40.700000000000003</v>
      </c>
    </row>
    <row r="151" spans="1:24" ht="16" x14ac:dyDescent="0.25">
      <c r="A151" s="2">
        <v>26107</v>
      </c>
      <c r="B151" s="2" t="s">
        <v>452</v>
      </c>
      <c r="C151" s="13">
        <v>566679</v>
      </c>
      <c r="D151" s="13">
        <v>3051364</v>
      </c>
      <c r="E151" s="2">
        <v>13</v>
      </c>
      <c r="F151" s="14">
        <v>23.6</v>
      </c>
      <c r="G151">
        <v>18.2</v>
      </c>
      <c r="H151" s="33">
        <f t="shared" si="4"/>
        <v>54.005934718100882</v>
      </c>
      <c r="I151" s="33">
        <f>STDEV(15.4,16.6,18.6,21.8,25.6,30.4,31.9,31.4,30.2,25.9,19.7,15.2)</f>
        <v>6.460011023538776</v>
      </c>
      <c r="J151" s="17">
        <v>39.1</v>
      </c>
      <c r="K151">
        <v>5.4</v>
      </c>
      <c r="L151" s="13">
        <f t="shared" si="5"/>
        <v>33.700000000000003</v>
      </c>
      <c r="M151">
        <v>31.1</v>
      </c>
      <c r="N151">
        <v>19</v>
      </c>
      <c r="O151">
        <v>25.9</v>
      </c>
      <c r="P151">
        <v>15.7</v>
      </c>
      <c r="Q151" s="17">
        <v>337.1</v>
      </c>
      <c r="R151" s="14">
        <v>96.2</v>
      </c>
      <c r="S151" s="2">
        <v>0.8</v>
      </c>
      <c r="T151" s="37">
        <f>(STDEV(10.3,16.1,3.2,0.8,1.1,2.8,69.7,96.2,85.3,14.1,13.3,24.2)*100)/338.1</f>
        <v>10.271174822980894</v>
      </c>
      <c r="U151">
        <v>251.2</v>
      </c>
      <c r="V151">
        <v>20.100000000000001</v>
      </c>
      <c r="W151">
        <v>4.7</v>
      </c>
      <c r="X151">
        <v>50.6</v>
      </c>
    </row>
    <row r="152" spans="1:24" ht="16" x14ac:dyDescent="0.25">
      <c r="A152" s="2">
        <v>26188</v>
      </c>
      <c r="B152" s="2" t="s">
        <v>459</v>
      </c>
      <c r="C152" s="13">
        <v>660683</v>
      </c>
      <c r="D152" s="13">
        <v>3325544</v>
      </c>
      <c r="E152" s="2">
        <v>714</v>
      </c>
      <c r="F152" s="14">
        <v>19.899999999999999</v>
      </c>
      <c r="G152">
        <v>20</v>
      </c>
      <c r="H152" s="33">
        <f t="shared" si="4"/>
        <v>59.523809523809526</v>
      </c>
      <c r="I152" s="33">
        <f>STDEV(11.9,14.1,16.6,19,22.5,26.7,26.3,25.9,25,21.4,16.6,12.9)</f>
        <v>5.4560155847107064</v>
      </c>
      <c r="J152">
        <v>38.4</v>
      </c>
      <c r="K152">
        <v>4.8</v>
      </c>
      <c r="L152" s="13">
        <f t="shared" si="5"/>
        <v>33.6</v>
      </c>
      <c r="M152">
        <v>25.7</v>
      </c>
      <c r="N152">
        <v>16.5</v>
      </c>
      <c r="O152">
        <v>22.7</v>
      </c>
      <c r="P152">
        <v>12.9</v>
      </c>
      <c r="Q152" s="17">
        <v>491.4</v>
      </c>
      <c r="R152" s="14">
        <v>121.7</v>
      </c>
      <c r="S152" s="2">
        <v>5.7</v>
      </c>
      <c r="T152" s="37">
        <f>(STDEV(24.4,21.3,12,5.7,8.2,24.71072,121.7,51.5,10.5,34.8,69.4)*100)/492.4</f>
        <v>7.0598291330864162</v>
      </c>
      <c r="U152">
        <v>280.39999999999998</v>
      </c>
      <c r="V152">
        <v>39</v>
      </c>
      <c r="W152">
        <v>38.6</v>
      </c>
      <c r="X152">
        <v>115.1</v>
      </c>
    </row>
    <row r="153" spans="1:24" ht="16" x14ac:dyDescent="0.25">
      <c r="A153" s="2">
        <v>26010</v>
      </c>
      <c r="B153" s="2" t="s">
        <v>460</v>
      </c>
      <c r="C153" s="13">
        <v>614778</v>
      </c>
      <c r="D153" s="13">
        <v>3000912</v>
      </c>
      <c r="E153" s="2">
        <v>17</v>
      </c>
      <c r="F153" s="14">
        <v>23.9</v>
      </c>
      <c r="G153">
        <v>16.899999999999999</v>
      </c>
      <c r="H153" s="33">
        <f t="shared" si="4"/>
        <v>56.146179401993344</v>
      </c>
      <c r="I153" s="33">
        <f>STDEV(16.8,17.5,19.2,21.8,25.2,29.1,31.2,31.2,30.1,26.5,21.4,17.2)</f>
        <v>5.6367839530474768</v>
      </c>
      <c r="J153">
        <v>38.200000000000003</v>
      </c>
      <c r="K153">
        <v>8.1</v>
      </c>
      <c r="L153" s="13">
        <f t="shared" si="5"/>
        <v>30.1</v>
      </c>
      <c r="M153">
        <v>30.8</v>
      </c>
      <c r="N153">
        <v>19.5</v>
      </c>
      <c r="O153">
        <v>25.3</v>
      </c>
      <c r="P153">
        <v>17.100000000000001</v>
      </c>
      <c r="Q153" s="17">
        <v>343</v>
      </c>
      <c r="R153" s="14">
        <v>94.3</v>
      </c>
      <c r="S153" s="2">
        <v>0.5</v>
      </c>
      <c r="T153" s="37">
        <f>(STDEV(27.9,9.6,2.5,1.7,0.5,4.2,72.2,73.7,94.3,25.5,12.3,18.6)*100)/344</f>
        <v>9.512215174824588</v>
      </c>
      <c r="U153">
        <v>240.2</v>
      </c>
      <c r="V153">
        <v>13.8</v>
      </c>
      <c r="W153">
        <v>6.4</v>
      </c>
      <c r="X153">
        <v>56.1</v>
      </c>
    </row>
    <row r="154" spans="1:24" ht="16" x14ac:dyDescent="0.25">
      <c r="A154" s="2">
        <v>26123</v>
      </c>
      <c r="B154" s="2" t="s">
        <v>461</v>
      </c>
      <c r="C154" s="13">
        <v>703076</v>
      </c>
      <c r="D154" s="13">
        <v>3140134</v>
      </c>
      <c r="E154" s="5">
        <v>1544</v>
      </c>
      <c r="F154" s="14">
        <v>14.3</v>
      </c>
      <c r="G154">
        <v>19.3</v>
      </c>
      <c r="H154" s="33">
        <f t="shared" si="4"/>
        <v>55.780346820809243</v>
      </c>
      <c r="I154" s="33">
        <f>STDEV(7,7.9,9.8,13.2,17.1,21.4,21.7,21.3,19.9,15.2,9.9,7.1)</f>
        <v>5.8859552917916096</v>
      </c>
      <c r="J154">
        <v>31</v>
      </c>
      <c r="K154">
        <v>-3.6</v>
      </c>
      <c r="L154" s="13">
        <f t="shared" si="5"/>
        <v>34.6</v>
      </c>
      <c r="M154">
        <v>20.9</v>
      </c>
      <c r="N154">
        <v>10.3</v>
      </c>
      <c r="O154">
        <v>17.2</v>
      </c>
      <c r="P154">
        <v>7.3</v>
      </c>
      <c r="Q154" s="17">
        <v>944</v>
      </c>
      <c r="R154" s="14">
        <v>251</v>
      </c>
      <c r="S154" s="2">
        <v>11.5</v>
      </c>
      <c r="T154" s="37">
        <f>(STDEV(41.1,41.3,20.1,11.5,12.9,68.9,250,251,115.8,51.1,26,54.3)*100)/945</f>
        <v>9.0091153999369276</v>
      </c>
      <c r="U154">
        <v>616.79999999999995</v>
      </c>
      <c r="V154">
        <v>72.900000000000006</v>
      </c>
      <c r="W154">
        <v>93.3</v>
      </c>
      <c r="X154">
        <v>136.69999999999999</v>
      </c>
    </row>
    <row r="155" spans="1:24" ht="16" x14ac:dyDescent="0.25">
      <c r="A155" s="2">
        <v>26109</v>
      </c>
      <c r="B155" s="2" t="s">
        <v>468</v>
      </c>
      <c r="C155" s="13">
        <v>702540</v>
      </c>
      <c r="D155" s="13">
        <v>3139601</v>
      </c>
      <c r="E155" s="5">
        <v>1544</v>
      </c>
      <c r="F155" s="14">
        <v>12.8</v>
      </c>
      <c r="G155">
        <v>12.6</v>
      </c>
      <c r="H155" s="33">
        <f t="shared" si="4"/>
        <v>51.428571428571423</v>
      </c>
      <c r="I155" s="33">
        <f>STDEV(4.9,5.4,8,11.9,15.9,20.8,21.3,21,18.6,12.9,7.5,5.4)</f>
        <v>6.5409201465570801</v>
      </c>
      <c r="J155">
        <v>22.7</v>
      </c>
      <c r="K155">
        <v>-1.8</v>
      </c>
      <c r="L155" s="13">
        <f t="shared" si="5"/>
        <v>24.5</v>
      </c>
      <c r="M155">
        <v>20.3</v>
      </c>
      <c r="N155">
        <v>8.4</v>
      </c>
      <c r="O155">
        <v>16.2</v>
      </c>
      <c r="P155">
        <v>5.2</v>
      </c>
      <c r="Q155" s="17">
        <v>580.79999999999995</v>
      </c>
      <c r="R155" s="14">
        <v>157</v>
      </c>
      <c r="S155" s="2">
        <v>7.7</v>
      </c>
      <c r="T155" s="37">
        <f>(STDEV(29.2,13.2,20.8,7.7,11.2,43,145.4,157,78.4,37.3,16.5,21.1)*100)/581.8</f>
        <v>8.8901750860786493</v>
      </c>
      <c r="U155">
        <v>380.8</v>
      </c>
      <c r="V155">
        <v>41.7</v>
      </c>
      <c r="W155">
        <v>61.9</v>
      </c>
      <c r="X155">
        <v>63.5</v>
      </c>
    </row>
    <row r="156" spans="1:24" ht="16" x14ac:dyDescent="0.25">
      <c r="A156" s="2">
        <v>26277</v>
      </c>
      <c r="B156" s="2" t="s">
        <v>469</v>
      </c>
      <c r="C156" s="13">
        <v>698978</v>
      </c>
      <c r="D156" s="13">
        <v>2967616</v>
      </c>
      <c r="E156" s="2">
        <v>258</v>
      </c>
      <c r="F156" s="14">
        <v>23</v>
      </c>
      <c r="G156">
        <v>18</v>
      </c>
      <c r="H156" s="33">
        <f t="shared" si="4"/>
        <v>60.606060606060595</v>
      </c>
      <c r="I156" s="33">
        <f>STDEV(16.6,17.2,18.9,21.3,24.5,27.8,29.3,29,28.2,25.5,20.8,16.8)</f>
        <v>4.9712735396536676</v>
      </c>
      <c r="J156">
        <v>36.6</v>
      </c>
      <c r="K156">
        <v>6.9</v>
      </c>
      <c r="L156" s="13">
        <f t="shared" si="5"/>
        <v>29.700000000000003</v>
      </c>
      <c r="M156">
        <v>28.8</v>
      </c>
      <c r="N156">
        <v>19.100000000000001</v>
      </c>
      <c r="O156">
        <v>24.5</v>
      </c>
      <c r="P156">
        <v>16.8</v>
      </c>
      <c r="Q156" s="17">
        <v>425.2</v>
      </c>
      <c r="R156" s="14">
        <v>107.9</v>
      </c>
      <c r="S156" s="2">
        <v>0.3</v>
      </c>
      <c r="T156" s="37">
        <f>(STDEV(16.9,15.5,4.8,2.1,0.3,9.4,107.9,107.5,96.6,23.3,17.7,23.2)*100)/426.2</f>
        <v>9.8789127767932339</v>
      </c>
      <c r="U156">
        <v>312</v>
      </c>
      <c r="V156">
        <v>22.4</v>
      </c>
      <c r="W156">
        <v>11.8</v>
      </c>
      <c r="X156">
        <v>55.6</v>
      </c>
    </row>
    <row r="157" spans="1:24" ht="16" x14ac:dyDescent="0.25">
      <c r="A157" s="2">
        <v>26405</v>
      </c>
      <c r="B157" s="2" t="s">
        <v>474</v>
      </c>
      <c r="C157" s="13">
        <v>512191</v>
      </c>
      <c r="D157" s="13">
        <v>3243616</v>
      </c>
      <c r="E157" s="2">
        <v>299</v>
      </c>
      <c r="F157" s="14">
        <v>22.4</v>
      </c>
      <c r="G157">
        <v>17.899999999999999</v>
      </c>
      <c r="H157" s="33">
        <f t="shared" si="4"/>
        <v>53.115727002967347</v>
      </c>
      <c r="I157" s="33">
        <f>STDEV(14.2,16.3,18.4,21.5,24.4,29.2,30.7,29.9,28.4,23.7,18.2,14.2)</f>
        <v>6.1732745104861593</v>
      </c>
      <c r="J157">
        <v>39.1</v>
      </c>
      <c r="K157">
        <v>5.4</v>
      </c>
      <c r="L157" s="13">
        <f t="shared" si="5"/>
        <v>33.700000000000003</v>
      </c>
      <c r="M157">
        <v>29.6</v>
      </c>
      <c r="N157">
        <v>18.7</v>
      </c>
      <c r="O157">
        <v>25.03</v>
      </c>
      <c r="P157">
        <v>14.9</v>
      </c>
      <c r="Q157" s="17">
        <v>431.6</v>
      </c>
      <c r="R157" s="14">
        <v>112.3</v>
      </c>
      <c r="S157" s="2">
        <v>2.4</v>
      </c>
      <c r="T157" s="37">
        <f>(STDEV(19.2,19.6,7.4,2.4,3.2,9.2,103.4,112.3,69.9,24.6,20.2,40.2)*100)/432.6</f>
        <v>8.87188737109269</v>
      </c>
      <c r="U157">
        <v>285.60000000000002</v>
      </c>
      <c r="V157">
        <v>29.4</v>
      </c>
      <c r="W157">
        <v>14.8</v>
      </c>
      <c r="X157">
        <v>79</v>
      </c>
    </row>
    <row r="158" spans="1:24" ht="16" x14ac:dyDescent="0.25">
      <c r="A158" s="2">
        <v>8001</v>
      </c>
      <c r="B158" s="2" t="s">
        <v>482</v>
      </c>
      <c r="C158" s="2">
        <v>359671</v>
      </c>
      <c r="D158" s="2">
        <v>3474917</v>
      </c>
      <c r="E158" s="5">
        <v>1300</v>
      </c>
      <c r="F158" s="7">
        <v>27.7</v>
      </c>
      <c r="G158" s="2">
        <v>19.5</v>
      </c>
      <c r="H158" s="11">
        <f>(G158/L158)*100</f>
        <v>55.397727272727273</v>
      </c>
      <c r="I158" s="2">
        <v>613</v>
      </c>
      <c r="J158" s="2">
        <v>36.700000000000003</v>
      </c>
      <c r="K158" s="2">
        <v>1.5</v>
      </c>
      <c r="L158" s="2">
        <f>(J158-K158)</f>
        <v>35.200000000000003</v>
      </c>
      <c r="M158" s="2">
        <v>24.8</v>
      </c>
      <c r="N158" s="12">
        <v>14.1</v>
      </c>
      <c r="O158" s="2">
        <v>21.3</v>
      </c>
      <c r="P158" s="2">
        <v>10.6</v>
      </c>
      <c r="Q158" s="7">
        <v>255.3</v>
      </c>
      <c r="R158" s="2">
        <v>59.4</v>
      </c>
      <c r="S158" s="2">
        <v>6.1</v>
      </c>
      <c r="T158" s="11">
        <v>83.738738738738746</v>
      </c>
      <c r="U158" s="2">
        <v>141.1</v>
      </c>
      <c r="V158" s="2">
        <v>24.6</v>
      </c>
      <c r="W158" s="2">
        <v>22.8</v>
      </c>
      <c r="X158" s="2">
        <v>47.6</v>
      </c>
    </row>
    <row r="159" spans="1:24" ht="16" x14ac:dyDescent="0.25">
      <c r="A159" s="2">
        <v>8004</v>
      </c>
      <c r="B159" s="2" t="s">
        <v>483</v>
      </c>
      <c r="C159" s="2">
        <v>307358</v>
      </c>
      <c r="D159" s="2">
        <v>3210809</v>
      </c>
      <c r="E159" s="5">
        <v>2017</v>
      </c>
      <c r="F159" s="2">
        <v>22.2</v>
      </c>
      <c r="G159" s="2">
        <v>17.399999999999999</v>
      </c>
      <c r="H159" s="11">
        <f t="shared" ref="H159:H220" si="6">(G159/L159)*100</f>
        <v>55.769230769230759</v>
      </c>
      <c r="I159" s="2">
        <v>507</v>
      </c>
      <c r="J159" s="2">
        <v>29.1</v>
      </c>
      <c r="K159" s="2">
        <v>-2.1</v>
      </c>
      <c r="L159" s="2">
        <f t="shared" ref="L159:L220" si="7">(J159-K159)</f>
        <v>31.200000000000003</v>
      </c>
      <c r="M159" s="2">
        <v>18.5</v>
      </c>
      <c r="N159" s="12">
        <v>10.5</v>
      </c>
      <c r="O159" s="2">
        <v>16.8</v>
      </c>
      <c r="P159" s="2">
        <v>7.1</v>
      </c>
      <c r="Q159" s="7">
        <v>391</v>
      </c>
      <c r="R159" s="2">
        <v>117.5</v>
      </c>
      <c r="S159" s="2">
        <v>5.5</v>
      </c>
      <c r="T159" s="11">
        <v>119.88059701492537</v>
      </c>
      <c r="U159" s="2">
        <v>283.8</v>
      </c>
      <c r="V159" s="2">
        <v>20.9</v>
      </c>
      <c r="W159" s="2">
        <v>43.4</v>
      </c>
      <c r="X159" s="2">
        <v>30.8</v>
      </c>
    </row>
    <row r="160" spans="1:24" ht="16" x14ac:dyDescent="0.25">
      <c r="A160" s="2">
        <v>8005</v>
      </c>
      <c r="B160" s="2" t="s">
        <v>484</v>
      </c>
      <c r="C160" s="2">
        <v>230347</v>
      </c>
      <c r="D160" s="2">
        <v>3002782</v>
      </c>
      <c r="E160" s="5">
        <v>1567</v>
      </c>
      <c r="F160" s="2">
        <v>27.3</v>
      </c>
      <c r="G160" s="2">
        <v>18.7</v>
      </c>
      <c r="H160" s="11">
        <f t="shared" si="6"/>
        <v>55.820895522388057</v>
      </c>
      <c r="I160" s="2">
        <v>507</v>
      </c>
      <c r="J160" s="2">
        <v>34.4</v>
      </c>
      <c r="K160" s="2">
        <v>0.9</v>
      </c>
      <c r="L160" s="2">
        <f t="shared" si="7"/>
        <v>33.5</v>
      </c>
      <c r="M160" s="2">
        <v>22.5</v>
      </c>
      <c r="N160" s="12">
        <v>15.6</v>
      </c>
      <c r="O160" s="2">
        <v>21.9</v>
      </c>
      <c r="P160" s="2">
        <v>11.5</v>
      </c>
      <c r="Q160" s="2">
        <v>483.2</v>
      </c>
      <c r="R160" s="2">
        <v>131.9</v>
      </c>
      <c r="S160" s="2">
        <v>4.7</v>
      </c>
      <c r="T160" s="11">
        <v>106.28640776699028</v>
      </c>
      <c r="U160" s="2">
        <v>316.3</v>
      </c>
      <c r="V160" s="2">
        <v>22.1</v>
      </c>
      <c r="W160" s="2">
        <v>70.8</v>
      </c>
      <c r="X160" s="2">
        <v>43.5</v>
      </c>
    </row>
    <row r="161" spans="1:24" ht="16" x14ac:dyDescent="0.25">
      <c r="A161" s="2">
        <v>8352</v>
      </c>
      <c r="B161" s="2" t="s">
        <v>485</v>
      </c>
      <c r="C161" s="2">
        <v>406574</v>
      </c>
      <c r="D161" s="2">
        <v>3152069</v>
      </c>
      <c r="E161" s="5">
        <v>2000</v>
      </c>
      <c r="F161" s="7">
        <v>23.8</v>
      </c>
      <c r="G161" s="2">
        <v>17.3</v>
      </c>
      <c r="H161" s="11">
        <f t="shared" si="6"/>
        <v>66.795366795366803</v>
      </c>
      <c r="I161" s="2">
        <v>312</v>
      </c>
      <c r="J161" s="2">
        <v>28.2</v>
      </c>
      <c r="K161" s="2">
        <v>2.2999999999999998</v>
      </c>
      <c r="L161" s="2">
        <f t="shared" si="7"/>
        <v>25.9</v>
      </c>
      <c r="M161" s="2">
        <v>19</v>
      </c>
      <c r="N161" s="12">
        <v>12.9</v>
      </c>
      <c r="O161" s="2">
        <v>16.2</v>
      </c>
      <c r="P161" s="2">
        <v>11.6</v>
      </c>
      <c r="Q161" s="8">
        <v>1184</v>
      </c>
      <c r="R161" s="2">
        <v>277.39999999999998</v>
      </c>
      <c r="S161" s="2">
        <v>17.100000000000001</v>
      </c>
      <c r="T161" s="11">
        <v>85.963855421686759</v>
      </c>
      <c r="U161" s="2">
        <v>664.9</v>
      </c>
      <c r="V161" s="2">
        <v>110.2</v>
      </c>
      <c r="W161" s="2">
        <v>157.9</v>
      </c>
      <c r="X161" s="2">
        <v>213.2</v>
      </c>
    </row>
    <row r="162" spans="1:24" ht="16" x14ac:dyDescent="0.25">
      <c r="A162" s="2">
        <v>8246</v>
      </c>
      <c r="B162" s="2" t="s">
        <v>486</v>
      </c>
      <c r="C162" s="2">
        <v>323730</v>
      </c>
      <c r="D162" s="2">
        <v>3183561</v>
      </c>
      <c r="E162" s="5">
        <v>2020</v>
      </c>
      <c r="F162" s="2">
        <v>22.9</v>
      </c>
      <c r="G162" s="2">
        <v>18.7</v>
      </c>
      <c r="H162" s="11">
        <f t="shared" si="6"/>
        <v>55.820895522388057</v>
      </c>
      <c r="I162" s="2">
        <v>529</v>
      </c>
      <c r="J162" s="2">
        <v>30.2</v>
      </c>
      <c r="K162" s="2">
        <v>-3.3</v>
      </c>
      <c r="L162" s="2">
        <f t="shared" si="7"/>
        <v>33.5</v>
      </c>
      <c r="M162" s="2">
        <v>19.100000000000001</v>
      </c>
      <c r="N162" s="12">
        <v>10.4</v>
      </c>
      <c r="O162" s="2">
        <v>16.8</v>
      </c>
      <c r="P162" s="2">
        <v>7.2</v>
      </c>
      <c r="Q162" s="2">
        <v>326.5</v>
      </c>
      <c r="R162" s="2">
        <v>86.7</v>
      </c>
      <c r="S162" s="2">
        <v>2.7</v>
      </c>
      <c r="T162" s="11">
        <v>105.53191489361703</v>
      </c>
      <c r="U162" s="2">
        <v>213.8</v>
      </c>
      <c r="V162" s="2">
        <v>21.9</v>
      </c>
      <c r="W162" s="2">
        <v>46.2</v>
      </c>
      <c r="X162" s="2">
        <v>41.2</v>
      </c>
    </row>
    <row r="163" spans="1:24" ht="16" x14ac:dyDescent="0.25">
      <c r="A163" s="2">
        <v>8161</v>
      </c>
      <c r="B163" s="2" t="s">
        <v>487</v>
      </c>
      <c r="C163" s="2">
        <v>370001</v>
      </c>
      <c r="D163" s="2">
        <v>3018612</v>
      </c>
      <c r="E163" s="2">
        <v>678</v>
      </c>
      <c r="F163" s="2">
        <v>32.4</v>
      </c>
      <c r="G163" s="2">
        <v>15.5</v>
      </c>
      <c r="H163" s="11">
        <f t="shared" si="6"/>
        <v>51.666666666666671</v>
      </c>
      <c r="I163" s="2">
        <v>487</v>
      </c>
      <c r="J163" s="2">
        <v>39.6</v>
      </c>
      <c r="K163" s="2">
        <v>9.6</v>
      </c>
      <c r="L163" s="2">
        <f t="shared" si="7"/>
        <v>30</v>
      </c>
      <c r="M163" s="2">
        <v>28.5</v>
      </c>
      <c r="N163" s="12">
        <v>22.2</v>
      </c>
      <c r="O163" s="2">
        <v>28.8</v>
      </c>
      <c r="P163" s="2">
        <v>18.2</v>
      </c>
      <c r="Q163" s="2">
        <v>763.1</v>
      </c>
      <c r="R163" s="2">
        <v>183.3</v>
      </c>
      <c r="S163" s="2">
        <v>7.4</v>
      </c>
      <c r="T163" s="11">
        <v>84.310077519379846</v>
      </c>
      <c r="U163" s="2">
        <v>424.4</v>
      </c>
      <c r="V163" s="2">
        <v>66</v>
      </c>
      <c r="W163" s="2">
        <v>81.3</v>
      </c>
      <c r="X163" s="2">
        <v>151.1</v>
      </c>
    </row>
    <row r="164" spans="1:24" ht="16" x14ac:dyDescent="0.25">
      <c r="A164" s="2">
        <v>8007</v>
      </c>
      <c r="B164" s="2" t="s">
        <v>488</v>
      </c>
      <c r="C164" s="2">
        <v>370131</v>
      </c>
      <c r="D164" s="2">
        <v>3016753</v>
      </c>
      <c r="E164" s="2">
        <v>570</v>
      </c>
      <c r="F164" s="7">
        <v>32</v>
      </c>
      <c r="G164" s="2">
        <v>15</v>
      </c>
      <c r="H164" s="11">
        <f t="shared" si="6"/>
        <v>48.231511254019296</v>
      </c>
      <c r="I164" s="2">
        <v>482</v>
      </c>
      <c r="J164" s="2">
        <v>40.4</v>
      </c>
      <c r="K164" s="2">
        <v>9.3000000000000007</v>
      </c>
      <c r="L164" s="2">
        <f t="shared" si="7"/>
        <v>31.099999999999998</v>
      </c>
      <c r="M164" s="2">
        <v>28.2</v>
      </c>
      <c r="N164" s="12">
        <v>22.1</v>
      </c>
      <c r="O164" s="2">
        <v>28.6</v>
      </c>
      <c r="P164" s="2">
        <v>18</v>
      </c>
      <c r="Q164" s="2">
        <v>807.3</v>
      </c>
      <c r="R164" s="2">
        <v>184.3</v>
      </c>
      <c r="S164" s="2">
        <v>9.4</v>
      </c>
      <c r="T164" s="11">
        <v>81.407624633431084</v>
      </c>
      <c r="U164" s="2">
        <v>431.2</v>
      </c>
      <c r="V164" s="2">
        <v>70.099999999999994</v>
      </c>
      <c r="W164" s="2">
        <v>107.4</v>
      </c>
      <c r="X164" s="2">
        <v>161.80000000000001</v>
      </c>
    </row>
    <row r="165" spans="1:24" ht="16" x14ac:dyDescent="0.25">
      <c r="A165" s="2">
        <v>8341</v>
      </c>
      <c r="B165" s="2" t="s">
        <v>489</v>
      </c>
      <c r="C165" s="2">
        <v>368869</v>
      </c>
      <c r="D165" s="2">
        <v>3019653</v>
      </c>
      <c r="E165" s="2">
        <v>570</v>
      </c>
      <c r="F165" s="2">
        <v>33.4</v>
      </c>
      <c r="G165" s="2">
        <v>16.5</v>
      </c>
      <c r="H165" s="11">
        <f t="shared" si="6"/>
        <v>53.054662379421224</v>
      </c>
      <c r="I165" s="2">
        <v>497</v>
      </c>
      <c r="J165" s="2">
        <v>40.4</v>
      </c>
      <c r="K165" s="2">
        <v>9.3000000000000007</v>
      </c>
      <c r="L165" s="2">
        <f t="shared" si="7"/>
        <v>31.099999999999998</v>
      </c>
      <c r="M165" s="2">
        <v>28.9</v>
      </c>
      <c r="N165" s="12">
        <v>16.899999999999999</v>
      </c>
      <c r="O165" s="2">
        <v>29.4</v>
      </c>
      <c r="P165" s="2">
        <v>18.399999999999999</v>
      </c>
      <c r="Q165" s="7">
        <v>680.5</v>
      </c>
      <c r="R165" s="2">
        <v>157.9</v>
      </c>
      <c r="S165" s="2">
        <v>9.3000000000000007</v>
      </c>
      <c r="T165" s="11">
        <v>89.740034662045062</v>
      </c>
      <c r="U165" s="2">
        <v>398.8</v>
      </c>
      <c r="V165" s="2">
        <v>56.3</v>
      </c>
      <c r="W165" s="2">
        <v>83.9</v>
      </c>
      <c r="X165" s="2">
        <v>121.9</v>
      </c>
    </row>
    <row r="166" spans="1:24" ht="16" x14ac:dyDescent="0.25">
      <c r="A166" s="2">
        <v>8303</v>
      </c>
      <c r="B166" s="2" t="s">
        <v>490</v>
      </c>
      <c r="C166" s="2">
        <v>183047</v>
      </c>
      <c r="D166" s="2">
        <v>3194802</v>
      </c>
      <c r="E166" s="5">
        <v>1350</v>
      </c>
      <c r="F166" s="2">
        <v>27</v>
      </c>
      <c r="G166" s="2">
        <v>16.3</v>
      </c>
      <c r="H166" s="11">
        <f t="shared" si="6"/>
        <v>49.695121951219519</v>
      </c>
      <c r="I166" s="2">
        <v>601</v>
      </c>
      <c r="J166" s="2">
        <v>34.799999999999997</v>
      </c>
      <c r="K166" s="2">
        <v>2</v>
      </c>
      <c r="L166" s="2">
        <f t="shared" si="7"/>
        <v>32.799999999999997</v>
      </c>
      <c r="M166" s="2">
        <v>24.4</v>
      </c>
      <c r="N166" s="12">
        <v>15.8</v>
      </c>
      <c r="O166" s="2">
        <v>23.2</v>
      </c>
      <c r="P166" s="2">
        <v>11.2</v>
      </c>
      <c r="Q166" s="2">
        <v>425.6</v>
      </c>
      <c r="R166" s="2">
        <v>102</v>
      </c>
      <c r="S166" s="2">
        <v>4.9000000000000004</v>
      </c>
      <c r="T166" s="11">
        <v>104.80225988700565</v>
      </c>
      <c r="U166" s="2">
        <v>235.7</v>
      </c>
      <c r="V166" s="2">
        <v>26.6</v>
      </c>
      <c r="W166" s="2">
        <v>65.900000000000006</v>
      </c>
      <c r="X166" s="2">
        <v>34.799999999999997</v>
      </c>
    </row>
    <row r="167" spans="1:24" ht="16" x14ac:dyDescent="0.25">
      <c r="A167" s="2">
        <v>8162</v>
      </c>
      <c r="B167" s="2" t="s">
        <v>491</v>
      </c>
      <c r="C167" s="2">
        <v>110313</v>
      </c>
      <c r="D167" s="2">
        <v>3079317</v>
      </c>
      <c r="E167" s="5">
        <v>1250</v>
      </c>
      <c r="F167" s="7">
        <v>28.4</v>
      </c>
      <c r="G167" s="2">
        <v>16.899999999999999</v>
      </c>
      <c r="H167" s="11">
        <f t="shared" si="6"/>
        <v>49.999999999999986</v>
      </c>
      <c r="I167" s="2">
        <v>614</v>
      </c>
      <c r="J167" s="2">
        <v>36.200000000000003</v>
      </c>
      <c r="K167" s="2">
        <v>2.4</v>
      </c>
      <c r="L167" s="2">
        <f t="shared" si="7"/>
        <v>33.800000000000004</v>
      </c>
      <c r="M167" s="2">
        <v>25.6</v>
      </c>
      <c r="N167" s="12">
        <v>17.100000000000001</v>
      </c>
      <c r="O167" s="2">
        <v>24.7</v>
      </c>
      <c r="P167" s="2">
        <v>12.1</v>
      </c>
      <c r="Q167" s="7">
        <v>246.3</v>
      </c>
      <c r="R167" s="2">
        <v>55.2</v>
      </c>
      <c r="S167" s="2">
        <v>3.1</v>
      </c>
      <c r="T167" s="11">
        <v>89.348837209302332</v>
      </c>
      <c r="U167" s="2">
        <v>148.9</v>
      </c>
      <c r="V167" s="2">
        <v>13.1</v>
      </c>
      <c r="W167" s="2">
        <v>45.2</v>
      </c>
      <c r="X167" s="2">
        <v>17.7</v>
      </c>
    </row>
    <row r="168" spans="1:24" ht="16" x14ac:dyDescent="0.25">
      <c r="A168" s="2">
        <v>8025</v>
      </c>
      <c r="B168" s="2" t="s">
        <v>492</v>
      </c>
      <c r="C168" s="2">
        <v>109212</v>
      </c>
      <c r="D168" s="2">
        <v>3077652</v>
      </c>
      <c r="E168" s="5">
        <v>1223</v>
      </c>
      <c r="F168" s="2">
        <v>28</v>
      </c>
      <c r="G168" s="2">
        <v>16.7</v>
      </c>
      <c r="H168" s="11">
        <f t="shared" si="6"/>
        <v>49.554896142433243</v>
      </c>
      <c r="I168" s="2">
        <v>609</v>
      </c>
      <c r="J168" s="2">
        <v>35.799999999999997</v>
      </c>
      <c r="K168" s="2">
        <v>2.1</v>
      </c>
      <c r="L168" s="2">
        <f t="shared" si="7"/>
        <v>33.699999999999996</v>
      </c>
      <c r="M168" s="2">
        <v>25.2</v>
      </c>
      <c r="N168" s="12">
        <v>16.7</v>
      </c>
      <c r="O168" s="2">
        <v>24.3</v>
      </c>
      <c r="P168" s="2">
        <v>11.9</v>
      </c>
      <c r="Q168" s="2">
        <v>350.6</v>
      </c>
      <c r="R168" s="2">
        <v>86.7</v>
      </c>
      <c r="S168" s="2">
        <v>3.8</v>
      </c>
      <c r="T168" s="11">
        <v>93.476821192052981</v>
      </c>
      <c r="U168" s="2">
        <v>217.3</v>
      </c>
      <c r="V168" s="2">
        <v>27.9</v>
      </c>
      <c r="W168" s="2">
        <v>60.6</v>
      </c>
      <c r="X168" s="2">
        <v>38.5</v>
      </c>
    </row>
    <row r="169" spans="1:24" ht="16" x14ac:dyDescent="0.25">
      <c r="A169" s="2">
        <v>8167</v>
      </c>
      <c r="B169" s="2" t="s">
        <v>493</v>
      </c>
      <c r="C169" s="2">
        <v>445344</v>
      </c>
      <c r="D169" s="2">
        <v>3066385</v>
      </c>
      <c r="E169" s="2">
        <v>440</v>
      </c>
      <c r="F169" s="2">
        <v>33</v>
      </c>
      <c r="G169" s="2">
        <v>18.899999999999999</v>
      </c>
      <c r="H169" s="11">
        <f t="shared" si="6"/>
        <v>56.083086053412458</v>
      </c>
      <c r="I169" s="2">
        <v>531</v>
      </c>
      <c r="J169" s="2">
        <v>40.5</v>
      </c>
      <c r="K169" s="2">
        <v>6.8</v>
      </c>
      <c r="L169" s="2">
        <f t="shared" si="7"/>
        <v>33.700000000000003</v>
      </c>
      <c r="M169" s="2">
        <v>28.4</v>
      </c>
      <c r="N169" s="12">
        <v>20.7</v>
      </c>
      <c r="O169" s="2">
        <v>27.3</v>
      </c>
      <c r="P169" s="2">
        <v>16.7</v>
      </c>
      <c r="Q169" s="7">
        <v>770.2</v>
      </c>
      <c r="R169" s="2">
        <v>227.1</v>
      </c>
      <c r="S169" s="2">
        <v>5.9</v>
      </c>
      <c r="T169" s="11">
        <v>112.88786482334871</v>
      </c>
      <c r="U169" s="2">
        <v>531.1</v>
      </c>
      <c r="V169" s="2">
        <v>39.9</v>
      </c>
      <c r="W169" s="2">
        <v>58.8</v>
      </c>
      <c r="X169" s="2">
        <v>107.8</v>
      </c>
    </row>
    <row r="170" spans="1:24" ht="16" x14ac:dyDescent="0.25">
      <c r="A170" s="2">
        <v>8037</v>
      </c>
      <c r="B170" s="2" t="s">
        <v>494</v>
      </c>
      <c r="C170" s="2">
        <v>107448</v>
      </c>
      <c r="D170" s="2">
        <v>3275215</v>
      </c>
      <c r="E170" s="5">
        <v>1216</v>
      </c>
      <c r="F170" s="7">
        <v>28</v>
      </c>
      <c r="G170" s="2">
        <v>19</v>
      </c>
      <c r="H170" s="11">
        <f t="shared" si="6"/>
        <v>50.802139037433157</v>
      </c>
      <c r="I170" s="2">
        <v>676</v>
      </c>
      <c r="J170" s="2">
        <v>36.799999999999997</v>
      </c>
      <c r="K170" s="2">
        <v>-0.6</v>
      </c>
      <c r="L170" s="2">
        <f t="shared" si="7"/>
        <v>37.4</v>
      </c>
      <c r="M170" s="2">
        <v>25</v>
      </c>
      <c r="N170" s="12">
        <v>15</v>
      </c>
      <c r="O170" s="2">
        <v>23.3</v>
      </c>
      <c r="P170" s="2">
        <v>9.8000000000000007</v>
      </c>
      <c r="Q170" s="7">
        <v>358.1</v>
      </c>
      <c r="R170" s="2">
        <v>76.2</v>
      </c>
      <c r="S170" s="2">
        <v>3.9</v>
      </c>
      <c r="T170" s="11">
        <v>83.019480519480524</v>
      </c>
      <c r="U170" s="2">
        <v>199.7</v>
      </c>
      <c r="V170" s="2">
        <v>25.5</v>
      </c>
      <c r="W170" s="2">
        <v>76.3</v>
      </c>
      <c r="X170" s="2">
        <v>38.799999999999997</v>
      </c>
    </row>
    <row r="171" spans="1:24" ht="16" x14ac:dyDescent="0.25">
      <c r="A171" s="2">
        <v>8038</v>
      </c>
      <c r="B171" s="2" t="s">
        <v>495</v>
      </c>
      <c r="C171" s="2">
        <v>353052</v>
      </c>
      <c r="D171" s="2">
        <v>3099596</v>
      </c>
      <c r="E171" s="5">
        <v>2348</v>
      </c>
      <c r="F171" s="7">
        <v>21.1</v>
      </c>
      <c r="G171" s="2">
        <v>19.100000000000001</v>
      </c>
      <c r="H171" s="11">
        <f t="shared" si="6"/>
        <v>57.014925373134332</v>
      </c>
      <c r="I171" s="2">
        <v>511</v>
      </c>
      <c r="J171" s="2">
        <v>27.9</v>
      </c>
      <c r="K171" s="2">
        <v>-5.6</v>
      </c>
      <c r="L171" s="2">
        <f t="shared" si="7"/>
        <v>33.5</v>
      </c>
      <c r="M171" s="2">
        <v>17.100000000000001</v>
      </c>
      <c r="N171" s="12">
        <v>8.1999999999999993</v>
      </c>
      <c r="O171" s="2">
        <v>14.2</v>
      </c>
      <c r="P171" s="2">
        <v>5.2</v>
      </c>
      <c r="Q171" s="2">
        <v>694.3</v>
      </c>
      <c r="R171" s="2">
        <v>134.9</v>
      </c>
      <c r="S171" s="2">
        <v>19.3</v>
      </c>
      <c r="T171" s="11">
        <v>68.350340136054427</v>
      </c>
      <c r="U171" s="2">
        <v>356.8</v>
      </c>
      <c r="V171" s="2">
        <v>84.3</v>
      </c>
      <c r="W171" s="2">
        <v>101.8</v>
      </c>
      <c r="X171" s="2">
        <v>134.19999999999999</v>
      </c>
    </row>
    <row r="172" spans="1:24" ht="16" x14ac:dyDescent="0.25">
      <c r="A172" s="2">
        <v>8026</v>
      </c>
      <c r="B172" s="2" t="s">
        <v>496</v>
      </c>
      <c r="C172" s="2">
        <v>271894</v>
      </c>
      <c r="D172" s="2">
        <v>3167377</v>
      </c>
      <c r="E172" s="5">
        <v>1935</v>
      </c>
      <c r="F172" s="2">
        <v>23.5</v>
      </c>
      <c r="G172" s="2">
        <v>18.5</v>
      </c>
      <c r="H172" s="11">
        <f t="shared" si="6"/>
        <v>55.389221556886227</v>
      </c>
      <c r="I172" s="2">
        <v>526</v>
      </c>
      <c r="J172" s="2">
        <v>30.9</v>
      </c>
      <c r="K172" s="2">
        <v>-2.5</v>
      </c>
      <c r="L172" s="2">
        <f t="shared" si="7"/>
        <v>33.4</v>
      </c>
      <c r="M172" s="2">
        <v>19.7</v>
      </c>
      <c r="N172" s="12">
        <v>11.5</v>
      </c>
      <c r="O172" s="2">
        <v>17.8</v>
      </c>
      <c r="P172" s="2">
        <v>7.7</v>
      </c>
      <c r="Q172" s="2">
        <v>528.70000000000005</v>
      </c>
      <c r="R172" s="2">
        <v>137.19999999999999</v>
      </c>
      <c r="S172" s="2">
        <v>6.6</v>
      </c>
      <c r="T172" s="11">
        <v>110.55555555555556</v>
      </c>
      <c r="U172" s="2">
        <v>369.4</v>
      </c>
      <c r="V172" s="2">
        <v>24.3</v>
      </c>
      <c r="W172" s="2">
        <v>67.400000000000006</v>
      </c>
      <c r="X172" s="2">
        <v>38.9</v>
      </c>
    </row>
    <row r="173" spans="1:24" ht="16" x14ac:dyDescent="0.25">
      <c r="A173" s="2">
        <v>8044</v>
      </c>
      <c r="B173" s="2" t="s">
        <v>497</v>
      </c>
      <c r="C173" s="2">
        <v>135126</v>
      </c>
      <c r="D173" s="2">
        <v>3135683</v>
      </c>
      <c r="E173" s="5">
        <v>1173</v>
      </c>
      <c r="F173" s="2">
        <v>28.5</v>
      </c>
      <c r="G173" s="2">
        <v>17.5</v>
      </c>
      <c r="H173" s="11">
        <f t="shared" si="6"/>
        <v>51.169590643274852</v>
      </c>
      <c r="I173" s="2">
        <v>599</v>
      </c>
      <c r="J173" s="2">
        <v>36.1</v>
      </c>
      <c r="K173" s="2">
        <v>1.9</v>
      </c>
      <c r="L173" s="2">
        <f t="shared" si="7"/>
        <v>34.200000000000003</v>
      </c>
      <c r="M173" s="2">
        <v>25.4</v>
      </c>
      <c r="N173" s="12">
        <v>16.8</v>
      </c>
      <c r="O173" s="2">
        <v>24.2</v>
      </c>
      <c r="P173" s="2">
        <v>12.1</v>
      </c>
      <c r="Q173" s="7">
        <v>311.89999999999998</v>
      </c>
      <c r="R173" s="2">
        <v>75.599999999999994</v>
      </c>
      <c r="S173" s="2">
        <v>3.9</v>
      </c>
      <c r="T173" s="11">
        <v>94.237918215613391</v>
      </c>
      <c r="U173" s="2">
        <v>193.9</v>
      </c>
      <c r="V173" s="2">
        <v>18.100000000000001</v>
      </c>
      <c r="W173" s="2">
        <v>56.2</v>
      </c>
      <c r="X173" s="2">
        <v>28.4</v>
      </c>
    </row>
    <row r="174" spans="1:24" ht="16" x14ac:dyDescent="0.25">
      <c r="A174" s="2">
        <v>8052</v>
      </c>
      <c r="B174" s="2" t="s">
        <v>498</v>
      </c>
      <c r="C174" s="2">
        <v>188200</v>
      </c>
      <c r="D174" s="2">
        <v>3262787</v>
      </c>
      <c r="E174" s="2">
        <v>774</v>
      </c>
      <c r="F174" s="2">
        <v>29.9</v>
      </c>
      <c r="G174" s="2">
        <v>17.3</v>
      </c>
      <c r="H174" s="11">
        <f t="shared" si="6"/>
        <v>47.397260273972606</v>
      </c>
      <c r="I174" s="2">
        <v>766</v>
      </c>
      <c r="J174" s="2">
        <v>39.299999999999997</v>
      </c>
      <c r="K174" s="2">
        <v>2.8</v>
      </c>
      <c r="L174" s="2">
        <f t="shared" si="7"/>
        <v>36.5</v>
      </c>
      <c r="M174" s="2">
        <v>29.1</v>
      </c>
      <c r="N174" s="12">
        <v>16.8</v>
      </c>
      <c r="O174" s="2">
        <v>26.5</v>
      </c>
      <c r="P174" s="2">
        <v>11.8</v>
      </c>
      <c r="Q174" s="2">
        <v>81.599999999999994</v>
      </c>
      <c r="R174" s="2">
        <v>21.7</v>
      </c>
      <c r="S174" s="2">
        <v>1.4</v>
      </c>
      <c r="T174" s="11">
        <v>789.48717948717956</v>
      </c>
      <c r="U174" s="2">
        <v>12.5</v>
      </c>
      <c r="V174" s="2">
        <v>14.5</v>
      </c>
      <c r="W174" s="2">
        <v>7.3</v>
      </c>
      <c r="X174" s="2">
        <v>24.6</v>
      </c>
    </row>
    <row r="175" spans="1:24" ht="16" x14ac:dyDescent="0.25">
      <c r="A175" s="2">
        <v>8277</v>
      </c>
      <c r="B175" s="2" t="s">
        <v>499</v>
      </c>
      <c r="C175" s="2">
        <v>446493</v>
      </c>
      <c r="D175" s="2">
        <v>3146488</v>
      </c>
      <c r="E175" s="5">
        <v>1350</v>
      </c>
      <c r="F175" s="2">
        <v>27.3</v>
      </c>
      <c r="G175" s="2">
        <v>17</v>
      </c>
      <c r="H175" s="11">
        <f t="shared" si="6"/>
        <v>54.838709677419352</v>
      </c>
      <c r="I175" s="2">
        <v>497</v>
      </c>
      <c r="J175" s="2">
        <v>35</v>
      </c>
      <c r="K175" s="2">
        <v>4</v>
      </c>
      <c r="L175" s="2">
        <f t="shared" si="7"/>
        <v>31</v>
      </c>
      <c r="M175" s="2">
        <v>23.8</v>
      </c>
      <c r="N175" s="12">
        <v>15.2</v>
      </c>
      <c r="O175" s="2">
        <v>21.8</v>
      </c>
      <c r="P175" s="2">
        <v>12.7</v>
      </c>
      <c r="Q175" s="8">
        <v>1076.5999999999999</v>
      </c>
      <c r="R175" s="2">
        <v>237.4</v>
      </c>
      <c r="S175" s="2">
        <v>21.9</v>
      </c>
      <c r="T175" s="11">
        <v>79.856670341786099</v>
      </c>
      <c r="U175" s="2">
        <v>586.5</v>
      </c>
      <c r="V175" s="2">
        <v>117</v>
      </c>
      <c r="W175" s="2">
        <v>135.9</v>
      </c>
      <c r="X175" s="2">
        <v>228.6</v>
      </c>
    </row>
    <row r="176" spans="1:24" ht="16" x14ac:dyDescent="0.25">
      <c r="A176" s="2">
        <v>8322</v>
      </c>
      <c r="B176" s="2" t="s">
        <v>500</v>
      </c>
      <c r="C176" s="2">
        <v>237092</v>
      </c>
      <c r="D176" s="2">
        <v>2950467</v>
      </c>
      <c r="E176" s="5">
        <v>2740</v>
      </c>
      <c r="F176" s="7">
        <v>17.7</v>
      </c>
      <c r="G176" s="2">
        <v>15.6</v>
      </c>
      <c r="H176" s="11">
        <f t="shared" si="6"/>
        <v>61.41732283464566</v>
      </c>
      <c r="I176" s="2">
        <v>344</v>
      </c>
      <c r="J176" s="2">
        <v>22.8</v>
      </c>
      <c r="K176" s="2">
        <v>-2.6</v>
      </c>
      <c r="L176" s="2">
        <f t="shared" si="7"/>
        <v>25.400000000000002</v>
      </c>
      <c r="M176" s="2">
        <v>13.4</v>
      </c>
      <c r="N176" s="12">
        <v>7.6</v>
      </c>
      <c r="O176" s="2">
        <v>12.1</v>
      </c>
      <c r="P176" s="2">
        <v>5.7</v>
      </c>
      <c r="Q176" s="7">
        <v>664.8</v>
      </c>
      <c r="R176" s="2">
        <v>164.3</v>
      </c>
      <c r="S176" s="2">
        <v>6.6</v>
      </c>
      <c r="T176" s="11">
        <v>102.76595744680851</v>
      </c>
      <c r="U176" s="2">
        <v>432.6</v>
      </c>
      <c r="V176" s="2">
        <v>32</v>
      </c>
      <c r="W176" s="2">
        <v>93.5</v>
      </c>
      <c r="X176" s="2">
        <v>73.5</v>
      </c>
    </row>
    <row r="177" spans="1:24" ht="16" x14ac:dyDescent="0.25">
      <c r="A177" s="2">
        <v>8062</v>
      </c>
      <c r="B177" s="2" t="s">
        <v>501</v>
      </c>
      <c r="C177" s="2">
        <v>312810</v>
      </c>
      <c r="D177" s="2">
        <v>2968980</v>
      </c>
      <c r="E177" s="5">
        <v>1263</v>
      </c>
      <c r="F177" s="2">
        <v>27.2</v>
      </c>
      <c r="G177" s="2">
        <v>17.5</v>
      </c>
      <c r="H177" s="11">
        <f t="shared" si="6"/>
        <v>52.395209580838312</v>
      </c>
      <c r="I177" s="2">
        <v>575</v>
      </c>
      <c r="J177" s="2">
        <v>34.200000000000003</v>
      </c>
      <c r="K177" s="2">
        <v>0.8</v>
      </c>
      <c r="L177" s="2">
        <f t="shared" si="7"/>
        <v>33.400000000000006</v>
      </c>
      <c r="M177" s="2">
        <v>23.6</v>
      </c>
      <c r="N177" s="12">
        <v>16.100000000000001</v>
      </c>
      <c r="O177" s="2">
        <v>23</v>
      </c>
      <c r="P177" s="2">
        <v>11</v>
      </c>
      <c r="Q177" s="2">
        <v>294</v>
      </c>
      <c r="R177" s="2">
        <v>67.8</v>
      </c>
      <c r="S177" s="2">
        <v>1.4</v>
      </c>
      <c r="T177" s="11">
        <v>78.549019607843135</v>
      </c>
      <c r="U177" s="2">
        <v>158.19999999999999</v>
      </c>
      <c r="V177" s="2">
        <v>22.1</v>
      </c>
      <c r="W177" s="2">
        <v>66.3</v>
      </c>
      <c r="X177" s="2">
        <v>33</v>
      </c>
    </row>
    <row r="178" spans="1:24" ht="16" x14ac:dyDescent="0.25">
      <c r="A178" s="2">
        <v>8171</v>
      </c>
      <c r="B178" s="2" t="s">
        <v>502</v>
      </c>
      <c r="C178" s="2">
        <v>324330</v>
      </c>
      <c r="D178" s="2">
        <v>2969955</v>
      </c>
      <c r="E178" s="5">
        <v>1263</v>
      </c>
      <c r="F178" s="7">
        <v>28.1</v>
      </c>
      <c r="G178" s="2">
        <v>17.8</v>
      </c>
      <c r="H178" s="11">
        <f t="shared" si="6"/>
        <v>51.296829971181566</v>
      </c>
      <c r="I178" s="2">
        <v>602</v>
      </c>
      <c r="J178" s="2">
        <v>35.4</v>
      </c>
      <c r="K178" s="2">
        <v>0.7</v>
      </c>
      <c r="L178" s="2">
        <f t="shared" si="7"/>
        <v>34.699999999999996</v>
      </c>
      <c r="M178" s="2">
        <v>24.7</v>
      </c>
      <c r="N178" s="12">
        <v>16.8</v>
      </c>
      <c r="O178" s="2">
        <v>23.9</v>
      </c>
      <c r="P178" s="2">
        <v>11.4</v>
      </c>
      <c r="Q178" s="2">
        <v>331.9</v>
      </c>
      <c r="R178" s="2">
        <v>69.900000000000006</v>
      </c>
      <c r="S178" s="2">
        <v>3.7</v>
      </c>
      <c r="T178" s="11">
        <v>87.272727272727266</v>
      </c>
      <c r="U178" s="2">
        <v>191.9</v>
      </c>
      <c r="V178" s="2">
        <v>20.8</v>
      </c>
      <c r="W178" s="2">
        <v>76.599999999999994</v>
      </c>
      <c r="X178" s="2">
        <v>27.6</v>
      </c>
    </row>
    <row r="179" spans="1:24" ht="16" x14ac:dyDescent="0.25">
      <c r="A179" s="2">
        <v>8066</v>
      </c>
      <c r="B179" s="2" t="s">
        <v>503</v>
      </c>
      <c r="C179" s="2">
        <v>331626</v>
      </c>
      <c r="D179" s="2">
        <v>3362803</v>
      </c>
      <c r="E179" s="5">
        <v>1430</v>
      </c>
      <c r="F179" s="2">
        <v>23.4</v>
      </c>
      <c r="G179" s="2">
        <v>17.7</v>
      </c>
      <c r="H179" s="11">
        <f t="shared" si="6"/>
        <v>49.719101123595507</v>
      </c>
      <c r="I179" s="2">
        <v>656</v>
      </c>
      <c r="J179" s="2">
        <v>32.299999999999997</v>
      </c>
      <c r="K179" s="2">
        <v>-3.3</v>
      </c>
      <c r="L179" s="2">
        <f t="shared" si="7"/>
        <v>35.599999999999994</v>
      </c>
      <c r="M179" s="2">
        <v>21.1</v>
      </c>
      <c r="N179" s="12">
        <v>11.2</v>
      </c>
      <c r="O179" s="2">
        <v>18.899999999999999</v>
      </c>
      <c r="P179" s="2">
        <v>6.2</v>
      </c>
      <c r="Q179" s="7">
        <v>345.5</v>
      </c>
      <c r="R179" s="2">
        <v>92.3</v>
      </c>
      <c r="S179" s="2">
        <v>7.4</v>
      </c>
      <c r="T179" s="11">
        <v>95.353535353535349</v>
      </c>
      <c r="U179" s="2">
        <v>217.1</v>
      </c>
      <c r="V179" s="2">
        <v>30.2</v>
      </c>
      <c r="W179" s="2">
        <v>37.1</v>
      </c>
      <c r="X179" s="2">
        <v>47.4</v>
      </c>
    </row>
    <row r="180" spans="1:24" ht="16" x14ac:dyDescent="0.25">
      <c r="A180" s="2">
        <v>8071</v>
      </c>
      <c r="B180" s="2" t="s">
        <v>504</v>
      </c>
      <c r="C180" s="2">
        <v>303525</v>
      </c>
      <c r="D180" s="2">
        <v>2992079</v>
      </c>
      <c r="E180" s="5">
        <v>2395</v>
      </c>
      <c r="F180" s="2">
        <v>20</v>
      </c>
      <c r="G180" s="2">
        <v>19.7</v>
      </c>
      <c r="H180" s="11">
        <f t="shared" si="6"/>
        <v>60.802469135802475</v>
      </c>
      <c r="I180" s="2">
        <v>473</v>
      </c>
      <c r="J180" s="2">
        <v>26</v>
      </c>
      <c r="K180" s="2">
        <v>-6.4</v>
      </c>
      <c r="L180" s="2">
        <f t="shared" si="7"/>
        <v>32.4</v>
      </c>
      <c r="M180" s="2">
        <v>15.4</v>
      </c>
      <c r="N180" s="12">
        <v>7</v>
      </c>
      <c r="O180" s="2">
        <v>12.7</v>
      </c>
      <c r="P180" s="2">
        <v>4.5</v>
      </c>
      <c r="Q180" s="2">
        <v>783</v>
      </c>
      <c r="R180" s="2">
        <v>182.7</v>
      </c>
      <c r="S180" s="2">
        <v>11.3</v>
      </c>
      <c r="T180" s="11">
        <v>87.673716012084583</v>
      </c>
      <c r="U180" s="2">
        <v>455.2</v>
      </c>
      <c r="V180" s="2">
        <v>70.8</v>
      </c>
      <c r="W180" s="2">
        <v>103.9</v>
      </c>
      <c r="X180" s="2">
        <v>128.4</v>
      </c>
    </row>
    <row r="181" spans="1:24" ht="16" x14ac:dyDescent="0.25">
      <c r="A181" s="2">
        <v>8312</v>
      </c>
      <c r="B181" s="2" t="s">
        <v>505</v>
      </c>
      <c r="C181" s="2">
        <v>302238</v>
      </c>
      <c r="D181" s="2">
        <v>2992152</v>
      </c>
      <c r="E181" s="5">
        <v>2438</v>
      </c>
      <c r="F181" s="2">
        <v>19.8</v>
      </c>
      <c r="G181" s="2">
        <v>18.3</v>
      </c>
      <c r="H181" s="11">
        <f t="shared" si="6"/>
        <v>59.803921568627452</v>
      </c>
      <c r="I181" s="2">
        <v>450</v>
      </c>
      <c r="J181" s="2">
        <v>25.7</v>
      </c>
      <c r="K181" s="2">
        <v>-4.9000000000000004</v>
      </c>
      <c r="L181" s="2">
        <f t="shared" si="7"/>
        <v>30.6</v>
      </c>
      <c r="M181" s="2">
        <v>15.6</v>
      </c>
      <c r="N181" s="12">
        <v>7.6</v>
      </c>
      <c r="O181" s="2">
        <v>13.1</v>
      </c>
      <c r="P181" s="2">
        <v>5.0999999999999996</v>
      </c>
      <c r="Q181" s="7">
        <v>797.8</v>
      </c>
      <c r="R181" s="2">
        <v>174.3</v>
      </c>
      <c r="S181" s="2">
        <v>11.1</v>
      </c>
      <c r="T181" s="11">
        <v>79.599406528189903</v>
      </c>
      <c r="U181" s="2">
        <v>436.3</v>
      </c>
      <c r="V181" s="2">
        <v>77.3</v>
      </c>
      <c r="W181" s="2">
        <v>105.3</v>
      </c>
      <c r="X181" s="2">
        <v>152.30000000000001</v>
      </c>
    </row>
    <row r="182" spans="1:24" ht="16" x14ac:dyDescent="0.25">
      <c r="A182" s="2">
        <v>8172</v>
      </c>
      <c r="B182" s="2" t="s">
        <v>506</v>
      </c>
      <c r="C182" s="2">
        <v>298975</v>
      </c>
      <c r="D182" s="2">
        <v>2912256</v>
      </c>
      <c r="E182" s="5">
        <v>2279</v>
      </c>
      <c r="F182" s="2">
        <v>21.8</v>
      </c>
      <c r="G182" s="2">
        <v>17.5</v>
      </c>
      <c r="H182" s="11">
        <f t="shared" si="6"/>
        <v>61.837455830388691</v>
      </c>
      <c r="I182" s="2">
        <v>403</v>
      </c>
      <c r="J182" s="2">
        <v>27.1</v>
      </c>
      <c r="K182" s="2">
        <v>-1.2</v>
      </c>
      <c r="L182" s="2">
        <f t="shared" si="7"/>
        <v>28.3</v>
      </c>
      <c r="M182" s="2">
        <v>17.2</v>
      </c>
      <c r="N182" s="12">
        <v>10.3</v>
      </c>
      <c r="O182" s="2">
        <v>15.4</v>
      </c>
      <c r="P182" s="2">
        <v>7.9</v>
      </c>
      <c r="Q182" s="8">
        <v>1014.5</v>
      </c>
      <c r="R182" s="2">
        <v>242.9</v>
      </c>
      <c r="S182" s="2">
        <v>25.4</v>
      </c>
      <c r="T182" s="11">
        <v>88.350877192982452</v>
      </c>
      <c r="U182" s="2">
        <v>589.6</v>
      </c>
      <c r="V182" s="2">
        <v>93.6</v>
      </c>
      <c r="W182" s="2">
        <v>145.9</v>
      </c>
      <c r="X182" s="2">
        <v>169.5</v>
      </c>
    </row>
    <row r="183" spans="1:24" ht="16" x14ac:dyDescent="0.25">
      <c r="A183" s="2">
        <v>8074</v>
      </c>
      <c r="B183" s="2" t="s">
        <v>507</v>
      </c>
      <c r="C183" s="2">
        <v>406757</v>
      </c>
      <c r="D183" s="2">
        <v>3258787</v>
      </c>
      <c r="E183" s="5">
        <v>1385</v>
      </c>
      <c r="F183" s="2">
        <v>26</v>
      </c>
      <c r="G183" s="2">
        <v>19.899999999999999</v>
      </c>
      <c r="H183" s="11">
        <f t="shared" si="6"/>
        <v>55.277777777777771</v>
      </c>
      <c r="I183" s="2">
        <v>605</v>
      </c>
      <c r="J183" s="2">
        <v>34.1</v>
      </c>
      <c r="K183" s="2">
        <v>-1.9</v>
      </c>
      <c r="L183" s="2">
        <f t="shared" si="7"/>
        <v>36</v>
      </c>
      <c r="M183" s="2">
        <v>22.5</v>
      </c>
      <c r="N183" s="12">
        <v>12.3</v>
      </c>
      <c r="O183" s="2">
        <v>19.3</v>
      </c>
      <c r="P183" s="2">
        <v>8.5</v>
      </c>
      <c r="Q183" s="7">
        <v>717.6</v>
      </c>
      <c r="R183" s="2">
        <v>164</v>
      </c>
      <c r="S183" s="2">
        <v>11.2</v>
      </c>
      <c r="T183" s="11">
        <v>83.86513157894737</v>
      </c>
      <c r="U183" s="2">
        <v>392.8</v>
      </c>
      <c r="V183" s="2">
        <v>90.1</v>
      </c>
      <c r="W183" s="2">
        <v>69</v>
      </c>
      <c r="X183" s="2">
        <v>169.4</v>
      </c>
    </row>
    <row r="184" spans="1:24" ht="16" x14ac:dyDescent="0.25">
      <c r="A184" s="2">
        <v>8075</v>
      </c>
      <c r="B184" s="2" t="s">
        <v>508</v>
      </c>
      <c r="C184" s="2">
        <v>329619</v>
      </c>
      <c r="D184" s="2">
        <v>2977856</v>
      </c>
      <c r="E184" s="2">
        <v>685</v>
      </c>
      <c r="F184" s="2">
        <v>33.299999999999997</v>
      </c>
      <c r="G184" s="2">
        <v>17.8</v>
      </c>
      <c r="H184" s="11">
        <f t="shared" si="6"/>
        <v>56.151419558359613</v>
      </c>
      <c r="I184" s="2">
        <v>455</v>
      </c>
      <c r="J184" s="2">
        <v>40.6</v>
      </c>
      <c r="K184" s="2">
        <v>8.9</v>
      </c>
      <c r="L184" s="2">
        <f t="shared" si="7"/>
        <v>31.700000000000003</v>
      </c>
      <c r="M184" s="2">
        <v>27.6</v>
      </c>
      <c r="N184" s="12">
        <v>22.2</v>
      </c>
      <c r="O184" s="2">
        <v>28.3</v>
      </c>
      <c r="P184" s="2">
        <v>18.3</v>
      </c>
      <c r="Q184" s="2">
        <v>738.7</v>
      </c>
      <c r="R184" s="2">
        <v>188.9</v>
      </c>
      <c r="S184" s="2">
        <v>11.9</v>
      </c>
      <c r="T184" s="11">
        <v>96.896000000000001</v>
      </c>
      <c r="U184" s="2">
        <v>458.6</v>
      </c>
      <c r="V184" s="2">
        <v>49.8</v>
      </c>
      <c r="W184" s="2">
        <v>85.9</v>
      </c>
      <c r="X184" s="2">
        <v>113.2</v>
      </c>
    </row>
    <row r="185" spans="1:24" ht="16" x14ac:dyDescent="0.25">
      <c r="A185" s="2">
        <v>8028</v>
      </c>
      <c r="B185" s="2" t="s">
        <v>509</v>
      </c>
      <c r="C185" s="2">
        <v>331603</v>
      </c>
      <c r="D185" s="2">
        <v>3187230</v>
      </c>
      <c r="E185" s="5">
        <v>2004</v>
      </c>
      <c r="F185" s="2">
        <v>23.6</v>
      </c>
      <c r="G185" s="2">
        <v>19.7</v>
      </c>
      <c r="H185" s="11">
        <f t="shared" si="6"/>
        <v>57.771260997067444</v>
      </c>
      <c r="I185" s="2">
        <v>525</v>
      </c>
      <c r="J185" s="2">
        <v>29.5</v>
      </c>
      <c r="K185" s="2">
        <v>-4.5999999999999996</v>
      </c>
      <c r="L185" s="2">
        <f t="shared" si="7"/>
        <v>34.1</v>
      </c>
      <c r="M185" s="2">
        <v>19.399999999999999</v>
      </c>
      <c r="N185" s="12">
        <v>10.4</v>
      </c>
      <c r="O185" s="2">
        <v>16.7</v>
      </c>
      <c r="P185" s="2">
        <v>7.2</v>
      </c>
      <c r="Q185" s="7">
        <v>499.2</v>
      </c>
      <c r="R185" s="2">
        <v>137.5</v>
      </c>
      <c r="S185" s="2">
        <v>7.6</v>
      </c>
      <c r="T185" s="11">
        <v>106.31455399061032</v>
      </c>
      <c r="U185" s="2">
        <v>336.9</v>
      </c>
      <c r="V185" s="2">
        <v>32.6</v>
      </c>
      <c r="W185" s="2">
        <v>64.099999999999994</v>
      </c>
      <c r="X185" s="2">
        <v>49.3</v>
      </c>
    </row>
    <row r="186" spans="1:24" ht="16" x14ac:dyDescent="0.25">
      <c r="A186" s="2">
        <v>8029</v>
      </c>
      <c r="B186" s="2" t="s">
        <v>510</v>
      </c>
      <c r="C186" s="2">
        <v>88600</v>
      </c>
      <c r="D186" s="2">
        <v>3015844</v>
      </c>
      <c r="E186" s="5">
        <v>1380</v>
      </c>
      <c r="F186" s="7">
        <v>29.2</v>
      </c>
      <c r="G186" s="2">
        <v>18.100000000000001</v>
      </c>
      <c r="H186" s="11">
        <f t="shared" si="6"/>
        <v>51.862464183381093</v>
      </c>
      <c r="I186" s="2">
        <v>607</v>
      </c>
      <c r="J186" s="2">
        <v>36.9</v>
      </c>
      <c r="K186" s="2">
        <v>2</v>
      </c>
      <c r="L186" s="2">
        <f t="shared" si="7"/>
        <v>34.9</v>
      </c>
      <c r="M186" s="2">
        <v>25.6</v>
      </c>
      <c r="N186" s="12">
        <v>17.3</v>
      </c>
      <c r="O186" s="2">
        <v>24.8</v>
      </c>
      <c r="P186" s="2">
        <v>12.4</v>
      </c>
      <c r="Q186" s="7">
        <v>341.4</v>
      </c>
      <c r="R186" s="2">
        <v>73.599999999999994</v>
      </c>
      <c r="S186" s="2">
        <v>3.7</v>
      </c>
      <c r="T186" s="11">
        <v>95.884353741496597</v>
      </c>
      <c r="U186" s="2">
        <v>211.8</v>
      </c>
      <c r="V186" s="2">
        <v>13.9</v>
      </c>
      <c r="W186" s="2">
        <v>69.599999999999994</v>
      </c>
      <c r="X186" s="2">
        <v>23.1</v>
      </c>
    </row>
    <row r="187" spans="1:24" ht="16" x14ac:dyDescent="0.25">
      <c r="A187" s="2">
        <v>8085</v>
      </c>
      <c r="B187" s="2" t="s">
        <v>511</v>
      </c>
      <c r="C187" s="2">
        <v>133834</v>
      </c>
      <c r="D187" s="2">
        <v>3063123</v>
      </c>
      <c r="E187" s="5">
        <v>1323</v>
      </c>
      <c r="F187" s="7">
        <v>27.9</v>
      </c>
      <c r="G187" s="2">
        <v>16.2</v>
      </c>
      <c r="H187" s="11">
        <f t="shared" si="6"/>
        <v>50.154798761609911</v>
      </c>
      <c r="I187" s="2">
        <v>590</v>
      </c>
      <c r="J187" s="2">
        <v>35.4</v>
      </c>
      <c r="K187" s="2">
        <v>3.1</v>
      </c>
      <c r="L187" s="2">
        <f t="shared" si="7"/>
        <v>32.299999999999997</v>
      </c>
      <c r="M187" s="2">
        <v>25.2</v>
      </c>
      <c r="N187" s="12">
        <v>17</v>
      </c>
      <c r="O187" s="2">
        <v>24.3</v>
      </c>
      <c r="P187" s="2">
        <v>12.2</v>
      </c>
      <c r="Q187" s="2">
        <v>258.3</v>
      </c>
      <c r="R187" s="2">
        <v>66.400000000000006</v>
      </c>
      <c r="S187" s="2">
        <v>2.2999999999999998</v>
      </c>
      <c r="T187" s="11">
        <v>102.4</v>
      </c>
      <c r="U187" s="2">
        <v>171.5</v>
      </c>
      <c r="V187" s="2">
        <v>10.1</v>
      </c>
      <c r="W187" s="2">
        <v>47.2</v>
      </c>
      <c r="X187" s="2">
        <v>14.8</v>
      </c>
    </row>
    <row r="188" spans="1:24" ht="16" x14ac:dyDescent="0.25">
      <c r="A188" s="2">
        <v>8090</v>
      </c>
      <c r="B188" s="2" t="s">
        <v>512</v>
      </c>
      <c r="C188" s="2">
        <v>378572</v>
      </c>
      <c r="D188" s="2">
        <v>3214042</v>
      </c>
      <c r="E188" s="5">
        <v>1685</v>
      </c>
      <c r="F188" s="7">
        <v>24.9</v>
      </c>
      <c r="G188" s="2">
        <v>21.3</v>
      </c>
      <c r="H188" s="11">
        <f t="shared" si="6"/>
        <v>57.104557640750663</v>
      </c>
      <c r="I188" s="2">
        <v>595</v>
      </c>
      <c r="J188" s="2">
        <v>32.6</v>
      </c>
      <c r="K188" s="2">
        <v>-4.7</v>
      </c>
      <c r="L188" s="2">
        <f t="shared" si="7"/>
        <v>37.300000000000004</v>
      </c>
      <c r="M188" s="2">
        <v>20.5</v>
      </c>
      <c r="N188" s="12">
        <v>10.6</v>
      </c>
      <c r="O188" s="2">
        <v>17.8</v>
      </c>
      <c r="P188" s="2">
        <v>6.8</v>
      </c>
      <c r="Q188" s="2">
        <v>529.20000000000005</v>
      </c>
      <c r="R188" s="2">
        <v>143.9</v>
      </c>
      <c r="S188" s="2">
        <v>8.3000000000000007</v>
      </c>
      <c r="T188" s="11">
        <v>103.34811529933481</v>
      </c>
      <c r="U188" s="2">
        <v>351.6</v>
      </c>
      <c r="V188" s="2">
        <v>38</v>
      </c>
      <c r="W188" s="2">
        <v>50.5</v>
      </c>
      <c r="X188" s="2">
        <v>65.3</v>
      </c>
    </row>
    <row r="189" spans="1:24" ht="16" x14ac:dyDescent="0.25">
      <c r="A189" s="2">
        <v>8270</v>
      </c>
      <c r="B189" s="2" t="s">
        <v>513</v>
      </c>
      <c r="C189" s="2">
        <v>180634</v>
      </c>
      <c r="D189" s="2">
        <v>3202845</v>
      </c>
      <c r="E189" s="5">
        <v>1250</v>
      </c>
      <c r="F189" s="7">
        <v>23.5</v>
      </c>
      <c r="G189" s="2">
        <v>17.7</v>
      </c>
      <c r="H189" s="11">
        <f t="shared" si="6"/>
        <v>54.629629629629626</v>
      </c>
      <c r="I189" s="2">
        <v>508</v>
      </c>
      <c r="J189" s="2">
        <v>31.8</v>
      </c>
      <c r="K189" s="2">
        <v>-0.6</v>
      </c>
      <c r="L189" s="2">
        <f t="shared" si="7"/>
        <v>32.4</v>
      </c>
      <c r="M189" s="2">
        <v>19.399999999999999</v>
      </c>
      <c r="N189" s="12">
        <v>12.7</v>
      </c>
      <c r="O189" s="2">
        <v>18.600000000000001</v>
      </c>
      <c r="P189" s="2">
        <v>8.3000000000000007</v>
      </c>
      <c r="Q189" s="2">
        <v>298</v>
      </c>
      <c r="R189" s="2">
        <v>69.7</v>
      </c>
      <c r="S189" s="2">
        <v>4.9000000000000004</v>
      </c>
      <c r="T189" s="11">
        <v>87.286821705426348</v>
      </c>
      <c r="U189" s="2">
        <v>176.8</v>
      </c>
      <c r="V189" s="2">
        <v>19.100000000000001</v>
      </c>
      <c r="W189" s="2">
        <v>50.9</v>
      </c>
      <c r="X189" s="2">
        <v>31.5</v>
      </c>
    </row>
    <row r="190" spans="1:24" ht="16" x14ac:dyDescent="0.25">
      <c r="A190" s="2">
        <v>8350</v>
      </c>
      <c r="B190" s="2" t="s">
        <v>514</v>
      </c>
      <c r="C190" s="2">
        <v>177530</v>
      </c>
      <c r="D190" s="2">
        <v>2984366</v>
      </c>
      <c r="E190" s="5">
        <v>1130</v>
      </c>
      <c r="F190" s="2">
        <v>33.4</v>
      </c>
      <c r="G190" s="2">
        <v>21.2</v>
      </c>
      <c r="H190" s="11">
        <f t="shared" si="6"/>
        <v>60.571428571428562</v>
      </c>
      <c r="I190" s="2">
        <v>535</v>
      </c>
      <c r="J190" s="2">
        <v>38.200000000000003</v>
      </c>
      <c r="K190" s="2">
        <v>3.2</v>
      </c>
      <c r="L190" s="2">
        <f t="shared" si="7"/>
        <v>35</v>
      </c>
      <c r="M190" s="2">
        <v>27.8</v>
      </c>
      <c r="N190" s="12">
        <v>20.8</v>
      </c>
      <c r="O190" s="2">
        <v>26.9</v>
      </c>
      <c r="P190" s="2">
        <v>15.8</v>
      </c>
      <c r="Q190" s="2">
        <v>225.4</v>
      </c>
      <c r="R190" s="2">
        <v>43.6</v>
      </c>
      <c r="S190" s="2">
        <v>3.2</v>
      </c>
      <c r="T190" s="11">
        <v>76.700507614213194</v>
      </c>
      <c r="U190" s="2">
        <v>122.3</v>
      </c>
      <c r="V190" s="2">
        <v>17</v>
      </c>
      <c r="W190" s="2">
        <v>52.5</v>
      </c>
      <c r="X190" s="2">
        <v>17.600000000000001</v>
      </c>
    </row>
    <row r="191" spans="1:24" ht="16" x14ac:dyDescent="0.25">
      <c r="A191" s="2">
        <v>8091</v>
      </c>
      <c r="B191" s="2" t="s">
        <v>515</v>
      </c>
      <c r="C191" s="2">
        <v>282081</v>
      </c>
      <c r="D191" s="2">
        <v>3316991</v>
      </c>
      <c r="E191" s="5">
        <v>1600</v>
      </c>
      <c r="F191" s="2">
        <v>25.8</v>
      </c>
      <c r="G191" s="2">
        <v>17.2</v>
      </c>
      <c r="H191" s="11">
        <f t="shared" si="6"/>
        <v>50.145772594752181</v>
      </c>
      <c r="I191" s="2">
        <v>614</v>
      </c>
      <c r="J191" s="2">
        <v>34.200000000000003</v>
      </c>
      <c r="K191" s="2">
        <v>-0.1</v>
      </c>
      <c r="L191" s="2">
        <f t="shared" si="7"/>
        <v>34.300000000000004</v>
      </c>
      <c r="M191" s="2">
        <v>23.2</v>
      </c>
      <c r="N191" s="12">
        <v>13.7</v>
      </c>
      <c r="O191" s="2">
        <v>21.4</v>
      </c>
      <c r="P191" s="2">
        <v>9.5</v>
      </c>
      <c r="Q191" s="7">
        <v>337.9</v>
      </c>
      <c r="R191" s="2">
        <v>81.900000000000006</v>
      </c>
      <c r="S191" s="2">
        <v>5.7</v>
      </c>
      <c r="T191" s="11">
        <v>94.192439862542955</v>
      </c>
      <c r="U191" s="2">
        <v>212.4</v>
      </c>
      <c r="V191" s="2">
        <v>24.5</v>
      </c>
      <c r="W191" s="2">
        <v>48.6</v>
      </c>
      <c r="X191" s="2">
        <v>36.299999999999997</v>
      </c>
    </row>
    <row r="192" spans="1:24" ht="16" x14ac:dyDescent="0.25">
      <c r="A192" s="2">
        <v>8092</v>
      </c>
      <c r="B192" s="2" t="s">
        <v>516</v>
      </c>
      <c r="C192" s="2">
        <v>129961</v>
      </c>
      <c r="D192" s="2">
        <v>3171175</v>
      </c>
      <c r="E192" s="5">
        <v>1093</v>
      </c>
      <c r="F192" s="2">
        <v>29.6</v>
      </c>
      <c r="G192" s="2">
        <v>19.7</v>
      </c>
      <c r="H192" s="11">
        <f t="shared" si="6"/>
        <v>53.532608695652172</v>
      </c>
      <c r="I192" s="2">
        <v>654</v>
      </c>
      <c r="J192" s="2">
        <v>37</v>
      </c>
      <c r="K192" s="2">
        <v>0.2</v>
      </c>
      <c r="L192" s="2">
        <f t="shared" si="7"/>
        <v>36.799999999999997</v>
      </c>
      <c r="M192" s="2">
        <v>26.4</v>
      </c>
      <c r="N192" s="12">
        <v>16.5</v>
      </c>
      <c r="O192" s="2">
        <v>24</v>
      </c>
      <c r="P192" s="2">
        <v>11.4</v>
      </c>
      <c r="Q192" s="2">
        <v>280.5</v>
      </c>
      <c r="R192" s="2">
        <v>67</v>
      </c>
      <c r="S192" s="2">
        <v>2.8</v>
      </c>
      <c r="T192" s="11">
        <v>89.835390946502059</v>
      </c>
      <c r="U192" s="2">
        <v>164.6</v>
      </c>
      <c r="V192" s="2">
        <v>17.3</v>
      </c>
      <c r="W192" s="2">
        <v>56.2</v>
      </c>
      <c r="X192" s="2">
        <v>25.5</v>
      </c>
    </row>
    <row r="193" spans="1:24" ht="16" x14ac:dyDescent="0.25">
      <c r="A193" s="2">
        <v>8332</v>
      </c>
      <c r="B193" s="2" t="s">
        <v>517</v>
      </c>
      <c r="C193" s="2">
        <v>263401</v>
      </c>
      <c r="D193" s="2">
        <v>3351336</v>
      </c>
      <c r="E193" s="5">
        <v>1450</v>
      </c>
      <c r="F193" s="2">
        <v>25.2</v>
      </c>
      <c r="G193" s="2">
        <v>16.5</v>
      </c>
      <c r="H193" s="11">
        <f t="shared" si="6"/>
        <v>47.142857142857139</v>
      </c>
      <c r="I193" s="2">
        <v>681</v>
      </c>
      <c r="J193" s="2">
        <v>34.5</v>
      </c>
      <c r="K193" s="2">
        <v>-0.5</v>
      </c>
      <c r="L193" s="2">
        <f t="shared" si="7"/>
        <v>35</v>
      </c>
      <c r="M193" s="2">
        <v>23.7</v>
      </c>
      <c r="N193" s="12">
        <v>13.1</v>
      </c>
      <c r="O193" s="2">
        <v>21.4</v>
      </c>
      <c r="P193" s="2">
        <v>8.4</v>
      </c>
      <c r="Q193" s="7">
        <v>290.89999999999998</v>
      </c>
      <c r="R193" s="2">
        <v>70.599999999999994</v>
      </c>
      <c r="S193" s="2">
        <v>4.9000000000000004</v>
      </c>
      <c r="T193" s="11">
        <v>95.515873015873012</v>
      </c>
      <c r="U193" s="2">
        <v>183.6</v>
      </c>
      <c r="V193" s="2">
        <v>17.100000000000001</v>
      </c>
      <c r="W193" s="2">
        <v>38.9</v>
      </c>
      <c r="X193" s="2">
        <v>34.4</v>
      </c>
    </row>
    <row r="194" spans="1:24" ht="16" x14ac:dyDescent="0.25">
      <c r="A194" s="2">
        <v>8096</v>
      </c>
      <c r="B194" s="2" t="s">
        <v>518</v>
      </c>
      <c r="C194" s="2">
        <v>317377</v>
      </c>
      <c r="D194" s="2">
        <v>3177361</v>
      </c>
      <c r="E194" s="5">
        <v>2065</v>
      </c>
      <c r="F194" s="2">
        <v>24.3</v>
      </c>
      <c r="G194" s="2">
        <v>22.1</v>
      </c>
      <c r="H194" s="11">
        <f t="shared" si="6"/>
        <v>57.552083333333329</v>
      </c>
      <c r="I194" s="2">
        <v>575</v>
      </c>
      <c r="J194" s="2">
        <v>32.200000000000003</v>
      </c>
      <c r="K194" s="2">
        <v>-6.2</v>
      </c>
      <c r="L194" s="2">
        <f t="shared" si="7"/>
        <v>38.400000000000006</v>
      </c>
      <c r="M194" s="2">
        <v>19.100000000000001</v>
      </c>
      <c r="N194" s="12">
        <v>9.9</v>
      </c>
      <c r="O194" s="2">
        <v>16.899999999999999</v>
      </c>
      <c r="P194" s="2">
        <v>6</v>
      </c>
      <c r="Q194" s="7">
        <v>530.20000000000005</v>
      </c>
      <c r="R194" s="2">
        <v>155.19999999999999</v>
      </c>
      <c r="S194" s="2">
        <v>10.5</v>
      </c>
      <c r="T194" s="11">
        <v>112.48337028824834</v>
      </c>
      <c r="U194" s="2">
        <v>358.6</v>
      </c>
      <c r="V194" s="2">
        <v>36.1</v>
      </c>
      <c r="W194" s="2">
        <v>55.2</v>
      </c>
      <c r="X194" s="2">
        <v>65.400000000000006</v>
      </c>
    </row>
    <row r="195" spans="1:24" ht="16" x14ac:dyDescent="0.25">
      <c r="A195" s="2">
        <v>8049</v>
      </c>
      <c r="B195" s="2" t="s">
        <v>519</v>
      </c>
      <c r="C195" s="2">
        <v>115546</v>
      </c>
      <c r="D195" s="2">
        <v>3222084</v>
      </c>
      <c r="E195" s="5">
        <v>1080</v>
      </c>
      <c r="F195" s="2">
        <v>29</v>
      </c>
      <c r="G195" s="2">
        <v>17.100000000000001</v>
      </c>
      <c r="H195" s="11">
        <f t="shared" si="6"/>
        <v>47.765363128491629</v>
      </c>
      <c r="I195" s="2">
        <v>687</v>
      </c>
      <c r="J195" s="2">
        <v>37.799999999999997</v>
      </c>
      <c r="K195" s="2">
        <v>2</v>
      </c>
      <c r="L195" s="2">
        <f t="shared" si="7"/>
        <v>35.799999999999997</v>
      </c>
      <c r="M195" s="2">
        <v>27</v>
      </c>
      <c r="N195" s="12">
        <v>17</v>
      </c>
      <c r="O195" s="2">
        <v>25.4</v>
      </c>
      <c r="P195" s="2">
        <v>11.6</v>
      </c>
      <c r="Q195" s="2">
        <v>308.89999999999998</v>
      </c>
      <c r="R195" s="2">
        <v>68.5</v>
      </c>
      <c r="S195" s="2">
        <v>5.2</v>
      </c>
      <c r="T195" s="11">
        <v>86.779026217228463</v>
      </c>
      <c r="U195" s="2">
        <v>173.7</v>
      </c>
      <c r="V195" s="2">
        <v>18.399999999999999</v>
      </c>
      <c r="W195" s="2">
        <v>56.4</v>
      </c>
      <c r="X195" s="2">
        <v>27.5</v>
      </c>
    </row>
    <row r="196" spans="1:24" ht="16" x14ac:dyDescent="0.25">
      <c r="A196" s="2">
        <v>8097</v>
      </c>
      <c r="B196" s="2" t="s">
        <v>520</v>
      </c>
      <c r="C196" s="2">
        <v>390727</v>
      </c>
      <c r="D196" s="2">
        <v>3263879</v>
      </c>
      <c r="E196" s="5">
        <v>2100</v>
      </c>
      <c r="F196" s="2">
        <v>21.1</v>
      </c>
      <c r="G196" s="2">
        <v>20.100000000000001</v>
      </c>
      <c r="H196" s="11">
        <f t="shared" si="6"/>
        <v>55.219780219780226</v>
      </c>
      <c r="I196" s="2">
        <v>606</v>
      </c>
      <c r="J196" s="2">
        <v>28.9</v>
      </c>
      <c r="K196" s="2">
        <v>-7.5</v>
      </c>
      <c r="L196" s="2">
        <f t="shared" si="7"/>
        <v>36.4</v>
      </c>
      <c r="M196" s="2">
        <v>17.7</v>
      </c>
      <c r="N196" s="12">
        <v>7.3</v>
      </c>
      <c r="O196" s="2">
        <v>14.4</v>
      </c>
      <c r="P196" s="2">
        <v>3.6</v>
      </c>
      <c r="Q196" s="7">
        <v>733.2</v>
      </c>
      <c r="R196" s="2">
        <v>153.80000000000001</v>
      </c>
      <c r="S196" s="2">
        <v>14.2</v>
      </c>
      <c r="T196" s="11">
        <v>74.54106280193237</v>
      </c>
      <c r="U196" s="2">
        <v>378.5</v>
      </c>
      <c r="V196" s="2">
        <v>94.7</v>
      </c>
      <c r="W196" s="2">
        <v>83.3</v>
      </c>
      <c r="X196" s="2">
        <v>167.8</v>
      </c>
    </row>
    <row r="197" spans="1:24" ht="16" x14ac:dyDescent="0.25">
      <c r="A197" s="2">
        <v>8019</v>
      </c>
      <c r="B197" s="2" t="s">
        <v>521</v>
      </c>
      <c r="C197" s="2">
        <v>137671</v>
      </c>
      <c r="D197" s="2">
        <v>3144461</v>
      </c>
      <c r="E197" s="5">
        <v>1150</v>
      </c>
      <c r="F197" s="7">
        <v>27.8</v>
      </c>
      <c r="G197" s="2">
        <v>16.399999999999999</v>
      </c>
      <c r="H197" s="11">
        <f t="shared" si="6"/>
        <v>47.813411078717202</v>
      </c>
      <c r="I197" s="2">
        <v>634</v>
      </c>
      <c r="J197" s="2">
        <v>36.9</v>
      </c>
      <c r="K197" s="2">
        <v>2.6</v>
      </c>
      <c r="L197" s="2">
        <f t="shared" si="7"/>
        <v>34.299999999999997</v>
      </c>
      <c r="M197" s="2">
        <v>25.6</v>
      </c>
      <c r="N197" s="12">
        <v>16.899999999999999</v>
      </c>
      <c r="O197" s="2">
        <v>24.2</v>
      </c>
      <c r="P197" s="2">
        <v>11.6</v>
      </c>
      <c r="Q197" s="2">
        <v>329.1</v>
      </c>
      <c r="R197" s="2">
        <v>78.3</v>
      </c>
      <c r="S197" s="2">
        <v>4.7</v>
      </c>
      <c r="T197" s="11">
        <v>87.640845070422543</v>
      </c>
      <c r="U197" s="2">
        <v>199.3</v>
      </c>
      <c r="V197" s="2">
        <v>29.7</v>
      </c>
      <c r="W197" s="2">
        <v>63.3</v>
      </c>
      <c r="X197" s="2">
        <v>37.1</v>
      </c>
    </row>
    <row r="198" spans="1:24" ht="16" x14ac:dyDescent="0.25">
      <c r="A198" s="2">
        <v>8102</v>
      </c>
      <c r="B198" s="2" t="s">
        <v>522</v>
      </c>
      <c r="C198" s="2">
        <v>136635</v>
      </c>
      <c r="D198" s="2">
        <v>3143848</v>
      </c>
      <c r="E198" s="5">
        <v>1155</v>
      </c>
      <c r="F198" s="7">
        <v>26.6</v>
      </c>
      <c r="G198" s="2">
        <v>16.2</v>
      </c>
      <c r="H198" s="11">
        <f t="shared" si="6"/>
        <v>49.541284403669714</v>
      </c>
      <c r="I198" s="2">
        <v>587</v>
      </c>
      <c r="J198" s="2">
        <v>35.200000000000003</v>
      </c>
      <c r="K198" s="2">
        <v>2.5</v>
      </c>
      <c r="L198" s="2">
        <f t="shared" si="7"/>
        <v>32.700000000000003</v>
      </c>
      <c r="M198" s="2">
        <v>23.6</v>
      </c>
      <c r="N198" s="12">
        <v>16.5</v>
      </c>
      <c r="O198" s="2">
        <v>23.5</v>
      </c>
      <c r="P198" s="2">
        <v>11.3</v>
      </c>
      <c r="Q198" s="2">
        <v>237.9</v>
      </c>
      <c r="R198" s="2">
        <v>51.8</v>
      </c>
      <c r="S198" s="2">
        <v>3.8</v>
      </c>
      <c r="T198" s="11">
        <v>119.66346153846153</v>
      </c>
      <c r="U198" s="2">
        <v>141.1</v>
      </c>
      <c r="V198" s="6" t="s">
        <v>670</v>
      </c>
      <c r="W198" s="2">
        <v>50.7</v>
      </c>
      <c r="X198" s="2">
        <v>19.5</v>
      </c>
    </row>
    <row r="199" spans="1:24" ht="16" x14ac:dyDescent="0.25">
      <c r="A199" s="2">
        <v>8103</v>
      </c>
      <c r="B199" s="2" t="s">
        <v>523</v>
      </c>
      <c r="C199" s="2">
        <v>395778</v>
      </c>
      <c r="D199" s="2">
        <v>3314042</v>
      </c>
      <c r="E199" s="5">
        <v>2165</v>
      </c>
      <c r="F199" s="2">
        <v>19.8</v>
      </c>
      <c r="G199" s="2">
        <v>16.899999999999999</v>
      </c>
      <c r="H199" s="11">
        <f t="shared" si="6"/>
        <v>52.160493827160494</v>
      </c>
      <c r="I199" s="2">
        <v>550</v>
      </c>
      <c r="J199" s="2">
        <v>27.7</v>
      </c>
      <c r="K199" s="2">
        <v>-4.7</v>
      </c>
      <c r="L199" s="2">
        <f t="shared" si="7"/>
        <v>32.4</v>
      </c>
      <c r="M199" s="2">
        <v>17.100000000000001</v>
      </c>
      <c r="N199" s="12">
        <v>7.9</v>
      </c>
      <c r="O199" s="2">
        <v>14.5</v>
      </c>
      <c r="P199" s="2">
        <v>4.4000000000000004</v>
      </c>
      <c r="Q199" s="7">
        <v>872.6</v>
      </c>
      <c r="R199" s="2">
        <v>203.1</v>
      </c>
      <c r="S199" s="2">
        <v>12.9</v>
      </c>
      <c r="T199" s="11">
        <v>78.873812754409769</v>
      </c>
      <c r="U199" s="2">
        <v>479</v>
      </c>
      <c r="V199" s="6">
        <v>110.1</v>
      </c>
      <c r="W199" s="2">
        <v>94.2</v>
      </c>
      <c r="X199" s="2">
        <v>174</v>
      </c>
    </row>
    <row r="200" spans="1:24" ht="16" x14ac:dyDescent="0.25">
      <c r="A200" s="2">
        <v>8182</v>
      </c>
      <c r="B200" s="2" t="s">
        <v>524</v>
      </c>
      <c r="C200" s="2">
        <v>437159</v>
      </c>
      <c r="D200" s="2">
        <v>3150459</v>
      </c>
      <c r="E200" s="2">
        <v>754</v>
      </c>
      <c r="F200" s="7">
        <v>31.1</v>
      </c>
      <c r="G200" s="2">
        <v>20.5</v>
      </c>
      <c r="H200" s="11">
        <f t="shared" si="6"/>
        <v>57.103064066852362</v>
      </c>
      <c r="I200" s="2">
        <v>561</v>
      </c>
      <c r="J200" s="2">
        <v>38.200000000000003</v>
      </c>
      <c r="K200" s="2">
        <v>2.2999999999999998</v>
      </c>
      <c r="L200" s="2">
        <f t="shared" si="7"/>
        <v>35.900000000000006</v>
      </c>
      <c r="M200" s="2">
        <v>26.6</v>
      </c>
      <c r="N200" s="12">
        <v>17.5</v>
      </c>
      <c r="O200" s="2">
        <v>24.3</v>
      </c>
      <c r="P200" s="2">
        <v>13.8</v>
      </c>
      <c r="Q200" s="2">
        <v>434</v>
      </c>
      <c r="R200" s="2">
        <v>108.5</v>
      </c>
      <c r="S200" s="2">
        <v>7.8</v>
      </c>
      <c r="T200" s="11">
        <v>87.196765498652283</v>
      </c>
      <c r="U200" s="2">
        <v>246</v>
      </c>
      <c r="V200" s="6">
        <v>34.9</v>
      </c>
      <c r="W200" s="2">
        <v>60.2</v>
      </c>
      <c r="X200" s="2">
        <v>83.1</v>
      </c>
    </row>
    <row r="201" spans="1:24" ht="16" x14ac:dyDescent="0.25">
      <c r="A201" s="2">
        <v>8104</v>
      </c>
      <c r="B201" s="2" t="s">
        <v>525</v>
      </c>
      <c r="C201" s="2">
        <v>318614</v>
      </c>
      <c r="D201" s="2">
        <v>3265203</v>
      </c>
      <c r="E201" s="5">
        <v>1888</v>
      </c>
      <c r="F201" s="7">
        <v>23.5</v>
      </c>
      <c r="G201" s="2">
        <v>19.8</v>
      </c>
      <c r="H201" s="11">
        <f t="shared" si="6"/>
        <v>55.774647887323944</v>
      </c>
      <c r="I201" s="2">
        <v>569</v>
      </c>
      <c r="J201" s="2">
        <v>31.5</v>
      </c>
      <c r="K201" s="2">
        <v>-4</v>
      </c>
      <c r="L201" s="2">
        <f t="shared" si="7"/>
        <v>35.5</v>
      </c>
      <c r="M201" s="2">
        <v>19.7</v>
      </c>
      <c r="N201" s="12">
        <v>10.4</v>
      </c>
      <c r="O201" s="2">
        <v>17.399999999999999</v>
      </c>
      <c r="P201" s="2">
        <v>6.5</v>
      </c>
      <c r="Q201" s="2">
        <v>482.3</v>
      </c>
      <c r="R201" s="2">
        <v>118.6</v>
      </c>
      <c r="S201" s="2">
        <v>6.5</v>
      </c>
      <c r="T201" s="11">
        <v>98.832116788321159</v>
      </c>
      <c r="U201" s="2">
        <v>311.39999999999998</v>
      </c>
      <c r="V201" s="6">
        <v>28</v>
      </c>
      <c r="W201" s="2">
        <v>52.9</v>
      </c>
      <c r="X201" s="2">
        <v>66.5</v>
      </c>
    </row>
    <row r="202" spans="1:24" ht="16" x14ac:dyDescent="0.25">
      <c r="A202" s="2">
        <v>8106</v>
      </c>
      <c r="B202" s="2" t="s">
        <v>526</v>
      </c>
      <c r="C202" s="2">
        <v>305692</v>
      </c>
      <c r="D202" s="2">
        <v>3044586</v>
      </c>
      <c r="E202" s="5">
        <v>2088</v>
      </c>
      <c r="F202" s="7">
        <v>23</v>
      </c>
      <c r="G202" s="2">
        <v>20.6</v>
      </c>
      <c r="H202" s="11">
        <f t="shared" si="6"/>
        <v>57.381615598885801</v>
      </c>
      <c r="I202" s="2">
        <v>554</v>
      </c>
      <c r="J202" s="2">
        <v>30.4</v>
      </c>
      <c r="K202" s="2">
        <v>-5.5</v>
      </c>
      <c r="L202" s="2">
        <f t="shared" si="7"/>
        <v>35.9</v>
      </c>
      <c r="M202" s="2">
        <v>18.7</v>
      </c>
      <c r="N202" s="12">
        <v>8.9</v>
      </c>
      <c r="O202" s="2">
        <v>15.7</v>
      </c>
      <c r="P202" s="2">
        <v>6.1</v>
      </c>
      <c r="Q202" s="2">
        <v>528.9</v>
      </c>
      <c r="R202" s="2">
        <v>132.6</v>
      </c>
      <c r="S202" s="2">
        <v>12.9</v>
      </c>
      <c r="T202" s="11">
        <v>86.222222222222229</v>
      </c>
      <c r="U202" s="2">
        <v>304.7</v>
      </c>
      <c r="V202" s="6" t="s">
        <v>671</v>
      </c>
      <c r="W202" s="2">
        <v>86.3</v>
      </c>
      <c r="X202" s="2">
        <v>79.099999999999994</v>
      </c>
    </row>
    <row r="203" spans="1:24" ht="16" x14ac:dyDescent="0.25">
      <c r="A203" s="2">
        <v>8184</v>
      </c>
      <c r="B203" s="2" t="s">
        <v>527</v>
      </c>
      <c r="C203" s="2">
        <v>357698</v>
      </c>
      <c r="D203" s="2">
        <v>3398529</v>
      </c>
      <c r="E203" s="5">
        <v>1460</v>
      </c>
      <c r="F203" s="7">
        <v>25.3</v>
      </c>
      <c r="G203" s="2">
        <v>17.600000000000001</v>
      </c>
      <c r="H203" s="11">
        <f t="shared" si="6"/>
        <v>49.858356940509914</v>
      </c>
      <c r="I203" s="2">
        <v>663</v>
      </c>
      <c r="J203" s="2">
        <v>34.1</v>
      </c>
      <c r="K203" s="2">
        <v>-1.2</v>
      </c>
      <c r="L203" s="2">
        <f t="shared" si="7"/>
        <v>35.300000000000004</v>
      </c>
      <c r="M203" s="2">
        <v>23.4</v>
      </c>
      <c r="N203" s="12">
        <v>12.9</v>
      </c>
      <c r="O203" s="2">
        <v>20.6</v>
      </c>
      <c r="P203" s="2">
        <v>8.1999999999999993</v>
      </c>
      <c r="Q203" s="7">
        <v>339.8</v>
      </c>
      <c r="R203" s="2">
        <v>82.8</v>
      </c>
      <c r="S203" s="2">
        <v>6.3</v>
      </c>
      <c r="T203" s="11">
        <v>89.522184300341294</v>
      </c>
      <c r="U203" s="2">
        <v>204.6</v>
      </c>
      <c r="V203" s="2">
        <v>30.7</v>
      </c>
      <c r="W203" s="2">
        <v>35.6</v>
      </c>
      <c r="X203" s="2">
        <v>52.3</v>
      </c>
    </row>
    <row r="204" spans="1:24" ht="16" x14ac:dyDescent="0.25">
      <c r="A204" s="2">
        <v>8031</v>
      </c>
      <c r="B204" s="2" t="s">
        <v>528</v>
      </c>
      <c r="C204" s="2">
        <v>25068</v>
      </c>
      <c r="D204" s="2">
        <v>3282792</v>
      </c>
      <c r="E204" s="2">
        <v>800</v>
      </c>
      <c r="F204" s="7">
        <v>30.3</v>
      </c>
      <c r="G204" s="2">
        <v>16.899999999999999</v>
      </c>
      <c r="H204" s="11">
        <f t="shared" si="6"/>
        <v>46.049046321525886</v>
      </c>
      <c r="I204" s="2">
        <v>767</v>
      </c>
      <c r="J204" s="2">
        <v>38.9</v>
      </c>
      <c r="K204" s="2">
        <v>2.2000000000000002</v>
      </c>
      <c r="L204" s="2">
        <f t="shared" si="7"/>
        <v>36.699999999999996</v>
      </c>
      <c r="M204" s="2">
        <v>29.8</v>
      </c>
      <c r="N204" s="12">
        <v>18</v>
      </c>
      <c r="O204" s="2">
        <v>27.6</v>
      </c>
      <c r="P204" s="2">
        <v>12.1</v>
      </c>
      <c r="Q204" s="2">
        <v>229.3</v>
      </c>
      <c r="R204" s="2">
        <v>41.5</v>
      </c>
      <c r="S204" s="2">
        <v>3.5</v>
      </c>
      <c r="T204" s="11">
        <v>60.398009950248749</v>
      </c>
      <c r="U204" s="2">
        <v>103.9</v>
      </c>
      <c r="V204" s="2">
        <v>25.4</v>
      </c>
      <c r="W204" s="2">
        <v>54.7</v>
      </c>
      <c r="X204" s="2">
        <v>33.799999999999997</v>
      </c>
    </row>
    <row r="205" spans="1:24" ht="16" x14ac:dyDescent="0.25">
      <c r="A205" s="2">
        <v>8273</v>
      </c>
      <c r="B205" s="2" t="s">
        <v>529</v>
      </c>
      <c r="C205" s="2">
        <v>157922</v>
      </c>
      <c r="D205" s="2">
        <v>2992597</v>
      </c>
      <c r="E205" s="5">
        <v>1836</v>
      </c>
      <c r="F205" s="7">
        <v>24.9</v>
      </c>
      <c r="G205" s="2">
        <v>18.2</v>
      </c>
      <c r="H205" s="11">
        <f t="shared" si="6"/>
        <v>55.151515151515149</v>
      </c>
      <c r="I205" s="2">
        <v>522</v>
      </c>
      <c r="J205" s="2">
        <v>31.6</v>
      </c>
      <c r="K205" s="2">
        <v>-1.4</v>
      </c>
      <c r="L205" s="2">
        <f t="shared" si="7"/>
        <v>33</v>
      </c>
      <c r="M205" s="2">
        <v>20.399999999999999</v>
      </c>
      <c r="N205" s="12">
        <v>13.2</v>
      </c>
      <c r="O205" s="2">
        <v>20</v>
      </c>
      <c r="P205" s="2">
        <v>9.3000000000000007</v>
      </c>
      <c r="Q205" s="2">
        <v>491.4</v>
      </c>
      <c r="R205" s="2">
        <v>135.1</v>
      </c>
      <c r="S205" s="2">
        <v>3.8</v>
      </c>
      <c r="T205" s="11">
        <v>118.92601431980907</v>
      </c>
      <c r="U205" s="2">
        <v>354.8</v>
      </c>
      <c r="V205" s="2">
        <v>51.4</v>
      </c>
      <c r="W205" s="2">
        <v>69.5</v>
      </c>
      <c r="X205" s="2">
        <v>33.299999999999997</v>
      </c>
    </row>
    <row r="206" spans="1:24" ht="16" x14ac:dyDescent="0.25">
      <c r="A206" s="2">
        <v>8219</v>
      </c>
      <c r="B206" s="2" t="s">
        <v>530</v>
      </c>
      <c r="C206" s="2">
        <v>385430</v>
      </c>
      <c r="D206" s="2">
        <v>3270416</v>
      </c>
      <c r="E206" s="5">
        <v>2135</v>
      </c>
      <c r="F206" s="7">
        <v>19.8</v>
      </c>
      <c r="G206" s="2">
        <v>16.899999999999999</v>
      </c>
      <c r="H206" s="11">
        <f t="shared" si="6"/>
        <v>54.516129032258064</v>
      </c>
      <c r="I206" s="2">
        <v>529</v>
      </c>
      <c r="J206" s="2">
        <v>27.3</v>
      </c>
      <c r="K206" s="2">
        <v>-3.7</v>
      </c>
      <c r="L206" s="2">
        <f t="shared" si="7"/>
        <v>31</v>
      </c>
      <c r="M206" s="2">
        <v>16.8</v>
      </c>
      <c r="N206" s="12">
        <v>8.3000000000000007</v>
      </c>
      <c r="O206" s="2">
        <v>14.6</v>
      </c>
      <c r="P206" s="2">
        <v>4.9000000000000004</v>
      </c>
      <c r="Q206" s="7">
        <v>541.5</v>
      </c>
      <c r="R206" s="2">
        <v>129.80000000000001</v>
      </c>
      <c r="S206" s="2">
        <v>9.1</v>
      </c>
      <c r="T206" s="11">
        <v>79.783080260303691</v>
      </c>
      <c r="U206" s="2">
        <v>282.7</v>
      </c>
      <c r="V206" s="2">
        <v>57</v>
      </c>
      <c r="W206" s="2">
        <v>73</v>
      </c>
      <c r="X206" s="2">
        <v>105.3</v>
      </c>
    </row>
    <row r="207" spans="1:24" ht="16" x14ac:dyDescent="0.25">
      <c r="A207" s="2">
        <v>8326</v>
      </c>
      <c r="B207" s="2" t="s">
        <v>531</v>
      </c>
      <c r="C207" s="2">
        <v>330561</v>
      </c>
      <c r="D207" s="2">
        <v>3182178</v>
      </c>
      <c r="E207" s="5">
        <v>2000</v>
      </c>
      <c r="F207" s="7">
        <v>22.3</v>
      </c>
      <c r="G207" s="2">
        <v>18.100000000000001</v>
      </c>
      <c r="H207" s="11">
        <f t="shared" si="6"/>
        <v>55.35168195718655</v>
      </c>
      <c r="I207" s="2">
        <v>542</v>
      </c>
      <c r="J207" s="2">
        <v>29.3</v>
      </c>
      <c r="K207" s="2">
        <v>-3.4</v>
      </c>
      <c r="L207" s="2">
        <f t="shared" si="7"/>
        <v>32.700000000000003</v>
      </c>
      <c r="M207" s="2">
        <v>19</v>
      </c>
      <c r="N207" s="12">
        <v>9.9</v>
      </c>
      <c r="O207" s="2">
        <v>16.399999999999999</v>
      </c>
      <c r="P207" s="2">
        <v>6.5</v>
      </c>
      <c r="Q207" s="7">
        <v>344.3</v>
      </c>
      <c r="R207" s="2">
        <v>87.3</v>
      </c>
      <c r="S207" s="2">
        <v>3.8</v>
      </c>
      <c r="T207" s="11">
        <v>104.83108108108108</v>
      </c>
      <c r="U207" s="2">
        <v>229.7</v>
      </c>
      <c r="V207" s="2">
        <v>19.5</v>
      </c>
      <c r="W207" s="2">
        <v>42.5</v>
      </c>
      <c r="X207" s="2">
        <v>36.6</v>
      </c>
    </row>
    <row r="208" spans="1:24" ht="16" x14ac:dyDescent="0.25">
      <c r="A208" s="2">
        <v>8185</v>
      </c>
      <c r="B208" s="2" t="s">
        <v>532</v>
      </c>
      <c r="C208" s="2">
        <v>201811</v>
      </c>
      <c r="D208" s="2">
        <v>3182894</v>
      </c>
      <c r="E208" s="5">
        <v>1548</v>
      </c>
      <c r="F208" s="7">
        <v>25.2</v>
      </c>
      <c r="G208" s="2">
        <v>15.9</v>
      </c>
      <c r="H208" s="11">
        <f t="shared" si="6"/>
        <v>49.226006191950475</v>
      </c>
      <c r="I208" s="2">
        <v>601</v>
      </c>
      <c r="J208" s="2">
        <v>33.299999999999997</v>
      </c>
      <c r="K208" s="2">
        <v>1</v>
      </c>
      <c r="L208" s="2">
        <f t="shared" si="7"/>
        <v>32.299999999999997</v>
      </c>
      <c r="M208" s="2">
        <v>22.9</v>
      </c>
      <c r="N208" s="12">
        <v>14</v>
      </c>
      <c r="O208" s="2">
        <v>21.7</v>
      </c>
      <c r="P208" s="2">
        <v>9.6</v>
      </c>
      <c r="Q208" s="7">
        <v>406.3</v>
      </c>
      <c r="R208" s="2">
        <v>103.6</v>
      </c>
      <c r="S208" s="2">
        <v>5.9</v>
      </c>
      <c r="T208" s="11">
        <v>105.14367816091955</v>
      </c>
      <c r="U208" s="2">
        <v>277</v>
      </c>
      <c r="V208" s="2">
        <v>20.6</v>
      </c>
      <c r="W208" s="2">
        <v>56.3</v>
      </c>
      <c r="X208" s="2">
        <v>31.6</v>
      </c>
    </row>
    <row r="209" spans="1:24" ht="16" x14ac:dyDescent="0.25">
      <c r="A209" s="2">
        <v>8113</v>
      </c>
      <c r="B209" s="2" t="s">
        <v>533</v>
      </c>
      <c r="C209" s="2">
        <v>201877</v>
      </c>
      <c r="D209" s="2">
        <v>3181347</v>
      </c>
      <c r="E209" s="5">
        <v>1532</v>
      </c>
      <c r="F209" s="2">
        <v>25.2</v>
      </c>
      <c r="G209" s="2">
        <v>16</v>
      </c>
      <c r="H209" s="11">
        <f t="shared" si="6"/>
        <v>48.780487804878042</v>
      </c>
      <c r="I209" s="2">
        <v>600</v>
      </c>
      <c r="J209" s="2">
        <v>33.200000000000003</v>
      </c>
      <c r="K209" s="2">
        <v>0.4</v>
      </c>
      <c r="L209" s="2">
        <f t="shared" si="7"/>
        <v>32.800000000000004</v>
      </c>
      <c r="M209" s="2">
        <v>22.8</v>
      </c>
      <c r="N209" s="12">
        <v>14.1</v>
      </c>
      <c r="O209" s="2">
        <v>21.7</v>
      </c>
      <c r="P209" s="2">
        <v>9.5</v>
      </c>
      <c r="Q209" s="7">
        <v>436.3</v>
      </c>
      <c r="R209" s="2">
        <v>120.2</v>
      </c>
      <c r="S209" s="2">
        <v>4.5</v>
      </c>
      <c r="T209" s="11">
        <v>110.40214477211796</v>
      </c>
      <c r="U209" s="2">
        <v>304.89999999999998</v>
      </c>
      <c r="V209" s="2">
        <v>21.2</v>
      </c>
      <c r="W209" s="2">
        <v>63.9</v>
      </c>
      <c r="X209" s="2">
        <v>26.5</v>
      </c>
    </row>
    <row r="210" spans="1:24" ht="16" x14ac:dyDescent="0.25">
      <c r="A210" s="2">
        <v>8202</v>
      </c>
      <c r="B210" s="2" t="s">
        <v>534</v>
      </c>
      <c r="C210" s="2">
        <v>151433</v>
      </c>
      <c r="D210" s="2">
        <v>3133562</v>
      </c>
      <c r="E210" s="5">
        <v>1242</v>
      </c>
      <c r="F210" s="2">
        <v>27.3</v>
      </c>
      <c r="G210" s="2">
        <v>15</v>
      </c>
      <c r="H210" s="11">
        <f t="shared" si="6"/>
        <v>46.875</v>
      </c>
      <c r="I210" s="2">
        <v>615</v>
      </c>
      <c r="J210" s="2">
        <v>35.4</v>
      </c>
      <c r="K210" s="2">
        <v>3.4</v>
      </c>
      <c r="L210" s="2">
        <f t="shared" si="7"/>
        <v>32</v>
      </c>
      <c r="M210" s="2">
        <v>23.6</v>
      </c>
      <c r="N210" s="12">
        <v>17.3</v>
      </c>
      <c r="O210" s="2">
        <v>24.6</v>
      </c>
      <c r="P210" s="2">
        <v>12.1</v>
      </c>
      <c r="Q210" s="2">
        <v>301.2</v>
      </c>
      <c r="R210" s="2">
        <v>70.8</v>
      </c>
      <c r="S210" s="2">
        <v>3.9</v>
      </c>
      <c r="T210" s="11">
        <v>95.862068965517238</v>
      </c>
      <c r="U210" s="2">
        <v>190.8</v>
      </c>
      <c r="V210" s="2">
        <v>15.1</v>
      </c>
      <c r="W210" s="2">
        <v>46.5</v>
      </c>
      <c r="X210" s="2">
        <v>24.4</v>
      </c>
    </row>
    <row r="211" spans="1:24" ht="16" x14ac:dyDescent="0.25">
      <c r="A211" s="2">
        <v>8078</v>
      </c>
      <c r="B211" s="2" t="s">
        <v>535</v>
      </c>
      <c r="C211" s="2">
        <v>169106</v>
      </c>
      <c r="D211" s="2">
        <v>2993808</v>
      </c>
      <c r="E211" s="5">
        <v>1770</v>
      </c>
      <c r="F211" s="2">
        <v>26.1</v>
      </c>
      <c r="G211" s="2">
        <v>16.399999999999999</v>
      </c>
      <c r="H211" s="11">
        <f t="shared" si="6"/>
        <v>52.229299363057322</v>
      </c>
      <c r="I211" s="2">
        <v>523</v>
      </c>
      <c r="J211" s="2">
        <v>32.9</v>
      </c>
      <c r="K211" s="2">
        <v>1.5</v>
      </c>
      <c r="L211" s="2">
        <f t="shared" si="7"/>
        <v>31.4</v>
      </c>
      <c r="M211" s="2">
        <v>22.4</v>
      </c>
      <c r="N211" s="12">
        <v>15.4</v>
      </c>
      <c r="O211" s="2">
        <v>22.2</v>
      </c>
      <c r="P211" s="2">
        <v>11.2</v>
      </c>
      <c r="Q211" s="2">
        <v>488.3</v>
      </c>
      <c r="R211" s="2">
        <v>133.1</v>
      </c>
      <c r="S211" s="2">
        <v>2.7</v>
      </c>
      <c r="T211" s="11">
        <v>113.54916067146283</v>
      </c>
      <c r="U211" s="2">
        <v>336.4</v>
      </c>
      <c r="V211" s="2">
        <v>19.2</v>
      </c>
      <c r="W211" s="2">
        <v>99.5</v>
      </c>
      <c r="X211" s="2">
        <v>22</v>
      </c>
    </row>
    <row r="212" spans="1:24" ht="16" x14ac:dyDescent="0.25">
      <c r="A212" s="2">
        <v>8121</v>
      </c>
      <c r="B212" s="2" t="s">
        <v>536</v>
      </c>
      <c r="C212" s="2">
        <v>212109</v>
      </c>
      <c r="D212" s="2">
        <v>3491812</v>
      </c>
      <c r="E212" s="5">
        <v>1246</v>
      </c>
      <c r="F212" s="7">
        <v>26.6</v>
      </c>
      <c r="G212" s="2">
        <v>17.899999999999999</v>
      </c>
      <c r="H212" s="11">
        <f t="shared" si="6"/>
        <v>46.981627296587916</v>
      </c>
      <c r="I212" s="2">
        <v>776</v>
      </c>
      <c r="J212" s="2">
        <v>36.700000000000003</v>
      </c>
      <c r="K212" s="2">
        <v>-1.4</v>
      </c>
      <c r="L212" s="2">
        <f t="shared" si="7"/>
        <v>38.1</v>
      </c>
      <c r="M212" s="2">
        <v>25.8</v>
      </c>
      <c r="N212" s="12">
        <v>13.8</v>
      </c>
      <c r="O212" s="2">
        <v>22.3</v>
      </c>
      <c r="P212" s="2">
        <v>7.8</v>
      </c>
      <c r="Q212" s="2">
        <v>301.39999999999998</v>
      </c>
      <c r="R212" s="2">
        <v>63.8</v>
      </c>
      <c r="S212" s="2">
        <v>5.6</v>
      </c>
      <c r="T212" s="11">
        <v>72.643678160919535</v>
      </c>
      <c r="U212" s="2">
        <v>153.4</v>
      </c>
      <c r="V212" s="2">
        <v>25.6</v>
      </c>
      <c r="W212" s="2">
        <v>42.6</v>
      </c>
      <c r="X212" s="2">
        <v>63.6</v>
      </c>
    </row>
    <row r="213" spans="1:24" ht="16" x14ac:dyDescent="0.25">
      <c r="A213" s="2">
        <v>8010</v>
      </c>
      <c r="B213" s="2" t="s">
        <v>537</v>
      </c>
      <c r="C213" s="2">
        <v>319892</v>
      </c>
      <c r="D213" s="2">
        <v>3331760</v>
      </c>
      <c r="E213" s="5">
        <v>1560</v>
      </c>
      <c r="F213" s="2">
        <v>24</v>
      </c>
      <c r="G213" s="2">
        <v>16.399999999999999</v>
      </c>
      <c r="H213" s="11">
        <f t="shared" si="6"/>
        <v>48.235294117647051</v>
      </c>
      <c r="I213" s="2">
        <v>605</v>
      </c>
      <c r="J213" s="2">
        <v>33.200000000000003</v>
      </c>
      <c r="K213" s="2">
        <v>-0.8</v>
      </c>
      <c r="L213" s="2">
        <f t="shared" si="7"/>
        <v>34</v>
      </c>
      <c r="M213" s="2">
        <v>21.8</v>
      </c>
      <c r="N213" s="12">
        <v>12.8</v>
      </c>
      <c r="O213" s="2">
        <v>20</v>
      </c>
      <c r="P213" s="2">
        <v>8.3000000000000007</v>
      </c>
      <c r="Q213" s="2">
        <v>372.9</v>
      </c>
      <c r="R213" s="2">
        <v>95.6</v>
      </c>
      <c r="S213" s="2">
        <v>3.6</v>
      </c>
      <c r="T213" s="11">
        <v>104.9375</v>
      </c>
      <c r="U213" s="2">
        <v>256</v>
      </c>
      <c r="V213" s="2">
        <v>26.8</v>
      </c>
      <c r="W213" s="2">
        <v>38.299999999999997</v>
      </c>
      <c r="X213" s="2">
        <v>50</v>
      </c>
    </row>
    <row r="214" spans="1:24" ht="16" x14ac:dyDescent="0.25">
      <c r="A214" s="2">
        <v>8135</v>
      </c>
      <c r="B214" s="2" t="s">
        <v>538</v>
      </c>
      <c r="C214" s="2">
        <v>119438</v>
      </c>
      <c r="D214" s="2">
        <v>3117145</v>
      </c>
      <c r="E214" s="5">
        <v>1187</v>
      </c>
      <c r="F214" s="7">
        <v>29.6</v>
      </c>
      <c r="G214" s="2">
        <v>18.399999999999999</v>
      </c>
      <c r="H214" s="11">
        <f t="shared" si="6"/>
        <v>53.644314868804656</v>
      </c>
      <c r="I214" s="2">
        <v>591</v>
      </c>
      <c r="J214" s="2">
        <v>37.1</v>
      </c>
      <c r="K214" s="2">
        <v>2.8</v>
      </c>
      <c r="L214" s="2">
        <f t="shared" si="7"/>
        <v>34.300000000000004</v>
      </c>
      <c r="M214" s="2">
        <v>26.1</v>
      </c>
      <c r="N214" s="12">
        <v>17.399999999999999</v>
      </c>
      <c r="O214" s="2">
        <v>24.5</v>
      </c>
      <c r="P214" s="2">
        <v>12.9</v>
      </c>
      <c r="Q214" s="2">
        <v>318.7</v>
      </c>
      <c r="R214" s="2">
        <v>74.5</v>
      </c>
      <c r="S214" s="2">
        <v>5</v>
      </c>
      <c r="T214" s="11">
        <v>88.981818181818184</v>
      </c>
      <c r="U214" s="2">
        <v>193.2</v>
      </c>
      <c r="V214" s="2">
        <v>22.9</v>
      </c>
      <c r="W214" s="2">
        <v>57.8</v>
      </c>
      <c r="X214" s="2">
        <v>31.5</v>
      </c>
    </row>
    <row r="215" spans="1:24" ht="16" x14ac:dyDescent="0.25">
      <c r="A215" s="2">
        <v>8141</v>
      </c>
      <c r="B215" s="2" t="s">
        <v>539</v>
      </c>
      <c r="C215" s="2">
        <v>350887</v>
      </c>
      <c r="D215" s="2">
        <v>3206865</v>
      </c>
      <c r="E215" s="5">
        <v>1948</v>
      </c>
      <c r="F215" s="7">
        <v>22.9</v>
      </c>
      <c r="G215" s="2">
        <v>19.899999999999999</v>
      </c>
      <c r="H215" s="11">
        <f t="shared" si="6"/>
        <v>56.373937677053817</v>
      </c>
      <c r="I215" s="2">
        <v>579</v>
      </c>
      <c r="J215" s="2">
        <v>30.3</v>
      </c>
      <c r="K215" s="2">
        <v>-5</v>
      </c>
      <c r="L215" s="2">
        <f t="shared" si="7"/>
        <v>35.299999999999997</v>
      </c>
      <c r="M215" s="2">
        <v>19.100000000000001</v>
      </c>
      <c r="N215" s="12">
        <v>9.3000000000000007</v>
      </c>
      <c r="O215" s="2">
        <v>16.2</v>
      </c>
      <c r="P215" s="2">
        <v>5.8</v>
      </c>
      <c r="Q215" s="2">
        <v>456.2</v>
      </c>
      <c r="R215" s="2">
        <v>116.8</v>
      </c>
      <c r="S215" s="2">
        <v>9.4</v>
      </c>
      <c r="T215" s="11">
        <v>98.948717948717942</v>
      </c>
      <c r="U215" s="2">
        <v>288.8</v>
      </c>
      <c r="V215" s="2">
        <v>34.299999999999997</v>
      </c>
      <c r="W215" s="2">
        <v>62.1</v>
      </c>
      <c r="X215" s="2">
        <v>54.5</v>
      </c>
    </row>
    <row r="216" spans="1:24" ht="16" x14ac:dyDescent="0.25">
      <c r="A216" s="2">
        <v>8142</v>
      </c>
      <c r="B216" s="2" t="s">
        <v>540</v>
      </c>
      <c r="C216" s="2">
        <v>360969</v>
      </c>
      <c r="D216" s="2">
        <v>3234673</v>
      </c>
      <c r="E216" s="5">
        <v>1932</v>
      </c>
      <c r="F216" s="2">
        <v>23.9</v>
      </c>
      <c r="G216" s="2">
        <v>20.8</v>
      </c>
      <c r="H216" s="11">
        <f t="shared" si="6"/>
        <v>56.521739130434788</v>
      </c>
      <c r="I216" s="2">
        <v>594</v>
      </c>
      <c r="J216" s="2">
        <v>31.3</v>
      </c>
      <c r="K216" s="2">
        <v>-5.5</v>
      </c>
      <c r="L216" s="2">
        <f t="shared" si="7"/>
        <v>36.799999999999997</v>
      </c>
      <c r="M216" s="2">
        <v>20.100000000000001</v>
      </c>
      <c r="N216" s="12">
        <v>10.1</v>
      </c>
      <c r="O216" s="2">
        <v>16.8</v>
      </c>
      <c r="P216" s="2">
        <v>6.2</v>
      </c>
      <c r="Q216" s="2">
        <v>445.4</v>
      </c>
      <c r="R216" s="2">
        <v>118.7</v>
      </c>
      <c r="S216" s="2">
        <v>7.2</v>
      </c>
      <c r="T216" s="11">
        <v>95.800524934383205</v>
      </c>
      <c r="U216" s="2">
        <v>271</v>
      </c>
      <c r="V216" s="2">
        <v>35</v>
      </c>
      <c r="W216" s="2">
        <v>56.7</v>
      </c>
      <c r="X216" s="2">
        <v>69.5</v>
      </c>
    </row>
    <row r="217" spans="1:24" ht="16" x14ac:dyDescent="0.25">
      <c r="A217" s="2">
        <v>8152</v>
      </c>
      <c r="B217" s="2" t="s">
        <v>541</v>
      </c>
      <c r="C217" s="2">
        <v>173901</v>
      </c>
      <c r="D217" s="2">
        <v>3055603</v>
      </c>
      <c r="E217" s="5">
        <v>1340</v>
      </c>
      <c r="F217" s="2">
        <v>28.5</v>
      </c>
      <c r="G217" s="2">
        <v>18.5</v>
      </c>
      <c r="H217" s="11">
        <f t="shared" si="6"/>
        <v>53.935860058309039</v>
      </c>
      <c r="I217" s="2">
        <v>576</v>
      </c>
      <c r="J217" s="2">
        <v>35.4</v>
      </c>
      <c r="K217" s="2">
        <v>1.1000000000000001</v>
      </c>
      <c r="L217" s="2">
        <f t="shared" si="7"/>
        <v>34.299999999999997</v>
      </c>
      <c r="M217" s="2">
        <v>24.6</v>
      </c>
      <c r="N217" s="12">
        <v>16.5</v>
      </c>
      <c r="O217" s="2">
        <v>23.5</v>
      </c>
      <c r="P217" s="2">
        <v>11.9</v>
      </c>
      <c r="Q217" s="2">
        <v>452.2</v>
      </c>
      <c r="R217" s="2">
        <v>114.7</v>
      </c>
      <c r="S217" s="2">
        <v>4</v>
      </c>
      <c r="T217" s="11">
        <v>105.75129533678756</v>
      </c>
      <c r="U217" s="2">
        <v>292.60000000000002</v>
      </c>
      <c r="V217" s="11">
        <v>16.899999999999999</v>
      </c>
      <c r="W217" s="2">
        <v>91.4</v>
      </c>
      <c r="X217" s="2">
        <v>30.8</v>
      </c>
    </row>
    <row r="218" spans="1:24" ht="16" x14ac:dyDescent="0.25">
      <c r="A218" s="2">
        <v>8155</v>
      </c>
      <c r="B218" s="2" t="s">
        <v>542</v>
      </c>
      <c r="C218" s="2">
        <v>220999</v>
      </c>
      <c r="D218" s="2">
        <v>3411496</v>
      </c>
      <c r="E218" s="5">
        <v>1200</v>
      </c>
      <c r="F218" s="7">
        <v>25.5</v>
      </c>
      <c r="G218" s="2">
        <v>16.600000000000001</v>
      </c>
      <c r="H218" s="11">
        <f t="shared" si="6"/>
        <v>46.498599439775909</v>
      </c>
      <c r="I218" s="2">
        <v>733</v>
      </c>
      <c r="J218" s="2">
        <v>34.6</v>
      </c>
      <c r="K218" s="2">
        <v>-1.1000000000000001</v>
      </c>
      <c r="L218" s="2">
        <f t="shared" si="7"/>
        <v>35.700000000000003</v>
      </c>
      <c r="M218" s="2">
        <v>25</v>
      </c>
      <c r="N218" s="12">
        <v>13.6</v>
      </c>
      <c r="O218" s="2">
        <v>21.7</v>
      </c>
      <c r="P218" s="2">
        <v>8</v>
      </c>
      <c r="Q218" s="2">
        <v>362.1</v>
      </c>
      <c r="R218" s="2">
        <v>87.3</v>
      </c>
      <c r="S218" s="2">
        <v>10.4</v>
      </c>
      <c r="T218" s="11">
        <v>91.768488745980704</v>
      </c>
      <c r="U218" s="2">
        <v>219.7</v>
      </c>
      <c r="V218" s="2">
        <v>33.6</v>
      </c>
      <c r="W218" s="2">
        <v>46.3</v>
      </c>
      <c r="X218" s="2">
        <v>43.7</v>
      </c>
    </row>
    <row r="219" spans="1:24" ht="16" x14ac:dyDescent="0.25">
      <c r="A219" s="2">
        <v>8157</v>
      </c>
      <c r="B219" s="2" t="s">
        <v>543</v>
      </c>
      <c r="C219" s="2">
        <v>175065</v>
      </c>
      <c r="D219" s="2">
        <v>3209804</v>
      </c>
      <c r="E219" s="5">
        <v>1270</v>
      </c>
      <c r="F219" s="2">
        <v>27.6</v>
      </c>
      <c r="G219" s="2">
        <v>15.3</v>
      </c>
      <c r="H219" s="11">
        <f t="shared" si="6"/>
        <v>44.347826086956523</v>
      </c>
      <c r="I219" s="2">
        <v>692</v>
      </c>
      <c r="J219" s="2">
        <v>37.1</v>
      </c>
      <c r="K219" s="2">
        <v>2.6</v>
      </c>
      <c r="L219" s="2">
        <f t="shared" si="7"/>
        <v>34.5</v>
      </c>
      <c r="M219" s="2">
        <v>26.5</v>
      </c>
      <c r="N219" s="12">
        <v>17</v>
      </c>
      <c r="O219" s="2">
        <v>25.1</v>
      </c>
      <c r="P219" s="2">
        <v>11.1</v>
      </c>
      <c r="Q219" s="7">
        <v>330.5</v>
      </c>
      <c r="R219" s="2">
        <v>75.8</v>
      </c>
      <c r="S219" s="2">
        <v>6.5</v>
      </c>
      <c r="T219" s="11">
        <v>85.403508771929822</v>
      </c>
      <c r="U219" s="2">
        <v>195.7</v>
      </c>
      <c r="V219" s="2">
        <v>29.7</v>
      </c>
      <c r="W219" s="2">
        <v>58.1</v>
      </c>
      <c r="X219" s="2">
        <v>32.299999999999997</v>
      </c>
    </row>
    <row r="220" spans="1:24" ht="16" x14ac:dyDescent="0.25">
      <c r="A220" s="2">
        <v>8353</v>
      </c>
      <c r="B220" s="2" t="s">
        <v>544</v>
      </c>
      <c r="C220" s="2">
        <v>425063</v>
      </c>
      <c r="D220" s="2">
        <v>3179797</v>
      </c>
      <c r="E220" s="5">
        <v>1790</v>
      </c>
      <c r="F220" s="7">
        <v>22.8</v>
      </c>
      <c r="G220" s="2">
        <v>18.100000000000001</v>
      </c>
      <c r="H220" s="11">
        <f t="shared" si="6"/>
        <v>58.012820512820518</v>
      </c>
      <c r="I220" s="2">
        <v>477</v>
      </c>
      <c r="J220" s="2">
        <v>29.7</v>
      </c>
      <c r="K220" s="2">
        <v>-1.5</v>
      </c>
      <c r="L220" s="2">
        <f t="shared" si="7"/>
        <v>31.2</v>
      </c>
      <c r="M220" s="2">
        <v>19</v>
      </c>
      <c r="N220" s="12">
        <v>10.5</v>
      </c>
      <c r="O220" s="2">
        <v>16.2</v>
      </c>
      <c r="P220" s="2">
        <v>8.1</v>
      </c>
      <c r="Q220" s="2">
        <v>942.2</v>
      </c>
      <c r="R220" s="2">
        <v>256.60000000000002</v>
      </c>
      <c r="S220" s="2">
        <v>16.399999999999999</v>
      </c>
      <c r="T220" s="11">
        <v>97.106918238993714</v>
      </c>
      <c r="U220" s="2">
        <v>570.1</v>
      </c>
      <c r="V220" s="2">
        <v>91.8</v>
      </c>
      <c r="W220" s="2">
        <v>118.6</v>
      </c>
      <c r="X220" s="2">
        <v>151.5</v>
      </c>
    </row>
    <row r="221" spans="1:24" ht="16" x14ac:dyDescent="0.25">
      <c r="A221" s="2">
        <v>2001</v>
      </c>
      <c r="B221" s="2" t="s">
        <v>672</v>
      </c>
      <c r="C221" s="2">
        <v>551499</v>
      </c>
      <c r="D221" s="2">
        <v>3552535</v>
      </c>
      <c r="E221" s="14">
        <v>400</v>
      </c>
      <c r="F221" s="14">
        <v>18.100000000000001</v>
      </c>
      <c r="G221" s="2">
        <v>14.6</v>
      </c>
      <c r="H221" s="11">
        <f>(G221/L221)*100</f>
        <v>53.284671532846708</v>
      </c>
      <c r="I221" s="2">
        <f>4.6*100</f>
        <v>459.99999999999994</v>
      </c>
      <c r="J221" s="2">
        <v>33.200000000000003</v>
      </c>
      <c r="K221" s="25">
        <v>5.8</v>
      </c>
      <c r="L221" s="2">
        <f>(J221-K221)</f>
        <v>27.400000000000002</v>
      </c>
      <c r="M221" s="2">
        <v>24.4</v>
      </c>
      <c r="N221" s="2">
        <v>14.4</v>
      </c>
      <c r="O221" s="2">
        <v>18.3</v>
      </c>
      <c r="P221" s="2">
        <v>13</v>
      </c>
      <c r="Q221" s="14">
        <v>265.8</v>
      </c>
      <c r="R221" s="2">
        <v>60.4</v>
      </c>
      <c r="S221" s="25">
        <v>1.2</v>
      </c>
      <c r="T221" s="11">
        <f>(20.5*100)/23.15</f>
        <v>88.552915766738664</v>
      </c>
      <c r="U221" s="2">
        <v>11.2</v>
      </c>
      <c r="V221" s="2">
        <v>124.4</v>
      </c>
      <c r="W221" s="2">
        <v>21.2</v>
      </c>
      <c r="X221" s="2">
        <v>147.9</v>
      </c>
    </row>
    <row r="222" spans="1:24" ht="16" x14ac:dyDescent="0.25">
      <c r="A222" s="2">
        <v>2151</v>
      </c>
      <c r="B222" s="14" t="s">
        <v>673</v>
      </c>
      <c r="C222" s="2">
        <v>715641</v>
      </c>
      <c r="D222" s="2">
        <v>3391698</v>
      </c>
      <c r="E222" s="2">
        <v>5</v>
      </c>
      <c r="F222" s="14">
        <v>23.3</v>
      </c>
      <c r="G222">
        <v>9.5</v>
      </c>
      <c r="H222" s="11">
        <f t="shared" ref="H222:H285" si="8">(G222/L222)*100</f>
        <v>37.254901960784323</v>
      </c>
      <c r="I222" s="2">
        <f>3.8*100</f>
        <v>380</v>
      </c>
      <c r="J222" s="2">
        <v>36.299999999999997</v>
      </c>
      <c r="K222" s="25">
        <v>10.8</v>
      </c>
      <c r="L222" s="2">
        <f t="shared" ref="L222:L285" si="9">(J222-K222)</f>
        <v>25.499999999999996</v>
      </c>
      <c r="M222" s="2">
        <v>31.06</v>
      </c>
      <c r="N222" s="2">
        <v>19</v>
      </c>
      <c r="O222" s="2">
        <v>24.7</v>
      </c>
      <c r="P222" s="2">
        <v>15.8</v>
      </c>
      <c r="Q222" s="14">
        <v>58.6</v>
      </c>
      <c r="R222" s="2">
        <v>10.1</v>
      </c>
      <c r="S222" s="25">
        <v>0</v>
      </c>
      <c r="T222" s="11">
        <f>(3.6*100)/5.8</f>
        <v>62.068965517241381</v>
      </c>
      <c r="U222" s="2">
        <v>20</v>
      </c>
      <c r="V222" s="2">
        <v>11.1</v>
      </c>
      <c r="W222" s="2">
        <v>1.4</v>
      </c>
      <c r="X222" s="2">
        <v>20.8</v>
      </c>
    </row>
    <row r="223" spans="1:24" ht="16" x14ac:dyDescent="0.25">
      <c r="A223" s="14">
        <v>2002</v>
      </c>
      <c r="B223" s="14" t="s">
        <v>674</v>
      </c>
      <c r="C223" s="2">
        <v>250035</v>
      </c>
      <c r="D223" s="2">
        <v>3166816</v>
      </c>
      <c r="E223" s="2">
        <v>4</v>
      </c>
      <c r="F223" s="14">
        <v>22.5</v>
      </c>
      <c r="G223">
        <v>11.9</v>
      </c>
      <c r="H223" s="11">
        <f t="shared" si="8"/>
        <v>44.569288389513105</v>
      </c>
      <c r="I223" s="2">
        <f>5.7*100</f>
        <v>570</v>
      </c>
      <c r="J223" s="2">
        <v>36.1</v>
      </c>
      <c r="K223" s="25">
        <v>9.4</v>
      </c>
      <c r="L223" s="2">
        <f t="shared" si="9"/>
        <v>26.700000000000003</v>
      </c>
      <c r="M223" s="2">
        <v>29.8</v>
      </c>
      <c r="N223" s="2">
        <v>18.03</v>
      </c>
      <c r="O223" s="2">
        <v>23.7</v>
      </c>
      <c r="P223" s="2">
        <v>15.6</v>
      </c>
      <c r="Q223" s="14">
        <v>72.900000000000006</v>
      </c>
      <c r="R223" s="2">
        <v>13.7</v>
      </c>
      <c r="S223" s="2">
        <v>0</v>
      </c>
      <c r="T223" s="11">
        <f>(4.5*100)/7.07</f>
        <v>63.649222065063647</v>
      </c>
      <c r="U223" s="2">
        <v>17</v>
      </c>
      <c r="V223" s="2">
        <v>12.9</v>
      </c>
      <c r="W223" s="2">
        <v>1</v>
      </c>
      <c r="X223" s="2">
        <v>31</v>
      </c>
    </row>
    <row r="224" spans="1:24" ht="16" x14ac:dyDescent="0.25">
      <c r="A224" s="14">
        <v>2003</v>
      </c>
      <c r="B224" s="14" t="s">
        <v>675</v>
      </c>
      <c r="C224" s="2">
        <v>681326</v>
      </c>
      <c r="D224" s="2">
        <v>3603223</v>
      </c>
      <c r="E224" s="2">
        <v>23</v>
      </c>
      <c r="F224" s="14">
        <v>22.9</v>
      </c>
      <c r="G224" s="2">
        <v>17.8</v>
      </c>
      <c r="H224" s="11">
        <f t="shared" si="8"/>
        <v>48.369565217391305</v>
      </c>
      <c r="I224" s="2">
        <f>7.5*100</f>
        <v>750</v>
      </c>
      <c r="J224" s="2">
        <v>42.1</v>
      </c>
      <c r="K224" s="25">
        <v>5.3</v>
      </c>
      <c r="L224" s="2">
        <f t="shared" si="9"/>
        <v>36.800000000000004</v>
      </c>
      <c r="M224" s="2">
        <v>29.1</v>
      </c>
      <c r="N224" s="2">
        <v>18.399999999999999</v>
      </c>
      <c r="O224" s="2">
        <v>25.8</v>
      </c>
      <c r="P224" s="2">
        <v>13.8</v>
      </c>
      <c r="Q224" s="14">
        <v>65.599999999999994</v>
      </c>
      <c r="R224" s="25">
        <v>11.7</v>
      </c>
      <c r="S224" s="25">
        <v>0</v>
      </c>
      <c r="T224" s="11">
        <f>(4*100)/6.4</f>
        <v>62.5</v>
      </c>
      <c r="U224" s="2">
        <v>16.7</v>
      </c>
      <c r="V224" s="2">
        <v>23.3</v>
      </c>
      <c r="W224" s="2">
        <v>2.9</v>
      </c>
      <c r="X224" s="2">
        <v>29.2</v>
      </c>
    </row>
    <row r="225" spans="1:24" ht="16" x14ac:dyDescent="0.25">
      <c r="A225" s="14">
        <v>2005</v>
      </c>
      <c r="B225" s="2" t="s">
        <v>676</v>
      </c>
      <c r="C225" s="2">
        <v>521064</v>
      </c>
      <c r="D225" s="2">
        <v>3542912</v>
      </c>
      <c r="E225" s="2">
        <v>250</v>
      </c>
      <c r="F225" s="14">
        <v>16.600000000000001</v>
      </c>
      <c r="G225" s="2">
        <v>13.2</v>
      </c>
      <c r="H225" s="11">
        <f t="shared" si="8"/>
        <v>56.652360515021464</v>
      </c>
      <c r="I225" s="2">
        <f>3.4*100</f>
        <v>340</v>
      </c>
      <c r="J225" s="2">
        <v>27.9</v>
      </c>
      <c r="K225" s="25">
        <v>4.5999999999999996</v>
      </c>
      <c r="L225" s="2">
        <f t="shared" si="9"/>
        <v>23.299999999999997</v>
      </c>
      <c r="M225" s="2">
        <v>21.2</v>
      </c>
      <c r="N225" s="2">
        <v>13.9</v>
      </c>
      <c r="O225" s="2">
        <v>16.8</v>
      </c>
      <c r="P225" s="2">
        <v>12.8</v>
      </c>
      <c r="Q225" s="14">
        <v>313.7</v>
      </c>
      <c r="R225" s="2">
        <v>75</v>
      </c>
      <c r="S225" s="25">
        <v>0.3</v>
      </c>
      <c r="T225" s="11">
        <f>(24.08*100)/27.1</f>
        <v>88.85608856088561</v>
      </c>
      <c r="U225" s="2">
        <v>8</v>
      </c>
      <c r="V225" s="2">
        <v>151.1</v>
      </c>
      <c r="W225" s="2">
        <v>22.8</v>
      </c>
      <c r="X225" s="2">
        <v>157.80000000000001</v>
      </c>
    </row>
    <row r="226" spans="1:24" ht="16" x14ac:dyDescent="0.25">
      <c r="A226" s="14">
        <v>2119</v>
      </c>
      <c r="B226" s="14" t="s">
        <v>677</v>
      </c>
      <c r="C226" s="2">
        <v>537656</v>
      </c>
      <c r="D226" s="2">
        <v>3574891</v>
      </c>
      <c r="E226" s="2">
        <v>450</v>
      </c>
      <c r="F226" s="14">
        <v>17.7</v>
      </c>
      <c r="G226" s="2">
        <v>15.4</v>
      </c>
      <c r="H226" s="11">
        <f t="shared" si="8"/>
        <v>51.162790697674424</v>
      </c>
      <c r="I226" s="2">
        <f>5.1*100</f>
        <v>509.99999999999994</v>
      </c>
      <c r="J226" s="2">
        <v>34.799999999999997</v>
      </c>
      <c r="K226" s="25">
        <v>4.7</v>
      </c>
      <c r="L226" s="2">
        <f t="shared" si="9"/>
        <v>30.099999999999998</v>
      </c>
      <c r="M226" s="2">
        <v>24.4</v>
      </c>
      <c r="N226" s="2">
        <v>14</v>
      </c>
      <c r="O226" s="2">
        <v>18.600000000000001</v>
      </c>
      <c r="P226" s="2">
        <v>11.8</v>
      </c>
      <c r="Q226" s="14">
        <v>337.8</v>
      </c>
      <c r="R226" s="2">
        <v>74.8</v>
      </c>
      <c r="S226" s="25">
        <v>1.4</v>
      </c>
      <c r="T226" s="11">
        <f>(27.6*100)/29.1</f>
        <v>94.845360824742258</v>
      </c>
      <c r="U226" s="2">
        <v>14.8</v>
      </c>
      <c r="V226">
        <v>151.69999999999999</v>
      </c>
      <c r="W226" s="2">
        <v>20.8</v>
      </c>
      <c r="X226" s="2">
        <v>175.6</v>
      </c>
    </row>
    <row r="227" spans="1:24" ht="16" x14ac:dyDescent="0.25">
      <c r="A227" s="14">
        <v>2006</v>
      </c>
      <c r="B227" s="14" t="s">
        <v>678</v>
      </c>
      <c r="C227" s="2">
        <v>755599</v>
      </c>
      <c r="D227" s="2">
        <v>3265002</v>
      </c>
      <c r="E227" s="14">
        <v>660</v>
      </c>
      <c r="F227" s="14">
        <v>18.899999999999999</v>
      </c>
      <c r="G227" s="2">
        <v>19.8</v>
      </c>
      <c r="H227" s="11">
        <f t="shared" si="8"/>
        <v>60.550458715596342</v>
      </c>
      <c r="I227" s="2">
        <f>4.4*100</f>
        <v>440.00000000000006</v>
      </c>
      <c r="J227" s="2">
        <v>36.4</v>
      </c>
      <c r="K227" s="25">
        <v>3.7</v>
      </c>
      <c r="L227" s="2">
        <f t="shared" si="9"/>
        <v>32.699999999999996</v>
      </c>
      <c r="M227" s="2">
        <v>24.7</v>
      </c>
      <c r="N227" s="2">
        <v>15.7</v>
      </c>
      <c r="O227" s="2">
        <v>19.5</v>
      </c>
      <c r="P227" s="2">
        <v>13.7</v>
      </c>
      <c r="Q227" s="14">
        <v>121.3</v>
      </c>
      <c r="R227" s="2">
        <v>21.4</v>
      </c>
      <c r="S227" s="25">
        <v>0.5</v>
      </c>
      <c r="T227" s="11">
        <f>(7.7*100)/11.1</f>
        <v>69.369369369369366</v>
      </c>
      <c r="U227" s="2">
        <v>26.8</v>
      </c>
      <c r="V227" s="2">
        <v>37.1</v>
      </c>
      <c r="W227" s="2">
        <v>4.7</v>
      </c>
      <c r="X227" s="2">
        <v>59.8</v>
      </c>
    </row>
    <row r="228" spans="1:24" ht="16" x14ac:dyDescent="0.25">
      <c r="A228" s="14">
        <v>2008</v>
      </c>
      <c r="B228" s="14" t="s">
        <v>679</v>
      </c>
      <c r="C228" s="2">
        <v>597349</v>
      </c>
      <c r="D228" s="2">
        <v>3398693</v>
      </c>
      <c r="E228" s="2">
        <v>30</v>
      </c>
      <c r="F228" s="14">
        <v>16.3</v>
      </c>
      <c r="G228" s="2">
        <v>10.4</v>
      </c>
      <c r="H228" s="11">
        <f t="shared" si="8"/>
        <v>53.8860103626943</v>
      </c>
      <c r="I228" s="2">
        <f>3.008*100</f>
        <v>300.8</v>
      </c>
      <c r="J228" s="2">
        <v>25.6</v>
      </c>
      <c r="K228" s="25">
        <v>6.3</v>
      </c>
      <c r="L228" s="2">
        <f t="shared" si="9"/>
        <v>19.3</v>
      </c>
      <c r="M228" s="2">
        <v>20.399999999999999</v>
      </c>
      <c r="N228" s="2">
        <v>14.2</v>
      </c>
      <c r="O228" s="2">
        <v>16.399999999999999</v>
      </c>
      <c r="P228" s="2">
        <v>12.8</v>
      </c>
      <c r="Q228" s="14">
        <v>173.1</v>
      </c>
      <c r="R228" s="2">
        <v>40.9</v>
      </c>
      <c r="S228" s="2">
        <v>0</v>
      </c>
      <c r="T228" s="11">
        <f>(14.8*100)/15.4</f>
        <v>96.103896103896105</v>
      </c>
      <c r="U228" s="2">
        <v>9.3000000000000007</v>
      </c>
      <c r="V228" s="2">
        <v>71.900000000000006</v>
      </c>
      <c r="W228" s="2">
        <v>9.6</v>
      </c>
      <c r="X228" s="2">
        <v>88.3</v>
      </c>
    </row>
    <row r="229" spans="1:24" ht="16" x14ac:dyDescent="0.25">
      <c r="A229" s="14">
        <v>2137</v>
      </c>
      <c r="B229" s="14" t="s">
        <v>680</v>
      </c>
      <c r="C229" s="2">
        <v>658045</v>
      </c>
      <c r="D229" s="2">
        <v>3570390</v>
      </c>
      <c r="E229" s="2">
        <v>9</v>
      </c>
      <c r="F229" s="14">
        <v>22.3</v>
      </c>
      <c r="G229" s="2">
        <v>20</v>
      </c>
      <c r="H229" s="11">
        <f t="shared" si="8"/>
        <v>52.083333333333336</v>
      </c>
      <c r="I229" s="2">
        <f>7.3*100</f>
        <v>730</v>
      </c>
      <c r="J229" s="2">
        <v>42.8</v>
      </c>
      <c r="K229" s="25">
        <v>4.4000000000000004</v>
      </c>
      <c r="L229" s="2">
        <f t="shared" si="9"/>
        <v>38.4</v>
      </c>
      <c r="M229" s="2">
        <v>31.5</v>
      </c>
      <c r="N229" s="2">
        <v>17.2</v>
      </c>
      <c r="O229" s="2">
        <v>24.6</v>
      </c>
      <c r="P229" s="2">
        <v>13.6</v>
      </c>
      <c r="Q229" s="14">
        <v>57.6</v>
      </c>
      <c r="R229" s="25">
        <v>9</v>
      </c>
      <c r="S229" s="25">
        <v>0.2</v>
      </c>
      <c r="T229" s="11">
        <f>(3.2*100)/5.8</f>
        <v>55.172413793103452</v>
      </c>
      <c r="U229" s="2">
        <v>17.100000000000001</v>
      </c>
      <c r="V229" s="2">
        <v>17.8</v>
      </c>
      <c r="W229" s="2">
        <v>3.5</v>
      </c>
      <c r="X229" s="2">
        <v>24.8</v>
      </c>
    </row>
    <row r="230" spans="1:24" ht="16" x14ac:dyDescent="0.25">
      <c r="A230" s="14">
        <v>2139</v>
      </c>
      <c r="B230" s="14" t="s">
        <v>681</v>
      </c>
      <c r="C230" s="2">
        <v>684675</v>
      </c>
      <c r="D230" s="2">
        <v>3588588</v>
      </c>
      <c r="E230" s="2">
        <v>17</v>
      </c>
      <c r="F230" s="14">
        <v>21.8</v>
      </c>
      <c r="G230" s="2">
        <v>18.7</v>
      </c>
      <c r="H230" s="11">
        <f t="shared" si="8"/>
        <v>50</v>
      </c>
      <c r="I230" s="2">
        <f>7.3*100</f>
        <v>730</v>
      </c>
      <c r="J230" s="2">
        <v>41.5</v>
      </c>
      <c r="K230" s="25">
        <v>4.0999999999999996</v>
      </c>
      <c r="L230" s="2">
        <f t="shared" si="9"/>
        <v>37.4</v>
      </c>
      <c r="M230" s="2">
        <v>31.1</v>
      </c>
      <c r="N230" s="2">
        <v>17.3</v>
      </c>
      <c r="O230" s="2">
        <v>24.2</v>
      </c>
      <c r="P230" s="2">
        <v>13.06</v>
      </c>
      <c r="Q230" s="14">
        <v>43.6</v>
      </c>
      <c r="R230" s="25">
        <v>7.4</v>
      </c>
      <c r="S230" s="25">
        <v>0</v>
      </c>
      <c r="T230" s="11">
        <f>(2.7*100)/4.6</f>
        <v>58.695652173913047</v>
      </c>
      <c r="U230" s="2">
        <v>14.5</v>
      </c>
      <c r="V230" s="2">
        <v>14</v>
      </c>
      <c r="W230" s="2">
        <v>2.5</v>
      </c>
      <c r="X230" s="2">
        <v>17.100000000000001</v>
      </c>
    </row>
    <row r="231" spans="1:24" ht="16" x14ac:dyDescent="0.25">
      <c r="A231" s="14">
        <v>2146</v>
      </c>
      <c r="B231" s="14" t="s">
        <v>682</v>
      </c>
      <c r="C231" s="2">
        <v>671394</v>
      </c>
      <c r="D231" s="2">
        <v>3435193</v>
      </c>
      <c r="E231" s="2">
        <v>416</v>
      </c>
      <c r="F231" s="14">
        <v>19.8</v>
      </c>
      <c r="G231" s="2">
        <v>20.7</v>
      </c>
      <c r="H231" s="11">
        <f t="shared" si="8"/>
        <v>52.538071065989847</v>
      </c>
      <c r="I231" s="2">
        <f>7.1*100</f>
        <v>710</v>
      </c>
      <c r="J231" s="2">
        <v>39.6</v>
      </c>
      <c r="K231" s="25">
        <v>0.2</v>
      </c>
      <c r="L231" s="2">
        <f t="shared" si="9"/>
        <v>39.4</v>
      </c>
      <c r="M231" s="2">
        <v>28.6</v>
      </c>
      <c r="N231" s="2">
        <v>15.4</v>
      </c>
      <c r="O231" s="2">
        <v>22.6</v>
      </c>
      <c r="P231" s="2">
        <v>11.3</v>
      </c>
      <c r="Q231" s="14">
        <v>115.8</v>
      </c>
      <c r="R231" s="2">
        <v>36.6</v>
      </c>
      <c r="S231" s="25">
        <v>0.2</v>
      </c>
      <c r="T231" s="11">
        <f>(10.3*100)/10.6</f>
        <v>97.169811320754718</v>
      </c>
      <c r="U231" s="2">
        <v>71.400000000000006</v>
      </c>
      <c r="V231" s="2">
        <v>16.600000000000001</v>
      </c>
      <c r="W231" s="2">
        <v>2.6</v>
      </c>
      <c r="X231" s="2">
        <v>26.9</v>
      </c>
    </row>
    <row r="232" spans="1:24" ht="16" x14ac:dyDescent="0.25">
      <c r="A232" s="14">
        <v>2138</v>
      </c>
      <c r="B232" s="2" t="s">
        <v>683</v>
      </c>
      <c r="C232" s="2">
        <v>649223</v>
      </c>
      <c r="D232" s="2">
        <v>3600352</v>
      </c>
      <c r="E232" s="2">
        <v>7</v>
      </c>
      <c r="F232" s="14">
        <v>22</v>
      </c>
      <c r="G232" s="2">
        <v>23.6</v>
      </c>
      <c r="H232" s="11">
        <f t="shared" si="8"/>
        <v>59.296482412060314</v>
      </c>
      <c r="I232" s="2">
        <f>7.1*100</f>
        <v>710</v>
      </c>
      <c r="J232" s="2">
        <v>43.4</v>
      </c>
      <c r="K232" s="25">
        <v>3.6</v>
      </c>
      <c r="L232" s="2">
        <f t="shared" si="9"/>
        <v>39.799999999999997</v>
      </c>
      <c r="M232" s="2">
        <v>30.4</v>
      </c>
      <c r="N232" s="2">
        <v>18.2</v>
      </c>
      <c r="O232" s="2">
        <v>25.2</v>
      </c>
      <c r="P232" s="2">
        <v>13.1</v>
      </c>
      <c r="Q232" s="14">
        <v>51</v>
      </c>
      <c r="R232" s="25">
        <v>10.8</v>
      </c>
      <c r="S232" s="25">
        <v>0.3</v>
      </c>
      <c r="T232" s="11">
        <f>(3.2*100)/5.2</f>
        <v>61.538461538461533</v>
      </c>
      <c r="U232" s="2">
        <v>11.6</v>
      </c>
      <c r="V232" s="2">
        <v>9.3000000000000007</v>
      </c>
      <c r="W232" s="2">
        <v>1.2</v>
      </c>
      <c r="X232" s="2">
        <v>20.8</v>
      </c>
    </row>
    <row r="233" spans="1:24" ht="16" x14ac:dyDescent="0.25">
      <c r="A233" s="14">
        <v>2071</v>
      </c>
      <c r="B233" s="14" t="s">
        <v>684</v>
      </c>
      <c r="C233" s="2">
        <v>623996</v>
      </c>
      <c r="D233" s="2">
        <v>3469823</v>
      </c>
      <c r="E233" s="2">
        <v>740</v>
      </c>
      <c r="F233" s="14">
        <v>15.9</v>
      </c>
      <c r="G233" s="2">
        <v>22.8</v>
      </c>
      <c r="H233" s="11">
        <f t="shared" si="8"/>
        <v>63.865546218487388</v>
      </c>
      <c r="I233" s="2">
        <f>6.2*100</f>
        <v>620</v>
      </c>
      <c r="J233" s="2">
        <v>34.5</v>
      </c>
      <c r="K233" s="25">
        <v>-1.2</v>
      </c>
      <c r="L233" s="2">
        <f t="shared" si="9"/>
        <v>35.700000000000003</v>
      </c>
      <c r="M233" s="2">
        <v>24.03</v>
      </c>
      <c r="N233" s="2">
        <v>11.9</v>
      </c>
      <c r="O233" s="2">
        <v>17.399999999999999</v>
      </c>
      <c r="P233" s="2">
        <v>8.6</v>
      </c>
      <c r="Q233" s="14">
        <v>273.89999999999998</v>
      </c>
      <c r="R233" s="2">
        <v>51.3</v>
      </c>
      <c r="S233" s="2">
        <v>1</v>
      </c>
      <c r="T233" s="11">
        <f>(16.9*100)/23.8</f>
        <v>71.00840336134452</v>
      </c>
      <c r="U233" s="2">
        <v>57.4</v>
      </c>
      <c r="V233" s="2">
        <v>93.1</v>
      </c>
      <c r="W233" s="2">
        <v>13.8</v>
      </c>
      <c r="X233" s="2">
        <v>130.19999999999999</v>
      </c>
    </row>
    <row r="234" spans="1:24" ht="16" x14ac:dyDescent="0.25">
      <c r="A234" s="14">
        <v>2154</v>
      </c>
      <c r="B234" s="14" t="s">
        <v>685</v>
      </c>
      <c r="C234" s="2">
        <v>683199</v>
      </c>
      <c r="D234" s="2">
        <v>3548817</v>
      </c>
      <c r="E234" s="2">
        <v>12</v>
      </c>
      <c r="F234" s="14">
        <v>22.4</v>
      </c>
      <c r="G234" s="2">
        <v>18.399999999999999</v>
      </c>
      <c r="H234" s="11">
        <f t="shared" si="8"/>
        <v>50.688705234159784</v>
      </c>
      <c r="I234" s="2">
        <f>7.2*100</f>
        <v>720</v>
      </c>
      <c r="J234" s="2">
        <v>41</v>
      </c>
      <c r="K234" s="25">
        <v>4.7</v>
      </c>
      <c r="L234" s="2">
        <f t="shared" si="9"/>
        <v>36.299999999999997</v>
      </c>
      <c r="M234" s="2">
        <v>31.4</v>
      </c>
      <c r="N234" s="2">
        <v>17.600000000000001</v>
      </c>
      <c r="O234" s="2">
        <v>24.8</v>
      </c>
      <c r="P234" s="2">
        <v>13.7</v>
      </c>
      <c r="Q234" s="14">
        <v>54.7</v>
      </c>
      <c r="R234" s="25">
        <v>10.4</v>
      </c>
      <c r="S234" s="25">
        <v>0</v>
      </c>
      <c r="T234" s="11">
        <f>(3.5*100)/5.5</f>
        <v>63.636363636363633</v>
      </c>
      <c r="U234" s="2">
        <v>16.5</v>
      </c>
      <c r="V234" s="2">
        <v>15.2</v>
      </c>
      <c r="W234" s="2">
        <v>1</v>
      </c>
      <c r="X234" s="2">
        <v>24.2</v>
      </c>
    </row>
    <row r="235" spans="1:24" ht="16" x14ac:dyDescent="0.25">
      <c r="A235" s="14">
        <v>2141</v>
      </c>
      <c r="B235" s="14" t="s">
        <v>686</v>
      </c>
      <c r="C235" s="2">
        <v>677349</v>
      </c>
      <c r="D235" s="2">
        <v>3605278</v>
      </c>
      <c r="E235" s="2">
        <v>20</v>
      </c>
      <c r="F235" s="14">
        <v>22.2</v>
      </c>
      <c r="G235" s="2">
        <v>18.2</v>
      </c>
      <c r="H235" s="11">
        <f t="shared" si="8"/>
        <v>48.275862068965516</v>
      </c>
      <c r="I235" s="2">
        <f>7.5*100</f>
        <v>750</v>
      </c>
      <c r="J235" s="2">
        <v>41.8</v>
      </c>
      <c r="K235" s="25">
        <v>4.0999999999999996</v>
      </c>
      <c r="L235" s="2">
        <f t="shared" si="9"/>
        <v>37.699999999999996</v>
      </c>
      <c r="M235" s="2">
        <v>31.5</v>
      </c>
      <c r="N235" s="2">
        <v>17.8</v>
      </c>
      <c r="O235" s="2">
        <v>24.9</v>
      </c>
      <c r="P235" s="2">
        <v>13.2</v>
      </c>
      <c r="Q235" s="14">
        <v>60.4</v>
      </c>
      <c r="R235" s="25">
        <v>9.4</v>
      </c>
      <c r="S235" s="25">
        <v>0</v>
      </c>
      <c r="T235" s="11">
        <f>(3.3*100)/6.03</f>
        <v>54.726368159203979</v>
      </c>
      <c r="U235" s="2">
        <v>16.2</v>
      </c>
      <c r="V235" s="2">
        <v>19.5</v>
      </c>
      <c r="W235" s="2">
        <v>3.7</v>
      </c>
      <c r="X235" s="2">
        <v>25.7</v>
      </c>
    </row>
    <row r="236" spans="1:24" ht="16" x14ac:dyDescent="0.25">
      <c r="A236" s="14">
        <v>2011</v>
      </c>
      <c r="B236" s="14" t="s">
        <v>687</v>
      </c>
      <c r="C236" s="2">
        <v>670403</v>
      </c>
      <c r="D236" s="2">
        <v>3581065</v>
      </c>
      <c r="E236" s="2">
        <v>12</v>
      </c>
      <c r="F236" s="14">
        <v>23.3</v>
      </c>
      <c r="G236" s="2">
        <v>18.5</v>
      </c>
      <c r="H236" s="11">
        <f t="shared" si="8"/>
        <v>50.684931506849317</v>
      </c>
      <c r="I236" s="2">
        <f>7.2*100</f>
        <v>720</v>
      </c>
      <c r="J236" s="2">
        <v>42.9</v>
      </c>
      <c r="K236" s="25">
        <v>6.4</v>
      </c>
      <c r="L236" s="2">
        <f t="shared" si="9"/>
        <v>36.5</v>
      </c>
      <c r="M236" s="2">
        <v>32.4</v>
      </c>
      <c r="N236" s="2">
        <v>18.399999999999999</v>
      </c>
      <c r="O236" s="2">
        <v>25.4</v>
      </c>
      <c r="P236" s="2">
        <v>14.3</v>
      </c>
      <c r="Q236" s="14">
        <v>47.7</v>
      </c>
      <c r="R236" s="25">
        <v>7.7</v>
      </c>
      <c r="S236" s="25">
        <v>0</v>
      </c>
      <c r="T236" s="11">
        <f>(2.7*100)/4.9</f>
        <v>55.102040816326529</v>
      </c>
      <c r="U236" s="2">
        <v>13.5</v>
      </c>
      <c r="V236" s="2">
        <v>15</v>
      </c>
      <c r="W236" s="2">
        <v>1</v>
      </c>
      <c r="X236" s="2">
        <v>19.899999999999999</v>
      </c>
    </row>
    <row r="237" spans="1:24" ht="16" x14ac:dyDescent="0.25">
      <c r="A237" s="14">
        <v>2114</v>
      </c>
      <c r="B237" s="14" t="s">
        <v>688</v>
      </c>
      <c r="C237" s="2">
        <v>539149</v>
      </c>
      <c r="D237" s="2">
        <v>3567568</v>
      </c>
      <c r="E237" s="2">
        <v>560</v>
      </c>
      <c r="F237" s="14">
        <v>14.9</v>
      </c>
      <c r="G237" s="2">
        <v>15.9</v>
      </c>
      <c r="H237" s="11">
        <f t="shared" si="8"/>
        <v>58.671586715867164</v>
      </c>
      <c r="I237" s="2">
        <f>4.1*100</f>
        <v>409.99999999999994</v>
      </c>
      <c r="J237" s="2">
        <v>30.2</v>
      </c>
      <c r="K237" s="25">
        <v>3.1</v>
      </c>
      <c r="L237" s="2">
        <f t="shared" si="9"/>
        <v>27.099999999999998</v>
      </c>
      <c r="M237" s="2">
        <v>20.2</v>
      </c>
      <c r="N237" s="2">
        <v>11.4</v>
      </c>
      <c r="O237" s="2">
        <v>15.2</v>
      </c>
      <c r="P237" s="2">
        <v>10.4</v>
      </c>
      <c r="Q237" s="14">
        <v>279.89999999999998</v>
      </c>
      <c r="R237" s="2">
        <v>73.599999999999994</v>
      </c>
      <c r="S237" s="25">
        <v>0.9</v>
      </c>
      <c r="T237" s="11">
        <f>(24.2*100)/24.3</f>
        <v>99.588477366255148</v>
      </c>
      <c r="U237" s="2">
        <v>10.7</v>
      </c>
      <c r="V237" s="2">
        <v>146.9</v>
      </c>
      <c r="W237" s="2">
        <v>21.2</v>
      </c>
      <c r="X237" s="2">
        <v>155.6</v>
      </c>
    </row>
    <row r="238" spans="1:24" ht="16" x14ac:dyDescent="0.25">
      <c r="A238" s="14">
        <v>2164</v>
      </c>
      <c r="B238" s="14" t="s">
        <v>689</v>
      </c>
      <c r="C238" s="2">
        <v>608296</v>
      </c>
      <c r="D238" s="2">
        <v>3552858</v>
      </c>
      <c r="E238" s="2">
        <v>330</v>
      </c>
      <c r="F238" s="14">
        <v>17.3</v>
      </c>
      <c r="G238" s="2">
        <v>16.7</v>
      </c>
      <c r="H238" s="11">
        <f t="shared" si="8"/>
        <v>59.010600706713781</v>
      </c>
      <c r="I238" s="2">
        <f>4.2*100</f>
        <v>420</v>
      </c>
      <c r="J238" s="2">
        <v>33.1</v>
      </c>
      <c r="K238" s="25">
        <v>4.8</v>
      </c>
      <c r="L238" s="2">
        <f t="shared" si="9"/>
        <v>28.3</v>
      </c>
      <c r="M238" s="2">
        <v>23.1</v>
      </c>
      <c r="N238" s="2">
        <v>13.5</v>
      </c>
      <c r="O238" s="2">
        <v>17.100000000000001</v>
      </c>
      <c r="P238" s="2">
        <v>12.7</v>
      </c>
      <c r="Q238" s="14">
        <v>274.2</v>
      </c>
      <c r="R238" s="2">
        <v>73.8</v>
      </c>
      <c r="S238" s="25">
        <v>0.6</v>
      </c>
      <c r="T238" s="11">
        <f>(23.05*100)/23.8</f>
        <v>96.848739495798313</v>
      </c>
      <c r="U238" s="2">
        <v>5.5</v>
      </c>
      <c r="V238" s="2">
        <v>129.80000000000001</v>
      </c>
      <c r="W238" s="2">
        <v>26.1</v>
      </c>
      <c r="X238" s="2">
        <v>153.6</v>
      </c>
    </row>
    <row r="239" spans="1:24" ht="16" x14ac:dyDescent="0.25">
      <c r="A239" s="14">
        <v>2089</v>
      </c>
      <c r="B239" s="14" t="s">
        <v>690</v>
      </c>
      <c r="C239" s="2">
        <v>579314</v>
      </c>
      <c r="D239" s="2">
        <v>3441494</v>
      </c>
      <c r="E239" s="2">
        <v>180</v>
      </c>
      <c r="F239" s="14">
        <v>17.3</v>
      </c>
      <c r="G239" s="2">
        <v>12.3</v>
      </c>
      <c r="H239" s="11">
        <f t="shared" si="8"/>
        <v>58.571428571428577</v>
      </c>
      <c r="I239" s="2">
        <f>3.2*100</f>
        <v>320</v>
      </c>
      <c r="J239" s="2">
        <v>27.8</v>
      </c>
      <c r="K239" s="25">
        <v>6.8</v>
      </c>
      <c r="L239" s="2">
        <f t="shared" si="9"/>
        <v>21</v>
      </c>
      <c r="M239" s="2">
        <v>21.8</v>
      </c>
      <c r="N239" s="2">
        <v>15.03</v>
      </c>
      <c r="O239" s="2">
        <v>17.399999999999999</v>
      </c>
      <c r="P239" s="2">
        <v>13.7</v>
      </c>
      <c r="Q239" s="14">
        <v>200.8</v>
      </c>
      <c r="R239" s="2">
        <v>44</v>
      </c>
      <c r="S239" s="25">
        <v>1.6</v>
      </c>
      <c r="T239" s="11">
        <f>(16.5*100)/17.7</f>
        <v>93.220338983050851</v>
      </c>
      <c r="U239" s="2">
        <v>12.3</v>
      </c>
      <c r="V239" s="2">
        <v>97.4</v>
      </c>
      <c r="W239" s="2">
        <v>15.2</v>
      </c>
      <c r="X239" s="2">
        <v>102.4</v>
      </c>
    </row>
    <row r="240" spans="1:24" ht="16" x14ac:dyDescent="0.25">
      <c r="A240" s="14">
        <v>2088</v>
      </c>
      <c r="B240" s="14" t="s">
        <v>691</v>
      </c>
      <c r="C240" s="2">
        <v>600787</v>
      </c>
      <c r="D240" s="2">
        <v>3497781</v>
      </c>
      <c r="E240" s="19">
        <v>1000</v>
      </c>
      <c r="F240" s="2">
        <v>16.2</v>
      </c>
      <c r="G240" s="2">
        <v>18</v>
      </c>
      <c r="H240" s="11">
        <f t="shared" si="8"/>
        <v>57.692307692307701</v>
      </c>
      <c r="I240" s="2">
        <f>5.1*100</f>
        <v>509.99999999999994</v>
      </c>
      <c r="J240" s="2">
        <v>33.9</v>
      </c>
      <c r="K240" s="25">
        <v>2.7</v>
      </c>
      <c r="L240" s="2">
        <f t="shared" si="9"/>
        <v>31.2</v>
      </c>
      <c r="M240" s="2">
        <v>23</v>
      </c>
      <c r="N240" s="2">
        <v>12.4</v>
      </c>
      <c r="O240" s="2">
        <v>17.2</v>
      </c>
      <c r="P240" s="2">
        <v>10.5</v>
      </c>
      <c r="Q240" s="14">
        <v>282.7</v>
      </c>
      <c r="R240" s="2">
        <v>42.1</v>
      </c>
      <c r="S240" s="25">
        <v>0.1</v>
      </c>
      <c r="T240" s="11">
        <f>(16.1*100)/24.5</f>
        <v>65.714285714285722</v>
      </c>
      <c r="U240" s="2">
        <v>82.1</v>
      </c>
      <c r="V240" s="2">
        <v>82.7</v>
      </c>
      <c r="W240" s="2">
        <v>9.1</v>
      </c>
      <c r="X240" s="2">
        <v>117.8</v>
      </c>
    </row>
    <row r="241" spans="1:24" ht="16" x14ac:dyDescent="0.25">
      <c r="A241" s="14">
        <v>2091</v>
      </c>
      <c r="B241" s="14" t="s">
        <v>692</v>
      </c>
      <c r="C241" s="2">
        <v>570012</v>
      </c>
      <c r="D241" s="2">
        <v>3461780</v>
      </c>
      <c r="E241" s="2">
        <v>170</v>
      </c>
      <c r="F241" s="14">
        <v>15.9</v>
      </c>
      <c r="G241" s="2">
        <v>17.5</v>
      </c>
      <c r="H241" s="11">
        <f t="shared" si="8"/>
        <v>62.949640287769782</v>
      </c>
      <c r="I241" s="2">
        <f>3.4*100</f>
        <v>340</v>
      </c>
      <c r="J241" s="2">
        <v>30.3</v>
      </c>
      <c r="K241" s="25">
        <v>2.5</v>
      </c>
      <c r="L241" s="2">
        <f t="shared" si="9"/>
        <v>27.8</v>
      </c>
      <c r="M241" s="2">
        <v>20.6</v>
      </c>
      <c r="N241" s="2">
        <v>13.5</v>
      </c>
      <c r="O241" s="2">
        <v>16.03</v>
      </c>
      <c r="P241" s="2">
        <v>12</v>
      </c>
      <c r="Q241" s="14">
        <v>272.3</v>
      </c>
      <c r="R241" s="2">
        <v>58.3</v>
      </c>
      <c r="S241" s="25">
        <v>0.6</v>
      </c>
      <c r="T241" s="11">
        <f>(21.8*100)/23.6</f>
        <v>92.372881355932194</v>
      </c>
      <c r="U241" s="2">
        <v>11.3</v>
      </c>
      <c r="V241" s="2">
        <v>122.5</v>
      </c>
      <c r="W241" s="2">
        <v>19.100000000000001</v>
      </c>
      <c r="X241" s="2">
        <v>148.9</v>
      </c>
    </row>
    <row r="242" spans="1:24" ht="16" x14ac:dyDescent="0.25">
      <c r="A242" s="14">
        <v>2086</v>
      </c>
      <c r="B242" s="14" t="s">
        <v>693</v>
      </c>
      <c r="C242" s="2">
        <v>575862</v>
      </c>
      <c r="D242" s="2">
        <v>3606240</v>
      </c>
      <c r="E242" s="14">
        <v>860</v>
      </c>
      <c r="F242" s="14">
        <v>15.8</v>
      </c>
      <c r="G242" s="2">
        <v>19.600000000000001</v>
      </c>
      <c r="H242" s="11">
        <f t="shared" si="8"/>
        <v>53.698630136986303</v>
      </c>
      <c r="I242" s="2">
        <f>6.3*100</f>
        <v>630</v>
      </c>
      <c r="J242" s="2">
        <v>36.6</v>
      </c>
      <c r="K242" s="25">
        <v>0.1</v>
      </c>
      <c r="L242" s="2">
        <f t="shared" si="9"/>
        <v>36.5</v>
      </c>
      <c r="M242" s="2">
        <v>23.8</v>
      </c>
      <c r="N242" s="2">
        <v>11.5</v>
      </c>
      <c r="O242" s="2">
        <v>17.7</v>
      </c>
      <c r="P242" s="2">
        <v>8.6</v>
      </c>
      <c r="Q242" s="14">
        <v>215.6</v>
      </c>
      <c r="R242" s="2">
        <v>40.700000000000003</v>
      </c>
      <c r="S242" s="25">
        <v>0.8</v>
      </c>
      <c r="T242" s="11">
        <f>(13.5*100)/18.9</f>
        <v>71.428571428571431</v>
      </c>
      <c r="U242" s="2">
        <v>27.3</v>
      </c>
      <c r="V242" s="2">
        <v>82.2</v>
      </c>
      <c r="W242" s="2">
        <v>13.3</v>
      </c>
      <c r="X242" s="2">
        <v>97</v>
      </c>
    </row>
    <row r="243" spans="1:24" ht="16" x14ac:dyDescent="0.25">
      <c r="A243" s="14">
        <v>2012</v>
      </c>
      <c r="B243" s="14" t="s">
        <v>694</v>
      </c>
      <c r="C243" s="2">
        <v>791698</v>
      </c>
      <c r="D243" s="2">
        <v>3134071</v>
      </c>
      <c r="E243" s="2">
        <v>20</v>
      </c>
      <c r="F243" s="14">
        <v>16.8</v>
      </c>
      <c r="G243" s="2">
        <v>10.3</v>
      </c>
      <c r="H243" s="11">
        <f t="shared" si="8"/>
        <v>52.020202020202021</v>
      </c>
      <c r="I243" s="2">
        <f>3.1*100</f>
        <v>310</v>
      </c>
      <c r="J243" s="2">
        <v>25.6</v>
      </c>
      <c r="K243" s="25">
        <v>5.8</v>
      </c>
      <c r="L243" s="2">
        <f t="shared" si="9"/>
        <v>19.8</v>
      </c>
      <c r="M243" s="2">
        <v>21.06</v>
      </c>
      <c r="N243" s="2">
        <v>14.5</v>
      </c>
      <c r="O243" s="2">
        <v>16.3</v>
      </c>
      <c r="P243" s="2">
        <v>13.3</v>
      </c>
      <c r="Q243" s="14">
        <v>64.900000000000006</v>
      </c>
      <c r="R243" s="2">
        <v>19.3</v>
      </c>
      <c r="S243" s="25">
        <v>0</v>
      </c>
      <c r="T243" s="11">
        <f>(6.09*100)/6.4</f>
        <v>95.15625</v>
      </c>
      <c r="U243" s="2">
        <v>4.2</v>
      </c>
      <c r="V243" s="2">
        <v>22.7</v>
      </c>
      <c r="W243" s="2">
        <v>0.9</v>
      </c>
      <c r="X243" s="2">
        <v>40.5</v>
      </c>
    </row>
    <row r="244" spans="1:24" ht="16" x14ac:dyDescent="0.25">
      <c r="A244" s="2">
        <v>2152</v>
      </c>
      <c r="B244" s="14" t="s">
        <v>695</v>
      </c>
      <c r="C244" s="2">
        <v>587674</v>
      </c>
      <c r="D244" s="2">
        <v>3582192</v>
      </c>
      <c r="E244" s="19">
        <v>1380</v>
      </c>
      <c r="F244" s="2">
        <v>12.1</v>
      </c>
      <c r="G244" s="2">
        <v>17</v>
      </c>
      <c r="H244" s="11">
        <f t="shared" si="8"/>
        <v>53.968253968253968</v>
      </c>
      <c r="I244" s="2">
        <f>5.5*100</f>
        <v>550</v>
      </c>
      <c r="J244" s="2">
        <v>30.7</v>
      </c>
      <c r="K244" s="25">
        <v>-0.8</v>
      </c>
      <c r="L244" s="2">
        <f t="shared" si="9"/>
        <v>31.5</v>
      </c>
      <c r="M244" s="2">
        <v>19.5</v>
      </c>
      <c r="N244" s="2">
        <v>7.9</v>
      </c>
      <c r="O244" s="2">
        <v>13.03</v>
      </c>
      <c r="P244" s="2">
        <v>6.2</v>
      </c>
      <c r="Q244" s="14">
        <v>308.3</v>
      </c>
      <c r="R244" s="2">
        <v>48.3</v>
      </c>
      <c r="S244" s="25">
        <v>2</v>
      </c>
      <c r="T244" s="11">
        <f>(16.7*100)/26.6</f>
        <v>62.781954887218042</v>
      </c>
      <c r="U244" s="2">
        <v>62.9</v>
      </c>
      <c r="V244" s="2">
        <v>110.5</v>
      </c>
      <c r="W244" s="2">
        <v>19.7</v>
      </c>
      <c r="X244" s="2">
        <v>131.5</v>
      </c>
    </row>
    <row r="245" spans="1:24" ht="16" x14ac:dyDescent="0.25">
      <c r="A245" s="14">
        <v>2120</v>
      </c>
      <c r="B245" s="14" t="s">
        <v>696</v>
      </c>
      <c r="C245" s="2">
        <v>575736</v>
      </c>
      <c r="D245" s="2">
        <v>3437927</v>
      </c>
      <c r="E245" s="2">
        <v>75</v>
      </c>
      <c r="F245" s="14">
        <v>16.100000000000001</v>
      </c>
      <c r="G245" s="2">
        <v>13.6</v>
      </c>
      <c r="H245" s="11">
        <f t="shared" si="8"/>
        <v>61.53846153846154</v>
      </c>
      <c r="I245" s="2">
        <f>3.07*100</f>
        <v>307</v>
      </c>
      <c r="J245" s="2">
        <v>26.9</v>
      </c>
      <c r="K245" s="25">
        <v>4.8</v>
      </c>
      <c r="L245" s="2">
        <f t="shared" si="9"/>
        <v>22.099999999999998</v>
      </c>
      <c r="M245" s="2">
        <v>20.3</v>
      </c>
      <c r="N245" s="2">
        <v>13.6</v>
      </c>
      <c r="O245" s="2">
        <v>15.9</v>
      </c>
      <c r="P245" s="2">
        <v>12.7</v>
      </c>
      <c r="Q245" s="14">
        <v>196.9</v>
      </c>
      <c r="R245" s="2">
        <v>49.5</v>
      </c>
      <c r="S245" s="25">
        <v>0.1</v>
      </c>
      <c r="T245" s="11">
        <f>(17.5*100)/17.4</f>
        <v>100.57471264367817</v>
      </c>
      <c r="U245" s="2">
        <v>4.0999999999999996</v>
      </c>
      <c r="V245" s="2">
        <v>90.9</v>
      </c>
      <c r="W245" s="2">
        <v>8</v>
      </c>
      <c r="X245" s="2">
        <v>124.9</v>
      </c>
    </row>
    <row r="246" spans="1:24" ht="16" x14ac:dyDescent="0.25">
      <c r="A246" s="14">
        <v>2111</v>
      </c>
      <c r="B246" s="14" t="s">
        <v>697</v>
      </c>
      <c r="C246" s="2">
        <v>602533</v>
      </c>
      <c r="D246" s="2">
        <v>3376635</v>
      </c>
      <c r="E246" s="2">
        <v>17</v>
      </c>
      <c r="F246" s="14">
        <v>17.2</v>
      </c>
      <c r="G246" s="2">
        <v>13.5</v>
      </c>
      <c r="H246" s="11">
        <f t="shared" si="8"/>
        <v>61.926605504587151</v>
      </c>
      <c r="I246" s="2">
        <f>2.8*100</f>
        <v>280</v>
      </c>
      <c r="J246" s="2">
        <v>27.6</v>
      </c>
      <c r="K246" s="25">
        <v>5.8</v>
      </c>
      <c r="L246" s="2">
        <f t="shared" si="9"/>
        <v>21.8</v>
      </c>
      <c r="M246" s="2">
        <v>21.03</v>
      </c>
      <c r="N246" s="2">
        <v>14.9</v>
      </c>
      <c r="O246" s="2">
        <v>16.7</v>
      </c>
      <c r="P246" s="2">
        <v>14.06</v>
      </c>
      <c r="Q246" s="14">
        <v>133.30000000000001</v>
      </c>
      <c r="R246" s="2">
        <v>36.9</v>
      </c>
      <c r="S246" s="25">
        <v>0.3</v>
      </c>
      <c r="T246" s="11">
        <f>(11.8*100)/12.1</f>
        <v>97.52066115702479</v>
      </c>
      <c r="U246" s="2">
        <v>5.6</v>
      </c>
      <c r="V246" s="2">
        <v>69.7</v>
      </c>
      <c r="W246" s="2">
        <v>5.9</v>
      </c>
      <c r="X246" s="2">
        <v>75.7</v>
      </c>
    </row>
    <row r="247" spans="1:24" ht="16" x14ac:dyDescent="0.25">
      <c r="A247" s="14">
        <v>2163</v>
      </c>
      <c r="B247" s="14" t="s">
        <v>698</v>
      </c>
      <c r="C247" s="2">
        <v>670030</v>
      </c>
      <c r="D247" s="2">
        <v>3587683</v>
      </c>
      <c r="E247" s="2">
        <v>11.4</v>
      </c>
      <c r="F247" s="14">
        <v>23.2</v>
      </c>
      <c r="G247" s="2">
        <v>18.899999999999999</v>
      </c>
      <c r="H247" s="11">
        <f t="shared" si="8"/>
        <v>49.347258485639692</v>
      </c>
      <c r="I247" s="2">
        <f>7.7*100</f>
        <v>770</v>
      </c>
      <c r="J247" s="2">
        <v>43.4</v>
      </c>
      <c r="K247" s="25">
        <v>5.0999999999999996</v>
      </c>
      <c r="L247" s="2">
        <f t="shared" si="9"/>
        <v>38.299999999999997</v>
      </c>
      <c r="M247" s="2">
        <v>32.799999999999997</v>
      </c>
      <c r="N247" s="2">
        <v>18.2</v>
      </c>
      <c r="O247" s="2">
        <v>25.9</v>
      </c>
      <c r="P247" s="2">
        <v>13.9</v>
      </c>
      <c r="Q247" s="14">
        <v>51.2</v>
      </c>
      <c r="R247" s="25">
        <v>9.5</v>
      </c>
      <c r="S247" s="25">
        <v>0</v>
      </c>
      <c r="T247" s="11">
        <f>(3.2*100)/5.2</f>
        <v>61.538461538461533</v>
      </c>
      <c r="U247" s="2">
        <v>12.5</v>
      </c>
      <c r="V247" s="2">
        <v>13.3</v>
      </c>
      <c r="W247" s="2">
        <v>1.4</v>
      </c>
      <c r="X247" s="2">
        <v>22.2</v>
      </c>
    </row>
    <row r="248" spans="1:24" ht="16" x14ac:dyDescent="0.25">
      <c r="A248" s="14">
        <v>2092</v>
      </c>
      <c r="B248" s="14" t="s">
        <v>699</v>
      </c>
      <c r="C248" s="2">
        <v>638565</v>
      </c>
      <c r="D248" s="2">
        <v>3467296</v>
      </c>
      <c r="E248" s="14">
        <v>968</v>
      </c>
      <c r="F248" s="14">
        <v>16.8</v>
      </c>
      <c r="G248" s="2">
        <v>16.899999999999999</v>
      </c>
      <c r="H248" s="11">
        <f t="shared" si="8"/>
        <v>55.228758169934643</v>
      </c>
      <c r="I248" s="2">
        <f>5.2*100</f>
        <v>520</v>
      </c>
      <c r="J248" s="2">
        <v>34.4</v>
      </c>
      <c r="K248" s="25">
        <v>3.8</v>
      </c>
      <c r="L248" s="2">
        <f t="shared" si="9"/>
        <v>30.599999999999998</v>
      </c>
      <c r="M248" s="2">
        <v>23.6</v>
      </c>
      <c r="N248" s="2">
        <v>15.3</v>
      </c>
      <c r="O248" s="2">
        <v>18.2</v>
      </c>
      <c r="P248" s="2">
        <v>11.06</v>
      </c>
      <c r="Q248" s="14">
        <v>250</v>
      </c>
      <c r="R248" s="2">
        <v>40.299999999999997</v>
      </c>
      <c r="S248" s="25">
        <v>2.2999999999999998</v>
      </c>
      <c r="T248" s="11">
        <f>(13.2*100)/21.8</f>
        <v>60.550458715596328</v>
      </c>
      <c r="U248" s="2">
        <v>77.400000000000006</v>
      </c>
      <c r="V248" s="2">
        <v>79.599999999999994</v>
      </c>
      <c r="W248" s="2">
        <v>14.1</v>
      </c>
      <c r="X248" s="2">
        <v>96.4</v>
      </c>
    </row>
    <row r="249" spans="1:24" ht="16" x14ac:dyDescent="0.25">
      <c r="A249" s="14">
        <v>2153</v>
      </c>
      <c r="B249" s="14" t="s">
        <v>700</v>
      </c>
      <c r="C249" s="2">
        <v>5511692</v>
      </c>
      <c r="D249" s="2">
        <v>3498344</v>
      </c>
      <c r="E249" s="14">
        <v>195</v>
      </c>
      <c r="F249" s="14">
        <v>17.399999999999999</v>
      </c>
      <c r="G249" s="2">
        <v>17.3</v>
      </c>
      <c r="H249" s="11">
        <f t="shared" si="8"/>
        <v>58.644067796610166</v>
      </c>
      <c r="I249" s="2">
        <f>4.2*100</f>
        <v>420</v>
      </c>
      <c r="J249" s="2">
        <v>31.7</v>
      </c>
      <c r="K249" s="25">
        <v>2.2000000000000002</v>
      </c>
      <c r="L249" s="2">
        <f t="shared" si="9"/>
        <v>29.5</v>
      </c>
      <c r="M249" s="2">
        <v>22.9</v>
      </c>
      <c r="N249" s="2">
        <v>14.5</v>
      </c>
      <c r="O249" s="2">
        <v>18.3</v>
      </c>
      <c r="P249" s="2">
        <v>12.4</v>
      </c>
      <c r="Q249" s="14">
        <v>306.8</v>
      </c>
      <c r="R249" s="2">
        <v>78.900000000000006</v>
      </c>
      <c r="S249" s="25">
        <v>1.1000000000000001</v>
      </c>
      <c r="T249" s="11">
        <f>(26.9*100)/26.5</f>
        <v>101.50943396226415</v>
      </c>
      <c r="U249" s="2">
        <v>8.5</v>
      </c>
      <c r="V249" s="2">
        <v>152.30000000000001</v>
      </c>
      <c r="W249" s="2">
        <v>26.2</v>
      </c>
      <c r="X249" s="2">
        <v>181.1</v>
      </c>
    </row>
    <row r="250" spans="1:24" ht="16" x14ac:dyDescent="0.25">
      <c r="A250" s="14">
        <v>2093</v>
      </c>
      <c r="B250" s="14" t="s">
        <v>701</v>
      </c>
      <c r="C250" s="2">
        <v>617724</v>
      </c>
      <c r="D250" s="2">
        <v>3580651</v>
      </c>
      <c r="E250" s="14">
        <v>780</v>
      </c>
      <c r="F250" s="14">
        <v>15.1</v>
      </c>
      <c r="G250" s="2">
        <v>20.3</v>
      </c>
      <c r="H250" s="11">
        <f t="shared" si="8"/>
        <v>57.67045454545454</v>
      </c>
      <c r="I250" s="2">
        <f>5.6*100</f>
        <v>560</v>
      </c>
      <c r="J250" s="2">
        <v>34.5</v>
      </c>
      <c r="K250" s="25">
        <v>-0.7</v>
      </c>
      <c r="L250" s="2">
        <f t="shared" si="9"/>
        <v>35.200000000000003</v>
      </c>
      <c r="M250" s="2">
        <v>22.9</v>
      </c>
      <c r="N250" s="2">
        <v>11.06</v>
      </c>
      <c r="O250" s="2">
        <v>15.7</v>
      </c>
      <c r="P250" s="2">
        <v>9.06</v>
      </c>
      <c r="Q250" s="14">
        <v>225.7</v>
      </c>
      <c r="R250" s="2">
        <v>43.5</v>
      </c>
      <c r="S250" s="25">
        <v>1.3</v>
      </c>
      <c r="T250" s="11">
        <f>(14.5*100)/19.8</f>
        <v>73.232323232323225</v>
      </c>
      <c r="U250" s="2">
        <v>39.9</v>
      </c>
      <c r="V250" s="2">
        <v>85.9</v>
      </c>
      <c r="W250" s="2">
        <v>13.9</v>
      </c>
      <c r="X250" s="2">
        <v>113.8</v>
      </c>
    </row>
    <row r="251" spans="1:24" ht="16" x14ac:dyDescent="0.25">
      <c r="A251" s="14">
        <v>2079</v>
      </c>
      <c r="B251" s="14" t="s">
        <v>702</v>
      </c>
      <c r="C251" s="2">
        <v>575335</v>
      </c>
      <c r="D251" s="2">
        <v>3522537</v>
      </c>
      <c r="E251" s="14">
        <v>710</v>
      </c>
      <c r="F251" s="14">
        <v>17.8</v>
      </c>
      <c r="G251" s="2">
        <v>13.8</v>
      </c>
      <c r="H251" s="11">
        <f t="shared" si="8"/>
        <v>56.557377049180332</v>
      </c>
      <c r="I251" s="2">
        <f>3.8*100</f>
        <v>380</v>
      </c>
      <c r="J251" s="2">
        <v>30.3</v>
      </c>
      <c r="K251" s="25">
        <v>5.9</v>
      </c>
      <c r="L251" s="2">
        <f t="shared" si="9"/>
        <v>24.4</v>
      </c>
      <c r="M251" s="2">
        <v>22.9</v>
      </c>
      <c r="N251" s="2">
        <v>14.8</v>
      </c>
      <c r="O251" s="2">
        <v>18.2</v>
      </c>
      <c r="P251" s="2">
        <v>13.4</v>
      </c>
      <c r="Q251" s="14">
        <v>267.89999999999998</v>
      </c>
      <c r="R251" s="2">
        <v>56.4</v>
      </c>
      <c r="S251" s="25">
        <v>1</v>
      </c>
      <c r="T251" s="11">
        <f>(21.6*100)/23.3</f>
        <v>92.703862660944196</v>
      </c>
      <c r="U251" s="2">
        <v>5.8</v>
      </c>
      <c r="V251" s="2">
        <v>121.9</v>
      </c>
      <c r="W251" s="2">
        <v>26.2</v>
      </c>
      <c r="X251" s="2">
        <v>151.9</v>
      </c>
    </row>
    <row r="252" spans="1:24" ht="16" x14ac:dyDescent="0.25">
      <c r="A252" s="14">
        <v>2014</v>
      </c>
      <c r="B252" s="14" t="s">
        <v>703</v>
      </c>
      <c r="C252" s="2">
        <v>589710</v>
      </c>
      <c r="D252" s="2">
        <v>3495801</v>
      </c>
      <c r="E252" s="19">
        <v>1115</v>
      </c>
      <c r="F252" s="2">
        <v>14.5</v>
      </c>
      <c r="G252" s="2">
        <v>18.2</v>
      </c>
      <c r="H252" s="11">
        <f t="shared" si="8"/>
        <v>59.090909090909079</v>
      </c>
      <c r="I252" s="2">
        <f>4.9*100</f>
        <v>490.00000000000006</v>
      </c>
      <c r="J252" s="2">
        <v>32.200000000000003</v>
      </c>
      <c r="K252" s="25">
        <v>1.4</v>
      </c>
      <c r="L252" s="2">
        <f t="shared" si="9"/>
        <v>30.800000000000004</v>
      </c>
      <c r="M252" s="2">
        <v>21.1</v>
      </c>
      <c r="N252" s="2">
        <v>10.8</v>
      </c>
      <c r="O252" s="2">
        <v>15.3</v>
      </c>
      <c r="P252" s="2">
        <v>9.3000000000000007</v>
      </c>
      <c r="Q252" s="14">
        <v>279.39999999999998</v>
      </c>
      <c r="R252" s="2">
        <v>50</v>
      </c>
      <c r="S252" s="25">
        <v>0</v>
      </c>
      <c r="T252" s="11">
        <f>(16.3*100)/24.2</f>
        <v>67.355371900826455</v>
      </c>
      <c r="U252" s="2">
        <v>64.8</v>
      </c>
      <c r="V252" s="2">
        <v>92.1</v>
      </c>
      <c r="W252" s="2">
        <v>14</v>
      </c>
      <c r="X252" s="2">
        <v>103.3</v>
      </c>
    </row>
    <row r="253" spans="1:24" ht="16" x14ac:dyDescent="0.25">
      <c r="A253" s="14">
        <v>2015</v>
      </c>
      <c r="B253" s="14" t="s">
        <v>704</v>
      </c>
      <c r="C253" s="2">
        <v>264394</v>
      </c>
      <c r="D253" s="2">
        <v>3102731</v>
      </c>
      <c r="E253" s="14">
        <v>288</v>
      </c>
      <c r="F253" s="2">
        <v>21.2</v>
      </c>
      <c r="G253" s="2">
        <v>15.5</v>
      </c>
      <c r="H253" s="11">
        <f t="shared" si="8"/>
        <v>62.5</v>
      </c>
      <c r="I253" s="2">
        <f>3.5*100</f>
        <v>350</v>
      </c>
      <c r="J253" s="2">
        <v>35</v>
      </c>
      <c r="K253" s="25">
        <v>10.199999999999999</v>
      </c>
      <c r="L253" s="2">
        <f t="shared" si="9"/>
        <v>24.8</v>
      </c>
      <c r="M253" s="2">
        <v>26.2</v>
      </c>
      <c r="N253" s="2">
        <v>18.5</v>
      </c>
      <c r="O253" s="2">
        <v>21.03</v>
      </c>
      <c r="P253" s="2">
        <v>17.3</v>
      </c>
      <c r="Q253" s="14">
        <v>101.1</v>
      </c>
      <c r="R253" s="2">
        <v>22.9</v>
      </c>
      <c r="S253" s="25">
        <v>0</v>
      </c>
      <c r="T253" s="11">
        <f>(6.6*100)/9.4</f>
        <v>70.212765957446805</v>
      </c>
      <c r="U253" s="2">
        <v>28.1</v>
      </c>
      <c r="V253" s="2">
        <v>23.2</v>
      </c>
      <c r="W253" s="2">
        <v>2.5</v>
      </c>
      <c r="X253" s="2">
        <v>47.8</v>
      </c>
    </row>
    <row r="254" spans="1:24" ht="16" x14ac:dyDescent="0.25">
      <c r="A254" s="14">
        <v>2016</v>
      </c>
      <c r="B254" s="14" t="s">
        <v>705</v>
      </c>
      <c r="C254" s="2">
        <v>315809</v>
      </c>
      <c r="D254" s="2">
        <v>3132188</v>
      </c>
      <c r="E254" s="2">
        <v>50</v>
      </c>
      <c r="F254" s="14">
        <v>23.5</v>
      </c>
      <c r="G254" s="2">
        <v>11.7</v>
      </c>
      <c r="H254" s="11">
        <f t="shared" si="8"/>
        <v>46.062992125984252</v>
      </c>
      <c r="I254" s="2">
        <f>5.6*100</f>
        <v>560</v>
      </c>
      <c r="J254" s="2">
        <v>36.299999999999997</v>
      </c>
      <c r="K254" s="25">
        <v>10.9</v>
      </c>
      <c r="L254" s="2">
        <f t="shared" si="9"/>
        <v>25.4</v>
      </c>
      <c r="M254" s="2">
        <v>30.8</v>
      </c>
      <c r="N254" s="2">
        <v>19.2</v>
      </c>
      <c r="O254" s="2">
        <v>24.4</v>
      </c>
      <c r="P254" s="2">
        <v>16.899999999999999</v>
      </c>
      <c r="Q254" s="14">
        <v>96.4</v>
      </c>
      <c r="R254" s="2">
        <v>28</v>
      </c>
      <c r="S254" s="25">
        <v>0</v>
      </c>
      <c r="T254" s="11">
        <f>(8.7*100)/9.3</f>
        <v>93.548387096774178</v>
      </c>
      <c r="U254" s="2">
        <v>57.3</v>
      </c>
      <c r="V254" s="2">
        <v>8.6999999999999993</v>
      </c>
      <c r="W254" s="2">
        <v>1.2</v>
      </c>
      <c r="X254" s="2">
        <v>26.4</v>
      </c>
    </row>
    <row r="255" spans="1:24" ht="16" x14ac:dyDescent="0.25">
      <c r="A255" s="14">
        <v>2124</v>
      </c>
      <c r="B255" s="14" t="s">
        <v>706</v>
      </c>
      <c r="C255" s="2">
        <v>529699</v>
      </c>
      <c r="D255" s="2">
        <v>3594910</v>
      </c>
      <c r="E255" s="14">
        <v>300</v>
      </c>
      <c r="F255" s="14">
        <v>18.100000000000001</v>
      </c>
      <c r="G255" s="2">
        <v>14.3</v>
      </c>
      <c r="H255" s="11">
        <f t="shared" si="8"/>
        <v>57.661290322580648</v>
      </c>
      <c r="I255" s="2">
        <f>3.7*100</f>
        <v>370</v>
      </c>
      <c r="J255" s="2">
        <v>31.9</v>
      </c>
      <c r="K255" s="25">
        <v>7.1</v>
      </c>
      <c r="L255" s="2">
        <f t="shared" si="9"/>
        <v>24.799999999999997</v>
      </c>
      <c r="M255" s="2">
        <v>23.2</v>
      </c>
      <c r="N255" s="2">
        <v>14.9</v>
      </c>
      <c r="O255" s="2">
        <v>18.2</v>
      </c>
      <c r="P255" s="2">
        <v>13.6</v>
      </c>
      <c r="Q255" s="14">
        <v>237.5</v>
      </c>
      <c r="R255" s="2">
        <v>49.5</v>
      </c>
      <c r="S255" s="25">
        <v>1.1000000000000001</v>
      </c>
      <c r="T255" s="11">
        <f>(18.2*100)/20.7</f>
        <v>87.922705314009661</v>
      </c>
      <c r="U255" s="2">
        <v>7.7</v>
      </c>
      <c r="V255" s="2">
        <v>105.3</v>
      </c>
      <c r="W255" s="2">
        <v>20.8</v>
      </c>
      <c r="X255" s="2">
        <v>118.7</v>
      </c>
    </row>
    <row r="256" spans="1:24" ht="16" x14ac:dyDescent="0.25">
      <c r="A256" s="14">
        <v>2101</v>
      </c>
      <c r="B256" s="14" t="s">
        <v>707</v>
      </c>
      <c r="C256" s="2">
        <v>618091</v>
      </c>
      <c r="D256" s="2">
        <v>3604956</v>
      </c>
      <c r="E256" s="2">
        <v>50</v>
      </c>
      <c r="F256" s="14">
        <v>24.5</v>
      </c>
      <c r="G256" s="2">
        <v>14.2</v>
      </c>
      <c r="H256" s="11">
        <f t="shared" si="8"/>
        <v>40.571428571428569</v>
      </c>
      <c r="I256" s="2">
        <f>7.2*100</f>
        <v>720</v>
      </c>
      <c r="J256" s="2">
        <v>42.2</v>
      </c>
      <c r="K256" s="25">
        <v>7.2</v>
      </c>
      <c r="L256" s="2">
        <f t="shared" si="9"/>
        <v>35</v>
      </c>
      <c r="M256" s="2">
        <v>33.6</v>
      </c>
      <c r="N256" s="2">
        <v>20.3</v>
      </c>
      <c r="O256" s="2">
        <v>27.3</v>
      </c>
      <c r="P256" s="2">
        <v>15.4</v>
      </c>
      <c r="Q256" s="14">
        <v>49.3</v>
      </c>
      <c r="R256" s="2">
        <v>13.4</v>
      </c>
      <c r="S256" s="2">
        <v>0</v>
      </c>
      <c r="T256" s="11">
        <f>(4.3*100)/5.1</f>
        <v>84.313725490196077</v>
      </c>
      <c r="U256" s="2">
        <v>18.600000000000001</v>
      </c>
      <c r="V256" s="2">
        <v>19.100000000000001</v>
      </c>
      <c r="W256" s="2">
        <v>0.8</v>
      </c>
      <c r="X256" s="2">
        <v>19.8</v>
      </c>
    </row>
    <row r="257" spans="1:24" ht="16" x14ac:dyDescent="0.25">
      <c r="A257" s="14">
        <v>2104</v>
      </c>
      <c r="B257" s="14" t="s">
        <v>708</v>
      </c>
      <c r="C257" s="2">
        <v>539000</v>
      </c>
      <c r="D257" s="2">
        <v>3517316</v>
      </c>
      <c r="E257" s="2">
        <v>8</v>
      </c>
      <c r="F257" s="14">
        <v>16.8</v>
      </c>
      <c r="G257" s="2">
        <v>8.1999999999999993</v>
      </c>
      <c r="H257" s="11">
        <f t="shared" si="8"/>
        <v>49.397590361445779</v>
      </c>
      <c r="I257" s="2">
        <f>2.8*100</f>
        <v>280</v>
      </c>
      <c r="J257" s="2">
        <v>24.1</v>
      </c>
      <c r="K257" s="25">
        <v>7.5</v>
      </c>
      <c r="L257" s="2">
        <f t="shared" si="9"/>
        <v>16.600000000000001</v>
      </c>
      <c r="M257" s="2">
        <v>20.8</v>
      </c>
      <c r="N257" s="6" t="s">
        <v>924</v>
      </c>
      <c r="O257" s="2">
        <v>16.899999999999999</v>
      </c>
      <c r="P257" s="2">
        <v>13.2</v>
      </c>
      <c r="Q257" s="14">
        <v>191.8</v>
      </c>
      <c r="R257" s="2">
        <v>49.6</v>
      </c>
      <c r="S257" s="25">
        <v>0.6</v>
      </c>
      <c r="T257" s="11">
        <f>(16.4*100)/16.9</f>
        <v>97.041420118343197</v>
      </c>
      <c r="U257" s="2">
        <v>3.8</v>
      </c>
      <c r="V257" s="2">
        <v>99.5</v>
      </c>
      <c r="W257" s="2">
        <v>16.399999999999999</v>
      </c>
      <c r="X257" s="2">
        <v>105.4</v>
      </c>
    </row>
    <row r="258" spans="1:24" ht="16" x14ac:dyDescent="0.25">
      <c r="A258" s="29">
        <v>2156</v>
      </c>
      <c r="B258" s="28" t="s">
        <v>709</v>
      </c>
      <c r="C258" s="6">
        <v>516810</v>
      </c>
      <c r="D258" s="6">
        <v>3592848</v>
      </c>
      <c r="E258" s="6">
        <v>250</v>
      </c>
      <c r="F258" s="29">
        <v>18.2</v>
      </c>
      <c r="G258" s="6">
        <v>14.3</v>
      </c>
      <c r="H258" s="30">
        <f t="shared" si="8"/>
        <v>59.583333333333336</v>
      </c>
      <c r="I258" s="6">
        <f>3.4*100</f>
        <v>340</v>
      </c>
      <c r="J258" s="6">
        <v>31.6</v>
      </c>
      <c r="K258" s="31">
        <v>7.6</v>
      </c>
      <c r="L258" s="6">
        <f t="shared" si="9"/>
        <v>24</v>
      </c>
      <c r="M258" s="6">
        <v>22.9</v>
      </c>
      <c r="N258" s="6">
        <v>15.3</v>
      </c>
      <c r="O258" s="6">
        <v>18.5</v>
      </c>
      <c r="P258" s="6">
        <v>14.1</v>
      </c>
      <c r="Q258" s="29">
        <v>213.1</v>
      </c>
      <c r="R258" s="6">
        <v>56.2</v>
      </c>
      <c r="S258" s="31">
        <v>0.4</v>
      </c>
      <c r="T258" s="30">
        <f>(19.01*100)/18.7</f>
        <v>101.6577540106952</v>
      </c>
      <c r="U258" s="6">
        <v>3.8</v>
      </c>
      <c r="V258" s="6">
        <v>108.9</v>
      </c>
      <c r="W258" s="6">
        <v>16.7</v>
      </c>
      <c r="X258" s="6">
        <v>127.5</v>
      </c>
    </row>
    <row r="259" spans="1:24" ht="16" x14ac:dyDescent="0.25">
      <c r="A259" s="14">
        <v>2121</v>
      </c>
      <c r="B259" s="14" t="s">
        <v>710</v>
      </c>
      <c r="C259" s="2">
        <v>565488</v>
      </c>
      <c r="D259" s="2">
        <v>3597944</v>
      </c>
      <c r="E259" s="14">
        <v>960</v>
      </c>
      <c r="F259" s="14">
        <v>15.7</v>
      </c>
      <c r="G259" s="2">
        <v>13.5</v>
      </c>
      <c r="H259" s="11">
        <f t="shared" si="8"/>
        <v>45.91836734693878</v>
      </c>
      <c r="I259" s="2">
        <f>5.9*100</f>
        <v>590</v>
      </c>
      <c r="J259" s="2">
        <v>32.9</v>
      </c>
      <c r="K259" s="25">
        <v>3.5</v>
      </c>
      <c r="L259" s="2">
        <f t="shared" si="9"/>
        <v>29.4</v>
      </c>
      <c r="M259" s="2">
        <v>23.9</v>
      </c>
      <c r="N259" s="2">
        <v>10.8</v>
      </c>
      <c r="O259" s="2">
        <v>16.7</v>
      </c>
      <c r="P259" s="2">
        <v>8.9</v>
      </c>
      <c r="Q259" s="14">
        <v>317</v>
      </c>
      <c r="R259" s="2">
        <v>60.8</v>
      </c>
      <c r="S259" s="25">
        <v>1.7</v>
      </c>
      <c r="T259" s="11">
        <f>(21.1*100)/27.4</f>
        <v>77.007299270072991</v>
      </c>
      <c r="U259" s="2">
        <v>40.6</v>
      </c>
      <c r="V259" s="2">
        <v>130.9</v>
      </c>
      <c r="W259" s="2">
        <v>25</v>
      </c>
      <c r="X259" s="2">
        <v>155.6</v>
      </c>
    </row>
    <row r="260" spans="1:24" ht="16" x14ac:dyDescent="0.25">
      <c r="A260" s="14">
        <v>2020</v>
      </c>
      <c r="B260" s="14" t="s">
        <v>711</v>
      </c>
      <c r="C260" s="2">
        <v>662439</v>
      </c>
      <c r="D260" s="2">
        <v>3555920</v>
      </c>
      <c r="E260" s="2">
        <v>15</v>
      </c>
      <c r="F260" s="14">
        <v>21.4</v>
      </c>
      <c r="G260" s="2">
        <v>19.100000000000001</v>
      </c>
      <c r="H260" s="11">
        <f t="shared" si="8"/>
        <v>49.354005167958661</v>
      </c>
      <c r="I260" s="2">
        <f>7.2*100</f>
        <v>720</v>
      </c>
      <c r="J260" s="2">
        <v>43.9</v>
      </c>
      <c r="K260" s="25">
        <v>5.2</v>
      </c>
      <c r="L260" s="2">
        <f t="shared" si="9"/>
        <v>38.699999999999996</v>
      </c>
      <c r="M260" s="2">
        <v>30.3</v>
      </c>
      <c r="N260" s="2">
        <v>16.100000000000001</v>
      </c>
      <c r="O260" s="2">
        <v>23.7</v>
      </c>
      <c r="P260" s="2">
        <v>12.9</v>
      </c>
      <c r="Q260" s="14">
        <v>59</v>
      </c>
      <c r="R260" s="2">
        <v>11.4</v>
      </c>
      <c r="S260" s="25">
        <v>0</v>
      </c>
      <c r="T260" s="11">
        <f>(3.6*100)/5.9</f>
        <v>61.016949152542367</v>
      </c>
      <c r="U260" s="2">
        <v>21</v>
      </c>
      <c r="V260" s="2">
        <v>15.2</v>
      </c>
      <c r="W260" s="2">
        <v>2.4</v>
      </c>
      <c r="X260" s="2">
        <v>21</v>
      </c>
    </row>
    <row r="261" spans="1:24" ht="16" x14ac:dyDescent="0.25">
      <c r="A261" s="14">
        <v>2021</v>
      </c>
      <c r="B261" s="14" t="s">
        <v>712</v>
      </c>
      <c r="C261" s="2">
        <v>566766</v>
      </c>
      <c r="D261" s="2">
        <v>3561030</v>
      </c>
      <c r="E261" s="19">
        <v>1320</v>
      </c>
      <c r="F261" s="14">
        <v>12.7</v>
      </c>
      <c r="G261" s="2">
        <v>14.4</v>
      </c>
      <c r="H261" s="11">
        <f t="shared" si="8"/>
        <v>56.470588235294116</v>
      </c>
      <c r="I261" s="2">
        <f>3.8*100</f>
        <v>380</v>
      </c>
      <c r="J261" s="2">
        <v>27.7</v>
      </c>
      <c r="K261" s="25">
        <v>2.2000000000000002</v>
      </c>
      <c r="L261" s="2">
        <f t="shared" si="9"/>
        <v>25.5</v>
      </c>
      <c r="M261" s="2">
        <v>17.899999999999999</v>
      </c>
      <c r="N261" s="2">
        <v>10</v>
      </c>
      <c r="O261" s="2">
        <v>13.3</v>
      </c>
      <c r="P261" s="2">
        <v>8.4</v>
      </c>
      <c r="Q261" s="14">
        <v>486.1</v>
      </c>
      <c r="R261" s="2">
        <v>87.6</v>
      </c>
      <c r="S261" s="25">
        <v>1.6</v>
      </c>
      <c r="T261" s="11">
        <f>(31.09*100)/41.5</f>
        <v>74.915662650602414</v>
      </c>
      <c r="U261" s="2">
        <v>65.3</v>
      </c>
      <c r="V261" s="2">
        <v>198.7</v>
      </c>
      <c r="W261" s="2">
        <v>32.299999999999997</v>
      </c>
      <c r="X261" s="2">
        <v>226.1</v>
      </c>
    </row>
    <row r="262" spans="1:24" ht="16" x14ac:dyDescent="0.25">
      <c r="A262" s="14">
        <v>2084</v>
      </c>
      <c r="B262" s="14" t="s">
        <v>713</v>
      </c>
      <c r="C262" s="2">
        <v>674568</v>
      </c>
      <c r="D262" s="2">
        <v>3316609</v>
      </c>
      <c r="E262" s="14">
        <v>517</v>
      </c>
      <c r="F262" s="14">
        <v>19.399999999999999</v>
      </c>
      <c r="G262" s="2">
        <v>17.8</v>
      </c>
      <c r="H262" s="11">
        <f t="shared" si="8"/>
        <v>57.234726688102896</v>
      </c>
      <c r="I262" s="2">
        <f>5.03*100</f>
        <v>503</v>
      </c>
      <c r="J262" s="2">
        <v>36.799999999999997</v>
      </c>
      <c r="K262" s="25">
        <v>5.7</v>
      </c>
      <c r="L262" s="2">
        <f t="shared" si="9"/>
        <v>31.099999999999998</v>
      </c>
      <c r="M262" s="2">
        <v>26.3</v>
      </c>
      <c r="N262" s="2">
        <v>15.6</v>
      </c>
      <c r="O262" s="2">
        <v>19.8</v>
      </c>
      <c r="P262" s="2">
        <v>13.8</v>
      </c>
      <c r="Q262" s="14">
        <v>130.19999999999999</v>
      </c>
      <c r="R262" s="25">
        <v>24.8</v>
      </c>
      <c r="S262" s="25">
        <v>0</v>
      </c>
      <c r="T262" s="11">
        <f>(10.1*100)/11.8</f>
        <v>85.593220338983045</v>
      </c>
      <c r="U262" s="2">
        <v>12.3</v>
      </c>
      <c r="V262" s="2">
        <v>47.7</v>
      </c>
      <c r="W262" s="2">
        <v>4.2</v>
      </c>
      <c r="X262" s="2">
        <v>75</v>
      </c>
    </row>
    <row r="263" spans="1:24" ht="16" x14ac:dyDescent="0.25">
      <c r="A263" s="14">
        <v>2022</v>
      </c>
      <c r="B263" s="14" t="s">
        <v>714</v>
      </c>
      <c r="C263" s="2">
        <v>623068</v>
      </c>
      <c r="D263" s="2">
        <v>3326107</v>
      </c>
      <c r="E263" s="2">
        <v>40</v>
      </c>
      <c r="F263" s="14">
        <v>19</v>
      </c>
      <c r="G263" s="2">
        <v>14.7</v>
      </c>
      <c r="H263" s="11">
        <f t="shared" si="8"/>
        <v>66.515837104072389</v>
      </c>
      <c r="I263" s="2">
        <f>2.2*100</f>
        <v>220.00000000000003</v>
      </c>
      <c r="J263" s="2">
        <v>30.1</v>
      </c>
      <c r="K263" s="25">
        <v>8</v>
      </c>
      <c r="L263" s="2">
        <f t="shared" si="9"/>
        <v>22.1</v>
      </c>
      <c r="M263" s="2">
        <v>21.8</v>
      </c>
      <c r="N263" s="2">
        <v>18</v>
      </c>
      <c r="O263" s="2">
        <v>19.600000000000001</v>
      </c>
      <c r="P263" s="2">
        <v>16.2</v>
      </c>
      <c r="Q263" s="14">
        <v>197.4</v>
      </c>
      <c r="R263" s="25">
        <v>46.4</v>
      </c>
      <c r="S263" s="25">
        <v>0.9</v>
      </c>
      <c r="T263" s="11">
        <f>(16.7*100)/17.4</f>
        <v>95.977011494252878</v>
      </c>
      <c r="U263" s="2">
        <v>7.2</v>
      </c>
      <c r="V263" s="2">
        <v>86.3</v>
      </c>
      <c r="W263" s="2">
        <v>11.5</v>
      </c>
      <c r="X263" s="2">
        <v>116.4</v>
      </c>
    </row>
    <row r="264" spans="1:24" ht="16" x14ac:dyDescent="0.25">
      <c r="A264" s="14">
        <v>2023</v>
      </c>
      <c r="B264" s="14" t="s">
        <v>715</v>
      </c>
      <c r="C264" s="2">
        <v>613396</v>
      </c>
      <c r="D264" s="2">
        <v>3354944</v>
      </c>
      <c r="E264" s="14">
        <v>26</v>
      </c>
      <c r="F264" s="14">
        <v>16</v>
      </c>
      <c r="G264" s="2">
        <v>11.9</v>
      </c>
      <c r="H264" s="11">
        <f t="shared" si="8"/>
        <v>62.631578947368425</v>
      </c>
      <c r="I264" s="2">
        <f>2.5*100</f>
        <v>250</v>
      </c>
      <c r="J264" s="2">
        <v>25</v>
      </c>
      <c r="K264" s="25">
        <v>6</v>
      </c>
      <c r="L264" s="2">
        <f t="shared" si="9"/>
        <v>19</v>
      </c>
      <c r="M264" s="2">
        <v>19.399999999999999</v>
      </c>
      <c r="N264" s="2">
        <v>14</v>
      </c>
      <c r="O264" s="2">
        <v>15.8</v>
      </c>
      <c r="P264" s="2">
        <v>13.06</v>
      </c>
      <c r="Q264" s="14">
        <v>97.7</v>
      </c>
      <c r="R264" s="25">
        <v>21.9</v>
      </c>
      <c r="S264" s="25">
        <v>0.2</v>
      </c>
      <c r="T264" s="11">
        <f>(8.2*100)/9.1</f>
        <v>90.109890109890102</v>
      </c>
      <c r="U264" s="2">
        <v>4.0999999999999996</v>
      </c>
      <c r="V264" s="2">
        <v>45.2</v>
      </c>
      <c r="W264" s="2">
        <v>4.4000000000000004</v>
      </c>
      <c r="X264" s="2">
        <v>50.9</v>
      </c>
    </row>
    <row r="265" spans="1:24" ht="16" x14ac:dyDescent="0.25">
      <c r="A265" s="14">
        <v>2024</v>
      </c>
      <c r="B265" s="14" t="s">
        <v>716</v>
      </c>
      <c r="C265" s="2">
        <v>543834</v>
      </c>
      <c r="D265" s="2">
        <v>3573438</v>
      </c>
      <c r="E265" s="14">
        <v>380</v>
      </c>
      <c r="F265" s="14">
        <v>18</v>
      </c>
      <c r="G265" s="2">
        <v>19.8</v>
      </c>
      <c r="H265" s="11">
        <f t="shared" si="8"/>
        <v>58.064516129032263</v>
      </c>
      <c r="I265" s="2">
        <f>5.1*100</f>
        <v>509.99999999999994</v>
      </c>
      <c r="J265" s="2">
        <v>37.1</v>
      </c>
      <c r="K265" s="25">
        <v>3</v>
      </c>
      <c r="L265" s="2">
        <f t="shared" si="9"/>
        <v>34.1</v>
      </c>
      <c r="M265" s="2">
        <v>24.9</v>
      </c>
      <c r="N265" s="2">
        <v>13.8</v>
      </c>
      <c r="O265" s="2">
        <v>18.8</v>
      </c>
      <c r="P265" s="2">
        <v>14.4</v>
      </c>
      <c r="Q265" s="14">
        <v>204.3</v>
      </c>
      <c r="R265" s="2">
        <v>67</v>
      </c>
      <c r="S265" s="25">
        <v>1.2</v>
      </c>
      <c r="T265" s="11">
        <f>(18.6*100)/18.02</f>
        <v>103.21864594894564</v>
      </c>
      <c r="U265" s="2">
        <v>6.5</v>
      </c>
      <c r="V265" s="2">
        <v>104.6</v>
      </c>
      <c r="W265" s="2">
        <v>17.899999999999999</v>
      </c>
      <c r="X265" s="2">
        <v>131.6</v>
      </c>
    </row>
    <row r="266" spans="1:24" ht="16" x14ac:dyDescent="0.25">
      <c r="A266" s="14">
        <v>2025</v>
      </c>
      <c r="B266" s="14" t="s">
        <v>717</v>
      </c>
      <c r="C266" s="2">
        <v>537290</v>
      </c>
      <c r="D266" s="2">
        <v>3524792</v>
      </c>
      <c r="E266" s="14">
        <v>21</v>
      </c>
      <c r="F266" s="14">
        <v>17.100000000000001</v>
      </c>
      <c r="G266" s="2">
        <v>10.6</v>
      </c>
      <c r="H266" s="11">
        <f t="shared" si="8"/>
        <v>55.208333333333329</v>
      </c>
      <c r="I266" s="2">
        <f>3.1*100</f>
        <v>310</v>
      </c>
      <c r="J266" s="2">
        <v>26.1</v>
      </c>
      <c r="K266" s="25">
        <v>6.9</v>
      </c>
      <c r="L266" s="2">
        <f t="shared" si="9"/>
        <v>19.200000000000003</v>
      </c>
      <c r="M266" s="2">
        <v>21.4</v>
      </c>
      <c r="N266" s="2">
        <v>14.5</v>
      </c>
      <c r="O266" s="2">
        <v>17.2</v>
      </c>
      <c r="P266" s="2">
        <v>13.5</v>
      </c>
      <c r="Q266" s="14">
        <v>246.7</v>
      </c>
      <c r="R266" s="25">
        <v>59.2</v>
      </c>
      <c r="S266" s="25">
        <v>0.6</v>
      </c>
      <c r="T266" s="11">
        <f>(19.4*100)/21.5</f>
        <v>90.232558139534873</v>
      </c>
      <c r="U266" s="2">
        <v>2.7</v>
      </c>
      <c r="V266" s="2">
        <v>101.6</v>
      </c>
      <c r="W266" s="2">
        <v>20.8</v>
      </c>
      <c r="X266" s="2">
        <v>148.80000000000001</v>
      </c>
    </row>
    <row r="267" spans="1:24" ht="16" x14ac:dyDescent="0.25">
      <c r="A267" s="14">
        <v>2110</v>
      </c>
      <c r="B267" s="14" t="s">
        <v>718</v>
      </c>
      <c r="C267" s="2">
        <v>683630</v>
      </c>
      <c r="D267" s="2">
        <v>3316725</v>
      </c>
      <c r="E267" s="14">
        <v>530</v>
      </c>
      <c r="F267" s="14">
        <v>19.399999999999999</v>
      </c>
      <c r="G267" s="2">
        <v>17.5</v>
      </c>
      <c r="H267" s="11">
        <f t="shared" si="8"/>
        <v>56.451612903225815</v>
      </c>
      <c r="I267" s="2">
        <f>5.2*100</f>
        <v>520</v>
      </c>
      <c r="J267" s="2">
        <v>36.1</v>
      </c>
      <c r="K267" s="25">
        <v>5.0999999999999996</v>
      </c>
      <c r="L267" s="2">
        <f t="shared" si="9"/>
        <v>31</v>
      </c>
      <c r="M267" s="2">
        <v>26.5</v>
      </c>
      <c r="N267" s="2">
        <v>15.5</v>
      </c>
      <c r="O267" s="2">
        <v>20.03</v>
      </c>
      <c r="P267" s="2">
        <v>13.4</v>
      </c>
      <c r="Q267" s="14">
        <v>90.9</v>
      </c>
      <c r="R267" s="25">
        <v>17.600000000000001</v>
      </c>
      <c r="S267" s="25">
        <v>0</v>
      </c>
      <c r="T267" s="11">
        <f>(5.7*100)/8.5</f>
        <v>67.058823529411768</v>
      </c>
      <c r="U267" s="2">
        <v>16.7</v>
      </c>
      <c r="V267" s="2">
        <v>37.5</v>
      </c>
      <c r="W267" s="2">
        <v>3.3</v>
      </c>
      <c r="X267" s="2">
        <v>41.4</v>
      </c>
    </row>
    <row r="268" spans="1:24" ht="16" x14ac:dyDescent="0.25">
      <c r="A268" s="14">
        <v>2004</v>
      </c>
      <c r="B268" s="14" t="s">
        <v>719</v>
      </c>
      <c r="C268" s="2">
        <v>548491</v>
      </c>
      <c r="D268" s="2">
        <v>3562250</v>
      </c>
      <c r="E268" s="14">
        <v>540</v>
      </c>
      <c r="F268" s="14">
        <v>16.2</v>
      </c>
      <c r="G268" s="2">
        <v>17.5</v>
      </c>
      <c r="H268" s="11">
        <f t="shared" si="8"/>
        <v>56.089743589743577</v>
      </c>
      <c r="I268" s="2">
        <f>5.1*100</f>
        <v>509.99999999999994</v>
      </c>
      <c r="J268" s="2">
        <v>34.200000000000003</v>
      </c>
      <c r="K268" s="25">
        <v>3</v>
      </c>
      <c r="L268" s="2">
        <f t="shared" si="9"/>
        <v>31.200000000000003</v>
      </c>
      <c r="M268" s="2">
        <v>23.3</v>
      </c>
      <c r="N268" s="2">
        <v>12.1</v>
      </c>
      <c r="O268" s="2">
        <v>16.5</v>
      </c>
      <c r="P268" s="2">
        <v>10.6</v>
      </c>
      <c r="Q268" s="14">
        <v>311.7</v>
      </c>
      <c r="R268" s="25">
        <v>76.8</v>
      </c>
      <c r="S268" s="25">
        <v>1</v>
      </c>
      <c r="T268" s="11">
        <f>(24.08*100)/26.9</f>
        <v>89.516728624535318</v>
      </c>
      <c r="U268" s="2">
        <v>12.9</v>
      </c>
      <c r="V268" s="2">
        <v>144.30000000000001</v>
      </c>
      <c r="W268" s="2">
        <v>21.1</v>
      </c>
      <c r="X268" s="2">
        <v>170.5</v>
      </c>
    </row>
    <row r="269" spans="1:24" ht="16" x14ac:dyDescent="0.25">
      <c r="A269" s="14">
        <v>2027</v>
      </c>
      <c r="B269" s="14" t="s">
        <v>720</v>
      </c>
      <c r="C269" s="2">
        <v>679239</v>
      </c>
      <c r="D269" s="2">
        <v>3113547</v>
      </c>
      <c r="E269" s="2">
        <v>3</v>
      </c>
      <c r="F269" s="14">
        <v>22.5</v>
      </c>
      <c r="G269" s="2">
        <v>7.1</v>
      </c>
      <c r="H269" s="11">
        <f t="shared" si="8"/>
        <v>56.349206349206362</v>
      </c>
      <c r="I269" s="2">
        <f>2.1*100</f>
        <v>210</v>
      </c>
      <c r="J269" s="2">
        <v>29.2</v>
      </c>
      <c r="K269" s="25">
        <v>16.600000000000001</v>
      </c>
      <c r="L269" s="2">
        <f t="shared" si="9"/>
        <v>12.599999999999998</v>
      </c>
      <c r="M269" s="2">
        <v>25.06</v>
      </c>
      <c r="N269" s="2">
        <v>20.6</v>
      </c>
      <c r="O269" s="2">
        <v>21.8</v>
      </c>
      <c r="P269" s="2">
        <v>20.2</v>
      </c>
      <c r="Q269" s="14">
        <v>27.4</v>
      </c>
      <c r="R269" s="25">
        <v>7</v>
      </c>
      <c r="S269" s="25">
        <v>0</v>
      </c>
      <c r="T269" s="11">
        <f>(2.04*100)/3.2</f>
        <v>63.75</v>
      </c>
      <c r="U269" s="2">
        <v>2.4</v>
      </c>
      <c r="V269" s="2">
        <v>10.7</v>
      </c>
      <c r="W269" s="2">
        <v>2</v>
      </c>
      <c r="X269" s="2">
        <v>13.2</v>
      </c>
    </row>
    <row r="270" spans="1:24" ht="16" x14ac:dyDescent="0.25">
      <c r="A270" s="14">
        <v>2096</v>
      </c>
      <c r="B270" s="2" t="s">
        <v>721</v>
      </c>
      <c r="C270" s="2">
        <v>591684</v>
      </c>
      <c r="D270" s="2">
        <v>3460007</v>
      </c>
      <c r="E270" s="14">
        <v>210</v>
      </c>
      <c r="F270" s="14">
        <v>18.7</v>
      </c>
      <c r="G270" s="2">
        <v>18.7</v>
      </c>
      <c r="H270" s="11">
        <f t="shared" si="8"/>
        <v>63.605442176870739</v>
      </c>
      <c r="I270" s="2">
        <f>3.9*100</f>
        <v>390</v>
      </c>
      <c r="J270" s="2">
        <v>34.700000000000003</v>
      </c>
      <c r="K270" s="25">
        <v>5.3</v>
      </c>
      <c r="L270" s="2">
        <f t="shared" si="9"/>
        <v>29.400000000000002</v>
      </c>
      <c r="M270" s="2">
        <v>24.06</v>
      </c>
      <c r="N270" s="2">
        <v>15.5</v>
      </c>
      <c r="O270" s="2">
        <v>19</v>
      </c>
      <c r="P270" s="2">
        <v>14.2</v>
      </c>
      <c r="Q270" s="14">
        <v>212.4</v>
      </c>
      <c r="R270" s="25">
        <v>48.6</v>
      </c>
      <c r="S270" s="25">
        <v>0.4</v>
      </c>
      <c r="T270" s="11">
        <f>(16.3*100)/18.7</f>
        <v>87.165775401069524</v>
      </c>
      <c r="U270" s="2">
        <v>14.6</v>
      </c>
      <c r="V270" s="2">
        <v>97.9</v>
      </c>
      <c r="W270" s="2">
        <v>14.4</v>
      </c>
      <c r="X270" s="2">
        <v>120.3</v>
      </c>
    </row>
    <row r="271" spans="1:24" ht="16" x14ac:dyDescent="0.25">
      <c r="A271" s="14">
        <v>2077</v>
      </c>
      <c r="B271" s="14" t="s">
        <v>722</v>
      </c>
      <c r="C271" s="2">
        <v>517822</v>
      </c>
      <c r="D271" s="2">
        <v>3551804</v>
      </c>
      <c r="E271" s="14">
        <v>20</v>
      </c>
      <c r="F271" s="14">
        <v>17.100000000000001</v>
      </c>
      <c r="G271" s="2">
        <v>12.4</v>
      </c>
      <c r="H271" s="11">
        <f t="shared" si="8"/>
        <v>57.407407407407419</v>
      </c>
      <c r="I271" s="2">
        <f>3.2*100</f>
        <v>320</v>
      </c>
      <c r="J271" s="2">
        <v>26.9</v>
      </c>
      <c r="K271" s="25">
        <v>5.3</v>
      </c>
      <c r="L271" s="2">
        <f t="shared" si="9"/>
        <v>21.599999999999998</v>
      </c>
      <c r="M271" s="2">
        <v>21.3</v>
      </c>
      <c r="N271" s="2">
        <v>14.5</v>
      </c>
      <c r="O271" s="2">
        <v>17.5</v>
      </c>
      <c r="P271" s="2">
        <v>13.3</v>
      </c>
      <c r="Q271" s="14">
        <v>284.60000000000002</v>
      </c>
      <c r="R271" s="25">
        <v>82.5</v>
      </c>
      <c r="S271" s="2">
        <v>0</v>
      </c>
      <c r="T271" s="11">
        <f>(25.4*100)/24.7</f>
        <v>102.83400809716599</v>
      </c>
      <c r="U271" s="2">
        <v>2.5</v>
      </c>
      <c r="V271" s="2">
        <v>130.80000000000001</v>
      </c>
      <c r="W271" s="2">
        <v>24</v>
      </c>
      <c r="X271" s="2">
        <v>186.9</v>
      </c>
    </row>
    <row r="272" spans="1:24" ht="16" x14ac:dyDescent="0.25">
      <c r="A272" s="14">
        <v>2029</v>
      </c>
      <c r="B272" s="14" t="s">
        <v>723</v>
      </c>
      <c r="C272" s="2">
        <v>580540</v>
      </c>
      <c r="D272" s="2">
        <v>3426478</v>
      </c>
      <c r="E272" s="14">
        <v>40</v>
      </c>
      <c r="F272" s="14">
        <v>17.899999999999999</v>
      </c>
      <c r="G272" s="2">
        <v>18.5</v>
      </c>
      <c r="H272" s="11">
        <f t="shared" si="8"/>
        <v>61.056105610561048</v>
      </c>
      <c r="I272" s="2">
        <f>4.08*100</f>
        <v>408</v>
      </c>
      <c r="J272" s="2">
        <v>33.700000000000003</v>
      </c>
      <c r="K272" s="25">
        <v>3.4</v>
      </c>
      <c r="L272" s="2">
        <f t="shared" si="9"/>
        <v>30.300000000000004</v>
      </c>
      <c r="M272" s="2">
        <v>23.5</v>
      </c>
      <c r="N272" s="2">
        <v>15.1</v>
      </c>
      <c r="O272" s="2">
        <v>18.2</v>
      </c>
      <c r="P272" s="2">
        <v>13.2</v>
      </c>
      <c r="Q272" s="14">
        <v>254.3</v>
      </c>
      <c r="R272" s="2">
        <v>54.8</v>
      </c>
      <c r="S272" s="25">
        <v>0.5</v>
      </c>
      <c r="T272" s="11">
        <f>(20.5*100)/22.1</f>
        <v>92.76018099547511</v>
      </c>
      <c r="U272" s="2">
        <v>10.199999999999999</v>
      </c>
      <c r="V272" s="2">
        <v>118.2</v>
      </c>
      <c r="W272" s="2">
        <v>14.5</v>
      </c>
      <c r="X272" s="2">
        <v>139.1</v>
      </c>
    </row>
    <row r="273" spans="1:24" ht="16" x14ac:dyDescent="0.25">
      <c r="A273" s="14">
        <v>2030</v>
      </c>
      <c r="B273" s="14" t="s">
        <v>724</v>
      </c>
      <c r="C273" s="2">
        <v>530203</v>
      </c>
      <c r="D273" s="2">
        <v>3600824</v>
      </c>
      <c r="E273" s="14">
        <v>480</v>
      </c>
      <c r="F273" s="14">
        <v>17.5</v>
      </c>
      <c r="G273" s="2">
        <v>18.8</v>
      </c>
      <c r="H273" s="11">
        <f t="shared" si="8"/>
        <v>58.934169278996862</v>
      </c>
      <c r="I273" s="2">
        <f>4.9*100</f>
        <v>490.00000000000006</v>
      </c>
      <c r="J273" s="2">
        <v>35.200000000000003</v>
      </c>
      <c r="K273" s="25">
        <v>3.3</v>
      </c>
      <c r="L273" s="2">
        <f t="shared" si="9"/>
        <v>31.900000000000002</v>
      </c>
      <c r="M273" s="2">
        <v>24.1</v>
      </c>
      <c r="N273" s="2">
        <v>13.6</v>
      </c>
      <c r="O273" s="2">
        <v>18.2</v>
      </c>
      <c r="P273" s="2">
        <v>12</v>
      </c>
      <c r="Q273" s="14">
        <v>378.5</v>
      </c>
      <c r="R273" s="2">
        <v>79.599999999999994</v>
      </c>
      <c r="S273" s="25">
        <v>1.8</v>
      </c>
      <c r="T273" s="11">
        <f>(28.5*100)/32.5</f>
        <v>87.692307692307693</v>
      </c>
      <c r="U273" s="2">
        <v>15.4</v>
      </c>
      <c r="V273" s="2">
        <v>171</v>
      </c>
      <c r="W273" s="2">
        <v>34.4</v>
      </c>
      <c r="X273" s="2">
        <v>209.7</v>
      </c>
    </row>
    <row r="274" spans="1:24" ht="16" x14ac:dyDescent="0.25">
      <c r="A274" s="14">
        <v>2102</v>
      </c>
      <c r="B274" s="14" t="s">
        <v>725</v>
      </c>
      <c r="C274" s="2">
        <v>684980</v>
      </c>
      <c r="D274" s="2">
        <v>3480026</v>
      </c>
      <c r="E274" s="14">
        <v>16</v>
      </c>
      <c r="F274" s="14">
        <v>23.3</v>
      </c>
      <c r="G274" s="2">
        <v>14.7</v>
      </c>
      <c r="H274" s="11">
        <f t="shared" si="8"/>
        <v>49.830508474576277</v>
      </c>
      <c r="I274" s="2">
        <f>5.8*100</f>
        <v>580</v>
      </c>
      <c r="J274" s="2">
        <v>38.299999999999997</v>
      </c>
      <c r="K274" s="25">
        <v>8.8000000000000007</v>
      </c>
      <c r="L274" s="2">
        <f t="shared" si="9"/>
        <v>29.499999999999996</v>
      </c>
      <c r="M274" s="2">
        <v>30.4</v>
      </c>
      <c r="N274" s="2">
        <v>19.7</v>
      </c>
      <c r="O274" s="2">
        <v>25.3</v>
      </c>
      <c r="P274" s="2">
        <v>16</v>
      </c>
      <c r="Q274" s="14">
        <v>32.5</v>
      </c>
      <c r="R274" s="2">
        <v>6.7</v>
      </c>
      <c r="S274" s="25">
        <v>0</v>
      </c>
      <c r="T274" s="11">
        <f>(2.5*100)/3.7</f>
        <v>67.567567567567565</v>
      </c>
      <c r="U274" s="2">
        <v>13.5</v>
      </c>
      <c r="V274" s="2">
        <v>6.6</v>
      </c>
      <c r="W274" s="2">
        <v>0.2</v>
      </c>
      <c r="X274" s="2">
        <v>14.4</v>
      </c>
    </row>
    <row r="275" spans="1:24" ht="16" x14ac:dyDescent="0.25">
      <c r="A275" s="14">
        <v>2032</v>
      </c>
      <c r="B275" s="14" t="s">
        <v>726</v>
      </c>
      <c r="C275" s="2">
        <v>601855</v>
      </c>
      <c r="D275" s="2">
        <v>3383525</v>
      </c>
      <c r="E275" s="2">
        <v>30</v>
      </c>
      <c r="F275" s="14">
        <v>16.899999999999999</v>
      </c>
      <c r="G275" s="2">
        <v>13.4</v>
      </c>
      <c r="H275" s="11">
        <f t="shared" si="8"/>
        <v>62.910798122065728</v>
      </c>
      <c r="I275" s="2">
        <f>2.6*100</f>
        <v>260</v>
      </c>
      <c r="J275" s="2">
        <v>27.3</v>
      </c>
      <c r="K275" s="2">
        <v>6</v>
      </c>
      <c r="L275" s="2">
        <f t="shared" si="9"/>
        <v>21.3</v>
      </c>
      <c r="M275" s="2">
        <v>20.5</v>
      </c>
      <c r="N275" s="2">
        <v>15.03</v>
      </c>
      <c r="O275" s="2">
        <v>17.100000000000001</v>
      </c>
      <c r="P275" s="2">
        <v>13.8</v>
      </c>
      <c r="Q275" s="14">
        <v>145.1</v>
      </c>
      <c r="R275" s="2">
        <v>34</v>
      </c>
      <c r="S275" s="25">
        <v>0.4</v>
      </c>
      <c r="T275" s="11">
        <f>(12.6*100)/13.09</f>
        <v>96.256684491978618</v>
      </c>
      <c r="U275" s="2">
        <v>4</v>
      </c>
      <c r="V275" s="2">
        <v>66.5</v>
      </c>
      <c r="W275" s="2">
        <v>7</v>
      </c>
      <c r="X275" s="2">
        <v>86</v>
      </c>
    </row>
    <row r="276" spans="1:24" ht="16" x14ac:dyDescent="0.25">
      <c r="A276" s="14">
        <v>2106</v>
      </c>
      <c r="B276" s="14" t="s">
        <v>727</v>
      </c>
      <c r="C276" s="2">
        <v>540488</v>
      </c>
      <c r="D276" s="2">
        <v>3506822</v>
      </c>
      <c r="E276" s="2">
        <v>50</v>
      </c>
      <c r="F276" s="14">
        <v>17.3</v>
      </c>
      <c r="G276" s="2">
        <v>9.6999999999999993</v>
      </c>
      <c r="H276" s="11">
        <f t="shared" si="8"/>
        <v>53.888888888888886</v>
      </c>
      <c r="I276" s="2">
        <f>2.8*100</f>
        <v>280</v>
      </c>
      <c r="J276" s="2">
        <v>25.7</v>
      </c>
      <c r="K276" s="2">
        <v>7.7</v>
      </c>
      <c r="L276" s="2">
        <f t="shared" si="9"/>
        <v>18</v>
      </c>
      <c r="M276" s="2">
        <v>21.06</v>
      </c>
      <c r="N276" s="2">
        <v>15.03</v>
      </c>
      <c r="O276" s="2">
        <v>17.3</v>
      </c>
      <c r="P276" s="2">
        <v>13.9</v>
      </c>
      <c r="Q276" s="14">
        <v>219.7</v>
      </c>
      <c r="R276" s="2">
        <v>47.8</v>
      </c>
      <c r="S276" s="25">
        <v>1</v>
      </c>
      <c r="T276" s="11">
        <f>(18.6*100)/19.3</f>
        <v>96.373056994818654</v>
      </c>
      <c r="U276" s="2">
        <v>6.4</v>
      </c>
      <c r="V276" s="2">
        <v>105.6</v>
      </c>
      <c r="W276" s="2">
        <v>19.600000000000001</v>
      </c>
      <c r="X276" s="2">
        <v>123.7</v>
      </c>
    </row>
    <row r="277" spans="1:24" ht="16" x14ac:dyDescent="0.25">
      <c r="A277" s="14">
        <v>2033</v>
      </c>
      <c r="B277" s="14" t="s">
        <v>728</v>
      </c>
      <c r="C277" s="2">
        <v>643688</v>
      </c>
      <c r="D277" s="2">
        <v>3615057</v>
      </c>
      <c r="E277" s="2">
        <v>3</v>
      </c>
      <c r="F277" s="14">
        <v>23.7</v>
      </c>
      <c r="G277" s="2">
        <v>15.3</v>
      </c>
      <c r="H277" s="11">
        <f t="shared" si="8"/>
        <v>42.382271468144047</v>
      </c>
      <c r="I277" s="2">
        <f>7.8*100</f>
        <v>780</v>
      </c>
      <c r="J277" s="2">
        <v>42.9</v>
      </c>
      <c r="K277" s="25">
        <v>6.8</v>
      </c>
      <c r="L277" s="2">
        <f t="shared" si="9"/>
        <v>36.1</v>
      </c>
      <c r="M277" s="2">
        <v>33.4</v>
      </c>
      <c r="N277" s="2">
        <v>18.899999999999999</v>
      </c>
      <c r="O277" s="2">
        <v>26.7</v>
      </c>
      <c r="P277" s="2">
        <v>14.3</v>
      </c>
      <c r="Q277" s="14">
        <v>73.3</v>
      </c>
      <c r="R277" s="2">
        <v>11.9</v>
      </c>
      <c r="S277" s="25">
        <v>0.1</v>
      </c>
      <c r="T277" s="11">
        <f>(4.2*100)/7.1</f>
        <v>59.154929577464792</v>
      </c>
      <c r="U277" s="2">
        <v>19.399999999999999</v>
      </c>
      <c r="V277" s="2">
        <v>17.100000000000001</v>
      </c>
      <c r="W277" s="2">
        <v>1.5</v>
      </c>
      <c r="X277">
        <v>32.200000000000003</v>
      </c>
    </row>
    <row r="278" spans="1:24" ht="16" x14ac:dyDescent="0.25">
      <c r="A278" s="14">
        <v>2041</v>
      </c>
      <c r="B278" s="14" t="s">
        <v>729</v>
      </c>
      <c r="C278" s="2">
        <v>791622</v>
      </c>
      <c r="D278" s="2">
        <v>3171171</v>
      </c>
      <c r="E278" s="2">
        <v>20</v>
      </c>
      <c r="F278" s="14">
        <v>18.399999999999999</v>
      </c>
      <c r="G278" s="2">
        <v>15.7</v>
      </c>
      <c r="H278" s="11">
        <f t="shared" si="8"/>
        <v>65.690376569037639</v>
      </c>
      <c r="I278" s="2">
        <f>3.1*100</f>
        <v>310</v>
      </c>
      <c r="J278" s="2">
        <v>30.6</v>
      </c>
      <c r="K278" s="25">
        <v>6.7</v>
      </c>
      <c r="L278" s="2">
        <f t="shared" si="9"/>
        <v>23.900000000000002</v>
      </c>
      <c r="M278" s="2">
        <v>22.9</v>
      </c>
      <c r="N278" s="2">
        <v>15.9</v>
      </c>
      <c r="O278" s="2">
        <v>17.8</v>
      </c>
      <c r="P278" s="2">
        <v>15.06</v>
      </c>
      <c r="Q278" s="14">
        <v>118.8</v>
      </c>
      <c r="R278" s="25">
        <v>24.1</v>
      </c>
      <c r="S278" s="25">
        <v>0.2</v>
      </c>
      <c r="T278" s="11">
        <f>(8.6*100)/10.9</f>
        <v>78.89908256880733</v>
      </c>
      <c r="U278" s="2">
        <v>14</v>
      </c>
      <c r="V278" s="2">
        <v>44</v>
      </c>
      <c r="W278" s="2">
        <v>4.9000000000000004</v>
      </c>
      <c r="X278" s="2">
        <v>66.099999999999994</v>
      </c>
    </row>
    <row r="279" spans="1:24" ht="16" x14ac:dyDescent="0.25">
      <c r="A279" s="14">
        <v>2036</v>
      </c>
      <c r="B279" s="14" t="s">
        <v>730</v>
      </c>
      <c r="C279" s="2">
        <v>530132</v>
      </c>
      <c r="D279" s="2">
        <v>3545983</v>
      </c>
      <c r="E279" s="14">
        <v>340</v>
      </c>
      <c r="F279" s="14">
        <v>16.399999999999999</v>
      </c>
      <c r="G279" s="2">
        <v>16.600000000000001</v>
      </c>
      <c r="H279" s="11">
        <f t="shared" si="8"/>
        <v>59.498207885304652</v>
      </c>
      <c r="I279" s="2">
        <f>4.1*100</f>
        <v>409.99999999999994</v>
      </c>
      <c r="J279" s="2">
        <v>31.3</v>
      </c>
      <c r="K279" s="25">
        <v>3.4</v>
      </c>
      <c r="L279" s="2">
        <f t="shared" si="9"/>
        <v>27.900000000000002</v>
      </c>
      <c r="M279" s="2">
        <v>21.8</v>
      </c>
      <c r="N279" s="2">
        <v>13.1</v>
      </c>
      <c r="O279" s="2">
        <v>16.7</v>
      </c>
      <c r="P279" s="2">
        <v>11.8</v>
      </c>
      <c r="Q279" s="14">
        <v>304</v>
      </c>
      <c r="R279" s="25">
        <v>67.7</v>
      </c>
      <c r="S279" s="25">
        <v>0.9</v>
      </c>
      <c r="T279" s="11">
        <f>(23.8*100)/26.3</f>
        <v>90.49429657794677</v>
      </c>
      <c r="U279" s="2">
        <v>10.1</v>
      </c>
      <c r="V279" s="2">
        <v>145.80000000000001</v>
      </c>
      <c r="W279" s="2">
        <v>35.1</v>
      </c>
      <c r="X279" s="2">
        <v>152.69999999999999</v>
      </c>
    </row>
    <row r="280" spans="1:24" ht="16" x14ac:dyDescent="0.25">
      <c r="A280" s="14">
        <v>2107</v>
      </c>
      <c r="B280" s="14" t="s">
        <v>731</v>
      </c>
      <c r="C280" s="2">
        <v>712301</v>
      </c>
      <c r="D280" s="2">
        <v>3419081</v>
      </c>
      <c r="E280" s="2">
        <v>4</v>
      </c>
      <c r="F280" s="14">
        <v>21.9</v>
      </c>
      <c r="G280" s="2">
        <v>13.1</v>
      </c>
      <c r="H280" s="11">
        <f t="shared" si="8"/>
        <v>44.557823129251702</v>
      </c>
      <c r="I280" s="2">
        <f>6.3*100</f>
        <v>630</v>
      </c>
      <c r="J280" s="2">
        <v>37.4</v>
      </c>
      <c r="K280" s="25">
        <v>8</v>
      </c>
      <c r="L280" s="2">
        <f t="shared" si="9"/>
        <v>29.4</v>
      </c>
      <c r="M280" s="2">
        <v>29.7</v>
      </c>
      <c r="N280" s="2">
        <v>17.600000000000001</v>
      </c>
      <c r="O280" s="2">
        <v>24.03</v>
      </c>
      <c r="P280" s="2">
        <v>14.1</v>
      </c>
      <c r="Q280" s="14">
        <v>46.7</v>
      </c>
      <c r="R280" s="25">
        <v>14.5</v>
      </c>
      <c r="S280" s="25">
        <v>0</v>
      </c>
      <c r="T280" s="11">
        <f>(4.3*100)/4.8</f>
        <v>89.583333333333343</v>
      </c>
      <c r="U280" s="2">
        <v>26.7</v>
      </c>
      <c r="V280" s="2">
        <v>4.7</v>
      </c>
      <c r="W280" s="2">
        <v>0.1</v>
      </c>
      <c r="X280" s="2">
        <v>7.7</v>
      </c>
    </row>
    <row r="281" spans="1:24" ht="16" x14ac:dyDescent="0.25">
      <c r="A281" s="14">
        <v>2072</v>
      </c>
      <c r="B281" s="14" t="s">
        <v>732</v>
      </c>
      <c r="C281" s="2">
        <v>632661</v>
      </c>
      <c r="D281" s="2">
        <v>3529800</v>
      </c>
      <c r="E281" s="2">
        <v>43</v>
      </c>
      <c r="F281" s="14">
        <v>17.600000000000001</v>
      </c>
      <c r="G281" s="2">
        <v>10.8</v>
      </c>
      <c r="H281" s="11">
        <f t="shared" si="8"/>
        <v>55.384615384615387</v>
      </c>
      <c r="I281" s="2">
        <f>3.1*100</f>
        <v>310</v>
      </c>
      <c r="J281" s="2">
        <v>27</v>
      </c>
      <c r="K281" s="25">
        <v>7.5</v>
      </c>
      <c r="L281" s="2">
        <f t="shared" si="9"/>
        <v>19.5</v>
      </c>
      <c r="M281" s="2">
        <v>21.8</v>
      </c>
      <c r="N281" s="2">
        <v>15.1</v>
      </c>
      <c r="O281" s="2">
        <v>17.7</v>
      </c>
      <c r="P281" s="2">
        <v>14.1</v>
      </c>
      <c r="Q281" s="14">
        <v>264.7</v>
      </c>
      <c r="R281" s="25">
        <v>55.2</v>
      </c>
      <c r="S281" s="25">
        <v>0.6</v>
      </c>
      <c r="T281" s="11">
        <f>(21.5*100)/23.05</f>
        <v>93.275488069414308</v>
      </c>
      <c r="U281" s="2">
        <v>6.5</v>
      </c>
      <c r="V281" s="2">
        <v>130.4</v>
      </c>
      <c r="W281" s="2">
        <v>22.4</v>
      </c>
      <c r="X281" s="2">
        <v>138.5</v>
      </c>
    </row>
    <row r="282" spans="1:24" ht="16" x14ac:dyDescent="0.25">
      <c r="A282" s="14">
        <v>2037</v>
      </c>
      <c r="B282" s="14" t="s">
        <v>733</v>
      </c>
      <c r="C282" s="2">
        <v>712869</v>
      </c>
      <c r="D282" s="2">
        <v>3622059</v>
      </c>
      <c r="E282" s="2">
        <v>40</v>
      </c>
      <c r="F282" s="14">
        <v>23</v>
      </c>
      <c r="G282" s="2">
        <v>17.100000000000001</v>
      </c>
      <c r="H282" s="11">
        <f t="shared" si="8"/>
        <v>46.721311475409848</v>
      </c>
      <c r="I282" s="2">
        <f>7.6*100</f>
        <v>760</v>
      </c>
      <c r="J282" s="2">
        <v>42.3</v>
      </c>
      <c r="K282" s="25">
        <v>5.7</v>
      </c>
      <c r="L282" s="2">
        <f t="shared" si="9"/>
        <v>36.599999999999994</v>
      </c>
      <c r="M282" s="2">
        <v>32.299999999999997</v>
      </c>
      <c r="N282" s="2">
        <v>18.2</v>
      </c>
      <c r="O282" s="2">
        <v>26.03</v>
      </c>
      <c r="P282" s="2">
        <v>13.8</v>
      </c>
      <c r="Q282" s="14">
        <v>55.3</v>
      </c>
      <c r="R282" s="2">
        <v>14.8</v>
      </c>
      <c r="S282" s="25">
        <v>0.2</v>
      </c>
      <c r="T282" s="11">
        <f>(3.9*100)/5.6</f>
        <v>69.642857142857153</v>
      </c>
      <c r="U282" s="2">
        <v>11.4</v>
      </c>
      <c r="V282" s="2">
        <v>12.7</v>
      </c>
      <c r="W282" s="2">
        <v>1.9</v>
      </c>
      <c r="X282" s="2">
        <v>27.9</v>
      </c>
    </row>
    <row r="283" spans="1:24" ht="16" x14ac:dyDescent="0.25">
      <c r="A283" s="14">
        <v>2038</v>
      </c>
      <c r="B283" s="14" t="s">
        <v>734</v>
      </c>
      <c r="C283" s="2">
        <v>508668</v>
      </c>
      <c r="D283" s="2">
        <v>3590035</v>
      </c>
      <c r="E283" s="14">
        <v>120</v>
      </c>
      <c r="F283" s="14">
        <v>18.2</v>
      </c>
      <c r="G283" s="2">
        <v>12.4</v>
      </c>
      <c r="H283" s="11">
        <f t="shared" si="8"/>
        <v>55.85585585585585</v>
      </c>
      <c r="I283" s="2">
        <f>3.6*100</f>
        <v>360</v>
      </c>
      <c r="J283" s="2">
        <v>29.6</v>
      </c>
      <c r="K283" s="25">
        <v>7.4</v>
      </c>
      <c r="L283" s="2">
        <f t="shared" si="9"/>
        <v>22.200000000000003</v>
      </c>
      <c r="M283" s="2">
        <v>23.03</v>
      </c>
      <c r="N283" s="2">
        <v>15.3</v>
      </c>
      <c r="O283" s="2">
        <v>18.600000000000001</v>
      </c>
      <c r="P283" s="2">
        <v>13.9</v>
      </c>
      <c r="Q283" s="14">
        <v>260.89999999999998</v>
      </c>
      <c r="R283" s="2">
        <v>59.7</v>
      </c>
      <c r="S283" s="25">
        <v>0.8</v>
      </c>
      <c r="T283" s="11">
        <f>(21.5*100)/22.7</f>
        <v>94.713656387665196</v>
      </c>
      <c r="U283" s="2">
        <v>6.2</v>
      </c>
      <c r="V283" s="2">
        <v>122.3</v>
      </c>
      <c r="W283" s="2">
        <v>21.3</v>
      </c>
      <c r="X283" s="2">
        <v>149.80000000000001</v>
      </c>
    </row>
    <row r="284" spans="1:24" ht="16" x14ac:dyDescent="0.25">
      <c r="A284" s="14">
        <v>2108</v>
      </c>
      <c r="B284" s="14" t="s">
        <v>735</v>
      </c>
      <c r="C284" s="2">
        <v>531636</v>
      </c>
      <c r="D284" s="2">
        <v>3508824</v>
      </c>
      <c r="E284" s="2">
        <v>15</v>
      </c>
      <c r="F284" s="14">
        <v>16</v>
      </c>
      <c r="G284" s="2">
        <v>9.1999999999999993</v>
      </c>
      <c r="H284" s="11">
        <f t="shared" si="8"/>
        <v>55.089820359281426</v>
      </c>
      <c r="I284" s="2">
        <f>2.7*100</f>
        <v>270</v>
      </c>
      <c r="J284" s="2">
        <v>23.6</v>
      </c>
      <c r="K284" s="25">
        <v>6.9</v>
      </c>
      <c r="L284" s="2">
        <f t="shared" si="9"/>
        <v>16.700000000000003</v>
      </c>
      <c r="M284" s="2">
        <v>19.5</v>
      </c>
      <c r="N284" s="6" t="s">
        <v>925</v>
      </c>
      <c r="O284" s="2">
        <v>16.3</v>
      </c>
      <c r="P284" s="2">
        <v>12.8</v>
      </c>
      <c r="Q284" s="14">
        <v>257.5</v>
      </c>
      <c r="R284" s="25">
        <v>62.3</v>
      </c>
      <c r="S284" s="25">
        <v>0.2</v>
      </c>
      <c r="T284" s="11">
        <f>(22.2*100)/22.4</f>
        <v>99.107142857142861</v>
      </c>
      <c r="U284" s="2">
        <v>5.7</v>
      </c>
      <c r="V284" s="2">
        <v>134.19999999999999</v>
      </c>
      <c r="W284" s="2">
        <v>22.9</v>
      </c>
      <c r="X284" s="2">
        <v>132.30000000000001</v>
      </c>
    </row>
    <row r="285" spans="1:24" ht="16" x14ac:dyDescent="0.25">
      <c r="A285" s="14">
        <v>2039</v>
      </c>
      <c r="B285" s="14" t="s">
        <v>736</v>
      </c>
      <c r="C285" s="2">
        <v>777643</v>
      </c>
      <c r="D285" s="2">
        <v>3228945</v>
      </c>
      <c r="E285" s="14">
        <v>325</v>
      </c>
      <c r="F285" s="14">
        <v>19.600000000000001</v>
      </c>
      <c r="G285" s="2">
        <v>18.100000000000001</v>
      </c>
      <c r="H285" s="11">
        <f t="shared" si="8"/>
        <v>60.535117056856194</v>
      </c>
      <c r="I285" s="2">
        <f>4.3*100</f>
        <v>430</v>
      </c>
      <c r="J285" s="2">
        <v>36.200000000000003</v>
      </c>
      <c r="K285" s="25">
        <v>6.3</v>
      </c>
      <c r="L285" s="2">
        <f t="shared" si="9"/>
        <v>29.900000000000002</v>
      </c>
      <c r="M285" s="2">
        <v>25.7</v>
      </c>
      <c r="N285" s="2">
        <v>16.399999999999999</v>
      </c>
      <c r="O285" s="2">
        <v>19.399999999999999</v>
      </c>
      <c r="P285" s="2">
        <v>14.8</v>
      </c>
      <c r="Q285" s="14">
        <v>110.2</v>
      </c>
      <c r="R285" s="25">
        <v>24</v>
      </c>
      <c r="S285" s="25">
        <v>0</v>
      </c>
      <c r="T285" s="11">
        <f>(8.7*100)/10.1</f>
        <v>86.138613861386133</v>
      </c>
      <c r="U285" s="2">
        <v>9.5</v>
      </c>
      <c r="V285" s="2">
        <v>43.8</v>
      </c>
      <c r="W285" s="2">
        <v>2.9</v>
      </c>
      <c r="X285" s="2">
        <v>59.9</v>
      </c>
    </row>
    <row r="286" spans="1:24" ht="16" x14ac:dyDescent="0.25">
      <c r="A286" s="14">
        <v>2040</v>
      </c>
      <c r="B286" s="14" t="s">
        <v>737</v>
      </c>
      <c r="C286" s="2">
        <v>229598</v>
      </c>
      <c r="D286" s="2">
        <v>3125648</v>
      </c>
      <c r="E286" s="14">
        <v>120</v>
      </c>
      <c r="F286" s="14">
        <v>19.399999999999999</v>
      </c>
      <c r="G286" s="2">
        <v>17.8</v>
      </c>
      <c r="H286" s="11">
        <f t="shared" ref="H286:H303" si="10">(G286/L286)*100</f>
        <v>60.33898305084746</v>
      </c>
      <c r="I286" s="2">
        <f>4.04*100</f>
        <v>404</v>
      </c>
      <c r="J286" s="2">
        <v>34.6</v>
      </c>
      <c r="K286" s="25">
        <v>5.0999999999999996</v>
      </c>
      <c r="L286" s="2">
        <f t="shared" ref="L286:L303" si="11">(J286-K286)</f>
        <v>29.5</v>
      </c>
      <c r="M286" s="2">
        <v>24.9</v>
      </c>
      <c r="N286" s="2">
        <v>16.399999999999999</v>
      </c>
      <c r="O286" s="2">
        <v>19.3</v>
      </c>
      <c r="P286" s="2">
        <v>14.8</v>
      </c>
      <c r="Q286" s="14">
        <v>82.1</v>
      </c>
      <c r="R286" s="25">
        <v>24.2</v>
      </c>
      <c r="S286" s="25">
        <v>0</v>
      </c>
      <c r="T286" s="11">
        <f>(6.7*100)/7.8</f>
        <v>85.897435897435898</v>
      </c>
      <c r="U286" s="2">
        <v>12.6</v>
      </c>
      <c r="V286" s="2">
        <v>24</v>
      </c>
      <c r="W286" s="2">
        <v>2.8</v>
      </c>
      <c r="X286" s="2">
        <v>46.9</v>
      </c>
    </row>
    <row r="287" spans="1:24" ht="16" x14ac:dyDescent="0.25">
      <c r="A287" s="14">
        <v>2145</v>
      </c>
      <c r="B287" s="14" t="s">
        <v>738</v>
      </c>
      <c r="C287" s="2">
        <v>699112</v>
      </c>
      <c r="D287" s="2">
        <v>3611697</v>
      </c>
      <c r="E287" s="2">
        <v>29</v>
      </c>
      <c r="F287" s="14">
        <v>22.9</v>
      </c>
      <c r="G287" s="2">
        <v>18.5</v>
      </c>
      <c r="H287" s="11">
        <f t="shared" si="10"/>
        <v>49.071618037135281</v>
      </c>
      <c r="I287" s="2">
        <f>7.6*100</f>
        <v>760</v>
      </c>
      <c r="J287" s="2">
        <v>42.3</v>
      </c>
      <c r="K287" s="25">
        <v>4.5999999999999996</v>
      </c>
      <c r="L287" s="2">
        <f t="shared" si="11"/>
        <v>37.699999999999996</v>
      </c>
      <c r="M287" s="2">
        <v>32.299999999999997</v>
      </c>
      <c r="N287" s="2">
        <v>17.899999999999999</v>
      </c>
      <c r="O287" s="2">
        <v>25.4</v>
      </c>
      <c r="P287" s="2">
        <v>13.5</v>
      </c>
      <c r="Q287" s="14">
        <v>64.7</v>
      </c>
      <c r="R287" s="2">
        <v>10.3</v>
      </c>
      <c r="S287" s="25">
        <v>1</v>
      </c>
      <c r="T287" s="11">
        <f>(2.7*100)/6.3</f>
        <v>42.857142857142861</v>
      </c>
      <c r="U287" s="2">
        <v>18.899999999999999</v>
      </c>
      <c r="V287" s="2">
        <v>16.100000000000001</v>
      </c>
      <c r="W287" s="2">
        <v>5</v>
      </c>
      <c r="X287" s="2">
        <v>25.6</v>
      </c>
    </row>
    <row r="288" spans="1:24" ht="16" x14ac:dyDescent="0.25">
      <c r="A288" s="14">
        <v>2043</v>
      </c>
      <c r="B288" s="14" t="s">
        <v>739</v>
      </c>
      <c r="C288" s="2">
        <v>696235</v>
      </c>
      <c r="D288" s="2">
        <v>3313645</v>
      </c>
      <c r="E288" s="14">
        <v>552</v>
      </c>
      <c r="F288" s="14">
        <v>18.100000000000001</v>
      </c>
      <c r="G288" s="2">
        <v>19.3</v>
      </c>
      <c r="H288" s="11">
        <f t="shared" si="10"/>
        <v>57.100591715976336</v>
      </c>
      <c r="I288" s="2">
        <f>5.5*100</f>
        <v>550</v>
      </c>
      <c r="J288" s="2">
        <v>36.799999999999997</v>
      </c>
      <c r="K288" s="25">
        <v>3</v>
      </c>
      <c r="L288" s="2">
        <f t="shared" si="11"/>
        <v>33.799999999999997</v>
      </c>
      <c r="M288" s="2">
        <v>25.4</v>
      </c>
      <c r="N288" s="2">
        <v>14.2</v>
      </c>
      <c r="O288" s="2">
        <v>18.899999999999999</v>
      </c>
      <c r="P288" s="2">
        <v>11.9</v>
      </c>
      <c r="Q288" s="14">
        <v>121.4</v>
      </c>
      <c r="R288" s="25">
        <v>21.5</v>
      </c>
      <c r="S288" s="25">
        <v>0.2</v>
      </c>
      <c r="T288" s="11">
        <f>(7.3*100)/11.1</f>
        <v>65.765765765765764</v>
      </c>
      <c r="U288" s="2">
        <v>23.9</v>
      </c>
      <c r="V288" s="2">
        <v>40.700000000000003</v>
      </c>
      <c r="W288" s="2">
        <v>4.5</v>
      </c>
      <c r="X288" s="2">
        <v>58</v>
      </c>
    </row>
    <row r="289" spans="1:24" ht="16" x14ac:dyDescent="0.25">
      <c r="A289" s="14">
        <v>2044</v>
      </c>
      <c r="B289" s="14" t="s">
        <v>740</v>
      </c>
      <c r="C289" s="2">
        <v>231159</v>
      </c>
      <c r="D289" s="2">
        <v>3181808</v>
      </c>
      <c r="E289" s="14">
        <v>445</v>
      </c>
      <c r="F289" s="14">
        <v>19.8</v>
      </c>
      <c r="G289" s="2">
        <v>15.7</v>
      </c>
      <c r="H289" s="11">
        <f t="shared" si="10"/>
        <v>59.469696969696969</v>
      </c>
      <c r="I289" s="2">
        <f>4.2*100</f>
        <v>420</v>
      </c>
      <c r="J289" s="2">
        <v>34.299999999999997</v>
      </c>
      <c r="K289" s="25">
        <v>7.9</v>
      </c>
      <c r="L289" s="2">
        <f t="shared" si="11"/>
        <v>26.4</v>
      </c>
      <c r="M289" s="2">
        <v>25.9</v>
      </c>
      <c r="N289" s="2">
        <v>16.399999999999999</v>
      </c>
      <c r="O289" s="2">
        <v>19.3</v>
      </c>
      <c r="P289" s="2">
        <v>15.3</v>
      </c>
      <c r="Q289" s="14">
        <v>110.4</v>
      </c>
      <c r="R289" s="25">
        <v>22.9</v>
      </c>
      <c r="S289" s="25">
        <v>0.1</v>
      </c>
      <c r="T289" s="11">
        <f>(7.3*100)/10.2</f>
        <v>71.568627450980401</v>
      </c>
      <c r="U289" s="2">
        <v>20.100000000000001</v>
      </c>
      <c r="V289" s="2">
        <v>30.1</v>
      </c>
      <c r="W289" s="2">
        <v>6</v>
      </c>
      <c r="X289" s="2">
        <v>55.6</v>
      </c>
    </row>
    <row r="290" spans="1:24" ht="16" x14ac:dyDescent="0.25">
      <c r="A290" s="14">
        <v>2045</v>
      </c>
      <c r="B290" s="14" t="s">
        <v>741</v>
      </c>
      <c r="C290" s="2">
        <v>550785</v>
      </c>
      <c r="D290" s="2">
        <v>3516813</v>
      </c>
      <c r="E290" s="14">
        <v>164</v>
      </c>
      <c r="F290" s="14">
        <v>17.2</v>
      </c>
      <c r="G290" s="2">
        <v>13.2</v>
      </c>
      <c r="H290" s="11">
        <f t="shared" si="10"/>
        <v>62.26415094339621</v>
      </c>
      <c r="I290" s="2">
        <f>3.05*100</f>
        <v>305</v>
      </c>
      <c r="J290" s="2">
        <v>28.8</v>
      </c>
      <c r="K290" s="25">
        <v>7.6</v>
      </c>
      <c r="L290" s="2">
        <f t="shared" si="11"/>
        <v>21.200000000000003</v>
      </c>
      <c r="M290" s="2">
        <v>21.4</v>
      </c>
      <c r="N290" s="2">
        <v>14.6</v>
      </c>
      <c r="O290" s="2">
        <v>17</v>
      </c>
      <c r="P290" s="2">
        <v>14</v>
      </c>
      <c r="Q290" s="14">
        <v>269.5</v>
      </c>
      <c r="R290" s="25">
        <v>62.2</v>
      </c>
      <c r="S290" s="25">
        <v>2</v>
      </c>
      <c r="T290" s="11">
        <f>(21.2*100)/23.4</f>
        <v>90.598290598290603</v>
      </c>
      <c r="U290" s="2">
        <v>14.5</v>
      </c>
      <c r="V290" s="2">
        <v>138</v>
      </c>
      <c r="W290" s="2">
        <v>27.2</v>
      </c>
      <c r="X290" s="2">
        <v>126.8</v>
      </c>
    </row>
    <row r="291" spans="1:24" ht="16" x14ac:dyDescent="0.25">
      <c r="A291" s="14">
        <v>2046</v>
      </c>
      <c r="B291" s="14" t="s">
        <v>742</v>
      </c>
      <c r="C291" s="2">
        <v>706630</v>
      </c>
      <c r="D291" s="2">
        <v>3434713</v>
      </c>
      <c r="E291" s="2">
        <v>10</v>
      </c>
      <c r="F291" s="14">
        <v>23.3</v>
      </c>
      <c r="G291" s="2">
        <v>12.6</v>
      </c>
      <c r="H291" s="11">
        <f t="shared" si="10"/>
        <v>44.522968197879855</v>
      </c>
      <c r="I291" s="2">
        <f>6.04*100</f>
        <v>604</v>
      </c>
      <c r="J291" s="2">
        <v>37.5</v>
      </c>
      <c r="K291" s="25">
        <v>9.1999999999999993</v>
      </c>
      <c r="L291" s="2">
        <f t="shared" si="11"/>
        <v>28.3</v>
      </c>
      <c r="M291" s="2">
        <v>30.6</v>
      </c>
      <c r="N291" s="2">
        <v>19.399999999999999</v>
      </c>
      <c r="O291" s="2">
        <v>25.5</v>
      </c>
      <c r="P291" s="2">
        <v>15.7</v>
      </c>
      <c r="Q291" s="14">
        <v>41.5</v>
      </c>
      <c r="R291" s="2">
        <v>8.8000000000000007</v>
      </c>
      <c r="S291" s="25">
        <v>0</v>
      </c>
      <c r="T291" s="11">
        <f>(3.2*100)/4.4</f>
        <v>72.72727272727272</v>
      </c>
      <c r="U291" s="2">
        <v>17.600000000000001</v>
      </c>
      <c r="V291" s="2">
        <v>6.3</v>
      </c>
      <c r="W291" s="2">
        <v>0.4</v>
      </c>
      <c r="X291" s="2">
        <v>11.8</v>
      </c>
    </row>
    <row r="292" spans="1:24" ht="16" x14ac:dyDescent="0.25">
      <c r="A292" s="14">
        <v>2148</v>
      </c>
      <c r="B292" s="14" t="s">
        <v>743</v>
      </c>
      <c r="C292" s="2">
        <v>706228</v>
      </c>
      <c r="D292" s="2">
        <v>3434890</v>
      </c>
      <c r="E292" s="2">
        <v>15</v>
      </c>
      <c r="F292" s="14">
        <v>23.5</v>
      </c>
      <c r="G292" s="2">
        <v>13.5</v>
      </c>
      <c r="H292" s="11">
        <f t="shared" si="10"/>
        <v>46.551724137931032</v>
      </c>
      <c r="I292" s="2">
        <f>6.2*100</f>
        <v>620</v>
      </c>
      <c r="J292" s="2">
        <v>38</v>
      </c>
      <c r="K292" s="25">
        <v>9</v>
      </c>
      <c r="L292" s="2">
        <f t="shared" si="11"/>
        <v>29</v>
      </c>
      <c r="M292" s="2">
        <v>31.3</v>
      </c>
      <c r="N292" s="2">
        <v>18.899999999999999</v>
      </c>
      <c r="O292" s="2">
        <v>25.3</v>
      </c>
      <c r="P292" s="2">
        <v>15.9</v>
      </c>
      <c r="Q292" s="14">
        <v>88.8</v>
      </c>
      <c r="R292" s="2">
        <v>34.4</v>
      </c>
      <c r="S292" s="25">
        <v>0</v>
      </c>
      <c r="T292" s="11">
        <f>(9.7*100)/8.4</f>
        <v>115.47619047619045</v>
      </c>
      <c r="U292" s="2">
        <v>26</v>
      </c>
      <c r="V292" s="2">
        <v>12.7</v>
      </c>
      <c r="W292" s="2">
        <v>0.9</v>
      </c>
      <c r="X292" s="2">
        <v>16.399999999999999</v>
      </c>
    </row>
    <row r="293" spans="1:24" ht="16" x14ac:dyDescent="0.25">
      <c r="A293" s="14">
        <v>2085</v>
      </c>
      <c r="B293" s="14" t="s">
        <v>744</v>
      </c>
      <c r="C293" s="2">
        <v>230588</v>
      </c>
      <c r="D293" s="2">
        <v>3166509</v>
      </c>
      <c r="E293" s="14">
        <v>495</v>
      </c>
      <c r="F293" s="14">
        <v>19.399999999999999</v>
      </c>
      <c r="G293" s="2">
        <v>16.8</v>
      </c>
      <c r="H293" s="11">
        <f t="shared" si="10"/>
        <v>60</v>
      </c>
      <c r="I293" s="2">
        <f>4.1*100</f>
        <v>409.99999999999994</v>
      </c>
      <c r="J293" s="2">
        <v>34.6</v>
      </c>
      <c r="K293" s="25">
        <v>6.6</v>
      </c>
      <c r="L293" s="2">
        <f t="shared" si="11"/>
        <v>28</v>
      </c>
      <c r="M293" s="2">
        <v>25.2</v>
      </c>
      <c r="N293" s="2">
        <v>16.3</v>
      </c>
      <c r="O293" s="2">
        <v>19.059999999999999</v>
      </c>
      <c r="P293" s="2">
        <v>14.8</v>
      </c>
      <c r="Q293" s="14">
        <v>146.4</v>
      </c>
      <c r="R293" s="25">
        <v>33.700000000000003</v>
      </c>
      <c r="S293" s="25">
        <v>0.1</v>
      </c>
      <c r="T293" s="11">
        <f>(10.8*100)/13.2</f>
        <v>81.818181818181827</v>
      </c>
      <c r="U293" s="2">
        <v>25.8</v>
      </c>
      <c r="V293" s="2">
        <v>51.2</v>
      </c>
      <c r="W293" s="2">
        <v>4.2</v>
      </c>
      <c r="X293" s="2">
        <v>81.599999999999994</v>
      </c>
    </row>
    <row r="294" spans="1:24" ht="16" x14ac:dyDescent="0.25">
      <c r="A294" s="14">
        <v>2056</v>
      </c>
      <c r="B294" s="14" t="s">
        <v>745</v>
      </c>
      <c r="C294" s="2">
        <v>571567</v>
      </c>
      <c r="D294" s="2">
        <v>3466378</v>
      </c>
      <c r="E294" s="2">
        <v>110</v>
      </c>
      <c r="F294" s="14">
        <v>18.100000000000001</v>
      </c>
      <c r="G294" s="2">
        <v>17</v>
      </c>
      <c r="H294" s="11">
        <f t="shared" si="10"/>
        <v>57.823129251700678</v>
      </c>
      <c r="I294" s="2">
        <f>4.2*100</f>
        <v>420</v>
      </c>
      <c r="J294" s="2">
        <v>33.1</v>
      </c>
      <c r="K294" s="25">
        <v>3.7</v>
      </c>
      <c r="L294" s="2">
        <f t="shared" si="11"/>
        <v>29.400000000000002</v>
      </c>
      <c r="M294" s="2">
        <v>23.8</v>
      </c>
      <c r="N294" s="2">
        <v>14.9</v>
      </c>
      <c r="O294" s="2">
        <v>18.600000000000001</v>
      </c>
      <c r="P294" s="2">
        <v>13.1</v>
      </c>
      <c r="Q294" s="14">
        <v>235.5</v>
      </c>
      <c r="R294" s="25">
        <v>49</v>
      </c>
      <c r="S294" s="25">
        <v>0.7</v>
      </c>
      <c r="T294" s="11">
        <f>(19.3*100)/20.6</f>
        <v>93.689320388349515</v>
      </c>
      <c r="U294" s="2">
        <v>5.2</v>
      </c>
      <c r="V294" s="2">
        <v>108.2</v>
      </c>
      <c r="W294" s="2">
        <v>22.4</v>
      </c>
      <c r="X294" s="2">
        <v>128.6</v>
      </c>
    </row>
    <row r="295" spans="1:24" ht="16" x14ac:dyDescent="0.25">
      <c r="A295" s="14">
        <v>2058</v>
      </c>
      <c r="B295" s="14" t="s">
        <v>746</v>
      </c>
      <c r="C295" s="2">
        <v>680855</v>
      </c>
      <c r="D295" s="2">
        <v>3289486</v>
      </c>
      <c r="E295" s="14">
        <v>317</v>
      </c>
      <c r="F295" s="14">
        <v>19.7</v>
      </c>
      <c r="G295" s="2">
        <v>20</v>
      </c>
      <c r="H295" s="11">
        <f t="shared" si="10"/>
        <v>62.695924764890286</v>
      </c>
      <c r="I295" s="2">
        <f>4.6*100</f>
        <v>459.99999999999994</v>
      </c>
      <c r="J295" s="2">
        <v>36.9</v>
      </c>
      <c r="K295" s="25">
        <v>5</v>
      </c>
      <c r="L295" s="2">
        <f t="shared" si="11"/>
        <v>31.9</v>
      </c>
      <c r="M295" s="2">
        <v>26.1</v>
      </c>
      <c r="N295" s="2">
        <v>16.399999999999999</v>
      </c>
      <c r="O295" s="2">
        <v>19.8</v>
      </c>
      <c r="P295" s="2">
        <v>14.5</v>
      </c>
      <c r="Q295" s="14">
        <v>143.1</v>
      </c>
      <c r="R295" s="25">
        <v>29.3</v>
      </c>
      <c r="S295" s="25">
        <v>0.3</v>
      </c>
      <c r="T295" s="11">
        <f>(11.6*100)/12.9</f>
        <v>89.922480620155042</v>
      </c>
      <c r="U295" s="2">
        <v>9.5</v>
      </c>
      <c r="V295" s="2">
        <v>54.3</v>
      </c>
      <c r="W295" s="2">
        <v>5.2</v>
      </c>
      <c r="X295" s="2">
        <v>84</v>
      </c>
    </row>
    <row r="296" spans="1:24" ht="16" x14ac:dyDescent="0.25">
      <c r="A296" s="14">
        <v>2059</v>
      </c>
      <c r="B296" s="14" t="s">
        <v>747</v>
      </c>
      <c r="C296" s="2">
        <v>663499</v>
      </c>
      <c r="D296" s="2">
        <v>3439843</v>
      </c>
      <c r="E296" s="14">
        <v>410</v>
      </c>
      <c r="F296" s="14">
        <v>19.899999999999999</v>
      </c>
      <c r="G296" s="2">
        <v>21.1</v>
      </c>
      <c r="H296" s="11">
        <f t="shared" si="10"/>
        <v>52.487562189054735</v>
      </c>
      <c r="I296" s="2">
        <f>7.3*100</f>
        <v>730</v>
      </c>
      <c r="J296" s="2">
        <v>40.799999999999997</v>
      </c>
      <c r="K296" s="25">
        <v>0.6</v>
      </c>
      <c r="L296" s="2">
        <f t="shared" si="11"/>
        <v>40.199999999999996</v>
      </c>
      <c r="M296" s="2">
        <v>28.9</v>
      </c>
      <c r="N296" s="2">
        <v>15.5</v>
      </c>
      <c r="O296" s="2">
        <v>22.6</v>
      </c>
      <c r="P296" s="2">
        <v>11.1</v>
      </c>
      <c r="Q296" s="14">
        <v>155.9</v>
      </c>
      <c r="R296" s="2">
        <v>43.2</v>
      </c>
      <c r="S296" s="25">
        <v>0.3</v>
      </c>
      <c r="T296" s="11">
        <f>(11.7*100)/13.9</f>
        <v>84.172661870503589</v>
      </c>
      <c r="U296" s="2">
        <v>84.9</v>
      </c>
      <c r="V296" s="2">
        <v>28.9</v>
      </c>
      <c r="W296" s="2">
        <v>3.2</v>
      </c>
      <c r="X296" s="2">
        <v>37.5</v>
      </c>
    </row>
    <row r="297" spans="1:24" ht="16" x14ac:dyDescent="0.25">
      <c r="A297" s="2">
        <v>2060</v>
      </c>
      <c r="B297" s="14" t="s">
        <v>748</v>
      </c>
      <c r="C297" s="2">
        <v>631177</v>
      </c>
      <c r="D297" s="2">
        <v>3417005</v>
      </c>
      <c r="E297" s="14">
        <v>980</v>
      </c>
      <c r="F297" s="14">
        <v>19.7</v>
      </c>
      <c r="G297" s="2">
        <v>10.8</v>
      </c>
      <c r="H297" s="11">
        <f t="shared" si="10"/>
        <v>42.687747035573125</v>
      </c>
      <c r="I297" s="2">
        <f>5.03*100</f>
        <v>503</v>
      </c>
      <c r="J297" s="2">
        <v>32</v>
      </c>
      <c r="K297" s="25">
        <v>6.7</v>
      </c>
      <c r="L297" s="2">
        <f t="shared" si="11"/>
        <v>25.3</v>
      </c>
      <c r="M297" s="2">
        <v>26.1</v>
      </c>
      <c r="N297" s="2">
        <v>15.8</v>
      </c>
      <c r="O297" s="2">
        <v>20.6</v>
      </c>
      <c r="P297" s="2">
        <v>14.1</v>
      </c>
      <c r="Q297" s="14">
        <v>288.10000000000002</v>
      </c>
      <c r="R297" s="25">
        <v>61</v>
      </c>
      <c r="S297" s="25">
        <v>0.9</v>
      </c>
      <c r="T297" s="11">
        <f>(20.8*100)/25.008</f>
        <v>83.173384516954584</v>
      </c>
      <c r="U297" s="2">
        <v>37.9</v>
      </c>
      <c r="V297" s="2">
        <v>131</v>
      </c>
      <c r="W297" s="2">
        <v>21.4</v>
      </c>
      <c r="X297" s="2">
        <v>139.1</v>
      </c>
    </row>
    <row r="298" spans="1:24" ht="16" x14ac:dyDescent="0.25">
      <c r="A298" s="14">
        <v>2063</v>
      </c>
      <c r="B298" s="14" t="s">
        <v>749</v>
      </c>
      <c r="C298" s="2">
        <v>606791</v>
      </c>
      <c r="D298" s="2">
        <v>3363868</v>
      </c>
      <c r="E298" s="2">
        <v>28</v>
      </c>
      <c r="F298" s="14">
        <v>15.5</v>
      </c>
      <c r="G298" s="2">
        <v>13.8</v>
      </c>
      <c r="H298" s="11">
        <f t="shared" si="10"/>
        <v>64.186046511627922</v>
      </c>
      <c r="I298" s="2">
        <f>2.8*100</f>
        <v>280</v>
      </c>
      <c r="J298" s="2">
        <v>26.3</v>
      </c>
      <c r="K298" s="25">
        <v>4.8</v>
      </c>
      <c r="L298" s="2">
        <f t="shared" si="11"/>
        <v>21.5</v>
      </c>
      <c r="M298" s="2">
        <v>19.5</v>
      </c>
      <c r="N298" s="2">
        <v>13.3</v>
      </c>
      <c r="O298" s="2">
        <v>15.3</v>
      </c>
      <c r="P298" s="2">
        <v>12.3</v>
      </c>
      <c r="Q298" s="14">
        <v>170.5</v>
      </c>
      <c r="R298" s="25">
        <v>39.5</v>
      </c>
      <c r="S298" s="25">
        <v>0.2</v>
      </c>
      <c r="T298" s="11">
        <f>(15.1*100)/15.2</f>
        <v>99.342105263157904</v>
      </c>
      <c r="U298" s="2">
        <v>5</v>
      </c>
      <c r="V298" s="2">
        <v>78.599999999999994</v>
      </c>
      <c r="W298" s="2">
        <v>7.1</v>
      </c>
      <c r="X298" s="2">
        <v>98.3</v>
      </c>
    </row>
    <row r="299" spans="1:24" ht="16" x14ac:dyDescent="0.25">
      <c r="A299" s="14">
        <v>2109</v>
      </c>
      <c r="B299" s="14" t="s">
        <v>750</v>
      </c>
      <c r="C299" s="2">
        <v>770045</v>
      </c>
      <c r="D299" s="2">
        <v>3174380</v>
      </c>
      <c r="E299" s="2">
        <v>8</v>
      </c>
      <c r="F299" s="14">
        <v>18.5</v>
      </c>
      <c r="G299" s="2">
        <v>12.8</v>
      </c>
      <c r="H299" s="11">
        <f t="shared" si="10"/>
        <v>67.368421052631575</v>
      </c>
      <c r="I299" s="2">
        <f>3.3*100</f>
        <v>330</v>
      </c>
      <c r="J299" s="2">
        <v>28.4</v>
      </c>
      <c r="K299" s="25">
        <v>9.4</v>
      </c>
      <c r="L299" s="2">
        <f t="shared" si="11"/>
        <v>19</v>
      </c>
      <c r="M299" s="2">
        <v>21.7</v>
      </c>
      <c r="N299" s="2">
        <v>16.600000000000001</v>
      </c>
      <c r="O299" s="2">
        <v>17.399999999999999</v>
      </c>
      <c r="P299" s="2">
        <v>16.5</v>
      </c>
      <c r="Q299" s="14">
        <v>143.4</v>
      </c>
      <c r="R299" s="25">
        <v>40.1</v>
      </c>
      <c r="S299" s="25">
        <v>0</v>
      </c>
      <c r="T299" s="11">
        <f>(13.7*100)/12.9</f>
        <v>106.2015503875969</v>
      </c>
      <c r="U299" s="2">
        <v>7.3</v>
      </c>
      <c r="V299" s="2">
        <v>45</v>
      </c>
      <c r="W299" s="2">
        <v>2.2999999999999998</v>
      </c>
      <c r="X299" s="2">
        <v>98.5</v>
      </c>
    </row>
    <row r="300" spans="1:24" ht="16" x14ac:dyDescent="0.25">
      <c r="A300" s="14">
        <v>2064</v>
      </c>
      <c r="B300" s="14" t="s">
        <v>751</v>
      </c>
      <c r="C300" s="2">
        <v>559087</v>
      </c>
      <c r="D300" s="2">
        <v>3500015</v>
      </c>
      <c r="E300" s="2">
        <v>250</v>
      </c>
      <c r="F300" s="14">
        <v>19.3</v>
      </c>
      <c r="G300" s="2">
        <v>13</v>
      </c>
      <c r="H300" s="11">
        <f t="shared" si="10"/>
        <v>58.823529411764696</v>
      </c>
      <c r="I300" s="2">
        <f>2.9*100</f>
        <v>290</v>
      </c>
      <c r="J300" s="2">
        <v>31.3</v>
      </c>
      <c r="K300" s="25">
        <v>9.1999999999999993</v>
      </c>
      <c r="L300" s="2">
        <f t="shared" si="11"/>
        <v>22.1</v>
      </c>
      <c r="M300" s="2">
        <v>23.06</v>
      </c>
      <c r="N300" s="2">
        <v>41.03</v>
      </c>
      <c r="O300" s="2">
        <v>19.899999999999999</v>
      </c>
      <c r="P300" s="2">
        <v>15.5</v>
      </c>
      <c r="Q300" s="14">
        <v>254.3</v>
      </c>
      <c r="R300" s="25">
        <v>98.8</v>
      </c>
      <c r="S300" s="25">
        <v>0</v>
      </c>
      <c r="T300" s="11">
        <f>(29.3*100)/22.1</f>
        <v>132.57918552036199</v>
      </c>
      <c r="U300" s="2">
        <v>6.8</v>
      </c>
      <c r="V300" s="2">
        <v>162.5</v>
      </c>
      <c r="W300" s="2">
        <v>29</v>
      </c>
      <c r="X300" s="2">
        <v>110.8</v>
      </c>
    </row>
    <row r="301" spans="1:24" ht="16" x14ac:dyDescent="0.25">
      <c r="A301" s="14">
        <v>2065</v>
      </c>
      <c r="B301" s="14" t="s">
        <v>752</v>
      </c>
      <c r="C301" s="2">
        <v>556225</v>
      </c>
      <c r="D301" s="2">
        <v>3517580</v>
      </c>
      <c r="E301" s="2">
        <v>180</v>
      </c>
      <c r="F301" s="14">
        <v>18.2</v>
      </c>
      <c r="G301" s="2">
        <v>19.100000000000001</v>
      </c>
      <c r="H301" s="11">
        <f t="shared" si="10"/>
        <v>59.316770186335418</v>
      </c>
      <c r="I301" s="2">
        <f>4.7*100</f>
        <v>470</v>
      </c>
      <c r="J301" s="2">
        <v>35.799999999999997</v>
      </c>
      <c r="K301" s="25">
        <v>3.6</v>
      </c>
      <c r="L301" s="2">
        <f t="shared" si="11"/>
        <v>32.199999999999996</v>
      </c>
      <c r="M301" s="2">
        <v>24.5</v>
      </c>
      <c r="N301" s="2">
        <v>14.8</v>
      </c>
      <c r="O301" s="2">
        <v>19.2</v>
      </c>
      <c r="P301" s="2">
        <v>12.6</v>
      </c>
      <c r="Q301" s="14">
        <v>294.39999999999998</v>
      </c>
      <c r="R301" s="25">
        <v>70</v>
      </c>
      <c r="S301" s="25">
        <v>0.6</v>
      </c>
      <c r="T301" s="11">
        <f>(26.4*100)/25.5</f>
        <v>103.52941176470588</v>
      </c>
      <c r="U301" s="2">
        <v>7.9</v>
      </c>
      <c r="V301" s="2">
        <v>145.6</v>
      </c>
      <c r="W301" s="2">
        <v>20.2</v>
      </c>
      <c r="X301" s="2">
        <v>174.1</v>
      </c>
    </row>
    <row r="302" spans="1:24" ht="16" x14ac:dyDescent="0.25">
      <c r="A302" s="14">
        <v>2069</v>
      </c>
      <c r="B302" s="14" t="s">
        <v>753</v>
      </c>
      <c r="C302" s="2">
        <v>532587</v>
      </c>
      <c r="D302" s="2">
        <v>3581586</v>
      </c>
      <c r="E302" s="2">
        <v>280</v>
      </c>
      <c r="F302" s="14">
        <v>17.399999999999999</v>
      </c>
      <c r="G302" s="2">
        <v>19.2</v>
      </c>
      <c r="H302" s="11">
        <f t="shared" si="10"/>
        <v>58.18181818181818</v>
      </c>
      <c r="I302" s="2">
        <f>5.05*100</f>
        <v>505</v>
      </c>
      <c r="J302" s="2">
        <v>36.200000000000003</v>
      </c>
      <c r="K302" s="25">
        <v>3.2</v>
      </c>
      <c r="L302" s="2">
        <f t="shared" si="11"/>
        <v>33</v>
      </c>
      <c r="M302" s="2">
        <v>24.1</v>
      </c>
      <c r="N302" s="2">
        <v>13.5</v>
      </c>
      <c r="O302" s="2">
        <v>18.100000000000001</v>
      </c>
      <c r="P302" s="2">
        <v>11.7</v>
      </c>
      <c r="Q302" s="14">
        <v>234</v>
      </c>
      <c r="R302" s="2">
        <v>53.6</v>
      </c>
      <c r="S302" s="25">
        <v>0.9</v>
      </c>
      <c r="T302" s="11">
        <f>(18.8*100)/20.5</f>
        <v>91.707317073170728</v>
      </c>
      <c r="U302" s="2">
        <v>12.7</v>
      </c>
      <c r="V302" s="2">
        <v>108.8</v>
      </c>
      <c r="W302" s="2">
        <v>17.100000000000001</v>
      </c>
      <c r="X302" s="2">
        <v>132.5</v>
      </c>
    </row>
    <row r="303" spans="1:24" ht="16" x14ac:dyDescent="0.25">
      <c r="A303" s="14">
        <v>2118</v>
      </c>
      <c r="B303" s="14" t="s">
        <v>754</v>
      </c>
      <c r="C303" s="2">
        <v>572404</v>
      </c>
      <c r="D303" s="2">
        <v>3531754</v>
      </c>
      <c r="E303" s="2">
        <v>721</v>
      </c>
      <c r="F303" s="14">
        <v>16.8</v>
      </c>
      <c r="G303" s="2">
        <v>19</v>
      </c>
      <c r="H303" s="11">
        <f t="shared" si="10"/>
        <v>55.882352941176471</v>
      </c>
      <c r="I303" s="2">
        <f>5.5*100</f>
        <v>550</v>
      </c>
      <c r="J303" s="2">
        <v>35.799999999999997</v>
      </c>
      <c r="K303" s="25">
        <v>1.8</v>
      </c>
      <c r="L303" s="2">
        <f t="shared" si="11"/>
        <v>34</v>
      </c>
      <c r="M303" s="2">
        <v>24.06</v>
      </c>
      <c r="N303" s="2">
        <v>12.6</v>
      </c>
      <c r="O303" s="2">
        <v>17.8</v>
      </c>
      <c r="P303" s="2">
        <v>10.5</v>
      </c>
      <c r="Q303" s="14">
        <v>270.89999999999998</v>
      </c>
      <c r="R303" s="25">
        <v>52</v>
      </c>
      <c r="S303" s="25">
        <v>1.7</v>
      </c>
      <c r="T303" s="11">
        <f>(18.03*100)/23.5</f>
        <v>76.723404255319153</v>
      </c>
      <c r="U303" s="2">
        <v>28.5</v>
      </c>
      <c r="V303" s="2">
        <v>117.9</v>
      </c>
      <c r="W303" s="2">
        <v>25.1</v>
      </c>
      <c r="X303" s="2">
        <v>131.19999999999999</v>
      </c>
    </row>
    <row r="304" spans="1:24" x14ac:dyDescent="0.2">
      <c r="C304" s="42"/>
      <c r="D304" s="42"/>
    </row>
    <row r="305" spans="3:4" x14ac:dyDescent="0.2">
      <c r="C305" s="42"/>
      <c r="D305" s="42"/>
    </row>
    <row r="306" spans="3:4" x14ac:dyDescent="0.2">
      <c r="C306" s="42"/>
      <c r="D306" s="42"/>
    </row>
    <row r="307" spans="3:4" x14ac:dyDescent="0.2">
      <c r="C307" s="42"/>
      <c r="D307" s="42"/>
    </row>
    <row r="308" spans="3:4" x14ac:dyDescent="0.2">
      <c r="C308" s="42"/>
      <c r="D308" s="42"/>
    </row>
    <row r="309" spans="3:4" x14ac:dyDescent="0.2">
      <c r="C309" s="42"/>
      <c r="D309" s="42"/>
    </row>
    <row r="310" spans="3:4" x14ac:dyDescent="0.2">
      <c r="C310" s="42"/>
      <c r="D310" s="42"/>
    </row>
    <row r="311" spans="3:4" x14ac:dyDescent="0.2">
      <c r="C311" s="42"/>
      <c r="D311" s="4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303"/>
  <sheetViews>
    <sheetView workbookViewId="0">
      <selection activeCell="E6" sqref="E6"/>
    </sheetView>
  </sheetViews>
  <sheetFormatPr baseColWidth="10" defaultRowHeight="15" x14ac:dyDescent="0.2"/>
  <cols>
    <col min="2" max="2" width="36" customWidth="1"/>
    <col min="5" max="7" width="11.5"/>
    <col min="8" max="8" width="11.5" style="33"/>
    <col min="9" max="9" width="11.83203125" style="33" bestFit="1" customWidth="1"/>
    <col min="10" max="11" width="11.5"/>
    <col min="12" max="12" width="10.5" customWidth="1"/>
    <col min="13" max="19" width="11.5"/>
    <col min="20" max="20" width="11.5" style="37"/>
    <col min="21" max="23" width="11.5"/>
  </cols>
  <sheetData>
    <row r="1" spans="1:24" x14ac:dyDescent="0.2">
      <c r="A1" s="1" t="s">
        <v>929</v>
      </c>
      <c r="B1" s="1" t="s">
        <v>926</v>
      </c>
      <c r="C1" s="1" t="s">
        <v>0</v>
      </c>
      <c r="D1" s="1" t="s">
        <v>1</v>
      </c>
      <c r="E1" s="1" t="s">
        <v>930</v>
      </c>
      <c r="F1" s="3" t="s">
        <v>2</v>
      </c>
      <c r="G1" s="4" t="s">
        <v>3</v>
      </c>
      <c r="H1" s="32" t="s">
        <v>4</v>
      </c>
      <c r="I1" s="35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8" t="s">
        <v>16</v>
      </c>
      <c r="U1" s="3" t="s">
        <v>17</v>
      </c>
      <c r="V1" s="3" t="s">
        <v>18</v>
      </c>
      <c r="W1" s="3" t="s">
        <v>19</v>
      </c>
      <c r="X1" s="3" t="s">
        <v>20</v>
      </c>
    </row>
    <row r="2" spans="1:24" ht="16" x14ac:dyDescent="0.25">
      <c r="A2" s="2">
        <v>26291</v>
      </c>
      <c r="B2" s="2" t="s">
        <v>921</v>
      </c>
      <c r="C2" s="13">
        <v>574771</v>
      </c>
      <c r="D2" s="13">
        <v>3299645</v>
      </c>
      <c r="E2" s="2">
        <v>616</v>
      </c>
      <c r="F2" s="2">
        <v>21.1</v>
      </c>
      <c r="G2" s="13">
        <v>18.899999999999999</v>
      </c>
      <c r="H2" s="33">
        <f t="shared" ref="H2:H65" si="0">(G2/L2)*100</f>
        <v>50.265957446808507</v>
      </c>
      <c r="I2" s="37">
        <f>STDEV(12.3,13.2,16.6,19.9,25,29.9,30.4,28.9,27.4,21.7,15.9,11.6)</f>
        <v>7.1277094795061959</v>
      </c>
      <c r="J2" s="2">
        <v>40.200000000000003</v>
      </c>
      <c r="K2" s="2">
        <v>2.6</v>
      </c>
      <c r="L2" s="13">
        <f t="shared" ref="L2:L65" si="1">(J2-K2)</f>
        <v>37.6</v>
      </c>
      <c r="M2" s="13">
        <v>28.9</v>
      </c>
      <c r="N2" s="13">
        <v>16.5</v>
      </c>
      <c r="O2" s="13">
        <v>24.9</v>
      </c>
      <c r="P2" s="13">
        <v>12.3</v>
      </c>
      <c r="Q2" s="2">
        <v>481.4</v>
      </c>
      <c r="R2" s="2">
        <v>147.69999999999999</v>
      </c>
      <c r="S2" s="2">
        <v>1.9</v>
      </c>
      <c r="T2" s="33">
        <f>(STDEV(22.5,25.4,5.3,1.9,3,22.1,147.7,131.4,60.2,31,15.8,15.1)*100)/482.4</f>
        <v>10.177006072808215</v>
      </c>
      <c r="U2" s="13">
        <v>339.3</v>
      </c>
      <c r="V2" s="13">
        <v>32.6</v>
      </c>
      <c r="W2" s="13">
        <v>27</v>
      </c>
      <c r="X2" s="13">
        <v>63</v>
      </c>
    </row>
    <row r="3" spans="1:24" ht="16" x14ac:dyDescent="0.25">
      <c r="A3" s="2">
        <v>26001</v>
      </c>
      <c r="B3" s="2" t="s">
        <v>479</v>
      </c>
      <c r="C3" s="13">
        <v>638065</v>
      </c>
      <c r="D3" s="13">
        <v>3466622</v>
      </c>
      <c r="E3" s="5">
        <v>1210</v>
      </c>
      <c r="F3" s="7">
        <v>17.899999999999999</v>
      </c>
      <c r="G3" s="13">
        <v>17.100000000000001</v>
      </c>
      <c r="H3" s="33">
        <f t="shared" si="0"/>
        <v>47.899159663865554</v>
      </c>
      <c r="I3" s="37">
        <f>STDEV(8.5,10.4,13.5,17,21.8,26.4,27.3,26.2,23.9,18.6,12.6,8.6)</f>
        <v>7.1386273190299043</v>
      </c>
      <c r="J3" s="17">
        <v>35.799999999999997</v>
      </c>
      <c r="K3" s="13">
        <v>0.1</v>
      </c>
      <c r="L3" s="13">
        <f t="shared" si="1"/>
        <v>35.699999999999996</v>
      </c>
      <c r="M3" s="13">
        <v>25.8</v>
      </c>
      <c r="N3" s="13">
        <v>13.6</v>
      </c>
      <c r="O3" s="13">
        <v>21.7</v>
      </c>
      <c r="P3" s="13">
        <v>9.1</v>
      </c>
      <c r="Q3" s="16">
        <v>365.8</v>
      </c>
      <c r="R3" s="14">
        <v>87.9</v>
      </c>
      <c r="S3" s="14">
        <v>7.4</v>
      </c>
      <c r="T3" s="33">
        <f>(STDEV(22.3,20.2,11.5,7.4,5.7,13.5,87.9,81.7,39,25.7,21.3,29.6)*100)/366.8</f>
        <v>7.3838343573836749</v>
      </c>
      <c r="U3" s="13">
        <v>208.6</v>
      </c>
      <c r="V3" s="13">
        <v>39.1</v>
      </c>
      <c r="W3" s="13">
        <v>26.6</v>
      </c>
      <c r="X3" s="13">
        <v>72.099999999999994</v>
      </c>
    </row>
    <row r="4" spans="1:24" s="18" customFormat="1" ht="16" x14ac:dyDescent="0.25">
      <c r="A4" s="26">
        <v>26206</v>
      </c>
      <c r="B4" s="27" t="s">
        <v>21</v>
      </c>
      <c r="C4" s="13">
        <v>419953</v>
      </c>
      <c r="D4" s="13">
        <v>3399793</v>
      </c>
      <c r="E4" s="2">
        <v>421</v>
      </c>
      <c r="F4" s="7">
        <v>22.7</v>
      </c>
      <c r="G4" s="18">
        <v>17.899999999999999</v>
      </c>
      <c r="H4" s="33">
        <f t="shared" si="0"/>
        <v>49.584487534626035</v>
      </c>
      <c r="I4" s="36">
        <f>STDEV(13.4,15.4,17.7,21.5,26.3,30.9,32.4,31.8,29.5,23.6,17.4,13)</f>
        <v>7.3393656319049816</v>
      </c>
      <c r="J4" s="17">
        <v>40.9</v>
      </c>
      <c r="K4" s="18">
        <v>4.8</v>
      </c>
      <c r="L4" s="13">
        <f t="shared" si="1"/>
        <v>36.1</v>
      </c>
      <c r="M4" s="34">
        <v>31.2</v>
      </c>
      <c r="N4" s="34">
        <v>18.2</v>
      </c>
      <c r="O4" s="18">
        <v>26.2</v>
      </c>
      <c r="P4">
        <v>13.9</v>
      </c>
      <c r="Q4" s="16">
        <v>300.7</v>
      </c>
      <c r="R4" s="14">
        <v>79</v>
      </c>
      <c r="S4" s="14">
        <v>4.4000000000000004</v>
      </c>
      <c r="T4" s="37">
        <f>(STDEV(22.9,18.8,19,7.7,4.4,8.7,57.7,79,24.2,21.7,9.1,27.5)*100)/301.7</f>
        <v>7.2920319064055175</v>
      </c>
      <c r="U4" s="18">
        <v>160.9</v>
      </c>
      <c r="V4" s="18">
        <v>45.5</v>
      </c>
      <c r="W4" s="18">
        <v>20.8</v>
      </c>
      <c r="X4" s="18">
        <v>69.2</v>
      </c>
    </row>
    <row r="5" spans="1:24" ht="16" x14ac:dyDescent="0.25">
      <c r="A5" s="2">
        <v>26004</v>
      </c>
      <c r="B5" s="2" t="s">
        <v>24</v>
      </c>
      <c r="C5" s="13">
        <v>676348</v>
      </c>
      <c r="D5" s="13">
        <v>3201485</v>
      </c>
      <c r="E5" s="2">
        <v>482</v>
      </c>
      <c r="F5" s="7">
        <v>21.4</v>
      </c>
      <c r="G5">
        <v>19.8</v>
      </c>
      <c r="H5" s="33">
        <f t="shared" si="0"/>
        <v>52.380952380952387</v>
      </c>
      <c r="I5" s="33">
        <f>STDEV(12.9,14.2,17.9,21.9,26.6,29.9,28.6,27.6,26.2,22.1,16.2,12.7)</f>
        <v>6.4131966217395044</v>
      </c>
      <c r="J5" s="17">
        <v>39.5</v>
      </c>
      <c r="K5">
        <v>1.7</v>
      </c>
      <c r="L5" s="13">
        <f t="shared" si="1"/>
        <v>37.799999999999997</v>
      </c>
      <c r="M5" s="13">
        <v>27.4</v>
      </c>
      <c r="N5" s="13">
        <v>18</v>
      </c>
      <c r="O5">
        <v>26.1</v>
      </c>
      <c r="P5">
        <v>13.2</v>
      </c>
      <c r="Q5" s="16">
        <v>527.5</v>
      </c>
      <c r="R5" s="14">
        <v>149.80000000000001</v>
      </c>
      <c r="S5" s="14">
        <v>6.6</v>
      </c>
      <c r="T5" s="37">
        <f>(STDEV(28.2,15.7,12.3,7.6,6.6,42.2,149.8,143.2,64.7,18.9,18.2,20.1)*100)/528.5</f>
        <v>9.5654290373489914</v>
      </c>
      <c r="U5">
        <v>357.7</v>
      </c>
      <c r="V5">
        <v>35.6</v>
      </c>
      <c r="W5">
        <v>56.4</v>
      </c>
      <c r="X5">
        <v>64</v>
      </c>
    </row>
    <row r="6" spans="1:24" ht="16" x14ac:dyDescent="0.25">
      <c r="A6" s="2">
        <v>26005</v>
      </c>
      <c r="B6" s="2" t="s">
        <v>27</v>
      </c>
      <c r="C6" s="13">
        <v>580022</v>
      </c>
      <c r="D6" s="13">
        <v>3356293</v>
      </c>
      <c r="E6" s="2">
        <v>836</v>
      </c>
      <c r="F6" s="7">
        <v>19.7</v>
      </c>
      <c r="G6">
        <v>19.600000000000001</v>
      </c>
      <c r="H6" s="33">
        <f t="shared" si="0"/>
        <v>54.44444444444445</v>
      </c>
      <c r="I6" s="33">
        <f>STDEV(11.9,13.2,15.6,18.4,22.8,27.2,27.2,26.1,25.2,20.9,15.7,11.8)</f>
        <v>5.9904975257536517</v>
      </c>
      <c r="J6" s="17">
        <v>38.200000000000003</v>
      </c>
      <c r="K6">
        <v>2.2000000000000002</v>
      </c>
      <c r="L6" s="13">
        <f t="shared" si="1"/>
        <v>36</v>
      </c>
      <c r="M6" s="13">
        <v>26.1</v>
      </c>
      <c r="N6" s="13">
        <v>15.7</v>
      </c>
      <c r="O6">
        <v>22.8</v>
      </c>
      <c r="P6">
        <v>12.3</v>
      </c>
      <c r="Q6" s="16">
        <v>471.2</v>
      </c>
      <c r="R6" s="14">
        <v>130.1</v>
      </c>
      <c r="S6" s="14">
        <v>4.9000000000000004</v>
      </c>
      <c r="T6" s="37">
        <f>(STDEV(28,22.7,14.3,9.7,4.9,20.2,130.1,108.7,62.6,25,19.4,25.6)*100)/472.2</f>
        <v>8.5296586467447817</v>
      </c>
      <c r="U6">
        <v>301.39999999999998</v>
      </c>
      <c r="V6">
        <v>46.7</v>
      </c>
      <c r="W6">
        <v>34.799999999999997</v>
      </c>
      <c r="X6">
        <v>76.3</v>
      </c>
    </row>
    <row r="7" spans="1:24" ht="16" x14ac:dyDescent="0.25">
      <c r="A7" s="2">
        <v>26178</v>
      </c>
      <c r="B7" s="2" t="s">
        <v>30</v>
      </c>
      <c r="C7" s="13">
        <v>720421</v>
      </c>
      <c r="D7" s="13">
        <v>2961989</v>
      </c>
      <c r="E7" s="2">
        <v>224</v>
      </c>
      <c r="F7" s="7">
        <v>24.5</v>
      </c>
      <c r="G7">
        <v>17.3</v>
      </c>
      <c r="H7" s="33">
        <f t="shared" si="0"/>
        <v>59.861591695501737</v>
      </c>
      <c r="I7" s="33">
        <f>STDEV(19.3,19.3,21.8,24.5,27.5,30.1,29.9,28.6,27.9,25,20.9,18.6)</f>
        <v>4.3406116033237669</v>
      </c>
      <c r="J7" s="17">
        <v>38.5</v>
      </c>
      <c r="K7">
        <v>9.6</v>
      </c>
      <c r="L7" s="13">
        <f t="shared" si="1"/>
        <v>28.9</v>
      </c>
      <c r="M7" s="13">
        <v>28.8</v>
      </c>
      <c r="N7" s="13">
        <v>21.8</v>
      </c>
      <c r="O7">
        <v>27.3</v>
      </c>
      <c r="P7">
        <v>19.059999999999999</v>
      </c>
      <c r="Q7" s="2">
        <v>602.9</v>
      </c>
      <c r="R7" s="14">
        <v>169.3</v>
      </c>
      <c r="S7" s="14">
        <v>0.9</v>
      </c>
      <c r="T7" s="37">
        <f>(STDEV(25.7,12.1,5.6,1.7,0.9,38.4,169.3,153.9,113.4,41.5,13.4,27)*100)/603.9</f>
        <v>9.9684689662122032</v>
      </c>
      <c r="U7">
        <v>436.6</v>
      </c>
      <c r="V7">
        <v>19.399999999999999</v>
      </c>
      <c r="W7">
        <v>41</v>
      </c>
      <c r="X7">
        <v>64.8</v>
      </c>
    </row>
    <row r="8" spans="1:24" ht="16" x14ac:dyDescent="0.25">
      <c r="A8" s="2">
        <v>26038</v>
      </c>
      <c r="B8" s="2" t="s">
        <v>33</v>
      </c>
      <c r="C8" s="13">
        <v>444167</v>
      </c>
      <c r="D8" s="13">
        <v>3412416</v>
      </c>
      <c r="E8" s="5">
        <v>1253</v>
      </c>
      <c r="F8" s="7">
        <v>19.600000000000001</v>
      </c>
      <c r="G8">
        <v>18.3</v>
      </c>
      <c r="H8" s="33">
        <f t="shared" si="0"/>
        <v>55.454545454545453</v>
      </c>
      <c r="I8" s="33">
        <f>STDEV(12.3,12.9,15.2,18.1,22,25.8,27.7,28,25.7,20.7,15.5,11.8)</f>
        <v>6.1511947595322454</v>
      </c>
      <c r="J8" s="17">
        <v>36.9</v>
      </c>
      <c r="K8">
        <v>3.9</v>
      </c>
      <c r="L8" s="13">
        <f t="shared" si="1"/>
        <v>33</v>
      </c>
      <c r="M8" s="13">
        <v>27.1</v>
      </c>
      <c r="N8" s="13">
        <v>15.4</v>
      </c>
      <c r="O8">
        <v>21.9</v>
      </c>
      <c r="P8">
        <v>12.3</v>
      </c>
      <c r="Q8" s="2">
        <v>406.3</v>
      </c>
      <c r="R8" s="14">
        <v>95.8</v>
      </c>
      <c r="S8" s="14">
        <v>8.1</v>
      </c>
      <c r="T8" s="37">
        <f>(STDEV(26.4,33.7,27.5,10.2,8.1,8.4,77.1,95.8,35.2,21.5,17.6,44.8)*100)/407.3</f>
        <v>6.7085679816725579</v>
      </c>
      <c r="U8">
        <v>208.1</v>
      </c>
      <c r="V8">
        <v>71.400000000000006</v>
      </c>
      <c r="W8">
        <v>26.7</v>
      </c>
      <c r="X8">
        <v>104.9</v>
      </c>
    </row>
    <row r="9" spans="1:24" ht="16" x14ac:dyDescent="0.25">
      <c r="A9" s="2">
        <v>26006</v>
      </c>
      <c r="B9" s="2" t="s">
        <v>36</v>
      </c>
      <c r="C9" s="13">
        <v>679754</v>
      </c>
      <c r="D9" s="13">
        <v>3298875</v>
      </c>
      <c r="E9" s="2">
        <v>695</v>
      </c>
      <c r="F9" s="7">
        <v>20.9</v>
      </c>
      <c r="G9">
        <v>19.3</v>
      </c>
      <c r="H9" s="33">
        <f t="shared" si="0"/>
        <v>52.732240437158474</v>
      </c>
      <c r="I9" s="33">
        <f>STDEV(12,14,16.3,19.4,24.4,29.3,29.1,27.8,26.8,22.2,16.4,12.6)</f>
        <v>6.5609669926610579</v>
      </c>
      <c r="J9" s="17">
        <v>39.1</v>
      </c>
      <c r="K9">
        <v>2.5</v>
      </c>
      <c r="L9" s="13">
        <f t="shared" si="1"/>
        <v>36.6</v>
      </c>
      <c r="M9" s="13">
        <v>27.9</v>
      </c>
      <c r="N9" s="13">
        <v>16.5</v>
      </c>
      <c r="O9">
        <v>24.3</v>
      </c>
      <c r="P9">
        <v>12.8</v>
      </c>
      <c r="Q9" s="2">
        <v>486.5</v>
      </c>
      <c r="R9" s="14">
        <v>116</v>
      </c>
      <c r="S9" s="14">
        <v>5</v>
      </c>
      <c r="T9" s="37">
        <f>(STDEV(31.7,30.7,17.1,7.7,5,25.4,116.5,106.5,46.6,30.7,20.1,49)*100)/487.5</f>
        <v>7.3281228602712982</v>
      </c>
      <c r="U9">
        <v>269.10000000000002</v>
      </c>
      <c r="V9">
        <v>55.5</v>
      </c>
      <c r="W9">
        <v>38.1</v>
      </c>
      <c r="X9">
        <v>111.4</v>
      </c>
    </row>
    <row r="10" spans="1:24" ht="16" x14ac:dyDescent="0.25">
      <c r="A10" s="2">
        <v>26007</v>
      </c>
      <c r="B10" s="2" t="s">
        <v>37</v>
      </c>
      <c r="C10" s="13">
        <v>572990</v>
      </c>
      <c r="D10" s="13">
        <v>3385397</v>
      </c>
      <c r="E10" s="5">
        <v>1049</v>
      </c>
      <c r="F10" s="7">
        <v>17.600000000000001</v>
      </c>
      <c r="G10">
        <v>20.9</v>
      </c>
      <c r="H10" s="33">
        <f t="shared" si="0"/>
        <v>55.585106382978722</v>
      </c>
      <c r="I10" s="33">
        <f>STDEV(9.4,10.7,13.1,16.4,20.4,25.2,26.7,25.7,23.6,18.3,12.8,9.3)</f>
        <v>6.5986683688774725</v>
      </c>
      <c r="J10" s="17">
        <v>36.9</v>
      </c>
      <c r="K10">
        <v>-0.7</v>
      </c>
      <c r="L10" s="13">
        <f t="shared" si="1"/>
        <v>37.6</v>
      </c>
      <c r="M10" s="13">
        <v>25.3</v>
      </c>
      <c r="N10" s="13">
        <v>13.4</v>
      </c>
      <c r="O10">
        <v>20.6</v>
      </c>
      <c r="P10">
        <v>9.8000000000000007</v>
      </c>
      <c r="Q10" s="2">
        <v>509.4</v>
      </c>
      <c r="R10" s="14">
        <v>138.6</v>
      </c>
      <c r="S10" s="14">
        <v>6.6</v>
      </c>
      <c r="T10" s="37">
        <f>(STDEV(29.1,27.8,15.8,6.6,7,22.8,138.6,127,47.8,27.7,21.5,37.7)*100)/510.4</f>
        <v>8.587490560080127</v>
      </c>
      <c r="U10">
        <v>313.39999999999998</v>
      </c>
      <c r="V10">
        <v>50.2</v>
      </c>
      <c r="W10">
        <v>36.4</v>
      </c>
      <c r="X10">
        <v>94.6</v>
      </c>
    </row>
    <row r="11" spans="1:24" ht="16" x14ac:dyDescent="0.25">
      <c r="A11" s="2">
        <v>26205</v>
      </c>
      <c r="B11" s="2" t="s">
        <v>42</v>
      </c>
      <c r="C11" s="13">
        <v>698792</v>
      </c>
      <c r="D11" s="13">
        <v>3359967</v>
      </c>
      <c r="E11" s="5">
        <v>1038</v>
      </c>
      <c r="F11" s="7">
        <v>19.8</v>
      </c>
      <c r="G11">
        <v>18.600000000000001</v>
      </c>
      <c r="H11" s="33">
        <f t="shared" si="0"/>
        <v>51.239669421487612</v>
      </c>
      <c r="I11" s="33">
        <f>STDEV(11.1,12.5,15.4,18.9,24,28.6,28.5,27.2,25.7,20.5,14.4,11)</f>
        <v>6.8528472295473772</v>
      </c>
      <c r="J11" s="17">
        <v>38.5</v>
      </c>
      <c r="K11">
        <v>2.2000000000000002</v>
      </c>
      <c r="L11" s="13">
        <f t="shared" si="1"/>
        <v>36.299999999999997</v>
      </c>
      <c r="M11" s="13">
        <v>27.1</v>
      </c>
      <c r="N11" s="13">
        <v>15.6</v>
      </c>
      <c r="O11">
        <v>23.8</v>
      </c>
      <c r="P11">
        <v>11.5</v>
      </c>
      <c r="Q11" s="2">
        <v>467.1</v>
      </c>
      <c r="R11" s="14">
        <v>114</v>
      </c>
      <c r="S11" s="14">
        <v>3.7</v>
      </c>
      <c r="T11" s="37">
        <f>(STDEV(29.9,31,13.5,11,3.7,23.3,114,96.9,44.6,29.5,27,42.7)*100)/468.1</f>
        <v>7.152395639260269</v>
      </c>
      <c r="U11">
        <v>255.5</v>
      </c>
      <c r="V11">
        <v>55.5</v>
      </c>
      <c r="W11">
        <v>38</v>
      </c>
      <c r="X11">
        <v>103.6</v>
      </c>
    </row>
    <row r="12" spans="1:24" ht="16" x14ac:dyDescent="0.25">
      <c r="A12" s="2">
        <v>26287</v>
      </c>
      <c r="B12" s="2" t="s">
        <v>45</v>
      </c>
      <c r="C12" s="13">
        <v>613945</v>
      </c>
      <c r="D12" s="13">
        <v>3049221</v>
      </c>
      <c r="E12" s="2">
        <v>69</v>
      </c>
      <c r="F12" s="2">
        <v>24.4</v>
      </c>
      <c r="G12">
        <v>16.8</v>
      </c>
      <c r="H12" s="33">
        <f t="shared" si="0"/>
        <v>55.081967213114758</v>
      </c>
      <c r="I12" s="33">
        <f>STDEV(17.1,18.4,20.3,23.1,26.6,30.6,31.2,30.5,29.8,26.7,21.5,17.4)</f>
        <v>5.446989716320136</v>
      </c>
      <c r="J12" s="17">
        <v>39.1</v>
      </c>
      <c r="K12">
        <v>8.6</v>
      </c>
      <c r="L12" s="13">
        <f t="shared" si="1"/>
        <v>30.5</v>
      </c>
      <c r="M12" s="13">
        <v>30.5</v>
      </c>
      <c r="N12" s="13">
        <v>20.6</v>
      </c>
      <c r="O12">
        <v>26.7</v>
      </c>
      <c r="P12">
        <v>17.600000000000001</v>
      </c>
      <c r="Q12" s="2">
        <v>438.5</v>
      </c>
      <c r="R12" s="14">
        <v>111.6</v>
      </c>
      <c r="S12">
        <v>0</v>
      </c>
      <c r="T12" s="37">
        <f>(STDEV(22.2,17.9,2.5,1.9,0,10.3,111.6,103.6,106.6,24.7,14,23.2)*100)/439.5</f>
        <v>9.894362460550207</v>
      </c>
      <c r="U12">
        <v>321.8</v>
      </c>
      <c r="V12">
        <v>22.3</v>
      </c>
      <c r="W12">
        <v>12.2</v>
      </c>
      <c r="X12">
        <v>63.3</v>
      </c>
    </row>
    <row r="13" spans="1:24" ht="16" x14ac:dyDescent="0.25">
      <c r="A13" s="2">
        <v>26145</v>
      </c>
      <c r="B13" s="2" t="s">
        <v>46</v>
      </c>
      <c r="C13" s="13">
        <v>598708</v>
      </c>
      <c r="D13" s="13">
        <v>3389265</v>
      </c>
      <c r="E13" s="5">
        <v>1049</v>
      </c>
      <c r="F13" s="7">
        <v>17.7</v>
      </c>
      <c r="G13">
        <v>19.3</v>
      </c>
      <c r="H13" s="33">
        <f t="shared" si="0"/>
        <v>56.104651162790695</v>
      </c>
      <c r="I13" s="33">
        <f>STDEV(10.3,10.9,13.2,16,20.1,24.4,26.2,25.6,23.4,19.1,13.4,9.9)</f>
        <v>6.2028524718776517</v>
      </c>
      <c r="J13" s="17">
        <v>35.299999999999997</v>
      </c>
      <c r="K13">
        <v>0.9</v>
      </c>
      <c r="L13" s="13">
        <f t="shared" si="1"/>
        <v>34.4</v>
      </c>
      <c r="M13" s="13">
        <v>25.06</v>
      </c>
      <c r="N13" s="13">
        <v>13.3</v>
      </c>
      <c r="O13">
        <v>20.100000000000001</v>
      </c>
      <c r="P13">
        <v>10.3</v>
      </c>
      <c r="Q13" s="2">
        <v>510.4</v>
      </c>
      <c r="R13" s="14">
        <v>150.1</v>
      </c>
      <c r="S13">
        <v>2.4</v>
      </c>
      <c r="T13" s="37">
        <f>(STDEV(32,27,15.8,8.4,2.4,10.7,150.1,107.9,53,38.1,26.2,38.8)*100)/511.4</f>
        <v>8.5660445709130482</v>
      </c>
      <c r="U13">
        <v>311</v>
      </c>
      <c r="V13">
        <v>51.2</v>
      </c>
      <c r="W13">
        <v>21.5</v>
      </c>
      <c r="X13">
        <v>97.8</v>
      </c>
    </row>
    <row r="14" spans="1:24" ht="16" x14ac:dyDescent="0.25">
      <c r="A14" s="2">
        <v>26179</v>
      </c>
      <c r="B14" s="2" t="s">
        <v>51</v>
      </c>
      <c r="C14" s="13">
        <v>408611</v>
      </c>
      <c r="D14" s="13">
        <v>3188711</v>
      </c>
      <c r="E14" s="5">
        <v>2</v>
      </c>
      <c r="F14" s="7">
        <v>20.3</v>
      </c>
      <c r="G14">
        <v>12.5</v>
      </c>
      <c r="H14" s="33">
        <f t="shared" si="0"/>
        <v>46.992481203007522</v>
      </c>
      <c r="I14" s="33">
        <f>STDEV(13.2,14.4,15.7,18.2,20.5,24.7,28.1,28.7,27.5,22.2,17,13.8)</f>
        <v>5.8009926005395922</v>
      </c>
      <c r="J14" s="17">
        <v>33.5</v>
      </c>
      <c r="K14">
        <v>6.9</v>
      </c>
      <c r="L14" s="13">
        <f t="shared" si="1"/>
        <v>26.6</v>
      </c>
      <c r="M14" s="13">
        <v>28.1</v>
      </c>
      <c r="N14" s="13">
        <v>16.100000000000001</v>
      </c>
      <c r="O14">
        <v>21.1</v>
      </c>
      <c r="P14">
        <v>13.8</v>
      </c>
      <c r="Q14" s="2">
        <v>161.30000000000001</v>
      </c>
      <c r="R14" s="14">
        <v>50.9</v>
      </c>
      <c r="S14">
        <v>0.4</v>
      </c>
      <c r="T14" s="37">
        <f>(STDEV(12.5,7,3.1,1.2,0.4,2.2,15.3,50.9,23,12.5,5.5,27.7)*100)/162.3</f>
        <v>9.02649733281865</v>
      </c>
      <c r="U14">
        <v>89.2</v>
      </c>
      <c r="V14">
        <v>11.3</v>
      </c>
      <c r="W14">
        <v>3.8</v>
      </c>
      <c r="X14">
        <v>47.2</v>
      </c>
    </row>
    <row r="15" spans="1:24" ht="16" x14ac:dyDescent="0.25">
      <c r="A15" s="2">
        <v>26008</v>
      </c>
      <c r="B15" s="2" t="s">
        <v>54</v>
      </c>
      <c r="C15" s="13">
        <v>577178</v>
      </c>
      <c r="D15" s="13">
        <v>3098466</v>
      </c>
      <c r="E15" s="2">
        <v>675</v>
      </c>
      <c r="F15" s="2">
        <v>675</v>
      </c>
      <c r="G15">
        <v>17.3</v>
      </c>
      <c r="H15" s="33">
        <f t="shared" si="0"/>
        <v>51.488095238095234</v>
      </c>
      <c r="I15" s="33">
        <f>STDEV(14.2,15.5,17.9,21.3,25.5,29.9,29.6,28.6,27.6,23.2,18.1,14)</f>
        <v>6.0918475079901748</v>
      </c>
      <c r="J15" s="17">
        <v>39.200000000000003</v>
      </c>
      <c r="K15">
        <v>5.6</v>
      </c>
      <c r="L15" s="13">
        <f t="shared" si="1"/>
        <v>33.6</v>
      </c>
      <c r="M15" s="13">
        <v>28.6</v>
      </c>
      <c r="N15" s="13">
        <v>18.2</v>
      </c>
      <c r="O15">
        <v>25.5</v>
      </c>
      <c r="P15">
        <v>14.5</v>
      </c>
      <c r="Q15" s="2">
        <v>469.7</v>
      </c>
      <c r="R15" s="14">
        <v>140.9</v>
      </c>
      <c r="S15">
        <v>4.5999999999999996</v>
      </c>
      <c r="T15" s="37">
        <f>(STDEV(21.8,19.9,11.5,8.8,4.6,19.4,140.9,108.1,52.7,26.8,22.3,32.9)*100)/470.7</f>
        <v>8.9923392563849625</v>
      </c>
      <c r="U15">
        <v>301.7</v>
      </c>
      <c r="V15">
        <v>40.200000000000003</v>
      </c>
      <c r="W15">
        <v>32.799999999999997</v>
      </c>
      <c r="X15">
        <v>74.599999999999994</v>
      </c>
    </row>
    <row r="16" spans="1:24" ht="16" x14ac:dyDescent="0.25">
      <c r="A16" s="2">
        <v>26229</v>
      </c>
      <c r="B16" s="2" t="s">
        <v>57</v>
      </c>
      <c r="C16" s="13">
        <v>662828</v>
      </c>
      <c r="D16" s="13">
        <v>3019658</v>
      </c>
      <c r="E16" s="2">
        <v>85</v>
      </c>
      <c r="F16" s="7">
        <v>22.8</v>
      </c>
      <c r="G16">
        <v>18.7</v>
      </c>
      <c r="H16" s="33">
        <f t="shared" si="0"/>
        <v>57.894736842105267</v>
      </c>
      <c r="I16" s="33">
        <f>STDEV(15.3,17.2,18.7,21.1,24.6,28.8,29.9,29.3,28.1,24.6,20,16.1)</f>
        <v>5.4210797873307417</v>
      </c>
      <c r="J16" s="17">
        <v>37.799999999999997</v>
      </c>
      <c r="K16">
        <v>5.5</v>
      </c>
      <c r="L16" s="13">
        <f t="shared" si="1"/>
        <v>32.299999999999997</v>
      </c>
      <c r="M16" s="13">
        <v>29.1</v>
      </c>
      <c r="N16" s="13">
        <v>19</v>
      </c>
      <c r="O16">
        <v>24.8</v>
      </c>
      <c r="P16">
        <v>16.2</v>
      </c>
      <c r="Q16" s="2">
        <v>535.29999999999995</v>
      </c>
      <c r="R16" s="14">
        <v>157.30000000000001</v>
      </c>
      <c r="S16">
        <v>0.5</v>
      </c>
      <c r="T16" s="37">
        <f>(STDEV(17.4,15,5.5,2.8,0.5,7.6,138.4,157.3,124.7,18.9,20.4,26.8)*100)/536.3</f>
        <v>10.913841384692287</v>
      </c>
      <c r="U16">
        <v>420.4</v>
      </c>
      <c r="V16">
        <v>23.3</v>
      </c>
      <c r="W16">
        <v>10.9</v>
      </c>
      <c r="X16">
        <v>59.2</v>
      </c>
    </row>
    <row r="17" spans="1:24" ht="16" x14ac:dyDescent="0.25">
      <c r="A17" s="2">
        <v>26009</v>
      </c>
      <c r="B17" s="2" t="s">
        <v>58</v>
      </c>
      <c r="C17" s="13">
        <v>657896</v>
      </c>
      <c r="D17" s="13">
        <v>3046096</v>
      </c>
      <c r="E17" s="2">
        <v>230</v>
      </c>
      <c r="F17" s="7">
        <v>23.3</v>
      </c>
      <c r="G17">
        <v>18.399999999999999</v>
      </c>
      <c r="H17" s="33">
        <f t="shared" si="0"/>
        <v>56.965944272445824</v>
      </c>
      <c r="I17" s="33">
        <f>STDEV(16.2,17.2,19.3,22.3,25.7,29.9,30,29.2,28.4,25.1,20.1,16.1)</f>
        <v>5.4353152176439226</v>
      </c>
      <c r="J17" s="17">
        <v>39</v>
      </c>
      <c r="K17">
        <v>6.7</v>
      </c>
      <c r="L17" s="13">
        <f t="shared" si="1"/>
        <v>32.299999999999997</v>
      </c>
      <c r="M17" s="13">
        <v>29.2</v>
      </c>
      <c r="N17" s="13">
        <v>19.600000000000001</v>
      </c>
      <c r="O17">
        <v>25.9</v>
      </c>
      <c r="P17">
        <v>16.5</v>
      </c>
      <c r="Q17" s="2">
        <v>623.20000000000005</v>
      </c>
      <c r="R17" s="14">
        <v>177.9</v>
      </c>
      <c r="S17">
        <v>3.1</v>
      </c>
      <c r="T17" s="37">
        <f>(STDEV(34.7,20.7,8.7,5.4,3.1,17.3,177.9,156.3,122.9,29,17.3,29.9)*100)/624.2</f>
        <v>10.004603158103198</v>
      </c>
      <c r="U17">
        <v>457.1</v>
      </c>
      <c r="V17">
        <v>34.799999999999997</v>
      </c>
      <c r="W17">
        <v>25.8</v>
      </c>
      <c r="X17">
        <v>85.3</v>
      </c>
    </row>
    <row r="18" spans="1:24" ht="16" x14ac:dyDescent="0.25">
      <c r="A18" s="2">
        <v>26012</v>
      </c>
      <c r="B18" s="2" t="s">
        <v>59</v>
      </c>
      <c r="C18" s="13">
        <v>697766</v>
      </c>
      <c r="D18" s="13">
        <v>3373810</v>
      </c>
      <c r="E18" s="5">
        <v>1000</v>
      </c>
      <c r="F18" s="7">
        <v>18.899999999999999</v>
      </c>
      <c r="G18">
        <v>18.399999999999999</v>
      </c>
      <c r="H18" s="33">
        <f t="shared" si="0"/>
        <v>49.462365591397848</v>
      </c>
      <c r="I18" s="33">
        <f>STDEV(9.2,11.1,14.3,18,22.3,27.8,27.3,26.5,25.5,21,14.3,9.1)</f>
        <v>7.1423618875924655</v>
      </c>
      <c r="J18" s="17">
        <v>37.9</v>
      </c>
      <c r="K18">
        <v>0.7</v>
      </c>
      <c r="L18" s="13">
        <f t="shared" si="1"/>
        <v>37.199999999999996</v>
      </c>
      <c r="M18" s="13">
        <v>26.4</v>
      </c>
      <c r="N18" s="13">
        <v>14.4</v>
      </c>
      <c r="O18">
        <v>22.7</v>
      </c>
      <c r="P18">
        <v>9.8000000000000007</v>
      </c>
      <c r="Q18" s="2">
        <v>396</v>
      </c>
      <c r="R18" s="14">
        <v>84.9</v>
      </c>
      <c r="S18">
        <v>5.4</v>
      </c>
      <c r="T18" s="37">
        <f>(STDEV(30.4,22.4,8.5,15.1,5.4,19.8,84.9,78.7,45.9,29.3,24.1,31.5)*100)/397</f>
        <v>6.3630360498702911</v>
      </c>
      <c r="U18">
        <v>209.5</v>
      </c>
      <c r="V18">
        <v>46</v>
      </c>
      <c r="W18">
        <v>40.299999999999997</v>
      </c>
      <c r="X18">
        <v>84.3</v>
      </c>
    </row>
    <row r="19" spans="1:24" ht="16" x14ac:dyDescent="0.25">
      <c r="A19" s="2">
        <v>26152</v>
      </c>
      <c r="B19" s="2" t="s">
        <v>66</v>
      </c>
      <c r="C19" s="13">
        <v>488808</v>
      </c>
      <c r="D19" s="13">
        <v>3377891</v>
      </c>
      <c r="E19" s="2">
        <v>709</v>
      </c>
      <c r="F19" s="7">
        <v>22.6</v>
      </c>
      <c r="G19">
        <v>17.2</v>
      </c>
      <c r="H19" s="33">
        <f t="shared" si="0"/>
        <v>52.92307692307692</v>
      </c>
      <c r="I19" s="33">
        <f>STDEV(14.6,16.2,18.6,21.9,25.8,29.2,29.7,29.2,28.5,24.4,19.3,14.1)</f>
        <v>5.9574437776311724</v>
      </c>
      <c r="J19" s="17">
        <v>38.799999999999997</v>
      </c>
      <c r="K19">
        <v>6.3</v>
      </c>
      <c r="L19" s="13">
        <f t="shared" si="1"/>
        <v>32.5</v>
      </c>
      <c r="M19" s="13">
        <v>29.1</v>
      </c>
      <c r="N19" s="13">
        <v>18.899999999999999</v>
      </c>
      <c r="O19">
        <v>25.6</v>
      </c>
      <c r="P19">
        <v>14.9</v>
      </c>
      <c r="Q19" s="2">
        <v>366.3</v>
      </c>
      <c r="R19" s="14">
        <v>105.3</v>
      </c>
      <c r="S19">
        <v>6.3</v>
      </c>
      <c r="T19" s="37">
        <f>(STDEV(19,18.8,10.1,3.3,1.3,12.7,93.5,105.3,45.1,20.1,18.4,18.7)*100)/367.3</f>
        <v>9.2747823701671699</v>
      </c>
      <c r="U19">
        <v>243.9</v>
      </c>
      <c r="V19">
        <v>32.200000000000003</v>
      </c>
      <c r="W19">
        <v>17.3</v>
      </c>
      <c r="X19">
        <v>56.5</v>
      </c>
    </row>
    <row r="20" spans="1:24" ht="16" x14ac:dyDescent="0.25">
      <c r="A20" s="2">
        <v>26192</v>
      </c>
      <c r="B20" s="2" t="s">
        <v>67</v>
      </c>
      <c r="C20" s="13">
        <v>639038</v>
      </c>
      <c r="D20" s="13">
        <v>3446956</v>
      </c>
      <c r="E20" s="5">
        <v>1119</v>
      </c>
      <c r="F20" s="7">
        <v>16.399999999999999</v>
      </c>
      <c r="G20">
        <v>18.3</v>
      </c>
      <c r="H20" s="33">
        <f t="shared" si="0"/>
        <v>51.694915254237294</v>
      </c>
      <c r="I20" s="33">
        <f>STDEV(8.2,9.8,11.4,14.2,19.3,24.7,26,24.8,22.4,16.5,11.7,8.3)</f>
        <v>6.7712572128390001</v>
      </c>
      <c r="J20" s="17">
        <v>35.4</v>
      </c>
      <c r="K20">
        <v>0</v>
      </c>
      <c r="L20" s="13">
        <f t="shared" si="1"/>
        <v>35.4</v>
      </c>
      <c r="M20" s="13">
        <v>24.4</v>
      </c>
      <c r="N20" s="13">
        <v>11.8</v>
      </c>
      <c r="O20">
        <v>19.399999999999999</v>
      </c>
      <c r="P20">
        <v>8.6999999999999993</v>
      </c>
      <c r="Q20" s="2">
        <v>309.3</v>
      </c>
      <c r="R20" s="14">
        <v>82.5</v>
      </c>
      <c r="S20">
        <v>1.1000000000000001</v>
      </c>
      <c r="T20" s="37">
        <f>(STDEV(18.8,17.4,9,6.2,1.1,8.7,82.5,64.5,39.5,24.5,17.1,20)*100)/310.3</f>
        <v>7.9533654333317942</v>
      </c>
      <c r="U20">
        <v>186.5</v>
      </c>
      <c r="V20">
        <v>32.6</v>
      </c>
      <c r="W20">
        <v>16</v>
      </c>
      <c r="X20">
        <v>56.2</v>
      </c>
    </row>
    <row r="21" spans="1:24" ht="16" x14ac:dyDescent="0.25">
      <c r="A21" s="2">
        <v>26403</v>
      </c>
      <c r="B21" s="2" t="s">
        <v>70</v>
      </c>
      <c r="C21" s="13">
        <v>597637</v>
      </c>
      <c r="D21" s="13">
        <v>3040420</v>
      </c>
      <c r="E21" s="2">
        <v>30</v>
      </c>
      <c r="F21" s="7">
        <v>24.8</v>
      </c>
      <c r="G21">
        <v>18</v>
      </c>
      <c r="H21" s="33">
        <f t="shared" si="0"/>
        <v>57.877813504823152</v>
      </c>
      <c r="I21" s="33">
        <f>STDEV(17.5,18.5,20.1,22.8,26.4,30.4,32,31.8,31.1,27.4,22,17.6)</f>
        <v>5.7204577057816168</v>
      </c>
      <c r="J21" s="17">
        <v>39.4</v>
      </c>
      <c r="K21">
        <v>8.3000000000000007</v>
      </c>
      <c r="L21" s="13">
        <f t="shared" si="1"/>
        <v>31.099999999999998</v>
      </c>
      <c r="M21" s="13">
        <v>31.6</v>
      </c>
      <c r="N21" s="13">
        <v>20.399999999999999</v>
      </c>
      <c r="O21">
        <v>26.5</v>
      </c>
      <c r="P21">
        <v>17.8</v>
      </c>
      <c r="Q21" s="2">
        <v>297</v>
      </c>
      <c r="R21" s="14">
        <v>75.8</v>
      </c>
      <c r="S21">
        <v>0.1</v>
      </c>
      <c r="T21" s="37">
        <f>(STDEV(19.2,11.8,3,1.8,0.1,4.9,56.2,67.3,75.8,25.7,10.8,20.4)*100)/298</f>
        <v>8.9473032745168748</v>
      </c>
      <c r="U21">
        <v>199.3</v>
      </c>
      <c r="V21">
        <v>16.600000000000001</v>
      </c>
      <c r="W21">
        <v>6.8</v>
      </c>
      <c r="X21">
        <v>51.4</v>
      </c>
    </row>
    <row r="22" spans="1:24" ht="16" x14ac:dyDescent="0.25">
      <c r="A22" s="2">
        <v>26299</v>
      </c>
      <c r="B22" s="2" t="s">
        <v>71</v>
      </c>
      <c r="C22" s="13">
        <v>602087</v>
      </c>
      <c r="D22" s="13">
        <v>3020085</v>
      </c>
      <c r="E22" s="2">
        <v>26</v>
      </c>
      <c r="F22" s="7">
        <v>23.9</v>
      </c>
      <c r="G22">
        <v>17.7</v>
      </c>
      <c r="H22" s="33">
        <f t="shared" si="0"/>
        <v>57.28155339805825</v>
      </c>
      <c r="I22" s="33">
        <f>STDEV(16.4,17.4,19.1,21.9,25.1,29.2,31.1,31.3,30.3,26.8,21.5,16.8)</f>
        <v>5.7777721930819856</v>
      </c>
      <c r="J22" s="17">
        <v>38.4</v>
      </c>
      <c r="K22">
        <v>7.5</v>
      </c>
      <c r="L22" s="13">
        <f t="shared" si="1"/>
        <v>30.9</v>
      </c>
      <c r="M22" s="13">
        <v>30.9</v>
      </c>
      <c r="N22" s="13">
        <v>19.399999999999999</v>
      </c>
      <c r="O22">
        <v>25.4</v>
      </c>
      <c r="P22">
        <v>16.8</v>
      </c>
      <c r="Q22" s="2">
        <v>339.6</v>
      </c>
      <c r="R22" s="14">
        <v>89.4</v>
      </c>
      <c r="S22">
        <v>0.7</v>
      </c>
      <c r="T22" s="37">
        <f>(STDEV(25.7,12.2,2.6,1.8,0.7,4.5,75.6,72.3,89.4,25.2,11.1,18.5)*100)/340.6</f>
        <v>9.3955603005154202</v>
      </c>
      <c r="U22">
        <v>237.3</v>
      </c>
      <c r="V22">
        <v>16.600000000000001</v>
      </c>
      <c r="W22">
        <v>7</v>
      </c>
      <c r="X22">
        <v>56.4</v>
      </c>
    </row>
    <row r="23" spans="1:24" ht="16" x14ac:dyDescent="0.25">
      <c r="A23" s="2">
        <v>26298</v>
      </c>
      <c r="B23" s="2" t="s">
        <v>72</v>
      </c>
      <c r="C23" s="13">
        <v>595148</v>
      </c>
      <c r="D23" s="13">
        <v>3032154</v>
      </c>
      <c r="E23" s="2">
        <v>20</v>
      </c>
      <c r="F23" s="7">
        <v>24</v>
      </c>
      <c r="G23">
        <v>18</v>
      </c>
      <c r="H23" s="33">
        <f t="shared" si="0"/>
        <v>57.507987220447291</v>
      </c>
      <c r="I23" s="33">
        <f>STDEV(16.6,17.5,19.3,22.1,25.6,29.5,31.3,31.1,30.3,26.8,21.3,16.7)</f>
        <v>5.7787161728242467</v>
      </c>
      <c r="J23" s="17">
        <v>38.6</v>
      </c>
      <c r="K23">
        <v>7.3</v>
      </c>
      <c r="L23" s="13">
        <f t="shared" si="1"/>
        <v>31.3</v>
      </c>
      <c r="M23" s="13">
        <v>30.9</v>
      </c>
      <c r="N23" s="13">
        <v>19.600000000000001</v>
      </c>
      <c r="O23">
        <v>25.7</v>
      </c>
      <c r="P23">
        <v>16.899999999999999</v>
      </c>
      <c r="Q23" s="2">
        <v>313.60000000000002</v>
      </c>
      <c r="R23" s="14">
        <v>77.2</v>
      </c>
      <c r="S23">
        <v>7.3</v>
      </c>
      <c r="T23" s="37">
        <f>(STDEV(22.8,13.3,4.2,2.4,0.7,5.3,62.1,62.3,77.2,28.9,11,23.4)*100)/314.6</f>
        <v>8.4396575753522924</v>
      </c>
      <c r="U23">
        <v>201.6</v>
      </c>
      <c r="V23">
        <v>19.899999999999999</v>
      </c>
      <c r="W23">
        <v>8.4</v>
      </c>
      <c r="X23">
        <v>59.5</v>
      </c>
    </row>
    <row r="24" spans="1:24" ht="16" x14ac:dyDescent="0.25">
      <c r="A24" s="2">
        <v>26174</v>
      </c>
      <c r="B24" s="2" t="s">
        <v>79</v>
      </c>
      <c r="C24" s="13">
        <v>487123</v>
      </c>
      <c r="D24" s="13">
        <v>3209593</v>
      </c>
      <c r="E24" s="2">
        <v>154</v>
      </c>
      <c r="F24" s="2">
        <v>23.1</v>
      </c>
      <c r="G24">
        <v>18.8</v>
      </c>
      <c r="H24" s="33">
        <f t="shared" si="0"/>
        <v>55.621301775147934</v>
      </c>
      <c r="I24" s="33">
        <f>STDEV(15.1,16.3,18.6,21.9,25.3,29.3,30.8,31,29.6,25.2,19.1,15.1)</f>
        <v>6.2053434940209335</v>
      </c>
      <c r="J24" s="17">
        <v>39.799999999999997</v>
      </c>
      <c r="K24">
        <v>6</v>
      </c>
      <c r="L24" s="13">
        <f t="shared" si="1"/>
        <v>33.799999999999997</v>
      </c>
      <c r="M24" s="13">
        <v>30.4</v>
      </c>
      <c r="N24" s="13">
        <v>18.899999999999999</v>
      </c>
      <c r="O24">
        <v>25.5</v>
      </c>
      <c r="P24">
        <v>15.5</v>
      </c>
      <c r="Q24" s="2">
        <v>320.8</v>
      </c>
      <c r="R24" s="14">
        <v>102.9</v>
      </c>
      <c r="S24">
        <v>1.3</v>
      </c>
      <c r="T24" s="37">
        <f>(STDEV(17.4,19.9,5.3,2.7,4.8,1.3,62.5,102.9,35.2,9.5,20.1,39.2)*100)/321.8</f>
        <v>9.3448641176024427</v>
      </c>
      <c r="U24">
        <v>200.6</v>
      </c>
      <c r="V24">
        <v>27.9</v>
      </c>
      <c r="W24">
        <v>8.8000000000000007</v>
      </c>
      <c r="X24">
        <v>76.5</v>
      </c>
    </row>
    <row r="25" spans="1:24" ht="16" x14ac:dyDescent="0.25">
      <c r="A25" s="2">
        <v>26016</v>
      </c>
      <c r="B25" s="2" t="s">
        <v>80</v>
      </c>
      <c r="C25" s="13">
        <v>504353</v>
      </c>
      <c r="D25" s="13">
        <v>3283790</v>
      </c>
      <c r="E25" s="2">
        <v>464</v>
      </c>
      <c r="F25" s="7">
        <v>22.3</v>
      </c>
      <c r="G25">
        <v>18.100000000000001</v>
      </c>
      <c r="H25" s="33">
        <f t="shared" si="0"/>
        <v>53.392330383480832</v>
      </c>
      <c r="I25" s="33">
        <f>STDEV(14.6,15.6,17.8,21.2,24.5,29,30.4,29.6,28.2,23.6,18.1,14.7)</f>
        <v>6.0765009369178706</v>
      </c>
      <c r="J25" s="17">
        <v>39.799999999999997</v>
      </c>
      <c r="K25">
        <v>5.9</v>
      </c>
      <c r="L25" s="13">
        <f t="shared" si="1"/>
        <v>33.9</v>
      </c>
      <c r="M25" s="13">
        <v>29.4</v>
      </c>
      <c r="N25" s="13">
        <v>18.2</v>
      </c>
      <c r="O25">
        <v>24.9</v>
      </c>
      <c r="P25">
        <v>14.9</v>
      </c>
      <c r="Q25" s="2">
        <v>391</v>
      </c>
      <c r="R25" s="14">
        <v>109.7</v>
      </c>
      <c r="S25">
        <v>2.7</v>
      </c>
      <c r="T25" s="37">
        <f>(STDEV(21.6,16.9,8.2,4,2.7,7.6,103.2,109.7,46.9,18.6,17.5,34.1)*100)/392</f>
        <v>9.3759935884659171</v>
      </c>
      <c r="U25">
        <v>259.8</v>
      </c>
      <c r="V25">
        <v>29.1</v>
      </c>
      <c r="W25">
        <v>14.3</v>
      </c>
      <c r="X25">
        <v>72.599999999999994</v>
      </c>
    </row>
    <row r="26" spans="1:24" ht="16" x14ac:dyDescent="0.25">
      <c r="A26" s="2">
        <v>26294</v>
      </c>
      <c r="B26" s="2" t="s">
        <v>85</v>
      </c>
      <c r="C26" s="13">
        <v>612809</v>
      </c>
      <c r="D26" s="13">
        <v>3026056</v>
      </c>
      <c r="E26" s="2">
        <v>21</v>
      </c>
      <c r="F26" s="7">
        <v>23.8</v>
      </c>
      <c r="G26">
        <v>18.100000000000001</v>
      </c>
      <c r="H26" s="33">
        <f t="shared" si="0"/>
        <v>56.739811912225711</v>
      </c>
      <c r="I26" s="33">
        <f>STDEV(16.2,17.1,18.9,21.8,25.6,29.6,31.2,31,30.1,26.4,20.9,16.5)</f>
        <v>5.8951636572240211</v>
      </c>
      <c r="J26" s="17">
        <v>38.4</v>
      </c>
      <c r="K26">
        <v>6.5</v>
      </c>
      <c r="L26" s="13">
        <f t="shared" si="1"/>
        <v>31.9</v>
      </c>
      <c r="M26" s="13">
        <v>30.7</v>
      </c>
      <c r="N26" s="13">
        <v>19.2</v>
      </c>
      <c r="O26">
        <v>25.6</v>
      </c>
      <c r="P26">
        <v>16.600000000000001</v>
      </c>
      <c r="Q26" s="2">
        <v>348.3</v>
      </c>
      <c r="R26" s="14">
        <v>97.5</v>
      </c>
      <c r="S26">
        <v>0.2</v>
      </c>
      <c r="T26" s="37">
        <f>(STDEV(12.1,11.3,1.3,1.9,0.2,9.8,74.2,89.9,97.5,23.3,14.3,12.5)*100)/349.3</f>
        <v>10.309074674130667</v>
      </c>
      <c r="U26">
        <v>261.60000000000002</v>
      </c>
      <c r="V26">
        <v>14.5</v>
      </c>
      <c r="W26">
        <v>11.9</v>
      </c>
      <c r="X26">
        <v>35.9</v>
      </c>
    </row>
    <row r="27" spans="1:24" ht="16" x14ac:dyDescent="0.25">
      <c r="A27" s="2">
        <v>26019</v>
      </c>
      <c r="B27" s="2" t="s">
        <v>88</v>
      </c>
      <c r="C27" s="13">
        <v>649588</v>
      </c>
      <c r="D27" s="13">
        <v>2988652</v>
      </c>
      <c r="E27" s="2">
        <v>31</v>
      </c>
      <c r="F27" s="7">
        <v>23</v>
      </c>
      <c r="G27">
        <v>17.399999999999999</v>
      </c>
      <c r="H27" s="33">
        <f t="shared" si="0"/>
        <v>52.095808383233532</v>
      </c>
      <c r="I27" s="33">
        <f>STDEV(15.6,16.3,18,21.2,24.9,28.5,30,30,29.1,25.8,20.7,16.1)</f>
        <v>5.7024449833276449</v>
      </c>
      <c r="J27" s="17">
        <v>39.799999999999997</v>
      </c>
      <c r="K27">
        <v>6.4</v>
      </c>
      <c r="L27" s="13">
        <f t="shared" si="1"/>
        <v>33.4</v>
      </c>
      <c r="M27" s="13">
        <v>29.7</v>
      </c>
      <c r="N27" s="13">
        <v>18.5</v>
      </c>
      <c r="O27">
        <v>24.8</v>
      </c>
      <c r="P27">
        <v>16</v>
      </c>
      <c r="Q27" s="2">
        <v>436.9</v>
      </c>
      <c r="R27" s="14">
        <v>110.3</v>
      </c>
      <c r="S27">
        <v>0.2</v>
      </c>
      <c r="T27" s="37">
        <f>(STDEV(23.3,15.6,4.3,1.5,0.2,7.3,106.8,90.3,110.3,26.2,20.8,30.3)*100)/437.9</f>
        <v>9.419939182961178</v>
      </c>
      <c r="U27">
        <v>307.39999999999998</v>
      </c>
      <c r="V27">
        <v>21.4</v>
      </c>
      <c r="W27">
        <v>9</v>
      </c>
      <c r="X27">
        <v>69.2</v>
      </c>
    </row>
    <row r="28" spans="1:24" ht="16" x14ac:dyDescent="0.25">
      <c r="A28" s="2">
        <v>26029</v>
      </c>
      <c r="B28" s="2" t="s">
        <v>91</v>
      </c>
      <c r="C28" s="13">
        <v>719958</v>
      </c>
      <c r="D28" s="13">
        <v>3169478</v>
      </c>
      <c r="E28" s="5">
        <v>1279</v>
      </c>
      <c r="F28" s="7">
        <v>23.5</v>
      </c>
      <c r="G28">
        <v>18.100000000000001</v>
      </c>
      <c r="H28" s="33">
        <f t="shared" si="0"/>
        <v>49.72527472527473</v>
      </c>
      <c r="I28" s="33">
        <f>STDEV(14.4,16.4,19.1,23.7,28,32.6,31.2,29.8,28.7,24.9,18.2,14.5)</f>
        <v>6.6927991607443706</v>
      </c>
      <c r="J28" s="17">
        <v>42.5</v>
      </c>
      <c r="K28">
        <v>6.1</v>
      </c>
      <c r="L28" s="13">
        <f t="shared" si="1"/>
        <v>36.4</v>
      </c>
      <c r="M28" s="13">
        <v>29.9</v>
      </c>
      <c r="N28" s="13">
        <v>19.7</v>
      </c>
      <c r="O28">
        <v>28.1</v>
      </c>
      <c r="P28">
        <v>15.1</v>
      </c>
      <c r="Q28" s="2">
        <v>737.2</v>
      </c>
      <c r="R28" s="14">
        <v>193.6</v>
      </c>
      <c r="S28">
        <v>10.5</v>
      </c>
      <c r="T28" s="37">
        <f>(STDEV(48.7,33.1,22.5,10.5,12.7,31.7,183.3,193.6,81.2,30,24.6,65.3)*100)/738.2</f>
        <v>8.5092998372264912</v>
      </c>
      <c r="U28">
        <v>458.1</v>
      </c>
      <c r="V28">
        <v>66.099999999999994</v>
      </c>
      <c r="W28">
        <v>55.1</v>
      </c>
      <c r="X28">
        <v>147.1</v>
      </c>
    </row>
    <row r="29" spans="1:24" ht="16" x14ac:dyDescent="0.25">
      <c r="A29" s="2">
        <v>26018</v>
      </c>
      <c r="B29" s="2" t="s">
        <v>92</v>
      </c>
      <c r="C29" s="13">
        <v>604912</v>
      </c>
      <c r="D29" s="13">
        <v>3040204</v>
      </c>
      <c r="E29" s="2">
        <v>40</v>
      </c>
      <c r="F29" s="2">
        <v>25.1</v>
      </c>
      <c r="G29">
        <v>15.7</v>
      </c>
      <c r="H29" s="33">
        <f t="shared" si="0"/>
        <v>47.720364741641333</v>
      </c>
      <c r="I29" s="33">
        <f>STDEV(17.6,18.7,20.4,23.6,27.2,30.8,32,31.8,31.2,27.6,22.1,17.7)</f>
        <v>5.7060507491184174</v>
      </c>
      <c r="J29" s="17">
        <v>42.5</v>
      </c>
      <c r="K29">
        <v>9.6</v>
      </c>
      <c r="L29" s="13">
        <f t="shared" si="1"/>
        <v>32.9</v>
      </c>
      <c r="M29" s="13">
        <v>31.7</v>
      </c>
      <c r="N29" s="13">
        <v>20.9</v>
      </c>
      <c r="O29">
        <v>27.2</v>
      </c>
      <c r="P29">
        <v>18</v>
      </c>
      <c r="Q29" s="2">
        <v>384.5</v>
      </c>
      <c r="R29" s="14">
        <v>95.3</v>
      </c>
      <c r="S29">
        <v>0.2</v>
      </c>
      <c r="T29" s="37">
        <f>(STDEV(25,12.8,4.6,3.1,0.2,8.9,78.5,94,95.3,24.4,12.3,25.4)*100)/385.5</f>
        <v>9.2711311462987585</v>
      </c>
      <c r="U29">
        <v>267.8</v>
      </c>
      <c r="V29">
        <v>20.5</v>
      </c>
      <c r="W29">
        <v>12.2</v>
      </c>
      <c r="X29">
        <v>63.2</v>
      </c>
    </row>
    <row r="30" spans="1:24" ht="16" x14ac:dyDescent="0.25">
      <c r="A30" s="2">
        <v>26256</v>
      </c>
      <c r="B30" s="2" t="s">
        <v>97</v>
      </c>
      <c r="C30" s="13">
        <v>573123</v>
      </c>
      <c r="D30" s="13">
        <v>3196768</v>
      </c>
      <c r="E30" s="2">
        <v>457</v>
      </c>
      <c r="F30" s="7">
        <v>22.3</v>
      </c>
      <c r="G30">
        <v>20.9</v>
      </c>
      <c r="H30" s="33">
        <f t="shared" si="0"/>
        <v>59.544159544159534</v>
      </c>
      <c r="I30" s="33">
        <f>STDEV(14.1,16.3,18.5,20.8,23.1,28,30.1,29.5,28,24.9,19.4,15)</f>
        <v>5.7736798307386819</v>
      </c>
      <c r="J30" s="17">
        <v>39.6</v>
      </c>
      <c r="K30">
        <v>4.5</v>
      </c>
      <c r="L30" s="13">
        <f t="shared" si="1"/>
        <v>35.1</v>
      </c>
      <c r="M30" s="13">
        <v>29.2</v>
      </c>
      <c r="N30" s="13">
        <v>18.5</v>
      </c>
      <c r="O30">
        <v>23.9</v>
      </c>
      <c r="P30">
        <v>15.1</v>
      </c>
      <c r="Q30" s="2">
        <v>588.29999999999995</v>
      </c>
      <c r="R30" s="14">
        <v>173.1</v>
      </c>
      <c r="S30">
        <v>1.7</v>
      </c>
      <c r="T30" s="37">
        <f>(STDEV(30.9,31,9.4,1.7,5.9,16.8,150.2,173.1,79.8,17,20,52.5)*100)/589.3</f>
        <v>9.6833992835336886</v>
      </c>
      <c r="U30">
        <v>403.1</v>
      </c>
      <c r="V30">
        <v>42.1</v>
      </c>
      <c r="W30">
        <v>24.4</v>
      </c>
      <c r="X30">
        <v>114.4</v>
      </c>
    </row>
    <row r="31" spans="1:24" ht="16" x14ac:dyDescent="0.25">
      <c r="A31" s="2">
        <v>26021</v>
      </c>
      <c r="B31" s="2" t="s">
        <v>98</v>
      </c>
      <c r="C31" s="13">
        <v>635594</v>
      </c>
      <c r="D31" s="13">
        <v>3033149</v>
      </c>
      <c r="E31" s="2">
        <v>106</v>
      </c>
      <c r="F31" s="7">
        <v>23.9</v>
      </c>
      <c r="G31">
        <v>19.2</v>
      </c>
      <c r="H31" s="33">
        <f t="shared" si="0"/>
        <v>59.076923076923073</v>
      </c>
      <c r="I31" s="33">
        <f>STDEV(16.7,17.7,19.3,22.1,25.6,29.6,31.3,30.5,29.8,26,20.8,17.1)</f>
        <v>5.5876690537777289</v>
      </c>
      <c r="J31" s="17">
        <v>39.1</v>
      </c>
      <c r="K31">
        <v>6.6</v>
      </c>
      <c r="L31" s="13">
        <f t="shared" si="1"/>
        <v>32.5</v>
      </c>
      <c r="M31" s="13">
        <v>30.5</v>
      </c>
      <c r="N31" s="13">
        <v>19.7</v>
      </c>
      <c r="O31">
        <v>25.7</v>
      </c>
      <c r="P31">
        <v>17.100000000000001</v>
      </c>
      <c r="Q31" s="2">
        <v>468.5</v>
      </c>
      <c r="R31" s="14">
        <v>119.1</v>
      </c>
      <c r="S31">
        <v>0.4</v>
      </c>
      <c r="T31" s="37">
        <f>(STDEV(21.2,15.8,4.8,3,0.4,15.6,114.4,114.4,119.1,24.2,14.2,21.7)*100)/469.5</f>
        <v>10.006299569348011</v>
      </c>
      <c r="U31">
        <v>347.6</v>
      </c>
      <c r="V31">
        <v>23.6</v>
      </c>
      <c r="W31">
        <v>19</v>
      </c>
      <c r="X31">
        <v>58.7</v>
      </c>
    </row>
    <row r="32" spans="1:24" ht="16" x14ac:dyDescent="0.25">
      <c r="A32" s="2">
        <v>26257</v>
      </c>
      <c r="B32" s="2" t="s">
        <v>103</v>
      </c>
      <c r="C32" s="13">
        <v>684236</v>
      </c>
      <c r="D32" s="13">
        <v>3328082</v>
      </c>
      <c r="E32" s="5">
        <v>1450</v>
      </c>
      <c r="F32" s="7">
        <v>17.2</v>
      </c>
      <c r="G32">
        <v>18</v>
      </c>
      <c r="H32" s="33">
        <f t="shared" si="0"/>
        <v>52.173913043478258</v>
      </c>
      <c r="I32" s="33">
        <f>STDEV(8.9,10.4,12.4,16.1,20.4,25,25,23.9,22.6,18.3,13.3,9.7)</f>
        <v>6.1644631607793761</v>
      </c>
      <c r="J32" s="17">
        <v>34.4</v>
      </c>
      <c r="K32">
        <v>-0.1</v>
      </c>
      <c r="L32" s="13">
        <f t="shared" si="1"/>
        <v>34.5</v>
      </c>
      <c r="M32" s="13">
        <v>23.8</v>
      </c>
      <c r="N32" s="13">
        <v>12.9</v>
      </c>
      <c r="O32">
        <v>20.5</v>
      </c>
      <c r="P32">
        <v>9.6</v>
      </c>
      <c r="Q32" s="14">
        <v>597.1</v>
      </c>
      <c r="R32" s="14">
        <v>123.9</v>
      </c>
      <c r="S32">
        <v>6.1</v>
      </c>
      <c r="T32" s="37">
        <f>(STDEV(55,55.4,22.6,7.3,6.1,24,123.9,122.5,64.1,48.9,28.3,39)*100)/598.1</f>
        <v>6.5224196615959276</v>
      </c>
      <c r="U32">
        <v>310.5</v>
      </c>
      <c r="V32">
        <v>85.3</v>
      </c>
      <c r="W32">
        <v>37.4</v>
      </c>
      <c r="X32">
        <v>149.4</v>
      </c>
    </row>
    <row r="33" spans="1:24" ht="16" x14ac:dyDescent="0.25">
      <c r="A33" s="2">
        <v>26022</v>
      </c>
      <c r="B33" s="2" t="s">
        <v>104</v>
      </c>
      <c r="C33" s="13">
        <v>670092</v>
      </c>
      <c r="D33" s="13">
        <v>3411560</v>
      </c>
      <c r="E33" s="2">
        <v>837</v>
      </c>
      <c r="F33" s="7">
        <v>19.899999999999999</v>
      </c>
      <c r="G33">
        <v>21.5</v>
      </c>
      <c r="H33" s="33">
        <f t="shared" si="0"/>
        <v>65.151515151515156</v>
      </c>
      <c r="I33" s="33">
        <f>STDEV(11.8,12.9,15.8,19.7,23.5,26.9,28,26.9,26.1,20.9,15.2,11.6)</f>
        <v>6.3132556553411474</v>
      </c>
      <c r="J33" s="17">
        <v>34.4</v>
      </c>
      <c r="K33">
        <v>1.4</v>
      </c>
      <c r="L33" s="13">
        <f t="shared" si="1"/>
        <v>33</v>
      </c>
      <c r="M33">
        <v>27</v>
      </c>
      <c r="N33">
        <v>16.100000000000001</v>
      </c>
      <c r="O33">
        <v>23.3</v>
      </c>
      <c r="P33">
        <v>12.1</v>
      </c>
      <c r="Q33" s="14">
        <v>339.7</v>
      </c>
      <c r="R33">
        <v>69.3</v>
      </c>
      <c r="S33">
        <v>3.4</v>
      </c>
      <c r="T33" s="37">
        <f>(STDEV(32.7,25.6,13.9,7.3,3.4,15.6,68.9,69.3,32.8,19.4,21,29.8)*100)/340.7</f>
        <v>6.2204873442401833</v>
      </c>
      <c r="U33">
        <v>171</v>
      </c>
      <c r="V33">
        <v>46.8</v>
      </c>
      <c r="W33">
        <v>26.3</v>
      </c>
      <c r="X33">
        <v>88.1</v>
      </c>
    </row>
    <row r="34" spans="1:24" ht="16" x14ac:dyDescent="0.25">
      <c r="A34" s="2">
        <v>26023</v>
      </c>
      <c r="B34" s="2" t="s">
        <v>105</v>
      </c>
      <c r="C34" s="13">
        <v>686087</v>
      </c>
      <c r="D34" s="13">
        <v>3401262</v>
      </c>
      <c r="E34" s="2">
        <v>896</v>
      </c>
      <c r="F34" s="7">
        <v>19.3</v>
      </c>
      <c r="G34">
        <v>20.399999999999999</v>
      </c>
      <c r="H34" s="33">
        <f t="shared" si="0"/>
        <v>55.434782608695656</v>
      </c>
      <c r="I34" s="33">
        <f>STDEV(11.9,12.5,14.6,17.4,21.9,26.1,28.3,27.7,26,20.2,14.1,10.8)</f>
        <v>6.5799223998371632</v>
      </c>
      <c r="J34" s="17">
        <v>38.5</v>
      </c>
      <c r="K34">
        <v>1.7</v>
      </c>
      <c r="L34" s="13">
        <f t="shared" si="1"/>
        <v>36.799999999999997</v>
      </c>
      <c r="M34">
        <v>27.3</v>
      </c>
      <c r="N34">
        <v>14.8</v>
      </c>
      <c r="O34">
        <v>21.8</v>
      </c>
      <c r="P34">
        <v>11.7</v>
      </c>
      <c r="Q34" s="14">
        <v>343.3</v>
      </c>
      <c r="R34" s="14">
        <v>84.1</v>
      </c>
      <c r="S34">
        <v>2</v>
      </c>
      <c r="T34" s="37">
        <f>(STDEV(22.8,15.8,14.1,9.1,2,10.8,84.1,71.6,33.8,30.2,19,30)*100)/344.3</f>
        <v>7.2560112890079038</v>
      </c>
      <c r="U34">
        <v>189.5</v>
      </c>
      <c r="V34">
        <v>39</v>
      </c>
      <c r="W34">
        <v>21.9</v>
      </c>
      <c r="X34">
        <v>68.599999999999994</v>
      </c>
    </row>
    <row r="35" spans="1:24" ht="16" x14ac:dyDescent="0.25">
      <c r="A35" s="2">
        <v>26235</v>
      </c>
      <c r="B35" s="2" t="s">
        <v>112</v>
      </c>
      <c r="C35" s="13">
        <v>607942</v>
      </c>
      <c r="D35" s="13">
        <v>3072944</v>
      </c>
      <c r="E35" s="2">
        <v>43</v>
      </c>
      <c r="F35" s="7">
        <v>24.7</v>
      </c>
      <c r="G35">
        <v>18.399999999999999</v>
      </c>
      <c r="H35" s="33">
        <f t="shared" si="0"/>
        <v>58.22784810126582</v>
      </c>
      <c r="I35" s="33">
        <f>STDEV(17.8,18.7,20.1,22.7,26.1,30.5,31.9,31.4,30.7,26.9,21.7,17.9)</f>
        <v>5.5364905195193188</v>
      </c>
      <c r="J35" s="17">
        <v>40.4</v>
      </c>
      <c r="K35">
        <v>8.8000000000000007</v>
      </c>
      <c r="L35" s="13">
        <f t="shared" si="1"/>
        <v>31.599999999999998</v>
      </c>
      <c r="M35">
        <v>31.3</v>
      </c>
      <c r="N35">
        <v>20.5</v>
      </c>
      <c r="O35">
        <v>26.4</v>
      </c>
      <c r="P35">
        <v>18.100000000000001</v>
      </c>
      <c r="Q35" s="14">
        <v>418.9</v>
      </c>
      <c r="R35" s="14">
        <v>128.30000000000001</v>
      </c>
      <c r="S35">
        <v>1.4</v>
      </c>
      <c r="T35" s="37">
        <f>(STDEV(21.6,15.9,4.2,3.1,1.4,8.8,90.1,128.3,86.8,22.2,13.8,22.7)*100)/419.9</f>
        <v>10.030854576392203</v>
      </c>
      <c r="U35">
        <v>305.2</v>
      </c>
      <c r="V35">
        <v>23.2</v>
      </c>
      <c r="W35">
        <v>13.3</v>
      </c>
      <c r="X35">
        <v>60.2</v>
      </c>
    </row>
    <row r="36" spans="1:24" ht="16" x14ac:dyDescent="0.25">
      <c r="A36" s="2">
        <v>26025</v>
      </c>
      <c r="B36" s="2" t="s">
        <v>115</v>
      </c>
      <c r="C36" s="13">
        <v>528250</v>
      </c>
      <c r="D36" s="13">
        <v>3355451</v>
      </c>
      <c r="E36" s="2">
        <v>853</v>
      </c>
      <c r="F36" s="7">
        <v>20.2</v>
      </c>
      <c r="G36">
        <v>19</v>
      </c>
      <c r="H36" s="33">
        <f t="shared" si="0"/>
        <v>54.441260744985662</v>
      </c>
      <c r="I36" s="33">
        <f>STDEV(11.9,13.3,16,19.2,23.4,27.3,28.1,27.8,26,21.7,15.9,11.7)</f>
        <v>6.3431363526160203</v>
      </c>
      <c r="J36" s="17">
        <v>37.700000000000003</v>
      </c>
      <c r="K36">
        <v>2.8</v>
      </c>
      <c r="L36" s="13">
        <f t="shared" si="1"/>
        <v>34.900000000000006</v>
      </c>
      <c r="M36">
        <v>27.3</v>
      </c>
      <c r="N36">
        <v>16.100000000000001</v>
      </c>
      <c r="O36">
        <v>23.3</v>
      </c>
      <c r="P36">
        <v>12.3</v>
      </c>
      <c r="Q36" s="14">
        <v>576.5</v>
      </c>
      <c r="R36" s="14">
        <v>149.19999999999999</v>
      </c>
      <c r="S36">
        <v>4.5999999999999996</v>
      </c>
      <c r="T36" s="37">
        <f>(STDEV(41.6,31.4,20.8,11.1,4.6,23.5,149.2,120.699,31.3,26.5,46.6)*100)/577.5</f>
        <v>7.960191655351176</v>
      </c>
      <c r="U36">
        <v>339.1</v>
      </c>
      <c r="V36">
        <v>63.3</v>
      </c>
      <c r="W36">
        <v>39.200000000000003</v>
      </c>
      <c r="X36">
        <v>119.6</v>
      </c>
    </row>
    <row r="37" spans="1:24" ht="16" x14ac:dyDescent="0.25">
      <c r="A37" s="2">
        <v>26259</v>
      </c>
      <c r="B37" s="2" t="s">
        <v>116</v>
      </c>
      <c r="C37" s="13">
        <v>514336</v>
      </c>
      <c r="D37" s="13">
        <v>3417174</v>
      </c>
      <c r="E37" s="2">
        <v>929</v>
      </c>
      <c r="F37" s="2">
        <v>18.8</v>
      </c>
      <c r="G37">
        <v>20.5</v>
      </c>
      <c r="H37" s="33">
        <f t="shared" si="0"/>
        <v>56.473829201101935</v>
      </c>
      <c r="I37" s="33">
        <f>STDEV(11,11.7,14.3,17.5,21.4,26.3,27.4,26.2,24,19.4,15.3,11.4)</f>
        <v>6.174158021360264</v>
      </c>
      <c r="J37" s="17">
        <v>37.799999999999997</v>
      </c>
      <c r="K37">
        <v>1.5</v>
      </c>
      <c r="L37" s="13">
        <f t="shared" si="1"/>
        <v>36.299999999999997</v>
      </c>
      <c r="M37">
        <v>25.8</v>
      </c>
      <c r="N37">
        <v>14.5</v>
      </c>
      <c r="O37">
        <v>21.7</v>
      </c>
      <c r="P37">
        <v>11.3</v>
      </c>
      <c r="Q37" s="14">
        <v>550.6</v>
      </c>
      <c r="R37" s="14">
        <v>123.8</v>
      </c>
      <c r="S37">
        <v>6.5</v>
      </c>
      <c r="T37" s="37">
        <f>(STDEV(43.4,37.3,26.3,10.8,6.5,14.2,117,123.8,61.6,32.1,24.4,53.2)*100)/551.6</f>
        <v>6.9850372205656326</v>
      </c>
      <c r="U37">
        <v>302.39999999999998</v>
      </c>
      <c r="V37">
        <v>74.400000000000006</v>
      </c>
      <c r="W37">
        <v>31.5</v>
      </c>
      <c r="X37">
        <v>133.9</v>
      </c>
    </row>
    <row r="38" spans="1:24" ht="16" x14ac:dyDescent="0.25">
      <c r="A38" s="2">
        <v>26222</v>
      </c>
      <c r="B38" s="2" t="s">
        <v>117</v>
      </c>
      <c r="C38" s="13">
        <v>648193</v>
      </c>
      <c r="D38" s="13">
        <v>3277165</v>
      </c>
      <c r="E38" s="2">
        <v>684</v>
      </c>
      <c r="F38" s="7">
        <v>21.2</v>
      </c>
      <c r="G38">
        <v>19</v>
      </c>
      <c r="H38" s="33">
        <f t="shared" si="0"/>
        <v>54.441260744985676</v>
      </c>
      <c r="I38" s="33">
        <f>STDEV(12.5,14,17.4,20.6,24.5,28.3,29.1,28,27.6,23.2,16.7,12)</f>
        <v>6.4815063251087155</v>
      </c>
      <c r="J38">
        <v>38.6</v>
      </c>
      <c r="K38">
        <v>3.7</v>
      </c>
      <c r="L38" s="13">
        <f t="shared" si="1"/>
        <v>34.9</v>
      </c>
      <c r="M38">
        <v>28.2</v>
      </c>
      <c r="N38">
        <v>17.3</v>
      </c>
      <c r="O38">
        <v>24.4</v>
      </c>
      <c r="P38">
        <v>12.8</v>
      </c>
      <c r="Q38" s="14">
        <v>496.3</v>
      </c>
      <c r="R38" s="14">
        <v>162.1</v>
      </c>
      <c r="S38">
        <v>6.4</v>
      </c>
      <c r="T38" s="37">
        <f>(STDEV(26.4,23,11.2,18.7,6.4,20.8,162.1,94.6,47.6,21.8,19.1,44.6)*100)/497.3</f>
        <v>8.9865133529914729</v>
      </c>
      <c r="U38">
        <v>304.3</v>
      </c>
      <c r="V38">
        <v>52.9</v>
      </c>
      <c r="W38">
        <v>45.9</v>
      </c>
      <c r="X38">
        <v>94</v>
      </c>
    </row>
    <row r="39" spans="1:24" ht="16" x14ac:dyDescent="0.25">
      <c r="A39" s="2">
        <v>26260</v>
      </c>
      <c r="B39" s="2" t="s">
        <v>124</v>
      </c>
      <c r="C39" s="13">
        <v>696962</v>
      </c>
      <c r="D39" s="13">
        <v>2924139</v>
      </c>
      <c r="E39" s="2">
        <v>50</v>
      </c>
      <c r="F39" s="2">
        <v>24.6</v>
      </c>
      <c r="G39">
        <v>16.8</v>
      </c>
      <c r="H39" s="33">
        <f t="shared" si="0"/>
        <v>60.215053763440864</v>
      </c>
      <c r="I39" s="33">
        <f>STDEV(18.5,19,20.8,22.8,25.9,29.2,30,30.5,29.4,26.8,22.9,19.4)</f>
        <v>4.5813852609326489</v>
      </c>
      <c r="J39" s="17">
        <v>37.799999999999997</v>
      </c>
      <c r="K39">
        <v>9.9</v>
      </c>
      <c r="L39" s="13">
        <f t="shared" si="1"/>
        <v>27.9</v>
      </c>
      <c r="M39">
        <v>29.9</v>
      </c>
      <c r="N39">
        <v>20.8</v>
      </c>
      <c r="O39">
        <v>25.9</v>
      </c>
      <c r="P39">
        <v>18.899999999999999</v>
      </c>
      <c r="Q39" s="14">
        <v>436.7</v>
      </c>
      <c r="R39" s="14">
        <v>124.1</v>
      </c>
      <c r="S39">
        <v>0.3</v>
      </c>
      <c r="T39" s="37">
        <f>(STDEV(20.5,19,5.7,1.9,0.3,12.7,85.3,124.1,103.3,27.6,14.7,21.6)*100)/437.7</f>
        <v>9.7122752560436556</v>
      </c>
      <c r="U39">
        <v>312.7</v>
      </c>
      <c r="V39">
        <v>26.6</v>
      </c>
      <c r="W39">
        <v>14.9</v>
      </c>
      <c r="X39">
        <v>61.1</v>
      </c>
    </row>
    <row r="40" spans="1:24" ht="16" x14ac:dyDescent="0.25">
      <c r="A40" s="2">
        <v>26180</v>
      </c>
      <c r="B40" s="2" t="s">
        <v>130</v>
      </c>
      <c r="C40" s="13">
        <v>525558</v>
      </c>
      <c r="D40" s="13">
        <v>3260334</v>
      </c>
      <c r="E40" s="2">
        <v>390</v>
      </c>
      <c r="F40" s="7">
        <v>21.8</v>
      </c>
      <c r="G40">
        <v>20.3</v>
      </c>
      <c r="H40" s="33">
        <f t="shared" si="0"/>
        <v>55.313351498637608</v>
      </c>
      <c r="I40" s="33">
        <f>STDEV(13.6,15,17.2,20.4,24,28.9,30.6,29.9,28.4,23.1,17.3,13.4)</f>
        <v>6.5432593120128173</v>
      </c>
      <c r="J40" s="17">
        <v>39.4</v>
      </c>
      <c r="K40">
        <v>2.7</v>
      </c>
      <c r="L40" s="13">
        <f t="shared" si="1"/>
        <v>36.699999999999996</v>
      </c>
      <c r="M40">
        <v>29.6</v>
      </c>
      <c r="N40">
        <v>17.5</v>
      </c>
      <c r="O40">
        <v>24.4</v>
      </c>
      <c r="P40">
        <v>14</v>
      </c>
      <c r="Q40" s="14">
        <v>439.9</v>
      </c>
      <c r="R40" s="14">
        <v>125.7</v>
      </c>
      <c r="S40">
        <v>1.7</v>
      </c>
      <c r="T40" s="37">
        <f>(STDEV(22,19.2,9.4,4,1.7,11.2,125.7,100,64.3,27.3,18.5,36.6)*100)/440.9</f>
        <v>9.0002623504327772</v>
      </c>
      <c r="U40">
        <v>290</v>
      </c>
      <c r="V40">
        <v>32.6</v>
      </c>
      <c r="W40">
        <v>16.899999999999999</v>
      </c>
      <c r="X40">
        <v>77.8</v>
      </c>
    </row>
    <row r="41" spans="1:24" ht="16" x14ac:dyDescent="0.25">
      <c r="A41" s="2">
        <v>26028</v>
      </c>
      <c r="B41" s="2" t="s">
        <v>133</v>
      </c>
      <c r="C41" s="13">
        <v>428635</v>
      </c>
      <c r="D41" s="13">
        <v>3218394</v>
      </c>
      <c r="E41" s="2">
        <v>49</v>
      </c>
      <c r="F41" s="7">
        <v>22.3</v>
      </c>
      <c r="G41">
        <v>19.8</v>
      </c>
      <c r="H41" s="33">
        <f t="shared" si="0"/>
        <v>57.558139534883722</v>
      </c>
      <c r="I41" s="33">
        <f>STDEV(14.8,15.8,17.4,20.5,23,27.4,31.2,31.4,29.6,24.1,18.4,14.5)</f>
        <v>6.3734475233842751</v>
      </c>
      <c r="J41" s="17">
        <v>39.6</v>
      </c>
      <c r="K41">
        <v>5.2</v>
      </c>
      <c r="L41" s="13">
        <f t="shared" si="1"/>
        <v>34.4</v>
      </c>
      <c r="M41">
        <v>30.7</v>
      </c>
      <c r="N41">
        <v>17.899999999999999</v>
      </c>
      <c r="O41">
        <v>23.6</v>
      </c>
      <c r="P41">
        <v>15.03</v>
      </c>
      <c r="Q41" s="14">
        <v>176</v>
      </c>
      <c r="R41">
        <v>39.5</v>
      </c>
      <c r="S41">
        <v>0</v>
      </c>
      <c r="T41" s="37">
        <f>(STDEV(17.2,14.4,2.8,1.4,0,0.3,26.6,39.5,28.9,5.1,8.5,31.3)*100)/177</f>
        <v>7.8298248657272991</v>
      </c>
      <c r="U41">
        <v>95</v>
      </c>
      <c r="V41">
        <v>18.600000000000001</v>
      </c>
      <c r="W41">
        <v>1.7</v>
      </c>
      <c r="X41">
        <v>62.9</v>
      </c>
    </row>
    <row r="42" spans="1:24" ht="16" x14ac:dyDescent="0.25">
      <c r="A42" s="2">
        <v>26255</v>
      </c>
      <c r="B42" s="2" t="s">
        <v>136</v>
      </c>
      <c r="C42" s="13">
        <v>480211</v>
      </c>
      <c r="D42" s="13">
        <v>3368884</v>
      </c>
      <c r="E42" s="2">
        <v>632</v>
      </c>
      <c r="F42" s="7">
        <v>21</v>
      </c>
      <c r="G42">
        <v>18.5</v>
      </c>
      <c r="H42" s="33">
        <f t="shared" si="0"/>
        <v>55.389221556886213</v>
      </c>
      <c r="I42" s="33">
        <f>STDEV(13.8,14.6,17.1,19.5,23.5,27.5,29.2,28.3,26.7,21.7,17,13.2)</f>
        <v>5.9475676209742083</v>
      </c>
      <c r="J42" s="17">
        <v>37.700000000000003</v>
      </c>
      <c r="K42">
        <v>4.3</v>
      </c>
      <c r="L42" s="13">
        <f t="shared" si="1"/>
        <v>33.400000000000006</v>
      </c>
      <c r="M42">
        <v>28.06</v>
      </c>
      <c r="N42">
        <v>17.059999999999999</v>
      </c>
      <c r="O42">
        <v>23.5</v>
      </c>
      <c r="P42">
        <v>13.8</v>
      </c>
      <c r="Q42" s="14">
        <v>396.6</v>
      </c>
      <c r="R42" s="14">
        <v>96.7</v>
      </c>
      <c r="S42">
        <v>1.3</v>
      </c>
      <c r="T42" s="37">
        <f>(STDEV(26.7,27.6,17.1,6.3,1.3,14.9,86.6,96.7,48.7,24.6,17.1,29)*100)/397.6</f>
        <v>7.5389927231088674</v>
      </c>
      <c r="U42">
        <v>232</v>
      </c>
      <c r="V42">
        <v>51</v>
      </c>
      <c r="W42">
        <v>22.5</v>
      </c>
      <c r="X42">
        <v>83.3</v>
      </c>
    </row>
    <row r="43" spans="1:24" ht="16" x14ac:dyDescent="0.25">
      <c r="A43" s="2">
        <v>26262</v>
      </c>
      <c r="B43" s="2" t="s">
        <v>137</v>
      </c>
      <c r="C43" s="13">
        <v>527500</v>
      </c>
      <c r="D43" s="13">
        <v>3408796</v>
      </c>
      <c r="E43" s="5">
        <v>1003</v>
      </c>
      <c r="F43" s="7">
        <v>19.399999999999999</v>
      </c>
      <c r="G43">
        <v>18.100000000000001</v>
      </c>
      <c r="H43" s="33">
        <f t="shared" si="0"/>
        <v>52.312138728323696</v>
      </c>
      <c r="I43" s="33">
        <f>STDEV(11.2,12.5,14.9,17.8,22,27,28,27.2,25.5,20.3,14.6,11.3)</f>
        <v>6.492157273249469</v>
      </c>
      <c r="J43">
        <v>37</v>
      </c>
      <c r="K43">
        <v>2.4</v>
      </c>
      <c r="L43" s="13">
        <f t="shared" si="1"/>
        <v>34.6</v>
      </c>
      <c r="M43">
        <v>26.9</v>
      </c>
      <c r="N43">
        <v>15.06</v>
      </c>
      <c r="O43">
        <v>22.2</v>
      </c>
      <c r="P43">
        <v>11.6</v>
      </c>
      <c r="Q43" s="14">
        <v>474.6</v>
      </c>
      <c r="R43" s="14">
        <v>107.9</v>
      </c>
      <c r="S43">
        <v>5.3</v>
      </c>
      <c r="T43" s="37">
        <f>(STDEV(36.4,35.3,26.3,9.9,5.3,11.4,107.9,92.7,53.9,24.5,24.7,46.3)*100)/475.6</f>
        <v>6.7221609098690438</v>
      </c>
      <c r="U43">
        <v>254.5</v>
      </c>
      <c r="V43">
        <v>71.5</v>
      </c>
      <c r="W43">
        <v>26.6</v>
      </c>
      <c r="X43">
        <v>118</v>
      </c>
    </row>
    <row r="44" spans="1:24" ht="16" x14ac:dyDescent="0.25">
      <c r="A44" s="2">
        <v>26051</v>
      </c>
      <c r="B44" s="2" t="s">
        <v>142</v>
      </c>
      <c r="C44" s="13">
        <v>657850</v>
      </c>
      <c r="D44" s="13">
        <v>2973980</v>
      </c>
      <c r="E44" s="2">
        <v>12</v>
      </c>
      <c r="F44" s="7">
        <v>23.9</v>
      </c>
      <c r="G44">
        <v>16.600000000000001</v>
      </c>
      <c r="H44" s="33">
        <f t="shared" si="0"/>
        <v>55.333333333333336</v>
      </c>
      <c r="I44" s="33">
        <f>STDEV(16.4,17.6,19.5,22.2,24.5,28.9,31.1,31.1,30.2,26.4,21.6,16.8)</f>
        <v>5.6314794331561426</v>
      </c>
      <c r="J44" s="17">
        <v>37.700000000000003</v>
      </c>
      <c r="K44">
        <v>7.7</v>
      </c>
      <c r="L44" s="13">
        <f t="shared" si="1"/>
        <v>30.000000000000004</v>
      </c>
      <c r="M44">
        <v>30.8</v>
      </c>
      <c r="N44">
        <v>19.7</v>
      </c>
      <c r="O44">
        <v>25.2</v>
      </c>
      <c r="P44">
        <v>16.899999999999999</v>
      </c>
      <c r="Q44" s="14">
        <v>322.10000000000002</v>
      </c>
      <c r="R44" s="14">
        <v>67.099999999999994</v>
      </c>
      <c r="S44">
        <v>0.4</v>
      </c>
      <c r="T44" s="37">
        <f>(STDEV(22.2,10.8,4.8,1.4,0.4,2.1,56.6,53,67.1,34.3,30.7,38.7)*100)/323.1</f>
        <v>7.3033037196265145</v>
      </c>
      <c r="U44">
        <v>176.7</v>
      </c>
      <c r="V44">
        <v>17</v>
      </c>
      <c r="W44">
        <v>3.9</v>
      </c>
      <c r="X44">
        <v>71.7</v>
      </c>
    </row>
    <row r="45" spans="1:24" ht="16" x14ac:dyDescent="0.25">
      <c r="A45" s="2">
        <v>26031</v>
      </c>
      <c r="B45" s="2" t="s">
        <v>143</v>
      </c>
      <c r="C45" s="13">
        <v>632816</v>
      </c>
      <c r="D45" s="13">
        <v>3195114</v>
      </c>
      <c r="E45" s="2">
        <v>363</v>
      </c>
      <c r="F45" s="2">
        <v>24.8</v>
      </c>
      <c r="G45">
        <v>17</v>
      </c>
      <c r="H45" s="33">
        <f t="shared" si="0"/>
        <v>50.898203592814376</v>
      </c>
      <c r="I45" s="33">
        <f>STDEV(16.9,18.3,20.8,24.3,28.4,33,30.8,30.4,29.7,26.6,21.4,16.8)</f>
        <v>5.8096836611320244</v>
      </c>
      <c r="J45" s="17">
        <v>42.3</v>
      </c>
      <c r="K45">
        <v>8.9</v>
      </c>
      <c r="L45" s="13">
        <f t="shared" si="1"/>
        <v>33.4</v>
      </c>
      <c r="M45">
        <v>30.3</v>
      </c>
      <c r="N45">
        <v>21.1</v>
      </c>
      <c r="O45">
        <v>28.5</v>
      </c>
      <c r="P45">
        <v>17.3</v>
      </c>
      <c r="Q45">
        <v>630</v>
      </c>
      <c r="R45" s="14">
        <v>172</v>
      </c>
      <c r="S45">
        <v>4.2</v>
      </c>
      <c r="T45" s="37">
        <f>(STDEV(28.1,34,14.1,8.7,4.2,30.4,172,144.5,75.6,28.1,31.1,59.2)*100)/631</f>
        <v>8.4844241478560303</v>
      </c>
      <c r="U45">
        <v>392.1</v>
      </c>
      <c r="V45">
        <v>56.8</v>
      </c>
      <c r="W45">
        <v>43.3</v>
      </c>
      <c r="X45">
        <v>121.3</v>
      </c>
    </row>
    <row r="46" spans="1:24" ht="16" x14ac:dyDescent="0.25">
      <c r="A46" s="2">
        <v>26032</v>
      </c>
      <c r="B46" s="2" t="s">
        <v>148</v>
      </c>
      <c r="C46" s="13">
        <v>528561</v>
      </c>
      <c r="D46" s="13">
        <v>3233473</v>
      </c>
      <c r="E46" s="2">
        <v>279</v>
      </c>
      <c r="F46" s="7">
        <v>24.1</v>
      </c>
      <c r="G46">
        <v>19.7</v>
      </c>
      <c r="H46" s="33">
        <f t="shared" si="0"/>
        <v>55.807365439093473</v>
      </c>
      <c r="I46" s="33">
        <f>STDEV(16,17.5,19.7,22.9,26.6,30.1,32.1,31.7,30.6,25.6,20.3,15.8)</f>
        <v>6.1923890234853731</v>
      </c>
      <c r="J46">
        <v>41.2</v>
      </c>
      <c r="K46">
        <v>5.9</v>
      </c>
      <c r="L46" s="13">
        <f t="shared" si="1"/>
        <v>35.300000000000004</v>
      </c>
      <c r="M46">
        <v>31.4</v>
      </c>
      <c r="N46">
        <v>20.03</v>
      </c>
      <c r="O46">
        <v>26.5</v>
      </c>
      <c r="P46">
        <v>16.399999999999999</v>
      </c>
      <c r="Q46" s="14">
        <v>439</v>
      </c>
      <c r="R46" s="14">
        <v>120.5</v>
      </c>
      <c r="S46">
        <v>4.2</v>
      </c>
      <c r="T46" s="37">
        <f>(STDEV(18.5,19.7,8.3,4.2,4.3,8.1,120.5,119.5,66.2,24,15.8,29.9)*100)/440</f>
        <v>9.6285922650073879</v>
      </c>
      <c r="U46">
        <v>306.2</v>
      </c>
      <c r="V46">
        <v>32.200000000000003</v>
      </c>
      <c r="W46">
        <v>16.600000000000001</v>
      </c>
      <c r="X46">
        <v>68.099999999999994</v>
      </c>
    </row>
    <row r="47" spans="1:24" ht="16" x14ac:dyDescent="0.25">
      <c r="A47" s="2">
        <v>26186</v>
      </c>
      <c r="B47" s="2" t="s">
        <v>150</v>
      </c>
      <c r="C47" s="13">
        <v>613863</v>
      </c>
      <c r="D47" s="13">
        <v>3345510</v>
      </c>
      <c r="E47" s="2">
        <v>898</v>
      </c>
      <c r="F47" s="2">
        <v>20.3</v>
      </c>
      <c r="G47">
        <v>19.899999999999999</v>
      </c>
      <c r="H47" s="33">
        <f t="shared" si="0"/>
        <v>55.742296918767508</v>
      </c>
      <c r="I47" s="33">
        <f>STDEV(12.5,13.8,16,19.3,23.4,27.7,28.1,27,26,21.7,16.3,12.3)</f>
        <v>6.0835782433058352</v>
      </c>
      <c r="J47">
        <v>38.799999999999997</v>
      </c>
      <c r="K47">
        <v>3.1</v>
      </c>
      <c r="L47" s="13">
        <f t="shared" si="1"/>
        <v>35.699999999999996</v>
      </c>
      <c r="M47">
        <v>27.03</v>
      </c>
      <c r="N47">
        <v>16.3</v>
      </c>
      <c r="O47">
        <v>23.4</v>
      </c>
      <c r="P47">
        <v>12.8</v>
      </c>
      <c r="Q47" s="14">
        <v>527.6</v>
      </c>
      <c r="R47" s="14">
        <v>144.5</v>
      </c>
      <c r="S47">
        <v>2.4</v>
      </c>
      <c r="T47" s="37">
        <f>(STDEV(31,32.9,13.8,6.6,2.4,25.7,144.5,119.2,67.6,26.2,22.1,35.6)*100)/528.6</f>
        <v>8.431006550570519</v>
      </c>
      <c r="U47">
        <v>331.3</v>
      </c>
      <c r="V47">
        <v>53.3</v>
      </c>
      <c r="W47">
        <v>34.700000000000003</v>
      </c>
      <c r="X47">
        <v>99.5</v>
      </c>
    </row>
    <row r="48" spans="1:24" ht="16" x14ac:dyDescent="0.25">
      <c r="A48" s="2">
        <v>26197</v>
      </c>
      <c r="B48" s="2" t="s">
        <v>151</v>
      </c>
      <c r="C48" s="13">
        <v>676342</v>
      </c>
      <c r="D48" s="13">
        <v>2985861</v>
      </c>
      <c r="E48" s="2">
        <v>160</v>
      </c>
      <c r="F48" s="7">
        <v>23.6</v>
      </c>
      <c r="G48">
        <v>17.600000000000001</v>
      </c>
      <c r="H48" s="33">
        <f t="shared" si="0"/>
        <v>57.328990228013033</v>
      </c>
      <c r="I48" s="33">
        <f>STDEV(16.6,17.7,19.5,22.5,25.9,29.7,30.2,29.2,28.4,25.6,20.9,16.9)</f>
        <v>5.2089884436482512</v>
      </c>
      <c r="J48">
        <v>38.200000000000003</v>
      </c>
      <c r="K48">
        <v>7.5</v>
      </c>
      <c r="L48" s="13">
        <f t="shared" si="1"/>
        <v>30.700000000000003</v>
      </c>
      <c r="M48">
        <v>29.2</v>
      </c>
      <c r="N48">
        <v>19.899999999999999</v>
      </c>
      <c r="O48">
        <v>26.03</v>
      </c>
      <c r="P48">
        <v>17.059999999999999</v>
      </c>
      <c r="Q48" s="14">
        <v>527.9</v>
      </c>
      <c r="R48" s="14">
        <v>139.69999999999999</v>
      </c>
      <c r="S48">
        <v>0.3</v>
      </c>
      <c r="T48" s="37">
        <f>(STDEV(24.5,15,6.2,3.3,0.3,18.4,119.5,139.7,123.8,29,19.6,28.6)*100)/528.9</f>
        <v>9.7340491239748896</v>
      </c>
      <c r="U48">
        <v>383</v>
      </c>
      <c r="V48">
        <v>24.5</v>
      </c>
      <c r="W48">
        <v>22</v>
      </c>
      <c r="X48">
        <v>68.099999999999994</v>
      </c>
    </row>
    <row r="49" spans="1:24" ht="16" x14ac:dyDescent="0.25">
      <c r="A49" s="2">
        <v>26160</v>
      </c>
      <c r="B49" s="2" t="s">
        <v>156</v>
      </c>
      <c r="C49" s="13">
        <v>503114</v>
      </c>
      <c r="D49" s="13">
        <v>3388259</v>
      </c>
      <c r="E49" s="2">
        <v>750</v>
      </c>
      <c r="F49" s="2">
        <v>20.3</v>
      </c>
      <c r="G49">
        <v>19.600000000000001</v>
      </c>
      <c r="H49" s="33">
        <f t="shared" si="0"/>
        <v>62.820512820512818</v>
      </c>
      <c r="I49" s="33">
        <f>STDEV(12.2,13.3,15.6,18.8,23,27.8,29.1,28.2,26.5,21.3,15.9,12)</f>
        <v>6.536813003476869</v>
      </c>
      <c r="J49">
        <v>38.700000000000003</v>
      </c>
      <c r="K49">
        <v>7.5</v>
      </c>
      <c r="L49" s="13">
        <f t="shared" si="1"/>
        <v>31.200000000000003</v>
      </c>
      <c r="M49">
        <v>27.8</v>
      </c>
      <c r="N49">
        <v>15.9</v>
      </c>
      <c r="O49">
        <v>16.899999999999999</v>
      </c>
      <c r="P49">
        <v>12.5</v>
      </c>
      <c r="Q49" s="14">
        <v>405.6</v>
      </c>
      <c r="R49" s="14">
        <v>98.1</v>
      </c>
      <c r="S49">
        <v>3.5</v>
      </c>
      <c r="T49" s="37">
        <f>(STDEV(27.2,23.7,16.6,9.3,3.5,11.1,94.8,98.1,50.4,21.1,19.9,29.9)*100)/406.6</f>
        <v>7.7688077704299445</v>
      </c>
      <c r="U49">
        <v>243.3</v>
      </c>
      <c r="V49">
        <v>49.6</v>
      </c>
      <c r="W49">
        <v>23.9</v>
      </c>
      <c r="X49">
        <v>80.8</v>
      </c>
    </row>
    <row r="50" spans="1:24" ht="16" x14ac:dyDescent="0.25">
      <c r="A50" s="2">
        <v>26288</v>
      </c>
      <c r="B50" s="2" t="s">
        <v>159</v>
      </c>
      <c r="C50" s="13">
        <v>509985</v>
      </c>
      <c r="D50" s="13">
        <v>3385154</v>
      </c>
      <c r="E50" s="2">
        <v>849</v>
      </c>
      <c r="F50" s="7">
        <v>19.2</v>
      </c>
      <c r="G50">
        <v>20.5</v>
      </c>
      <c r="H50" s="33">
        <f t="shared" si="0"/>
        <v>54.81283422459893</v>
      </c>
      <c r="I50" s="33">
        <f>STDEV(10.8,12.2,14.3,17.3,22,26.7,28.6,27.5,25.9,20.2,14.6,10.6)</f>
        <v>6.8058965076415374</v>
      </c>
      <c r="J50" s="17">
        <v>37.6</v>
      </c>
      <c r="K50">
        <v>0.2</v>
      </c>
      <c r="L50" s="13">
        <f t="shared" si="1"/>
        <v>37.4</v>
      </c>
      <c r="M50">
        <v>27.3</v>
      </c>
      <c r="N50">
        <v>14.6</v>
      </c>
      <c r="O50">
        <v>22</v>
      </c>
      <c r="P50">
        <v>11.2</v>
      </c>
      <c r="Q50" s="14">
        <v>421.6</v>
      </c>
      <c r="R50" s="14">
        <v>110.4</v>
      </c>
      <c r="S50">
        <v>1.5</v>
      </c>
      <c r="T50" s="37">
        <f>(STDEV(29.9,33.5,21.2,5.8,1.5,16,91.4,110.4,39.9,22.3,17.9,31.8)*100)/422.6</f>
        <v>7.7857727364660692</v>
      </c>
      <c r="U50">
        <v>241.7</v>
      </c>
      <c r="V50">
        <v>60.5</v>
      </c>
      <c r="W50">
        <v>23.3</v>
      </c>
      <c r="X50">
        <v>95.2</v>
      </c>
    </row>
    <row r="51" spans="1:24" ht="16" x14ac:dyDescent="0.25">
      <c r="A51" s="2">
        <v>26034</v>
      </c>
      <c r="B51" s="2" t="s">
        <v>160</v>
      </c>
      <c r="C51" s="13">
        <v>636127</v>
      </c>
      <c r="D51" s="13">
        <v>2976865</v>
      </c>
      <c r="E51" s="2">
        <v>14</v>
      </c>
      <c r="F51" s="7">
        <v>23.6</v>
      </c>
      <c r="G51">
        <v>15.3</v>
      </c>
      <c r="H51" s="33">
        <f t="shared" si="0"/>
        <v>55.636363636363647</v>
      </c>
      <c r="I51" s="33">
        <f>STDEV(16.8,17.8,19.2,21.6,24.2,28.5,30.4,30.3,29.7,26.6,21.1,17.4)</f>
        <v>5.3054574532153982</v>
      </c>
      <c r="J51">
        <v>36.299999999999997</v>
      </c>
      <c r="K51">
        <v>8.8000000000000007</v>
      </c>
      <c r="L51" s="13">
        <f t="shared" si="1"/>
        <v>27.499999999999996</v>
      </c>
      <c r="M51">
        <v>30.1</v>
      </c>
      <c r="N51">
        <v>19.5</v>
      </c>
      <c r="O51">
        <v>24.7</v>
      </c>
      <c r="P51">
        <v>17.3</v>
      </c>
      <c r="Q51" s="14">
        <v>385.1</v>
      </c>
      <c r="R51" s="14">
        <v>90.6</v>
      </c>
      <c r="S51">
        <v>0.2</v>
      </c>
      <c r="T51" s="37">
        <f>(STDEV(25.9,14.4,9,0.9,0.2,5.1,61.9,82.5,90.6,26.9,30.5,37.2)*100)/386.1</f>
        <v>8.0063607201247713</v>
      </c>
      <c r="U51">
        <v>235</v>
      </c>
      <c r="V51">
        <v>24.3</v>
      </c>
      <c r="W51">
        <v>6.2</v>
      </c>
      <c r="X51">
        <v>77.5</v>
      </c>
    </row>
    <row r="52" spans="1:24" ht="16" x14ac:dyDescent="0.25">
      <c r="A52" s="2">
        <v>26035</v>
      </c>
      <c r="B52" s="2" t="s">
        <v>164</v>
      </c>
      <c r="C52" s="13">
        <v>453736</v>
      </c>
      <c r="D52" s="13">
        <v>3300783</v>
      </c>
      <c r="E52" s="2">
        <v>665</v>
      </c>
      <c r="F52" s="2">
        <v>19.2</v>
      </c>
      <c r="G52">
        <v>20.399999999999999</v>
      </c>
      <c r="H52" s="33">
        <f t="shared" si="0"/>
        <v>57.954545454545446</v>
      </c>
      <c r="I52" s="33">
        <f>STDEV(11.4,12.7,14.5,17.9,21.7,25.2,28,27.4,25.2,19.8,14.9,11.7)</f>
        <v>6.2150842896353948</v>
      </c>
      <c r="J52">
        <v>37</v>
      </c>
      <c r="K52">
        <v>1.8</v>
      </c>
      <c r="L52" s="13">
        <f t="shared" si="1"/>
        <v>35.200000000000003</v>
      </c>
      <c r="M52">
        <v>26.8</v>
      </c>
      <c r="N52">
        <v>15.03</v>
      </c>
      <c r="O52">
        <v>21.6</v>
      </c>
      <c r="P52">
        <v>11.9</v>
      </c>
      <c r="Q52" s="14">
        <v>358</v>
      </c>
      <c r="R52" s="14">
        <v>93.8</v>
      </c>
      <c r="S52">
        <v>1.6</v>
      </c>
      <c r="T52" s="37">
        <f>(STDEV(21.6,16.6,13.3,5.7,1.6,7,93.8,81.7,57.9,16.2,15.7,26.9)*100)/359</f>
        <v>8.5571460380944515</v>
      </c>
      <c r="U52">
        <v>233.4</v>
      </c>
      <c r="V52">
        <v>35.6</v>
      </c>
      <c r="W52">
        <v>14.3</v>
      </c>
      <c r="X52">
        <v>65.099999999999994</v>
      </c>
    </row>
    <row r="53" spans="1:24" ht="16" x14ac:dyDescent="0.25">
      <c r="A53" s="2">
        <v>26236</v>
      </c>
      <c r="B53" s="2" t="s">
        <v>165</v>
      </c>
      <c r="C53" s="13">
        <v>663672</v>
      </c>
      <c r="D53" s="13">
        <v>3304077</v>
      </c>
      <c r="E53" s="2">
        <v>529</v>
      </c>
      <c r="F53" s="2">
        <v>22.7</v>
      </c>
      <c r="G53">
        <v>18.7</v>
      </c>
      <c r="H53" s="33">
        <f t="shared" si="0"/>
        <v>50.677506775067741</v>
      </c>
      <c r="I53" s="33">
        <f>STDEV(13.6,15.3,18.5,22.6,27.1,31.7,31,29.7,28.5,23.5,17.3,13.2)</f>
        <v>6.9226024183412695</v>
      </c>
      <c r="J53">
        <v>41.2</v>
      </c>
      <c r="K53">
        <v>4.3</v>
      </c>
      <c r="L53" s="13">
        <f t="shared" si="1"/>
        <v>36.900000000000006</v>
      </c>
      <c r="M53">
        <v>29.7</v>
      </c>
      <c r="N53">
        <v>18.8</v>
      </c>
      <c r="O53">
        <v>27.1</v>
      </c>
      <c r="P53">
        <v>14.03</v>
      </c>
      <c r="Q53" s="14">
        <v>462.5</v>
      </c>
      <c r="R53" s="14">
        <v>114.3</v>
      </c>
      <c r="S53">
        <v>3.1</v>
      </c>
      <c r="T53" s="37">
        <f>(STDEV(26.6,22,12.8,8.7,3.1,20.4,114.3,104.2,56.9,29.9,21.1,42.5)*100)/463.5</f>
        <v>7.7889018849139955</v>
      </c>
      <c r="U53">
        <v>275.39999999999998</v>
      </c>
      <c r="V53">
        <v>43.5</v>
      </c>
      <c r="W53">
        <v>32.200000000000003</v>
      </c>
      <c r="X53">
        <v>91.1</v>
      </c>
    </row>
    <row r="54" spans="1:24" ht="16" x14ac:dyDescent="0.25">
      <c r="A54" s="2">
        <v>26292</v>
      </c>
      <c r="B54" s="2" t="s">
        <v>170</v>
      </c>
      <c r="C54" s="13">
        <v>549364</v>
      </c>
      <c r="D54" s="13">
        <v>3047454</v>
      </c>
      <c r="E54" s="2">
        <v>13</v>
      </c>
      <c r="F54" s="7">
        <v>24</v>
      </c>
      <c r="G54">
        <v>17.8</v>
      </c>
      <c r="H54" s="33">
        <f t="shared" si="0"/>
        <v>57.980456026058633</v>
      </c>
      <c r="I54" s="33">
        <f>STDEV(16.8,17.9,19.5,22.2,25,29,31,31.3,30.1,26.7,21.2,17)</f>
        <v>5.5772467955239291</v>
      </c>
      <c r="J54">
        <v>38.5</v>
      </c>
      <c r="K54">
        <v>7.8</v>
      </c>
      <c r="L54" s="13">
        <f t="shared" si="1"/>
        <v>30.7</v>
      </c>
      <c r="M54">
        <v>30.8</v>
      </c>
      <c r="N54">
        <v>19.8</v>
      </c>
      <c r="O54">
        <v>25.4</v>
      </c>
      <c r="P54">
        <v>17.2</v>
      </c>
      <c r="Q54" s="14">
        <v>270.39999999999998</v>
      </c>
      <c r="R54" s="14">
        <v>69.099999999999994</v>
      </c>
      <c r="S54">
        <v>0.1</v>
      </c>
      <c r="T54" s="37">
        <f>(STDEV(16.5,10.9,3.2,1.2,0.1,1.7,51.2,69.1,66.6,18.7,9.5,21.7)*100)/271.4</f>
        <v>9.3314800255657886</v>
      </c>
      <c r="U54">
        <v>186.9</v>
      </c>
      <c r="V54">
        <v>15.3</v>
      </c>
      <c r="W54">
        <v>3</v>
      </c>
      <c r="X54">
        <v>49.1</v>
      </c>
    </row>
    <row r="55" spans="1:24" ht="16" x14ac:dyDescent="0.25">
      <c r="A55" s="2">
        <v>26263</v>
      </c>
      <c r="B55" s="2" t="s">
        <v>173</v>
      </c>
      <c r="C55" s="13">
        <v>684972</v>
      </c>
      <c r="D55" s="13">
        <v>3170243</v>
      </c>
      <c r="E55" s="2">
        <v>691</v>
      </c>
      <c r="F55" s="7">
        <v>22.1</v>
      </c>
      <c r="G55">
        <v>19.3</v>
      </c>
      <c r="H55" s="33">
        <f t="shared" si="0"/>
        <v>56.932153392330385</v>
      </c>
      <c r="I55" s="33">
        <f>STDEV(14.5,15.2,18.1,22.1,26.1,29.3,28.5,27.6,27.2,23.5,19.3,14.2)</f>
        <v>5.7098532592724478</v>
      </c>
      <c r="J55">
        <v>38.6</v>
      </c>
      <c r="K55">
        <v>4.7</v>
      </c>
      <c r="L55" s="13">
        <f t="shared" si="1"/>
        <v>33.9</v>
      </c>
      <c r="M55">
        <v>27.7</v>
      </c>
      <c r="N55">
        <v>18.399999999999999</v>
      </c>
      <c r="O55">
        <v>25.8</v>
      </c>
      <c r="P55">
        <v>14.6</v>
      </c>
      <c r="Q55" s="14">
        <v>769</v>
      </c>
      <c r="R55" s="14">
        <v>218.8</v>
      </c>
      <c r="S55" s="2">
        <v>11.4</v>
      </c>
      <c r="T55" s="37">
        <f>(STDEV(31.8,40.1,13.8,11.4,13,46.8,218.8,168.5,82,58.1,28.7,56)*100)/770</f>
        <v>8.4296343598095262</v>
      </c>
      <c r="U55">
        <v>469.3</v>
      </c>
      <c r="V55">
        <v>65.3</v>
      </c>
      <c r="W55">
        <v>71.2</v>
      </c>
      <c r="X55">
        <v>127.9</v>
      </c>
    </row>
    <row r="56" spans="1:24" ht="16" x14ac:dyDescent="0.25">
      <c r="A56" s="2">
        <v>26138</v>
      </c>
      <c r="B56" s="2" t="s">
        <v>176</v>
      </c>
      <c r="C56" s="13">
        <v>503974</v>
      </c>
      <c r="D56" s="13">
        <v>3216080</v>
      </c>
      <c r="E56" s="2">
        <v>200</v>
      </c>
      <c r="F56" s="7">
        <v>24.2</v>
      </c>
      <c r="G56">
        <v>14.5</v>
      </c>
      <c r="H56" s="33">
        <f t="shared" si="0"/>
        <v>48.333333333333336</v>
      </c>
      <c r="I56" s="33">
        <f>STDEV(16.1,17.9,20,23.2,26.3,31,31.7,31.1,30,26.6,20.5,16.3)</f>
        <v>5.9843925794899713</v>
      </c>
      <c r="J56">
        <v>38.9</v>
      </c>
      <c r="K56">
        <v>8.9</v>
      </c>
      <c r="L56" s="13">
        <f t="shared" si="1"/>
        <v>30</v>
      </c>
      <c r="M56">
        <v>30.9</v>
      </c>
      <c r="N56">
        <v>20.3</v>
      </c>
      <c r="O56">
        <v>26.8</v>
      </c>
      <c r="P56">
        <v>16.7</v>
      </c>
      <c r="Q56" s="14">
        <v>360</v>
      </c>
      <c r="R56" s="14">
        <v>91.1</v>
      </c>
      <c r="S56" s="2">
        <v>1.7</v>
      </c>
      <c r="T56" s="37">
        <f>(STDEV(22.6,16.5,7.9,1.7,2,8.7,91.1,88.1,61.4,12.6,19.1,37.3)*100)/361</f>
        <v>8.8889772967997462</v>
      </c>
      <c r="U56">
        <v>240.6</v>
      </c>
      <c r="V56">
        <v>26.1</v>
      </c>
      <c r="W56">
        <v>12.4</v>
      </c>
      <c r="X56">
        <v>76.400000000000006</v>
      </c>
    </row>
    <row r="57" spans="1:24" ht="16" x14ac:dyDescent="0.25">
      <c r="A57" s="2">
        <v>26139</v>
      </c>
      <c r="B57" s="2" t="s">
        <v>177</v>
      </c>
      <c r="C57" s="13">
        <v>504459</v>
      </c>
      <c r="D57" s="13">
        <v>3218942</v>
      </c>
      <c r="E57" s="2">
        <v>221</v>
      </c>
      <c r="F57" s="7">
        <v>25.1</v>
      </c>
      <c r="G57">
        <v>14.6</v>
      </c>
      <c r="H57" s="33">
        <f t="shared" si="0"/>
        <v>49.324324324324323</v>
      </c>
      <c r="I57" s="33">
        <f>STDEV(17.2,18.5,20.9,24.1,27.9,31.8,32.5,31.9,31,26.9,21.3,17.1)</f>
        <v>5.9911234844610179</v>
      </c>
      <c r="J57">
        <v>39.799999999999997</v>
      </c>
      <c r="K57">
        <v>10.199999999999999</v>
      </c>
      <c r="L57" s="13">
        <f t="shared" si="1"/>
        <v>29.599999999999998</v>
      </c>
      <c r="M57">
        <v>31.8</v>
      </c>
      <c r="N57">
        <v>21.1</v>
      </c>
      <c r="O57">
        <v>27.9</v>
      </c>
      <c r="P57">
        <v>17.600000000000001</v>
      </c>
      <c r="Q57" s="14">
        <v>386.9</v>
      </c>
      <c r="R57" s="14">
        <v>100.2</v>
      </c>
      <c r="S57" s="2">
        <v>2.5</v>
      </c>
      <c r="T57" s="37">
        <f>(STDEV(17.3,16.6,6.5,3.7,2.5,8.4,98,100.2,69,18.3,17.3,29.1)*100)/387.9</f>
        <v>9.2361485519898654</v>
      </c>
      <c r="U57">
        <v>267.2</v>
      </c>
      <c r="V57">
        <v>26.8</v>
      </c>
      <c r="W57">
        <v>14.6</v>
      </c>
      <c r="X57">
        <v>63</v>
      </c>
    </row>
    <row r="58" spans="1:24" ht="16" x14ac:dyDescent="0.25">
      <c r="A58" s="2">
        <v>26043</v>
      </c>
      <c r="B58" s="2" t="s">
        <v>178</v>
      </c>
      <c r="C58" s="13">
        <v>608032</v>
      </c>
      <c r="D58" s="13">
        <v>3065897</v>
      </c>
      <c r="E58" s="2">
        <v>54</v>
      </c>
      <c r="F58" s="7">
        <v>24.3</v>
      </c>
      <c r="G58">
        <v>17.600000000000001</v>
      </c>
      <c r="H58" s="33">
        <f t="shared" si="0"/>
        <v>58.0858085808581</v>
      </c>
      <c r="I58" s="33">
        <f>STDEV(17.4,18.1,19.7,22.5,25.8,29.8,31.4,31.1,30.3,26.5,21.5,17.5)</f>
        <v>5.5146086978958868</v>
      </c>
      <c r="J58" s="17">
        <v>38.9</v>
      </c>
      <c r="K58">
        <v>8.6</v>
      </c>
      <c r="L58" s="13">
        <f t="shared" si="1"/>
        <v>30.299999999999997</v>
      </c>
      <c r="M58">
        <v>30.9</v>
      </c>
      <c r="N58">
        <v>20.100000000000001</v>
      </c>
      <c r="O58">
        <v>26.03</v>
      </c>
      <c r="P58">
        <v>17.600000000000001</v>
      </c>
      <c r="Q58" s="14">
        <v>438.8</v>
      </c>
      <c r="R58" s="14">
        <v>121.3</v>
      </c>
      <c r="S58" s="2">
        <v>0.4</v>
      </c>
      <c r="T58" s="37">
        <f>(STDEV(27.9,13.4,4.8,2.9,0.4,14.1,93.8,121.3,95.9,28.8,15.1,20.4)*100)/439.8</f>
        <v>9.5304553733937958</v>
      </c>
      <c r="U58">
        <v>311</v>
      </c>
      <c r="V58">
        <v>21.1</v>
      </c>
      <c r="W58">
        <v>17.399999999999999</v>
      </c>
      <c r="X58">
        <v>61.7</v>
      </c>
    </row>
    <row r="59" spans="1:24" ht="16" x14ac:dyDescent="0.25">
      <c r="A59" s="2">
        <v>26289</v>
      </c>
      <c r="B59" s="2" t="s">
        <v>185</v>
      </c>
      <c r="C59" s="13">
        <v>696624</v>
      </c>
      <c r="D59" s="13">
        <v>3343881</v>
      </c>
      <c r="E59" s="5">
        <v>1117</v>
      </c>
      <c r="F59" s="2">
        <v>19.600000000000001</v>
      </c>
      <c r="G59">
        <v>17.899999999999999</v>
      </c>
      <c r="H59" s="33">
        <f t="shared" si="0"/>
        <v>50.852272727272727</v>
      </c>
      <c r="I59" s="33">
        <f>STDEV(11,12.1,15.1,18.3,22.4,28,27.6,26.2,25,20.7,16,12.4)</f>
        <v>6.2759763214880637</v>
      </c>
      <c r="J59" s="17">
        <v>37.9</v>
      </c>
      <c r="K59">
        <v>2.7</v>
      </c>
      <c r="L59" s="13">
        <f t="shared" si="1"/>
        <v>35.199999999999996</v>
      </c>
      <c r="M59">
        <v>26.2</v>
      </c>
      <c r="N59">
        <v>15.1</v>
      </c>
      <c r="O59">
        <v>22.9</v>
      </c>
      <c r="P59">
        <v>11.8</v>
      </c>
      <c r="Q59" s="14">
        <v>632</v>
      </c>
      <c r="R59" s="14">
        <v>135.30000000000001</v>
      </c>
      <c r="S59" s="2">
        <v>11.2</v>
      </c>
      <c r="T59" s="37">
        <f>(STDEV(46,52.8,17,16.9,11.2,20.6,135.3,134.2,52.4,55.9,26.3,63.4)*100)/633</f>
        <v>6.6753777788937603</v>
      </c>
      <c r="U59">
        <v>321.89999999999998</v>
      </c>
      <c r="V59">
        <v>86.7</v>
      </c>
      <c r="W59">
        <v>48.7</v>
      </c>
      <c r="X59">
        <v>162.19999999999999</v>
      </c>
    </row>
    <row r="60" spans="1:24" ht="16" x14ac:dyDescent="0.25">
      <c r="A60" s="2">
        <v>26290</v>
      </c>
      <c r="B60" s="2" t="s">
        <v>186</v>
      </c>
      <c r="C60" s="13">
        <v>664131</v>
      </c>
      <c r="D60" s="13">
        <v>3309288</v>
      </c>
      <c r="E60" s="5">
        <v>1324</v>
      </c>
      <c r="F60" s="7">
        <v>22.1</v>
      </c>
      <c r="G60">
        <v>19.100000000000001</v>
      </c>
      <c r="H60" s="33">
        <f t="shared" si="0"/>
        <v>50.797872340425535</v>
      </c>
      <c r="I60" s="33">
        <f>STDEV(12.9,14.3,17.9,22.4,26.6,31.1,30.2,29.3,28,22.9,16.9,12.2)</f>
        <v>7.0219730888551597</v>
      </c>
      <c r="J60">
        <v>41.1</v>
      </c>
      <c r="K60">
        <v>3.5</v>
      </c>
      <c r="L60" s="13">
        <f t="shared" si="1"/>
        <v>37.6</v>
      </c>
      <c r="M60">
        <v>29.1</v>
      </c>
      <c r="N60">
        <v>18.2</v>
      </c>
      <c r="O60">
        <v>26.7</v>
      </c>
      <c r="P60">
        <v>13.1</v>
      </c>
      <c r="Q60" s="14">
        <v>492.3</v>
      </c>
      <c r="R60" s="14">
        <v>132.5</v>
      </c>
      <c r="S60" s="2">
        <v>4.7</v>
      </c>
      <c r="T60" s="37">
        <f>(STDEV(28.1,24.7,7.6,8.8,4.7,31.8,104.8,132.5,54,30.7,20.6,44)*100)/493.3</f>
        <v>7.9995989140375707</v>
      </c>
      <c r="U60">
        <v>291.3</v>
      </c>
      <c r="V60">
        <v>41.1</v>
      </c>
      <c r="W60">
        <v>45.3</v>
      </c>
      <c r="X60">
        <v>96.8</v>
      </c>
    </row>
    <row r="61" spans="1:24" ht="16" x14ac:dyDescent="0.25">
      <c r="A61" s="2">
        <v>26214</v>
      </c>
      <c r="B61" s="2" t="s">
        <v>187</v>
      </c>
      <c r="C61" s="13">
        <v>575939</v>
      </c>
      <c r="D61" s="13">
        <v>3309380</v>
      </c>
      <c r="E61" s="2">
        <v>644</v>
      </c>
      <c r="F61" s="7">
        <v>19.600000000000001</v>
      </c>
      <c r="G61">
        <v>21</v>
      </c>
      <c r="H61" s="33">
        <f t="shared" si="0"/>
        <v>54.6875</v>
      </c>
      <c r="I61" s="33">
        <f>STDEV(10.9,12.3,14.7,17.7,22.2,27.3,28.7,27.9,26.6,21.3,14.9,10.4)</f>
        <v>6.9606850498809623</v>
      </c>
      <c r="J61" s="17">
        <v>38.9</v>
      </c>
      <c r="K61">
        <v>0.5</v>
      </c>
      <c r="L61" s="13">
        <f t="shared" si="1"/>
        <v>38.4</v>
      </c>
      <c r="M61">
        <v>27.7</v>
      </c>
      <c r="N61">
        <v>14.9</v>
      </c>
      <c r="O61">
        <v>22.4</v>
      </c>
      <c r="P61">
        <v>11.2</v>
      </c>
      <c r="Q61" s="14">
        <v>527</v>
      </c>
      <c r="R61" s="14">
        <v>154.9</v>
      </c>
      <c r="S61" s="2">
        <v>4.5999999999999996</v>
      </c>
      <c r="T61" s="37">
        <f>(STDEV(27.7,21.6,12.2,7.9,4.6,29.5,154.9,131,52.9,30.1,16.5,38.1)*100)/528</f>
        <v>9.1680106579871463</v>
      </c>
      <c r="U61">
        <v>338.8</v>
      </c>
      <c r="V61">
        <v>41.7</v>
      </c>
      <c r="W61">
        <v>42</v>
      </c>
      <c r="X61">
        <v>87.4</v>
      </c>
    </row>
    <row r="62" spans="1:24" ht="16" x14ac:dyDescent="0.25">
      <c r="A62" s="2">
        <v>26115</v>
      </c>
      <c r="B62" s="2" t="s">
        <v>194</v>
      </c>
      <c r="C62" s="13">
        <v>513316</v>
      </c>
      <c r="D62" s="13">
        <v>3404890</v>
      </c>
      <c r="E62" s="2">
        <v>846</v>
      </c>
      <c r="F62" s="2">
        <v>19.399999999999999</v>
      </c>
      <c r="G62">
        <v>18.600000000000001</v>
      </c>
      <c r="H62" s="33">
        <f t="shared" si="0"/>
        <v>53.142857142857146</v>
      </c>
      <c r="I62" s="33">
        <f>STDEV(11.5,12.5,14.7,17.9,21.9,26.7,28.1,27.4,25.5,20.3,15,11.4)</f>
        <v>6.4312388645838041</v>
      </c>
      <c r="J62">
        <v>37.299999999999997</v>
      </c>
      <c r="K62">
        <v>2.2999999999999998</v>
      </c>
      <c r="L62" s="13">
        <f t="shared" si="1"/>
        <v>35</v>
      </c>
      <c r="M62">
        <v>27</v>
      </c>
      <c r="N62">
        <v>15.03</v>
      </c>
      <c r="O62">
        <v>22.1</v>
      </c>
      <c r="P62">
        <v>11.8</v>
      </c>
      <c r="Q62" s="14">
        <v>473.2</v>
      </c>
      <c r="R62" s="14">
        <v>105.6</v>
      </c>
      <c r="S62" s="2">
        <v>3.4</v>
      </c>
      <c r="T62" s="37">
        <f>(STDEV(32.9,36.2,22,10.9,3.4,14.3,105.6,99.8,60.3,24.4,21.5,21.9)*100)/474.2</f>
        <v>7.0747707128683235</v>
      </c>
      <c r="U62">
        <v>265.7</v>
      </c>
      <c r="V62">
        <v>69.099999999999994</v>
      </c>
      <c r="W62">
        <v>28.6</v>
      </c>
      <c r="X62">
        <v>111</v>
      </c>
    </row>
    <row r="63" spans="1:24" ht="16" x14ac:dyDescent="0.25">
      <c r="A63" s="2">
        <v>26045</v>
      </c>
      <c r="B63" s="2" t="s">
        <v>195</v>
      </c>
      <c r="C63" s="13">
        <v>514352</v>
      </c>
      <c r="D63" s="13">
        <v>3405599</v>
      </c>
      <c r="E63" s="2">
        <v>840</v>
      </c>
      <c r="F63" s="7">
        <v>19.3</v>
      </c>
      <c r="G63">
        <v>20.399999999999999</v>
      </c>
      <c r="H63" s="33">
        <f t="shared" si="0"/>
        <v>56.043956043956044</v>
      </c>
      <c r="I63" s="33">
        <f>STDEV(11.4,12.6,14.7,17.7,21.9,26.4,28,27.2,25.3,20.3,14.9,11.1)</f>
        <v>6.3952337839609115</v>
      </c>
      <c r="J63">
        <v>37.799999999999997</v>
      </c>
      <c r="K63">
        <v>1.4</v>
      </c>
      <c r="L63" s="13">
        <f t="shared" si="1"/>
        <v>36.4</v>
      </c>
      <c r="M63">
        <v>26.8</v>
      </c>
      <c r="N63">
        <v>15</v>
      </c>
      <c r="O63">
        <v>22</v>
      </c>
      <c r="P63">
        <v>11.7</v>
      </c>
      <c r="Q63" s="14">
        <v>462</v>
      </c>
      <c r="R63" s="14">
        <v>104.2</v>
      </c>
      <c r="S63" s="2">
        <v>6.3</v>
      </c>
      <c r="T63" s="37">
        <f>(STDEV(32.4305,21.2,9.5,6.3,12.2,102,104.2,57.8,24.3,21.3,40.3)*100)/463</f>
        <v>7.5197188326740836</v>
      </c>
      <c r="U63">
        <v>264</v>
      </c>
      <c r="V63">
        <v>61.2</v>
      </c>
      <c r="W63">
        <v>28</v>
      </c>
      <c r="X63">
        <v>103.2</v>
      </c>
    </row>
    <row r="64" spans="1:24" ht="16" x14ac:dyDescent="0.25">
      <c r="A64" s="2">
        <v>26306</v>
      </c>
      <c r="B64" s="2" t="s">
        <v>196</v>
      </c>
      <c r="C64" s="13">
        <v>662468</v>
      </c>
      <c r="D64" s="13">
        <v>3019808</v>
      </c>
      <c r="E64" s="2">
        <v>84</v>
      </c>
      <c r="F64" s="7">
        <v>24.1</v>
      </c>
      <c r="G64">
        <v>17.7</v>
      </c>
      <c r="H64" s="33">
        <f t="shared" si="0"/>
        <v>56.730769230769226</v>
      </c>
      <c r="I64" s="33">
        <f>STDEV(16.5,17.4,19.5,22.2,26.2,29.8,31.6,31.4,30.5,26.5,21.2,16.7)</f>
        <v>5.9064102311117672</v>
      </c>
      <c r="J64">
        <v>38.9</v>
      </c>
      <c r="K64">
        <v>7.7</v>
      </c>
      <c r="L64" s="13">
        <f t="shared" si="1"/>
        <v>31.2</v>
      </c>
      <c r="M64">
        <v>31.1</v>
      </c>
      <c r="N64">
        <v>19.7</v>
      </c>
      <c r="O64">
        <v>26.06</v>
      </c>
      <c r="P64">
        <v>16.8</v>
      </c>
      <c r="Q64" s="14">
        <v>374</v>
      </c>
      <c r="R64" s="14">
        <v>102.2</v>
      </c>
      <c r="S64" s="2">
        <v>0.2</v>
      </c>
      <c r="T64" s="37">
        <f>(STDEV(21.6,12.9,3.3,2.3,0.2,8,74.7,80.3,102.2,30.7,15.4,22.4)*100)/375</f>
        <v>9.2415527722941473</v>
      </c>
      <c r="U64">
        <v>257.2</v>
      </c>
      <c r="V64">
        <v>18.5</v>
      </c>
      <c r="W64">
        <v>10.5</v>
      </c>
      <c r="X64">
        <v>56.9</v>
      </c>
    </row>
    <row r="65" spans="1:24" ht="16" x14ac:dyDescent="0.25">
      <c r="A65" s="2">
        <v>26232</v>
      </c>
      <c r="B65" s="2" t="s">
        <v>202</v>
      </c>
      <c r="C65" s="13">
        <v>484843</v>
      </c>
      <c r="D65" s="13">
        <v>3400983</v>
      </c>
      <c r="E65" s="2">
        <v>751</v>
      </c>
      <c r="F65" s="7">
        <v>19.7</v>
      </c>
      <c r="G65">
        <v>21</v>
      </c>
      <c r="H65" s="33">
        <f t="shared" si="0"/>
        <v>56.60377358490566</v>
      </c>
      <c r="I65" s="33">
        <f>STDEV(11.6,12.9,15,18.1,21.8,26,28.3,28.1,26.5,20.9,15.1,11.5)</f>
        <v>6.474916636879998</v>
      </c>
      <c r="J65">
        <v>37.700000000000003</v>
      </c>
      <c r="K65">
        <v>0.6</v>
      </c>
      <c r="L65" s="13">
        <f t="shared" si="1"/>
        <v>37.1</v>
      </c>
      <c r="M65">
        <v>27.6</v>
      </c>
      <c r="N65">
        <v>15.3</v>
      </c>
      <c r="O65">
        <v>21.9</v>
      </c>
      <c r="P65">
        <v>12</v>
      </c>
      <c r="Q65" s="14">
        <v>427.9</v>
      </c>
      <c r="R65" s="14">
        <v>109.6</v>
      </c>
      <c r="S65" s="2">
        <v>3.7</v>
      </c>
      <c r="T65" s="37">
        <f>(STDEV(29.8,32.2,18.6,8.3,3.7,11.5,109.6,95.9,44.4,18.7,15.9,39.3)*100)/428.9</f>
        <v>7.8768454286328895</v>
      </c>
      <c r="U65">
        <v>249.9</v>
      </c>
      <c r="V65">
        <v>59.1</v>
      </c>
      <c r="W65">
        <v>23.5</v>
      </c>
      <c r="X65">
        <v>101.3</v>
      </c>
    </row>
    <row r="66" spans="1:24" ht="16" x14ac:dyDescent="0.25">
      <c r="A66" s="2">
        <v>26048</v>
      </c>
      <c r="B66" s="2" t="s">
        <v>205</v>
      </c>
      <c r="C66" s="13">
        <v>632562</v>
      </c>
      <c r="D66" s="13">
        <v>3203115</v>
      </c>
      <c r="E66" s="2">
        <v>674</v>
      </c>
      <c r="F66" s="7">
        <v>24.1</v>
      </c>
      <c r="G66">
        <v>18.399999999999999</v>
      </c>
      <c r="H66" s="33">
        <f t="shared" ref="H66:H129" si="2">(G66/L66)*100</f>
        <v>53.488372093023237</v>
      </c>
      <c r="I66" s="33">
        <f>STDEV(16.3,17.6,20,23.7,28.1,32.1,31.1,29.9,29.1,25.3,20,16.2)</f>
        <v>5.941813823669623</v>
      </c>
      <c r="J66">
        <v>42.2</v>
      </c>
      <c r="K66">
        <v>7.8</v>
      </c>
      <c r="L66" s="13">
        <f t="shared" ref="L66:L129" si="3">(J66-K66)</f>
        <v>34.400000000000006</v>
      </c>
      <c r="M66">
        <v>30.03</v>
      </c>
      <c r="N66">
        <v>20.399999999999999</v>
      </c>
      <c r="O66">
        <v>27.9</v>
      </c>
      <c r="P66">
        <v>16.7</v>
      </c>
      <c r="Q66" s="14">
        <v>675.8</v>
      </c>
      <c r="R66" s="14">
        <v>193</v>
      </c>
      <c r="S66" s="2">
        <v>5.5</v>
      </c>
      <c r="T66" s="37">
        <f>(STDEV(30.4,37.8,14,7.9,5.5,41.8,193,152.3,82.9,30.7,28.1,51.4)*100)/676.8</f>
        <v>8.6866886627499493</v>
      </c>
      <c r="U66">
        <v>428.2</v>
      </c>
      <c r="V66">
        <v>59.7</v>
      </c>
      <c r="W66">
        <v>55.2</v>
      </c>
      <c r="X66">
        <v>119.6</v>
      </c>
    </row>
    <row r="67" spans="1:24" ht="16" x14ac:dyDescent="0.25">
      <c r="A67" s="2">
        <v>26264</v>
      </c>
      <c r="B67" s="2" t="s">
        <v>206</v>
      </c>
      <c r="C67" s="13">
        <v>545968</v>
      </c>
      <c r="D67" s="13">
        <v>3139049</v>
      </c>
      <c r="E67" s="2">
        <v>175</v>
      </c>
      <c r="F67" s="2">
        <v>24.2</v>
      </c>
      <c r="G67">
        <v>16.600000000000001</v>
      </c>
      <c r="H67" s="33">
        <f t="shared" si="2"/>
        <v>54.42622950819672</v>
      </c>
      <c r="I67" s="33">
        <f>STDEV(16.8,17.9,20.4,23.4,26.4,30.5,30.8,30.9,29.9,26.1,20.6,16.7)</f>
        <v>5.6231663678038171</v>
      </c>
      <c r="J67">
        <v>39.5</v>
      </c>
      <c r="K67">
        <v>9</v>
      </c>
      <c r="L67" s="13">
        <f t="shared" si="3"/>
        <v>30.5</v>
      </c>
      <c r="M67">
        <v>30.5</v>
      </c>
      <c r="N67">
        <v>20.5</v>
      </c>
      <c r="O67">
        <v>26.7</v>
      </c>
      <c r="P67">
        <v>17.100000000000001</v>
      </c>
      <c r="Q67">
        <v>372.8</v>
      </c>
      <c r="R67" s="14">
        <v>102</v>
      </c>
      <c r="S67" s="2">
        <v>1</v>
      </c>
      <c r="T67" s="37">
        <f>(STDEV(25.2,19,4.6,3.5,1,9.4,82.9,102,70.9,13.8,17.4,23.1)*100)/373.8</f>
        <v>9.1496853873984794</v>
      </c>
      <c r="U67">
        <v>255.8</v>
      </c>
      <c r="V67">
        <v>27.1</v>
      </c>
      <c r="W67">
        <v>13.9</v>
      </c>
      <c r="X67">
        <v>67.3</v>
      </c>
    </row>
    <row r="68" spans="1:24" ht="16" x14ac:dyDescent="0.25">
      <c r="A68" s="2">
        <v>26248</v>
      </c>
      <c r="B68" s="2" t="s">
        <v>211</v>
      </c>
      <c r="C68" s="13">
        <v>461201</v>
      </c>
      <c r="D68" s="13">
        <v>3392638</v>
      </c>
      <c r="E68" s="2">
        <v>644</v>
      </c>
      <c r="F68" s="7">
        <v>20.6</v>
      </c>
      <c r="G68">
        <v>19.899999999999999</v>
      </c>
      <c r="H68" s="33">
        <f t="shared" si="2"/>
        <v>52.925531914893611</v>
      </c>
      <c r="I68" s="33">
        <f>STDEV(12,13.1,15.7,19,23.4,28.4,30.1,29.2,27.3,21.7,15.9,11.7)</f>
        <v>6.9874075046732322</v>
      </c>
      <c r="J68">
        <v>39.700000000000003</v>
      </c>
      <c r="K68">
        <v>2.1</v>
      </c>
      <c r="L68" s="13">
        <f t="shared" si="3"/>
        <v>37.6</v>
      </c>
      <c r="M68">
        <v>28.8</v>
      </c>
      <c r="N68">
        <v>15.9</v>
      </c>
      <c r="O68">
        <v>23.6</v>
      </c>
      <c r="P68">
        <v>12.2</v>
      </c>
      <c r="Q68" s="14">
        <v>386.9</v>
      </c>
      <c r="R68" s="14">
        <v>88.5</v>
      </c>
      <c r="S68" s="2">
        <v>2.1</v>
      </c>
      <c r="T68" s="37">
        <f>(STDEV(24.9,25.8,18.4,8.9,2.1,13.5,85,88.5,39.4,32,15.4,33)*100)/387.9</f>
        <v>7.1136177391826108</v>
      </c>
      <c r="U68">
        <v>212.9</v>
      </c>
      <c r="V68">
        <v>53.1</v>
      </c>
      <c r="W68">
        <v>24.5</v>
      </c>
      <c r="X68">
        <v>83.7</v>
      </c>
    </row>
    <row r="69" spans="1:24" ht="16" x14ac:dyDescent="0.25">
      <c r="A69" s="2">
        <v>26050</v>
      </c>
      <c r="B69" s="2" t="s">
        <v>212</v>
      </c>
      <c r="C69" s="13">
        <v>709921</v>
      </c>
      <c r="D69" s="13">
        <v>3033854</v>
      </c>
      <c r="E69" s="2">
        <v>169</v>
      </c>
      <c r="F69" s="7">
        <v>25.2</v>
      </c>
      <c r="G69">
        <v>17.899999999999999</v>
      </c>
      <c r="H69" s="33">
        <f t="shared" si="2"/>
        <v>56.466876971608826</v>
      </c>
      <c r="I69" s="33">
        <f>STDEV(18.6,19.7,21.5,24.9,28.4,32,30.6,29.5,29.1,26.5,22.2,18.8)</f>
        <v>4.8481486625871568</v>
      </c>
      <c r="J69">
        <v>41</v>
      </c>
      <c r="K69">
        <v>9.3000000000000007</v>
      </c>
      <c r="L69" s="13">
        <f t="shared" si="3"/>
        <v>31.7</v>
      </c>
      <c r="M69">
        <v>29.7</v>
      </c>
      <c r="N69">
        <v>20.03</v>
      </c>
      <c r="O69">
        <v>28.4</v>
      </c>
      <c r="P69">
        <v>19.03</v>
      </c>
      <c r="Q69" s="14">
        <v>736.4</v>
      </c>
      <c r="R69" s="14">
        <v>125.1</v>
      </c>
      <c r="S69" s="2">
        <v>4.9000000000000004</v>
      </c>
      <c r="T69" s="37">
        <f>(STDEV(29.4,22.7,11.8,6.2,4.9,37.9,201.2,180.3,125.1,49.9,21.7,45.3)*100)/737.4</f>
        <v>9.2772493781084613</v>
      </c>
      <c r="U69">
        <v>506.6</v>
      </c>
      <c r="V69">
        <v>40.700000000000003</v>
      </c>
      <c r="W69">
        <v>49</v>
      </c>
      <c r="X69">
        <v>97.4</v>
      </c>
    </row>
    <row r="70" spans="1:24" ht="16" x14ac:dyDescent="0.25">
      <c r="A70" s="2">
        <v>26228</v>
      </c>
      <c r="B70" s="2" t="s">
        <v>217</v>
      </c>
      <c r="C70" s="13">
        <v>723743</v>
      </c>
      <c r="D70" s="13">
        <v>3044413</v>
      </c>
      <c r="E70" s="2">
        <v>839</v>
      </c>
      <c r="F70" s="2">
        <v>20.100000000000001</v>
      </c>
      <c r="G70">
        <v>22.7</v>
      </c>
      <c r="H70" s="33">
        <f t="shared" si="2"/>
        <v>72.29299363057325</v>
      </c>
      <c r="I70" s="33">
        <f>STDEV(15.9,16.3,17.6,19.8,22.2,24.4,23.8,23.3,22.7,20.7,18.5,16.4)</f>
        <v>3.1421860755425102</v>
      </c>
      <c r="J70">
        <v>36.700000000000003</v>
      </c>
      <c r="K70">
        <v>5.3</v>
      </c>
      <c r="L70" s="13">
        <f t="shared" si="3"/>
        <v>31.400000000000002</v>
      </c>
      <c r="M70">
        <v>23.2</v>
      </c>
      <c r="N70">
        <v>17.899999999999999</v>
      </c>
      <c r="O70">
        <v>22.1</v>
      </c>
      <c r="P70">
        <v>16.2</v>
      </c>
      <c r="Q70" s="14">
        <v>958.8</v>
      </c>
      <c r="R70" s="14">
        <v>237.5</v>
      </c>
      <c r="S70" s="2">
        <v>6.8</v>
      </c>
      <c r="T70" s="37">
        <f>(STDEV(48.6,48.3,24.9,12.1,6.8,59.4,237.5,210.8,152.5,57.7,31.2,69)*100)/959.8</f>
        <v>8.0453284693507072</v>
      </c>
      <c r="U70">
        <v>600.79999999999995</v>
      </c>
      <c r="V70">
        <v>85.3</v>
      </c>
      <c r="W70">
        <v>78.3</v>
      </c>
      <c r="X70">
        <v>165.9</v>
      </c>
    </row>
    <row r="71" spans="1:24" ht="16" x14ac:dyDescent="0.25">
      <c r="A71" s="2">
        <v>26286</v>
      </c>
      <c r="B71" s="2" t="s">
        <v>220</v>
      </c>
      <c r="C71" s="13">
        <v>504898</v>
      </c>
      <c r="D71" s="13">
        <v>3386936</v>
      </c>
      <c r="E71" s="2">
        <v>753</v>
      </c>
      <c r="F71" s="7">
        <v>21.3</v>
      </c>
      <c r="G71">
        <v>18.2</v>
      </c>
      <c r="H71" s="33">
        <f t="shared" si="2"/>
        <v>50.555555555555557</v>
      </c>
      <c r="I71" s="33">
        <f>STDEV(12.3,13.8,16.7,20,24.8,29.4,30.3,29.3,27.9,22.5,16.6,12.2)</f>
        <v>6.9599939045602</v>
      </c>
      <c r="J71">
        <v>39.4</v>
      </c>
      <c r="K71">
        <v>3.4</v>
      </c>
      <c r="L71" s="13">
        <f t="shared" si="3"/>
        <v>36</v>
      </c>
      <c r="M71">
        <v>29.1</v>
      </c>
      <c r="N71">
        <v>16.8</v>
      </c>
      <c r="O71">
        <v>24.7</v>
      </c>
      <c r="P71">
        <v>12.7</v>
      </c>
      <c r="Q71">
        <v>958.8</v>
      </c>
      <c r="R71" s="14">
        <v>123.4</v>
      </c>
      <c r="S71" s="2">
        <v>3.1</v>
      </c>
      <c r="T71" s="37">
        <f>(STDEV(28.2,34.1,19.9,9.3,3.1,12.8,98.8,123.4,45,21.9,18.9,28.7)*100)/445.1</f>
        <v>8.255716095341656</v>
      </c>
      <c r="U71">
        <v>267.2</v>
      </c>
      <c r="V71">
        <v>63.3</v>
      </c>
      <c r="W71">
        <v>25.2</v>
      </c>
      <c r="X71">
        <v>91</v>
      </c>
    </row>
    <row r="72" spans="1:24" ht="16" x14ac:dyDescent="0.25">
      <c r="A72" s="2">
        <v>26196</v>
      </c>
      <c r="B72" s="2" t="s">
        <v>221</v>
      </c>
      <c r="C72" s="13">
        <v>445892</v>
      </c>
      <c r="D72" s="13">
        <v>3197433</v>
      </c>
      <c r="E72" s="2">
        <v>54</v>
      </c>
      <c r="F72" s="2">
        <v>23.3</v>
      </c>
      <c r="G72">
        <v>19.2</v>
      </c>
      <c r="H72" s="33">
        <f t="shared" si="2"/>
        <v>55.49132947976878</v>
      </c>
      <c r="I72" s="33">
        <f>STDEV(15,16.2,18.2,21.2,24.7,29.2,31.9,32.3,30.8,25.5,19.5,15)</f>
        <v>6.6460457598804039</v>
      </c>
      <c r="J72">
        <v>40</v>
      </c>
      <c r="K72">
        <v>5.4</v>
      </c>
      <c r="L72" s="13">
        <f t="shared" si="3"/>
        <v>34.6</v>
      </c>
      <c r="M72">
        <v>31.6</v>
      </c>
      <c r="N72">
        <v>18.5</v>
      </c>
      <c r="O72">
        <v>25.03</v>
      </c>
      <c r="P72">
        <v>15.4</v>
      </c>
      <c r="Q72" s="14">
        <v>177.3</v>
      </c>
      <c r="R72" s="14">
        <v>49.8</v>
      </c>
      <c r="S72" s="2">
        <v>0.6</v>
      </c>
      <c r="T72" s="37">
        <f>(STDEV(9.1,7.9,5.2,1.4,0.8,0.6,35.9,49.8,30.3,8.4,7.2,20.7)*100)/178.3</f>
        <v>8.9376261027106612</v>
      </c>
      <c r="U72">
        <v>116</v>
      </c>
      <c r="V72">
        <v>14.5</v>
      </c>
      <c r="W72">
        <v>2.8</v>
      </c>
      <c r="X72">
        <v>37.700000000000003</v>
      </c>
    </row>
    <row r="73" spans="1:24" ht="16" x14ac:dyDescent="0.25">
      <c r="A73" s="2">
        <v>26240</v>
      </c>
      <c r="B73" s="2" t="s">
        <v>226</v>
      </c>
      <c r="C73" s="13">
        <v>600593</v>
      </c>
      <c r="D73" s="13">
        <v>3221045</v>
      </c>
      <c r="E73" s="2">
        <v>745</v>
      </c>
      <c r="F73" s="2">
        <v>21.8</v>
      </c>
      <c r="G73">
        <v>17.100000000000001</v>
      </c>
      <c r="H73" s="33">
        <f t="shared" si="2"/>
        <v>56.622516556291401</v>
      </c>
      <c r="I73" s="33">
        <f>STDEV(15.4,16.3,18.5,21.3,25.2,28.5,27.3,26.2,25.4,22.8,19.1,15.9)</f>
        <v>4.7142193029560868</v>
      </c>
      <c r="J73">
        <v>37.799999999999997</v>
      </c>
      <c r="K73">
        <v>7.6</v>
      </c>
      <c r="L73" s="13">
        <f t="shared" si="3"/>
        <v>30.199999999999996</v>
      </c>
      <c r="M73">
        <v>26.3</v>
      </c>
      <c r="N73">
        <v>18.7</v>
      </c>
      <c r="O73">
        <v>25</v>
      </c>
      <c r="P73">
        <v>15.8</v>
      </c>
      <c r="Q73">
        <v>645.9</v>
      </c>
      <c r="R73" s="14">
        <v>181.8</v>
      </c>
      <c r="S73" s="2">
        <v>4.4000000000000004</v>
      </c>
      <c r="T73" s="37">
        <f>(STDEV(38.1,31.6,15,4.4,4.9,27.5,181.8,158.3,100.4,22.8,20.9,40.2)*100)/645.9</f>
        <v>9.2743622037795035</v>
      </c>
      <c r="U73">
        <v>440.5</v>
      </c>
      <c r="V73">
        <v>51</v>
      </c>
      <c r="W73">
        <v>36.799999999999997</v>
      </c>
      <c r="X73">
        <v>109.9</v>
      </c>
    </row>
    <row r="74" spans="1:24" ht="16" x14ac:dyDescent="0.25">
      <c r="A74" s="2">
        <v>26285</v>
      </c>
      <c r="B74" s="2" t="s">
        <v>229</v>
      </c>
      <c r="C74" s="13">
        <v>729327</v>
      </c>
      <c r="D74" s="13">
        <v>3142818</v>
      </c>
      <c r="E74" s="5">
        <v>1525</v>
      </c>
      <c r="F74" s="2">
        <v>14.7</v>
      </c>
      <c r="G74">
        <v>18</v>
      </c>
      <c r="H74" s="33">
        <f t="shared" si="2"/>
        <v>56.074766355140184</v>
      </c>
      <c r="I74" s="33">
        <f>STDEV(7.8,8.5,10.9,14.2,18.2,21.3,20.8,20.2,19.5,16.1,10.9,7.9)</f>
        <v>5.3059928954023858</v>
      </c>
      <c r="J74">
        <v>31.4</v>
      </c>
      <c r="K74">
        <v>-0.7</v>
      </c>
      <c r="L74" s="13">
        <f t="shared" si="3"/>
        <v>32.1</v>
      </c>
      <c r="M74">
        <v>21.1</v>
      </c>
      <c r="N74">
        <v>11.2</v>
      </c>
      <c r="O74">
        <v>17.899999999999999</v>
      </c>
      <c r="P74">
        <v>8.06</v>
      </c>
      <c r="Q74" s="14">
        <v>933.6</v>
      </c>
      <c r="R74" s="14">
        <v>285.60000000000002</v>
      </c>
      <c r="S74" s="2">
        <v>12.9</v>
      </c>
      <c r="T74" s="37">
        <f>(STDEV(34.2,28.5,19.4,12.9,14.2,92.2,285.6,235.2,117.3,55.1,23.9,15.1)*100)/934.6</f>
        <v>9.8421963180404699</v>
      </c>
      <c r="U74">
        <v>638.1</v>
      </c>
      <c r="V74">
        <v>60.8</v>
      </c>
      <c r="W74">
        <v>119.3</v>
      </c>
      <c r="X74">
        <v>77.8</v>
      </c>
    </row>
    <row r="75" spans="1:24" ht="16" x14ac:dyDescent="0.25">
      <c r="A75" s="2">
        <v>26052</v>
      </c>
      <c r="B75" s="2" t="s">
        <v>232</v>
      </c>
      <c r="C75" s="13">
        <v>583979</v>
      </c>
      <c r="D75" s="13">
        <v>3208692</v>
      </c>
      <c r="E75" s="2">
        <v>544</v>
      </c>
      <c r="F75" s="2">
        <v>21.8</v>
      </c>
      <c r="G75">
        <v>18.600000000000001</v>
      </c>
      <c r="H75" s="33">
        <f t="shared" si="2"/>
        <v>56.19335347432024</v>
      </c>
      <c r="I75" s="33">
        <f>STDEV(14.8,15.7,17.3,19.8,24,28.8,29.4,28.4,27.5,23.4,18.4,14.6)</f>
        <v>5.7528583146013998</v>
      </c>
      <c r="J75">
        <v>38.700000000000003</v>
      </c>
      <c r="K75">
        <v>5.6</v>
      </c>
      <c r="L75" s="13">
        <f t="shared" si="3"/>
        <v>33.1</v>
      </c>
      <c r="M75">
        <v>28.4</v>
      </c>
      <c r="N75">
        <v>17.600000000000001</v>
      </c>
      <c r="O75">
        <v>24.2</v>
      </c>
      <c r="P75">
        <v>15.03</v>
      </c>
      <c r="Q75" s="14">
        <v>500.7</v>
      </c>
      <c r="R75" s="14">
        <v>151.69999999999999</v>
      </c>
      <c r="S75" s="2">
        <v>2.2999999999999998</v>
      </c>
      <c r="T75" s="37">
        <f>(STDEV(23.8,24,9.1,2.4,2.3,14.6,151.7,125.3,78.9,18,16.3,34.3)*100)/501.7</f>
        <v>9.9229176885005295</v>
      </c>
      <c r="U75">
        <v>355.9</v>
      </c>
      <c r="V75">
        <v>35.5</v>
      </c>
      <c r="W75">
        <v>41.1</v>
      </c>
      <c r="X75">
        <v>82.1</v>
      </c>
    </row>
    <row r="76" spans="1:24" ht="16" x14ac:dyDescent="0.25">
      <c r="A76" s="2">
        <v>26198</v>
      </c>
      <c r="B76" s="2" t="s">
        <v>233</v>
      </c>
      <c r="C76" s="13">
        <v>585317</v>
      </c>
      <c r="D76" s="13">
        <v>3268231</v>
      </c>
      <c r="E76" s="2">
        <v>499</v>
      </c>
      <c r="F76" s="2">
        <v>21.3</v>
      </c>
      <c r="G76">
        <v>20.399999999999999</v>
      </c>
      <c r="H76" s="33">
        <f t="shared" si="2"/>
        <v>53.263707571801568</v>
      </c>
      <c r="I76" s="33">
        <f>STDEV(12.4,14.1,16.7,20.2,24.4,29.2,30.1,29.1,27.7,22.4,16.5,12.6)</f>
        <v>6.7730526665782333</v>
      </c>
      <c r="J76">
        <v>39.799999999999997</v>
      </c>
      <c r="K76">
        <v>1.5</v>
      </c>
      <c r="L76" s="13">
        <f t="shared" si="3"/>
        <v>38.299999999999997</v>
      </c>
      <c r="M76">
        <v>28.9</v>
      </c>
      <c r="N76">
        <v>17</v>
      </c>
      <c r="O76">
        <v>24.6</v>
      </c>
      <c r="P76">
        <v>13.03</v>
      </c>
      <c r="Q76" s="14">
        <v>557.79999999999995</v>
      </c>
      <c r="R76" s="14">
        <v>153.1</v>
      </c>
      <c r="S76" s="2">
        <v>1.8</v>
      </c>
      <c r="T76" s="37">
        <f>(STDEV(25,28,10.9,6,4,1.8,20.9,153.1,142.8,78.7,25.1,24.9,40.2)*100)/558.8</f>
        <v>9.0466994441167827</v>
      </c>
      <c r="U76">
        <v>374.6</v>
      </c>
      <c r="V76">
        <v>45.3</v>
      </c>
      <c r="W76">
        <v>29.1</v>
      </c>
      <c r="X76">
        <v>93.2</v>
      </c>
    </row>
    <row r="77" spans="1:24" ht="16" x14ac:dyDescent="0.25">
      <c r="A77">
        <v>26241</v>
      </c>
      <c r="B77" s="2" t="s">
        <v>234</v>
      </c>
      <c r="C77" s="13">
        <v>531336</v>
      </c>
      <c r="D77" s="13">
        <v>3322215</v>
      </c>
      <c r="E77" s="2">
        <v>712</v>
      </c>
      <c r="F77" s="7">
        <v>19</v>
      </c>
      <c r="G77">
        <v>16.600000000000001</v>
      </c>
      <c r="H77" s="33">
        <f t="shared" si="2"/>
        <v>55.892255892255903</v>
      </c>
      <c r="I77" s="33">
        <f>STDEV(13,13.7,14.3,16.5,21.3,24.8,26.5,25.5,24,19.4,15.5,12.9)</f>
        <v>5.2609193804194172</v>
      </c>
      <c r="J77">
        <v>34.799999999999997</v>
      </c>
      <c r="K77">
        <v>5.0999999999999996</v>
      </c>
      <c r="L77" s="13">
        <f t="shared" si="3"/>
        <v>29.699999999999996</v>
      </c>
      <c r="M77">
        <v>25.3</v>
      </c>
      <c r="N77">
        <v>14.8</v>
      </c>
      <c r="O77">
        <v>20.8</v>
      </c>
      <c r="P77">
        <v>13.2</v>
      </c>
      <c r="Q77">
        <v>579.70000000000005</v>
      </c>
      <c r="R77" s="14">
        <v>134.30000000000001</v>
      </c>
      <c r="S77" s="2">
        <v>9.8000000000000007</v>
      </c>
      <c r="T77" s="37">
        <f>(STDEV(31.8,34.8,21.6,14.4,9.8,25.6,134.3,131.5,68,29.9,30.6,47.4)*100)/580.7</f>
        <v>7.2826351522772041</v>
      </c>
      <c r="U77">
        <v>333.8</v>
      </c>
      <c r="V77">
        <v>70.8</v>
      </c>
      <c r="W77">
        <v>49.8</v>
      </c>
      <c r="X77">
        <v>114</v>
      </c>
    </row>
    <row r="78" spans="1:24" ht="16" x14ac:dyDescent="0.25">
      <c r="A78" s="2">
        <v>26053</v>
      </c>
      <c r="B78" s="2" t="s">
        <v>235</v>
      </c>
      <c r="C78" s="13">
        <v>697715</v>
      </c>
      <c r="D78" s="13">
        <v>2994584</v>
      </c>
      <c r="E78" s="2">
        <v>480</v>
      </c>
      <c r="F78" s="2">
        <v>23.1</v>
      </c>
      <c r="G78">
        <v>15.7</v>
      </c>
      <c r="H78" s="33">
        <f t="shared" si="2"/>
        <v>55.281690140845072</v>
      </c>
      <c r="I78" s="33">
        <f>STDEV(16.8,18.2,19.8,22.9,26,29.2,28.4,27.4,26.9,24.3,20.5,17.2)</f>
        <v>4.5152938761368402</v>
      </c>
      <c r="J78">
        <v>37.4</v>
      </c>
      <c r="K78">
        <v>9</v>
      </c>
      <c r="L78" s="13">
        <f t="shared" si="3"/>
        <v>28.4</v>
      </c>
      <c r="M78">
        <v>27.5</v>
      </c>
      <c r="N78">
        <v>20.3</v>
      </c>
      <c r="O78">
        <v>26.03</v>
      </c>
      <c r="P78">
        <v>17.399999999999999</v>
      </c>
      <c r="Q78" s="14">
        <v>734.6</v>
      </c>
      <c r="R78" s="14">
        <v>197.8</v>
      </c>
      <c r="S78" s="2">
        <v>4.5</v>
      </c>
      <c r="T78" s="37">
        <f>(STDEV(34.5,18.1,10.1,5.3,4.5,38.5,197.8,172.5,141.3,50.5,22.4,39.1)*100)/735.6</f>
        <v>9.3115439950649748</v>
      </c>
      <c r="U78">
        <v>511.6</v>
      </c>
      <c r="V78">
        <v>33.5</v>
      </c>
      <c r="W78">
        <v>48.3</v>
      </c>
      <c r="X78">
        <v>91.7</v>
      </c>
    </row>
    <row r="79" spans="1:24" ht="16" x14ac:dyDescent="0.25">
      <c r="A79" s="2">
        <v>26055</v>
      </c>
      <c r="B79" s="2" t="s">
        <v>244</v>
      </c>
      <c r="C79" s="13">
        <v>720086</v>
      </c>
      <c r="D79" s="13">
        <v>3172269</v>
      </c>
      <c r="E79" s="5">
        <v>1395</v>
      </c>
      <c r="F79" s="7">
        <v>19.8</v>
      </c>
      <c r="G79">
        <v>18.3</v>
      </c>
      <c r="H79" s="33">
        <f t="shared" si="2"/>
        <v>53.352769679300295</v>
      </c>
      <c r="I79" s="33">
        <f>STDEV(11.6,13.9,16.7,20.4,24.4,27.6,25.8,25,24.3,20.8,15.4,11.1)</f>
        <v>5.8257266421529614</v>
      </c>
      <c r="J79">
        <v>36.9</v>
      </c>
      <c r="K79">
        <v>2.6</v>
      </c>
      <c r="L79" s="13">
        <f t="shared" si="3"/>
        <v>34.299999999999997</v>
      </c>
      <c r="M79">
        <v>25.03</v>
      </c>
      <c r="N79">
        <v>17</v>
      </c>
      <c r="O79">
        <v>24.1</v>
      </c>
      <c r="P79">
        <v>12.2</v>
      </c>
      <c r="Q79" s="14">
        <v>767.4</v>
      </c>
      <c r="R79" s="14">
        <v>207.8</v>
      </c>
      <c r="S79" s="2">
        <v>12.2</v>
      </c>
      <c r="T79" s="37">
        <f>(STDEV(32.5,43.6,15.7,12.2,64.1,207.8,180,85.4,37.7,32.1,44.1)*100)/768.4</f>
        <v>8.5223628424446307</v>
      </c>
      <c r="U79">
        <v>473.2</v>
      </c>
      <c r="V79">
        <v>71.5</v>
      </c>
      <c r="W79">
        <v>88.5</v>
      </c>
      <c r="X79">
        <v>120.2</v>
      </c>
    </row>
    <row r="80" spans="1:24" ht="16" x14ac:dyDescent="0.25">
      <c r="A80" s="2">
        <v>26056</v>
      </c>
      <c r="B80" s="2" t="s">
        <v>247</v>
      </c>
      <c r="C80" s="13">
        <v>658806</v>
      </c>
      <c r="D80" s="13">
        <v>2966020</v>
      </c>
      <c r="E80" s="2">
        <v>6</v>
      </c>
      <c r="F80" s="7">
        <v>23</v>
      </c>
      <c r="G80">
        <v>16</v>
      </c>
      <c r="H80" s="33">
        <f t="shared" si="2"/>
        <v>54.982817869415804</v>
      </c>
      <c r="I80" s="33">
        <f>STDEV(15.7,16.7,18.7,21.3,23.6,27.6,29.7,30.2,29.5,26.5,20.5,16.1)</f>
        <v>5.5675126375875337</v>
      </c>
      <c r="J80">
        <v>36.700000000000003</v>
      </c>
      <c r="K80">
        <v>7.6</v>
      </c>
      <c r="L80" s="13">
        <f t="shared" si="3"/>
        <v>29.1</v>
      </c>
      <c r="M80">
        <v>29.8</v>
      </c>
      <c r="N80">
        <v>18.899999999999999</v>
      </c>
      <c r="O80" s="13">
        <v>24.1</v>
      </c>
      <c r="P80">
        <v>16.100000000000001</v>
      </c>
      <c r="Q80" s="14">
        <v>382.1</v>
      </c>
      <c r="R80" s="14">
        <v>88.4</v>
      </c>
      <c r="S80" s="2">
        <v>0.1</v>
      </c>
      <c r="T80" s="37">
        <f>(STDEV(28.2,15.7,5.7,0.8,0.1,7.9,71.3,88.4,79.5,22.9,25.8,35.8)*100)/383.1</f>
        <v>8.1261676013800006</v>
      </c>
      <c r="U80">
        <v>239.2</v>
      </c>
      <c r="V80">
        <v>22.2</v>
      </c>
      <c r="W80">
        <v>8.8000000000000007</v>
      </c>
      <c r="X80">
        <v>79.7</v>
      </c>
    </row>
    <row r="81" spans="1:24" ht="16" x14ac:dyDescent="0.25">
      <c r="A81" s="2">
        <v>26060</v>
      </c>
      <c r="B81" s="2" t="s">
        <v>250</v>
      </c>
      <c r="C81" s="13">
        <v>644489</v>
      </c>
      <c r="D81" s="13">
        <v>2995794</v>
      </c>
      <c r="E81" s="2">
        <v>33</v>
      </c>
      <c r="F81" s="7">
        <v>23.8</v>
      </c>
      <c r="G81">
        <v>20</v>
      </c>
      <c r="H81" s="33">
        <f t="shared" si="2"/>
        <v>61.349693251533743</v>
      </c>
      <c r="I81" s="33">
        <f>STDEV(16.6,17.9,19,22.3,24.9,28.8,30.7,30.3,29.8,26.2,21.4,17.5)</f>
        <v>5.3531355863699783</v>
      </c>
      <c r="J81">
        <v>38.700000000000003</v>
      </c>
      <c r="K81">
        <v>6.1</v>
      </c>
      <c r="L81" s="13">
        <f t="shared" si="3"/>
        <v>32.6</v>
      </c>
      <c r="M81">
        <v>30.2</v>
      </c>
      <c r="N81">
        <v>19.7</v>
      </c>
      <c r="O81">
        <v>25.3</v>
      </c>
      <c r="P81">
        <v>17.3</v>
      </c>
      <c r="Q81" s="14">
        <v>429.4</v>
      </c>
      <c r="R81" s="14">
        <v>102.6</v>
      </c>
      <c r="S81" s="2">
        <v>0.2</v>
      </c>
      <c r="T81" s="37">
        <f>(STDEV(34.6,12.9,7.8,1,0.2,5,102.6,73.9,78.8,40.8,32.1,39.7)*100)/430.4</f>
        <v>7.8490333112784185</v>
      </c>
      <c r="U81">
        <v>255.3</v>
      </c>
      <c r="V81">
        <v>21.7</v>
      </c>
      <c r="W81">
        <v>6.2</v>
      </c>
      <c r="X81">
        <v>87.2</v>
      </c>
    </row>
    <row r="82" spans="1:24" ht="16" x14ac:dyDescent="0.25">
      <c r="A82" s="2">
        <v>26057</v>
      </c>
      <c r="B82" s="2" t="s">
        <v>251</v>
      </c>
      <c r="C82" s="13">
        <v>600109</v>
      </c>
      <c r="D82" s="13">
        <v>3466314</v>
      </c>
      <c r="E82" s="5">
        <v>1411</v>
      </c>
      <c r="F82" s="14">
        <v>17.600000000000001</v>
      </c>
      <c r="G82">
        <v>15.7</v>
      </c>
      <c r="H82" s="33">
        <f t="shared" si="2"/>
        <v>47.147147147147152</v>
      </c>
      <c r="I82" s="33">
        <f>STDEV(8.6,10.1,13,16.5,21.2,25.7,26.5,25.4,23.8,18.6,13,8.6)</f>
        <v>6.8744366160347115</v>
      </c>
      <c r="J82">
        <v>34.5</v>
      </c>
      <c r="K82">
        <v>1.2</v>
      </c>
      <c r="L82" s="13">
        <f t="shared" si="3"/>
        <v>33.299999999999997</v>
      </c>
      <c r="M82">
        <v>25.2</v>
      </c>
      <c r="N82">
        <v>13.2</v>
      </c>
      <c r="O82">
        <v>21.1</v>
      </c>
      <c r="P82">
        <v>9.1</v>
      </c>
      <c r="Q82" s="14">
        <v>350.4</v>
      </c>
      <c r="R82" s="14">
        <v>85</v>
      </c>
      <c r="S82" s="2">
        <v>6.6</v>
      </c>
      <c r="T82" s="37">
        <f>(STDEV(20.8,17,11.6,8.4,6.6,11.7,85,83.6,37.9,26.4,14.7,26.7)*100)/351.4</f>
        <v>7.7469316407614279</v>
      </c>
      <c r="U82">
        <v>206.5</v>
      </c>
      <c r="V82">
        <v>37</v>
      </c>
      <c r="W82">
        <v>26.7</v>
      </c>
      <c r="X82">
        <v>64.5</v>
      </c>
    </row>
    <row r="83" spans="1:24" ht="16" x14ac:dyDescent="0.25">
      <c r="A83" s="2">
        <v>26067</v>
      </c>
      <c r="B83" s="2" t="s">
        <v>252</v>
      </c>
      <c r="C83" s="13">
        <v>695316</v>
      </c>
      <c r="D83" s="13">
        <v>3285955</v>
      </c>
      <c r="E83" s="2">
        <v>549</v>
      </c>
      <c r="F83" s="14">
        <v>22.8</v>
      </c>
      <c r="G83">
        <v>17.399999999999999</v>
      </c>
      <c r="H83" s="33">
        <f t="shared" si="2"/>
        <v>49.014084507042249</v>
      </c>
      <c r="I83" s="33">
        <f>STDEV(13.7,15.8,18.9,23.1,27.1,31.8,30.4,28.9,28,24.2,17.8,13.7)</f>
        <v>6.5946029356427518</v>
      </c>
      <c r="J83">
        <v>40.9</v>
      </c>
      <c r="K83">
        <v>5.4</v>
      </c>
      <c r="L83" s="13">
        <f t="shared" si="3"/>
        <v>35.5</v>
      </c>
      <c r="M83">
        <v>29.1</v>
      </c>
      <c r="N83">
        <v>19.2</v>
      </c>
      <c r="O83">
        <v>27.3</v>
      </c>
      <c r="P83">
        <v>14.4</v>
      </c>
      <c r="Q83" s="14">
        <v>606.29999999999995</v>
      </c>
      <c r="R83" s="14">
        <v>143.4</v>
      </c>
      <c r="S83" s="2">
        <v>7</v>
      </c>
      <c r="T83" s="37">
        <f>(STDEV(43.1,26.6,19.1,9.7,7,31.7,140.4,143.4,61.2,31.9,28.5,63.7)*100)/607.3</f>
        <v>7.5870873939081038</v>
      </c>
      <c r="U83">
        <v>345</v>
      </c>
      <c r="V83">
        <v>55.4</v>
      </c>
      <c r="W83">
        <v>48.4</v>
      </c>
      <c r="X83">
        <v>133.4</v>
      </c>
    </row>
    <row r="84" spans="1:24" ht="16" x14ac:dyDescent="0.25">
      <c r="A84" s="2">
        <v>26059</v>
      </c>
      <c r="B84" s="2" t="s">
        <v>259</v>
      </c>
      <c r="C84" s="13">
        <v>626115</v>
      </c>
      <c r="D84" s="13">
        <v>3361008</v>
      </c>
      <c r="E84" s="5">
        <v>1100</v>
      </c>
      <c r="F84" s="14">
        <v>20.2</v>
      </c>
      <c r="G84">
        <v>16.3</v>
      </c>
      <c r="H84" s="33">
        <f t="shared" si="2"/>
        <v>50.464396284829718</v>
      </c>
      <c r="I84" s="33">
        <f>STDEV(12.1,13.4,16,19.2,23.8,27.9,27.1,26.7,25.7,21.6,16.5,12.3)</f>
        <v>6.0370761034451048</v>
      </c>
      <c r="J84">
        <v>37.200000000000003</v>
      </c>
      <c r="K84">
        <v>4.9000000000000004</v>
      </c>
      <c r="L84" s="13">
        <f t="shared" si="3"/>
        <v>32.300000000000004</v>
      </c>
      <c r="M84">
        <v>26.5</v>
      </c>
      <c r="N84">
        <v>16.2</v>
      </c>
      <c r="O84">
        <v>23.6</v>
      </c>
      <c r="P84">
        <v>12.6</v>
      </c>
      <c r="Q84" s="14">
        <v>578.79999999999995</v>
      </c>
      <c r="R84" s="14">
        <v>167.2</v>
      </c>
      <c r="S84" s="2">
        <v>5</v>
      </c>
      <c r="T84" s="37">
        <f>(STDEV(31.5,30,18.6,5,7.4,28.2,167.2,142.2,60.6,26.9,23.4,37.8)*100)/579.8</f>
        <v>8.9687314804112397</v>
      </c>
      <c r="U84">
        <v>370</v>
      </c>
      <c r="V84">
        <v>53.6</v>
      </c>
      <c r="W84">
        <v>40.6</v>
      </c>
      <c r="X84">
        <v>99.3</v>
      </c>
    </row>
    <row r="85" spans="1:24" ht="16" x14ac:dyDescent="0.25">
      <c r="A85" s="2">
        <v>26061</v>
      </c>
      <c r="B85" s="2" t="s">
        <v>262</v>
      </c>
      <c r="C85" s="13">
        <v>654357</v>
      </c>
      <c r="D85" s="13">
        <v>2995358</v>
      </c>
      <c r="E85" s="2">
        <v>48</v>
      </c>
      <c r="F85" s="14">
        <v>24.6</v>
      </c>
      <c r="G85">
        <v>16.100000000000001</v>
      </c>
      <c r="H85" s="33">
        <f t="shared" si="2"/>
        <v>55.517241379310356</v>
      </c>
      <c r="I85" s="33">
        <f>STDEV(17.6,18.5,20.4,23.4,26.8,30.4,31,30.6,29.8,27,22.1,18)</f>
        <v>5.251204767970048</v>
      </c>
      <c r="J85">
        <v>38.299999999999997</v>
      </c>
      <c r="K85">
        <v>9.3000000000000007</v>
      </c>
      <c r="L85" s="13">
        <f t="shared" si="3"/>
        <v>28.999999999999996</v>
      </c>
      <c r="M85">
        <v>30.4</v>
      </c>
      <c r="N85">
        <v>20.7</v>
      </c>
      <c r="O85">
        <v>26.8</v>
      </c>
      <c r="P85">
        <v>18.03</v>
      </c>
      <c r="Q85" s="14">
        <v>435.1</v>
      </c>
      <c r="R85" s="14">
        <v>122.3</v>
      </c>
      <c r="S85" s="2">
        <v>0.2</v>
      </c>
      <c r="T85" s="37">
        <f>(STDEV(22.3,14.9,4.5,2.3,0.2,9.8,98.8,93.8,122.3,22.7,18.1,25.4)*100)/436.1</f>
        <v>9.79473906844831</v>
      </c>
      <c r="U85">
        <v>314.89999999999998</v>
      </c>
      <c r="V85">
        <v>21.7</v>
      </c>
      <c r="W85">
        <v>12.3</v>
      </c>
      <c r="X85">
        <v>62.6</v>
      </c>
    </row>
    <row r="86" spans="1:24" ht="16" x14ac:dyDescent="0.25">
      <c r="A86" s="2">
        <v>26062</v>
      </c>
      <c r="B86" s="2" t="s">
        <v>265</v>
      </c>
      <c r="C86" s="13">
        <v>505153</v>
      </c>
      <c r="D86" s="13">
        <v>3464914</v>
      </c>
      <c r="E86" s="5">
        <v>1200</v>
      </c>
      <c r="F86" s="14">
        <v>17.8</v>
      </c>
      <c r="G86">
        <v>15.4</v>
      </c>
      <c r="H86" s="33">
        <f t="shared" si="2"/>
        <v>48.427672955974842</v>
      </c>
      <c r="I86" s="33">
        <f>STDEV(10.1,10.6,13.1,16.6,20.8,25.6,26.4,25.3,23.4,18.8,13.5,9.9)</f>
        <v>6.3814302092204533</v>
      </c>
      <c r="J86">
        <v>34.1</v>
      </c>
      <c r="K86">
        <v>2.2999999999999998</v>
      </c>
      <c r="L86" s="13">
        <f t="shared" si="3"/>
        <v>31.8</v>
      </c>
      <c r="M86">
        <v>25.03</v>
      </c>
      <c r="N86">
        <v>13.4</v>
      </c>
      <c r="O86">
        <v>21</v>
      </c>
      <c r="P86">
        <v>10.199999999999999</v>
      </c>
      <c r="Q86" s="14">
        <v>454.9</v>
      </c>
      <c r="R86">
        <v>115.1</v>
      </c>
      <c r="S86" s="2">
        <v>5</v>
      </c>
      <c r="T86" s="37">
        <f>(STDEV(24.7,27.7,19.5,8.1,5,10,110.5,115.1,52,32.7,21.5,28.1)*100)/455.9</f>
        <v>8.1502737219894588</v>
      </c>
      <c r="U86">
        <v>277.60000000000002</v>
      </c>
      <c r="V86">
        <v>55.3</v>
      </c>
      <c r="W86">
        <v>23.1</v>
      </c>
      <c r="X86">
        <v>80.5</v>
      </c>
    </row>
    <row r="87" spans="1:24" ht="16" x14ac:dyDescent="0.25">
      <c r="A87" s="2">
        <v>26265</v>
      </c>
      <c r="B87" s="2" t="s">
        <v>266</v>
      </c>
      <c r="C87" s="13">
        <v>644275</v>
      </c>
      <c r="D87" s="13">
        <v>3149291</v>
      </c>
      <c r="E87" s="2">
        <v>175</v>
      </c>
      <c r="F87" s="14">
        <v>24.1</v>
      </c>
      <c r="G87">
        <v>18.5</v>
      </c>
      <c r="H87" s="33">
        <f t="shared" si="2"/>
        <v>52.556818181818187</v>
      </c>
      <c r="I87" s="33">
        <f>STDEV(15.7,17.6,20.1,23.6,27.5,32.1,31,29.8,29.3,25.7,20.4,16.1)</f>
        <v>5.9696390937049708</v>
      </c>
      <c r="J87">
        <v>40.9</v>
      </c>
      <c r="K87">
        <v>5.7</v>
      </c>
      <c r="L87" s="13">
        <f t="shared" si="3"/>
        <v>35.199999999999996</v>
      </c>
      <c r="M87">
        <v>30.03</v>
      </c>
      <c r="N87">
        <v>20.399999999999999</v>
      </c>
      <c r="O87">
        <v>27.7</v>
      </c>
      <c r="P87">
        <v>16.399999999999999</v>
      </c>
      <c r="Q87" s="14">
        <v>608.70000000000005</v>
      </c>
      <c r="R87" s="14">
        <v>170.1</v>
      </c>
      <c r="S87" s="2">
        <v>4.8</v>
      </c>
      <c r="T87" s="37">
        <f>(STDEV(27.8,24.2,10.7,5.6,4.8,28.9,170.1,156.8,82.6,35.1,22,40.1)*100)/609.7</f>
        <v>9.271938195749966</v>
      </c>
      <c r="U87">
        <v>409.5</v>
      </c>
      <c r="V87">
        <v>40.5</v>
      </c>
      <c r="W87">
        <v>39.299999999999997</v>
      </c>
      <c r="X87">
        <v>92.1</v>
      </c>
    </row>
    <row r="88" spans="1:24" ht="16" x14ac:dyDescent="0.25">
      <c r="A88" s="2">
        <v>26066</v>
      </c>
      <c r="B88" s="2" t="s">
        <v>267</v>
      </c>
      <c r="C88" s="13">
        <v>464324</v>
      </c>
      <c r="D88" s="13">
        <v>3185390</v>
      </c>
      <c r="E88" s="2">
        <v>79</v>
      </c>
      <c r="F88" s="14">
        <v>22.7</v>
      </c>
      <c r="G88">
        <v>18.100000000000001</v>
      </c>
      <c r="H88" s="33">
        <f t="shared" si="2"/>
        <v>55.35168195718655</v>
      </c>
      <c r="I88" s="33">
        <f>STDEV(15.1,16.1,18.2,20.9,24.2,28.2,31.1,31.2,29.5,24,18.5,14.8)</f>
        <v>6.2382252720989833</v>
      </c>
      <c r="J88">
        <v>38.5</v>
      </c>
      <c r="K88">
        <v>5.8</v>
      </c>
      <c r="L88" s="13">
        <f t="shared" si="3"/>
        <v>32.700000000000003</v>
      </c>
      <c r="M88">
        <v>30.6</v>
      </c>
      <c r="N88">
        <v>18.399999999999999</v>
      </c>
      <c r="O88">
        <v>24.4</v>
      </c>
      <c r="P88">
        <v>15.3</v>
      </c>
      <c r="Q88" s="14">
        <v>608.70000000000005</v>
      </c>
      <c r="R88">
        <v>48.9</v>
      </c>
      <c r="S88" s="2">
        <v>0.9</v>
      </c>
      <c r="T88" s="37">
        <f>(STDEV(11.8,12.2,4,3.8,0.9,2.6,26.5,48.9,32.8,5.4,6.3,23)*100)/179.2</f>
        <v>8.3230015315389245</v>
      </c>
      <c r="U88">
        <v>108.2</v>
      </c>
      <c r="V88">
        <v>20</v>
      </c>
      <c r="W88">
        <v>7.3</v>
      </c>
      <c r="X88">
        <v>47</v>
      </c>
    </row>
    <row r="89" spans="1:24" ht="16" x14ac:dyDescent="0.25">
      <c r="A89" s="2">
        <v>26310</v>
      </c>
      <c r="B89" s="2" t="s">
        <v>274</v>
      </c>
      <c r="C89" s="13">
        <v>462226</v>
      </c>
      <c r="D89" s="13">
        <v>3156930</v>
      </c>
      <c r="E89" s="2">
        <v>30</v>
      </c>
      <c r="F89" s="14">
        <v>23.3</v>
      </c>
      <c r="G89">
        <v>17.899999999999999</v>
      </c>
      <c r="H89" s="33">
        <f t="shared" si="2"/>
        <v>53.9156626506024</v>
      </c>
      <c r="I89" s="33">
        <f>STDEV(15,16.9,18.9,22.2,25.1,29.4,31.7,31.4,29.8,25.1,19,15.3)</f>
        <v>6.2886381432683489</v>
      </c>
      <c r="J89">
        <v>38.700000000000003</v>
      </c>
      <c r="K89">
        <v>5.5</v>
      </c>
      <c r="L89" s="13">
        <f t="shared" si="3"/>
        <v>33.200000000000003</v>
      </c>
      <c r="M89">
        <v>30.9</v>
      </c>
      <c r="N89">
        <v>19.3</v>
      </c>
      <c r="O89">
        <v>25.5</v>
      </c>
      <c r="P89">
        <v>15.7</v>
      </c>
      <c r="Q89" s="14">
        <v>181.7</v>
      </c>
      <c r="R89" s="14">
        <v>60.7</v>
      </c>
      <c r="S89">
        <v>0</v>
      </c>
      <c r="T89" s="37">
        <f>(STDEV(15.4,4.5,2.5,0,0.2,0,16.7,54.2,60.7,1.9,8.4,17.2)*100)/182.7</f>
        <v>11.413990518206168</v>
      </c>
      <c r="U89">
        <v>131.6</v>
      </c>
      <c r="V89">
        <v>7</v>
      </c>
      <c r="W89">
        <v>0.2</v>
      </c>
      <c r="X89">
        <v>37.1</v>
      </c>
    </row>
    <row r="90" spans="1:24" ht="16" x14ac:dyDescent="0.25">
      <c r="A90" s="2">
        <v>26182</v>
      </c>
      <c r="B90" s="2" t="s">
        <v>277</v>
      </c>
      <c r="C90" s="13">
        <v>510081</v>
      </c>
      <c r="D90" s="13">
        <v>3250122</v>
      </c>
      <c r="E90" s="2">
        <v>327</v>
      </c>
      <c r="F90" s="14">
        <v>22.3</v>
      </c>
      <c r="G90">
        <v>17.8</v>
      </c>
      <c r="H90" s="33">
        <f t="shared" si="2"/>
        <v>54.938271604938272</v>
      </c>
      <c r="I90" s="33">
        <f>STDEV(14.5,15.5,18.1,20.6,24.6,28.4,30.5,30.1,28.3,23.9,18.6,14.7)</f>
        <v>6.0916982754226989</v>
      </c>
      <c r="J90" s="17">
        <v>38.299999999999997</v>
      </c>
      <c r="K90">
        <v>5.9</v>
      </c>
      <c r="L90" s="13">
        <f t="shared" si="3"/>
        <v>32.4</v>
      </c>
      <c r="M90">
        <v>29.6</v>
      </c>
      <c r="N90">
        <v>18.059999999999999</v>
      </c>
      <c r="O90">
        <v>24.5</v>
      </c>
      <c r="P90">
        <v>14.9</v>
      </c>
      <c r="Q90" s="14">
        <v>342.8</v>
      </c>
      <c r="R90">
        <v>83</v>
      </c>
      <c r="S90" s="2">
        <v>0.7</v>
      </c>
      <c r="T90" s="37">
        <f>(STDEV(16.6,17.3,4.7,5.6,0.7,5.9,80.5,83,56.4,22.3,18.3,31.5)*100)/343.8</f>
        <v>8.4326683856600351</v>
      </c>
      <c r="U90">
        <v>219.9</v>
      </c>
      <c r="V90">
        <v>27.6</v>
      </c>
      <c r="W90">
        <v>12.2</v>
      </c>
      <c r="X90">
        <v>65.400000000000006</v>
      </c>
    </row>
    <row r="91" spans="1:24" ht="16" x14ac:dyDescent="0.25">
      <c r="A91" s="2">
        <v>26308</v>
      </c>
      <c r="B91" s="2" t="s">
        <v>278</v>
      </c>
      <c r="C91" s="13">
        <v>509650</v>
      </c>
      <c r="D91" s="13">
        <v>3250184</v>
      </c>
      <c r="E91" s="2">
        <v>334</v>
      </c>
      <c r="F91" s="14">
        <v>22.7</v>
      </c>
      <c r="G91">
        <v>18.5</v>
      </c>
      <c r="H91" s="33">
        <f t="shared" si="2"/>
        <v>54.572271386430671</v>
      </c>
      <c r="I91" s="33">
        <f>STDEV(14.8,16.1,18.7,20.5,25,29.3,31.1,30.4,28.8,24.2,18.9,15)</f>
        <v>6.1694751999196935</v>
      </c>
      <c r="J91" s="17">
        <v>39.700000000000003</v>
      </c>
      <c r="K91">
        <v>5.8</v>
      </c>
      <c r="L91" s="13">
        <f t="shared" si="3"/>
        <v>33.900000000000006</v>
      </c>
      <c r="M91">
        <v>30.1</v>
      </c>
      <c r="N91">
        <v>18.399999999999999</v>
      </c>
      <c r="O91">
        <v>24.9</v>
      </c>
      <c r="P91">
        <v>15.3</v>
      </c>
      <c r="Q91" s="14">
        <v>377.5</v>
      </c>
      <c r="R91" s="14">
        <v>103.7</v>
      </c>
      <c r="S91" s="2">
        <v>1.7</v>
      </c>
      <c r="T91" s="37">
        <f>(STDEV(15.8,12.4,4.7,4.9,1.7,8.5,9.6,103.7,58.9,34.7,19.6,22)*100)/378.5</f>
        <v>7.7992866308790374</v>
      </c>
      <c r="U91">
        <v>253.2</v>
      </c>
      <c r="V91">
        <v>22</v>
      </c>
      <c r="W91">
        <v>15.1</v>
      </c>
      <c r="X91">
        <v>50.2</v>
      </c>
    </row>
    <row r="92" spans="1:24" ht="16" x14ac:dyDescent="0.25">
      <c r="A92" s="2">
        <v>26093</v>
      </c>
      <c r="B92" s="2" t="s">
        <v>283</v>
      </c>
      <c r="C92" s="13">
        <v>394654</v>
      </c>
      <c r="D92" s="13">
        <v>3396625</v>
      </c>
      <c r="E92" s="2">
        <v>284</v>
      </c>
      <c r="F92" s="14">
        <v>22.2</v>
      </c>
      <c r="G92">
        <v>18.600000000000001</v>
      </c>
      <c r="H92" s="33">
        <f t="shared" si="2"/>
        <v>51.666666666666671</v>
      </c>
      <c r="I92" s="33">
        <f>STDEV(13.2,14.6,17.3,20.4,24.7,29.3,32.3,31.7,29.4,23.5,17.3,12.7)</f>
        <v>7.2783614539637442</v>
      </c>
      <c r="J92" s="17">
        <v>40.6</v>
      </c>
      <c r="K92">
        <v>4.5999999999999996</v>
      </c>
      <c r="L92" s="13">
        <f t="shared" si="3"/>
        <v>36</v>
      </c>
      <c r="M92">
        <v>31.1</v>
      </c>
      <c r="N92">
        <v>17.399999999999999</v>
      </c>
      <c r="O92">
        <v>24.8</v>
      </c>
      <c r="P92">
        <v>13.5</v>
      </c>
      <c r="Q92" s="15">
        <v>252.8</v>
      </c>
      <c r="R92" s="14">
        <v>66.3</v>
      </c>
      <c r="S92" s="2">
        <v>0.8</v>
      </c>
      <c r="T92" s="37">
        <f>(STDEV(16,16.5,11.7,5.4,0.8,2.5,59.9,66.3,24.4,13.1124,23.8)*100)/253.8</f>
        <v>8.6001428937746649</v>
      </c>
      <c r="U92">
        <v>150.6</v>
      </c>
      <c r="V92">
        <v>33.6</v>
      </c>
      <c r="W92">
        <v>8.6999999999999993</v>
      </c>
      <c r="X92">
        <v>56.3</v>
      </c>
    </row>
    <row r="93" spans="1:24" ht="16" x14ac:dyDescent="0.25">
      <c r="A93" s="2">
        <v>26297</v>
      </c>
      <c r="B93" s="2" t="s">
        <v>286</v>
      </c>
      <c r="C93" s="13">
        <v>605568</v>
      </c>
      <c r="D93" s="13">
        <v>3053165</v>
      </c>
      <c r="E93" s="2">
        <v>35</v>
      </c>
      <c r="F93" s="14">
        <v>24.9</v>
      </c>
      <c r="G93">
        <v>18.600000000000001</v>
      </c>
      <c r="H93" s="33">
        <f t="shared" si="2"/>
        <v>58.490566037735846</v>
      </c>
      <c r="I93" s="33">
        <f>STDEV(17.7,18.6,20,22.9,26.3,30.5,32.3,32,31.2,27.4,22.2,17.9)</f>
        <v>5.7228145226458444</v>
      </c>
      <c r="J93">
        <v>40</v>
      </c>
      <c r="K93">
        <v>8.1999999999999993</v>
      </c>
      <c r="L93" s="13">
        <f t="shared" si="3"/>
        <v>31.8</v>
      </c>
      <c r="M93">
        <v>31.8</v>
      </c>
      <c r="N93">
        <v>20.5</v>
      </c>
      <c r="O93">
        <v>26.5</v>
      </c>
      <c r="P93">
        <v>18.059999999999999</v>
      </c>
      <c r="Q93" s="14">
        <v>416.1</v>
      </c>
      <c r="R93" s="14">
        <v>128.5</v>
      </c>
      <c r="S93" s="2">
        <v>0.1</v>
      </c>
      <c r="T93" s="37">
        <f>(STDEV(23.2,14.5,3.8,1.8,0.1,5.7,84.3,128.5,87.9,32.2,11.9,22.2)*100)/417.1</f>
        <v>10.065074843085283</v>
      </c>
      <c r="U93">
        <v>300.7</v>
      </c>
      <c r="V93">
        <v>20.100000000000001</v>
      </c>
      <c r="W93">
        <v>7.6</v>
      </c>
      <c r="X93">
        <v>59.9</v>
      </c>
    </row>
    <row r="94" spans="1:24" ht="16" x14ac:dyDescent="0.25">
      <c r="A94" s="2">
        <v>26296</v>
      </c>
      <c r="B94" s="2" t="s">
        <v>287</v>
      </c>
      <c r="C94" s="13">
        <v>557553</v>
      </c>
      <c r="D94" s="13">
        <v>3055675</v>
      </c>
      <c r="E94" s="2">
        <v>9</v>
      </c>
      <c r="F94" s="14">
        <v>23.5</v>
      </c>
      <c r="G94">
        <v>17.899999999999999</v>
      </c>
      <c r="H94" s="33">
        <f t="shared" si="2"/>
        <v>55.417956656346746</v>
      </c>
      <c r="I94" s="33">
        <f>STDEV(15.8,16.8,18.7,20.9,24.9,29.4,31.5,31.3,30.1,25.9,20.3,16)</f>
        <v>6.1154548382591996</v>
      </c>
      <c r="J94">
        <v>38.5</v>
      </c>
      <c r="K94">
        <v>6.2</v>
      </c>
      <c r="L94" s="13">
        <f t="shared" si="3"/>
        <v>32.299999999999997</v>
      </c>
      <c r="M94">
        <v>30.9</v>
      </c>
      <c r="N94">
        <v>18.8</v>
      </c>
      <c r="O94">
        <v>25.06</v>
      </c>
      <c r="P94">
        <v>16.2</v>
      </c>
      <c r="Q94">
        <v>258.5</v>
      </c>
      <c r="R94">
        <v>82</v>
      </c>
      <c r="S94" s="2">
        <v>0.4</v>
      </c>
      <c r="T94" s="37">
        <f>(STDEV(9.1,9.9,1.5,0.4,0.5,2.5,41.3,82,72.3,16.4,11.1,11.5)*100)/259.5</f>
        <v>10.901142206683202</v>
      </c>
      <c r="U94">
        <v>195.6</v>
      </c>
      <c r="V94">
        <v>11.8</v>
      </c>
      <c r="W94">
        <v>3.4</v>
      </c>
      <c r="X94">
        <v>30.5</v>
      </c>
    </row>
    <row r="95" spans="1:24" ht="16" x14ac:dyDescent="0.25">
      <c r="A95" s="2">
        <v>26024</v>
      </c>
      <c r="B95" s="2" t="s">
        <v>292</v>
      </c>
      <c r="C95" s="13">
        <v>692238</v>
      </c>
      <c r="D95" s="13">
        <v>3015494</v>
      </c>
      <c r="E95" s="2">
        <v>144</v>
      </c>
      <c r="F95" s="14">
        <v>24.8</v>
      </c>
      <c r="G95">
        <v>14</v>
      </c>
      <c r="H95" s="33">
        <f t="shared" si="2"/>
        <v>52.434456928838948</v>
      </c>
      <c r="I95" s="33">
        <f>STDEV(18.4,19.3,21.1,24.1,27.2,30.7,30.1,29.3,28.9,26.8,22.6,18.9)</f>
        <v>4.6196877764103217</v>
      </c>
      <c r="J95">
        <v>38.1</v>
      </c>
      <c r="K95">
        <v>11.4</v>
      </c>
      <c r="L95" s="13">
        <f t="shared" si="3"/>
        <v>26.700000000000003</v>
      </c>
      <c r="M95">
        <v>29.4</v>
      </c>
      <c r="N95">
        <v>21.5</v>
      </c>
      <c r="O95">
        <v>27.3</v>
      </c>
      <c r="P95">
        <v>18.8</v>
      </c>
      <c r="Q95">
        <v>556.29999999999995</v>
      </c>
      <c r="R95">
        <v>148.19999999999999</v>
      </c>
      <c r="S95" s="2">
        <v>0.9</v>
      </c>
      <c r="T95" s="37">
        <f>(STDEV(24.5,15.5,6.9,0.32,0.9,18.9,148.2,138.6,118.6,33.2,15.3,32.5)*100)/557.3</f>
        <v>9.8808921026855234</v>
      </c>
      <c r="U95">
        <v>405.4</v>
      </c>
      <c r="V95">
        <v>25.6</v>
      </c>
      <c r="W95">
        <v>23</v>
      </c>
      <c r="X95">
        <v>72.5</v>
      </c>
    </row>
    <row r="96" spans="1:24" ht="16" x14ac:dyDescent="0.25">
      <c r="A96" s="2">
        <v>26068</v>
      </c>
      <c r="B96" s="2" t="s">
        <v>293</v>
      </c>
      <c r="C96" s="13">
        <v>609730</v>
      </c>
      <c r="D96" s="13">
        <v>3078099</v>
      </c>
      <c r="E96" s="2">
        <v>87</v>
      </c>
      <c r="F96" s="14">
        <v>26.1</v>
      </c>
      <c r="G96">
        <v>14.9</v>
      </c>
      <c r="H96" s="33">
        <f t="shared" si="2"/>
        <v>52.280701754385959</v>
      </c>
      <c r="I96" s="33">
        <f>STDEV(18.9,20.3,22.4,25.6,28.7,32.1,32.3,31.6,31.1,28.2,23.2,19.2)</f>
        <v>5.1899086230059677</v>
      </c>
      <c r="J96">
        <v>40.6</v>
      </c>
      <c r="K96">
        <v>12.1</v>
      </c>
      <c r="L96" s="13">
        <f t="shared" si="3"/>
        <v>28.5</v>
      </c>
      <c r="M96">
        <v>31.6</v>
      </c>
      <c r="N96">
        <v>22.7</v>
      </c>
      <c r="O96">
        <v>28.8</v>
      </c>
      <c r="P96">
        <v>19.399999999999999</v>
      </c>
      <c r="Q96">
        <v>410.8</v>
      </c>
      <c r="R96">
        <v>126.6</v>
      </c>
      <c r="S96" s="2">
        <v>2.5</v>
      </c>
      <c r="T96" s="37">
        <f>(STDEV(21,15.8,4,2.5,5.7,11.5,84.9,126.6,83.7,16.4,14.2,24.5)*100)/411.8</f>
        <v>9.8577211521205097</v>
      </c>
      <c r="U96">
        <v>295.2</v>
      </c>
      <c r="V96">
        <v>22.3</v>
      </c>
      <c r="W96">
        <v>19.7</v>
      </c>
      <c r="X96">
        <v>61.3</v>
      </c>
    </row>
    <row r="97" spans="1:24" ht="16" x14ac:dyDescent="0.25">
      <c r="A97" s="2">
        <v>26243</v>
      </c>
      <c r="B97" s="2" t="s">
        <v>294</v>
      </c>
      <c r="C97" s="13">
        <v>527710</v>
      </c>
      <c r="D97" s="13">
        <v>3409720</v>
      </c>
      <c r="E97" s="2">
        <v>964</v>
      </c>
      <c r="F97" s="14">
        <v>19.100000000000001</v>
      </c>
      <c r="G97">
        <v>18.3</v>
      </c>
      <c r="H97" s="33">
        <f t="shared" si="2"/>
        <v>53.352769679300295</v>
      </c>
      <c r="I97" s="33">
        <f>STDEV(11,12.5,14.8,18.7,22.7,26.4,27.1,25.9,24.4,19.9,14.4,10.9)</f>
        <v>6.1964004702632645</v>
      </c>
      <c r="J97" s="17">
        <v>36.799999999999997</v>
      </c>
      <c r="K97">
        <v>2.5</v>
      </c>
      <c r="L97" s="13">
        <f t="shared" si="3"/>
        <v>34.299999999999997</v>
      </c>
      <c r="M97">
        <v>25.8</v>
      </c>
      <c r="N97">
        <v>15.3</v>
      </c>
      <c r="O97">
        <v>22.6</v>
      </c>
      <c r="P97">
        <v>11.4</v>
      </c>
      <c r="Q97">
        <v>557.9</v>
      </c>
      <c r="R97" s="14">
        <v>126.6</v>
      </c>
      <c r="S97" s="2">
        <v>5.4</v>
      </c>
      <c r="T97" s="37">
        <f>(STDEV(43.8,29.3,24.6,13.2,5.4,15.1,128.3,115.9,68.9,25.1,23.3,65)*100)/558.9</f>
        <v>7.2205988311825458</v>
      </c>
      <c r="U97">
        <v>313.10000000000002</v>
      </c>
      <c r="V97">
        <v>67.099999999999994</v>
      </c>
      <c r="W97">
        <v>33.700000000000003</v>
      </c>
      <c r="X97">
        <v>138.1</v>
      </c>
    </row>
    <row r="98" spans="1:24" ht="16" x14ac:dyDescent="0.25">
      <c r="A98" s="2">
        <v>26092</v>
      </c>
      <c r="B98" s="2" t="s">
        <v>301</v>
      </c>
      <c r="C98" s="13">
        <v>450768</v>
      </c>
      <c r="D98" s="13">
        <v>3415369</v>
      </c>
      <c r="E98" s="2">
        <v>628</v>
      </c>
      <c r="F98" s="14">
        <v>21.3</v>
      </c>
      <c r="G98">
        <v>18.399999999999999</v>
      </c>
      <c r="H98" s="33">
        <f t="shared" si="2"/>
        <v>53.488372093023251</v>
      </c>
      <c r="I98" s="33">
        <f>STDEV(13.2,14.3,17,20.3,23.9,28.4,29.2,28.9,27.4,22.4,17.2,13.2)</f>
        <v>6.2688020217485629</v>
      </c>
      <c r="J98">
        <v>38.799999999999997</v>
      </c>
      <c r="K98">
        <v>4.4000000000000004</v>
      </c>
      <c r="L98" s="13">
        <f t="shared" si="3"/>
        <v>34.4</v>
      </c>
      <c r="M98">
        <v>28.5</v>
      </c>
      <c r="N98">
        <v>17.2</v>
      </c>
      <c r="O98">
        <v>24.2</v>
      </c>
      <c r="P98">
        <v>13.5</v>
      </c>
      <c r="Q98" s="14">
        <v>429.9</v>
      </c>
      <c r="R98" s="14">
        <v>110.3</v>
      </c>
      <c r="S98" s="2">
        <v>3.8</v>
      </c>
      <c r="T98" s="37">
        <f>(STDEV(28.7,30.6,24.6,6.5,3.8,8.5,86.5,110.3,36.1,33.8,17.2,43.3)*100)/430.9</f>
        <v>7.4571419077378156</v>
      </c>
      <c r="U98">
        <v>232.9</v>
      </c>
      <c r="V98">
        <v>61.7</v>
      </c>
      <c r="W98">
        <v>18.8</v>
      </c>
      <c r="X98">
        <v>102.6</v>
      </c>
    </row>
    <row r="99" spans="1:24" ht="16" x14ac:dyDescent="0.25">
      <c r="A99" s="2">
        <v>26069</v>
      </c>
      <c r="B99" s="2" t="s">
        <v>304</v>
      </c>
      <c r="C99" s="13">
        <v>655025</v>
      </c>
      <c r="D99" s="13">
        <v>3368834</v>
      </c>
      <c r="E99" s="2">
        <v>925</v>
      </c>
      <c r="F99" s="14">
        <v>21</v>
      </c>
      <c r="G99">
        <v>14.7</v>
      </c>
      <c r="H99" s="33">
        <f t="shared" si="2"/>
        <v>44.277108433734938</v>
      </c>
      <c r="I99" s="33">
        <f>STDEV(11.7,13.6,16.7,20.9,25.7,30.1,28.9,27.7,26.6,22.2,16.1,11.3)</f>
        <v>6.8941949669576639</v>
      </c>
      <c r="J99" s="17">
        <v>38.1</v>
      </c>
      <c r="K99">
        <v>4.9000000000000004</v>
      </c>
      <c r="L99" s="13">
        <f t="shared" si="3"/>
        <v>33.200000000000003</v>
      </c>
      <c r="M99">
        <v>27.7</v>
      </c>
      <c r="N99">
        <v>17.059999999999999</v>
      </c>
      <c r="O99">
        <v>25.5</v>
      </c>
      <c r="P99">
        <v>12.2</v>
      </c>
      <c r="Q99" s="14">
        <v>421.6</v>
      </c>
      <c r="R99" s="14">
        <v>106.7</v>
      </c>
      <c r="S99" s="2">
        <v>6.3</v>
      </c>
      <c r="T99" s="37">
        <f>(STDEV(21.4,28.9,8.4,6.3,6.5,15.8,106.7,98,47.5,26,21.8,34.3)*100)/422.6</f>
        <v>7.9627463812428934</v>
      </c>
      <c r="U99">
        <v>299.7</v>
      </c>
      <c r="V99">
        <v>43.6</v>
      </c>
      <c r="W99">
        <v>28.6</v>
      </c>
      <c r="X99">
        <v>84.6</v>
      </c>
    </row>
    <row r="100" spans="1:24" ht="16" x14ac:dyDescent="0.25">
      <c r="A100" s="2">
        <v>26199</v>
      </c>
      <c r="B100" s="2" t="s">
        <v>305</v>
      </c>
      <c r="C100" s="13">
        <v>583573</v>
      </c>
      <c r="D100" s="13">
        <v>3230942</v>
      </c>
      <c r="E100" s="2">
        <v>589</v>
      </c>
      <c r="F100" s="14">
        <v>21.6</v>
      </c>
      <c r="G100">
        <v>19.2</v>
      </c>
      <c r="H100" s="33">
        <f t="shared" si="2"/>
        <v>55.172413793103438</v>
      </c>
      <c r="I100" s="33">
        <f>STDEV(13.8,14.9,17.1,20.4,24.4,29.2,29.5,28.6,27.4,22.7,17.3,13.7)</f>
        <v>6.1804432517319299</v>
      </c>
      <c r="J100" s="17">
        <v>39.200000000000003</v>
      </c>
      <c r="K100">
        <v>4.4000000000000004</v>
      </c>
      <c r="L100" s="13">
        <f t="shared" si="3"/>
        <v>34.800000000000004</v>
      </c>
      <c r="M100">
        <v>28.5</v>
      </c>
      <c r="N100">
        <v>17.399999999999999</v>
      </c>
      <c r="O100">
        <v>27.7</v>
      </c>
      <c r="P100">
        <v>14.1</v>
      </c>
      <c r="Q100" s="14">
        <v>501.5</v>
      </c>
      <c r="R100" s="14">
        <v>145.4</v>
      </c>
      <c r="S100" s="2">
        <v>4.4000000000000004</v>
      </c>
      <c r="T100" s="37">
        <f>(STDEV(24.8,23.9,9.5,4.8,4.4,18,145.4,127.9,66.4,21.2,21.1,34.1)*100)/502.5</f>
        <v>9.4206160779191279</v>
      </c>
      <c r="U100">
        <v>339.7</v>
      </c>
      <c r="V100">
        <v>38.200000000000003</v>
      </c>
      <c r="W100">
        <v>27.2</v>
      </c>
      <c r="X100">
        <v>82.8</v>
      </c>
    </row>
    <row r="101" spans="1:24" ht="16" x14ac:dyDescent="0.25">
      <c r="A101" s="2">
        <v>26071</v>
      </c>
      <c r="B101" s="2" t="s">
        <v>310</v>
      </c>
      <c r="C101" s="13">
        <v>337325</v>
      </c>
      <c r="D101" s="13">
        <v>3309882</v>
      </c>
      <c r="E101" s="2">
        <v>13</v>
      </c>
      <c r="F101" s="14">
        <v>21.9</v>
      </c>
      <c r="G101">
        <v>11.9</v>
      </c>
      <c r="H101" s="33">
        <f t="shared" si="2"/>
        <v>42.049469964664311</v>
      </c>
      <c r="I101" s="33">
        <f>STDEV(13.5,14.8,17,20,22.9,27.1,30.6,31.1,29.4,23.8,18.1,14.1)</f>
        <v>6.5511044639029938</v>
      </c>
      <c r="J101" s="17">
        <v>35.5</v>
      </c>
      <c r="K101">
        <v>7.2</v>
      </c>
      <c r="L101" s="13">
        <f t="shared" si="3"/>
        <v>28.3</v>
      </c>
      <c r="M101">
        <v>30.3</v>
      </c>
      <c r="N101">
        <v>17.2</v>
      </c>
      <c r="O101">
        <v>23.3</v>
      </c>
      <c r="P101">
        <v>14.1</v>
      </c>
      <c r="Q101">
        <v>115.4</v>
      </c>
      <c r="R101" s="14">
        <v>16.8</v>
      </c>
      <c r="S101">
        <v>0</v>
      </c>
      <c r="T101" s="37">
        <f>(STDEV(13.1,6.8,10.3,1.9,0,0.3,10.9,13.3,12.5,16.8,8.3,21.2)*100)/116.4</f>
        <v>5.6180137124607521</v>
      </c>
      <c r="U101">
        <v>36.700000000000003</v>
      </c>
      <c r="V101">
        <v>19</v>
      </c>
      <c r="W101">
        <v>2.2000000000000002</v>
      </c>
      <c r="X101">
        <v>41.1</v>
      </c>
    </row>
    <row r="102" spans="1:24" ht="16" x14ac:dyDescent="0.25">
      <c r="A102" s="2">
        <v>26072</v>
      </c>
      <c r="B102" s="2" t="s">
        <v>311</v>
      </c>
      <c r="C102" s="13">
        <v>258575</v>
      </c>
      <c r="D102" s="13">
        <v>3467476</v>
      </c>
      <c r="E102" s="2">
        <v>10</v>
      </c>
      <c r="F102" s="14">
        <v>22.5</v>
      </c>
      <c r="G102">
        <v>10</v>
      </c>
      <c r="H102" s="33">
        <f t="shared" si="2"/>
        <v>37.878787878787875</v>
      </c>
      <c r="I102" s="33">
        <f>STDEV(14.2,15.4,17.7,20.5,23.9,27.3,31,31.6,30.2,24.8,18.9,14.3)</f>
        <v>6.5447874239154862</v>
      </c>
      <c r="J102" s="17">
        <v>35.700000000000003</v>
      </c>
      <c r="K102">
        <v>9.3000000000000007</v>
      </c>
      <c r="L102" s="13">
        <f t="shared" si="3"/>
        <v>26.400000000000002</v>
      </c>
      <c r="M102">
        <v>30.9</v>
      </c>
      <c r="N102">
        <v>17.8</v>
      </c>
      <c r="O102">
        <v>23.9</v>
      </c>
      <c r="P102">
        <v>14.6</v>
      </c>
      <c r="Q102" s="14">
        <v>66</v>
      </c>
      <c r="R102">
        <v>15</v>
      </c>
      <c r="S102" s="2">
        <v>0.1</v>
      </c>
      <c r="T102" s="37">
        <f>(STDEV(5.9,8.9,6.3,2.9,0.1,0.3,3.8,1.6,8.3,7.8,5.1,15)*100)/67</f>
        <v>6.315647356127867</v>
      </c>
      <c r="U102">
        <v>13.7</v>
      </c>
      <c r="V102">
        <v>18.100000000000001</v>
      </c>
      <c r="W102">
        <v>3.3</v>
      </c>
      <c r="X102">
        <v>29.8</v>
      </c>
    </row>
    <row r="103" spans="1:24" ht="16" x14ac:dyDescent="0.25">
      <c r="A103" s="2">
        <v>26073</v>
      </c>
      <c r="B103" s="2" t="s">
        <v>316</v>
      </c>
      <c r="C103" s="13">
        <v>561715</v>
      </c>
      <c r="D103" s="13">
        <v>3146568</v>
      </c>
      <c r="E103" s="2">
        <v>245</v>
      </c>
      <c r="F103" s="14">
        <v>24.2</v>
      </c>
      <c r="G103">
        <v>17.5</v>
      </c>
      <c r="H103" s="33">
        <f t="shared" si="2"/>
        <v>55.205047318611975</v>
      </c>
      <c r="I103" s="33">
        <f>STDEV(16.8,18,20.2,22.9,26.3,30.5,31.4,30.8,30.1,26.2,20.8,16.7)</f>
        <v>5.6969090502897144</v>
      </c>
      <c r="J103">
        <v>39.700000000000003</v>
      </c>
      <c r="K103">
        <v>8</v>
      </c>
      <c r="L103" s="13">
        <f t="shared" si="3"/>
        <v>31.700000000000003</v>
      </c>
      <c r="M103">
        <v>30.7</v>
      </c>
      <c r="N103">
        <v>20.3</v>
      </c>
      <c r="O103">
        <v>26.5</v>
      </c>
      <c r="P103">
        <v>17.100000000000001</v>
      </c>
      <c r="Q103" s="14">
        <v>440.8</v>
      </c>
      <c r="R103">
        <v>131.4</v>
      </c>
      <c r="S103" s="2">
        <v>2.1</v>
      </c>
      <c r="T103" s="37">
        <f>(STDEV(19,17.3,6.6,2.5,2.1,11.3,113.3,131.4,73.1,17.7,15.7,30.8)*100)/441.8</f>
        <v>10.031256817202999</v>
      </c>
      <c r="U103">
        <v>317.8</v>
      </c>
      <c r="V103">
        <v>26.4</v>
      </c>
      <c r="W103">
        <v>15.9</v>
      </c>
      <c r="X103">
        <v>67.099999999999994</v>
      </c>
    </row>
    <row r="104" spans="1:24" ht="16" x14ac:dyDescent="0.25">
      <c r="A104" s="2">
        <v>26223</v>
      </c>
      <c r="B104" s="2" t="s">
        <v>319</v>
      </c>
      <c r="C104" s="13">
        <v>567544</v>
      </c>
      <c r="D104" s="13">
        <v>3149831</v>
      </c>
      <c r="E104" s="2">
        <v>250</v>
      </c>
      <c r="F104" s="14">
        <v>22.8</v>
      </c>
      <c r="G104">
        <v>20.3</v>
      </c>
      <c r="H104" s="33">
        <f t="shared" si="2"/>
        <v>57.183098591549296</v>
      </c>
      <c r="I104" s="33">
        <f>STDEV(15,16.3,18.3,21.4,24.6,29.5,30.9,30.1,29,24.4,18.7,14.8)</f>
        <v>6.1356632596943852</v>
      </c>
      <c r="J104" s="17">
        <v>39.799999999999997</v>
      </c>
      <c r="K104">
        <v>4.3</v>
      </c>
      <c r="L104" s="13">
        <f t="shared" si="3"/>
        <v>35.5</v>
      </c>
      <c r="M104">
        <v>30</v>
      </c>
      <c r="N104">
        <v>18.600000000000001</v>
      </c>
      <c r="O104">
        <v>25.1</v>
      </c>
      <c r="P104">
        <v>15.3</v>
      </c>
      <c r="Q104" s="14">
        <v>453.5</v>
      </c>
      <c r="R104" s="14">
        <v>133.9</v>
      </c>
      <c r="S104" s="2">
        <v>2.4</v>
      </c>
      <c r="T104" s="37">
        <f>(STDEV(20.4,16.1,5.6,2.4,3.5,17.5,113.9,114.7,78.4,17.3,15.2,28.5)*100)/454.5</f>
        <v>9.1416289598908058</v>
      </c>
      <c r="U104">
        <v>327</v>
      </c>
      <c r="V104">
        <v>24.1</v>
      </c>
      <c r="W104">
        <v>23.4</v>
      </c>
      <c r="X104">
        <v>65</v>
      </c>
    </row>
    <row r="105" spans="1:24" ht="16" x14ac:dyDescent="0.25">
      <c r="A105" s="2">
        <v>26074</v>
      </c>
      <c r="B105" s="2" t="s">
        <v>320</v>
      </c>
      <c r="C105" s="13">
        <v>497938</v>
      </c>
      <c r="D105" s="13">
        <v>3324387</v>
      </c>
      <c r="E105" s="2">
        <v>661</v>
      </c>
      <c r="F105" s="14">
        <v>21.3</v>
      </c>
      <c r="G105">
        <v>20.3</v>
      </c>
      <c r="H105" s="33">
        <f t="shared" si="2"/>
        <v>55.313351498637594</v>
      </c>
      <c r="I105" s="33">
        <f>STDEV(13.3,14.7,16.9,19.6,23.7,28.5,30.1,29.5,27.9,22,16.9,12.9)</f>
        <v>6.5090612831558765</v>
      </c>
      <c r="J105">
        <v>39.700000000000003</v>
      </c>
      <c r="K105">
        <v>3</v>
      </c>
      <c r="L105" s="13">
        <f t="shared" si="3"/>
        <v>36.700000000000003</v>
      </c>
      <c r="M105">
        <v>29.1</v>
      </c>
      <c r="N105">
        <v>17.059999999999999</v>
      </c>
      <c r="O105">
        <v>23.9</v>
      </c>
      <c r="P105">
        <v>13.6</v>
      </c>
      <c r="Q105">
        <v>459.4</v>
      </c>
      <c r="R105">
        <v>138.5</v>
      </c>
      <c r="S105" s="2">
        <v>2.4</v>
      </c>
      <c r="T105" s="37">
        <f>(STDEV(19.3,15.6,13.9,7,2.4,14.2,138.5,115,54.6,32.8,19.8263)*100)/460.4</f>
        <v>9.9222276648686432</v>
      </c>
      <c r="U105">
        <v>308.10000000000002</v>
      </c>
      <c r="V105">
        <v>36.5</v>
      </c>
      <c r="W105">
        <v>23.6</v>
      </c>
      <c r="X105">
        <v>61.2</v>
      </c>
    </row>
    <row r="106" spans="1:24" ht="16" x14ac:dyDescent="0.25">
      <c r="A106" s="2">
        <v>26075</v>
      </c>
      <c r="B106" s="2" t="s">
        <v>325</v>
      </c>
      <c r="C106" s="13">
        <v>672535</v>
      </c>
      <c r="D106" s="13">
        <v>3045186</v>
      </c>
      <c r="E106" s="2">
        <v>210</v>
      </c>
      <c r="F106">
        <v>24</v>
      </c>
      <c r="G106">
        <v>20.5</v>
      </c>
      <c r="H106" s="33">
        <f t="shared" si="2"/>
        <v>56.629834254143653</v>
      </c>
      <c r="I106" s="33">
        <f>STDEV(16.4,17.9,20.1,23.2,26.9,31.4,31.1,29.7,29,25.5,19.9,16.4)</f>
        <v>5.7103507826232756</v>
      </c>
      <c r="J106">
        <v>41.9</v>
      </c>
      <c r="K106">
        <v>5.7</v>
      </c>
      <c r="L106" s="13">
        <f t="shared" si="3"/>
        <v>36.199999999999996</v>
      </c>
      <c r="M106">
        <v>29.9</v>
      </c>
      <c r="N106">
        <v>20.399999999999999</v>
      </c>
      <c r="O106">
        <v>27.1</v>
      </c>
      <c r="P106">
        <v>16.899999999999999</v>
      </c>
      <c r="Q106" s="14">
        <v>694.2</v>
      </c>
      <c r="R106" s="14">
        <v>193.8</v>
      </c>
      <c r="S106" s="2">
        <v>4.7</v>
      </c>
      <c r="T106" s="37">
        <f>(STDEV(34.6,18,8,5,4.7,20.2,187.8,193.8,125.2,40.9,16.1,39.9)*100)/695.2</f>
        <v>10.069714569811744</v>
      </c>
      <c r="U106">
        <v>506.8</v>
      </c>
      <c r="V106">
        <v>31</v>
      </c>
      <c r="W106">
        <v>29.9</v>
      </c>
      <c r="X106">
        <v>92.5</v>
      </c>
    </row>
    <row r="107" spans="1:24" ht="16" x14ac:dyDescent="0.25">
      <c r="A107" s="2">
        <v>26283</v>
      </c>
      <c r="B107" s="2" t="s">
        <v>328</v>
      </c>
      <c r="C107" s="13">
        <v>528396</v>
      </c>
      <c r="D107" s="13">
        <v>3371212</v>
      </c>
      <c r="E107" s="2">
        <v>950</v>
      </c>
      <c r="F107" s="14">
        <v>19.2</v>
      </c>
      <c r="G107">
        <v>18.600000000000001</v>
      </c>
      <c r="H107" s="33">
        <f t="shared" si="2"/>
        <v>54.227405247813422</v>
      </c>
      <c r="I107" s="33">
        <f>STDEV(10.8,12.3,14.2,18.3,21.6,25.9,27.1,27.2,25.3,21.2,15.1,11.8)</f>
        <v>6.2798861213376913</v>
      </c>
      <c r="J107">
        <v>36.5</v>
      </c>
      <c r="K107">
        <v>2.2000000000000002</v>
      </c>
      <c r="L107" s="13">
        <f t="shared" si="3"/>
        <v>34.299999999999997</v>
      </c>
      <c r="M107">
        <v>26.5</v>
      </c>
      <c r="N107">
        <v>14.9</v>
      </c>
      <c r="O107">
        <v>21.9</v>
      </c>
      <c r="P107">
        <v>11.6</v>
      </c>
      <c r="Q107" s="14">
        <v>489.4</v>
      </c>
      <c r="R107" s="14">
        <v>134.30000000000001</v>
      </c>
      <c r="S107" s="2">
        <v>1.7</v>
      </c>
      <c r="T107" s="37">
        <f>(STDEV(28.5,27,10.1,9,1.7,12.7,134.3,123,39.5,17.5,38,48.1)*100)/490.4</f>
        <v>8.8498152085709325</v>
      </c>
      <c r="U107">
        <v>296.8</v>
      </c>
      <c r="V107">
        <v>46.1</v>
      </c>
      <c r="W107">
        <v>23.4</v>
      </c>
      <c r="X107">
        <v>103.6</v>
      </c>
    </row>
    <row r="108" spans="1:24" ht="16" x14ac:dyDescent="0.25">
      <c r="A108" s="2">
        <v>26244</v>
      </c>
      <c r="B108" s="2" t="s">
        <v>329</v>
      </c>
      <c r="C108" s="13">
        <v>566665</v>
      </c>
      <c r="D108" s="13">
        <v>3222213</v>
      </c>
      <c r="E108" s="2">
        <v>450</v>
      </c>
      <c r="F108" s="14">
        <v>22.3</v>
      </c>
      <c r="G108">
        <v>18.399999999999999</v>
      </c>
      <c r="H108" s="33">
        <f t="shared" si="2"/>
        <v>52.722063037249278</v>
      </c>
      <c r="I108" s="33">
        <f>STDEV(14.2,15.5,18.1,21.3,25.4,29.8,30.3,29.3,28.2,23.5,17.9,14)</f>
        <v>6.2801937337420854</v>
      </c>
      <c r="J108">
        <v>39.4</v>
      </c>
      <c r="K108">
        <v>4.5</v>
      </c>
      <c r="L108" s="13">
        <f t="shared" si="3"/>
        <v>34.9</v>
      </c>
      <c r="M108">
        <v>29.2</v>
      </c>
      <c r="N108">
        <v>18.3</v>
      </c>
      <c r="O108">
        <v>25.5</v>
      </c>
      <c r="P108">
        <v>14.5</v>
      </c>
      <c r="Q108" s="14">
        <v>460.4</v>
      </c>
      <c r="R108" s="14">
        <v>147</v>
      </c>
      <c r="S108" s="2">
        <v>2.4</v>
      </c>
      <c r="T108" s="37">
        <f>(STDEV(20.9,17.8,10.3,4.3,2.4,14.1,147,120.1,65.2,16.5,15.7,26.1)*100)/461.4</f>
        <v>10.31216946333277</v>
      </c>
      <c r="U108">
        <v>332.3</v>
      </c>
      <c r="V108">
        <v>32.4</v>
      </c>
      <c r="W108">
        <v>20.8</v>
      </c>
      <c r="X108">
        <v>64.8</v>
      </c>
    </row>
    <row r="109" spans="1:24" ht="16" x14ac:dyDescent="0.25">
      <c r="A109" s="2">
        <v>26181</v>
      </c>
      <c r="B109" s="2" t="s">
        <v>330</v>
      </c>
      <c r="C109" s="13">
        <v>541538</v>
      </c>
      <c r="D109" s="13">
        <v>3286790</v>
      </c>
      <c r="E109" s="2">
        <v>560</v>
      </c>
      <c r="F109" s="14">
        <v>21.3</v>
      </c>
      <c r="G109">
        <v>19</v>
      </c>
      <c r="H109" s="33">
        <f t="shared" si="2"/>
        <v>55.393586005830898</v>
      </c>
      <c r="I109" s="33">
        <f>STDEV(13.8,14.8,16.8,19.5,23.4,28,29.4,28.6,27.1,22.4,17.6,13.7)</f>
        <v>6.00355324080261</v>
      </c>
      <c r="J109">
        <v>38.6</v>
      </c>
      <c r="K109">
        <v>4.3</v>
      </c>
      <c r="L109" s="13">
        <f t="shared" si="3"/>
        <v>34.300000000000004</v>
      </c>
      <c r="M109">
        <v>28.3</v>
      </c>
      <c r="N109">
        <v>17.03</v>
      </c>
      <c r="O109">
        <v>23.6</v>
      </c>
      <c r="P109">
        <v>14.1</v>
      </c>
      <c r="Q109" s="14">
        <v>542.5</v>
      </c>
      <c r="R109" s="14">
        <v>158.30000000000001</v>
      </c>
      <c r="S109" s="2">
        <v>2</v>
      </c>
      <c r="T109" s="37">
        <f>(STDEV(25.6,23.4,11.1,5.6,2,17.5,158.3,133.9,67.7,37.5,22.7,37.2)*100)/543.5</f>
        <v>9.2860355221648341</v>
      </c>
      <c r="U109">
        <v>359.9</v>
      </c>
      <c r="V109">
        <v>40.1</v>
      </c>
      <c r="W109">
        <v>25.1</v>
      </c>
      <c r="X109">
        <v>86.2</v>
      </c>
    </row>
    <row r="110" spans="1:24" ht="16" x14ac:dyDescent="0.25">
      <c r="A110" s="2">
        <v>26245</v>
      </c>
      <c r="B110" s="2" t="s">
        <v>337</v>
      </c>
      <c r="C110" s="13">
        <v>621997</v>
      </c>
      <c r="D110" s="13">
        <v>3201090</v>
      </c>
      <c r="E110" s="2">
        <v>444</v>
      </c>
      <c r="F110" s="14">
        <v>22.6</v>
      </c>
      <c r="G110">
        <v>19</v>
      </c>
      <c r="H110" s="33">
        <f t="shared" si="2"/>
        <v>55.232558139534881</v>
      </c>
      <c r="I110" s="33">
        <f>STDEV(14.9,16.7,18.6,21.4,26,29.6,29.2,28.5,27.5,24.1,19.2,15.7)</f>
        <v>5.5259443180383814</v>
      </c>
      <c r="J110">
        <v>40.299999999999997</v>
      </c>
      <c r="K110">
        <v>5.9</v>
      </c>
      <c r="L110" s="13">
        <f t="shared" si="3"/>
        <v>34.4</v>
      </c>
      <c r="M110">
        <v>28.4</v>
      </c>
      <c r="N110">
        <v>18.899999999999999</v>
      </c>
      <c r="O110">
        <v>25.6</v>
      </c>
      <c r="P110">
        <v>15.7</v>
      </c>
      <c r="Q110" s="14">
        <v>690.8</v>
      </c>
      <c r="R110" s="14">
        <v>191.7</v>
      </c>
      <c r="S110" s="2">
        <v>6.8</v>
      </c>
      <c r="T110" s="37">
        <f>(STDEV(23.9,26.1,12,6.8,6.8,38.4,191.7,175,99.9,30.2,29.6,50.4)*100)/691.8</f>
        <v>9.2330050388775007</v>
      </c>
      <c r="U110">
        <v>466.6</v>
      </c>
      <c r="V110">
        <v>44.9</v>
      </c>
      <c r="W110">
        <v>52</v>
      </c>
      <c r="X110">
        <v>100.4</v>
      </c>
    </row>
    <row r="111" spans="1:24" ht="16" x14ac:dyDescent="0.25">
      <c r="A111" s="2">
        <v>26077</v>
      </c>
      <c r="B111" s="2" t="s">
        <v>339</v>
      </c>
      <c r="C111" s="13">
        <v>672050</v>
      </c>
      <c r="D111" s="13">
        <v>3215398</v>
      </c>
      <c r="E111" s="2">
        <v>432</v>
      </c>
      <c r="F111" s="14">
        <v>22.9</v>
      </c>
      <c r="G111">
        <v>19</v>
      </c>
      <c r="H111" s="33">
        <f t="shared" si="2"/>
        <v>48.843187660668377</v>
      </c>
      <c r="I111" s="33">
        <f>STDEV(12.9,15.1,18.1,22.2,27,32.5,32,30.8,29.3,24.3,17.6,12.8)</f>
        <v>7.4563985132152419</v>
      </c>
      <c r="J111">
        <v>42.1</v>
      </c>
      <c r="K111">
        <v>3.2</v>
      </c>
      <c r="L111" s="13">
        <f t="shared" si="3"/>
        <v>38.9</v>
      </c>
      <c r="M111">
        <v>30.7</v>
      </c>
      <c r="N111">
        <v>18.399999999999999</v>
      </c>
      <c r="O111">
        <v>27.2</v>
      </c>
      <c r="P111">
        <v>13.6</v>
      </c>
      <c r="Q111" s="14">
        <v>720.5</v>
      </c>
      <c r="R111" s="14">
        <v>204</v>
      </c>
      <c r="S111" s="2">
        <v>10.4</v>
      </c>
      <c r="T111" s="37">
        <f>(STDEV(38.1,30.6,12.1,10.4,10.8,53.4,204,168.9,78.5,32.1,32.7,48.9)*100)/721.5</f>
        <v>8.6804666543929141</v>
      </c>
      <c r="U111">
        <v>451.4</v>
      </c>
      <c r="V111">
        <v>53.1</v>
      </c>
      <c r="W111">
        <v>74.599999999999994</v>
      </c>
      <c r="X111">
        <v>117.6</v>
      </c>
    </row>
    <row r="112" spans="1:24" ht="16" x14ac:dyDescent="0.25">
      <c r="A112" s="2">
        <v>26078</v>
      </c>
      <c r="B112" s="2" t="s">
        <v>346</v>
      </c>
      <c r="C112" s="13">
        <v>671372</v>
      </c>
      <c r="D112" s="13">
        <v>3217328</v>
      </c>
      <c r="E112" s="2">
        <v>429</v>
      </c>
      <c r="F112" s="14">
        <v>22.1</v>
      </c>
      <c r="G112">
        <v>19.600000000000001</v>
      </c>
      <c r="H112" s="33">
        <f t="shared" si="2"/>
        <v>52.12765957446809</v>
      </c>
      <c r="I112" s="33">
        <f>STDEV(13.3,15.3,17.7,22,26.1,30.7,30,28.9,27.5,22.9,17.3,13.6)</f>
        <v>6.5139651844511848</v>
      </c>
      <c r="J112" s="17">
        <v>41.2</v>
      </c>
      <c r="K112">
        <v>3.6</v>
      </c>
      <c r="L112" s="13">
        <f t="shared" si="3"/>
        <v>37.6</v>
      </c>
      <c r="M112">
        <v>28.8</v>
      </c>
      <c r="N112">
        <v>18.3</v>
      </c>
      <c r="O112">
        <v>26.2</v>
      </c>
      <c r="P112">
        <v>14.06</v>
      </c>
      <c r="Q112" s="14">
        <v>618.4</v>
      </c>
      <c r="R112" s="14">
        <v>156.6</v>
      </c>
      <c r="S112" s="2">
        <v>9.3000000000000007</v>
      </c>
      <c r="T112" s="37">
        <f>(STDEV(41.8,24.5,13,9.3,10.7,29.7,156.6,155.3,80.6,21.5,25.4,50)*100)/619.4</f>
        <v>8.498003417888123</v>
      </c>
      <c r="U112">
        <v>392.5</v>
      </c>
      <c r="V112">
        <v>46.8</v>
      </c>
      <c r="W112">
        <v>49.7</v>
      </c>
      <c r="X112">
        <v>116.3</v>
      </c>
    </row>
    <row r="113" spans="1:24" ht="16" x14ac:dyDescent="0.25">
      <c r="A113" s="2">
        <v>26080</v>
      </c>
      <c r="B113" s="2" t="s">
        <v>349</v>
      </c>
      <c r="C113" s="13">
        <v>713188</v>
      </c>
      <c r="D113" s="13">
        <v>3032432</v>
      </c>
      <c r="E113" s="2">
        <v>214</v>
      </c>
      <c r="F113" s="14">
        <v>23.5</v>
      </c>
      <c r="G113">
        <v>19.2</v>
      </c>
      <c r="H113" s="33">
        <f t="shared" si="2"/>
        <v>56.804733727810643</v>
      </c>
      <c r="I113" s="33">
        <f>STDEV(16.7,17.8,19.8,23.1,26.9,30.8,29.6,28.8,28,24.4,20.1,16.4)</f>
        <v>5.2721107267536871</v>
      </c>
      <c r="J113" s="17">
        <v>40.1</v>
      </c>
      <c r="K113">
        <v>6.3</v>
      </c>
      <c r="L113" s="13">
        <f t="shared" si="3"/>
        <v>33.800000000000004</v>
      </c>
      <c r="M113">
        <v>28.8</v>
      </c>
      <c r="N113">
        <v>20.2</v>
      </c>
      <c r="O113">
        <v>26.9</v>
      </c>
      <c r="P113">
        <v>16.899999999999999</v>
      </c>
      <c r="Q113" s="14">
        <v>734.2</v>
      </c>
      <c r="R113" s="14">
        <v>187.4</v>
      </c>
      <c r="S113" s="2">
        <v>5.4</v>
      </c>
      <c r="T113" s="37">
        <f>(STDEV(33.8,23.1,10.2,5.4,5.7,34.5,187.4,182.3,127.5,51.5,27.5,45.3)*100)/735.2</f>
        <v>9.0018527049717889</v>
      </c>
      <c r="U113">
        <v>497.2</v>
      </c>
      <c r="V113">
        <v>38.700000000000003</v>
      </c>
      <c r="W113">
        <v>45.6</v>
      </c>
      <c r="X113">
        <v>102.2</v>
      </c>
    </row>
    <row r="114" spans="1:24" ht="16" x14ac:dyDescent="0.25">
      <c r="A114" s="2">
        <v>26329</v>
      </c>
      <c r="B114" s="2" t="s">
        <v>352</v>
      </c>
      <c r="C114" s="13">
        <v>530765</v>
      </c>
      <c r="D114" s="13">
        <v>3113858</v>
      </c>
      <c r="E114" s="2">
        <v>69</v>
      </c>
      <c r="F114" s="14">
        <v>23.7</v>
      </c>
      <c r="G114">
        <v>21.8</v>
      </c>
      <c r="H114" s="33">
        <f t="shared" si="2"/>
        <v>58.288770053475936</v>
      </c>
      <c r="I114" s="33">
        <f>STDEV(15.8,17.4,19.7,22.6,27.1,31,30.3,29.7,29.4,25.1,19.9,16.2)</f>
        <v>5.7907188018780742</v>
      </c>
      <c r="J114" s="17">
        <v>41.8</v>
      </c>
      <c r="K114">
        <v>4.4000000000000004</v>
      </c>
      <c r="L114" s="13">
        <f t="shared" si="3"/>
        <v>37.4</v>
      </c>
      <c r="M114">
        <v>29.8</v>
      </c>
      <c r="N114">
        <v>19.899999999999999</v>
      </c>
      <c r="O114">
        <v>26.9</v>
      </c>
      <c r="P114">
        <v>16.399999999999999</v>
      </c>
      <c r="Q114" s="14">
        <v>604.79999999999995</v>
      </c>
      <c r="R114">
        <v>171.9</v>
      </c>
      <c r="S114" s="2">
        <v>1.8</v>
      </c>
      <c r="T114" s="37">
        <f>(STDEV(21.1,24,10.9,1.8,3.4,33.1,171.9,162.2,80.5,27.3,23.7,44.9)*100)/605.8</f>
        <v>9.6290947963681628</v>
      </c>
      <c r="U114">
        <v>414.6</v>
      </c>
      <c r="V114">
        <v>36.700000000000003</v>
      </c>
      <c r="W114">
        <v>38.299999999999997</v>
      </c>
      <c r="X114">
        <v>90</v>
      </c>
    </row>
    <row r="115" spans="1:24" ht="16" x14ac:dyDescent="0.25">
      <c r="A115" s="2">
        <v>26293</v>
      </c>
      <c r="B115" s="2" t="s">
        <v>353</v>
      </c>
      <c r="C115" s="13">
        <v>574440</v>
      </c>
      <c r="D115" s="13">
        <v>3032411</v>
      </c>
      <c r="E115" s="2">
        <v>7</v>
      </c>
      <c r="F115" s="14">
        <v>24</v>
      </c>
      <c r="G115">
        <v>17.600000000000001</v>
      </c>
      <c r="H115" s="33">
        <f t="shared" si="2"/>
        <v>56.050955414012741</v>
      </c>
      <c r="I115" s="33">
        <f>STDEV(16,17.5,19.4,21.9,25.3,29.4,31.4,31.5,30.4,26.9,21.1,16.7)</f>
        <v>5.9139985447985035</v>
      </c>
      <c r="J115">
        <v>38.6</v>
      </c>
      <c r="K115">
        <v>7.2</v>
      </c>
      <c r="L115" s="13">
        <f t="shared" si="3"/>
        <v>31.400000000000002</v>
      </c>
      <c r="M115">
        <v>31.1</v>
      </c>
      <c r="N115">
        <v>19.600000000000001</v>
      </c>
      <c r="O115">
        <v>25.5</v>
      </c>
      <c r="P115">
        <v>16.7</v>
      </c>
      <c r="Q115" s="14">
        <v>290</v>
      </c>
      <c r="R115" s="14">
        <v>80.8</v>
      </c>
      <c r="S115">
        <v>0</v>
      </c>
      <c r="T115" s="37">
        <f>(STDEV(11.2,14.6,1.7,1,0,2.3,45.9,72.6,80.8,30.2,8.5,21.2)*100)/291</f>
        <v>9.6528417584007062</v>
      </c>
      <c r="U115">
        <v>199.3</v>
      </c>
      <c r="V115">
        <v>17.3</v>
      </c>
      <c r="W115">
        <v>3.3</v>
      </c>
      <c r="X115">
        <v>47</v>
      </c>
    </row>
    <row r="116" spans="1:24" ht="16" x14ac:dyDescent="0.25">
      <c r="A116" s="2">
        <v>26082</v>
      </c>
      <c r="B116" s="2" t="s">
        <v>354</v>
      </c>
      <c r="C116" s="13">
        <v>435716</v>
      </c>
      <c r="D116" s="13">
        <v>3188898</v>
      </c>
      <c r="E116" s="2">
        <v>30</v>
      </c>
      <c r="F116" s="14">
        <v>23.5</v>
      </c>
      <c r="G116">
        <v>19</v>
      </c>
      <c r="H116" s="33">
        <f t="shared" si="2"/>
        <v>55.882352941176471</v>
      </c>
      <c r="I116" s="33">
        <f>STDEV(15.2,16.7,18.9,21.4,24.8,29.2,32.3,32.5,30.9,25.2,19.5,15.1)</f>
        <v>6.5887128002088629</v>
      </c>
      <c r="J116">
        <v>39.9</v>
      </c>
      <c r="K116">
        <v>5.9</v>
      </c>
      <c r="L116" s="13">
        <f t="shared" si="3"/>
        <v>34</v>
      </c>
      <c r="M116">
        <v>31.9</v>
      </c>
      <c r="N116">
        <v>19</v>
      </c>
      <c r="O116">
        <v>25.1</v>
      </c>
      <c r="P116">
        <v>15.6</v>
      </c>
      <c r="Q116">
        <v>164.2</v>
      </c>
      <c r="R116" s="14">
        <v>44.9</v>
      </c>
      <c r="S116" s="2">
        <v>0.5</v>
      </c>
      <c r="T116" s="37">
        <f>(STDEV(7.7,7.7,5.8,0.8,0.5,2.4,17.3,44.9,35.7,9.2,9.2,23)*100)/165.2</f>
        <v>8.5608806780948772</v>
      </c>
      <c r="U116">
        <v>97.9</v>
      </c>
      <c r="V116">
        <v>14.3</v>
      </c>
      <c r="W116">
        <v>3.7</v>
      </c>
      <c r="X116">
        <v>38.4</v>
      </c>
    </row>
    <row r="117" spans="1:24" ht="16" x14ac:dyDescent="0.25">
      <c r="A117" s="2">
        <v>26083</v>
      </c>
      <c r="B117" s="2" t="s">
        <v>361</v>
      </c>
      <c r="C117" s="13">
        <v>623368</v>
      </c>
      <c r="D117" s="13">
        <v>3163674</v>
      </c>
      <c r="E117" s="2">
        <v>778</v>
      </c>
      <c r="F117" s="14">
        <v>19.8</v>
      </c>
      <c r="G117">
        <v>13.5</v>
      </c>
      <c r="H117" s="33">
        <f t="shared" si="2"/>
        <v>51.92307692307692</v>
      </c>
      <c r="I117" s="33">
        <f>STDEV(13,15.3,16.2,17.8,21.3,26.1,25.3,24.7,24,21.8,17.7,14.9)</f>
        <v>4.5695550476313649</v>
      </c>
      <c r="J117">
        <v>33.700000000000003</v>
      </c>
      <c r="K117">
        <v>7.7</v>
      </c>
      <c r="L117" s="13">
        <f t="shared" si="3"/>
        <v>26.000000000000004</v>
      </c>
      <c r="M117">
        <v>24.6</v>
      </c>
      <c r="N117">
        <v>16.399999999999999</v>
      </c>
      <c r="O117">
        <v>21.7</v>
      </c>
      <c r="P117">
        <v>14.4</v>
      </c>
      <c r="Q117" s="14">
        <v>845.3</v>
      </c>
      <c r="R117" s="14">
        <v>230.6</v>
      </c>
      <c r="S117" s="2">
        <v>4.3</v>
      </c>
      <c r="T117" s="37">
        <f>(STDEV(47.7,46.7,23.1,8.9,4.3,31.8,230.6,196.4,104.3,26.6,42.9,82)*100)/846.3</f>
        <v>8.6136468577428751</v>
      </c>
      <c r="U117">
        <v>531.29999999999995</v>
      </c>
      <c r="V117">
        <v>78.7</v>
      </c>
      <c r="W117">
        <v>45</v>
      </c>
      <c r="X117">
        <v>176.4</v>
      </c>
    </row>
    <row r="118" spans="1:24" ht="16" x14ac:dyDescent="0.25">
      <c r="A118" s="2">
        <v>26268</v>
      </c>
      <c r="B118" s="2" t="s">
        <v>362</v>
      </c>
      <c r="C118" s="13">
        <v>563647</v>
      </c>
      <c r="D118" s="13">
        <v>3176400</v>
      </c>
      <c r="E118" s="2">
        <v>366</v>
      </c>
      <c r="F118" s="14">
        <v>22.8</v>
      </c>
      <c r="G118">
        <v>18.899999999999999</v>
      </c>
      <c r="H118" s="33">
        <f t="shared" si="2"/>
        <v>54.466858789625348</v>
      </c>
      <c r="I118" s="33">
        <f>STDEV(14.9,15.9,18.1,21.6,25.6,29.8,30.8,29.6,28.5,24.5,19.3,15)</f>
        <v>6.0984349706223222</v>
      </c>
      <c r="J118">
        <v>40.1</v>
      </c>
      <c r="K118">
        <v>5.4</v>
      </c>
      <c r="L118" s="13">
        <f t="shared" si="3"/>
        <v>34.700000000000003</v>
      </c>
      <c r="M118">
        <v>29.6</v>
      </c>
      <c r="N118">
        <v>18.5</v>
      </c>
      <c r="O118">
        <v>25.6</v>
      </c>
      <c r="P118">
        <v>15.2</v>
      </c>
      <c r="Q118" s="14">
        <v>476.4</v>
      </c>
      <c r="R118" s="14">
        <v>150.6</v>
      </c>
      <c r="S118" s="2">
        <v>3</v>
      </c>
      <c r="T118" s="37">
        <f>(STDEV(36,19.2,7.8,3,4,14.4,150.6,118.1,70.9,14.3,12.1,26)*100)/477.4</f>
        <v>10.130038345461262</v>
      </c>
      <c r="U118">
        <v>339.6</v>
      </c>
      <c r="V118">
        <v>30</v>
      </c>
      <c r="W118">
        <v>21.4</v>
      </c>
      <c r="X118">
        <v>81.2</v>
      </c>
    </row>
    <row r="119" spans="1:24" ht="16" x14ac:dyDescent="0.25">
      <c r="A119" s="2">
        <v>26269</v>
      </c>
      <c r="B119" s="2" t="s">
        <v>370</v>
      </c>
      <c r="C119" s="13">
        <v>678055</v>
      </c>
      <c r="D119" s="13">
        <v>3146336</v>
      </c>
      <c r="E119" s="2">
        <v>691</v>
      </c>
      <c r="F119" s="14">
        <v>20.5</v>
      </c>
      <c r="G119">
        <v>17.8</v>
      </c>
      <c r="H119" s="33">
        <f t="shared" si="2"/>
        <v>57.605177993527512</v>
      </c>
      <c r="I119" s="33">
        <f>STDEV(13.9,15.1,17.1,19.3,22.7,26.9,26.8,25.9,25,21.6,16.9,14.2)</f>
        <v>4.9949974974968692</v>
      </c>
      <c r="J119">
        <v>36</v>
      </c>
      <c r="K119">
        <v>5.0999999999999996</v>
      </c>
      <c r="L119" s="13">
        <f t="shared" si="3"/>
        <v>30.9</v>
      </c>
      <c r="M119">
        <v>25.9</v>
      </c>
      <c r="N119">
        <v>17.100000000000001</v>
      </c>
      <c r="O119">
        <v>22.9</v>
      </c>
      <c r="P119">
        <v>14.4</v>
      </c>
      <c r="Q119" s="14">
        <v>870</v>
      </c>
      <c r="R119">
        <v>212.5</v>
      </c>
      <c r="S119" s="2">
        <v>13.6</v>
      </c>
      <c r="T119" s="37">
        <f>(STDEV(38.7,40.4,19.8,14.4,13.6,45.5,178.6,212.5,115.7,52.8,47.3,90.7)*100)/871</f>
        <v>7.4728584342697983</v>
      </c>
      <c r="U119">
        <v>506.8</v>
      </c>
      <c r="V119">
        <v>74.599999999999994</v>
      </c>
      <c r="W119">
        <v>73.5</v>
      </c>
      <c r="X119">
        <v>169.8</v>
      </c>
    </row>
    <row r="120" spans="1:24" ht="16" x14ac:dyDescent="0.25">
      <c r="A120" s="2">
        <v>26088</v>
      </c>
      <c r="B120" s="2" t="s">
        <v>371</v>
      </c>
      <c r="C120" s="13">
        <v>623040</v>
      </c>
      <c r="D120" s="13">
        <v>3240042</v>
      </c>
      <c r="E120" s="2">
        <v>335</v>
      </c>
      <c r="F120" s="14">
        <v>22.5</v>
      </c>
      <c r="G120">
        <v>20.3</v>
      </c>
      <c r="H120" s="33">
        <f t="shared" si="2"/>
        <v>57.183098591549296</v>
      </c>
      <c r="I120" s="33">
        <f>STDEV(13.9,14.9,16.7,19.5,24.6,29.1,29.4,29.1,28.2,25.8,22.1,16.2)</f>
        <v>6.0053700716083904</v>
      </c>
      <c r="J120">
        <v>40.1</v>
      </c>
      <c r="K120">
        <v>4.5999999999999996</v>
      </c>
      <c r="L120" s="13">
        <f t="shared" si="3"/>
        <v>35.5</v>
      </c>
      <c r="M120">
        <v>28.9</v>
      </c>
      <c r="N120">
        <v>17.03</v>
      </c>
      <c r="O120">
        <v>24.4</v>
      </c>
      <c r="P120">
        <v>15</v>
      </c>
      <c r="Q120" s="14">
        <v>516.6</v>
      </c>
      <c r="R120" s="14">
        <v>149.6</v>
      </c>
      <c r="S120" s="2">
        <v>4.0999999999999996</v>
      </c>
      <c r="T120" s="37">
        <f>(STDEV(32.9,18.2,6.8,8,4.1,25.6,149.6,122.8,46.3,13.9,21.4,67)*100)/517.6</f>
        <v>9.1550435778548085</v>
      </c>
      <c r="U120">
        <v>318.7</v>
      </c>
      <c r="V120">
        <v>33</v>
      </c>
      <c r="W120">
        <v>37.700000000000003</v>
      </c>
      <c r="X120">
        <v>118.1</v>
      </c>
    </row>
    <row r="121" spans="1:24" ht="16" x14ac:dyDescent="0.25">
      <c r="A121" s="2">
        <v>26089</v>
      </c>
      <c r="B121" s="2" t="s">
        <v>376</v>
      </c>
      <c r="C121" s="13">
        <v>487211</v>
      </c>
      <c r="D121" s="13">
        <v>3379739</v>
      </c>
      <c r="E121" s="2">
        <v>680</v>
      </c>
      <c r="F121" s="14">
        <v>21.3</v>
      </c>
      <c r="G121">
        <v>17.8</v>
      </c>
      <c r="H121" s="33">
        <f t="shared" si="2"/>
        <v>51.0028653295129</v>
      </c>
      <c r="I121" s="33">
        <f>STDEV(12.7,14.4,17.1,20.2,24.6,29,29.7,28.9,27.5,22.1,16.8,12.1)</f>
        <v>6.6254959791472992</v>
      </c>
      <c r="J121">
        <v>39</v>
      </c>
      <c r="K121">
        <v>4.0999999999999996</v>
      </c>
      <c r="L121" s="13">
        <f t="shared" si="3"/>
        <v>34.9</v>
      </c>
      <c r="M121">
        <v>28.7</v>
      </c>
      <c r="N121">
        <v>17.2</v>
      </c>
      <c r="O121">
        <v>24.6</v>
      </c>
      <c r="P121">
        <v>13.06</v>
      </c>
      <c r="Q121" s="14">
        <v>428.7</v>
      </c>
      <c r="R121" s="14">
        <v>109.6</v>
      </c>
      <c r="S121" s="2">
        <v>3.5</v>
      </c>
      <c r="T121" s="37">
        <f>(STDEV(23.4,24,18.8,10.1,3.5,11.8,104.3,109.6,41.3,28.6,18.6,34.7)*100)/429.7</f>
        <v>8.1163157751978261</v>
      </c>
      <c r="U121">
        <v>255.2</v>
      </c>
      <c r="V121">
        <v>52.9</v>
      </c>
      <c r="W121">
        <v>25.4</v>
      </c>
      <c r="X121">
        <v>82.1</v>
      </c>
    </row>
    <row r="122" spans="1:24" ht="16" x14ac:dyDescent="0.25">
      <c r="A122" s="2">
        <v>26164</v>
      </c>
      <c r="B122" s="2" t="s">
        <v>377</v>
      </c>
      <c r="C122" s="13">
        <v>538730</v>
      </c>
      <c r="D122" s="13">
        <v>3454978</v>
      </c>
      <c r="E122" s="5">
        <v>1352</v>
      </c>
      <c r="F122" s="14">
        <v>17.100000000000001</v>
      </c>
      <c r="G122">
        <v>18.600000000000001</v>
      </c>
      <c r="H122" s="33">
        <f t="shared" si="2"/>
        <v>55.029585798816569</v>
      </c>
      <c r="I122" s="33">
        <f>STDEV(8.5,10.6,13.4,15.7,19.5,23.2,24.7,23.8,22.4,18.6,14.4,10.1)</f>
        <v>5.7532796970708135</v>
      </c>
      <c r="J122">
        <v>34.299999999999997</v>
      </c>
      <c r="K122">
        <v>0.5</v>
      </c>
      <c r="L122" s="13">
        <f t="shared" si="3"/>
        <v>33.799999999999997</v>
      </c>
      <c r="M122">
        <v>23.6</v>
      </c>
      <c r="N122">
        <v>13.2</v>
      </c>
      <c r="O122">
        <v>19.399999999999999</v>
      </c>
      <c r="P122">
        <v>9.6999999999999993</v>
      </c>
      <c r="Q122" s="14">
        <v>521.20000000000005</v>
      </c>
      <c r="R122" s="14">
        <v>121.6</v>
      </c>
      <c r="S122" s="2">
        <v>8.5</v>
      </c>
      <c r="T122" s="37">
        <f>(STDEV(38.2,26,31.3,17.1,8.5,16.5,121.6,109.5,43.2,26.2,31.5,51.6)*100)/522.2</f>
        <v>6.8557681061555868</v>
      </c>
      <c r="U122">
        <v>274.3</v>
      </c>
      <c r="V122">
        <v>74.400000000000006</v>
      </c>
      <c r="W122">
        <v>42.1</v>
      </c>
      <c r="X122">
        <v>115.8</v>
      </c>
    </row>
    <row r="123" spans="1:24" ht="16" x14ac:dyDescent="0.25">
      <c r="A123" s="2">
        <v>26249</v>
      </c>
      <c r="B123" s="2" t="s">
        <v>378</v>
      </c>
      <c r="C123" s="13">
        <v>457224</v>
      </c>
      <c r="D123" s="13">
        <v>3362609</v>
      </c>
      <c r="E123" s="2">
        <v>558</v>
      </c>
      <c r="F123" s="14">
        <v>20.7</v>
      </c>
      <c r="G123">
        <v>20.2</v>
      </c>
      <c r="H123" s="33">
        <f t="shared" si="2"/>
        <v>53.439153439153429</v>
      </c>
      <c r="I123" s="33">
        <f>STDEV(11.7,13.4,16.2,19.3,23.6,28.1,30.1,29.4,27.4,21.7,15.7,11.6)</f>
        <v>6.9897110531166362</v>
      </c>
      <c r="J123">
        <v>39.700000000000003</v>
      </c>
      <c r="K123">
        <v>1.9</v>
      </c>
      <c r="L123" s="13">
        <f t="shared" si="3"/>
        <v>37.800000000000004</v>
      </c>
      <c r="M123">
        <v>28.9</v>
      </c>
      <c r="N123">
        <v>16.3</v>
      </c>
      <c r="O123">
        <v>23.6</v>
      </c>
      <c r="P123">
        <v>12.2</v>
      </c>
      <c r="Q123" s="14">
        <v>315.39999999999998</v>
      </c>
      <c r="R123" s="14">
        <v>88.3</v>
      </c>
      <c r="S123" s="2">
        <v>1.8</v>
      </c>
      <c r="T123" s="37">
        <f>(STDEV(14.9,17.6,10.8,6.1,1.8,11.4,88.3,83.4,33,17.5,8.9,21.7)*100)/316.4</f>
        <v>9.1536450892049395</v>
      </c>
      <c r="U123">
        <v>204.7</v>
      </c>
      <c r="V123">
        <v>34.5</v>
      </c>
      <c r="W123">
        <v>19.3</v>
      </c>
      <c r="X123">
        <v>54.2</v>
      </c>
    </row>
    <row r="124" spans="1:24" ht="16" x14ac:dyDescent="0.25">
      <c r="A124" s="2">
        <v>26270</v>
      </c>
      <c r="B124" s="2" t="s">
        <v>385</v>
      </c>
      <c r="C124" s="13">
        <v>550857</v>
      </c>
      <c r="D124" s="13">
        <v>3221947</v>
      </c>
      <c r="E124" s="2">
        <v>373</v>
      </c>
      <c r="F124" s="14">
        <v>22.1</v>
      </c>
      <c r="G124">
        <v>20.7</v>
      </c>
      <c r="H124" s="33">
        <f t="shared" si="2"/>
        <v>55.199999999999996</v>
      </c>
      <c r="I124" s="33">
        <f>STDEV(14.4,16.2,17.8,21.2,23.6,28.7,30.6,29.9,28.1,23.6,16.9,13.6)</f>
        <v>6.2508908456024344</v>
      </c>
      <c r="J124">
        <v>40.200000000000003</v>
      </c>
      <c r="K124">
        <v>2.7</v>
      </c>
      <c r="L124" s="13">
        <f t="shared" si="3"/>
        <v>37.5</v>
      </c>
      <c r="M124">
        <v>29.5</v>
      </c>
      <c r="N124">
        <v>18.399999999999999</v>
      </c>
      <c r="O124">
        <v>24.5</v>
      </c>
      <c r="P124">
        <v>14.7</v>
      </c>
      <c r="Q124" s="14">
        <v>378.8</v>
      </c>
      <c r="R124" s="14">
        <v>107.6</v>
      </c>
      <c r="S124" s="2">
        <v>0.3</v>
      </c>
      <c r="T124" s="37">
        <f>(STDEV(18,17.4,11.8,1.1,0.3,9.3,96.5,107.6,51.8,21.4,16.3,27.3)*100)/379.8</f>
        <v>9.3725363224325786</v>
      </c>
      <c r="U124">
        <v>255.9</v>
      </c>
      <c r="V124">
        <v>30.3</v>
      </c>
      <c r="W124">
        <v>10.7</v>
      </c>
      <c r="X124">
        <v>62.7</v>
      </c>
    </row>
    <row r="125" spans="1:24" ht="16" x14ac:dyDescent="0.25">
      <c r="A125" s="2">
        <v>26193</v>
      </c>
      <c r="B125" s="2" t="s">
        <v>386</v>
      </c>
      <c r="C125" s="13">
        <v>653574</v>
      </c>
      <c r="D125" s="13">
        <v>2978328</v>
      </c>
      <c r="E125" s="2">
        <v>33</v>
      </c>
      <c r="F125" s="14">
        <v>24</v>
      </c>
      <c r="G125">
        <v>17</v>
      </c>
      <c r="H125" s="33">
        <f t="shared" si="2"/>
        <v>55.555555555555557</v>
      </c>
      <c r="I125" s="33">
        <f>STDEV(16.5,17.5,19.1,22.1,25.6,29.6,31.4,31.4,30.7,26.8,21.1,16.4)</f>
        <v>5.9425787688715186</v>
      </c>
      <c r="J125">
        <v>37.9</v>
      </c>
      <c r="K125">
        <v>7.3</v>
      </c>
      <c r="L125" s="13">
        <f t="shared" si="3"/>
        <v>30.599999999999998</v>
      </c>
      <c r="M125">
        <v>31.1</v>
      </c>
      <c r="N125">
        <v>19.5</v>
      </c>
      <c r="O125">
        <v>25.7</v>
      </c>
      <c r="P125">
        <v>16.8</v>
      </c>
      <c r="Q125" s="14">
        <v>383.7</v>
      </c>
      <c r="R125" s="14">
        <v>110.1</v>
      </c>
      <c r="S125" s="2">
        <v>0.2</v>
      </c>
      <c r="T125" s="37">
        <f>(STDEV(22.3,14.2,5.4,1.1,0.2,3.8,74.7,78.8,110.1,28,20.3,24.8)*100)/384.7</f>
        <v>9.3387680598764629</v>
      </c>
      <c r="U125">
        <v>263.60000000000002</v>
      </c>
      <c r="V125">
        <v>20.7</v>
      </c>
      <c r="W125">
        <v>5.0999999999999996</v>
      </c>
      <c r="X125">
        <v>61.3</v>
      </c>
    </row>
    <row r="126" spans="1:24" ht="16" x14ac:dyDescent="0.25">
      <c r="A126" s="2">
        <v>26271</v>
      </c>
      <c r="B126" s="2" t="s">
        <v>391</v>
      </c>
      <c r="C126" s="13">
        <v>572705</v>
      </c>
      <c r="D126" s="13">
        <v>3336263</v>
      </c>
      <c r="E126" s="2">
        <v>740</v>
      </c>
      <c r="F126" s="14">
        <v>21.1</v>
      </c>
      <c r="G126">
        <v>19.600000000000001</v>
      </c>
      <c r="H126" s="33">
        <f t="shared" si="2"/>
        <v>56.321839080459768</v>
      </c>
      <c r="I126" s="33">
        <f>STDEV(13.7,14.8,16.8,20.1,23.5,28.3,28.7,27.5,26.4,22.3,17.4,13.8)</f>
        <v>5.7743096137245091</v>
      </c>
      <c r="J126">
        <v>39.200000000000003</v>
      </c>
      <c r="K126">
        <v>4.4000000000000004</v>
      </c>
      <c r="L126" s="13">
        <f t="shared" si="3"/>
        <v>34.800000000000004</v>
      </c>
      <c r="M126">
        <v>27.5</v>
      </c>
      <c r="N126">
        <v>17.2</v>
      </c>
      <c r="O126">
        <v>23.9</v>
      </c>
      <c r="P126">
        <v>14.1</v>
      </c>
      <c r="Q126" s="14">
        <v>556.5</v>
      </c>
      <c r="R126" s="14">
        <v>164.7</v>
      </c>
      <c r="S126" s="2">
        <v>5.3</v>
      </c>
      <c r="T126" s="37">
        <f>(STDEV(23.2,28.2,16.7,5.3,7.9,15.6,164.7,141.6,53.7,24.5,29.6,45.5)*100)/557.5</f>
        <v>9.3275961115121699</v>
      </c>
      <c r="U126">
        <v>360</v>
      </c>
      <c r="V126">
        <v>50.2</v>
      </c>
      <c r="W126">
        <v>28.8</v>
      </c>
      <c r="X126">
        <v>96.9</v>
      </c>
    </row>
    <row r="127" spans="1:24" ht="16" x14ac:dyDescent="0.25">
      <c r="A127" s="2">
        <v>26096</v>
      </c>
      <c r="B127" s="2" t="s">
        <v>392</v>
      </c>
      <c r="C127" s="13">
        <v>324561</v>
      </c>
      <c r="D127" s="13">
        <v>3526570</v>
      </c>
      <c r="E127" s="2">
        <v>389</v>
      </c>
      <c r="F127" s="14">
        <v>21.8</v>
      </c>
      <c r="G127">
        <v>17.600000000000001</v>
      </c>
      <c r="H127" s="33">
        <f t="shared" si="2"/>
        <v>47.439353099730461</v>
      </c>
      <c r="I127" s="33">
        <f>STDEV(12.2,13.8,16.7,20.3,24.8,29.3,32.5,32.1,29.3,22.7,16.2,11.7)</f>
        <v>7.7499560116053745</v>
      </c>
      <c r="J127">
        <v>40.6</v>
      </c>
      <c r="K127">
        <v>3.5</v>
      </c>
      <c r="L127" s="13">
        <f t="shared" si="3"/>
        <v>37.1</v>
      </c>
      <c r="M127">
        <v>31.3</v>
      </c>
      <c r="N127">
        <v>16.899999999999999</v>
      </c>
      <c r="O127">
        <v>24.8</v>
      </c>
      <c r="P127">
        <v>12.5</v>
      </c>
      <c r="Q127" s="14">
        <v>215.3</v>
      </c>
      <c r="R127" s="14">
        <v>38.299999999999997</v>
      </c>
      <c r="S127" s="2">
        <v>0.3</v>
      </c>
      <c r="T127" s="37">
        <f>(STDEV(24.2,19.4,17.1,8.3,0.3,1.6,32.3,38.3,24.2,11.9,25.8)*100)/216.3</f>
        <v>5.6014689922672218</v>
      </c>
      <c r="U127">
        <v>94.8</v>
      </c>
      <c r="V127">
        <v>44.8</v>
      </c>
      <c r="W127">
        <v>10.199999999999999</v>
      </c>
      <c r="X127">
        <v>69.400000000000006</v>
      </c>
    </row>
    <row r="128" spans="1:24" ht="16" x14ac:dyDescent="0.25">
      <c r="A128" s="2">
        <v>26309</v>
      </c>
      <c r="B128" s="2" t="s">
        <v>397</v>
      </c>
      <c r="C128" s="13">
        <v>633330</v>
      </c>
      <c r="D128" s="13">
        <v>3181052</v>
      </c>
      <c r="E128" s="2">
        <v>214</v>
      </c>
      <c r="F128" s="14">
        <v>24</v>
      </c>
      <c r="G128">
        <v>22</v>
      </c>
      <c r="H128" s="33">
        <f t="shared" si="2"/>
        <v>58.047493403693927</v>
      </c>
      <c r="I128" s="33">
        <f>STDEV(16,17.6,20,23.2,27.5,31.6,30.5,29.8,29.4,25.5,20.3,16.2)</f>
        <v>5.8264808236085859</v>
      </c>
      <c r="J128">
        <v>42.5</v>
      </c>
      <c r="K128">
        <v>4.5999999999999996</v>
      </c>
      <c r="L128" s="13">
        <f t="shared" si="3"/>
        <v>37.9</v>
      </c>
      <c r="M128">
        <v>29.9</v>
      </c>
      <c r="N128">
        <v>20.2</v>
      </c>
      <c r="O128">
        <v>27.4</v>
      </c>
      <c r="P128">
        <v>16.600000000000001</v>
      </c>
      <c r="Q128" s="14">
        <v>652.9</v>
      </c>
      <c r="R128" s="14">
        <v>204.8</v>
      </c>
      <c r="S128" s="2">
        <v>1.6</v>
      </c>
      <c r="T128" s="37">
        <f>(STDEV(33,25.8,9.6,1.6,6,40.4,204.8,156.8,86.7,28.4,22.5,37.3)*100)/653.9</f>
        <v>9.7535470317509478</v>
      </c>
      <c r="U128">
        <v>448.3</v>
      </c>
      <c r="V128">
        <v>37</v>
      </c>
      <c r="W128">
        <v>47</v>
      </c>
      <c r="X128">
        <v>96.1</v>
      </c>
    </row>
    <row r="129" spans="1:24" ht="16" x14ac:dyDescent="0.25">
      <c r="A129" s="2">
        <v>26272</v>
      </c>
      <c r="B129" s="2" t="s">
        <v>398</v>
      </c>
      <c r="C129" s="13">
        <v>608714</v>
      </c>
      <c r="D129" s="13">
        <v>3141429</v>
      </c>
      <c r="E129" s="2">
        <v>245</v>
      </c>
      <c r="F129" s="14">
        <v>23.2</v>
      </c>
      <c r="G129">
        <v>20.100000000000001</v>
      </c>
      <c r="H129" s="33">
        <f t="shared" si="2"/>
        <v>65.259740259740269</v>
      </c>
      <c r="I129" s="33">
        <f>STDEV(18,18.8,20,22.4,25.3,28.3,27.8,27.1,27.1,24.4,20.4,18.2)</f>
        <v>3.9718326431830691</v>
      </c>
      <c r="J129">
        <v>39.9</v>
      </c>
      <c r="K129">
        <v>9.1</v>
      </c>
      <c r="L129" s="13">
        <f t="shared" si="3"/>
        <v>30.799999999999997</v>
      </c>
      <c r="M129">
        <v>27.3</v>
      </c>
      <c r="N129">
        <v>20.399999999999999</v>
      </c>
      <c r="O129">
        <v>25.3</v>
      </c>
      <c r="P129">
        <v>18.3</v>
      </c>
      <c r="Q129" s="14">
        <v>431</v>
      </c>
      <c r="R129" s="14">
        <v>138.1</v>
      </c>
      <c r="S129" s="2">
        <v>3.7</v>
      </c>
      <c r="T129" s="37">
        <f>(STDEV(13,14.9,3.9,3.7,3.9,14.5,138.1,124.8,64,18.6,9.6,22)*100)/432</f>
        <v>10.997874663126142</v>
      </c>
      <c r="U129">
        <v>326.89999999999998</v>
      </c>
      <c r="V129">
        <v>22.5</v>
      </c>
      <c r="W129">
        <v>22.1</v>
      </c>
      <c r="X129">
        <v>49.9</v>
      </c>
    </row>
    <row r="130" spans="1:24" ht="16" x14ac:dyDescent="0.25">
      <c r="A130" s="2">
        <v>26201</v>
      </c>
      <c r="B130" s="2" t="s">
        <v>403</v>
      </c>
      <c r="C130" s="13">
        <v>602395</v>
      </c>
      <c r="D130" s="13">
        <v>3166888</v>
      </c>
      <c r="E130" s="2">
        <v>410</v>
      </c>
      <c r="F130" s="14">
        <v>21.7</v>
      </c>
      <c r="G130">
        <v>18.8</v>
      </c>
      <c r="H130" s="33">
        <f t="shared" ref="H130:H160" si="4">(G130/L130)*100</f>
        <v>55.621301775147934</v>
      </c>
      <c r="I130" s="33">
        <f>STDEV(13.9,14.9,17.2,20.8,24.1,28.8,28.9,28.6,27.3,23.1,18.1,14.3)</f>
        <v>5.9144404689375376</v>
      </c>
      <c r="J130" s="17">
        <v>38.5</v>
      </c>
      <c r="K130">
        <v>4.7</v>
      </c>
      <c r="L130" s="13">
        <f t="shared" ref="L130:L160" si="5">(J130-K130)</f>
        <v>33.799999999999997</v>
      </c>
      <c r="M130">
        <v>28.2</v>
      </c>
      <c r="N130">
        <v>17.600000000000001</v>
      </c>
      <c r="O130">
        <v>24.5</v>
      </c>
      <c r="P130">
        <v>14.3</v>
      </c>
      <c r="Q130" s="14">
        <v>562.20000000000005</v>
      </c>
      <c r="R130" s="14">
        <v>168.2</v>
      </c>
      <c r="S130" s="2">
        <v>6</v>
      </c>
      <c r="T130" s="37">
        <f>(STDEV(25,14.4,7.8,6.5,6,24.7,168.2,142.9,89.9,24.4,21.6,30.8)*100)/563.2</f>
        <v>9.8782146617451936</v>
      </c>
      <c r="U130">
        <v>401</v>
      </c>
      <c r="V130">
        <v>28.7</v>
      </c>
      <c r="W130">
        <v>37.200000000000003</v>
      </c>
      <c r="X130">
        <v>70.2</v>
      </c>
    </row>
    <row r="131" spans="1:24" ht="16" x14ac:dyDescent="0.25">
      <c r="A131" s="2">
        <v>26202</v>
      </c>
      <c r="B131" s="2" t="s">
        <v>404</v>
      </c>
      <c r="C131" s="13">
        <v>642281</v>
      </c>
      <c r="D131" s="13">
        <v>3268129</v>
      </c>
      <c r="E131" s="2">
        <v>600</v>
      </c>
      <c r="F131" s="14">
        <v>22.6</v>
      </c>
      <c r="G131">
        <v>17.7</v>
      </c>
      <c r="H131" s="33">
        <f t="shared" si="4"/>
        <v>50</v>
      </c>
      <c r="I131" s="33">
        <f>STDEV(14,15.4,18.5,22.4,26.8,31.1,30.7,29.4,28.5,23.6,17.6,13.6)</f>
        <v>6.648216894685957</v>
      </c>
      <c r="J131" s="17">
        <v>40.5</v>
      </c>
      <c r="K131">
        <v>5.0999999999999996</v>
      </c>
      <c r="L131" s="13">
        <f t="shared" si="5"/>
        <v>35.4</v>
      </c>
      <c r="M131">
        <v>29.5</v>
      </c>
      <c r="N131">
        <v>18.7</v>
      </c>
      <c r="O131">
        <v>26.7</v>
      </c>
      <c r="P131">
        <v>14.3</v>
      </c>
      <c r="Q131" s="14">
        <v>538.4</v>
      </c>
      <c r="R131" s="14">
        <v>152.4</v>
      </c>
      <c r="S131" s="2">
        <v>8.6999999999999993</v>
      </c>
      <c r="T131" s="37">
        <f>(STDEV(28.1,25,11.5,8.7,10.1,31,152.4,131.1,52.3,24.8,21.5,41.9)*100)/539.4</f>
        <v>8.7512251958909335</v>
      </c>
      <c r="U131">
        <v>335.8</v>
      </c>
      <c r="V131">
        <v>45.2</v>
      </c>
      <c r="W131">
        <v>49.8</v>
      </c>
      <c r="X131">
        <v>95</v>
      </c>
    </row>
    <row r="132" spans="1:24" ht="16" x14ac:dyDescent="0.25">
      <c r="A132" s="2">
        <v>26251</v>
      </c>
      <c r="B132" s="2" t="s">
        <v>409</v>
      </c>
      <c r="C132" s="13">
        <v>630355</v>
      </c>
      <c r="D132" s="13">
        <v>3284271</v>
      </c>
      <c r="E132" s="2">
        <v>605</v>
      </c>
      <c r="F132" s="14">
        <v>21.7</v>
      </c>
      <c r="G132">
        <v>18.7</v>
      </c>
      <c r="H132" s="33">
        <f t="shared" si="4"/>
        <v>51.944444444444436</v>
      </c>
      <c r="I132" s="33">
        <f>STDEV(13,14.7,17.5,21.1,25.5,30,29.9,28.6,27.4,22.6,16.9,12.6)</f>
        <v>6.6057137801644519</v>
      </c>
      <c r="J132" s="17">
        <v>39.799999999999997</v>
      </c>
      <c r="K132">
        <v>3.8</v>
      </c>
      <c r="L132" s="13">
        <f t="shared" si="5"/>
        <v>36</v>
      </c>
      <c r="M132">
        <v>28.6</v>
      </c>
      <c r="N132">
        <v>17.7</v>
      </c>
      <c r="O132">
        <v>25.5</v>
      </c>
      <c r="P132">
        <v>13.4</v>
      </c>
      <c r="Q132" s="14">
        <v>559.9</v>
      </c>
      <c r="R132" s="14">
        <v>161.19999999999999</v>
      </c>
      <c r="S132" s="2">
        <v>8</v>
      </c>
      <c r="T132" s="37">
        <f>(STDEV(24.7,27.3,8.4,8,8.7,37.7,161.2,130.8,53.8,35.4,20.3,43.6)*100)/560.9</f>
        <v>8.7370596666014499</v>
      </c>
      <c r="U132">
        <v>345.8</v>
      </c>
      <c r="V132">
        <v>43.7</v>
      </c>
      <c r="W132">
        <v>54.4</v>
      </c>
      <c r="X132">
        <v>95.6</v>
      </c>
    </row>
    <row r="133" spans="1:24" ht="16" x14ac:dyDescent="0.25">
      <c r="A133" s="2">
        <v>26098</v>
      </c>
      <c r="B133" s="2" t="s">
        <v>412</v>
      </c>
      <c r="C133" s="13">
        <v>662644</v>
      </c>
      <c r="D133" s="13">
        <v>3006451</v>
      </c>
      <c r="E133" s="2">
        <v>52</v>
      </c>
      <c r="F133" s="14">
        <v>24.6</v>
      </c>
      <c r="G133">
        <v>18.100000000000001</v>
      </c>
      <c r="H133" s="33">
        <f t="shared" si="4"/>
        <v>58.012820512820504</v>
      </c>
      <c r="I133" s="33">
        <f>STDEV(17.8,18.6,20,22.8,26,30.3,31.6,31,30.3,27.1,22,18)</f>
        <v>5.3944626491178296</v>
      </c>
      <c r="J133">
        <v>39.200000000000003</v>
      </c>
      <c r="K133">
        <v>8</v>
      </c>
      <c r="L133" s="13">
        <f t="shared" si="5"/>
        <v>31.200000000000003</v>
      </c>
      <c r="M133">
        <v>30.9</v>
      </c>
      <c r="N133">
        <v>20.399999999999999</v>
      </c>
      <c r="O133">
        <v>26.3</v>
      </c>
      <c r="P133">
        <v>18.100000000000001</v>
      </c>
      <c r="Q133">
        <v>532.4</v>
      </c>
      <c r="R133">
        <v>136.4</v>
      </c>
      <c r="S133" s="2">
        <v>0.8</v>
      </c>
      <c r="T133" s="37">
        <f>(STDEV(23.1,13.8,6.3,3.6,0.8,11.4,130,136.4,129.4,33.2,15.8,28.6)*100)/533.4</f>
        <v>10.065119924117026</v>
      </c>
      <c r="U133">
        <v>395.8</v>
      </c>
      <c r="V133">
        <v>23.7</v>
      </c>
      <c r="W133">
        <v>15.8</v>
      </c>
      <c r="X133">
        <v>65.5</v>
      </c>
    </row>
    <row r="134" spans="1:24" ht="16" x14ac:dyDescent="0.25">
      <c r="A134" s="2">
        <v>26099</v>
      </c>
      <c r="B134" s="2" t="s">
        <v>414</v>
      </c>
      <c r="C134" s="13">
        <v>676319</v>
      </c>
      <c r="D134" s="13">
        <v>3060632</v>
      </c>
      <c r="E134" s="2">
        <v>291</v>
      </c>
      <c r="F134" s="14">
        <v>23.6</v>
      </c>
      <c r="G134">
        <v>20.3</v>
      </c>
      <c r="H134" s="33">
        <f t="shared" si="4"/>
        <v>58.501440922190206</v>
      </c>
      <c r="I134" s="33">
        <f>STDEV(16.6,17.7,19.4,22.5,25.7,30.4,30.3,29.3,28.6,25.1,20.2,16.8)</f>
        <v>5.357322940696128</v>
      </c>
      <c r="J134" s="17">
        <v>40.4</v>
      </c>
      <c r="K134">
        <v>5.7</v>
      </c>
      <c r="L134" s="13">
        <f t="shared" si="5"/>
        <v>34.699999999999996</v>
      </c>
      <c r="M134">
        <v>29.4</v>
      </c>
      <c r="N134">
        <v>19.8</v>
      </c>
      <c r="O134">
        <v>26.2</v>
      </c>
      <c r="P134">
        <v>17.03</v>
      </c>
      <c r="Q134" s="14">
        <v>762.2</v>
      </c>
      <c r="R134" s="14">
        <v>229.4</v>
      </c>
      <c r="S134" s="2">
        <v>3.1</v>
      </c>
      <c r="T134" s="37">
        <f>(STDEV(34,25.5,9.6,7.1,3.1,38.7,229.4,188.3,126.3,40.4,18.6,41.2)*100)/763.2</f>
        <v>9.89645903890505</v>
      </c>
      <c r="U134">
        <v>544</v>
      </c>
      <c r="V134">
        <v>42.2</v>
      </c>
      <c r="W134">
        <v>48.9</v>
      </c>
      <c r="X134">
        <v>100.7</v>
      </c>
    </row>
    <row r="135" spans="1:24" ht="16" x14ac:dyDescent="0.25">
      <c r="A135" s="2">
        <v>26100</v>
      </c>
      <c r="B135" s="2" t="s">
        <v>415</v>
      </c>
      <c r="C135" s="13">
        <v>660759</v>
      </c>
      <c r="D135" s="13">
        <v>3080640</v>
      </c>
      <c r="E135" s="2">
        <v>421</v>
      </c>
      <c r="F135" s="14">
        <v>22.8</v>
      </c>
      <c r="G135">
        <v>20.6</v>
      </c>
      <c r="H135" s="33">
        <f t="shared" si="4"/>
        <v>58.522727272727273</v>
      </c>
      <c r="I135" s="33">
        <f>STDEV(15.9,16.6,18.6,21.8,25.2,29.5,29.7,28.8,27.9,24.2,19.4,15.8)</f>
        <v>5.4562446848181176</v>
      </c>
      <c r="J135" s="17">
        <v>39.5</v>
      </c>
      <c r="K135">
        <v>4.3</v>
      </c>
      <c r="L135" s="13">
        <f t="shared" si="5"/>
        <v>35.200000000000003</v>
      </c>
      <c r="M135">
        <v>28.8</v>
      </c>
      <c r="N135">
        <v>19</v>
      </c>
      <c r="O135">
        <v>25.5</v>
      </c>
      <c r="P135">
        <v>16.100000000000001</v>
      </c>
      <c r="Q135">
        <v>671.4</v>
      </c>
      <c r="R135" s="14">
        <v>193</v>
      </c>
      <c r="S135" s="2">
        <v>6.2</v>
      </c>
      <c r="T135" s="37">
        <f>(STDEV(39.2,19.3,10.5,8.8,6.2,29.8,193,162,119.6,37.5,16.3,29.2)*100)/672.4</f>
        <v>9.5943342156949232</v>
      </c>
      <c r="U135">
        <v>474.6</v>
      </c>
      <c r="V135">
        <v>38.6</v>
      </c>
      <c r="W135">
        <v>44.8</v>
      </c>
      <c r="X135">
        <v>87.7</v>
      </c>
    </row>
    <row r="136" spans="1:24" ht="16" x14ac:dyDescent="0.25">
      <c r="A136" s="2">
        <v>26101</v>
      </c>
      <c r="B136" s="2" t="s">
        <v>416</v>
      </c>
      <c r="C136" s="13">
        <v>640148</v>
      </c>
      <c r="D136" s="13">
        <v>3164509</v>
      </c>
      <c r="E136" s="2">
        <v>199</v>
      </c>
      <c r="F136" s="14">
        <v>25.6</v>
      </c>
      <c r="G136">
        <v>19.899999999999999</v>
      </c>
      <c r="H136" s="33">
        <f t="shared" si="4"/>
        <v>57.514450867052012</v>
      </c>
      <c r="I136" s="33">
        <f>STDEV(18.4,19.7,21.9,24.9,28.4,32.6,32.4,31.2,30.8,27.2,22,18.2)</f>
        <v>5.4985053065411007</v>
      </c>
      <c r="J136" s="17">
        <v>42.6</v>
      </c>
      <c r="K136">
        <v>8</v>
      </c>
      <c r="L136" s="13">
        <f t="shared" si="5"/>
        <v>34.6</v>
      </c>
      <c r="M136">
        <v>31.4</v>
      </c>
      <c r="N136">
        <v>22.1</v>
      </c>
      <c r="O136">
        <v>28.6</v>
      </c>
      <c r="P136">
        <v>18.7</v>
      </c>
      <c r="Q136">
        <v>658.9</v>
      </c>
      <c r="R136" s="14">
        <v>175.2</v>
      </c>
      <c r="S136" s="2">
        <v>8.6</v>
      </c>
      <c r="T136" s="37">
        <f>(STDEV(37.2,25.8,12.5,8.6,10.8,33,175.2,164.4,89.4,26.2,33.4,42.4)*100)/659.9</f>
        <v>8.743577047758075</v>
      </c>
      <c r="U136">
        <v>429</v>
      </c>
      <c r="V136">
        <v>46.9</v>
      </c>
      <c r="W136">
        <v>52.4</v>
      </c>
      <c r="X136">
        <v>105.4</v>
      </c>
    </row>
    <row r="137" spans="1:24" ht="16" x14ac:dyDescent="0.25">
      <c r="A137" s="2">
        <v>26274</v>
      </c>
      <c r="B137" s="2" t="s">
        <v>423</v>
      </c>
      <c r="C137" s="13">
        <v>535377</v>
      </c>
      <c r="D137" s="13">
        <v>3238047</v>
      </c>
      <c r="E137" s="2">
        <v>300</v>
      </c>
      <c r="F137" s="14">
        <v>22.8</v>
      </c>
      <c r="G137">
        <v>20.2</v>
      </c>
      <c r="H137" s="33">
        <f t="shared" si="4"/>
        <v>55.494505494505496</v>
      </c>
      <c r="I137" s="33">
        <f>STDEV(14.7,16,18.3,21.4,25.2,29.7,31.1,30.6,29.3,24.4,18.5,14.6)</f>
        <v>6.379631413310384</v>
      </c>
      <c r="J137" s="17">
        <v>40.299999999999997</v>
      </c>
      <c r="K137">
        <v>3.9</v>
      </c>
      <c r="L137" s="13">
        <f t="shared" si="5"/>
        <v>36.4</v>
      </c>
      <c r="M137">
        <v>30.3</v>
      </c>
      <c r="N137">
        <v>18.5</v>
      </c>
      <c r="O137">
        <v>25.4</v>
      </c>
      <c r="P137">
        <v>15.1</v>
      </c>
      <c r="Q137" s="14">
        <v>461.3</v>
      </c>
      <c r="R137" s="14">
        <v>132.1</v>
      </c>
      <c r="S137" s="2">
        <v>2.4</v>
      </c>
      <c r="T137" s="37">
        <f>(STDEV(17.8,18.3,9.7,2.4,3.9,9.7,132.1,131.7,66,21,18.9,29.8)*100)/462.3</f>
        <v>10.096505839032647</v>
      </c>
      <c r="U137">
        <v>329.8</v>
      </c>
      <c r="V137">
        <v>30.4</v>
      </c>
      <c r="W137">
        <v>16</v>
      </c>
      <c r="X137">
        <v>65.900000000000006</v>
      </c>
    </row>
    <row r="138" spans="1:24" ht="14.25" customHeight="1" x14ac:dyDescent="0.25">
      <c r="A138" s="2">
        <v>26261</v>
      </c>
      <c r="B138" s="2" t="s">
        <v>426</v>
      </c>
      <c r="C138" s="13">
        <v>522506</v>
      </c>
      <c r="D138" s="13">
        <v>3182371</v>
      </c>
      <c r="E138" s="2">
        <v>260</v>
      </c>
      <c r="F138" s="14">
        <v>23.6</v>
      </c>
      <c r="G138">
        <v>17.899999999999999</v>
      </c>
      <c r="H138" s="33">
        <f t="shared" si="4"/>
        <v>52.492668621700879</v>
      </c>
      <c r="I138" s="33">
        <f>STDEV(15.4,17,19.3,22.7,26.2,30.6,31.7,30.8,29.8,25.1,19.1,15)</f>
        <v>6.3115274528341185</v>
      </c>
      <c r="J138" s="17">
        <v>39.6</v>
      </c>
      <c r="K138">
        <v>5.5</v>
      </c>
      <c r="L138" s="13">
        <f t="shared" si="5"/>
        <v>34.1</v>
      </c>
      <c r="M138">
        <v>30.7</v>
      </c>
      <c r="N138">
        <v>19.600000000000001</v>
      </c>
      <c r="O138">
        <v>26.5</v>
      </c>
      <c r="P138">
        <v>15.8</v>
      </c>
      <c r="Q138" s="17">
        <v>367.8</v>
      </c>
      <c r="R138" s="14">
        <v>111.5</v>
      </c>
      <c r="S138" s="2">
        <v>1.1000000000000001</v>
      </c>
      <c r="T138" s="37">
        <f>(STDEV(13.5,17.8,6.5,2,1.1,9.1,84,111.5,54.5,15,15,37.8)*100)/368.8</f>
        <v>9.5669177366117903</v>
      </c>
      <c r="U138">
        <v>250</v>
      </c>
      <c r="V138">
        <v>26.3</v>
      </c>
      <c r="W138">
        <v>50.1</v>
      </c>
      <c r="X138">
        <v>69.099999999999994</v>
      </c>
    </row>
    <row r="139" spans="1:24" ht="16" x14ac:dyDescent="0.25">
      <c r="A139" s="2">
        <v>26102</v>
      </c>
      <c r="B139" s="2" t="s">
        <v>427</v>
      </c>
      <c r="C139" s="13">
        <v>678738</v>
      </c>
      <c r="D139" s="13">
        <v>3009166</v>
      </c>
      <c r="E139" s="2">
        <v>79</v>
      </c>
      <c r="F139" s="14">
        <v>25</v>
      </c>
      <c r="G139">
        <v>18.2</v>
      </c>
      <c r="H139" s="33">
        <f t="shared" si="4"/>
        <v>57.777777777777771</v>
      </c>
      <c r="I139" s="33">
        <f>STDEV(18.1,19.1,20.5,23.3,26.5,31,31.9,31.1,30.3,27.2,22.4,18.6)</f>
        <v>5.3024865522096043</v>
      </c>
      <c r="J139" s="17">
        <v>40</v>
      </c>
      <c r="K139">
        <v>8.5</v>
      </c>
      <c r="L139" s="13">
        <f t="shared" si="5"/>
        <v>31.5</v>
      </c>
      <c r="M139">
        <v>31.1</v>
      </c>
      <c r="N139">
        <v>20.9</v>
      </c>
      <c r="O139">
        <v>26.9</v>
      </c>
      <c r="P139">
        <v>18.600000000000001</v>
      </c>
      <c r="Q139" s="17">
        <v>591.70000000000005</v>
      </c>
      <c r="R139" s="14">
        <v>157.30000000000001</v>
      </c>
      <c r="S139" s="2">
        <v>0.8</v>
      </c>
      <c r="T139" s="37">
        <f>(STDEV(22.5,12.8,6,5,0.8,17.7,149.6,157.3,141.8,30.3,16.5,31.4)*100)/592.7</f>
        <v>10.335201496634687</v>
      </c>
      <c r="U139">
        <v>448.7</v>
      </c>
      <c r="V139">
        <v>23.8</v>
      </c>
      <c r="W139">
        <v>23.5</v>
      </c>
      <c r="X139">
        <v>66.7</v>
      </c>
    </row>
    <row r="140" spans="1:24" ht="16" x14ac:dyDescent="0.25">
      <c r="A140" s="2">
        <v>26103</v>
      </c>
      <c r="B140" s="2" t="s">
        <v>432</v>
      </c>
      <c r="C140" s="13">
        <v>449008</v>
      </c>
      <c r="D140" s="13">
        <v>3363167</v>
      </c>
      <c r="E140" s="2">
        <v>510</v>
      </c>
      <c r="F140" s="14">
        <v>21.4</v>
      </c>
      <c r="G140">
        <v>20</v>
      </c>
      <c r="H140" s="33">
        <f t="shared" si="4"/>
        <v>54.34782608695653</v>
      </c>
      <c r="I140" s="33">
        <f>STDEV(13,14.2,16.8,20,24.4,29,30,29.5,27.7,22.7,16.9,12.5)</f>
        <v>6.6925274928403686</v>
      </c>
      <c r="J140" s="17">
        <v>40.4</v>
      </c>
      <c r="K140">
        <v>3.6</v>
      </c>
      <c r="L140" s="13">
        <f t="shared" si="5"/>
        <v>36.799999999999997</v>
      </c>
      <c r="M140">
        <v>29.06</v>
      </c>
      <c r="N140">
        <v>17</v>
      </c>
      <c r="O140">
        <v>24.4</v>
      </c>
      <c r="P140">
        <v>13.2</v>
      </c>
      <c r="Q140" s="17">
        <v>288.2</v>
      </c>
      <c r="R140" s="14">
        <v>73.099999999999994</v>
      </c>
      <c r="S140" s="2">
        <v>2.2000000000000002</v>
      </c>
      <c r="T140" s="37">
        <f>(STDEV(13.4,22.9,11.8,6.1,2.2,6.9,72.5,73.1,28.3,18.9,13.8,18.3)*100)/289.2</f>
        <v>8.2715698705360854</v>
      </c>
      <c r="U140">
        <v>173.9</v>
      </c>
      <c r="V140">
        <v>40.799999999999997</v>
      </c>
      <c r="W140">
        <v>15.2</v>
      </c>
      <c r="X140">
        <v>54.6</v>
      </c>
    </row>
    <row r="141" spans="1:24" ht="16" x14ac:dyDescent="0.25">
      <c r="A141" s="2">
        <v>26121</v>
      </c>
      <c r="B141" s="2" t="s">
        <v>433</v>
      </c>
      <c r="C141" s="13">
        <v>558953</v>
      </c>
      <c r="D141" s="13">
        <v>3255442</v>
      </c>
      <c r="E141" s="2">
        <v>385</v>
      </c>
      <c r="F141" s="14">
        <v>22.5</v>
      </c>
      <c r="G141">
        <v>18.7</v>
      </c>
      <c r="H141" s="33">
        <f t="shared" si="4"/>
        <v>52.676056338028168</v>
      </c>
      <c r="I141" s="33">
        <f>STDEV(14,15.6,17.8,21,25.3,29.9,31.1,30.3,28.7,23.8,18,14.2)</f>
        <v>6.5426051247329475</v>
      </c>
      <c r="J141">
        <v>40</v>
      </c>
      <c r="K141">
        <v>4.5</v>
      </c>
      <c r="L141" s="13">
        <f t="shared" si="5"/>
        <v>35.5</v>
      </c>
      <c r="M141">
        <v>30.03</v>
      </c>
      <c r="N141">
        <v>18.100000000000001</v>
      </c>
      <c r="O141">
        <v>25.4</v>
      </c>
      <c r="P141">
        <v>14.6</v>
      </c>
      <c r="Q141" s="17">
        <v>378.1</v>
      </c>
      <c r="R141" s="14">
        <v>103.2</v>
      </c>
      <c r="S141" s="2">
        <v>1.6</v>
      </c>
      <c r="T141" s="37">
        <f>(STDEV(14.7,20.7,7.3,2.9,1.6,13.7,103.2,97.2,60.5,16.4,11.4,28.5)*100)/379.1</f>
        <v>9.394625126801591</v>
      </c>
      <c r="U141">
        <v>260.89999999999998</v>
      </c>
      <c r="V141">
        <v>30.9</v>
      </c>
      <c r="W141">
        <v>18.2</v>
      </c>
      <c r="X141">
        <v>63.9</v>
      </c>
    </row>
    <row r="142" spans="1:24" ht="16" x14ac:dyDescent="0.25">
      <c r="A142" s="2">
        <v>26300</v>
      </c>
      <c r="B142" s="2" t="s">
        <v>434</v>
      </c>
      <c r="C142" s="13">
        <v>608806</v>
      </c>
      <c r="D142" s="13">
        <v>3065196</v>
      </c>
      <c r="E142" s="2">
        <v>86</v>
      </c>
      <c r="F142" s="14">
        <v>25</v>
      </c>
      <c r="G142">
        <v>17.2</v>
      </c>
      <c r="H142" s="33">
        <f t="shared" si="4"/>
        <v>57.142857142857139</v>
      </c>
      <c r="I142" s="33">
        <f>STDEV(17.8,19,20.7,23.2,26.7,30.8,31.9,31.4,30.6,27.1,22.2,18.4)</f>
        <v>5.4090552583495333</v>
      </c>
      <c r="J142" s="17">
        <v>39.700000000000003</v>
      </c>
      <c r="K142">
        <v>9.6</v>
      </c>
      <c r="L142" s="13">
        <f t="shared" si="5"/>
        <v>30.1</v>
      </c>
      <c r="M142">
        <v>31.3</v>
      </c>
      <c r="N142">
        <v>20.9</v>
      </c>
      <c r="O142">
        <v>26.9</v>
      </c>
      <c r="P142">
        <v>18.399999999999999</v>
      </c>
      <c r="Q142" s="17">
        <v>410.4</v>
      </c>
      <c r="R142" s="14">
        <v>123.2</v>
      </c>
      <c r="S142" s="2">
        <v>0.8</v>
      </c>
      <c r="T142" s="37">
        <f>(STDEV(24.6,14.2,3.4,2.7,0.8,13.5,95.5,123.2,74.6,25.3,12.6,20)*100)/411.4</f>
        <v>9.8424173794174603</v>
      </c>
      <c r="U142">
        <v>293.3</v>
      </c>
      <c r="V142">
        <v>20.3</v>
      </c>
      <c r="W142">
        <v>17</v>
      </c>
      <c r="X142">
        <v>58.8</v>
      </c>
    </row>
    <row r="143" spans="1:24" ht="16" x14ac:dyDescent="0.25">
      <c r="A143" s="2">
        <v>26237</v>
      </c>
      <c r="B143" s="2" t="s">
        <v>441</v>
      </c>
      <c r="C143" s="13">
        <v>598449</v>
      </c>
      <c r="D143" s="13">
        <v>3055383</v>
      </c>
      <c r="E143" s="2">
        <v>32</v>
      </c>
      <c r="F143" s="14">
        <v>24</v>
      </c>
      <c r="G143">
        <v>17.399999999999999</v>
      </c>
      <c r="H143" s="33">
        <f t="shared" si="4"/>
        <v>55.769230769230759</v>
      </c>
      <c r="I143" s="33">
        <f>STDEV(16.5,17.4,19.1,22,25.8,29.9,31.5,31.1,30.4,26.4,20.8,16.8)</f>
        <v>5.8877569428587933</v>
      </c>
      <c r="J143">
        <v>38.700000000000003</v>
      </c>
      <c r="K143">
        <v>7.5</v>
      </c>
      <c r="L143" s="13">
        <f t="shared" si="5"/>
        <v>31.200000000000003</v>
      </c>
      <c r="M143">
        <v>31</v>
      </c>
      <c r="N143">
        <v>19.5</v>
      </c>
      <c r="O143">
        <v>25.9</v>
      </c>
      <c r="P143">
        <v>16.899999999999999</v>
      </c>
      <c r="Q143" s="17">
        <v>389.7</v>
      </c>
      <c r="R143" s="14">
        <v>120.2</v>
      </c>
      <c r="S143" s="2">
        <v>0.1</v>
      </c>
      <c r="T143" s="37">
        <f>(STDEV(16.7,13.6,2.7,1.5,0.1,5,84.6,120.2,85.1,28.1,11.9,20.2)*100)/390.7</f>
        <v>10.362163286230309</v>
      </c>
      <c r="U143">
        <v>289.89999999999998</v>
      </c>
      <c r="V143">
        <v>17.8</v>
      </c>
      <c r="W143">
        <v>6.6</v>
      </c>
      <c r="X143">
        <v>50.5</v>
      </c>
    </row>
    <row r="144" spans="1:24" ht="16" x14ac:dyDescent="0.25">
      <c r="A144" s="2">
        <v>26301</v>
      </c>
      <c r="B144" s="2" t="s">
        <v>442</v>
      </c>
      <c r="C144" s="13">
        <v>595388</v>
      </c>
      <c r="D144" s="13">
        <v>3026032</v>
      </c>
      <c r="E144" s="2">
        <v>21</v>
      </c>
      <c r="F144" s="14">
        <v>24.4</v>
      </c>
      <c r="G144">
        <v>19.100000000000001</v>
      </c>
      <c r="H144" s="33">
        <f t="shared" si="4"/>
        <v>57.878787878787882</v>
      </c>
      <c r="I144" s="33">
        <f>STDEV(16.8,18,19.9,22.6,26.4,30.4,32,31.5,30.8,26.7,21.5,16.6)</f>
        <v>5.9227348310377463</v>
      </c>
      <c r="J144">
        <v>40</v>
      </c>
      <c r="K144">
        <v>7</v>
      </c>
      <c r="L144" s="13">
        <f t="shared" si="5"/>
        <v>33</v>
      </c>
      <c r="M144">
        <v>31.4</v>
      </c>
      <c r="N144">
        <v>20.100000000000001</v>
      </c>
      <c r="O144">
        <v>26.4</v>
      </c>
      <c r="P144">
        <v>17.100000000000001</v>
      </c>
      <c r="Q144" s="17">
        <v>481.1</v>
      </c>
      <c r="R144" s="14">
        <v>139.30000000000001</v>
      </c>
      <c r="S144" s="2">
        <v>0.7</v>
      </c>
      <c r="T144" s="37">
        <f>(STDEV(18.6,16,3.1,2.4,0.7,10.4,102.6,139.3,120.1,33,14.9,20)*100)/482.1</f>
        <v>10.372074637508845</v>
      </c>
      <c r="U144">
        <v>362</v>
      </c>
      <c r="V144">
        <v>21.5</v>
      </c>
      <c r="W144">
        <v>113.7</v>
      </c>
      <c r="X144">
        <v>54.6</v>
      </c>
    </row>
    <row r="145" spans="1:24" ht="16" x14ac:dyDescent="0.25">
      <c r="A145" s="2">
        <v>26302</v>
      </c>
      <c r="B145" s="2" t="s">
        <v>443</v>
      </c>
      <c r="C145" s="13">
        <v>611172</v>
      </c>
      <c r="D145" s="13">
        <v>3048999</v>
      </c>
      <c r="E145" s="2">
        <v>64</v>
      </c>
      <c r="F145" s="14">
        <v>24.8</v>
      </c>
      <c r="G145">
        <v>18</v>
      </c>
      <c r="H145" s="33">
        <f t="shared" si="4"/>
        <v>55.045871559633028</v>
      </c>
      <c r="I145" s="33">
        <f>STDEV(16.7,18.1,20.5,22.8,26.8,31.2,32.5,32,30.9,27.2,21.6,17)</f>
        <v>6.0537178659068633</v>
      </c>
      <c r="J145">
        <v>40.299999999999997</v>
      </c>
      <c r="K145">
        <v>7.6</v>
      </c>
      <c r="L145" s="13">
        <f t="shared" si="5"/>
        <v>32.699999999999996</v>
      </c>
      <c r="M145">
        <v>31.8</v>
      </c>
      <c r="N145">
        <v>20.399999999999999</v>
      </c>
      <c r="O145">
        <v>26.9</v>
      </c>
      <c r="P145">
        <v>17.2</v>
      </c>
      <c r="Q145" s="17">
        <v>399.8</v>
      </c>
      <c r="R145" s="14">
        <v>118.2</v>
      </c>
      <c r="S145" s="2">
        <v>0.3</v>
      </c>
      <c r="T145" s="37">
        <f>(STDEV(14.3,11.3,0.4,1.7,0.3,9.5,74.6,118.2,112.3,30.8,12.1,14.3)*100)/400.8</f>
        <v>10.784782907978276</v>
      </c>
      <c r="U145">
        <v>305.10000000000002</v>
      </c>
      <c r="V145">
        <v>13.4</v>
      </c>
      <c r="W145">
        <v>11.5</v>
      </c>
      <c r="X145">
        <v>39.9</v>
      </c>
    </row>
    <row r="146" spans="1:24" ht="16" x14ac:dyDescent="0.25">
      <c r="A146">
        <v>26304</v>
      </c>
      <c r="B146" s="2" t="s">
        <v>450</v>
      </c>
      <c r="C146" s="13">
        <v>595247</v>
      </c>
      <c r="D146" s="13">
        <v>3037170</v>
      </c>
      <c r="E146" s="2">
        <v>25</v>
      </c>
      <c r="F146" s="14">
        <v>24.1</v>
      </c>
      <c r="G146">
        <v>16.899999999999999</v>
      </c>
      <c r="H146" s="33">
        <f t="shared" si="4"/>
        <v>53.650793650793652</v>
      </c>
      <c r="I146" s="33">
        <f>STDEV(16.1,16.8,19.1,22.4,27,30.6,31.8,31.3,30.4,26.3,20.7,16.3)</f>
        <v>6.2076687665460266</v>
      </c>
      <c r="J146">
        <v>39.4</v>
      </c>
      <c r="K146">
        <v>7.9</v>
      </c>
      <c r="L146" s="13">
        <f t="shared" si="5"/>
        <v>31.5</v>
      </c>
      <c r="M146">
        <v>31.1</v>
      </c>
      <c r="N146">
        <v>19.399999999999999</v>
      </c>
      <c r="O146">
        <v>26.6</v>
      </c>
      <c r="P146">
        <v>16.399999999999999</v>
      </c>
      <c r="Q146" s="17">
        <v>325.8</v>
      </c>
      <c r="R146" s="17">
        <v>83</v>
      </c>
      <c r="S146" s="2">
        <v>0.4</v>
      </c>
      <c r="T146" s="37">
        <f>(STDEV(21.5,9.7,2.9,1.8,0.4,5.6,83,66.6,75.9,30,14.2,14.2)*100)/326.8</f>
        <v>9.291764317676023</v>
      </c>
      <c r="U146">
        <v>225.5</v>
      </c>
      <c r="V146">
        <v>14.4</v>
      </c>
      <c r="W146">
        <v>7.8</v>
      </c>
      <c r="X146">
        <v>45.4</v>
      </c>
    </row>
    <row r="147" spans="1:24" ht="17.25" customHeight="1" x14ac:dyDescent="0.25">
      <c r="A147" s="2">
        <v>26307</v>
      </c>
      <c r="B147" s="2" t="s">
        <v>451</v>
      </c>
      <c r="C147" s="13">
        <v>606302</v>
      </c>
      <c r="D147" s="13">
        <v>3066435</v>
      </c>
      <c r="E147" s="2">
        <v>35</v>
      </c>
      <c r="F147" s="14">
        <v>23.8</v>
      </c>
      <c r="G147">
        <v>17.7</v>
      </c>
      <c r="H147" s="33">
        <f t="shared" si="4"/>
        <v>55.835962145110408</v>
      </c>
      <c r="I147" s="33">
        <f>STDEV(16,16.8,18.8,21.6,25.7,29.7,31.2,31.2,30.1,26.5,21.1,16.5)</f>
        <v>5.9936835438853837</v>
      </c>
      <c r="J147">
        <v>38.5</v>
      </c>
      <c r="K147">
        <v>6.8</v>
      </c>
      <c r="L147" s="13">
        <f t="shared" si="5"/>
        <v>31.7</v>
      </c>
      <c r="M147">
        <v>30.8</v>
      </c>
      <c r="N147">
        <v>19.059999999999999</v>
      </c>
      <c r="O147">
        <v>25.6</v>
      </c>
      <c r="P147">
        <v>16.399999999999999</v>
      </c>
      <c r="Q147" s="17">
        <v>317.8</v>
      </c>
      <c r="R147" s="14">
        <v>92.9</v>
      </c>
      <c r="S147" s="2">
        <v>0.1</v>
      </c>
      <c r="T147" s="37">
        <f>(STDEV(9.5,12.6,1.8,1,0.1,8.8,62.5,80.9,92.9,18.4,10.7,18.6)*100)/318.8</f>
        <v>10.271413323956288</v>
      </c>
      <c r="U147">
        <v>236.3</v>
      </c>
      <c r="V147">
        <v>15.4</v>
      </c>
      <c r="W147">
        <v>9.9</v>
      </c>
      <c r="X147">
        <v>40.700000000000003</v>
      </c>
    </row>
    <row r="148" spans="1:24" ht="16" x14ac:dyDescent="0.25">
      <c r="A148" s="2">
        <v>26107</v>
      </c>
      <c r="B148" s="2" t="s">
        <v>452</v>
      </c>
      <c r="C148" s="13">
        <v>566676</v>
      </c>
      <c r="D148" s="13">
        <v>3051321</v>
      </c>
      <c r="E148" s="2">
        <v>13</v>
      </c>
      <c r="F148" s="14">
        <v>23.6</v>
      </c>
      <c r="G148">
        <v>18.2</v>
      </c>
      <c r="H148" s="33">
        <f t="shared" si="4"/>
        <v>54.005934718100882</v>
      </c>
      <c r="I148" s="33">
        <f>STDEV(15.4,16.6,18.6,21.8,25.6,30.4,31.9,31.4,30.2,25.9,19.7,15.2)</f>
        <v>6.460011023538776</v>
      </c>
      <c r="J148" s="17">
        <v>39.1</v>
      </c>
      <c r="K148">
        <v>5.4</v>
      </c>
      <c r="L148" s="13">
        <f t="shared" si="5"/>
        <v>33.700000000000003</v>
      </c>
      <c r="M148">
        <v>31.1</v>
      </c>
      <c r="N148">
        <v>19</v>
      </c>
      <c r="O148">
        <v>25.9</v>
      </c>
      <c r="P148">
        <v>15.7</v>
      </c>
      <c r="Q148" s="17">
        <v>337.1</v>
      </c>
      <c r="R148" s="14">
        <v>96.2</v>
      </c>
      <c r="S148" s="2">
        <v>0.8</v>
      </c>
      <c r="T148" s="37">
        <f>(STDEV(10.3,16.1,3.2,0.8,1.1,2.8,69.7,96.2,85.3,14.1,13.3,24.2)*100)/338.1</f>
        <v>10.271174822980894</v>
      </c>
      <c r="U148">
        <v>251.2</v>
      </c>
      <c r="V148">
        <v>20.100000000000001</v>
      </c>
      <c r="W148">
        <v>4.7</v>
      </c>
      <c r="X148">
        <v>50.6</v>
      </c>
    </row>
    <row r="149" spans="1:24" ht="16" x14ac:dyDescent="0.25">
      <c r="A149" s="2">
        <v>26188</v>
      </c>
      <c r="B149" s="2" t="s">
        <v>459</v>
      </c>
      <c r="C149" s="13">
        <v>660676</v>
      </c>
      <c r="D149" s="13">
        <v>3325496</v>
      </c>
      <c r="E149" s="2">
        <v>714</v>
      </c>
      <c r="F149" s="14">
        <v>19.899999999999999</v>
      </c>
      <c r="G149">
        <v>20</v>
      </c>
      <c r="H149" s="33">
        <f t="shared" si="4"/>
        <v>59.523809523809526</v>
      </c>
      <c r="I149" s="33">
        <f>STDEV(11.9,14.1,16.6,19,22.5,26.7,26.3,25.9,25,21.4,16.6,12.9)</f>
        <v>5.4560155847107064</v>
      </c>
      <c r="J149">
        <v>38.4</v>
      </c>
      <c r="K149">
        <v>4.8</v>
      </c>
      <c r="L149" s="13">
        <f t="shared" si="5"/>
        <v>33.6</v>
      </c>
      <c r="M149">
        <v>25.7</v>
      </c>
      <c r="N149">
        <v>16.5</v>
      </c>
      <c r="O149">
        <v>22.7</v>
      </c>
      <c r="P149">
        <v>12.9</v>
      </c>
      <c r="Q149" s="17">
        <v>491.4</v>
      </c>
      <c r="R149" s="14">
        <v>121.7</v>
      </c>
      <c r="S149" s="2">
        <v>5.7</v>
      </c>
      <c r="T149" s="37">
        <f>(STDEV(24.4,21.3,12,5.7,8.2,24.71072,121.7,51.5,10.5,34.8,69.4)*100)/492.4</f>
        <v>7.0598291330864162</v>
      </c>
      <c r="U149">
        <v>280.39999999999998</v>
      </c>
      <c r="V149">
        <v>39</v>
      </c>
      <c r="W149">
        <v>38.6</v>
      </c>
      <c r="X149">
        <v>115.1</v>
      </c>
    </row>
    <row r="150" spans="1:24" ht="16" x14ac:dyDescent="0.25">
      <c r="A150" s="2">
        <v>26010</v>
      </c>
      <c r="B150" s="2" t="s">
        <v>460</v>
      </c>
      <c r="C150" s="13">
        <v>614773</v>
      </c>
      <c r="D150" s="13">
        <v>3000870</v>
      </c>
      <c r="E150" s="2">
        <v>17</v>
      </c>
      <c r="F150" s="14">
        <v>23.9</v>
      </c>
      <c r="G150">
        <v>16.899999999999999</v>
      </c>
      <c r="H150" s="33">
        <f t="shared" si="4"/>
        <v>56.146179401993344</v>
      </c>
      <c r="I150" s="33">
        <f>STDEV(16.8,17.5,19.2,21.8,25.2,29.1,31.2,31.2,30.1,26.5,21.4,17.2)</f>
        <v>5.6367839530474768</v>
      </c>
      <c r="J150">
        <v>38.200000000000003</v>
      </c>
      <c r="K150">
        <v>8.1</v>
      </c>
      <c r="L150" s="13">
        <f t="shared" si="5"/>
        <v>30.1</v>
      </c>
      <c r="M150">
        <v>30.8</v>
      </c>
      <c r="N150">
        <v>19.5</v>
      </c>
      <c r="O150">
        <v>25.3</v>
      </c>
      <c r="P150">
        <v>17.100000000000001</v>
      </c>
      <c r="Q150" s="17">
        <v>343</v>
      </c>
      <c r="R150" s="14">
        <v>94.3</v>
      </c>
      <c r="S150" s="2">
        <v>0.5</v>
      </c>
      <c r="T150" s="37">
        <f>(STDEV(27.9,9.6,2.5,1.7,0.5,4.2,72.2,73.7,94.3,25.5,12.3,18.6)*100)/344</f>
        <v>9.512215174824588</v>
      </c>
      <c r="U150">
        <v>240.2</v>
      </c>
      <c r="V150">
        <v>13.8</v>
      </c>
      <c r="W150">
        <v>6.4</v>
      </c>
      <c r="X150">
        <v>56.1</v>
      </c>
    </row>
    <row r="151" spans="1:24" ht="16" x14ac:dyDescent="0.25">
      <c r="A151" s="2">
        <v>26123</v>
      </c>
      <c r="B151" s="2" t="s">
        <v>461</v>
      </c>
      <c r="C151" s="13">
        <v>703067</v>
      </c>
      <c r="D151" s="13">
        <v>3140089</v>
      </c>
      <c r="E151" s="5">
        <v>1544</v>
      </c>
      <c r="F151" s="14">
        <v>14.3</v>
      </c>
      <c r="G151">
        <v>19.3</v>
      </c>
      <c r="H151" s="33">
        <f t="shared" si="4"/>
        <v>55.780346820809243</v>
      </c>
      <c r="I151" s="33">
        <f>STDEV(7,7.9,9.8,13.2,17.1,21.4,21.7,21.3,19.9,15.2,9.9,7.1)</f>
        <v>5.8859552917916096</v>
      </c>
      <c r="J151">
        <v>31</v>
      </c>
      <c r="K151">
        <v>-3.6</v>
      </c>
      <c r="L151" s="13">
        <f t="shared" si="5"/>
        <v>34.6</v>
      </c>
      <c r="M151">
        <v>20.9</v>
      </c>
      <c r="N151">
        <v>10.3</v>
      </c>
      <c r="O151">
        <v>17.2</v>
      </c>
      <c r="P151">
        <v>7.3</v>
      </c>
      <c r="Q151" s="17">
        <v>944</v>
      </c>
      <c r="R151" s="14">
        <v>251</v>
      </c>
      <c r="S151" s="2">
        <v>11.5</v>
      </c>
      <c r="T151" s="37">
        <f>(STDEV(41.1,41.3,20.1,11.5,12.9,68.9,250,251,115.8,51.1,26,54.3)*100)/945</f>
        <v>9.0091153999369276</v>
      </c>
      <c r="U151">
        <v>616.79999999999995</v>
      </c>
      <c r="V151">
        <v>72.900000000000006</v>
      </c>
      <c r="W151">
        <v>93.3</v>
      </c>
      <c r="X151">
        <v>136.69999999999999</v>
      </c>
    </row>
    <row r="152" spans="1:24" ht="16" x14ac:dyDescent="0.25">
      <c r="A152" s="2">
        <v>26109</v>
      </c>
      <c r="B152" s="2" t="s">
        <v>468</v>
      </c>
      <c r="C152" s="13">
        <v>702532</v>
      </c>
      <c r="D152" s="13">
        <v>3139556</v>
      </c>
      <c r="E152" s="5">
        <v>1544</v>
      </c>
      <c r="F152" s="14">
        <v>12.8</v>
      </c>
      <c r="G152">
        <v>12.6</v>
      </c>
      <c r="H152" s="33">
        <f t="shared" si="4"/>
        <v>51.428571428571423</v>
      </c>
      <c r="I152" s="33">
        <f>STDEV(4.9,5.4,8,11.9,15.9,20.8,21.3,21,18.6,12.9,7.5,5.4)</f>
        <v>6.5409201465570801</v>
      </c>
      <c r="J152">
        <v>22.7</v>
      </c>
      <c r="K152">
        <v>-1.8</v>
      </c>
      <c r="L152" s="13">
        <f t="shared" si="5"/>
        <v>24.5</v>
      </c>
      <c r="M152">
        <v>20.3</v>
      </c>
      <c r="N152">
        <v>8.4</v>
      </c>
      <c r="O152">
        <v>16.2</v>
      </c>
      <c r="P152">
        <v>5.2</v>
      </c>
      <c r="Q152" s="17">
        <v>580.79999999999995</v>
      </c>
      <c r="R152" s="14">
        <v>157</v>
      </c>
      <c r="S152" s="2">
        <v>7.7</v>
      </c>
      <c r="T152" s="37">
        <f>(STDEV(29.2,13.2,20.8,7.7,11.2,43,145.4,157,78.4,37.3,16.5,21.1)*100)/581.8</f>
        <v>8.8901750860786493</v>
      </c>
      <c r="U152">
        <v>380.8</v>
      </c>
      <c r="V152">
        <v>41.7</v>
      </c>
      <c r="W152">
        <v>61.9</v>
      </c>
      <c r="X152">
        <v>63.5</v>
      </c>
    </row>
    <row r="153" spans="1:24" ht="16" x14ac:dyDescent="0.25">
      <c r="A153" s="2">
        <v>26277</v>
      </c>
      <c r="B153" s="2" t="s">
        <v>469</v>
      </c>
      <c r="C153" s="13">
        <v>698970</v>
      </c>
      <c r="D153" s="13">
        <v>2967575</v>
      </c>
      <c r="E153" s="2">
        <v>258</v>
      </c>
      <c r="F153" s="14">
        <v>23</v>
      </c>
      <c r="G153">
        <v>18</v>
      </c>
      <c r="H153" s="33">
        <f t="shared" si="4"/>
        <v>60.606060606060595</v>
      </c>
      <c r="I153" s="33">
        <f>STDEV(16.6,17.2,18.9,21.3,24.5,27.8,29.3,29,28.2,25.5,20.8,16.8)</f>
        <v>4.9712735396536676</v>
      </c>
      <c r="J153">
        <v>36.6</v>
      </c>
      <c r="K153">
        <v>6.9</v>
      </c>
      <c r="L153" s="13">
        <f t="shared" si="5"/>
        <v>29.700000000000003</v>
      </c>
      <c r="M153">
        <v>28.8</v>
      </c>
      <c r="N153">
        <v>19.100000000000001</v>
      </c>
      <c r="O153">
        <v>24.5</v>
      </c>
      <c r="P153">
        <v>16.8</v>
      </c>
      <c r="Q153" s="17">
        <v>425.2</v>
      </c>
      <c r="R153" s="14">
        <v>107.9</v>
      </c>
      <c r="S153" s="2">
        <v>0.3</v>
      </c>
      <c r="T153" s="37">
        <f>(STDEV(16.9,15.5,4.8,2.1,0.3,9.4,107.9,107.5,96.6,23.3,17.7,23.2)*100)/426.2</f>
        <v>9.8789127767932339</v>
      </c>
      <c r="U153">
        <v>312</v>
      </c>
      <c r="V153">
        <v>22.4</v>
      </c>
      <c r="W153">
        <v>11.8</v>
      </c>
      <c r="X153">
        <v>55.6</v>
      </c>
    </row>
    <row r="154" spans="1:24" ht="16" x14ac:dyDescent="0.25">
      <c r="A154" s="2">
        <v>26405</v>
      </c>
      <c r="B154" s="2" t="s">
        <v>474</v>
      </c>
      <c r="C154" s="13">
        <v>512191</v>
      </c>
      <c r="D154" s="13">
        <v>3243569</v>
      </c>
      <c r="E154" s="2">
        <v>299</v>
      </c>
      <c r="F154" s="14">
        <v>22.4</v>
      </c>
      <c r="G154">
        <v>17.899999999999999</v>
      </c>
      <c r="H154" s="33">
        <f t="shared" si="4"/>
        <v>53.115727002967347</v>
      </c>
      <c r="I154" s="33">
        <f>STDEV(14.2,16.3,18.4,21.5,24.4,29.2,30.7,29.9,28.4,23.7,18.2,14.2)</f>
        <v>6.1732745104861593</v>
      </c>
      <c r="J154">
        <v>39.1</v>
      </c>
      <c r="K154">
        <v>5.4</v>
      </c>
      <c r="L154" s="13">
        <f t="shared" si="5"/>
        <v>33.700000000000003</v>
      </c>
      <c r="M154">
        <v>29.6</v>
      </c>
      <c r="N154">
        <v>18.7</v>
      </c>
      <c r="O154">
        <v>25.03</v>
      </c>
      <c r="P154">
        <v>14.9</v>
      </c>
      <c r="Q154" s="17">
        <v>431.6</v>
      </c>
      <c r="R154" s="14">
        <v>112.3</v>
      </c>
      <c r="S154" s="2">
        <v>2.4</v>
      </c>
      <c r="T154" s="37">
        <f>(STDEV(19.2,19.6,7.4,2.4,3.2,9.2,103.4,112.3,69.9,24.6,20.2,40.2)*100)/432.6</f>
        <v>8.87188737109269</v>
      </c>
      <c r="U154">
        <v>285.60000000000002</v>
      </c>
      <c r="V154">
        <v>29.4</v>
      </c>
      <c r="W154">
        <v>14.8</v>
      </c>
      <c r="X154">
        <v>79</v>
      </c>
    </row>
    <row r="155" spans="1:24" ht="16" x14ac:dyDescent="0.25">
      <c r="A155" s="14">
        <v>2002</v>
      </c>
      <c r="B155" s="14" t="s">
        <v>674</v>
      </c>
      <c r="C155" s="46">
        <v>250035</v>
      </c>
      <c r="D155" s="46">
        <v>3166816</v>
      </c>
      <c r="E155" s="2">
        <v>4</v>
      </c>
      <c r="F155" s="14">
        <v>22.5</v>
      </c>
      <c r="G155">
        <v>11.9</v>
      </c>
      <c r="H155" s="11">
        <f t="shared" si="4"/>
        <v>44.569288389513105</v>
      </c>
      <c r="I155" s="2">
        <f>5.7*100</f>
        <v>570</v>
      </c>
      <c r="J155" s="2">
        <v>36.1</v>
      </c>
      <c r="K155" s="25">
        <v>9.4</v>
      </c>
      <c r="L155" s="2">
        <f t="shared" si="5"/>
        <v>26.700000000000003</v>
      </c>
      <c r="M155" s="2">
        <v>29.8</v>
      </c>
      <c r="N155" s="2">
        <v>18.03</v>
      </c>
      <c r="O155" s="2">
        <v>23.7</v>
      </c>
      <c r="P155" s="2">
        <v>15.6</v>
      </c>
      <c r="Q155" s="14">
        <v>72.900000000000006</v>
      </c>
      <c r="R155" s="2">
        <v>13.7</v>
      </c>
      <c r="S155" s="2">
        <v>0</v>
      </c>
      <c r="T155" s="11">
        <f>(4.5*100)/7.07</f>
        <v>63.649222065063647</v>
      </c>
      <c r="U155" s="2">
        <v>17</v>
      </c>
      <c r="V155" s="2">
        <v>12.9</v>
      </c>
      <c r="W155" s="2">
        <v>1</v>
      </c>
      <c r="X155" s="2">
        <v>31</v>
      </c>
    </row>
    <row r="156" spans="1:24" ht="16" x14ac:dyDescent="0.25">
      <c r="A156" s="14">
        <v>2015</v>
      </c>
      <c r="B156" s="14" t="s">
        <v>704</v>
      </c>
      <c r="C156" s="46">
        <v>264394</v>
      </c>
      <c r="D156" s="46">
        <v>3102731</v>
      </c>
      <c r="E156" s="14">
        <v>288</v>
      </c>
      <c r="F156" s="2">
        <v>21.2</v>
      </c>
      <c r="G156" s="2">
        <v>15.5</v>
      </c>
      <c r="H156" s="11">
        <f t="shared" si="4"/>
        <v>62.5</v>
      </c>
      <c r="I156" s="2">
        <f>3.5*100</f>
        <v>350</v>
      </c>
      <c r="J156" s="2">
        <v>35</v>
      </c>
      <c r="K156" s="25">
        <v>10.199999999999999</v>
      </c>
      <c r="L156" s="2">
        <f t="shared" si="5"/>
        <v>24.8</v>
      </c>
      <c r="M156" s="2">
        <v>26.2</v>
      </c>
      <c r="N156" s="2">
        <v>18.5</v>
      </c>
      <c r="O156" s="2">
        <v>21.03</v>
      </c>
      <c r="P156" s="2">
        <v>17.3</v>
      </c>
      <c r="Q156" s="14">
        <v>101.1</v>
      </c>
      <c r="R156" s="2">
        <v>22.9</v>
      </c>
      <c r="S156" s="25">
        <v>0</v>
      </c>
      <c r="T156" s="11">
        <f>(6.6*100)/9.4</f>
        <v>70.212765957446805</v>
      </c>
      <c r="U156" s="2">
        <v>28.1</v>
      </c>
      <c r="V156" s="2">
        <v>23.2</v>
      </c>
      <c r="W156" s="2">
        <v>2.5</v>
      </c>
      <c r="X156" s="2">
        <v>47.8</v>
      </c>
    </row>
    <row r="157" spans="1:24" ht="16" x14ac:dyDescent="0.25">
      <c r="A157" s="14">
        <v>2016</v>
      </c>
      <c r="B157" s="14" t="s">
        <v>705</v>
      </c>
      <c r="C157" s="46">
        <v>315809</v>
      </c>
      <c r="D157" s="46">
        <v>3132188</v>
      </c>
      <c r="E157" s="2">
        <v>50</v>
      </c>
      <c r="F157" s="14">
        <v>23.5</v>
      </c>
      <c r="G157" s="2">
        <v>11.7</v>
      </c>
      <c r="H157" s="11">
        <f t="shared" si="4"/>
        <v>46.062992125984252</v>
      </c>
      <c r="I157" s="2">
        <f>5.6*100</f>
        <v>560</v>
      </c>
      <c r="J157" s="2">
        <v>36.299999999999997</v>
      </c>
      <c r="K157" s="25">
        <v>10.9</v>
      </c>
      <c r="L157" s="2">
        <f t="shared" si="5"/>
        <v>25.4</v>
      </c>
      <c r="M157" s="2">
        <v>30.8</v>
      </c>
      <c r="N157" s="2">
        <v>19.2</v>
      </c>
      <c r="O157" s="2">
        <v>24.4</v>
      </c>
      <c r="P157" s="2">
        <v>16.899999999999999</v>
      </c>
      <c r="Q157" s="14">
        <v>96.4</v>
      </c>
      <c r="R157" s="2">
        <v>28</v>
      </c>
      <c r="S157" s="25">
        <v>0</v>
      </c>
      <c r="T157" s="11">
        <f>(8.7*100)/9.3</f>
        <v>93.548387096774178</v>
      </c>
      <c r="U157" s="2">
        <v>57.3</v>
      </c>
      <c r="V157" s="2">
        <v>8.6999999999999993</v>
      </c>
      <c r="W157" s="2">
        <v>1.2</v>
      </c>
      <c r="X157" s="2">
        <v>26.4</v>
      </c>
    </row>
    <row r="158" spans="1:24" ht="16" x14ac:dyDescent="0.25">
      <c r="A158" s="14">
        <v>2040</v>
      </c>
      <c r="B158" s="14" t="s">
        <v>737</v>
      </c>
      <c r="C158" s="46">
        <v>229598</v>
      </c>
      <c r="D158" s="46">
        <v>3125648</v>
      </c>
      <c r="E158" s="14">
        <v>120</v>
      </c>
      <c r="F158" s="14">
        <v>19.399999999999999</v>
      </c>
      <c r="G158" s="2">
        <v>17.8</v>
      </c>
      <c r="H158" s="11">
        <f t="shared" si="4"/>
        <v>60.33898305084746</v>
      </c>
      <c r="I158" s="2">
        <f>4.04*100</f>
        <v>404</v>
      </c>
      <c r="J158" s="2">
        <v>34.6</v>
      </c>
      <c r="K158" s="25">
        <v>5.0999999999999996</v>
      </c>
      <c r="L158" s="2">
        <f t="shared" si="5"/>
        <v>29.5</v>
      </c>
      <c r="M158" s="2">
        <v>24.9</v>
      </c>
      <c r="N158" s="2">
        <v>16.399999999999999</v>
      </c>
      <c r="O158" s="2">
        <v>19.3</v>
      </c>
      <c r="P158" s="2">
        <v>14.8</v>
      </c>
      <c r="Q158" s="14">
        <v>82.1</v>
      </c>
      <c r="R158" s="25">
        <v>24.2</v>
      </c>
      <c r="S158" s="25">
        <v>0</v>
      </c>
      <c r="T158" s="11">
        <f>(6.7*100)/7.8</f>
        <v>85.897435897435898</v>
      </c>
      <c r="U158" s="2">
        <v>12.6</v>
      </c>
      <c r="V158" s="2">
        <v>24</v>
      </c>
      <c r="W158" s="2">
        <v>2.8</v>
      </c>
      <c r="X158" s="2">
        <v>46.9</v>
      </c>
    </row>
    <row r="159" spans="1:24" ht="16" x14ac:dyDescent="0.25">
      <c r="A159" s="14">
        <v>2044</v>
      </c>
      <c r="B159" s="14" t="s">
        <v>740</v>
      </c>
      <c r="C159" s="46">
        <v>231159</v>
      </c>
      <c r="D159" s="46">
        <v>3181808</v>
      </c>
      <c r="E159" s="14">
        <v>445</v>
      </c>
      <c r="F159" s="14">
        <v>19.8</v>
      </c>
      <c r="G159" s="2">
        <v>15.7</v>
      </c>
      <c r="H159" s="11">
        <f t="shared" si="4"/>
        <v>59.469696969696969</v>
      </c>
      <c r="I159" s="2">
        <f>4.2*100</f>
        <v>420</v>
      </c>
      <c r="J159" s="2">
        <v>34.299999999999997</v>
      </c>
      <c r="K159" s="25">
        <v>7.9</v>
      </c>
      <c r="L159" s="2">
        <f t="shared" si="5"/>
        <v>26.4</v>
      </c>
      <c r="M159" s="2">
        <v>25.9</v>
      </c>
      <c r="N159" s="2">
        <v>16.399999999999999</v>
      </c>
      <c r="O159" s="2">
        <v>19.3</v>
      </c>
      <c r="P159" s="2">
        <v>15.3</v>
      </c>
      <c r="Q159" s="14">
        <v>110.4</v>
      </c>
      <c r="R159" s="25">
        <v>22.9</v>
      </c>
      <c r="S159" s="25">
        <v>0.1</v>
      </c>
      <c r="T159" s="11">
        <f>(7.3*100)/10.2</f>
        <v>71.568627450980401</v>
      </c>
      <c r="U159" s="2">
        <v>20.100000000000001</v>
      </c>
      <c r="V159" s="2">
        <v>30.1</v>
      </c>
      <c r="W159" s="2">
        <v>6</v>
      </c>
      <c r="X159" s="2">
        <v>55.6</v>
      </c>
    </row>
    <row r="160" spans="1:24" ht="16" x14ac:dyDescent="0.25">
      <c r="A160" s="14">
        <v>2085</v>
      </c>
      <c r="B160" s="14" t="s">
        <v>744</v>
      </c>
      <c r="C160" s="46">
        <v>230588</v>
      </c>
      <c r="D160" s="46">
        <v>3166509</v>
      </c>
      <c r="E160" s="14">
        <v>495</v>
      </c>
      <c r="F160" s="14">
        <v>19.399999999999999</v>
      </c>
      <c r="G160" s="2">
        <v>16.8</v>
      </c>
      <c r="H160" s="11">
        <f t="shared" si="4"/>
        <v>60</v>
      </c>
      <c r="I160" s="2">
        <f>4.1*100</f>
        <v>409.99999999999994</v>
      </c>
      <c r="J160" s="2">
        <v>34.6</v>
      </c>
      <c r="K160" s="25">
        <v>6.6</v>
      </c>
      <c r="L160" s="2">
        <f t="shared" si="5"/>
        <v>28</v>
      </c>
      <c r="M160" s="2">
        <v>25.2</v>
      </c>
      <c r="N160" s="2">
        <v>16.3</v>
      </c>
      <c r="O160" s="2">
        <v>19.059999999999999</v>
      </c>
      <c r="P160" s="2">
        <v>14.8</v>
      </c>
      <c r="Q160" s="14">
        <v>146.4</v>
      </c>
      <c r="R160" s="25">
        <v>33.700000000000003</v>
      </c>
      <c r="S160" s="25">
        <v>0.1</v>
      </c>
      <c r="T160" s="11">
        <f>(10.8*100)/13.2</f>
        <v>81.818181818181827</v>
      </c>
      <c r="U160" s="2">
        <v>25.8</v>
      </c>
      <c r="V160" s="2">
        <v>51.2</v>
      </c>
      <c r="W160" s="2">
        <v>4.2</v>
      </c>
      <c r="X160" s="2">
        <v>81.599999999999994</v>
      </c>
    </row>
    <row r="161" spans="1:24" x14ac:dyDescent="0.2">
      <c r="A161">
        <v>8001</v>
      </c>
      <c r="B161" t="s">
        <v>482</v>
      </c>
      <c r="C161">
        <v>214162</v>
      </c>
      <c r="D161">
        <v>3443746</v>
      </c>
      <c r="E161">
        <v>1300</v>
      </c>
      <c r="F161">
        <v>27.7</v>
      </c>
      <c r="G161">
        <v>19.5</v>
      </c>
      <c r="H161" s="33">
        <v>55.397727272727273</v>
      </c>
      <c r="I161" s="33">
        <v>613</v>
      </c>
      <c r="J161">
        <v>36.700000000000003</v>
      </c>
      <c r="K161">
        <v>1.5</v>
      </c>
      <c r="L161">
        <v>35.200000000000003</v>
      </c>
      <c r="M161">
        <v>24.8</v>
      </c>
      <c r="N161">
        <v>14.1</v>
      </c>
      <c r="O161">
        <v>21.3</v>
      </c>
      <c r="P161">
        <v>10.6</v>
      </c>
      <c r="Q161">
        <v>255.3</v>
      </c>
      <c r="R161">
        <v>59.4</v>
      </c>
      <c r="S161">
        <v>6.1</v>
      </c>
      <c r="T161" s="37">
        <v>83.738738738738746</v>
      </c>
      <c r="U161">
        <v>141.1</v>
      </c>
      <c r="V161">
        <v>24.6</v>
      </c>
      <c r="W161">
        <v>22.8</v>
      </c>
      <c r="X161">
        <v>47.6</v>
      </c>
    </row>
    <row r="162" spans="1:24" x14ac:dyDescent="0.2">
      <c r="A162">
        <v>8004</v>
      </c>
      <c r="B162" t="s">
        <v>483</v>
      </c>
      <c r="C162">
        <v>279797</v>
      </c>
      <c r="D162">
        <v>3184775</v>
      </c>
      <c r="E162">
        <v>2017</v>
      </c>
      <c r="F162">
        <v>22.2</v>
      </c>
      <c r="G162">
        <v>17.399999999999999</v>
      </c>
      <c r="H162" s="33">
        <v>55.769230769230759</v>
      </c>
      <c r="I162" s="33">
        <v>507</v>
      </c>
      <c r="J162">
        <v>29.1</v>
      </c>
      <c r="K162">
        <v>-2.1</v>
      </c>
      <c r="L162">
        <v>31.200000000000003</v>
      </c>
      <c r="M162">
        <v>18.5</v>
      </c>
      <c r="N162">
        <v>10.5</v>
      </c>
      <c r="O162">
        <v>16.8</v>
      </c>
      <c r="P162">
        <v>7.1</v>
      </c>
      <c r="Q162">
        <v>391</v>
      </c>
      <c r="R162">
        <v>117.5</v>
      </c>
      <c r="S162">
        <v>5.5</v>
      </c>
      <c r="T162" s="37">
        <v>119.88059701492537</v>
      </c>
      <c r="U162">
        <v>283.8</v>
      </c>
      <c r="V162">
        <v>20.9</v>
      </c>
      <c r="W162">
        <v>43.4</v>
      </c>
      <c r="X162">
        <v>30.8</v>
      </c>
    </row>
    <row r="163" spans="1:24" x14ac:dyDescent="0.2">
      <c r="A163">
        <v>8005</v>
      </c>
      <c r="B163" t="s">
        <v>484</v>
      </c>
      <c r="C163">
        <v>366357</v>
      </c>
      <c r="D163">
        <v>2982193</v>
      </c>
      <c r="E163">
        <v>1567</v>
      </c>
      <c r="F163">
        <v>27.3</v>
      </c>
      <c r="G163">
        <v>18.7</v>
      </c>
      <c r="H163" s="33">
        <v>55.820895522388057</v>
      </c>
      <c r="I163" s="33">
        <v>507</v>
      </c>
      <c r="J163">
        <v>34.4</v>
      </c>
      <c r="K163">
        <v>0.9</v>
      </c>
      <c r="L163">
        <v>33.5</v>
      </c>
      <c r="M163">
        <v>22.5</v>
      </c>
      <c r="N163">
        <v>15.6</v>
      </c>
      <c r="O163">
        <v>21.9</v>
      </c>
      <c r="P163">
        <v>11.5</v>
      </c>
      <c r="Q163">
        <v>483.2</v>
      </c>
      <c r="R163">
        <v>131.9</v>
      </c>
      <c r="S163">
        <v>4.7</v>
      </c>
      <c r="T163" s="37">
        <v>106.28640776699028</v>
      </c>
      <c r="U163">
        <v>316.3</v>
      </c>
      <c r="V163">
        <v>22.1</v>
      </c>
      <c r="W163">
        <v>70.8</v>
      </c>
      <c r="X163">
        <v>43.5</v>
      </c>
    </row>
    <row r="164" spans="1:24" x14ac:dyDescent="0.2">
      <c r="A164">
        <v>8352</v>
      </c>
      <c r="B164" t="s">
        <v>485</v>
      </c>
      <c r="C164">
        <v>773545</v>
      </c>
      <c r="D164">
        <v>3120636</v>
      </c>
      <c r="E164">
        <v>2000</v>
      </c>
      <c r="F164">
        <v>23.8</v>
      </c>
      <c r="G164">
        <v>17.3</v>
      </c>
      <c r="H164" s="33">
        <v>66.795366795366803</v>
      </c>
      <c r="I164" s="33">
        <v>312</v>
      </c>
      <c r="J164">
        <v>28.2</v>
      </c>
      <c r="K164">
        <v>2.2999999999999998</v>
      </c>
      <c r="L164">
        <v>25.9</v>
      </c>
      <c r="M164">
        <v>19</v>
      </c>
      <c r="N164">
        <v>12.9</v>
      </c>
      <c r="O164">
        <v>16.2</v>
      </c>
      <c r="P164">
        <v>11.6</v>
      </c>
      <c r="Q164">
        <v>1184</v>
      </c>
      <c r="R164">
        <v>277.39999999999998</v>
      </c>
      <c r="S164">
        <v>17.100000000000001</v>
      </c>
      <c r="T164" s="37">
        <v>85.963855421686759</v>
      </c>
      <c r="U164">
        <v>664.9</v>
      </c>
      <c r="V164">
        <v>110.2</v>
      </c>
      <c r="W164">
        <v>157.9</v>
      </c>
      <c r="X164">
        <v>213.2</v>
      </c>
    </row>
    <row r="165" spans="1:24" x14ac:dyDescent="0.2">
      <c r="A165">
        <v>8246</v>
      </c>
      <c r="B165" t="s">
        <v>486</v>
      </c>
      <c r="C165">
        <v>264936</v>
      </c>
      <c r="D165">
        <v>3156945</v>
      </c>
      <c r="E165">
        <v>2020</v>
      </c>
      <c r="F165">
        <v>22.9</v>
      </c>
      <c r="G165">
        <v>18.7</v>
      </c>
      <c r="H165" s="33">
        <v>55.820895522388057</v>
      </c>
      <c r="I165" s="33">
        <v>529</v>
      </c>
      <c r="J165">
        <v>30.2</v>
      </c>
      <c r="K165">
        <v>-3.3</v>
      </c>
      <c r="L165">
        <v>33.5</v>
      </c>
      <c r="M165">
        <v>19.100000000000001</v>
      </c>
      <c r="N165">
        <v>10.4</v>
      </c>
      <c r="O165">
        <v>16.8</v>
      </c>
      <c r="P165">
        <v>7.2</v>
      </c>
      <c r="Q165">
        <v>326.5</v>
      </c>
      <c r="R165">
        <v>86.7</v>
      </c>
      <c r="S165">
        <v>2.7</v>
      </c>
      <c r="T165" s="37">
        <v>105.53191489361703</v>
      </c>
      <c r="U165">
        <v>213.8</v>
      </c>
      <c r="V165">
        <v>21.9</v>
      </c>
      <c r="W165">
        <v>46.2</v>
      </c>
      <c r="X165">
        <v>41.2</v>
      </c>
    </row>
    <row r="166" spans="1:24" x14ac:dyDescent="0.2">
      <c r="A166">
        <v>8161</v>
      </c>
      <c r="B166" t="s">
        <v>487</v>
      </c>
      <c r="C166">
        <v>227136</v>
      </c>
      <c r="D166">
        <v>2991257</v>
      </c>
      <c r="E166">
        <v>678</v>
      </c>
      <c r="F166">
        <v>32.4</v>
      </c>
      <c r="G166">
        <v>15.5</v>
      </c>
      <c r="H166" s="33">
        <v>51.666666666666671</v>
      </c>
      <c r="I166" s="33">
        <v>487</v>
      </c>
      <c r="J166">
        <v>39.6</v>
      </c>
      <c r="K166">
        <v>9.6</v>
      </c>
      <c r="L166">
        <v>30</v>
      </c>
      <c r="M166">
        <v>28.5</v>
      </c>
      <c r="N166">
        <v>22.2</v>
      </c>
      <c r="O166">
        <v>28.8</v>
      </c>
      <c r="P166">
        <v>18.2</v>
      </c>
      <c r="Q166">
        <v>763.1</v>
      </c>
      <c r="R166">
        <v>183.3</v>
      </c>
      <c r="S166">
        <v>7.4</v>
      </c>
      <c r="T166" s="37">
        <v>84.310077519379846</v>
      </c>
      <c r="U166">
        <v>424.4</v>
      </c>
      <c r="V166">
        <v>66</v>
      </c>
      <c r="W166">
        <v>81.3</v>
      </c>
      <c r="X166">
        <v>151.1</v>
      </c>
    </row>
    <row r="167" spans="1:24" x14ac:dyDescent="0.2">
      <c r="A167">
        <v>8007</v>
      </c>
      <c r="B167" t="s">
        <v>488</v>
      </c>
      <c r="C167">
        <v>227096</v>
      </c>
      <c r="D167">
        <v>2989410</v>
      </c>
      <c r="E167">
        <v>570</v>
      </c>
      <c r="F167">
        <v>32</v>
      </c>
      <c r="G167">
        <v>15</v>
      </c>
      <c r="H167" s="33">
        <v>48.231511254019296</v>
      </c>
      <c r="I167" s="33">
        <v>482</v>
      </c>
      <c r="J167">
        <v>40.4</v>
      </c>
      <c r="K167">
        <v>9.3000000000000007</v>
      </c>
      <c r="L167">
        <v>31.099999999999998</v>
      </c>
      <c r="M167">
        <v>28.2</v>
      </c>
      <c r="N167">
        <v>22.1</v>
      </c>
      <c r="O167">
        <v>28.6</v>
      </c>
      <c r="P167">
        <v>18</v>
      </c>
      <c r="Q167">
        <v>807.3</v>
      </c>
      <c r="R167">
        <v>184.3</v>
      </c>
      <c r="S167">
        <v>9.4</v>
      </c>
      <c r="T167" s="37">
        <v>81.407624633431084</v>
      </c>
      <c r="U167">
        <v>431.2</v>
      </c>
      <c r="V167">
        <v>70.099999999999994</v>
      </c>
      <c r="W167">
        <v>107.4</v>
      </c>
      <c r="X167">
        <v>161.80000000000001</v>
      </c>
    </row>
    <row r="168" spans="1:24" x14ac:dyDescent="0.2">
      <c r="A168">
        <v>8341</v>
      </c>
      <c r="B168" t="s">
        <v>489</v>
      </c>
      <c r="C168">
        <v>228208</v>
      </c>
      <c r="D168">
        <v>2992342</v>
      </c>
      <c r="E168">
        <v>570</v>
      </c>
      <c r="F168">
        <v>33.4</v>
      </c>
      <c r="G168">
        <v>16.5</v>
      </c>
      <c r="H168" s="33">
        <v>53.054662379421224</v>
      </c>
      <c r="I168" s="33">
        <v>497</v>
      </c>
      <c r="J168">
        <v>40.4</v>
      </c>
      <c r="K168">
        <v>9.3000000000000007</v>
      </c>
      <c r="L168">
        <v>31.099999999999998</v>
      </c>
      <c r="M168">
        <v>28.9</v>
      </c>
      <c r="N168">
        <v>16.899999999999999</v>
      </c>
      <c r="O168">
        <v>29.4</v>
      </c>
      <c r="P168">
        <v>18.399999999999999</v>
      </c>
      <c r="Q168">
        <v>680.5</v>
      </c>
      <c r="R168">
        <v>157.9</v>
      </c>
      <c r="S168">
        <v>9.3000000000000007</v>
      </c>
      <c r="T168" s="37">
        <v>89.740034662045062</v>
      </c>
      <c r="U168">
        <v>398.8</v>
      </c>
      <c r="V168">
        <v>56.3</v>
      </c>
      <c r="W168">
        <v>83.9</v>
      </c>
      <c r="X168">
        <v>121.9</v>
      </c>
    </row>
    <row r="169" spans="1:24" x14ac:dyDescent="0.2">
      <c r="A169">
        <v>8303</v>
      </c>
      <c r="B169" t="s">
        <v>490</v>
      </c>
      <c r="C169">
        <v>403945</v>
      </c>
      <c r="D169">
        <v>3175144</v>
      </c>
      <c r="E169">
        <v>1350</v>
      </c>
      <c r="F169">
        <v>27</v>
      </c>
      <c r="G169">
        <v>16.3</v>
      </c>
      <c r="H169" s="33">
        <v>49.695121951219519</v>
      </c>
      <c r="I169" s="33">
        <v>601</v>
      </c>
      <c r="J169">
        <v>34.799999999999997</v>
      </c>
      <c r="K169">
        <v>2</v>
      </c>
      <c r="L169">
        <v>32.799999999999997</v>
      </c>
      <c r="M169">
        <v>24.4</v>
      </c>
      <c r="N169">
        <v>15.8</v>
      </c>
      <c r="O169">
        <v>23.2</v>
      </c>
      <c r="P169">
        <v>11.2</v>
      </c>
      <c r="Q169">
        <v>425.6</v>
      </c>
      <c r="R169">
        <v>102</v>
      </c>
      <c r="S169">
        <v>4.9000000000000004</v>
      </c>
      <c r="T169" s="37">
        <v>104.80225988700565</v>
      </c>
      <c r="U169">
        <v>235.7</v>
      </c>
      <c r="V169">
        <v>26.6</v>
      </c>
      <c r="W169">
        <v>65.900000000000006</v>
      </c>
      <c r="X169">
        <v>34.799999999999997</v>
      </c>
    </row>
    <row r="170" spans="1:24" x14ac:dyDescent="0.2">
      <c r="A170">
        <v>8162</v>
      </c>
      <c r="B170" t="s">
        <v>491</v>
      </c>
      <c r="C170">
        <v>481924</v>
      </c>
      <c r="D170">
        <v>3063984</v>
      </c>
      <c r="E170">
        <v>1250</v>
      </c>
      <c r="F170">
        <v>28.4</v>
      </c>
      <c r="G170">
        <v>16.899999999999999</v>
      </c>
      <c r="H170" s="33">
        <v>49.999999999999986</v>
      </c>
      <c r="I170" s="33">
        <v>614</v>
      </c>
      <c r="J170">
        <v>36.200000000000003</v>
      </c>
      <c r="K170">
        <v>2.4</v>
      </c>
      <c r="L170">
        <v>33.800000000000004</v>
      </c>
      <c r="M170">
        <v>25.6</v>
      </c>
      <c r="N170">
        <v>17.100000000000001</v>
      </c>
      <c r="O170">
        <v>24.7</v>
      </c>
      <c r="P170">
        <v>12.1</v>
      </c>
      <c r="Q170">
        <v>246.3</v>
      </c>
      <c r="R170">
        <v>55.2</v>
      </c>
      <c r="S170">
        <v>3.1</v>
      </c>
      <c r="T170" s="37">
        <v>89.348837209302332</v>
      </c>
      <c r="U170">
        <v>148.9</v>
      </c>
      <c r="V170">
        <v>13.1</v>
      </c>
      <c r="W170">
        <v>45.2</v>
      </c>
      <c r="X170">
        <v>17.7</v>
      </c>
    </row>
    <row r="171" spans="1:24" x14ac:dyDescent="0.2">
      <c r="A171">
        <v>8025</v>
      </c>
      <c r="B171" t="s">
        <v>492</v>
      </c>
      <c r="C171">
        <v>483099</v>
      </c>
      <c r="D171">
        <v>3062382</v>
      </c>
      <c r="E171">
        <v>1223</v>
      </c>
      <c r="F171">
        <v>28</v>
      </c>
      <c r="G171">
        <v>16.7</v>
      </c>
      <c r="H171" s="33">
        <v>49.554896142433243</v>
      </c>
      <c r="I171" s="33">
        <v>609</v>
      </c>
      <c r="J171">
        <v>35.799999999999997</v>
      </c>
      <c r="K171">
        <v>2.1</v>
      </c>
      <c r="L171">
        <v>33.699999999999996</v>
      </c>
      <c r="M171">
        <v>25.2</v>
      </c>
      <c r="N171">
        <v>16.7</v>
      </c>
      <c r="O171">
        <v>24.3</v>
      </c>
      <c r="P171">
        <v>11.9</v>
      </c>
      <c r="Q171">
        <v>350.6</v>
      </c>
      <c r="R171">
        <v>86.7</v>
      </c>
      <c r="S171">
        <v>3.8</v>
      </c>
      <c r="T171" s="37">
        <v>93.476821192052981</v>
      </c>
      <c r="U171">
        <v>217.3</v>
      </c>
      <c r="V171">
        <v>27.9</v>
      </c>
      <c r="W171">
        <v>60.6</v>
      </c>
      <c r="X171">
        <v>38.5</v>
      </c>
    </row>
    <row r="172" spans="1:24" x14ac:dyDescent="0.2">
      <c r="A172">
        <v>8167</v>
      </c>
      <c r="B172" t="s">
        <v>493</v>
      </c>
      <c r="C172">
        <v>743653</v>
      </c>
      <c r="D172">
        <v>3032424</v>
      </c>
      <c r="E172">
        <v>440</v>
      </c>
      <c r="F172">
        <v>33</v>
      </c>
      <c r="G172">
        <v>18.899999999999999</v>
      </c>
      <c r="H172" s="33">
        <v>56.083086053412458</v>
      </c>
      <c r="I172" s="33">
        <v>531</v>
      </c>
      <c r="J172">
        <v>40.5</v>
      </c>
      <c r="K172">
        <v>6.8</v>
      </c>
      <c r="L172">
        <v>33.700000000000003</v>
      </c>
      <c r="M172">
        <v>28.4</v>
      </c>
      <c r="N172">
        <v>20.7</v>
      </c>
      <c r="O172">
        <v>27.3</v>
      </c>
      <c r="P172">
        <v>16.7</v>
      </c>
      <c r="Q172">
        <v>770.2</v>
      </c>
      <c r="R172">
        <v>227.1</v>
      </c>
      <c r="S172">
        <v>5.9</v>
      </c>
      <c r="T172" s="37">
        <v>112.88786482334871</v>
      </c>
      <c r="U172">
        <v>531.1</v>
      </c>
      <c r="V172">
        <v>39.9</v>
      </c>
      <c r="W172">
        <v>58.8</v>
      </c>
      <c r="X172">
        <v>107.8</v>
      </c>
    </row>
    <row r="173" spans="1:24" x14ac:dyDescent="0.2">
      <c r="A173">
        <v>8037</v>
      </c>
      <c r="B173" t="s">
        <v>494</v>
      </c>
      <c r="C173">
        <v>474977</v>
      </c>
      <c r="D173">
        <v>3258886</v>
      </c>
      <c r="E173">
        <v>1216</v>
      </c>
      <c r="F173">
        <v>28</v>
      </c>
      <c r="G173">
        <v>19</v>
      </c>
      <c r="H173" s="33">
        <v>50.802139037433157</v>
      </c>
      <c r="I173" s="33">
        <v>676</v>
      </c>
      <c r="J173">
        <v>36.799999999999997</v>
      </c>
      <c r="K173">
        <v>-0.6</v>
      </c>
      <c r="L173">
        <v>37.4</v>
      </c>
      <c r="M173">
        <v>25</v>
      </c>
      <c r="N173">
        <v>15</v>
      </c>
      <c r="O173">
        <v>23.3</v>
      </c>
      <c r="P173">
        <v>9.8000000000000007</v>
      </c>
      <c r="Q173">
        <v>358.1</v>
      </c>
      <c r="R173">
        <v>76.2</v>
      </c>
      <c r="S173">
        <v>3.9</v>
      </c>
      <c r="T173" s="37">
        <v>83.019480519480524</v>
      </c>
      <c r="U173">
        <v>199.7</v>
      </c>
      <c r="V173">
        <v>25.5</v>
      </c>
      <c r="W173">
        <v>76.3</v>
      </c>
      <c r="X173">
        <v>38.799999999999997</v>
      </c>
    </row>
    <row r="174" spans="1:24" x14ac:dyDescent="0.2">
      <c r="A174">
        <v>8038</v>
      </c>
      <c r="B174" t="s">
        <v>495</v>
      </c>
      <c r="C174">
        <v>240025</v>
      </c>
      <c r="D174">
        <v>3072296</v>
      </c>
      <c r="E174">
        <v>2348</v>
      </c>
      <c r="F174">
        <v>21.1</v>
      </c>
      <c r="G174">
        <v>19.100000000000001</v>
      </c>
      <c r="H174" s="33">
        <v>57.014925373134332</v>
      </c>
      <c r="I174" s="33">
        <v>511</v>
      </c>
      <c r="J174">
        <v>27.9</v>
      </c>
      <c r="K174">
        <v>-5.6</v>
      </c>
      <c r="L174">
        <v>33.5</v>
      </c>
      <c r="M174">
        <v>17.100000000000001</v>
      </c>
      <c r="N174">
        <v>8.1999999999999993</v>
      </c>
      <c r="O174">
        <v>14.2</v>
      </c>
      <c r="P174">
        <v>5.2</v>
      </c>
      <c r="Q174">
        <v>694.3</v>
      </c>
      <c r="R174">
        <v>134.9</v>
      </c>
      <c r="S174">
        <v>19.3</v>
      </c>
      <c r="T174" s="37">
        <v>68.350340136054427</v>
      </c>
      <c r="U174">
        <v>356.8</v>
      </c>
      <c r="V174">
        <v>84.3</v>
      </c>
      <c r="W174">
        <v>101.8</v>
      </c>
      <c r="X174">
        <v>134.19999999999999</v>
      </c>
    </row>
    <row r="175" spans="1:24" x14ac:dyDescent="0.2">
      <c r="A175">
        <v>8026</v>
      </c>
      <c r="B175" t="s">
        <v>496</v>
      </c>
      <c r="C175">
        <v>317137</v>
      </c>
      <c r="D175">
        <v>3143485</v>
      </c>
      <c r="E175">
        <v>1935</v>
      </c>
      <c r="F175">
        <v>23.5</v>
      </c>
      <c r="G175">
        <v>18.5</v>
      </c>
      <c r="H175" s="33">
        <v>55.389221556886227</v>
      </c>
      <c r="I175" s="33">
        <v>526</v>
      </c>
      <c r="J175">
        <v>30.9</v>
      </c>
      <c r="K175">
        <v>-2.5</v>
      </c>
      <c r="L175">
        <v>33.4</v>
      </c>
      <c r="M175">
        <v>19.7</v>
      </c>
      <c r="N175">
        <v>11.5</v>
      </c>
      <c r="O175">
        <v>17.8</v>
      </c>
      <c r="P175">
        <v>7.7</v>
      </c>
      <c r="Q175">
        <v>528.70000000000005</v>
      </c>
      <c r="R175">
        <v>137.19999999999999</v>
      </c>
      <c r="S175">
        <v>6.6</v>
      </c>
      <c r="T175" s="37">
        <v>110.55555555555556</v>
      </c>
      <c r="U175">
        <v>369.4</v>
      </c>
      <c r="V175">
        <v>24.3</v>
      </c>
      <c r="W175">
        <v>67.400000000000006</v>
      </c>
      <c r="X175">
        <v>38.9</v>
      </c>
    </row>
    <row r="176" spans="1:24" x14ac:dyDescent="0.2">
      <c r="A176">
        <v>8044</v>
      </c>
      <c r="B176" t="s">
        <v>497</v>
      </c>
      <c r="C176">
        <v>454498</v>
      </c>
      <c r="D176">
        <v>3118798</v>
      </c>
      <c r="E176">
        <v>1173</v>
      </c>
      <c r="F176">
        <v>28.5</v>
      </c>
      <c r="G176">
        <v>17.5</v>
      </c>
      <c r="H176" s="33">
        <v>51.169590643274852</v>
      </c>
      <c r="I176" s="33">
        <v>599</v>
      </c>
      <c r="J176">
        <v>36.1</v>
      </c>
      <c r="K176">
        <v>1.9</v>
      </c>
      <c r="L176">
        <v>34.200000000000003</v>
      </c>
      <c r="M176">
        <v>25.4</v>
      </c>
      <c r="N176">
        <v>16.8</v>
      </c>
      <c r="O176">
        <v>24.2</v>
      </c>
      <c r="P176">
        <v>12.1</v>
      </c>
      <c r="Q176">
        <v>311.89999999999998</v>
      </c>
      <c r="R176">
        <v>75.599999999999994</v>
      </c>
      <c r="S176">
        <v>3.9</v>
      </c>
      <c r="T176" s="37">
        <v>94.237918215613391</v>
      </c>
      <c r="U176">
        <v>193.9</v>
      </c>
      <c r="V176">
        <v>18.100000000000001</v>
      </c>
      <c r="W176">
        <v>56.2</v>
      </c>
      <c r="X176">
        <v>28.4</v>
      </c>
    </row>
    <row r="177" spans="1:24" x14ac:dyDescent="0.2">
      <c r="A177">
        <v>8052</v>
      </c>
      <c r="B177" t="s">
        <v>498</v>
      </c>
      <c r="C177">
        <v>580642</v>
      </c>
      <c r="D177">
        <v>3251944</v>
      </c>
      <c r="E177">
        <v>774</v>
      </c>
      <c r="F177">
        <v>29.9</v>
      </c>
      <c r="G177">
        <v>17.3</v>
      </c>
      <c r="H177" s="33">
        <v>47.397260273972606</v>
      </c>
      <c r="I177" s="33">
        <v>766</v>
      </c>
      <c r="J177">
        <v>39.299999999999997</v>
      </c>
      <c r="K177">
        <v>2.8</v>
      </c>
      <c r="L177">
        <v>36.5</v>
      </c>
      <c r="M177">
        <v>29.1</v>
      </c>
      <c r="N177">
        <v>16.8</v>
      </c>
      <c r="O177">
        <v>26.5</v>
      </c>
      <c r="P177">
        <v>11.8</v>
      </c>
      <c r="Q177">
        <v>81.599999999999994</v>
      </c>
      <c r="R177">
        <v>21.7</v>
      </c>
      <c r="S177">
        <v>1.4</v>
      </c>
      <c r="T177" s="37">
        <v>789.48717948717956</v>
      </c>
      <c r="U177">
        <v>12.5</v>
      </c>
      <c r="V177">
        <v>14.5</v>
      </c>
      <c r="W177">
        <v>7.3</v>
      </c>
      <c r="X177">
        <v>24.6</v>
      </c>
    </row>
    <row r="178" spans="1:24" x14ac:dyDescent="0.2">
      <c r="A178">
        <v>8277</v>
      </c>
      <c r="B178" t="s">
        <v>499</v>
      </c>
      <c r="C178">
        <v>734755</v>
      </c>
      <c r="D178">
        <v>3111215</v>
      </c>
      <c r="E178">
        <v>1350</v>
      </c>
      <c r="F178">
        <v>27.3</v>
      </c>
      <c r="G178">
        <v>17</v>
      </c>
      <c r="H178" s="33">
        <v>54.838709677419352</v>
      </c>
      <c r="I178" s="33">
        <v>497</v>
      </c>
      <c r="J178">
        <v>35</v>
      </c>
      <c r="K178">
        <v>4</v>
      </c>
      <c r="L178">
        <v>31</v>
      </c>
      <c r="M178">
        <v>23.8</v>
      </c>
      <c r="N178">
        <v>15.2</v>
      </c>
      <c r="O178">
        <v>21.8</v>
      </c>
      <c r="P178">
        <v>12.7</v>
      </c>
      <c r="Q178">
        <v>1076.5999999999999</v>
      </c>
      <c r="R178">
        <v>237.4</v>
      </c>
      <c r="S178">
        <v>21.9</v>
      </c>
      <c r="T178" s="37">
        <v>79.856670341786099</v>
      </c>
      <c r="U178">
        <v>586.5</v>
      </c>
      <c r="V178">
        <v>117</v>
      </c>
      <c r="W178">
        <v>135.9</v>
      </c>
      <c r="X178">
        <v>228.6</v>
      </c>
    </row>
    <row r="179" spans="1:24" x14ac:dyDescent="0.2">
      <c r="A179">
        <v>8322</v>
      </c>
      <c r="B179" t="s">
        <v>500</v>
      </c>
      <c r="C179">
        <v>362122</v>
      </c>
      <c r="D179">
        <v>2929954</v>
      </c>
      <c r="E179">
        <v>2740</v>
      </c>
      <c r="F179">
        <v>17.7</v>
      </c>
      <c r="G179">
        <v>15.6</v>
      </c>
      <c r="H179" s="33">
        <v>61.41732283464566</v>
      </c>
      <c r="I179" s="33">
        <v>344</v>
      </c>
      <c r="J179">
        <v>22.8</v>
      </c>
      <c r="K179">
        <v>-2.6</v>
      </c>
      <c r="L179">
        <v>25.400000000000002</v>
      </c>
      <c r="M179">
        <v>13.4</v>
      </c>
      <c r="N179">
        <v>7.6</v>
      </c>
      <c r="O179">
        <v>12.1</v>
      </c>
      <c r="P179">
        <v>5.7</v>
      </c>
      <c r="Q179">
        <v>664.8</v>
      </c>
      <c r="R179">
        <v>164.3</v>
      </c>
      <c r="S179">
        <v>6.6</v>
      </c>
      <c r="T179" s="37">
        <v>102.76595744680851</v>
      </c>
      <c r="U179">
        <v>432.6</v>
      </c>
      <c r="V179">
        <v>32</v>
      </c>
      <c r="W179">
        <v>93.5</v>
      </c>
      <c r="X179">
        <v>73.5</v>
      </c>
    </row>
    <row r="180" spans="1:24" x14ac:dyDescent="0.2">
      <c r="A180">
        <v>8062</v>
      </c>
      <c r="B180" t="s">
        <v>501</v>
      </c>
      <c r="C180">
        <v>565825</v>
      </c>
      <c r="D180">
        <v>2957994</v>
      </c>
      <c r="E180">
        <v>1263</v>
      </c>
      <c r="F180">
        <v>27.2</v>
      </c>
      <c r="G180">
        <v>17.5</v>
      </c>
      <c r="H180" s="33">
        <v>52.395209580838312</v>
      </c>
      <c r="I180" s="33">
        <v>575</v>
      </c>
      <c r="J180">
        <v>34.200000000000003</v>
      </c>
      <c r="K180">
        <v>0.8</v>
      </c>
      <c r="L180">
        <v>33.400000000000006</v>
      </c>
      <c r="M180">
        <v>23.6</v>
      </c>
      <c r="N180">
        <v>16.100000000000001</v>
      </c>
      <c r="O180">
        <v>23</v>
      </c>
      <c r="P180">
        <v>11</v>
      </c>
      <c r="Q180">
        <v>294</v>
      </c>
      <c r="R180">
        <v>67.8</v>
      </c>
      <c r="S180">
        <v>1.4</v>
      </c>
      <c r="T180" s="37">
        <v>78.549019607843135</v>
      </c>
      <c r="U180">
        <v>158.19999999999999</v>
      </c>
      <c r="V180">
        <v>22.1</v>
      </c>
      <c r="W180">
        <v>66.3</v>
      </c>
      <c r="X180">
        <v>33</v>
      </c>
    </row>
    <row r="181" spans="1:24" x14ac:dyDescent="0.2">
      <c r="A181">
        <v>8171</v>
      </c>
      <c r="B181" t="s">
        <v>502</v>
      </c>
      <c r="C181">
        <v>564632</v>
      </c>
      <c r="D181">
        <v>2958911</v>
      </c>
      <c r="E181">
        <v>1263</v>
      </c>
      <c r="F181">
        <v>28.1</v>
      </c>
      <c r="G181">
        <v>17.8</v>
      </c>
      <c r="H181" s="33">
        <v>51.296829971181566</v>
      </c>
      <c r="I181" s="33">
        <v>602</v>
      </c>
      <c r="J181">
        <v>35.4</v>
      </c>
      <c r="K181">
        <v>0.7</v>
      </c>
      <c r="L181">
        <v>34.699999999999996</v>
      </c>
      <c r="M181">
        <v>24.7</v>
      </c>
      <c r="N181">
        <v>16.8</v>
      </c>
      <c r="O181">
        <v>23.9</v>
      </c>
      <c r="P181">
        <v>11.4</v>
      </c>
      <c r="Q181">
        <v>331.9</v>
      </c>
      <c r="R181">
        <v>69.900000000000006</v>
      </c>
      <c r="S181">
        <v>3.7</v>
      </c>
      <c r="T181" s="37">
        <v>87.272727272727266</v>
      </c>
      <c r="U181">
        <v>191.9</v>
      </c>
      <c r="V181">
        <v>20.8</v>
      </c>
      <c r="W181">
        <v>76.599999999999994</v>
      </c>
      <c r="X181">
        <v>27.6</v>
      </c>
    </row>
    <row r="182" spans="1:24" x14ac:dyDescent="0.2">
      <c r="A182">
        <v>8066</v>
      </c>
      <c r="B182" t="s">
        <v>503</v>
      </c>
      <c r="C182">
        <v>247924</v>
      </c>
      <c r="D182">
        <v>3334170</v>
      </c>
      <c r="E182">
        <v>1430</v>
      </c>
      <c r="F182">
        <v>23.4</v>
      </c>
      <c r="G182">
        <v>17.7</v>
      </c>
      <c r="H182" s="33">
        <v>49.719101123595507</v>
      </c>
      <c r="I182" s="33">
        <v>656</v>
      </c>
      <c r="J182">
        <v>32.299999999999997</v>
      </c>
      <c r="K182">
        <v>-3.3</v>
      </c>
      <c r="L182">
        <v>35.599999999999994</v>
      </c>
      <c r="M182">
        <v>21.1</v>
      </c>
      <c r="N182">
        <v>11.2</v>
      </c>
      <c r="O182">
        <v>18.899999999999999</v>
      </c>
      <c r="P182">
        <v>6.2</v>
      </c>
      <c r="Q182">
        <v>345.5</v>
      </c>
      <c r="R182">
        <v>92.3</v>
      </c>
      <c r="S182">
        <v>7.4</v>
      </c>
      <c r="T182" s="37">
        <v>95.353535353535349</v>
      </c>
      <c r="U182">
        <v>217.1</v>
      </c>
      <c r="V182">
        <v>30.2</v>
      </c>
      <c r="W182">
        <v>37.1</v>
      </c>
      <c r="X182">
        <v>47.4</v>
      </c>
    </row>
    <row r="183" spans="1:24" x14ac:dyDescent="0.2">
      <c r="A183">
        <v>8071</v>
      </c>
      <c r="B183" t="s">
        <v>504</v>
      </c>
      <c r="C183">
        <v>294270</v>
      </c>
      <c r="D183">
        <v>2968114</v>
      </c>
      <c r="E183">
        <v>2395</v>
      </c>
      <c r="F183">
        <v>20</v>
      </c>
      <c r="G183">
        <v>19.7</v>
      </c>
      <c r="H183" s="33">
        <v>60.802469135802475</v>
      </c>
      <c r="I183" s="33">
        <v>473</v>
      </c>
      <c r="J183">
        <v>26</v>
      </c>
      <c r="K183">
        <v>-6.4</v>
      </c>
      <c r="L183">
        <v>32.4</v>
      </c>
      <c r="M183">
        <v>15.4</v>
      </c>
      <c r="N183">
        <v>7</v>
      </c>
      <c r="O183">
        <v>12.7</v>
      </c>
      <c r="P183">
        <v>4.5</v>
      </c>
      <c r="Q183">
        <v>783</v>
      </c>
      <c r="R183">
        <v>182.7</v>
      </c>
      <c r="S183">
        <v>11.3</v>
      </c>
      <c r="T183" s="37">
        <v>87.673716012084583</v>
      </c>
      <c r="U183">
        <v>455.2</v>
      </c>
      <c r="V183">
        <v>70.8</v>
      </c>
      <c r="W183">
        <v>103.9</v>
      </c>
      <c r="X183">
        <v>128.4</v>
      </c>
    </row>
    <row r="184" spans="1:24" x14ac:dyDescent="0.2">
      <c r="A184">
        <v>8312</v>
      </c>
      <c r="B184" t="s">
        <v>505</v>
      </c>
      <c r="C184">
        <v>295543</v>
      </c>
      <c r="D184">
        <v>2968247</v>
      </c>
      <c r="E184">
        <v>2438</v>
      </c>
      <c r="F184">
        <v>19.8</v>
      </c>
      <c r="G184">
        <v>18.3</v>
      </c>
      <c r="H184" s="33">
        <v>59.803921568627452</v>
      </c>
      <c r="I184" s="33">
        <v>450</v>
      </c>
      <c r="J184">
        <v>25.7</v>
      </c>
      <c r="K184">
        <v>-4.9000000000000004</v>
      </c>
      <c r="L184">
        <v>30.6</v>
      </c>
      <c r="M184">
        <v>15.6</v>
      </c>
      <c r="N184">
        <v>7.6</v>
      </c>
      <c r="O184">
        <v>13.1</v>
      </c>
      <c r="P184">
        <v>5.0999999999999996</v>
      </c>
      <c r="Q184">
        <v>797.8</v>
      </c>
      <c r="R184">
        <v>174.3</v>
      </c>
      <c r="S184">
        <v>11.1</v>
      </c>
      <c r="T184" s="37">
        <v>79.599406528189903</v>
      </c>
      <c r="U184">
        <v>436.3</v>
      </c>
      <c r="V184">
        <v>77.3</v>
      </c>
      <c r="W184">
        <v>105.3</v>
      </c>
      <c r="X184">
        <v>152.30000000000001</v>
      </c>
    </row>
    <row r="185" spans="1:24" x14ac:dyDescent="0.2">
      <c r="A185">
        <v>8172</v>
      </c>
      <c r="B185" t="s">
        <v>506</v>
      </c>
      <c r="C185">
        <v>302504</v>
      </c>
      <c r="D185">
        <v>2889179</v>
      </c>
      <c r="E185">
        <v>2279</v>
      </c>
      <c r="F185">
        <v>21.8</v>
      </c>
      <c r="G185">
        <v>17.5</v>
      </c>
      <c r="H185" s="33">
        <v>61.837455830388691</v>
      </c>
      <c r="I185" s="33">
        <v>403</v>
      </c>
      <c r="J185">
        <v>27.1</v>
      </c>
      <c r="K185">
        <v>-1.2</v>
      </c>
      <c r="L185">
        <v>28.3</v>
      </c>
      <c r="M185">
        <v>17.2</v>
      </c>
      <c r="N185">
        <v>10.3</v>
      </c>
      <c r="O185">
        <v>15.4</v>
      </c>
      <c r="P185">
        <v>7.9</v>
      </c>
      <c r="Q185">
        <v>1014.5</v>
      </c>
      <c r="R185">
        <v>242.9</v>
      </c>
      <c r="S185">
        <v>25.4</v>
      </c>
      <c r="T185" s="37">
        <v>88.350877192982452</v>
      </c>
      <c r="U185">
        <v>589.6</v>
      </c>
      <c r="V185">
        <v>93.6</v>
      </c>
      <c r="W185">
        <v>145.9</v>
      </c>
      <c r="X185">
        <v>169.5</v>
      </c>
    </row>
    <row r="186" spans="1:24" x14ac:dyDescent="0.2">
      <c r="A186">
        <v>8074</v>
      </c>
      <c r="B186" t="s">
        <v>507</v>
      </c>
      <c r="C186">
        <v>762704</v>
      </c>
      <c r="D186">
        <v>3225819</v>
      </c>
      <c r="E186">
        <v>1385</v>
      </c>
      <c r="F186">
        <v>26</v>
      </c>
      <c r="G186">
        <v>19.899999999999999</v>
      </c>
      <c r="H186" s="33">
        <v>55.277777777777771</v>
      </c>
      <c r="I186" s="33">
        <v>605</v>
      </c>
      <c r="J186">
        <v>34.1</v>
      </c>
      <c r="K186">
        <v>-1.9</v>
      </c>
      <c r="L186">
        <v>36</v>
      </c>
      <c r="M186">
        <v>22.5</v>
      </c>
      <c r="N186">
        <v>12.3</v>
      </c>
      <c r="O186">
        <v>19.3</v>
      </c>
      <c r="P186">
        <v>8.5</v>
      </c>
      <c r="Q186">
        <v>717.6</v>
      </c>
      <c r="R186">
        <v>164</v>
      </c>
      <c r="S186">
        <v>11.2</v>
      </c>
      <c r="T186" s="37">
        <v>83.86513157894737</v>
      </c>
      <c r="U186">
        <v>392.8</v>
      </c>
      <c r="V186">
        <v>90.1</v>
      </c>
      <c r="W186">
        <v>69</v>
      </c>
      <c r="X186">
        <v>169.4</v>
      </c>
    </row>
    <row r="187" spans="1:24" x14ac:dyDescent="0.2">
      <c r="A187">
        <v>8075</v>
      </c>
      <c r="B187" t="s">
        <v>508</v>
      </c>
      <c r="C187">
        <v>269074</v>
      </c>
      <c r="D187">
        <v>2952785</v>
      </c>
      <c r="E187">
        <v>685</v>
      </c>
      <c r="F187">
        <v>33.299999999999997</v>
      </c>
      <c r="G187">
        <v>17.8</v>
      </c>
      <c r="H187" s="33">
        <v>56.151419558359613</v>
      </c>
      <c r="I187" s="33">
        <v>455</v>
      </c>
      <c r="J187">
        <v>40.6</v>
      </c>
      <c r="K187">
        <v>8.9</v>
      </c>
      <c r="L187">
        <v>31.700000000000003</v>
      </c>
      <c r="M187">
        <v>27.6</v>
      </c>
      <c r="N187">
        <v>22.2</v>
      </c>
      <c r="O187">
        <v>28.3</v>
      </c>
      <c r="P187">
        <v>18.3</v>
      </c>
      <c r="Q187">
        <v>738.7</v>
      </c>
      <c r="R187">
        <v>188.9</v>
      </c>
      <c r="S187">
        <v>11.9</v>
      </c>
      <c r="T187" s="37">
        <v>96.896000000000001</v>
      </c>
      <c r="U187">
        <v>458.6</v>
      </c>
      <c r="V187">
        <v>49.8</v>
      </c>
      <c r="W187">
        <v>85.9</v>
      </c>
      <c r="X187">
        <v>113.2</v>
      </c>
    </row>
    <row r="188" spans="1:24" x14ac:dyDescent="0.2">
      <c r="A188">
        <v>8028</v>
      </c>
      <c r="B188" t="s">
        <v>509</v>
      </c>
      <c r="C188">
        <v>256950</v>
      </c>
      <c r="D188">
        <v>3160188</v>
      </c>
      <c r="E188">
        <v>2004</v>
      </c>
      <c r="F188">
        <v>23.6</v>
      </c>
      <c r="G188">
        <v>19.7</v>
      </c>
      <c r="H188" s="33">
        <v>57.771260997067444</v>
      </c>
      <c r="I188" s="33">
        <v>525</v>
      </c>
      <c r="J188">
        <v>29.5</v>
      </c>
      <c r="K188">
        <v>-4.5999999999999996</v>
      </c>
      <c r="L188">
        <v>34.1</v>
      </c>
      <c r="M188">
        <v>19.399999999999999</v>
      </c>
      <c r="N188">
        <v>10.4</v>
      </c>
      <c r="O188">
        <v>16.7</v>
      </c>
      <c r="P188">
        <v>7.2</v>
      </c>
      <c r="Q188">
        <v>499.2</v>
      </c>
      <c r="R188">
        <v>137.5</v>
      </c>
      <c r="S188">
        <v>7.6</v>
      </c>
      <c r="T188" s="37">
        <v>106.31455399061032</v>
      </c>
      <c r="U188">
        <v>336.9</v>
      </c>
      <c r="V188">
        <v>32.6</v>
      </c>
      <c r="W188">
        <v>64.099999999999994</v>
      </c>
      <c r="X188">
        <v>49.3</v>
      </c>
    </row>
    <row r="189" spans="1:24" x14ac:dyDescent="0.2">
      <c r="A189">
        <v>8029</v>
      </c>
      <c r="B189" t="s">
        <v>510</v>
      </c>
      <c r="C189">
        <v>508560</v>
      </c>
      <c r="D189">
        <v>3002006</v>
      </c>
      <c r="E189">
        <v>1380</v>
      </c>
      <c r="F189">
        <v>29.2</v>
      </c>
      <c r="G189">
        <v>18.100000000000001</v>
      </c>
      <c r="H189" s="33">
        <v>51.862464183381093</v>
      </c>
      <c r="I189" s="33">
        <v>607</v>
      </c>
      <c r="J189">
        <v>36.9</v>
      </c>
      <c r="K189">
        <v>2</v>
      </c>
      <c r="L189">
        <v>34.9</v>
      </c>
      <c r="M189">
        <v>25.6</v>
      </c>
      <c r="N189">
        <v>17.3</v>
      </c>
      <c r="O189">
        <v>24.8</v>
      </c>
      <c r="P189">
        <v>12.4</v>
      </c>
      <c r="Q189">
        <v>341.4</v>
      </c>
      <c r="R189">
        <v>73.599999999999994</v>
      </c>
      <c r="S189">
        <v>3.7</v>
      </c>
      <c r="T189" s="37">
        <v>95.884353741496597</v>
      </c>
      <c r="U189">
        <v>211.8</v>
      </c>
      <c r="V189">
        <v>13.9</v>
      </c>
      <c r="W189">
        <v>69.599999999999994</v>
      </c>
      <c r="X189">
        <v>23.1</v>
      </c>
    </row>
    <row r="190" spans="1:24" x14ac:dyDescent="0.2">
      <c r="A190">
        <v>8085</v>
      </c>
      <c r="B190" t="s">
        <v>511</v>
      </c>
      <c r="C190">
        <v>459327</v>
      </c>
      <c r="D190">
        <v>3046745</v>
      </c>
      <c r="E190">
        <v>1323</v>
      </c>
      <c r="F190">
        <v>27.9</v>
      </c>
      <c r="G190">
        <v>16.2</v>
      </c>
      <c r="H190" s="33">
        <v>50.154798761609911</v>
      </c>
      <c r="I190" s="33">
        <v>590</v>
      </c>
      <c r="J190">
        <v>35.4</v>
      </c>
      <c r="K190">
        <v>3.1</v>
      </c>
      <c r="L190">
        <v>32.299999999999997</v>
      </c>
      <c r="M190">
        <v>25.2</v>
      </c>
      <c r="N190">
        <v>17</v>
      </c>
      <c r="O190">
        <v>24.3</v>
      </c>
      <c r="P190">
        <v>12.2</v>
      </c>
      <c r="Q190">
        <v>258.3</v>
      </c>
      <c r="R190">
        <v>66.400000000000006</v>
      </c>
      <c r="S190">
        <v>2.2999999999999998</v>
      </c>
      <c r="T190" s="37">
        <v>102.4</v>
      </c>
      <c r="U190">
        <v>171.5</v>
      </c>
      <c r="V190">
        <v>10.1</v>
      </c>
      <c r="W190">
        <v>47.2</v>
      </c>
      <c r="X190">
        <v>14.8</v>
      </c>
    </row>
    <row r="191" spans="1:24" x14ac:dyDescent="0.2">
      <c r="A191">
        <v>8090</v>
      </c>
      <c r="B191" t="s">
        <v>512</v>
      </c>
      <c r="C191">
        <v>209074</v>
      </c>
      <c r="D191">
        <v>3184390</v>
      </c>
      <c r="E191">
        <v>1685</v>
      </c>
      <c r="F191">
        <v>24.9</v>
      </c>
      <c r="G191">
        <v>21.3</v>
      </c>
      <c r="H191" s="33">
        <v>57.104557640750663</v>
      </c>
      <c r="I191" s="33">
        <v>595</v>
      </c>
      <c r="J191">
        <v>32.6</v>
      </c>
      <c r="K191">
        <v>-4.7</v>
      </c>
      <c r="L191">
        <v>37.300000000000004</v>
      </c>
      <c r="M191">
        <v>20.5</v>
      </c>
      <c r="N191">
        <v>10.6</v>
      </c>
      <c r="O191">
        <v>17.8</v>
      </c>
      <c r="P191">
        <v>6.8</v>
      </c>
      <c r="Q191">
        <v>529.20000000000005</v>
      </c>
      <c r="R191">
        <v>143.9</v>
      </c>
      <c r="S191">
        <v>8.3000000000000007</v>
      </c>
      <c r="T191" s="37">
        <v>103.34811529933481</v>
      </c>
      <c r="U191">
        <v>351.6</v>
      </c>
      <c r="V191">
        <v>38</v>
      </c>
      <c r="W191">
        <v>50.5</v>
      </c>
      <c r="X191">
        <v>65.3</v>
      </c>
    </row>
    <row r="192" spans="1:24" x14ac:dyDescent="0.2">
      <c r="A192">
        <v>8270</v>
      </c>
      <c r="B192" t="s">
        <v>513</v>
      </c>
      <c r="C192">
        <v>405937</v>
      </c>
      <c r="D192">
        <v>3183254</v>
      </c>
      <c r="E192">
        <v>1250</v>
      </c>
      <c r="F192">
        <v>23.5</v>
      </c>
      <c r="G192">
        <v>17.7</v>
      </c>
      <c r="H192" s="33">
        <v>54.629629629629626</v>
      </c>
      <c r="I192" s="33">
        <v>508</v>
      </c>
      <c r="J192">
        <v>31.8</v>
      </c>
      <c r="K192">
        <v>-0.6</v>
      </c>
      <c r="L192">
        <v>32.4</v>
      </c>
      <c r="M192">
        <v>19.399999999999999</v>
      </c>
      <c r="N192">
        <v>12.7</v>
      </c>
      <c r="O192">
        <v>18.600000000000001</v>
      </c>
      <c r="P192">
        <v>8.3000000000000007</v>
      </c>
      <c r="Q192">
        <v>298</v>
      </c>
      <c r="R192">
        <v>69.7</v>
      </c>
      <c r="S192">
        <v>4.9000000000000004</v>
      </c>
      <c r="T192" s="37">
        <v>87.286821705426348</v>
      </c>
      <c r="U192">
        <v>176.8</v>
      </c>
      <c r="V192">
        <v>19.100000000000001</v>
      </c>
      <c r="W192">
        <v>50.9</v>
      </c>
      <c r="X192">
        <v>31.5</v>
      </c>
    </row>
    <row r="193" spans="1:24" x14ac:dyDescent="0.2">
      <c r="A193">
        <v>8350</v>
      </c>
      <c r="B193" t="s">
        <v>514</v>
      </c>
      <c r="C193">
        <v>613929</v>
      </c>
      <c r="D193">
        <v>2975629</v>
      </c>
      <c r="E193">
        <v>1130</v>
      </c>
      <c r="F193">
        <v>33.4</v>
      </c>
      <c r="G193">
        <v>21.2</v>
      </c>
      <c r="H193" s="33">
        <v>60.571428571428562</v>
      </c>
      <c r="I193" s="33">
        <v>535</v>
      </c>
      <c r="J193">
        <v>38.200000000000003</v>
      </c>
      <c r="K193">
        <v>3.2</v>
      </c>
      <c r="L193">
        <v>35</v>
      </c>
      <c r="M193">
        <v>27.8</v>
      </c>
      <c r="N193">
        <v>20.8</v>
      </c>
      <c r="O193">
        <v>26.9</v>
      </c>
      <c r="P193">
        <v>15.8</v>
      </c>
      <c r="Q193">
        <v>225.4</v>
      </c>
      <c r="R193">
        <v>43.6</v>
      </c>
      <c r="S193">
        <v>3.2</v>
      </c>
      <c r="T193" s="37">
        <v>76.700507614213194</v>
      </c>
      <c r="U193">
        <v>122.3</v>
      </c>
      <c r="V193">
        <v>17</v>
      </c>
      <c r="W193">
        <v>52.5</v>
      </c>
      <c r="X193">
        <v>17.600000000000001</v>
      </c>
    </row>
    <row r="194" spans="1:24" x14ac:dyDescent="0.2">
      <c r="A194">
        <v>8091</v>
      </c>
      <c r="B194" t="s">
        <v>515</v>
      </c>
      <c r="C194">
        <v>299428</v>
      </c>
      <c r="D194">
        <v>3291345</v>
      </c>
      <c r="E194">
        <v>1600</v>
      </c>
      <c r="F194">
        <v>25.8</v>
      </c>
      <c r="G194">
        <v>17.2</v>
      </c>
      <c r="H194" s="33">
        <v>50.145772594752181</v>
      </c>
      <c r="I194" s="33">
        <v>614</v>
      </c>
      <c r="J194">
        <v>34.200000000000003</v>
      </c>
      <c r="K194">
        <v>-0.1</v>
      </c>
      <c r="L194">
        <v>34.300000000000004</v>
      </c>
      <c r="M194">
        <v>23.2</v>
      </c>
      <c r="N194">
        <v>13.7</v>
      </c>
      <c r="O194">
        <v>21.4</v>
      </c>
      <c r="P194">
        <v>9.5</v>
      </c>
      <c r="Q194">
        <v>337.9</v>
      </c>
      <c r="R194">
        <v>81.900000000000006</v>
      </c>
      <c r="S194">
        <v>5.7</v>
      </c>
      <c r="T194" s="37">
        <v>94.192439862542955</v>
      </c>
      <c r="U194">
        <v>212.4</v>
      </c>
      <c r="V194">
        <v>24.5</v>
      </c>
      <c r="W194">
        <v>48.6</v>
      </c>
      <c r="X194">
        <v>36.299999999999997</v>
      </c>
    </row>
    <row r="195" spans="1:24" x14ac:dyDescent="0.2">
      <c r="A195">
        <v>8092</v>
      </c>
      <c r="B195" t="s">
        <v>516</v>
      </c>
      <c r="C195">
        <v>457869</v>
      </c>
      <c r="D195">
        <v>3154329</v>
      </c>
      <c r="E195">
        <v>1093</v>
      </c>
      <c r="F195">
        <v>29.6</v>
      </c>
      <c r="G195">
        <v>19.7</v>
      </c>
      <c r="H195" s="33">
        <v>53.532608695652172</v>
      </c>
      <c r="I195" s="33">
        <v>654</v>
      </c>
      <c r="J195">
        <v>37</v>
      </c>
      <c r="K195">
        <v>0.2</v>
      </c>
      <c r="L195">
        <v>36.799999999999997</v>
      </c>
      <c r="M195">
        <v>26.4</v>
      </c>
      <c r="N195">
        <v>16.5</v>
      </c>
      <c r="O195">
        <v>24</v>
      </c>
      <c r="P195">
        <v>11.4</v>
      </c>
      <c r="Q195">
        <v>280.5</v>
      </c>
      <c r="R195">
        <v>67</v>
      </c>
      <c r="S195">
        <v>2.8</v>
      </c>
      <c r="T195" s="37">
        <v>89.835390946502059</v>
      </c>
      <c r="U195">
        <v>164.6</v>
      </c>
      <c r="V195">
        <v>17.3</v>
      </c>
      <c r="W195">
        <v>56.2</v>
      </c>
      <c r="X195">
        <v>25.5</v>
      </c>
    </row>
    <row r="196" spans="1:24" x14ac:dyDescent="0.2">
      <c r="A196">
        <v>8332</v>
      </c>
      <c r="B196" t="s">
        <v>517</v>
      </c>
      <c r="C196">
        <v>316163</v>
      </c>
      <c r="D196">
        <v>3326381</v>
      </c>
      <c r="E196">
        <v>1450</v>
      </c>
      <c r="F196">
        <v>25.2</v>
      </c>
      <c r="G196">
        <v>16.5</v>
      </c>
      <c r="H196" s="33">
        <v>47.142857142857139</v>
      </c>
      <c r="I196" s="33">
        <v>681</v>
      </c>
      <c r="J196">
        <v>34.5</v>
      </c>
      <c r="K196">
        <v>-0.5</v>
      </c>
      <c r="L196">
        <v>35</v>
      </c>
      <c r="M196">
        <v>23.7</v>
      </c>
      <c r="N196">
        <v>13.1</v>
      </c>
      <c r="O196">
        <v>21.4</v>
      </c>
      <c r="P196">
        <v>8.4</v>
      </c>
      <c r="Q196">
        <v>290.89999999999998</v>
      </c>
      <c r="R196">
        <v>70.599999999999994</v>
      </c>
      <c r="S196">
        <v>4.9000000000000004</v>
      </c>
      <c r="T196" s="37">
        <v>95.515873015873012</v>
      </c>
      <c r="U196">
        <v>183.6</v>
      </c>
      <c r="V196">
        <v>17.100000000000001</v>
      </c>
      <c r="W196">
        <v>38.9</v>
      </c>
      <c r="X196">
        <v>34.4</v>
      </c>
    </row>
    <row r="197" spans="1:24" x14ac:dyDescent="0.2">
      <c r="A197">
        <v>8096</v>
      </c>
      <c r="B197" t="s">
        <v>518</v>
      </c>
      <c r="C197">
        <v>271542</v>
      </c>
      <c r="D197">
        <v>3151117</v>
      </c>
      <c r="E197">
        <v>2065</v>
      </c>
      <c r="F197">
        <v>24.3</v>
      </c>
      <c r="G197">
        <v>22.1</v>
      </c>
      <c r="H197" s="33">
        <v>57.552083333333329</v>
      </c>
      <c r="I197" s="33">
        <v>575</v>
      </c>
      <c r="J197">
        <v>32.200000000000003</v>
      </c>
      <c r="K197">
        <v>-6.2</v>
      </c>
      <c r="L197">
        <v>38.400000000000006</v>
      </c>
      <c r="M197">
        <v>19.100000000000001</v>
      </c>
      <c r="N197">
        <v>9.9</v>
      </c>
      <c r="O197">
        <v>16.899999999999999</v>
      </c>
      <c r="P197">
        <v>6</v>
      </c>
      <c r="Q197">
        <v>530.20000000000005</v>
      </c>
      <c r="R197">
        <v>155.19999999999999</v>
      </c>
      <c r="S197">
        <v>10.5</v>
      </c>
      <c r="T197" s="37">
        <v>112.48337028824834</v>
      </c>
      <c r="U197">
        <v>358.6</v>
      </c>
      <c r="V197">
        <v>36.1</v>
      </c>
      <c r="W197">
        <v>55.2</v>
      </c>
      <c r="X197">
        <v>65.400000000000006</v>
      </c>
    </row>
    <row r="198" spans="1:24" x14ac:dyDescent="0.2">
      <c r="A198">
        <v>8049</v>
      </c>
      <c r="B198" t="s">
        <v>519</v>
      </c>
      <c r="C198">
        <v>469637</v>
      </c>
      <c r="D198">
        <v>3205655</v>
      </c>
      <c r="E198">
        <v>1080</v>
      </c>
      <c r="F198">
        <v>29</v>
      </c>
      <c r="G198">
        <v>17.100000000000001</v>
      </c>
      <c r="H198" s="33">
        <v>47.765363128491629</v>
      </c>
      <c r="I198" s="33">
        <v>687</v>
      </c>
      <c r="J198">
        <v>37.799999999999997</v>
      </c>
      <c r="K198">
        <v>2</v>
      </c>
      <c r="L198">
        <v>35.799999999999997</v>
      </c>
      <c r="M198">
        <v>27</v>
      </c>
      <c r="N198">
        <v>17</v>
      </c>
      <c r="O198">
        <v>25.4</v>
      </c>
      <c r="P198">
        <v>11.6</v>
      </c>
      <c r="Q198">
        <v>308.89999999999998</v>
      </c>
      <c r="R198">
        <v>68.5</v>
      </c>
      <c r="S198">
        <v>5.2</v>
      </c>
      <c r="T198" s="37">
        <v>86.779026217228463</v>
      </c>
      <c r="U198">
        <v>173.7</v>
      </c>
      <c r="V198">
        <v>18.399999999999999</v>
      </c>
      <c r="W198">
        <v>56.4</v>
      </c>
      <c r="X198">
        <v>27.5</v>
      </c>
    </row>
    <row r="199" spans="1:24" x14ac:dyDescent="0.2">
      <c r="A199">
        <v>8097</v>
      </c>
      <c r="B199" t="s">
        <v>520</v>
      </c>
      <c r="C199">
        <v>777990</v>
      </c>
      <c r="D199">
        <v>3232466</v>
      </c>
      <c r="E199">
        <v>2100</v>
      </c>
      <c r="F199">
        <v>21.1</v>
      </c>
      <c r="G199">
        <v>20.100000000000001</v>
      </c>
      <c r="H199" s="33">
        <v>55.219780219780226</v>
      </c>
      <c r="I199" s="33">
        <v>606</v>
      </c>
      <c r="J199">
        <v>28.9</v>
      </c>
      <c r="K199">
        <v>-7.5</v>
      </c>
      <c r="L199">
        <v>36.4</v>
      </c>
      <c r="M199">
        <v>17.7</v>
      </c>
      <c r="N199">
        <v>7.3</v>
      </c>
      <c r="O199">
        <v>14.4</v>
      </c>
      <c r="P199">
        <v>3.6</v>
      </c>
      <c r="Q199">
        <v>733.2</v>
      </c>
      <c r="R199">
        <v>153.80000000000001</v>
      </c>
      <c r="S199">
        <v>14.2</v>
      </c>
      <c r="T199" s="37">
        <v>74.54106280193237</v>
      </c>
      <c r="U199">
        <v>378.5</v>
      </c>
      <c r="V199">
        <v>94.7</v>
      </c>
      <c r="W199">
        <v>83.3</v>
      </c>
      <c r="X199">
        <v>167.8</v>
      </c>
    </row>
    <row r="200" spans="1:24" x14ac:dyDescent="0.2">
      <c r="A200">
        <v>8019</v>
      </c>
      <c r="B200" t="s">
        <v>521</v>
      </c>
      <c r="C200">
        <v>451534</v>
      </c>
      <c r="D200">
        <v>3127395</v>
      </c>
      <c r="E200">
        <v>1150</v>
      </c>
      <c r="F200">
        <v>27.8</v>
      </c>
      <c r="G200">
        <v>16.399999999999999</v>
      </c>
      <c r="H200" s="33">
        <v>47.813411078717202</v>
      </c>
      <c r="I200" s="33">
        <v>634</v>
      </c>
      <c r="J200">
        <v>36.9</v>
      </c>
      <c r="K200">
        <v>2.6</v>
      </c>
      <c r="L200">
        <v>34.299999999999997</v>
      </c>
      <c r="M200">
        <v>25.6</v>
      </c>
      <c r="N200">
        <v>16.899999999999999</v>
      </c>
      <c r="O200">
        <v>24.2</v>
      </c>
      <c r="P200">
        <v>11.6</v>
      </c>
      <c r="Q200">
        <v>329.1</v>
      </c>
      <c r="R200">
        <v>78.3</v>
      </c>
      <c r="S200">
        <v>4.7</v>
      </c>
      <c r="T200" s="37">
        <v>87.640845070422543</v>
      </c>
      <c r="U200">
        <v>199.3</v>
      </c>
      <c r="V200">
        <v>29.7</v>
      </c>
      <c r="W200">
        <v>63.3</v>
      </c>
      <c r="X200">
        <v>37.1</v>
      </c>
    </row>
    <row r="201" spans="1:24" x14ac:dyDescent="0.2">
      <c r="A201">
        <v>8102</v>
      </c>
      <c r="B201" t="s">
        <v>522</v>
      </c>
      <c r="C201">
        <v>452594</v>
      </c>
      <c r="D201">
        <v>3126837</v>
      </c>
      <c r="E201">
        <v>1155</v>
      </c>
      <c r="F201">
        <v>26.6</v>
      </c>
      <c r="G201">
        <v>16.2</v>
      </c>
      <c r="H201" s="33">
        <v>49.541284403669714</v>
      </c>
      <c r="I201" s="33">
        <v>587</v>
      </c>
      <c r="J201">
        <v>35.200000000000003</v>
      </c>
      <c r="K201">
        <v>2.5</v>
      </c>
      <c r="L201">
        <v>32.700000000000003</v>
      </c>
      <c r="M201">
        <v>23.6</v>
      </c>
      <c r="N201">
        <v>16.5</v>
      </c>
      <c r="O201">
        <v>23.5</v>
      </c>
      <c r="P201">
        <v>11.3</v>
      </c>
      <c r="Q201">
        <v>237.9</v>
      </c>
      <c r="R201">
        <v>51.8</v>
      </c>
      <c r="S201">
        <v>3.8</v>
      </c>
      <c r="T201" s="37">
        <v>119.66346153846153</v>
      </c>
      <c r="U201">
        <v>141.1</v>
      </c>
      <c r="V201" t="s">
        <v>670</v>
      </c>
      <c r="W201">
        <v>50.7</v>
      </c>
      <c r="X201">
        <v>19.5</v>
      </c>
    </row>
    <row r="202" spans="1:24" x14ac:dyDescent="0.2">
      <c r="A202">
        <v>8103</v>
      </c>
      <c r="B202" t="s">
        <v>523</v>
      </c>
      <c r="C202">
        <v>767879</v>
      </c>
      <c r="D202">
        <v>3281403</v>
      </c>
      <c r="E202">
        <v>2165</v>
      </c>
      <c r="F202">
        <v>19.8</v>
      </c>
      <c r="G202">
        <v>16.899999999999999</v>
      </c>
      <c r="H202" s="33">
        <v>52.160493827160494</v>
      </c>
      <c r="I202" s="33">
        <v>550</v>
      </c>
      <c r="J202">
        <v>27.7</v>
      </c>
      <c r="K202">
        <v>-4.7</v>
      </c>
      <c r="L202">
        <v>32.4</v>
      </c>
      <c r="M202">
        <v>17.100000000000001</v>
      </c>
      <c r="N202">
        <v>7.9</v>
      </c>
      <c r="O202">
        <v>14.5</v>
      </c>
      <c r="P202">
        <v>4.4000000000000004</v>
      </c>
      <c r="Q202">
        <v>872.6</v>
      </c>
      <c r="R202">
        <v>203.1</v>
      </c>
      <c r="S202">
        <v>12.9</v>
      </c>
      <c r="T202" s="37">
        <v>78.873812754409769</v>
      </c>
      <c r="U202">
        <v>479</v>
      </c>
      <c r="V202">
        <v>110.1</v>
      </c>
      <c r="W202">
        <v>94.2</v>
      </c>
      <c r="X202">
        <v>174</v>
      </c>
    </row>
    <row r="203" spans="1:24" x14ac:dyDescent="0.2">
      <c r="A203">
        <v>8182</v>
      </c>
      <c r="B203" t="s">
        <v>524</v>
      </c>
      <c r="C203">
        <v>743560</v>
      </c>
      <c r="D203">
        <v>3116042</v>
      </c>
      <c r="E203">
        <v>754</v>
      </c>
      <c r="F203">
        <v>31.1</v>
      </c>
      <c r="G203">
        <v>20.5</v>
      </c>
      <c r="H203" s="33">
        <v>57.103064066852362</v>
      </c>
      <c r="I203" s="33">
        <v>561</v>
      </c>
      <c r="J203">
        <v>38.200000000000003</v>
      </c>
      <c r="K203">
        <v>2.2999999999999998</v>
      </c>
      <c r="L203">
        <v>35.900000000000006</v>
      </c>
      <c r="M203">
        <v>26.6</v>
      </c>
      <c r="N203">
        <v>17.5</v>
      </c>
      <c r="O203">
        <v>24.3</v>
      </c>
      <c r="P203">
        <v>13.8</v>
      </c>
      <c r="Q203">
        <v>434</v>
      </c>
      <c r="R203">
        <v>108.5</v>
      </c>
      <c r="S203">
        <v>7.8</v>
      </c>
      <c r="T203" s="37">
        <v>87.196765498652283</v>
      </c>
      <c r="U203">
        <v>246</v>
      </c>
      <c r="V203">
        <v>34.9</v>
      </c>
      <c r="W203">
        <v>60.2</v>
      </c>
      <c r="X203">
        <v>83.1</v>
      </c>
    </row>
    <row r="204" spans="1:24" x14ac:dyDescent="0.2">
      <c r="A204">
        <v>8104</v>
      </c>
      <c r="B204" t="s">
        <v>525</v>
      </c>
      <c r="C204">
        <v>265878</v>
      </c>
      <c r="D204">
        <v>3238120</v>
      </c>
      <c r="E204">
        <v>1888</v>
      </c>
      <c r="F204">
        <v>23.5</v>
      </c>
      <c r="G204">
        <v>19.8</v>
      </c>
      <c r="H204" s="33">
        <v>55.774647887323944</v>
      </c>
      <c r="I204" s="33">
        <v>569</v>
      </c>
      <c r="J204">
        <v>31.5</v>
      </c>
      <c r="K204">
        <v>-4</v>
      </c>
      <c r="L204">
        <v>35.5</v>
      </c>
      <c r="M204">
        <v>19.7</v>
      </c>
      <c r="N204">
        <v>10.4</v>
      </c>
      <c r="O204">
        <v>17.399999999999999</v>
      </c>
      <c r="P204">
        <v>6.5</v>
      </c>
      <c r="Q204">
        <v>482.3</v>
      </c>
      <c r="R204">
        <v>118.6</v>
      </c>
      <c r="S204">
        <v>6.5</v>
      </c>
      <c r="T204" s="37">
        <v>98.832116788321159</v>
      </c>
      <c r="U204">
        <v>311.39999999999998</v>
      </c>
      <c r="V204">
        <v>28</v>
      </c>
      <c r="W204">
        <v>52.9</v>
      </c>
      <c r="X204">
        <v>66.5</v>
      </c>
    </row>
    <row r="205" spans="1:24" x14ac:dyDescent="0.2">
      <c r="A205">
        <v>8106</v>
      </c>
      <c r="B205" t="s">
        <v>526</v>
      </c>
      <c r="C205">
        <v>289623</v>
      </c>
      <c r="D205">
        <v>3020068</v>
      </c>
      <c r="E205">
        <v>2088</v>
      </c>
      <c r="F205">
        <v>23</v>
      </c>
      <c r="G205">
        <v>20.6</v>
      </c>
      <c r="H205" s="33">
        <v>57.381615598885801</v>
      </c>
      <c r="I205" s="33">
        <v>554</v>
      </c>
      <c r="J205">
        <v>30.4</v>
      </c>
      <c r="K205">
        <v>-5.5</v>
      </c>
      <c r="L205">
        <v>35.9</v>
      </c>
      <c r="M205">
        <v>18.7</v>
      </c>
      <c r="N205">
        <v>8.9</v>
      </c>
      <c r="O205">
        <v>15.7</v>
      </c>
      <c r="P205">
        <v>6.1</v>
      </c>
      <c r="Q205">
        <v>528.9</v>
      </c>
      <c r="R205">
        <v>132.6</v>
      </c>
      <c r="S205">
        <v>12.9</v>
      </c>
      <c r="T205" s="37">
        <v>86.222222222222229</v>
      </c>
      <c r="U205">
        <v>304.7</v>
      </c>
      <c r="V205" t="s">
        <v>671</v>
      </c>
      <c r="W205">
        <v>86.3</v>
      </c>
      <c r="X205">
        <v>79.099999999999994</v>
      </c>
    </row>
    <row r="206" spans="1:24" x14ac:dyDescent="0.2">
      <c r="A206">
        <v>8184</v>
      </c>
      <c r="B206" t="s">
        <v>527</v>
      </c>
      <c r="C206">
        <v>220208</v>
      </c>
      <c r="D206">
        <v>3368189</v>
      </c>
      <c r="E206">
        <v>1460</v>
      </c>
      <c r="F206">
        <v>25.3</v>
      </c>
      <c r="G206">
        <v>17.600000000000001</v>
      </c>
      <c r="H206" s="33">
        <v>49.858356940509914</v>
      </c>
      <c r="I206" s="33">
        <v>663</v>
      </c>
      <c r="J206">
        <v>34.1</v>
      </c>
      <c r="K206">
        <v>-1.2</v>
      </c>
      <c r="L206">
        <v>35.300000000000004</v>
      </c>
      <c r="M206">
        <v>23.4</v>
      </c>
      <c r="N206">
        <v>12.9</v>
      </c>
      <c r="O206">
        <v>20.6</v>
      </c>
      <c r="P206">
        <v>8.1999999999999993</v>
      </c>
      <c r="Q206">
        <v>339.8</v>
      </c>
      <c r="R206">
        <v>82.8</v>
      </c>
      <c r="S206">
        <v>6.3</v>
      </c>
      <c r="T206" s="37">
        <v>89.522184300341294</v>
      </c>
      <c r="U206">
        <v>204.6</v>
      </c>
      <c r="V206">
        <v>30.7</v>
      </c>
      <c r="W206">
        <v>35.6</v>
      </c>
      <c r="X206">
        <v>52.3</v>
      </c>
    </row>
    <row r="207" spans="1:24" x14ac:dyDescent="0.2">
      <c r="A207">
        <v>8031</v>
      </c>
      <c r="B207" t="s">
        <v>528</v>
      </c>
      <c r="C207">
        <v>556532</v>
      </c>
      <c r="D207">
        <v>3270665</v>
      </c>
      <c r="E207">
        <v>800</v>
      </c>
      <c r="F207">
        <v>30.3</v>
      </c>
      <c r="G207">
        <v>16.899999999999999</v>
      </c>
      <c r="H207" s="33">
        <v>46.049046321525886</v>
      </c>
      <c r="I207" s="33">
        <v>767</v>
      </c>
      <c r="J207">
        <v>38.9</v>
      </c>
      <c r="K207">
        <v>2.2000000000000002</v>
      </c>
      <c r="L207">
        <v>36.699999999999996</v>
      </c>
      <c r="M207">
        <v>29.8</v>
      </c>
      <c r="N207">
        <v>18</v>
      </c>
      <c r="O207">
        <v>27.6</v>
      </c>
      <c r="P207">
        <v>12.1</v>
      </c>
      <c r="Q207">
        <v>229.3</v>
      </c>
      <c r="R207">
        <v>41.5</v>
      </c>
      <c r="S207">
        <v>3.5</v>
      </c>
      <c r="T207" s="37">
        <v>60.398009950248749</v>
      </c>
      <c r="U207">
        <v>103.9</v>
      </c>
      <c r="V207">
        <v>25.4</v>
      </c>
      <c r="W207">
        <v>54.7</v>
      </c>
      <c r="X207">
        <v>33.799999999999997</v>
      </c>
    </row>
    <row r="208" spans="1:24" x14ac:dyDescent="0.2">
      <c r="A208">
        <v>8273</v>
      </c>
      <c r="B208" t="s">
        <v>529</v>
      </c>
      <c r="C208">
        <v>438762</v>
      </c>
      <c r="D208">
        <v>2975508</v>
      </c>
      <c r="E208">
        <v>1836</v>
      </c>
      <c r="F208">
        <v>24.9</v>
      </c>
      <c r="G208">
        <v>18.2</v>
      </c>
      <c r="H208" s="33">
        <v>55.151515151515149</v>
      </c>
      <c r="I208" s="33">
        <v>522</v>
      </c>
      <c r="J208">
        <v>31.6</v>
      </c>
      <c r="K208">
        <v>-1.4</v>
      </c>
      <c r="L208">
        <v>33</v>
      </c>
      <c r="M208">
        <v>20.399999999999999</v>
      </c>
      <c r="N208">
        <v>13.2</v>
      </c>
      <c r="O208">
        <v>20</v>
      </c>
      <c r="P208">
        <v>9.3000000000000007</v>
      </c>
      <c r="Q208">
        <v>491.4</v>
      </c>
      <c r="R208">
        <v>135.1</v>
      </c>
      <c r="S208">
        <v>3.8</v>
      </c>
      <c r="T208" s="37">
        <v>118.92601431980907</v>
      </c>
      <c r="U208">
        <v>354.8</v>
      </c>
      <c r="V208">
        <v>51.4</v>
      </c>
      <c r="W208">
        <v>69.5</v>
      </c>
      <c r="X208">
        <v>33.299999999999997</v>
      </c>
    </row>
    <row r="209" spans="1:24" x14ac:dyDescent="0.2">
      <c r="A209">
        <v>8219</v>
      </c>
      <c r="B209" t="s">
        <v>530</v>
      </c>
      <c r="C209">
        <v>782549</v>
      </c>
      <c r="D209">
        <v>3239450</v>
      </c>
      <c r="E209">
        <v>2135</v>
      </c>
      <c r="F209">
        <v>19.8</v>
      </c>
      <c r="G209">
        <v>16.899999999999999</v>
      </c>
      <c r="H209" s="33">
        <v>54.516129032258064</v>
      </c>
      <c r="I209" s="33">
        <v>529</v>
      </c>
      <c r="J209">
        <v>27.3</v>
      </c>
      <c r="K209">
        <v>-3.7</v>
      </c>
      <c r="L209">
        <v>31</v>
      </c>
      <c r="M209">
        <v>16.8</v>
      </c>
      <c r="N209">
        <v>8.3000000000000007</v>
      </c>
      <c r="O209">
        <v>14.6</v>
      </c>
      <c r="P209">
        <v>4.9000000000000004</v>
      </c>
      <c r="Q209">
        <v>541.5</v>
      </c>
      <c r="R209">
        <v>129.80000000000001</v>
      </c>
      <c r="S209">
        <v>9.1</v>
      </c>
      <c r="T209" s="37">
        <v>79.783080260303691</v>
      </c>
      <c r="U209">
        <v>282.7</v>
      </c>
      <c r="V209">
        <v>57</v>
      </c>
      <c r="W209">
        <v>73</v>
      </c>
      <c r="X209">
        <v>105.3</v>
      </c>
    </row>
    <row r="210" spans="1:24" x14ac:dyDescent="0.2">
      <c r="A210">
        <v>8326</v>
      </c>
      <c r="B210" t="s">
        <v>531</v>
      </c>
      <c r="C210">
        <v>258235</v>
      </c>
      <c r="D210">
        <v>3155233</v>
      </c>
      <c r="E210">
        <v>2000</v>
      </c>
      <c r="F210">
        <v>22.3</v>
      </c>
      <c r="G210">
        <v>18.100000000000001</v>
      </c>
      <c r="H210" s="33">
        <v>55.35168195718655</v>
      </c>
      <c r="I210" s="33">
        <v>542</v>
      </c>
      <c r="J210">
        <v>29.3</v>
      </c>
      <c r="K210">
        <v>-3.4</v>
      </c>
      <c r="L210">
        <v>32.700000000000003</v>
      </c>
      <c r="M210">
        <v>19</v>
      </c>
      <c r="N210">
        <v>9.9</v>
      </c>
      <c r="O210">
        <v>16.399999999999999</v>
      </c>
      <c r="P210">
        <v>6.5</v>
      </c>
      <c r="Q210">
        <v>344.3</v>
      </c>
      <c r="R210">
        <v>87.3</v>
      </c>
      <c r="S210">
        <v>3.8</v>
      </c>
      <c r="T210" s="37">
        <v>104.83108108108108</v>
      </c>
      <c r="U210">
        <v>229.7</v>
      </c>
      <c r="V210">
        <v>19.5</v>
      </c>
      <c r="W210">
        <v>42.5</v>
      </c>
      <c r="X210">
        <v>36.6</v>
      </c>
    </row>
    <row r="211" spans="1:24" x14ac:dyDescent="0.2">
      <c r="A211">
        <v>8185</v>
      </c>
      <c r="B211" t="s">
        <v>532</v>
      </c>
      <c r="C211">
        <v>385909</v>
      </c>
      <c r="D211">
        <v>3162379</v>
      </c>
      <c r="E211">
        <v>1548</v>
      </c>
      <c r="F211">
        <v>25.2</v>
      </c>
      <c r="G211">
        <v>15.9</v>
      </c>
      <c r="H211" s="33">
        <v>49.226006191950475</v>
      </c>
      <c r="I211" s="33">
        <v>601</v>
      </c>
      <c r="J211">
        <v>33.299999999999997</v>
      </c>
      <c r="K211">
        <v>1</v>
      </c>
      <c r="L211">
        <v>32.299999999999997</v>
      </c>
      <c r="M211">
        <v>22.9</v>
      </c>
      <c r="N211">
        <v>14</v>
      </c>
      <c r="O211">
        <v>21.7</v>
      </c>
      <c r="P211">
        <v>9.6</v>
      </c>
      <c r="Q211">
        <v>406.3</v>
      </c>
      <c r="R211">
        <v>103.6</v>
      </c>
      <c r="S211">
        <v>5.9</v>
      </c>
      <c r="T211" s="37">
        <v>105.14367816091955</v>
      </c>
      <c r="U211">
        <v>277</v>
      </c>
      <c r="V211">
        <v>20.6</v>
      </c>
      <c r="W211">
        <v>56.3</v>
      </c>
      <c r="X211">
        <v>31.6</v>
      </c>
    </row>
    <row r="212" spans="1:24" x14ac:dyDescent="0.2">
      <c r="A212">
        <v>8113</v>
      </c>
      <c r="B212" t="s">
        <v>533</v>
      </c>
      <c r="C212">
        <v>385921</v>
      </c>
      <c r="D212">
        <v>3160840</v>
      </c>
      <c r="E212">
        <v>1532</v>
      </c>
      <c r="F212">
        <v>25.2</v>
      </c>
      <c r="G212">
        <v>16</v>
      </c>
      <c r="H212" s="33">
        <v>48.780487804878042</v>
      </c>
      <c r="I212" s="33">
        <v>600</v>
      </c>
      <c r="J212">
        <v>33.200000000000003</v>
      </c>
      <c r="K212">
        <v>0.4</v>
      </c>
      <c r="L212">
        <v>32.800000000000004</v>
      </c>
      <c r="M212">
        <v>22.8</v>
      </c>
      <c r="N212">
        <v>14.1</v>
      </c>
      <c r="O212">
        <v>21.7</v>
      </c>
      <c r="P212">
        <v>9.5</v>
      </c>
      <c r="Q212">
        <v>436.3</v>
      </c>
      <c r="R212">
        <v>120.2</v>
      </c>
      <c r="S212">
        <v>4.5</v>
      </c>
      <c r="T212" s="37">
        <v>110.40214477211796</v>
      </c>
      <c r="U212">
        <v>304.89999999999998</v>
      </c>
      <c r="V212">
        <v>21.2</v>
      </c>
      <c r="W212">
        <v>63.9</v>
      </c>
      <c r="X212">
        <v>26.5</v>
      </c>
    </row>
    <row r="213" spans="1:24" x14ac:dyDescent="0.2">
      <c r="A213">
        <v>8202</v>
      </c>
      <c r="B213" t="s">
        <v>534</v>
      </c>
      <c r="C213">
        <v>438397</v>
      </c>
      <c r="D213">
        <v>3115885</v>
      </c>
      <c r="E213">
        <v>1242</v>
      </c>
      <c r="F213">
        <v>27.3</v>
      </c>
      <c r="G213">
        <v>15</v>
      </c>
      <c r="H213" s="33">
        <v>46.875</v>
      </c>
      <c r="I213" s="33">
        <v>615</v>
      </c>
      <c r="J213">
        <v>35.4</v>
      </c>
      <c r="K213">
        <v>3.4</v>
      </c>
      <c r="L213">
        <v>32</v>
      </c>
      <c r="M213">
        <v>23.6</v>
      </c>
      <c r="N213">
        <v>17.3</v>
      </c>
      <c r="O213">
        <v>24.6</v>
      </c>
      <c r="P213">
        <v>12.1</v>
      </c>
      <c r="Q213">
        <v>301.2</v>
      </c>
      <c r="R213">
        <v>70.8</v>
      </c>
      <c r="S213">
        <v>3.9</v>
      </c>
      <c r="T213" s="37">
        <v>95.862068965517238</v>
      </c>
      <c r="U213">
        <v>190.8</v>
      </c>
      <c r="V213">
        <v>15.1</v>
      </c>
      <c r="W213">
        <v>46.5</v>
      </c>
      <c r="X213">
        <v>24.4</v>
      </c>
    </row>
    <row r="214" spans="1:24" x14ac:dyDescent="0.2">
      <c r="A214">
        <v>8078</v>
      </c>
      <c r="B214" t="s">
        <v>535</v>
      </c>
      <c r="C214">
        <v>427594</v>
      </c>
      <c r="D214">
        <v>2976183</v>
      </c>
      <c r="E214">
        <v>1770</v>
      </c>
      <c r="F214">
        <v>26.1</v>
      </c>
      <c r="G214">
        <v>16.399999999999999</v>
      </c>
      <c r="H214" s="33">
        <v>52.229299363057322</v>
      </c>
      <c r="I214" s="33">
        <v>523</v>
      </c>
      <c r="J214">
        <v>32.9</v>
      </c>
      <c r="K214">
        <v>1.5</v>
      </c>
      <c r="L214">
        <v>31.4</v>
      </c>
      <c r="M214">
        <v>22.4</v>
      </c>
      <c r="N214">
        <v>15.4</v>
      </c>
      <c r="O214">
        <v>22.2</v>
      </c>
      <c r="P214">
        <v>11.2</v>
      </c>
      <c r="Q214">
        <v>488.3</v>
      </c>
      <c r="R214">
        <v>133.1</v>
      </c>
      <c r="S214">
        <v>2.7</v>
      </c>
      <c r="T214" s="37">
        <v>113.54916067146283</v>
      </c>
      <c r="U214">
        <v>336.4</v>
      </c>
      <c r="V214">
        <v>19.2</v>
      </c>
      <c r="W214">
        <v>99.5</v>
      </c>
      <c r="X214">
        <v>22</v>
      </c>
    </row>
    <row r="215" spans="1:24" x14ac:dyDescent="0.2">
      <c r="A215">
        <v>8121</v>
      </c>
      <c r="B215" t="s">
        <v>536</v>
      </c>
      <c r="C215">
        <v>359554</v>
      </c>
      <c r="D215">
        <v>3468501</v>
      </c>
      <c r="E215">
        <v>1246</v>
      </c>
      <c r="F215">
        <v>26.6</v>
      </c>
      <c r="G215">
        <v>17.899999999999999</v>
      </c>
      <c r="H215" s="33">
        <v>46.981627296587916</v>
      </c>
      <c r="I215" s="33">
        <v>776</v>
      </c>
      <c r="J215">
        <v>36.700000000000003</v>
      </c>
      <c r="K215">
        <v>-1.4</v>
      </c>
      <c r="L215">
        <v>38.1</v>
      </c>
      <c r="M215">
        <v>25.8</v>
      </c>
      <c r="N215">
        <v>13.8</v>
      </c>
      <c r="O215">
        <v>22.3</v>
      </c>
      <c r="P215">
        <v>7.8</v>
      </c>
      <c r="Q215">
        <v>301.39999999999998</v>
      </c>
      <c r="R215">
        <v>63.8</v>
      </c>
      <c r="S215">
        <v>5.6</v>
      </c>
      <c r="T215" s="37">
        <v>72.643678160919535</v>
      </c>
      <c r="U215">
        <v>153.4</v>
      </c>
      <c r="V215">
        <v>25.6</v>
      </c>
      <c r="W215">
        <v>42.6</v>
      </c>
      <c r="X215">
        <v>63.6</v>
      </c>
    </row>
    <row r="216" spans="1:24" x14ac:dyDescent="0.2">
      <c r="A216">
        <v>8010</v>
      </c>
      <c r="B216" t="s">
        <v>537</v>
      </c>
      <c r="C216">
        <v>261176</v>
      </c>
      <c r="D216">
        <v>3304021</v>
      </c>
      <c r="E216">
        <v>1560</v>
      </c>
      <c r="F216">
        <v>24</v>
      </c>
      <c r="G216">
        <v>16.399999999999999</v>
      </c>
      <c r="H216" s="33">
        <v>48.235294117647051</v>
      </c>
      <c r="I216" s="33">
        <v>605</v>
      </c>
      <c r="J216">
        <v>33.200000000000003</v>
      </c>
      <c r="K216">
        <v>-0.8</v>
      </c>
      <c r="L216">
        <v>34</v>
      </c>
      <c r="M216">
        <v>21.8</v>
      </c>
      <c r="N216">
        <v>12.8</v>
      </c>
      <c r="O216">
        <v>20</v>
      </c>
      <c r="P216">
        <v>8.3000000000000007</v>
      </c>
      <c r="Q216">
        <v>372.9</v>
      </c>
      <c r="R216">
        <v>95.6</v>
      </c>
      <c r="S216">
        <v>3.6</v>
      </c>
      <c r="T216" s="37">
        <v>104.9375</v>
      </c>
      <c r="U216">
        <v>256</v>
      </c>
      <c r="V216">
        <v>26.8</v>
      </c>
      <c r="W216">
        <v>38.299999999999997</v>
      </c>
      <c r="X216">
        <v>50</v>
      </c>
    </row>
    <row r="217" spans="1:24" x14ac:dyDescent="0.2">
      <c r="A217">
        <v>8135</v>
      </c>
      <c r="B217" t="s">
        <v>538</v>
      </c>
      <c r="C217">
        <v>471004</v>
      </c>
      <c r="D217">
        <v>3101145</v>
      </c>
      <c r="E217">
        <v>1187</v>
      </c>
      <c r="F217">
        <v>29.6</v>
      </c>
      <c r="G217">
        <v>18.399999999999999</v>
      </c>
      <c r="H217" s="33">
        <v>53.644314868804656</v>
      </c>
      <c r="I217" s="33">
        <v>591</v>
      </c>
      <c r="J217">
        <v>37.1</v>
      </c>
      <c r="K217">
        <v>2.8</v>
      </c>
      <c r="L217">
        <v>34.300000000000004</v>
      </c>
      <c r="M217">
        <v>26.1</v>
      </c>
      <c r="N217">
        <v>17.399999999999999</v>
      </c>
      <c r="O217">
        <v>24.5</v>
      </c>
      <c r="P217">
        <v>12.9</v>
      </c>
      <c r="Q217">
        <v>318.7</v>
      </c>
      <c r="R217">
        <v>74.5</v>
      </c>
      <c r="S217">
        <v>5</v>
      </c>
      <c r="T217" s="37">
        <v>88.981818181818184</v>
      </c>
      <c r="U217">
        <v>193.2</v>
      </c>
      <c r="V217">
        <v>22.9</v>
      </c>
      <c r="W217">
        <v>57.8</v>
      </c>
      <c r="X217">
        <v>31.5</v>
      </c>
    </row>
    <row r="218" spans="1:24" x14ac:dyDescent="0.2">
      <c r="A218">
        <v>8141</v>
      </c>
      <c r="B218" t="s">
        <v>539</v>
      </c>
      <c r="C218">
        <v>236857</v>
      </c>
      <c r="D218">
        <v>3178675</v>
      </c>
      <c r="E218">
        <v>1948</v>
      </c>
      <c r="F218">
        <v>22.9</v>
      </c>
      <c r="G218">
        <v>19.899999999999999</v>
      </c>
      <c r="H218" s="33">
        <v>56.373937677053817</v>
      </c>
      <c r="I218" s="33">
        <v>579</v>
      </c>
      <c r="J218">
        <v>30.3</v>
      </c>
      <c r="K218">
        <v>-5</v>
      </c>
      <c r="L218">
        <v>35.299999999999997</v>
      </c>
      <c r="M218">
        <v>19.100000000000001</v>
      </c>
      <c r="N218">
        <v>9.3000000000000007</v>
      </c>
      <c r="O218">
        <v>16.2</v>
      </c>
      <c r="P218">
        <v>5.8</v>
      </c>
      <c r="Q218">
        <v>456.2</v>
      </c>
      <c r="R218">
        <v>116.8</v>
      </c>
      <c r="S218">
        <v>9.4</v>
      </c>
      <c r="T218" s="37">
        <v>98.948717948717942</v>
      </c>
      <c r="U218">
        <v>288.8</v>
      </c>
      <c r="V218">
        <v>34.299999999999997</v>
      </c>
      <c r="W218">
        <v>62.1</v>
      </c>
      <c r="X218">
        <v>54.5</v>
      </c>
    </row>
    <row r="219" spans="1:24" x14ac:dyDescent="0.2">
      <c r="A219">
        <v>8142</v>
      </c>
      <c r="B219" t="s">
        <v>540</v>
      </c>
      <c r="C219">
        <v>225465</v>
      </c>
      <c r="D219">
        <v>3205714</v>
      </c>
      <c r="E219">
        <v>1932</v>
      </c>
      <c r="F219">
        <v>23.9</v>
      </c>
      <c r="G219">
        <v>20.8</v>
      </c>
      <c r="H219" s="33">
        <v>56.521739130434788</v>
      </c>
      <c r="I219" s="33">
        <v>594</v>
      </c>
      <c r="J219">
        <v>31.3</v>
      </c>
      <c r="K219">
        <v>-5.5</v>
      </c>
      <c r="L219">
        <v>36.799999999999997</v>
      </c>
      <c r="M219">
        <v>20.100000000000001</v>
      </c>
      <c r="N219">
        <v>10.1</v>
      </c>
      <c r="O219">
        <v>16.8</v>
      </c>
      <c r="P219">
        <v>6.2</v>
      </c>
      <c r="Q219">
        <v>445.4</v>
      </c>
      <c r="R219">
        <v>118.7</v>
      </c>
      <c r="S219">
        <v>7.2</v>
      </c>
      <c r="T219" s="37">
        <v>95.800524934383205</v>
      </c>
      <c r="U219">
        <v>271</v>
      </c>
      <c r="V219">
        <v>35</v>
      </c>
      <c r="W219">
        <v>56.7</v>
      </c>
      <c r="X219">
        <v>69.5</v>
      </c>
    </row>
    <row r="220" spans="1:24" x14ac:dyDescent="0.2">
      <c r="A220">
        <v>8152</v>
      </c>
      <c r="B220" t="s">
        <v>541</v>
      </c>
      <c r="C220">
        <v>419879</v>
      </c>
      <c r="D220">
        <v>3037339</v>
      </c>
      <c r="E220">
        <v>1340</v>
      </c>
      <c r="F220">
        <v>28.5</v>
      </c>
      <c r="G220">
        <v>18.5</v>
      </c>
      <c r="H220" s="33">
        <v>53.935860058309039</v>
      </c>
      <c r="I220" s="33">
        <v>576</v>
      </c>
      <c r="J220">
        <v>35.4</v>
      </c>
      <c r="K220">
        <v>1.1000000000000001</v>
      </c>
      <c r="L220">
        <v>34.299999999999997</v>
      </c>
      <c r="M220">
        <v>24.6</v>
      </c>
      <c r="N220">
        <v>16.5</v>
      </c>
      <c r="O220">
        <v>23.5</v>
      </c>
      <c r="P220">
        <v>11.9</v>
      </c>
      <c r="Q220">
        <v>452.2</v>
      </c>
      <c r="R220">
        <v>114.7</v>
      </c>
      <c r="S220">
        <v>4</v>
      </c>
      <c r="T220" s="37">
        <v>105.75129533678756</v>
      </c>
      <c r="U220">
        <v>292.60000000000002</v>
      </c>
      <c r="V220">
        <v>16.899999999999999</v>
      </c>
      <c r="W220">
        <v>91.4</v>
      </c>
      <c r="X220">
        <v>30.8</v>
      </c>
    </row>
    <row r="221" spans="1:24" x14ac:dyDescent="0.2">
      <c r="A221">
        <v>8155</v>
      </c>
      <c r="B221" t="s">
        <v>542</v>
      </c>
      <c r="C221">
        <v>355054</v>
      </c>
      <c r="D221">
        <v>3388310</v>
      </c>
      <c r="E221">
        <v>1200</v>
      </c>
      <c r="F221">
        <v>25.5</v>
      </c>
      <c r="G221">
        <v>16.600000000000001</v>
      </c>
      <c r="H221" s="33">
        <v>46.498599439775909</v>
      </c>
      <c r="I221" s="33">
        <v>733</v>
      </c>
      <c r="J221">
        <v>34.6</v>
      </c>
      <c r="K221">
        <v>-1.1000000000000001</v>
      </c>
      <c r="L221">
        <v>35.700000000000003</v>
      </c>
      <c r="M221">
        <v>25</v>
      </c>
      <c r="N221">
        <v>13.6</v>
      </c>
      <c r="O221">
        <v>21.7</v>
      </c>
      <c r="P221">
        <v>8</v>
      </c>
      <c r="Q221">
        <v>362.1</v>
      </c>
      <c r="R221">
        <v>87.3</v>
      </c>
      <c r="S221">
        <v>10.4</v>
      </c>
      <c r="T221" s="37">
        <v>91.768488745980704</v>
      </c>
      <c r="U221">
        <v>219.7</v>
      </c>
      <c r="V221">
        <v>33.6</v>
      </c>
      <c r="W221">
        <v>46.3</v>
      </c>
      <c r="X221">
        <v>43.7</v>
      </c>
    </row>
    <row r="222" spans="1:24" x14ac:dyDescent="0.2">
      <c r="A222">
        <v>8157</v>
      </c>
      <c r="B222" t="s">
        <v>543</v>
      </c>
      <c r="C222">
        <v>411118</v>
      </c>
      <c r="D222">
        <v>3190446</v>
      </c>
      <c r="E222">
        <v>1270</v>
      </c>
      <c r="F222">
        <v>27.6</v>
      </c>
      <c r="G222">
        <v>15.3</v>
      </c>
      <c r="H222" s="33">
        <v>44.347826086956523</v>
      </c>
      <c r="I222" s="33">
        <v>692</v>
      </c>
      <c r="J222">
        <v>37.1</v>
      </c>
      <c r="K222">
        <v>2.6</v>
      </c>
      <c r="L222">
        <v>34.5</v>
      </c>
      <c r="M222">
        <v>26.5</v>
      </c>
      <c r="N222">
        <v>17</v>
      </c>
      <c r="O222">
        <v>25.1</v>
      </c>
      <c r="P222">
        <v>11.1</v>
      </c>
      <c r="Q222">
        <v>330.5</v>
      </c>
      <c r="R222">
        <v>75.8</v>
      </c>
      <c r="S222">
        <v>6.5</v>
      </c>
      <c r="T222" s="37">
        <v>85.403508771929822</v>
      </c>
      <c r="U222">
        <v>195.7</v>
      </c>
      <c r="V222">
        <v>29.7</v>
      </c>
      <c r="W222">
        <v>58.1</v>
      </c>
      <c r="X222">
        <v>32.299999999999997</v>
      </c>
    </row>
    <row r="223" spans="1:24" x14ac:dyDescent="0.2">
      <c r="A223">
        <v>8353</v>
      </c>
      <c r="B223" t="s">
        <v>544</v>
      </c>
      <c r="C223">
        <v>752572</v>
      </c>
      <c r="D223">
        <v>3146664</v>
      </c>
      <c r="E223">
        <v>1790</v>
      </c>
      <c r="F223">
        <v>22.8</v>
      </c>
      <c r="G223">
        <v>18.100000000000001</v>
      </c>
      <c r="H223" s="33">
        <v>58.012820512820518</v>
      </c>
      <c r="I223" s="33">
        <v>477</v>
      </c>
      <c r="J223">
        <v>29.7</v>
      </c>
      <c r="K223">
        <v>-1.5</v>
      </c>
      <c r="L223">
        <v>31.2</v>
      </c>
      <c r="M223">
        <v>19</v>
      </c>
      <c r="N223">
        <v>10.5</v>
      </c>
      <c r="O223">
        <v>16.2</v>
      </c>
      <c r="P223">
        <v>8.1</v>
      </c>
      <c r="Q223">
        <v>942.2</v>
      </c>
      <c r="R223">
        <v>256.60000000000002</v>
      </c>
      <c r="S223">
        <v>16.399999999999999</v>
      </c>
      <c r="T223" s="37">
        <v>97.106918238993714</v>
      </c>
      <c r="U223">
        <v>570.1</v>
      </c>
      <c r="V223">
        <v>91.8</v>
      </c>
      <c r="W223">
        <v>118.6</v>
      </c>
      <c r="X223">
        <v>151.5</v>
      </c>
    </row>
    <row r="224" spans="1:24" ht="16" x14ac:dyDescent="0.25">
      <c r="A224" s="2">
        <v>2001</v>
      </c>
      <c r="B224" s="2" t="s">
        <v>672</v>
      </c>
      <c r="C224" s="2">
        <v>551497</v>
      </c>
      <c r="D224" s="2">
        <v>3552481</v>
      </c>
      <c r="E224" s="14">
        <v>400</v>
      </c>
      <c r="F224" s="14">
        <v>18.100000000000001</v>
      </c>
      <c r="G224" s="2">
        <v>14.6</v>
      </c>
      <c r="H224" s="11">
        <f t="shared" ref="H224:H287" si="6">(G224/L224)*100</f>
        <v>53.284671532846708</v>
      </c>
      <c r="I224" s="2">
        <f>4.6*100</f>
        <v>459.99999999999994</v>
      </c>
      <c r="J224" s="2">
        <v>33.200000000000003</v>
      </c>
      <c r="K224" s="25">
        <v>5.8</v>
      </c>
      <c r="L224" s="2">
        <f t="shared" ref="L224:L287" si="7">(J224-K224)</f>
        <v>27.400000000000002</v>
      </c>
      <c r="M224" s="2">
        <v>24.4</v>
      </c>
      <c r="N224" s="2">
        <v>14.4</v>
      </c>
      <c r="O224" s="2">
        <v>18.3</v>
      </c>
      <c r="P224" s="2">
        <v>13</v>
      </c>
      <c r="Q224" s="14">
        <v>265.8</v>
      </c>
      <c r="R224" s="2">
        <v>60.4</v>
      </c>
      <c r="S224" s="25">
        <v>1.2</v>
      </c>
      <c r="T224" s="11">
        <f>(20.5*100)/23.15</f>
        <v>88.552915766738664</v>
      </c>
      <c r="U224" s="2">
        <v>11.2</v>
      </c>
      <c r="V224" s="2">
        <v>124.4</v>
      </c>
      <c r="W224" s="2">
        <v>21.2</v>
      </c>
      <c r="X224" s="2">
        <v>147.9</v>
      </c>
    </row>
    <row r="225" spans="1:24" ht="16" x14ac:dyDescent="0.25">
      <c r="A225" s="2">
        <v>2151</v>
      </c>
      <c r="B225" s="14" t="s">
        <v>673</v>
      </c>
      <c r="C225" s="2">
        <v>715632</v>
      </c>
      <c r="D225" s="2">
        <v>3391648</v>
      </c>
      <c r="E225" s="2">
        <v>5</v>
      </c>
      <c r="F225" s="14">
        <v>23.3</v>
      </c>
      <c r="G225">
        <v>9.5</v>
      </c>
      <c r="H225" s="11">
        <f t="shared" si="6"/>
        <v>37.254901960784323</v>
      </c>
      <c r="I225" s="2">
        <f>3.8*100</f>
        <v>380</v>
      </c>
      <c r="J225" s="2">
        <v>36.299999999999997</v>
      </c>
      <c r="K225" s="25">
        <v>10.8</v>
      </c>
      <c r="L225" s="2">
        <f t="shared" si="7"/>
        <v>25.499999999999996</v>
      </c>
      <c r="M225" s="2">
        <v>31.06</v>
      </c>
      <c r="N225" s="2">
        <v>19</v>
      </c>
      <c r="O225" s="2">
        <v>24.7</v>
      </c>
      <c r="P225" s="2">
        <v>15.8</v>
      </c>
      <c r="Q225" s="14">
        <v>58.6</v>
      </c>
      <c r="R225" s="2">
        <v>10.1</v>
      </c>
      <c r="S225" s="25">
        <v>0</v>
      </c>
      <c r="T225" s="11">
        <f>(3.6*100)/5.8</f>
        <v>62.068965517241381</v>
      </c>
      <c r="U225" s="2">
        <v>20</v>
      </c>
      <c r="V225" s="2">
        <v>11.1</v>
      </c>
      <c r="W225" s="2">
        <v>1.4</v>
      </c>
      <c r="X225" s="2">
        <v>20.8</v>
      </c>
    </row>
    <row r="226" spans="1:24" ht="16" x14ac:dyDescent="0.25">
      <c r="A226" s="14">
        <v>2003</v>
      </c>
      <c r="B226" s="14" t="s">
        <v>675</v>
      </c>
      <c r="C226" s="2">
        <v>681318</v>
      </c>
      <c r="D226" s="2">
        <v>3603169</v>
      </c>
      <c r="E226" s="2">
        <v>23</v>
      </c>
      <c r="F226" s="14">
        <v>22.9</v>
      </c>
      <c r="G226" s="2">
        <v>17.8</v>
      </c>
      <c r="H226" s="11">
        <f t="shared" si="6"/>
        <v>48.369565217391305</v>
      </c>
      <c r="I226" s="2">
        <f>7.5*100</f>
        <v>750</v>
      </c>
      <c r="J226" s="2">
        <v>42.1</v>
      </c>
      <c r="K226" s="25">
        <v>5.3</v>
      </c>
      <c r="L226" s="2">
        <f t="shared" si="7"/>
        <v>36.800000000000004</v>
      </c>
      <c r="M226" s="2">
        <v>29.1</v>
      </c>
      <c r="N226" s="2">
        <v>18.399999999999999</v>
      </c>
      <c r="O226" s="2">
        <v>25.8</v>
      </c>
      <c r="P226" s="2">
        <v>13.8</v>
      </c>
      <c r="Q226" s="14">
        <v>65.599999999999994</v>
      </c>
      <c r="R226" s="25">
        <v>11.7</v>
      </c>
      <c r="S226" s="25">
        <v>0</v>
      </c>
      <c r="T226" s="11">
        <f>(4*100)/6.4</f>
        <v>62.5</v>
      </c>
      <c r="U226" s="2">
        <v>16.7</v>
      </c>
      <c r="V226" s="2">
        <v>23.3</v>
      </c>
      <c r="W226" s="2">
        <v>2.9</v>
      </c>
      <c r="X226" s="2">
        <v>29.2</v>
      </c>
    </row>
    <row r="227" spans="1:24" ht="16" x14ac:dyDescent="0.25">
      <c r="A227" s="14">
        <v>2005</v>
      </c>
      <c r="B227" s="2" t="s">
        <v>676</v>
      </c>
      <c r="C227" s="2">
        <v>521063</v>
      </c>
      <c r="D227" s="2">
        <v>3542859</v>
      </c>
      <c r="E227" s="2">
        <v>250</v>
      </c>
      <c r="F227" s="14">
        <v>16.600000000000001</v>
      </c>
      <c r="G227" s="2">
        <v>13.2</v>
      </c>
      <c r="H227" s="11">
        <f t="shared" si="6"/>
        <v>56.652360515021464</v>
      </c>
      <c r="I227" s="2">
        <f>3.4*100</f>
        <v>340</v>
      </c>
      <c r="J227" s="2">
        <v>27.9</v>
      </c>
      <c r="K227" s="25">
        <v>4.5999999999999996</v>
      </c>
      <c r="L227" s="2">
        <f t="shared" si="7"/>
        <v>23.299999999999997</v>
      </c>
      <c r="M227" s="2">
        <v>21.2</v>
      </c>
      <c r="N227" s="2">
        <v>13.9</v>
      </c>
      <c r="O227" s="2">
        <v>16.8</v>
      </c>
      <c r="P227" s="2">
        <v>12.8</v>
      </c>
      <c r="Q227" s="14">
        <v>313.7</v>
      </c>
      <c r="R227" s="2">
        <v>75</v>
      </c>
      <c r="S227" s="25">
        <v>0.3</v>
      </c>
      <c r="T227" s="11">
        <f>(24.08*100)/27.1</f>
        <v>88.85608856088561</v>
      </c>
      <c r="U227" s="2">
        <v>8</v>
      </c>
      <c r="V227" s="2">
        <v>151.1</v>
      </c>
      <c r="W227" s="2">
        <v>22.8</v>
      </c>
      <c r="X227" s="2">
        <v>157.80000000000001</v>
      </c>
    </row>
    <row r="228" spans="1:24" ht="16" x14ac:dyDescent="0.25">
      <c r="A228" s="14">
        <v>2119</v>
      </c>
      <c r="B228" s="14" t="s">
        <v>677</v>
      </c>
      <c r="C228" s="2">
        <v>537654</v>
      </c>
      <c r="D228" s="2">
        <v>3574837</v>
      </c>
      <c r="E228" s="2">
        <v>450</v>
      </c>
      <c r="F228" s="14">
        <v>17.7</v>
      </c>
      <c r="G228" s="2">
        <v>15.4</v>
      </c>
      <c r="H228" s="11">
        <f t="shared" si="6"/>
        <v>51.162790697674424</v>
      </c>
      <c r="I228" s="2">
        <f>5.1*100</f>
        <v>509.99999999999994</v>
      </c>
      <c r="J228" s="2">
        <v>34.799999999999997</v>
      </c>
      <c r="K228" s="25">
        <v>4.7</v>
      </c>
      <c r="L228" s="2">
        <f t="shared" si="7"/>
        <v>30.099999999999998</v>
      </c>
      <c r="M228" s="2">
        <v>24.4</v>
      </c>
      <c r="N228" s="2">
        <v>14</v>
      </c>
      <c r="O228" s="2">
        <v>18.600000000000001</v>
      </c>
      <c r="P228" s="2">
        <v>11.8</v>
      </c>
      <c r="Q228" s="14">
        <v>337.8</v>
      </c>
      <c r="R228" s="2">
        <v>74.8</v>
      </c>
      <c r="S228" s="25">
        <v>1.4</v>
      </c>
      <c r="T228" s="11">
        <f>(27.6*100)/29.1</f>
        <v>94.845360824742258</v>
      </c>
      <c r="U228" s="2">
        <v>14.8</v>
      </c>
      <c r="V228">
        <v>151.69999999999999</v>
      </c>
      <c r="W228" s="2">
        <v>20.8</v>
      </c>
      <c r="X228" s="2">
        <v>175.6</v>
      </c>
    </row>
    <row r="229" spans="1:24" ht="16" x14ac:dyDescent="0.25">
      <c r="A229" s="14">
        <v>2006</v>
      </c>
      <c r="B229" s="14" t="s">
        <v>678</v>
      </c>
      <c r="C229" s="2">
        <v>755588</v>
      </c>
      <c r="D229" s="2">
        <v>3264955</v>
      </c>
      <c r="E229" s="14">
        <v>660</v>
      </c>
      <c r="F229" s="14">
        <v>18.899999999999999</v>
      </c>
      <c r="G229" s="2">
        <v>19.8</v>
      </c>
      <c r="H229" s="11">
        <f t="shared" si="6"/>
        <v>60.550458715596342</v>
      </c>
      <c r="I229" s="2">
        <f>4.4*100</f>
        <v>440.00000000000006</v>
      </c>
      <c r="J229" s="2">
        <v>36.4</v>
      </c>
      <c r="K229" s="25">
        <v>3.7</v>
      </c>
      <c r="L229" s="2">
        <f t="shared" si="7"/>
        <v>32.699999999999996</v>
      </c>
      <c r="M229" s="2">
        <v>24.7</v>
      </c>
      <c r="N229" s="2">
        <v>15.7</v>
      </c>
      <c r="O229" s="2">
        <v>19.5</v>
      </c>
      <c r="P229" s="2">
        <v>13.7</v>
      </c>
      <c r="Q229" s="14">
        <v>121.3</v>
      </c>
      <c r="R229" s="2">
        <v>21.4</v>
      </c>
      <c r="S229" s="25">
        <v>0.5</v>
      </c>
      <c r="T229" s="11">
        <f>(7.7*100)/11.1</f>
        <v>69.369369369369366</v>
      </c>
      <c r="U229" s="2">
        <v>26.8</v>
      </c>
      <c r="V229" s="2">
        <v>37.1</v>
      </c>
      <c r="W229" s="2">
        <v>4.7</v>
      </c>
      <c r="X229" s="2">
        <v>59.8</v>
      </c>
    </row>
    <row r="230" spans="1:24" ht="16" x14ac:dyDescent="0.25">
      <c r="A230" s="14">
        <v>2008</v>
      </c>
      <c r="B230" s="14" t="s">
        <v>679</v>
      </c>
      <c r="C230" s="2">
        <v>597345</v>
      </c>
      <c r="D230" s="2">
        <v>3398643</v>
      </c>
      <c r="E230" s="2">
        <v>30</v>
      </c>
      <c r="F230" s="14">
        <v>16.3</v>
      </c>
      <c r="G230" s="2">
        <v>10.4</v>
      </c>
      <c r="H230" s="11">
        <f t="shared" si="6"/>
        <v>53.8860103626943</v>
      </c>
      <c r="I230" s="2">
        <f>3.008*100</f>
        <v>300.8</v>
      </c>
      <c r="J230" s="2">
        <v>25.6</v>
      </c>
      <c r="K230" s="25">
        <v>6.3</v>
      </c>
      <c r="L230" s="2">
        <f t="shared" si="7"/>
        <v>19.3</v>
      </c>
      <c r="M230" s="2">
        <v>20.399999999999999</v>
      </c>
      <c r="N230" s="2">
        <v>14.2</v>
      </c>
      <c r="O230" s="2">
        <v>16.399999999999999</v>
      </c>
      <c r="P230" s="2">
        <v>12.8</v>
      </c>
      <c r="Q230" s="14">
        <v>173.1</v>
      </c>
      <c r="R230" s="2">
        <v>40.9</v>
      </c>
      <c r="S230" s="2">
        <v>0</v>
      </c>
      <c r="T230" s="11">
        <f>(14.8*100)/15.4</f>
        <v>96.103896103896105</v>
      </c>
      <c r="U230" s="2">
        <v>9.3000000000000007</v>
      </c>
      <c r="V230" s="2">
        <v>71.900000000000006</v>
      </c>
      <c r="W230" s="2">
        <v>9.6</v>
      </c>
      <c r="X230" s="2">
        <v>88.3</v>
      </c>
    </row>
    <row r="231" spans="1:24" ht="16" x14ac:dyDescent="0.25">
      <c r="A231" s="14">
        <v>2137</v>
      </c>
      <c r="B231" s="14" t="s">
        <v>680</v>
      </c>
      <c r="C231" s="2">
        <v>658038</v>
      </c>
      <c r="D231" s="2">
        <v>3570336</v>
      </c>
      <c r="E231" s="2">
        <v>9</v>
      </c>
      <c r="F231" s="14">
        <v>22.3</v>
      </c>
      <c r="G231" s="2">
        <v>20</v>
      </c>
      <c r="H231" s="11">
        <f t="shared" si="6"/>
        <v>52.083333333333336</v>
      </c>
      <c r="I231" s="2">
        <f>7.3*100</f>
        <v>730</v>
      </c>
      <c r="J231" s="2">
        <v>42.8</v>
      </c>
      <c r="K231" s="25">
        <v>4.4000000000000004</v>
      </c>
      <c r="L231" s="2">
        <f t="shared" si="7"/>
        <v>38.4</v>
      </c>
      <c r="M231" s="2">
        <v>31.5</v>
      </c>
      <c r="N231" s="2">
        <v>17.2</v>
      </c>
      <c r="O231" s="2">
        <v>24.6</v>
      </c>
      <c r="P231" s="2">
        <v>13.6</v>
      </c>
      <c r="Q231" s="14">
        <v>57.6</v>
      </c>
      <c r="R231" s="25">
        <v>9</v>
      </c>
      <c r="S231" s="25">
        <v>0.2</v>
      </c>
      <c r="T231" s="11">
        <f>(3.2*100)/5.8</f>
        <v>55.172413793103452</v>
      </c>
      <c r="U231" s="2">
        <v>17.100000000000001</v>
      </c>
      <c r="V231" s="2">
        <v>17.8</v>
      </c>
      <c r="W231" s="2">
        <v>3.5</v>
      </c>
      <c r="X231" s="2">
        <v>24.8</v>
      </c>
    </row>
    <row r="232" spans="1:24" ht="16" x14ac:dyDescent="0.25">
      <c r="A232" s="14">
        <v>2139</v>
      </c>
      <c r="B232" s="14" t="s">
        <v>681</v>
      </c>
      <c r="C232" s="2">
        <v>684667</v>
      </c>
      <c r="D232" s="2">
        <v>3588534</v>
      </c>
      <c r="E232" s="2">
        <v>17</v>
      </c>
      <c r="F232" s="14">
        <v>21.8</v>
      </c>
      <c r="G232" s="2">
        <v>18.7</v>
      </c>
      <c r="H232" s="11">
        <f t="shared" si="6"/>
        <v>50</v>
      </c>
      <c r="I232" s="2">
        <f>7.3*100</f>
        <v>730</v>
      </c>
      <c r="J232" s="2">
        <v>41.5</v>
      </c>
      <c r="K232" s="25">
        <v>4.0999999999999996</v>
      </c>
      <c r="L232" s="2">
        <f t="shared" si="7"/>
        <v>37.4</v>
      </c>
      <c r="M232" s="2">
        <v>31.1</v>
      </c>
      <c r="N232" s="2">
        <v>17.3</v>
      </c>
      <c r="O232" s="2">
        <v>24.2</v>
      </c>
      <c r="P232" s="2">
        <v>13.06</v>
      </c>
      <c r="Q232" s="14">
        <v>43.6</v>
      </c>
      <c r="R232" s="25">
        <v>7.4</v>
      </c>
      <c r="S232" s="25">
        <v>0</v>
      </c>
      <c r="T232" s="11">
        <f>(2.7*100)/4.6</f>
        <v>58.695652173913047</v>
      </c>
      <c r="U232" s="2">
        <v>14.5</v>
      </c>
      <c r="V232" s="2">
        <v>14</v>
      </c>
      <c r="W232" s="2">
        <v>2.5</v>
      </c>
      <c r="X232" s="2">
        <v>17.100000000000001</v>
      </c>
    </row>
    <row r="233" spans="1:24" ht="16" x14ac:dyDescent="0.25">
      <c r="A233" s="14">
        <v>2146</v>
      </c>
      <c r="B233" s="14" t="s">
        <v>682</v>
      </c>
      <c r="C233" s="2">
        <v>671387</v>
      </c>
      <c r="D233" s="2">
        <v>3435143</v>
      </c>
      <c r="E233" s="2">
        <v>416</v>
      </c>
      <c r="F233" s="14">
        <v>19.8</v>
      </c>
      <c r="G233" s="2">
        <v>20.7</v>
      </c>
      <c r="H233" s="11">
        <f t="shared" si="6"/>
        <v>52.538071065989847</v>
      </c>
      <c r="I233" s="2">
        <f>7.1*100</f>
        <v>710</v>
      </c>
      <c r="J233" s="2">
        <v>39.6</v>
      </c>
      <c r="K233" s="25">
        <v>0.2</v>
      </c>
      <c r="L233" s="2">
        <f t="shared" si="7"/>
        <v>39.4</v>
      </c>
      <c r="M233" s="2">
        <v>28.6</v>
      </c>
      <c r="N233" s="2">
        <v>15.4</v>
      </c>
      <c r="O233" s="2">
        <v>22.6</v>
      </c>
      <c r="P233" s="2">
        <v>11.3</v>
      </c>
      <c r="Q233" s="14">
        <v>115.8</v>
      </c>
      <c r="R233" s="2">
        <v>36.6</v>
      </c>
      <c r="S233" s="25">
        <v>0.2</v>
      </c>
      <c r="T233" s="11">
        <f>(10.3*100)/10.6</f>
        <v>97.169811320754718</v>
      </c>
      <c r="U233" s="2">
        <v>71.400000000000006</v>
      </c>
      <c r="V233" s="2">
        <v>16.600000000000001</v>
      </c>
      <c r="W233" s="2">
        <v>2.6</v>
      </c>
      <c r="X233" s="2">
        <v>26.9</v>
      </c>
    </row>
    <row r="234" spans="1:24" ht="16" x14ac:dyDescent="0.25">
      <c r="A234" s="14">
        <v>2138</v>
      </c>
      <c r="B234" s="2" t="s">
        <v>683</v>
      </c>
      <c r="C234" s="2">
        <v>649217</v>
      </c>
      <c r="D234" s="2">
        <v>3600297</v>
      </c>
      <c r="E234" s="2">
        <v>7</v>
      </c>
      <c r="F234" s="14">
        <v>22</v>
      </c>
      <c r="G234" s="2">
        <v>23.6</v>
      </c>
      <c r="H234" s="11">
        <f t="shared" si="6"/>
        <v>59.296482412060314</v>
      </c>
      <c r="I234" s="2">
        <f>7.1*100</f>
        <v>710</v>
      </c>
      <c r="J234" s="2">
        <v>43.4</v>
      </c>
      <c r="K234" s="25">
        <v>3.6</v>
      </c>
      <c r="L234" s="2">
        <f t="shared" si="7"/>
        <v>39.799999999999997</v>
      </c>
      <c r="M234" s="2">
        <v>30.4</v>
      </c>
      <c r="N234" s="2">
        <v>18.2</v>
      </c>
      <c r="O234" s="2">
        <v>25.2</v>
      </c>
      <c r="P234" s="2">
        <v>13.1</v>
      </c>
      <c r="Q234" s="14">
        <v>51</v>
      </c>
      <c r="R234" s="25">
        <v>10.8</v>
      </c>
      <c r="S234" s="25">
        <v>0.3</v>
      </c>
      <c r="T234" s="11">
        <f>(3.2*100)/5.2</f>
        <v>61.538461538461533</v>
      </c>
      <c r="U234" s="2">
        <v>11.6</v>
      </c>
      <c r="V234" s="2">
        <v>9.3000000000000007</v>
      </c>
      <c r="W234" s="2">
        <v>1.2</v>
      </c>
      <c r="X234" s="2">
        <v>20.8</v>
      </c>
    </row>
    <row r="235" spans="1:24" ht="16" x14ac:dyDescent="0.25">
      <c r="A235" s="14">
        <v>2071</v>
      </c>
      <c r="B235" s="14" t="s">
        <v>684</v>
      </c>
      <c r="C235" s="2">
        <v>623991</v>
      </c>
      <c r="D235" s="2">
        <v>3469772</v>
      </c>
      <c r="E235" s="2">
        <v>740</v>
      </c>
      <c r="F235" s="14">
        <v>15.9</v>
      </c>
      <c r="G235" s="2">
        <v>22.8</v>
      </c>
      <c r="H235" s="11">
        <f t="shared" si="6"/>
        <v>63.865546218487388</v>
      </c>
      <c r="I235" s="2">
        <f>6.2*100</f>
        <v>620</v>
      </c>
      <c r="J235" s="2">
        <v>34.5</v>
      </c>
      <c r="K235" s="25">
        <v>-1.2</v>
      </c>
      <c r="L235" s="2">
        <f t="shared" si="7"/>
        <v>35.700000000000003</v>
      </c>
      <c r="M235" s="2">
        <v>24.03</v>
      </c>
      <c r="N235" s="2">
        <v>11.9</v>
      </c>
      <c r="O235" s="2">
        <v>17.399999999999999</v>
      </c>
      <c r="P235" s="2">
        <v>8.6</v>
      </c>
      <c r="Q235" s="14">
        <v>273.89999999999998</v>
      </c>
      <c r="R235" s="2">
        <v>51.3</v>
      </c>
      <c r="S235" s="2">
        <v>1</v>
      </c>
      <c r="T235" s="11">
        <f>(16.9*100)/23.8</f>
        <v>71.00840336134452</v>
      </c>
      <c r="U235" s="2">
        <v>57.4</v>
      </c>
      <c r="V235" s="2">
        <v>93.1</v>
      </c>
      <c r="W235" s="2">
        <v>13.8</v>
      </c>
      <c r="X235" s="2">
        <v>130.19999999999999</v>
      </c>
    </row>
    <row r="236" spans="1:24" ht="16" x14ac:dyDescent="0.25">
      <c r="A236" s="14">
        <v>2154</v>
      </c>
      <c r="B236" s="14" t="s">
        <v>685</v>
      </c>
      <c r="C236" s="2">
        <v>683191</v>
      </c>
      <c r="D236" s="2">
        <v>3548764</v>
      </c>
      <c r="E236" s="2">
        <v>12</v>
      </c>
      <c r="F236" s="14">
        <v>22.4</v>
      </c>
      <c r="G236" s="2">
        <v>18.399999999999999</v>
      </c>
      <c r="H236" s="11">
        <f t="shared" si="6"/>
        <v>50.688705234159784</v>
      </c>
      <c r="I236" s="2">
        <f>7.2*100</f>
        <v>720</v>
      </c>
      <c r="J236" s="2">
        <v>41</v>
      </c>
      <c r="K236" s="25">
        <v>4.7</v>
      </c>
      <c r="L236" s="2">
        <f t="shared" si="7"/>
        <v>36.299999999999997</v>
      </c>
      <c r="M236" s="2">
        <v>31.4</v>
      </c>
      <c r="N236" s="2">
        <v>17.600000000000001</v>
      </c>
      <c r="O236" s="2">
        <v>24.8</v>
      </c>
      <c r="P236" s="2">
        <v>13.7</v>
      </c>
      <c r="Q236" s="14">
        <v>54.7</v>
      </c>
      <c r="R236" s="25">
        <v>10.4</v>
      </c>
      <c r="S236" s="25">
        <v>0</v>
      </c>
      <c r="T236" s="11">
        <f>(3.5*100)/5.5</f>
        <v>63.636363636363633</v>
      </c>
      <c r="U236" s="2">
        <v>16.5</v>
      </c>
      <c r="V236" s="2">
        <v>15.2</v>
      </c>
      <c r="W236" s="2">
        <v>1</v>
      </c>
      <c r="X236" s="2">
        <v>24.2</v>
      </c>
    </row>
    <row r="237" spans="1:24" ht="16" x14ac:dyDescent="0.25">
      <c r="A237" s="14">
        <v>2141</v>
      </c>
      <c r="B237" s="14" t="s">
        <v>686</v>
      </c>
      <c r="C237" s="2">
        <v>677342</v>
      </c>
      <c r="D237" s="2">
        <v>3605223</v>
      </c>
      <c r="E237" s="2">
        <v>20</v>
      </c>
      <c r="F237" s="14">
        <v>22.2</v>
      </c>
      <c r="G237" s="2">
        <v>18.2</v>
      </c>
      <c r="H237" s="11">
        <f t="shared" si="6"/>
        <v>48.275862068965516</v>
      </c>
      <c r="I237" s="2">
        <f>7.5*100</f>
        <v>750</v>
      </c>
      <c r="J237" s="2">
        <v>41.8</v>
      </c>
      <c r="K237" s="25">
        <v>4.0999999999999996</v>
      </c>
      <c r="L237" s="2">
        <f t="shared" si="7"/>
        <v>37.699999999999996</v>
      </c>
      <c r="M237" s="2">
        <v>31.5</v>
      </c>
      <c r="N237" s="2">
        <v>17.8</v>
      </c>
      <c r="O237" s="2">
        <v>24.9</v>
      </c>
      <c r="P237" s="2">
        <v>13.2</v>
      </c>
      <c r="Q237" s="14">
        <v>60.4</v>
      </c>
      <c r="R237" s="25">
        <v>9.4</v>
      </c>
      <c r="S237" s="25">
        <v>0</v>
      </c>
      <c r="T237" s="11">
        <f>(3.3*100)/6.03</f>
        <v>54.726368159203979</v>
      </c>
      <c r="U237" s="2">
        <v>16.2</v>
      </c>
      <c r="V237" s="2">
        <v>19.5</v>
      </c>
      <c r="W237" s="2">
        <v>3.7</v>
      </c>
      <c r="X237" s="2">
        <v>25.7</v>
      </c>
    </row>
    <row r="238" spans="1:24" ht="16" x14ac:dyDescent="0.25">
      <c r="A238" s="14">
        <v>2011</v>
      </c>
      <c r="B238" s="14" t="s">
        <v>687</v>
      </c>
      <c r="C238" s="2">
        <v>670396</v>
      </c>
      <c r="D238" s="2">
        <v>3581011</v>
      </c>
      <c r="E238" s="2">
        <v>12</v>
      </c>
      <c r="F238" s="14">
        <v>23.3</v>
      </c>
      <c r="G238" s="2">
        <v>18.5</v>
      </c>
      <c r="H238" s="11">
        <f t="shared" si="6"/>
        <v>50.684931506849317</v>
      </c>
      <c r="I238" s="2">
        <f>7.2*100</f>
        <v>720</v>
      </c>
      <c r="J238" s="2">
        <v>42.9</v>
      </c>
      <c r="K238" s="25">
        <v>6.4</v>
      </c>
      <c r="L238" s="2">
        <f t="shared" si="7"/>
        <v>36.5</v>
      </c>
      <c r="M238" s="2">
        <v>32.4</v>
      </c>
      <c r="N238" s="2">
        <v>18.399999999999999</v>
      </c>
      <c r="O238" s="2">
        <v>25.4</v>
      </c>
      <c r="P238" s="2">
        <v>14.3</v>
      </c>
      <c r="Q238" s="14">
        <v>47.7</v>
      </c>
      <c r="R238" s="25">
        <v>7.7</v>
      </c>
      <c r="S238" s="25">
        <v>0</v>
      </c>
      <c r="T238" s="11">
        <f>(2.7*100)/4.9</f>
        <v>55.102040816326529</v>
      </c>
      <c r="U238" s="2">
        <v>13.5</v>
      </c>
      <c r="V238" s="2">
        <v>15</v>
      </c>
      <c r="W238" s="2">
        <v>1</v>
      </c>
      <c r="X238" s="2">
        <v>19.899999999999999</v>
      </c>
    </row>
    <row r="239" spans="1:24" ht="16" x14ac:dyDescent="0.25">
      <c r="A239" s="14">
        <v>2114</v>
      </c>
      <c r="B239" s="14" t="s">
        <v>688</v>
      </c>
      <c r="C239" s="2">
        <v>539147</v>
      </c>
      <c r="D239" s="2">
        <v>3567514</v>
      </c>
      <c r="E239" s="2">
        <v>560</v>
      </c>
      <c r="F239" s="14">
        <v>14.9</v>
      </c>
      <c r="G239" s="2">
        <v>15.9</v>
      </c>
      <c r="H239" s="11">
        <f t="shared" si="6"/>
        <v>58.671586715867164</v>
      </c>
      <c r="I239" s="2">
        <f>4.1*100</f>
        <v>409.99999999999994</v>
      </c>
      <c r="J239" s="2">
        <v>30.2</v>
      </c>
      <c r="K239" s="25">
        <v>3.1</v>
      </c>
      <c r="L239" s="2">
        <f t="shared" si="7"/>
        <v>27.099999999999998</v>
      </c>
      <c r="M239" s="2">
        <v>20.2</v>
      </c>
      <c r="N239" s="2">
        <v>11.4</v>
      </c>
      <c r="O239" s="2">
        <v>15.2</v>
      </c>
      <c r="P239" s="2">
        <v>10.4</v>
      </c>
      <c r="Q239" s="14">
        <v>279.89999999999998</v>
      </c>
      <c r="R239" s="2">
        <v>73.599999999999994</v>
      </c>
      <c r="S239" s="25">
        <v>0.9</v>
      </c>
      <c r="T239" s="11">
        <f>(24.2*100)/24.3</f>
        <v>99.588477366255148</v>
      </c>
      <c r="U239" s="2">
        <v>10.7</v>
      </c>
      <c r="V239" s="2">
        <v>146.9</v>
      </c>
      <c r="W239" s="2">
        <v>21.2</v>
      </c>
      <c r="X239" s="2">
        <v>155.6</v>
      </c>
    </row>
    <row r="240" spans="1:24" ht="16" x14ac:dyDescent="0.25">
      <c r="A240" s="14">
        <v>2164</v>
      </c>
      <c r="B240" s="14" t="s">
        <v>689</v>
      </c>
      <c r="C240" s="2">
        <v>608291</v>
      </c>
      <c r="D240" s="2">
        <v>3552804</v>
      </c>
      <c r="E240" s="2">
        <v>330</v>
      </c>
      <c r="F240" s="14">
        <v>17.3</v>
      </c>
      <c r="G240" s="2">
        <v>16.7</v>
      </c>
      <c r="H240" s="11">
        <f t="shared" si="6"/>
        <v>59.010600706713781</v>
      </c>
      <c r="I240" s="2">
        <f>4.2*100</f>
        <v>420</v>
      </c>
      <c r="J240" s="2">
        <v>33.1</v>
      </c>
      <c r="K240" s="25">
        <v>4.8</v>
      </c>
      <c r="L240" s="2">
        <f t="shared" si="7"/>
        <v>28.3</v>
      </c>
      <c r="M240" s="2">
        <v>23.1</v>
      </c>
      <c r="N240" s="2">
        <v>13.5</v>
      </c>
      <c r="O240" s="2">
        <v>17.100000000000001</v>
      </c>
      <c r="P240" s="2">
        <v>12.7</v>
      </c>
      <c r="Q240" s="14">
        <v>274.2</v>
      </c>
      <c r="R240" s="2">
        <v>73.8</v>
      </c>
      <c r="S240" s="25">
        <v>0.6</v>
      </c>
      <c r="T240" s="11">
        <f>(23.05*100)/23.8</f>
        <v>96.848739495798313</v>
      </c>
      <c r="U240" s="2">
        <v>5.5</v>
      </c>
      <c r="V240" s="2">
        <v>129.80000000000001</v>
      </c>
      <c r="W240" s="2">
        <v>26.1</v>
      </c>
      <c r="X240" s="2">
        <v>153.6</v>
      </c>
    </row>
    <row r="241" spans="1:24" ht="16" x14ac:dyDescent="0.25">
      <c r="A241" s="14">
        <v>2089</v>
      </c>
      <c r="B241" s="14" t="s">
        <v>690</v>
      </c>
      <c r="C241" s="2">
        <v>579310</v>
      </c>
      <c r="D241" s="2">
        <v>3441443</v>
      </c>
      <c r="E241" s="2">
        <v>180</v>
      </c>
      <c r="F241" s="14">
        <v>17.3</v>
      </c>
      <c r="G241" s="2">
        <v>12.3</v>
      </c>
      <c r="H241" s="11">
        <f t="shared" si="6"/>
        <v>58.571428571428577</v>
      </c>
      <c r="I241" s="2">
        <f>3.2*100</f>
        <v>320</v>
      </c>
      <c r="J241" s="2">
        <v>27.8</v>
      </c>
      <c r="K241" s="25">
        <v>6.8</v>
      </c>
      <c r="L241" s="2">
        <f t="shared" si="7"/>
        <v>21</v>
      </c>
      <c r="M241" s="2">
        <v>21.8</v>
      </c>
      <c r="N241" s="2">
        <v>15.03</v>
      </c>
      <c r="O241" s="2">
        <v>17.399999999999999</v>
      </c>
      <c r="P241" s="2">
        <v>13.7</v>
      </c>
      <c r="Q241" s="14">
        <v>200.8</v>
      </c>
      <c r="R241" s="2">
        <v>44</v>
      </c>
      <c r="S241" s="25">
        <v>1.6</v>
      </c>
      <c r="T241" s="11">
        <f>(16.5*100)/17.7</f>
        <v>93.220338983050851</v>
      </c>
      <c r="U241" s="2">
        <v>12.3</v>
      </c>
      <c r="V241" s="2">
        <v>97.4</v>
      </c>
      <c r="W241" s="2">
        <v>15.2</v>
      </c>
      <c r="X241" s="2">
        <v>102.4</v>
      </c>
    </row>
    <row r="242" spans="1:24" ht="16" x14ac:dyDescent="0.25">
      <c r="A242" s="14">
        <v>2088</v>
      </c>
      <c r="B242" s="14" t="s">
        <v>691</v>
      </c>
      <c r="C242" s="2">
        <v>600783</v>
      </c>
      <c r="D242" s="2">
        <v>3497729</v>
      </c>
      <c r="E242" s="19">
        <v>1000</v>
      </c>
      <c r="F242" s="2">
        <v>16.2</v>
      </c>
      <c r="G242" s="2">
        <v>18</v>
      </c>
      <c r="H242" s="11">
        <f t="shared" si="6"/>
        <v>57.692307692307701</v>
      </c>
      <c r="I242" s="2">
        <f>5.1*100</f>
        <v>509.99999999999994</v>
      </c>
      <c r="J242" s="2">
        <v>33.9</v>
      </c>
      <c r="K242" s="25">
        <v>2.7</v>
      </c>
      <c r="L242" s="2">
        <f t="shared" si="7"/>
        <v>31.2</v>
      </c>
      <c r="M242" s="2">
        <v>23</v>
      </c>
      <c r="N242" s="2">
        <v>12.4</v>
      </c>
      <c r="O242" s="2">
        <v>17.2</v>
      </c>
      <c r="P242" s="2">
        <v>10.5</v>
      </c>
      <c r="Q242" s="14">
        <v>282.7</v>
      </c>
      <c r="R242" s="2">
        <v>42.1</v>
      </c>
      <c r="S242" s="25">
        <v>0.1</v>
      </c>
      <c r="T242" s="11">
        <f>(16.1*100)/24.5</f>
        <v>65.714285714285722</v>
      </c>
      <c r="U242" s="2">
        <v>82.1</v>
      </c>
      <c r="V242" s="2">
        <v>82.7</v>
      </c>
      <c r="W242" s="2">
        <v>9.1</v>
      </c>
      <c r="X242" s="2">
        <v>117.8</v>
      </c>
    </row>
    <row r="243" spans="1:24" ht="16" x14ac:dyDescent="0.25">
      <c r="A243" s="14">
        <v>2091</v>
      </c>
      <c r="B243" s="14" t="s">
        <v>692</v>
      </c>
      <c r="C243" s="2">
        <v>570009</v>
      </c>
      <c r="D243" s="2">
        <v>3461729</v>
      </c>
      <c r="E243" s="2">
        <v>170</v>
      </c>
      <c r="F243" s="14">
        <v>15.9</v>
      </c>
      <c r="G243" s="2">
        <v>17.5</v>
      </c>
      <c r="H243" s="11">
        <f t="shared" si="6"/>
        <v>62.949640287769782</v>
      </c>
      <c r="I243" s="2">
        <f>3.4*100</f>
        <v>340</v>
      </c>
      <c r="J243" s="2">
        <v>30.3</v>
      </c>
      <c r="K243" s="25">
        <v>2.5</v>
      </c>
      <c r="L243" s="2">
        <f t="shared" si="7"/>
        <v>27.8</v>
      </c>
      <c r="M243" s="2">
        <v>20.6</v>
      </c>
      <c r="N243" s="2">
        <v>13.5</v>
      </c>
      <c r="O243" s="2">
        <v>16.03</v>
      </c>
      <c r="P243" s="2">
        <v>12</v>
      </c>
      <c r="Q243" s="14">
        <v>272.3</v>
      </c>
      <c r="R243" s="2">
        <v>58.3</v>
      </c>
      <c r="S243" s="25">
        <v>0.6</v>
      </c>
      <c r="T243" s="11">
        <f>(21.8*100)/23.6</f>
        <v>92.372881355932194</v>
      </c>
      <c r="U243" s="2">
        <v>11.3</v>
      </c>
      <c r="V243" s="2">
        <v>122.5</v>
      </c>
      <c r="W243" s="2">
        <v>19.100000000000001</v>
      </c>
      <c r="X243" s="2">
        <v>148.9</v>
      </c>
    </row>
    <row r="244" spans="1:24" ht="16" x14ac:dyDescent="0.25">
      <c r="A244" s="14">
        <v>2086</v>
      </c>
      <c r="B244" s="14" t="s">
        <v>693</v>
      </c>
      <c r="C244" s="2">
        <v>575859</v>
      </c>
      <c r="D244" s="2">
        <v>3606185</v>
      </c>
      <c r="E244" s="14">
        <v>860</v>
      </c>
      <c r="F244" s="14">
        <v>15.8</v>
      </c>
      <c r="G244" s="2">
        <v>19.600000000000001</v>
      </c>
      <c r="H244" s="11">
        <f t="shared" si="6"/>
        <v>53.698630136986303</v>
      </c>
      <c r="I244" s="2">
        <f>6.3*100</f>
        <v>630</v>
      </c>
      <c r="J244" s="2">
        <v>36.6</v>
      </c>
      <c r="K244" s="25">
        <v>0.1</v>
      </c>
      <c r="L244" s="2">
        <f t="shared" si="7"/>
        <v>36.5</v>
      </c>
      <c r="M244" s="2">
        <v>23.8</v>
      </c>
      <c r="N244" s="2">
        <v>11.5</v>
      </c>
      <c r="O244" s="2">
        <v>17.7</v>
      </c>
      <c r="P244" s="2">
        <v>8.6</v>
      </c>
      <c r="Q244" s="14">
        <v>215.6</v>
      </c>
      <c r="R244" s="2">
        <v>40.700000000000003</v>
      </c>
      <c r="S244" s="25">
        <v>0.8</v>
      </c>
      <c r="T244" s="11">
        <f>(13.5*100)/18.9</f>
        <v>71.428571428571431</v>
      </c>
      <c r="U244" s="2">
        <v>27.3</v>
      </c>
      <c r="V244" s="2">
        <v>82.2</v>
      </c>
      <c r="W244" s="2">
        <v>13.3</v>
      </c>
      <c r="X244" s="2">
        <v>97</v>
      </c>
    </row>
    <row r="245" spans="1:24" ht="16" x14ac:dyDescent="0.25">
      <c r="A245" s="14">
        <v>2012</v>
      </c>
      <c r="B245" s="14" t="s">
        <v>694</v>
      </c>
      <c r="C245" s="2">
        <v>791686</v>
      </c>
      <c r="D245" s="2">
        <v>3134026</v>
      </c>
      <c r="E245" s="2">
        <v>20</v>
      </c>
      <c r="F245" s="14">
        <v>16.8</v>
      </c>
      <c r="G245" s="2">
        <v>10.3</v>
      </c>
      <c r="H245" s="11">
        <f t="shared" si="6"/>
        <v>52.020202020202021</v>
      </c>
      <c r="I245" s="2">
        <f>3.1*100</f>
        <v>310</v>
      </c>
      <c r="J245" s="2">
        <v>25.6</v>
      </c>
      <c r="K245" s="25">
        <v>5.8</v>
      </c>
      <c r="L245" s="2">
        <f t="shared" si="7"/>
        <v>19.8</v>
      </c>
      <c r="M245" s="2">
        <v>21.06</v>
      </c>
      <c r="N245" s="2">
        <v>14.5</v>
      </c>
      <c r="O245" s="2">
        <v>16.3</v>
      </c>
      <c r="P245" s="2">
        <v>13.3</v>
      </c>
      <c r="Q245" s="14">
        <v>64.900000000000006</v>
      </c>
      <c r="R245" s="2">
        <v>19.3</v>
      </c>
      <c r="S245" s="25">
        <v>0</v>
      </c>
      <c r="T245" s="11">
        <f>(6.09*100)/6.4</f>
        <v>95.15625</v>
      </c>
      <c r="U245" s="2">
        <v>4.2</v>
      </c>
      <c r="V245" s="2">
        <v>22.7</v>
      </c>
      <c r="W245" s="2">
        <v>0.9</v>
      </c>
      <c r="X245" s="2">
        <v>40.5</v>
      </c>
    </row>
    <row r="246" spans="1:24" ht="16" x14ac:dyDescent="0.25">
      <c r="A246" s="2">
        <v>2152</v>
      </c>
      <c r="B246" s="14" t="s">
        <v>695</v>
      </c>
      <c r="C246" s="2">
        <v>587670</v>
      </c>
      <c r="D246" s="2">
        <v>3582138</v>
      </c>
      <c r="E246" s="19">
        <v>1380</v>
      </c>
      <c r="F246" s="2">
        <v>12.1</v>
      </c>
      <c r="G246" s="2">
        <v>17</v>
      </c>
      <c r="H246" s="11">
        <f t="shared" si="6"/>
        <v>53.968253968253968</v>
      </c>
      <c r="I246" s="2">
        <f>5.5*100</f>
        <v>550</v>
      </c>
      <c r="J246" s="2">
        <v>30.7</v>
      </c>
      <c r="K246" s="25">
        <v>-0.8</v>
      </c>
      <c r="L246" s="2">
        <f t="shared" si="7"/>
        <v>31.5</v>
      </c>
      <c r="M246" s="2">
        <v>19.5</v>
      </c>
      <c r="N246" s="2">
        <v>7.9</v>
      </c>
      <c r="O246" s="2">
        <v>13.03</v>
      </c>
      <c r="P246" s="2">
        <v>6.2</v>
      </c>
      <c r="Q246" s="14">
        <v>308.3</v>
      </c>
      <c r="R246" s="2">
        <v>48.3</v>
      </c>
      <c r="S246" s="25">
        <v>2</v>
      </c>
      <c r="T246" s="11">
        <f>(16.7*100)/26.6</f>
        <v>62.781954887218042</v>
      </c>
      <c r="U246" s="2">
        <v>62.9</v>
      </c>
      <c r="V246" s="2">
        <v>110.5</v>
      </c>
      <c r="W246" s="2">
        <v>19.7</v>
      </c>
      <c r="X246" s="2">
        <v>131.5</v>
      </c>
    </row>
    <row r="247" spans="1:24" ht="16" x14ac:dyDescent="0.25">
      <c r="A247" s="14">
        <v>2120</v>
      </c>
      <c r="B247" s="14" t="s">
        <v>696</v>
      </c>
      <c r="C247" s="2">
        <v>575733</v>
      </c>
      <c r="D247" s="2">
        <v>3437876</v>
      </c>
      <c r="E247" s="2">
        <v>75</v>
      </c>
      <c r="F247" s="14">
        <v>16.100000000000001</v>
      </c>
      <c r="G247" s="2">
        <v>13.6</v>
      </c>
      <c r="H247" s="11">
        <f t="shared" si="6"/>
        <v>61.53846153846154</v>
      </c>
      <c r="I247" s="2">
        <f>3.07*100</f>
        <v>307</v>
      </c>
      <c r="J247" s="2">
        <v>26.9</v>
      </c>
      <c r="K247" s="25">
        <v>4.8</v>
      </c>
      <c r="L247" s="2">
        <f t="shared" si="7"/>
        <v>22.099999999999998</v>
      </c>
      <c r="M247" s="2">
        <v>20.3</v>
      </c>
      <c r="N247" s="2">
        <v>13.6</v>
      </c>
      <c r="O247" s="2">
        <v>15.9</v>
      </c>
      <c r="P247" s="2">
        <v>12.7</v>
      </c>
      <c r="Q247" s="14">
        <v>196.9</v>
      </c>
      <c r="R247" s="2">
        <v>49.5</v>
      </c>
      <c r="S247" s="25">
        <v>0.1</v>
      </c>
      <c r="T247" s="11">
        <f>(17.5*100)/17.4</f>
        <v>100.57471264367817</v>
      </c>
      <c r="U247" s="2">
        <v>4.0999999999999996</v>
      </c>
      <c r="V247" s="2">
        <v>90.9</v>
      </c>
      <c r="W247" s="2">
        <v>8</v>
      </c>
      <c r="X247" s="2">
        <v>124.9</v>
      </c>
    </row>
    <row r="248" spans="1:24" ht="16" x14ac:dyDescent="0.25">
      <c r="A248" s="14">
        <v>2111</v>
      </c>
      <c r="B248" s="14" t="s">
        <v>697</v>
      </c>
      <c r="C248" s="2">
        <v>602529</v>
      </c>
      <c r="D248" s="2">
        <v>3376585</v>
      </c>
      <c r="E248" s="2">
        <v>17</v>
      </c>
      <c r="F248" s="14">
        <v>17.2</v>
      </c>
      <c r="G248" s="2">
        <v>13.5</v>
      </c>
      <c r="H248" s="11">
        <f t="shared" si="6"/>
        <v>61.926605504587151</v>
      </c>
      <c r="I248" s="2">
        <f>2.8*100</f>
        <v>280</v>
      </c>
      <c r="J248" s="2">
        <v>27.6</v>
      </c>
      <c r="K248" s="25">
        <v>5.8</v>
      </c>
      <c r="L248" s="2">
        <f t="shared" si="7"/>
        <v>21.8</v>
      </c>
      <c r="M248" s="2">
        <v>21.03</v>
      </c>
      <c r="N248" s="2">
        <v>14.9</v>
      </c>
      <c r="O248" s="2">
        <v>16.7</v>
      </c>
      <c r="P248" s="2">
        <v>14.06</v>
      </c>
      <c r="Q248" s="14">
        <v>133.30000000000001</v>
      </c>
      <c r="R248" s="2">
        <v>36.9</v>
      </c>
      <c r="S248" s="25">
        <v>0.3</v>
      </c>
      <c r="T248" s="11">
        <f>(11.8*100)/12.1</f>
        <v>97.52066115702479</v>
      </c>
      <c r="U248" s="2">
        <v>5.6</v>
      </c>
      <c r="V248" s="2">
        <v>69.7</v>
      </c>
      <c r="W248" s="2">
        <v>5.9</v>
      </c>
      <c r="X248" s="2">
        <v>75.7</v>
      </c>
    </row>
    <row r="249" spans="1:24" ht="16" x14ac:dyDescent="0.25">
      <c r="A249" s="14">
        <v>2163</v>
      </c>
      <c r="B249" s="14" t="s">
        <v>698</v>
      </c>
      <c r="C249" s="2">
        <v>670023</v>
      </c>
      <c r="D249" s="2">
        <v>3587628</v>
      </c>
      <c r="E249" s="2">
        <v>11.4</v>
      </c>
      <c r="F249" s="14">
        <v>23.2</v>
      </c>
      <c r="G249" s="2">
        <v>18.899999999999999</v>
      </c>
      <c r="H249" s="11">
        <f t="shared" si="6"/>
        <v>49.347258485639692</v>
      </c>
      <c r="I249" s="2">
        <f>7.7*100</f>
        <v>770</v>
      </c>
      <c r="J249" s="2">
        <v>43.4</v>
      </c>
      <c r="K249" s="25">
        <v>5.0999999999999996</v>
      </c>
      <c r="L249" s="2">
        <f t="shared" si="7"/>
        <v>38.299999999999997</v>
      </c>
      <c r="M249" s="2">
        <v>32.799999999999997</v>
      </c>
      <c r="N249" s="2">
        <v>18.2</v>
      </c>
      <c r="O249" s="2">
        <v>25.9</v>
      </c>
      <c r="P249" s="2">
        <v>13.9</v>
      </c>
      <c r="Q249" s="14">
        <v>51.2</v>
      </c>
      <c r="R249" s="25">
        <v>9.5</v>
      </c>
      <c r="S249" s="25">
        <v>0</v>
      </c>
      <c r="T249" s="11">
        <f>(3.2*100)/5.2</f>
        <v>61.538461538461533</v>
      </c>
      <c r="U249" s="2">
        <v>12.5</v>
      </c>
      <c r="V249" s="2">
        <v>13.3</v>
      </c>
      <c r="W249" s="2">
        <v>1.4</v>
      </c>
      <c r="X249" s="2">
        <v>22.2</v>
      </c>
    </row>
    <row r="250" spans="1:24" ht="16" x14ac:dyDescent="0.25">
      <c r="A250" s="14">
        <v>2092</v>
      </c>
      <c r="B250" s="14" t="s">
        <v>699</v>
      </c>
      <c r="C250" s="2">
        <v>638559</v>
      </c>
      <c r="D250" s="2">
        <v>3467244</v>
      </c>
      <c r="E250" s="14">
        <v>968</v>
      </c>
      <c r="F250" s="14">
        <v>16.8</v>
      </c>
      <c r="G250" s="2">
        <v>16.899999999999999</v>
      </c>
      <c r="H250" s="11">
        <f t="shared" si="6"/>
        <v>55.228758169934643</v>
      </c>
      <c r="I250" s="2">
        <f>5.2*100</f>
        <v>520</v>
      </c>
      <c r="J250" s="2">
        <v>34.4</v>
      </c>
      <c r="K250" s="25">
        <v>3.8</v>
      </c>
      <c r="L250" s="2">
        <f t="shared" si="7"/>
        <v>30.599999999999998</v>
      </c>
      <c r="M250" s="2">
        <v>23.6</v>
      </c>
      <c r="N250" s="2">
        <v>15.3</v>
      </c>
      <c r="O250" s="2">
        <v>18.2</v>
      </c>
      <c r="P250" s="2">
        <v>11.06</v>
      </c>
      <c r="Q250" s="14">
        <v>250</v>
      </c>
      <c r="R250" s="2">
        <v>40.299999999999997</v>
      </c>
      <c r="S250" s="25">
        <v>2.2999999999999998</v>
      </c>
      <c r="T250" s="11">
        <f>(13.2*100)/21.8</f>
        <v>60.550458715596328</v>
      </c>
      <c r="U250" s="2">
        <v>77.400000000000006</v>
      </c>
      <c r="V250" s="2">
        <v>79.599999999999994</v>
      </c>
      <c r="W250" s="2">
        <v>14.1</v>
      </c>
      <c r="X250" s="2">
        <v>96.4</v>
      </c>
    </row>
    <row r="251" spans="1:24" ht="16" x14ac:dyDescent="0.25">
      <c r="A251" s="14">
        <v>2153</v>
      </c>
      <c r="B251" s="14" t="s">
        <v>700</v>
      </c>
      <c r="C251" s="2">
        <v>551690</v>
      </c>
      <c r="D251" s="2">
        <v>3498291</v>
      </c>
      <c r="E251" s="14">
        <v>195</v>
      </c>
      <c r="F251" s="14">
        <v>17.399999999999999</v>
      </c>
      <c r="G251" s="2">
        <v>17.3</v>
      </c>
      <c r="H251" s="11">
        <f t="shared" si="6"/>
        <v>58.644067796610166</v>
      </c>
      <c r="I251" s="2">
        <f>4.2*100</f>
        <v>420</v>
      </c>
      <c r="J251" s="2">
        <v>31.7</v>
      </c>
      <c r="K251" s="25">
        <v>2.2000000000000002</v>
      </c>
      <c r="L251" s="2">
        <f t="shared" si="7"/>
        <v>29.5</v>
      </c>
      <c r="M251" s="2">
        <v>22.9</v>
      </c>
      <c r="N251" s="2">
        <v>14.5</v>
      </c>
      <c r="O251" s="2">
        <v>18.3</v>
      </c>
      <c r="P251" s="2">
        <v>12.4</v>
      </c>
      <c r="Q251" s="14">
        <v>306.8</v>
      </c>
      <c r="R251" s="2">
        <v>78.900000000000006</v>
      </c>
      <c r="S251" s="25">
        <v>1.1000000000000001</v>
      </c>
      <c r="T251" s="11">
        <f>(26.9*100)/26.5</f>
        <v>101.50943396226415</v>
      </c>
      <c r="U251" s="2">
        <v>8.5</v>
      </c>
      <c r="V251" s="2">
        <v>152.30000000000001</v>
      </c>
      <c r="W251" s="2">
        <v>26.2</v>
      </c>
      <c r="X251" s="2">
        <v>181.1</v>
      </c>
    </row>
    <row r="252" spans="1:24" ht="16" x14ac:dyDescent="0.25">
      <c r="A252" s="14">
        <v>2093</v>
      </c>
      <c r="B252" s="14" t="s">
        <v>701</v>
      </c>
      <c r="C252" s="2">
        <v>617719</v>
      </c>
      <c r="D252" s="2">
        <v>3580596</v>
      </c>
      <c r="E252" s="14">
        <v>780</v>
      </c>
      <c r="F252" s="14">
        <v>15.1</v>
      </c>
      <c r="G252" s="2">
        <v>20.3</v>
      </c>
      <c r="H252" s="11">
        <f t="shared" si="6"/>
        <v>57.67045454545454</v>
      </c>
      <c r="I252" s="2">
        <f>5.6*100</f>
        <v>560</v>
      </c>
      <c r="J252" s="2">
        <v>34.5</v>
      </c>
      <c r="K252" s="25">
        <v>-0.7</v>
      </c>
      <c r="L252" s="2">
        <f t="shared" si="7"/>
        <v>35.200000000000003</v>
      </c>
      <c r="M252" s="2">
        <v>22.9</v>
      </c>
      <c r="N252" s="2">
        <v>11.06</v>
      </c>
      <c r="O252" s="2">
        <v>15.7</v>
      </c>
      <c r="P252" s="2">
        <v>9.06</v>
      </c>
      <c r="Q252" s="14">
        <v>225.7</v>
      </c>
      <c r="R252" s="2">
        <v>43.5</v>
      </c>
      <c r="S252" s="25">
        <v>1.3</v>
      </c>
      <c r="T252" s="11">
        <f>(14.5*100)/19.8</f>
        <v>73.232323232323225</v>
      </c>
      <c r="U252" s="2">
        <v>39.9</v>
      </c>
      <c r="V252" s="2">
        <v>85.9</v>
      </c>
      <c r="W252" s="2">
        <v>13.9</v>
      </c>
      <c r="X252" s="2">
        <v>113.8</v>
      </c>
    </row>
    <row r="253" spans="1:24" ht="16" x14ac:dyDescent="0.25">
      <c r="A253" s="14">
        <v>2079</v>
      </c>
      <c r="B253" s="14" t="s">
        <v>702</v>
      </c>
      <c r="C253" s="2">
        <v>575331</v>
      </c>
      <c r="D253" s="2">
        <v>3522484</v>
      </c>
      <c r="E253" s="14">
        <v>710</v>
      </c>
      <c r="F253" s="14">
        <v>17.8</v>
      </c>
      <c r="G253" s="2">
        <v>13.8</v>
      </c>
      <c r="H253" s="11">
        <f t="shared" si="6"/>
        <v>56.557377049180332</v>
      </c>
      <c r="I253" s="2">
        <f>3.8*100</f>
        <v>380</v>
      </c>
      <c r="J253" s="2">
        <v>30.3</v>
      </c>
      <c r="K253" s="25">
        <v>5.9</v>
      </c>
      <c r="L253" s="2">
        <f t="shared" si="7"/>
        <v>24.4</v>
      </c>
      <c r="M253" s="2">
        <v>22.9</v>
      </c>
      <c r="N253" s="2">
        <v>14.8</v>
      </c>
      <c r="O253" s="2">
        <v>18.2</v>
      </c>
      <c r="P253" s="2">
        <v>13.4</v>
      </c>
      <c r="Q253" s="14">
        <v>267.89999999999998</v>
      </c>
      <c r="R253" s="2">
        <v>56.4</v>
      </c>
      <c r="S253" s="25">
        <v>1</v>
      </c>
      <c r="T253" s="11">
        <f>(21.6*100)/23.3</f>
        <v>92.703862660944196</v>
      </c>
      <c r="U253" s="2">
        <v>5.8</v>
      </c>
      <c r="V253" s="2">
        <v>121.9</v>
      </c>
      <c r="W253" s="2">
        <v>26.2</v>
      </c>
      <c r="X253" s="2">
        <v>151.9</v>
      </c>
    </row>
    <row r="254" spans="1:24" ht="16" x14ac:dyDescent="0.25">
      <c r="A254" s="14">
        <v>2014</v>
      </c>
      <c r="B254" s="14" t="s">
        <v>703</v>
      </c>
      <c r="C254" s="2">
        <v>589706</v>
      </c>
      <c r="D254" s="2">
        <v>3495749</v>
      </c>
      <c r="E254" s="19">
        <v>1115</v>
      </c>
      <c r="F254" s="2">
        <v>14.5</v>
      </c>
      <c r="G254" s="2">
        <v>18.2</v>
      </c>
      <c r="H254" s="11">
        <f t="shared" si="6"/>
        <v>59.090909090909079</v>
      </c>
      <c r="I254" s="2">
        <f>4.9*100</f>
        <v>490.00000000000006</v>
      </c>
      <c r="J254" s="2">
        <v>32.200000000000003</v>
      </c>
      <c r="K254" s="25">
        <v>1.4</v>
      </c>
      <c r="L254" s="2">
        <f t="shared" si="7"/>
        <v>30.800000000000004</v>
      </c>
      <c r="M254" s="2">
        <v>21.1</v>
      </c>
      <c r="N254" s="2">
        <v>10.8</v>
      </c>
      <c r="O254" s="2">
        <v>15.3</v>
      </c>
      <c r="P254" s="2">
        <v>9.3000000000000007</v>
      </c>
      <c r="Q254" s="14">
        <v>279.39999999999998</v>
      </c>
      <c r="R254" s="2">
        <v>50</v>
      </c>
      <c r="S254" s="25">
        <v>0</v>
      </c>
      <c r="T254" s="11">
        <f>(16.3*100)/24.2</f>
        <v>67.355371900826455</v>
      </c>
      <c r="U254" s="2">
        <v>64.8</v>
      </c>
      <c r="V254" s="2">
        <v>92.1</v>
      </c>
      <c r="W254" s="2">
        <v>14</v>
      </c>
      <c r="X254" s="2">
        <v>103.3</v>
      </c>
    </row>
    <row r="255" spans="1:24" ht="16" x14ac:dyDescent="0.25">
      <c r="A255" s="14">
        <v>2124</v>
      </c>
      <c r="B255" s="14" t="s">
        <v>706</v>
      </c>
      <c r="C255" s="2">
        <v>529698</v>
      </c>
      <c r="D255" s="2">
        <v>3594856</v>
      </c>
      <c r="E255" s="14">
        <v>300</v>
      </c>
      <c r="F255" s="14">
        <v>18.100000000000001</v>
      </c>
      <c r="G255" s="2">
        <v>14.3</v>
      </c>
      <c r="H255" s="11">
        <f t="shared" si="6"/>
        <v>57.661290322580648</v>
      </c>
      <c r="I255" s="2">
        <f>3.7*100</f>
        <v>370</v>
      </c>
      <c r="J255" s="2">
        <v>31.9</v>
      </c>
      <c r="K255" s="25">
        <v>7.1</v>
      </c>
      <c r="L255" s="2">
        <f t="shared" si="7"/>
        <v>24.799999999999997</v>
      </c>
      <c r="M255" s="2">
        <v>23.2</v>
      </c>
      <c r="N255" s="2">
        <v>14.9</v>
      </c>
      <c r="O255" s="2">
        <v>18.2</v>
      </c>
      <c r="P255" s="2">
        <v>13.6</v>
      </c>
      <c r="Q255" s="14">
        <v>237.5</v>
      </c>
      <c r="R255" s="2">
        <v>49.5</v>
      </c>
      <c r="S255" s="25">
        <v>1.1000000000000001</v>
      </c>
      <c r="T255" s="11">
        <f>(18.2*100)/20.7</f>
        <v>87.922705314009661</v>
      </c>
      <c r="U255" s="2">
        <v>7.7</v>
      </c>
      <c r="V255" s="2">
        <v>105.3</v>
      </c>
      <c r="W255" s="2">
        <v>20.8</v>
      </c>
      <c r="X255" s="2">
        <v>118.7</v>
      </c>
    </row>
    <row r="256" spans="1:24" ht="16" x14ac:dyDescent="0.25">
      <c r="A256" s="14">
        <v>2101</v>
      </c>
      <c r="B256" s="14" t="s">
        <v>707</v>
      </c>
      <c r="C256" s="2">
        <v>618086</v>
      </c>
      <c r="D256" s="2">
        <v>3604901</v>
      </c>
      <c r="E256" s="2">
        <v>50</v>
      </c>
      <c r="F256" s="14">
        <v>24.5</v>
      </c>
      <c r="G256" s="2">
        <v>14.2</v>
      </c>
      <c r="H256" s="11">
        <f t="shared" si="6"/>
        <v>40.571428571428569</v>
      </c>
      <c r="I256" s="2">
        <f>7.2*100</f>
        <v>720</v>
      </c>
      <c r="J256" s="2">
        <v>42.2</v>
      </c>
      <c r="K256" s="25">
        <v>7.2</v>
      </c>
      <c r="L256" s="2">
        <f t="shared" si="7"/>
        <v>35</v>
      </c>
      <c r="M256" s="2">
        <v>33.6</v>
      </c>
      <c r="N256" s="2">
        <v>20.3</v>
      </c>
      <c r="O256" s="2">
        <v>27.3</v>
      </c>
      <c r="P256" s="2">
        <v>15.4</v>
      </c>
      <c r="Q256" s="14">
        <v>49.3</v>
      </c>
      <c r="R256" s="2">
        <v>13.4</v>
      </c>
      <c r="S256" s="2">
        <v>0</v>
      </c>
      <c r="T256" s="11">
        <f>(4.3*100)/5.1</f>
        <v>84.313725490196077</v>
      </c>
      <c r="U256" s="2">
        <v>18.600000000000001</v>
      </c>
      <c r="V256" s="2">
        <v>19.100000000000001</v>
      </c>
      <c r="W256" s="2">
        <v>0.8</v>
      </c>
      <c r="X256" s="2">
        <v>19.8</v>
      </c>
    </row>
    <row r="257" spans="1:24" ht="16" x14ac:dyDescent="0.25">
      <c r="A257" s="14">
        <v>2104</v>
      </c>
      <c r="B257" s="14" t="s">
        <v>708</v>
      </c>
      <c r="C257" s="2">
        <v>538998</v>
      </c>
      <c r="D257" s="2">
        <v>3517263</v>
      </c>
      <c r="E257" s="2">
        <v>8</v>
      </c>
      <c r="F257" s="14">
        <v>16.8</v>
      </c>
      <c r="G257" s="2">
        <v>8.1999999999999993</v>
      </c>
      <c r="H257" s="11">
        <f t="shared" si="6"/>
        <v>49.397590361445779</v>
      </c>
      <c r="I257" s="2">
        <f>2.8*100</f>
        <v>280</v>
      </c>
      <c r="J257" s="2">
        <v>24.1</v>
      </c>
      <c r="K257" s="25">
        <v>7.5</v>
      </c>
      <c r="L257" s="2">
        <f t="shared" si="7"/>
        <v>16.600000000000001</v>
      </c>
      <c r="M257" s="2">
        <v>20.8</v>
      </c>
      <c r="N257" s="6" t="s">
        <v>924</v>
      </c>
      <c r="O257" s="2">
        <v>16.899999999999999</v>
      </c>
      <c r="P257" s="2">
        <v>13.2</v>
      </c>
      <c r="Q257" s="14">
        <v>191.8</v>
      </c>
      <c r="R257" s="2">
        <v>49.6</v>
      </c>
      <c r="S257" s="25">
        <v>0.6</v>
      </c>
      <c r="T257" s="11">
        <f>(16.4*100)/16.9</f>
        <v>97.041420118343197</v>
      </c>
      <c r="U257" s="2">
        <v>3.8</v>
      </c>
      <c r="V257" s="2">
        <v>99.5</v>
      </c>
      <c r="W257" s="2">
        <v>16.399999999999999</v>
      </c>
      <c r="X257" s="2">
        <v>105.4</v>
      </c>
    </row>
    <row r="258" spans="1:24" ht="16" x14ac:dyDescent="0.25">
      <c r="A258" s="29">
        <v>2156</v>
      </c>
      <c r="B258" s="28" t="s">
        <v>709</v>
      </c>
      <c r="C258" s="6">
        <v>516809</v>
      </c>
      <c r="D258" s="6">
        <v>3592794</v>
      </c>
      <c r="E258" s="6">
        <v>250</v>
      </c>
      <c r="F258" s="29">
        <v>18.2</v>
      </c>
      <c r="G258" s="6">
        <v>14.3</v>
      </c>
      <c r="H258" s="30">
        <f t="shared" si="6"/>
        <v>59.583333333333336</v>
      </c>
      <c r="I258" s="6">
        <f>3.4*100</f>
        <v>340</v>
      </c>
      <c r="J258" s="6">
        <v>31.6</v>
      </c>
      <c r="K258" s="31">
        <v>7.6</v>
      </c>
      <c r="L258" s="6">
        <f t="shared" si="7"/>
        <v>24</v>
      </c>
      <c r="M258" s="6">
        <v>22.9</v>
      </c>
      <c r="N258" s="6">
        <v>15.3</v>
      </c>
      <c r="O258" s="6">
        <v>18.5</v>
      </c>
      <c r="P258" s="6">
        <v>14.1</v>
      </c>
      <c r="Q258" s="29">
        <v>213.1</v>
      </c>
      <c r="R258" s="6">
        <v>56.2</v>
      </c>
      <c r="S258" s="31">
        <v>0.4</v>
      </c>
      <c r="T258" s="30">
        <f>(19.01*100)/18.7</f>
        <v>101.6577540106952</v>
      </c>
      <c r="U258" s="6">
        <v>3.8</v>
      </c>
      <c r="V258" s="6">
        <v>108.9</v>
      </c>
      <c r="W258" s="6">
        <v>16.7</v>
      </c>
      <c r="X258" s="6">
        <v>127.5</v>
      </c>
    </row>
    <row r="259" spans="1:24" ht="16" x14ac:dyDescent="0.25">
      <c r="A259" s="14">
        <v>2121</v>
      </c>
      <c r="B259" s="14" t="s">
        <v>710</v>
      </c>
      <c r="C259" s="2">
        <v>565485</v>
      </c>
      <c r="D259" s="2">
        <v>3597890</v>
      </c>
      <c r="E259" s="14">
        <v>960</v>
      </c>
      <c r="F259" s="14">
        <v>15.7</v>
      </c>
      <c r="G259" s="2">
        <v>13.5</v>
      </c>
      <c r="H259" s="11">
        <f t="shared" si="6"/>
        <v>45.91836734693878</v>
      </c>
      <c r="I259" s="2">
        <f>5.9*100</f>
        <v>590</v>
      </c>
      <c r="J259" s="2">
        <v>32.9</v>
      </c>
      <c r="K259" s="25">
        <v>3.5</v>
      </c>
      <c r="L259" s="2">
        <f t="shared" si="7"/>
        <v>29.4</v>
      </c>
      <c r="M259" s="2">
        <v>23.9</v>
      </c>
      <c r="N259" s="2">
        <v>10.8</v>
      </c>
      <c r="O259" s="2">
        <v>16.7</v>
      </c>
      <c r="P259" s="2">
        <v>8.9</v>
      </c>
      <c r="Q259" s="14">
        <v>317</v>
      </c>
      <c r="R259" s="2">
        <v>60.8</v>
      </c>
      <c r="S259" s="25">
        <v>1.7</v>
      </c>
      <c r="T259" s="11">
        <f>(21.1*100)/27.4</f>
        <v>77.007299270072991</v>
      </c>
      <c r="U259" s="2">
        <v>40.6</v>
      </c>
      <c r="V259" s="2">
        <v>130.9</v>
      </c>
      <c r="W259" s="2">
        <v>25</v>
      </c>
      <c r="X259" s="2">
        <v>155.6</v>
      </c>
    </row>
    <row r="260" spans="1:24" ht="16" x14ac:dyDescent="0.25">
      <c r="A260" s="14">
        <v>2020</v>
      </c>
      <c r="B260" s="14" t="s">
        <v>711</v>
      </c>
      <c r="C260" s="2">
        <v>662432</v>
      </c>
      <c r="D260" s="2">
        <v>3555866</v>
      </c>
      <c r="E260" s="2">
        <v>15</v>
      </c>
      <c r="F260" s="14">
        <v>21.4</v>
      </c>
      <c r="G260" s="2">
        <v>19.100000000000001</v>
      </c>
      <c r="H260" s="11">
        <f t="shared" si="6"/>
        <v>49.354005167958661</v>
      </c>
      <c r="I260" s="2">
        <f>7.2*100</f>
        <v>720</v>
      </c>
      <c r="J260" s="2">
        <v>43.9</v>
      </c>
      <c r="K260" s="25">
        <v>5.2</v>
      </c>
      <c r="L260" s="2">
        <f t="shared" si="7"/>
        <v>38.699999999999996</v>
      </c>
      <c r="M260" s="2">
        <v>30.3</v>
      </c>
      <c r="N260" s="2">
        <v>16.100000000000001</v>
      </c>
      <c r="O260" s="2">
        <v>23.7</v>
      </c>
      <c r="P260" s="2">
        <v>12.9</v>
      </c>
      <c r="Q260" s="14">
        <v>59</v>
      </c>
      <c r="R260" s="2">
        <v>11.4</v>
      </c>
      <c r="S260" s="25">
        <v>0</v>
      </c>
      <c r="T260" s="11">
        <f>(3.6*100)/5.9</f>
        <v>61.016949152542367</v>
      </c>
      <c r="U260" s="2">
        <v>21</v>
      </c>
      <c r="V260" s="2">
        <v>15.2</v>
      </c>
      <c r="W260" s="2">
        <v>2.4</v>
      </c>
      <c r="X260" s="2">
        <v>21</v>
      </c>
    </row>
    <row r="261" spans="1:24" ht="16" x14ac:dyDescent="0.25">
      <c r="A261" s="14">
        <v>2021</v>
      </c>
      <c r="B261" s="14" t="s">
        <v>712</v>
      </c>
      <c r="C261" s="2">
        <v>566773</v>
      </c>
      <c r="D261" s="2">
        <v>3560977</v>
      </c>
      <c r="E261" s="19">
        <v>1320</v>
      </c>
      <c r="F261" s="14">
        <v>12.7</v>
      </c>
      <c r="G261" s="2">
        <v>14.4</v>
      </c>
      <c r="H261" s="11">
        <f t="shared" si="6"/>
        <v>56.470588235294116</v>
      </c>
      <c r="I261" s="2">
        <f>3.8*100</f>
        <v>380</v>
      </c>
      <c r="J261" s="2">
        <v>27.7</v>
      </c>
      <c r="K261" s="25">
        <v>2.2000000000000002</v>
      </c>
      <c r="L261" s="2">
        <f t="shared" si="7"/>
        <v>25.5</v>
      </c>
      <c r="M261" s="2">
        <v>17.899999999999999</v>
      </c>
      <c r="N261" s="2">
        <v>10</v>
      </c>
      <c r="O261" s="2">
        <v>13.3</v>
      </c>
      <c r="P261" s="2">
        <v>8.4</v>
      </c>
      <c r="Q261" s="14">
        <v>486.1</v>
      </c>
      <c r="R261" s="2">
        <v>87.6</v>
      </c>
      <c r="S261" s="25">
        <v>1.6</v>
      </c>
      <c r="T261" s="11">
        <f>(31.09*100)/41.5</f>
        <v>74.915662650602414</v>
      </c>
      <c r="U261" s="2">
        <v>65.3</v>
      </c>
      <c r="V261" s="2">
        <v>198.7</v>
      </c>
      <c r="W261" s="2">
        <v>32.299999999999997</v>
      </c>
      <c r="X261" s="2">
        <v>226.1</v>
      </c>
    </row>
    <row r="262" spans="1:24" ht="16" x14ac:dyDescent="0.25">
      <c r="A262" s="14">
        <v>2084</v>
      </c>
      <c r="B262" s="14" t="s">
        <v>713</v>
      </c>
      <c r="C262" s="2">
        <v>674561</v>
      </c>
      <c r="D262" s="2">
        <v>3316561</v>
      </c>
      <c r="E262" s="14">
        <v>517</v>
      </c>
      <c r="F262" s="14">
        <v>19.399999999999999</v>
      </c>
      <c r="G262" s="2">
        <v>17.8</v>
      </c>
      <c r="H262" s="11">
        <f t="shared" si="6"/>
        <v>57.234726688102896</v>
      </c>
      <c r="I262" s="2">
        <f>5.03*100</f>
        <v>503</v>
      </c>
      <c r="J262" s="2">
        <v>36.799999999999997</v>
      </c>
      <c r="K262" s="25">
        <v>5.7</v>
      </c>
      <c r="L262" s="2">
        <f t="shared" si="7"/>
        <v>31.099999999999998</v>
      </c>
      <c r="M262" s="2">
        <v>26.3</v>
      </c>
      <c r="N262" s="2">
        <v>15.6</v>
      </c>
      <c r="O262" s="2">
        <v>19.8</v>
      </c>
      <c r="P262" s="2">
        <v>13.8</v>
      </c>
      <c r="Q262" s="14">
        <v>130.19999999999999</v>
      </c>
      <c r="R262" s="25">
        <v>24.8</v>
      </c>
      <c r="S262" s="25">
        <v>0</v>
      </c>
      <c r="T262" s="11">
        <f>(10.1*100)/11.8</f>
        <v>85.593220338983045</v>
      </c>
      <c r="U262" s="2">
        <v>12.3</v>
      </c>
      <c r="V262" s="2">
        <v>47.7</v>
      </c>
      <c r="W262" s="2">
        <v>4.2</v>
      </c>
      <c r="X262" s="2">
        <v>75</v>
      </c>
    </row>
    <row r="263" spans="1:24" ht="16" x14ac:dyDescent="0.25">
      <c r="A263" s="14">
        <v>2022</v>
      </c>
      <c r="B263" s="14" t="s">
        <v>714</v>
      </c>
      <c r="C263" s="2">
        <v>623063</v>
      </c>
      <c r="D263" s="2">
        <v>3326059</v>
      </c>
      <c r="E263" s="2">
        <v>40</v>
      </c>
      <c r="F263" s="14">
        <v>19</v>
      </c>
      <c r="G263" s="2">
        <v>14.7</v>
      </c>
      <c r="H263" s="11">
        <f t="shared" si="6"/>
        <v>66.515837104072389</v>
      </c>
      <c r="I263" s="2">
        <f>2.2*100</f>
        <v>220.00000000000003</v>
      </c>
      <c r="J263" s="2">
        <v>30.1</v>
      </c>
      <c r="K263" s="25">
        <v>8</v>
      </c>
      <c r="L263" s="2">
        <f t="shared" si="7"/>
        <v>22.1</v>
      </c>
      <c r="M263" s="2">
        <v>21.8</v>
      </c>
      <c r="N263" s="2">
        <v>18</v>
      </c>
      <c r="O263" s="2">
        <v>19.600000000000001</v>
      </c>
      <c r="P263" s="2">
        <v>16.2</v>
      </c>
      <c r="Q263" s="14">
        <v>197.4</v>
      </c>
      <c r="R263" s="25">
        <v>46.4</v>
      </c>
      <c r="S263" s="25">
        <v>0.9</v>
      </c>
      <c r="T263" s="11">
        <f>(16.7*100)/17.4</f>
        <v>95.977011494252878</v>
      </c>
      <c r="U263" s="2">
        <v>7.2</v>
      </c>
      <c r="V263" s="2">
        <v>86.3</v>
      </c>
      <c r="W263" s="2">
        <v>11.5</v>
      </c>
      <c r="X263" s="2">
        <v>116.4</v>
      </c>
    </row>
    <row r="264" spans="1:24" ht="16" x14ac:dyDescent="0.25">
      <c r="A264" s="14">
        <v>2023</v>
      </c>
      <c r="B264" s="14" t="s">
        <v>715</v>
      </c>
      <c r="C264" s="2">
        <v>613391</v>
      </c>
      <c r="D264" s="2">
        <v>3354895</v>
      </c>
      <c r="E264" s="14">
        <v>26</v>
      </c>
      <c r="F264" s="14">
        <v>16</v>
      </c>
      <c r="G264" s="2">
        <v>11.9</v>
      </c>
      <c r="H264" s="11">
        <f t="shared" si="6"/>
        <v>62.631578947368425</v>
      </c>
      <c r="I264" s="2">
        <f>2.5*100</f>
        <v>250</v>
      </c>
      <c r="J264" s="2">
        <v>25</v>
      </c>
      <c r="K264" s="25">
        <v>6</v>
      </c>
      <c r="L264" s="2">
        <f t="shared" si="7"/>
        <v>19</v>
      </c>
      <c r="M264" s="2">
        <v>19.399999999999999</v>
      </c>
      <c r="N264" s="2">
        <v>14</v>
      </c>
      <c r="O264" s="2">
        <v>15.8</v>
      </c>
      <c r="P264" s="2">
        <v>13.06</v>
      </c>
      <c r="Q264" s="14">
        <v>97.7</v>
      </c>
      <c r="R264" s="25">
        <v>21.9</v>
      </c>
      <c r="S264" s="25">
        <v>0.2</v>
      </c>
      <c r="T264" s="11">
        <f>(8.2*100)/9.1</f>
        <v>90.109890109890102</v>
      </c>
      <c r="U264" s="2">
        <v>4.0999999999999996</v>
      </c>
      <c r="V264" s="2">
        <v>45.2</v>
      </c>
      <c r="W264" s="2">
        <v>4.4000000000000004</v>
      </c>
      <c r="X264" s="2">
        <v>50.9</v>
      </c>
    </row>
    <row r="265" spans="1:24" ht="16" x14ac:dyDescent="0.25">
      <c r="A265" s="14">
        <v>2024</v>
      </c>
      <c r="B265" s="14" t="s">
        <v>716</v>
      </c>
      <c r="C265" s="2">
        <v>543832</v>
      </c>
      <c r="D265" s="2">
        <v>3573384</v>
      </c>
      <c r="E265" s="14">
        <v>380</v>
      </c>
      <c r="F265" s="14">
        <v>18</v>
      </c>
      <c r="G265" s="2">
        <v>19.8</v>
      </c>
      <c r="H265" s="11">
        <f t="shared" si="6"/>
        <v>58.064516129032263</v>
      </c>
      <c r="I265" s="2">
        <f>5.1*100</f>
        <v>509.99999999999994</v>
      </c>
      <c r="J265" s="2">
        <v>37.1</v>
      </c>
      <c r="K265" s="25">
        <v>3</v>
      </c>
      <c r="L265" s="2">
        <f t="shared" si="7"/>
        <v>34.1</v>
      </c>
      <c r="M265" s="2">
        <v>24.9</v>
      </c>
      <c r="N265" s="2">
        <v>13.8</v>
      </c>
      <c r="O265" s="2">
        <v>18.8</v>
      </c>
      <c r="P265" s="2">
        <v>14.4</v>
      </c>
      <c r="Q265" s="14">
        <v>204.3</v>
      </c>
      <c r="R265" s="2">
        <v>67</v>
      </c>
      <c r="S265" s="25">
        <v>1.2</v>
      </c>
      <c r="T265" s="11">
        <f>(18.6*100)/18.02</f>
        <v>103.21864594894564</v>
      </c>
      <c r="U265" s="2">
        <v>6.5</v>
      </c>
      <c r="V265" s="2">
        <v>104.6</v>
      </c>
      <c r="W265" s="2">
        <v>17.899999999999999</v>
      </c>
      <c r="X265" s="2">
        <v>131.6</v>
      </c>
    </row>
    <row r="266" spans="1:24" ht="16" x14ac:dyDescent="0.25">
      <c r="A266" s="14">
        <v>2025</v>
      </c>
      <c r="B266" s="14" t="s">
        <v>717</v>
      </c>
      <c r="C266" s="2">
        <v>537288</v>
      </c>
      <c r="D266" s="2">
        <v>3524739</v>
      </c>
      <c r="E266" s="14">
        <v>21</v>
      </c>
      <c r="F266" s="14">
        <v>17.100000000000001</v>
      </c>
      <c r="G266" s="2">
        <v>10.6</v>
      </c>
      <c r="H266" s="11">
        <f t="shared" si="6"/>
        <v>55.208333333333329</v>
      </c>
      <c r="I266" s="2">
        <f>3.1*100</f>
        <v>310</v>
      </c>
      <c r="J266" s="2">
        <v>26.1</v>
      </c>
      <c r="K266" s="25">
        <v>6.9</v>
      </c>
      <c r="L266" s="2">
        <f t="shared" si="7"/>
        <v>19.200000000000003</v>
      </c>
      <c r="M266" s="2">
        <v>21.4</v>
      </c>
      <c r="N266" s="2">
        <v>14.5</v>
      </c>
      <c r="O266" s="2">
        <v>17.2</v>
      </c>
      <c r="P266" s="2">
        <v>13.5</v>
      </c>
      <c r="Q266" s="14">
        <v>246.7</v>
      </c>
      <c r="R266" s="25">
        <v>59.2</v>
      </c>
      <c r="S266" s="25">
        <v>0.6</v>
      </c>
      <c r="T266" s="11">
        <f>(19.4*100)/21.5</f>
        <v>90.232558139534873</v>
      </c>
      <c r="U266" s="2">
        <v>2.7</v>
      </c>
      <c r="V266" s="2">
        <v>101.6</v>
      </c>
      <c r="W266" s="2">
        <v>20.8</v>
      </c>
      <c r="X266" s="2">
        <v>148.80000000000001</v>
      </c>
    </row>
    <row r="267" spans="1:24" ht="16" x14ac:dyDescent="0.25">
      <c r="A267" s="14">
        <v>2110</v>
      </c>
      <c r="B267" s="14" t="s">
        <v>718</v>
      </c>
      <c r="C267" s="2">
        <v>683622</v>
      </c>
      <c r="D267" s="2">
        <v>3316676</v>
      </c>
      <c r="E267" s="14">
        <v>530</v>
      </c>
      <c r="F267" s="14">
        <v>19.399999999999999</v>
      </c>
      <c r="G267" s="2">
        <v>17.5</v>
      </c>
      <c r="H267" s="11">
        <f t="shared" si="6"/>
        <v>56.451612903225815</v>
      </c>
      <c r="I267" s="2">
        <f>5.2*100</f>
        <v>520</v>
      </c>
      <c r="J267" s="2">
        <v>36.1</v>
      </c>
      <c r="K267" s="25">
        <v>5.0999999999999996</v>
      </c>
      <c r="L267" s="2">
        <f t="shared" si="7"/>
        <v>31</v>
      </c>
      <c r="M267" s="2">
        <v>26.5</v>
      </c>
      <c r="N267" s="2">
        <v>15.5</v>
      </c>
      <c r="O267" s="2">
        <v>20.03</v>
      </c>
      <c r="P267" s="2">
        <v>13.4</v>
      </c>
      <c r="Q267" s="14">
        <v>90.9</v>
      </c>
      <c r="R267" s="25">
        <v>17.600000000000001</v>
      </c>
      <c r="S267" s="25">
        <v>0</v>
      </c>
      <c r="T267" s="11">
        <f>(5.7*100)/8.5</f>
        <v>67.058823529411768</v>
      </c>
      <c r="U267" s="2">
        <v>16.7</v>
      </c>
      <c r="V267" s="2">
        <v>37.5</v>
      </c>
      <c r="W267" s="2">
        <v>3.3</v>
      </c>
      <c r="X267" s="2">
        <v>41.4</v>
      </c>
    </row>
    <row r="268" spans="1:24" ht="16" x14ac:dyDescent="0.25">
      <c r="A268" s="14">
        <v>2004</v>
      </c>
      <c r="B268" s="14" t="s">
        <v>719</v>
      </c>
      <c r="C268" s="2">
        <v>548489</v>
      </c>
      <c r="D268" s="2">
        <v>3562197</v>
      </c>
      <c r="E268" s="14">
        <v>540</v>
      </c>
      <c r="F268" s="14">
        <v>16.2</v>
      </c>
      <c r="G268" s="2">
        <v>17.5</v>
      </c>
      <c r="H268" s="11">
        <f t="shared" si="6"/>
        <v>56.089743589743577</v>
      </c>
      <c r="I268" s="2">
        <f>5.1*100</f>
        <v>509.99999999999994</v>
      </c>
      <c r="J268" s="2">
        <v>34.200000000000003</v>
      </c>
      <c r="K268" s="25">
        <v>3</v>
      </c>
      <c r="L268" s="2">
        <f t="shared" si="7"/>
        <v>31.200000000000003</v>
      </c>
      <c r="M268" s="2">
        <v>23.3</v>
      </c>
      <c r="N268" s="2">
        <v>12.1</v>
      </c>
      <c r="O268" s="2">
        <v>16.5</v>
      </c>
      <c r="P268" s="2">
        <v>10.6</v>
      </c>
      <c r="Q268" s="14">
        <v>311.7</v>
      </c>
      <c r="R268" s="25">
        <v>76.8</v>
      </c>
      <c r="S268" s="25">
        <v>1</v>
      </c>
      <c r="T268" s="11">
        <f>(24.08*100)/26.9</f>
        <v>89.516728624535318</v>
      </c>
      <c r="U268" s="2">
        <v>12.9</v>
      </c>
      <c r="V268" s="2">
        <v>144.30000000000001</v>
      </c>
      <c r="W268" s="2">
        <v>21.1</v>
      </c>
      <c r="X268" s="2">
        <v>170.5</v>
      </c>
    </row>
    <row r="269" spans="1:24" ht="16" x14ac:dyDescent="0.25">
      <c r="A269" s="14">
        <v>2027</v>
      </c>
      <c r="B269" s="14" t="s">
        <v>720</v>
      </c>
      <c r="C269" s="2">
        <v>679231</v>
      </c>
      <c r="D269" s="2">
        <v>3113503</v>
      </c>
      <c r="E269" s="2">
        <v>3</v>
      </c>
      <c r="F269" s="14">
        <v>22.5</v>
      </c>
      <c r="G269" s="2">
        <v>7.1</v>
      </c>
      <c r="H269" s="11">
        <f t="shared" si="6"/>
        <v>56.349206349206362</v>
      </c>
      <c r="I269" s="2">
        <f>2.1*100</f>
        <v>210</v>
      </c>
      <c r="J269" s="2">
        <v>29.2</v>
      </c>
      <c r="K269" s="25">
        <v>16.600000000000001</v>
      </c>
      <c r="L269" s="2">
        <f t="shared" si="7"/>
        <v>12.599999999999998</v>
      </c>
      <c r="M269" s="2">
        <v>25.06</v>
      </c>
      <c r="N269" s="2">
        <v>20.6</v>
      </c>
      <c r="O269" s="2">
        <v>21.8</v>
      </c>
      <c r="P269" s="2">
        <v>20.2</v>
      </c>
      <c r="Q269" s="14">
        <v>27.4</v>
      </c>
      <c r="R269" s="25">
        <v>7</v>
      </c>
      <c r="S269" s="25">
        <v>0</v>
      </c>
      <c r="T269" s="11">
        <f>(2.04*100)/3.2</f>
        <v>63.75</v>
      </c>
      <c r="U269" s="2">
        <v>2.4</v>
      </c>
      <c r="V269" s="2">
        <v>10.7</v>
      </c>
      <c r="W269" s="2">
        <v>2</v>
      </c>
      <c r="X269" s="2">
        <v>13.2</v>
      </c>
    </row>
    <row r="270" spans="1:24" ht="16" x14ac:dyDescent="0.25">
      <c r="A270" s="14">
        <v>2096</v>
      </c>
      <c r="B270" s="2" t="s">
        <v>721</v>
      </c>
      <c r="C270" s="2">
        <v>591680</v>
      </c>
      <c r="D270" s="2">
        <v>3459956</v>
      </c>
      <c r="E270" s="14">
        <v>210</v>
      </c>
      <c r="F270" s="14">
        <v>18.7</v>
      </c>
      <c r="G270" s="2">
        <v>18.7</v>
      </c>
      <c r="H270" s="11">
        <f t="shared" si="6"/>
        <v>63.605442176870739</v>
      </c>
      <c r="I270" s="2">
        <f>3.9*100</f>
        <v>390</v>
      </c>
      <c r="J270" s="2">
        <v>34.700000000000003</v>
      </c>
      <c r="K270" s="25">
        <v>5.3</v>
      </c>
      <c r="L270" s="2">
        <f t="shared" si="7"/>
        <v>29.400000000000002</v>
      </c>
      <c r="M270" s="2">
        <v>24.06</v>
      </c>
      <c r="N270" s="2">
        <v>15.5</v>
      </c>
      <c r="O270" s="2">
        <v>19</v>
      </c>
      <c r="P270" s="2">
        <v>14.2</v>
      </c>
      <c r="Q270" s="14">
        <v>212.4</v>
      </c>
      <c r="R270" s="25">
        <v>48.6</v>
      </c>
      <c r="S270" s="25">
        <v>0.4</v>
      </c>
      <c r="T270" s="11">
        <f>(16.3*100)/18.7</f>
        <v>87.165775401069524</v>
      </c>
      <c r="U270" s="2">
        <v>14.6</v>
      </c>
      <c r="V270" s="2">
        <v>97.9</v>
      </c>
      <c r="W270" s="2">
        <v>14.4</v>
      </c>
      <c r="X270" s="2">
        <v>120.3</v>
      </c>
    </row>
    <row r="271" spans="1:24" ht="16" x14ac:dyDescent="0.25">
      <c r="A271" s="14">
        <v>2077</v>
      </c>
      <c r="B271" s="14" t="s">
        <v>722</v>
      </c>
      <c r="C271" s="2">
        <v>517821</v>
      </c>
      <c r="D271" s="2">
        <v>3551751</v>
      </c>
      <c r="E271" s="14">
        <v>20</v>
      </c>
      <c r="F271" s="14">
        <v>17.100000000000001</v>
      </c>
      <c r="G271" s="2">
        <v>12.4</v>
      </c>
      <c r="H271" s="11">
        <f t="shared" si="6"/>
        <v>57.407407407407419</v>
      </c>
      <c r="I271" s="2">
        <f>3.2*100</f>
        <v>320</v>
      </c>
      <c r="J271" s="2">
        <v>26.9</v>
      </c>
      <c r="K271" s="25">
        <v>5.3</v>
      </c>
      <c r="L271" s="2">
        <f t="shared" si="7"/>
        <v>21.599999999999998</v>
      </c>
      <c r="M271" s="2">
        <v>21.3</v>
      </c>
      <c r="N271" s="2">
        <v>14.5</v>
      </c>
      <c r="O271" s="2">
        <v>17.5</v>
      </c>
      <c r="P271" s="2">
        <v>13.3</v>
      </c>
      <c r="Q271" s="14">
        <v>284.60000000000002</v>
      </c>
      <c r="R271" s="25">
        <v>82.5</v>
      </c>
      <c r="S271" s="2">
        <v>0</v>
      </c>
      <c r="T271" s="11">
        <f>(25.4*100)/24.7</f>
        <v>102.83400809716599</v>
      </c>
      <c r="U271" s="2">
        <v>2.5</v>
      </c>
      <c r="V271" s="2">
        <v>130.80000000000001</v>
      </c>
      <c r="W271" s="2">
        <v>24</v>
      </c>
      <c r="X271" s="2">
        <v>186.9</v>
      </c>
    </row>
    <row r="272" spans="1:24" ht="16" x14ac:dyDescent="0.25">
      <c r="A272" s="14">
        <v>2029</v>
      </c>
      <c r="B272" s="14" t="s">
        <v>723</v>
      </c>
      <c r="C272" s="2">
        <v>580537</v>
      </c>
      <c r="D272" s="2">
        <v>3426428</v>
      </c>
      <c r="E272" s="14">
        <v>40</v>
      </c>
      <c r="F272" s="14">
        <v>17.899999999999999</v>
      </c>
      <c r="G272" s="2">
        <v>18.5</v>
      </c>
      <c r="H272" s="11">
        <f t="shared" si="6"/>
        <v>61.056105610561048</v>
      </c>
      <c r="I272" s="2">
        <f>4.08*100</f>
        <v>408</v>
      </c>
      <c r="J272" s="2">
        <v>33.700000000000003</v>
      </c>
      <c r="K272" s="25">
        <v>3.4</v>
      </c>
      <c r="L272" s="2">
        <f t="shared" si="7"/>
        <v>30.300000000000004</v>
      </c>
      <c r="M272" s="2">
        <v>23.5</v>
      </c>
      <c r="N272" s="2">
        <v>15.1</v>
      </c>
      <c r="O272" s="2">
        <v>18.2</v>
      </c>
      <c r="P272" s="2">
        <v>13.2</v>
      </c>
      <c r="Q272" s="14">
        <v>254.3</v>
      </c>
      <c r="R272" s="2">
        <v>54.8</v>
      </c>
      <c r="S272" s="25">
        <v>0.5</v>
      </c>
      <c r="T272" s="11">
        <f>(20.5*100)/22.1</f>
        <v>92.76018099547511</v>
      </c>
      <c r="U272" s="2">
        <v>10.199999999999999</v>
      </c>
      <c r="V272" s="2">
        <v>118.2</v>
      </c>
      <c r="W272" s="2">
        <v>14.5</v>
      </c>
      <c r="X272" s="2">
        <v>139.1</v>
      </c>
    </row>
    <row r="273" spans="1:24" ht="16" x14ac:dyDescent="0.25">
      <c r="A273" s="14">
        <v>2030</v>
      </c>
      <c r="B273" s="14" t="s">
        <v>724</v>
      </c>
      <c r="C273" s="2">
        <v>530202</v>
      </c>
      <c r="D273" s="2">
        <v>3600769</v>
      </c>
      <c r="E273" s="14">
        <v>480</v>
      </c>
      <c r="F273" s="14">
        <v>17.5</v>
      </c>
      <c r="G273" s="2">
        <v>18.8</v>
      </c>
      <c r="H273" s="11">
        <f t="shared" si="6"/>
        <v>58.934169278996862</v>
      </c>
      <c r="I273" s="2">
        <f>4.9*100</f>
        <v>490.00000000000006</v>
      </c>
      <c r="J273" s="2">
        <v>35.200000000000003</v>
      </c>
      <c r="K273" s="25">
        <v>3.3</v>
      </c>
      <c r="L273" s="2">
        <f t="shared" si="7"/>
        <v>31.900000000000002</v>
      </c>
      <c r="M273" s="2">
        <v>24.1</v>
      </c>
      <c r="N273" s="2">
        <v>13.6</v>
      </c>
      <c r="O273" s="2">
        <v>18.2</v>
      </c>
      <c r="P273" s="2">
        <v>12</v>
      </c>
      <c r="Q273" s="14">
        <v>378.5</v>
      </c>
      <c r="R273" s="2">
        <v>79.599999999999994</v>
      </c>
      <c r="S273" s="25">
        <v>1.8</v>
      </c>
      <c r="T273" s="11">
        <f>(28.5*100)/32.5</f>
        <v>87.692307692307693</v>
      </c>
      <c r="U273" s="2">
        <v>15.4</v>
      </c>
      <c r="V273" s="2">
        <v>171</v>
      </c>
      <c r="W273" s="2">
        <v>34.4</v>
      </c>
      <c r="X273" s="2">
        <v>209.7</v>
      </c>
    </row>
    <row r="274" spans="1:24" ht="16" x14ac:dyDescent="0.25">
      <c r="A274" s="14">
        <v>2102</v>
      </c>
      <c r="B274" s="14" t="s">
        <v>725</v>
      </c>
      <c r="C274" s="2">
        <v>684972</v>
      </c>
      <c r="D274" s="2">
        <v>3479975</v>
      </c>
      <c r="E274" s="14">
        <v>16</v>
      </c>
      <c r="F274" s="14">
        <v>23.3</v>
      </c>
      <c r="G274" s="2">
        <v>14.7</v>
      </c>
      <c r="H274" s="11">
        <f t="shared" si="6"/>
        <v>49.830508474576277</v>
      </c>
      <c r="I274" s="2">
        <f>5.8*100</f>
        <v>580</v>
      </c>
      <c r="J274" s="2">
        <v>38.299999999999997</v>
      </c>
      <c r="K274" s="25">
        <v>8.8000000000000007</v>
      </c>
      <c r="L274" s="2">
        <f t="shared" si="7"/>
        <v>29.499999999999996</v>
      </c>
      <c r="M274" s="2">
        <v>30.4</v>
      </c>
      <c r="N274" s="2">
        <v>19.7</v>
      </c>
      <c r="O274" s="2">
        <v>25.3</v>
      </c>
      <c r="P274" s="2">
        <v>16</v>
      </c>
      <c r="Q274" s="14">
        <v>32.5</v>
      </c>
      <c r="R274" s="2">
        <v>6.7</v>
      </c>
      <c r="S274" s="25">
        <v>0</v>
      </c>
      <c r="T274" s="11">
        <f>(2.5*100)/3.7</f>
        <v>67.567567567567565</v>
      </c>
      <c r="U274" s="2">
        <v>13.5</v>
      </c>
      <c r="V274" s="2">
        <v>6.6</v>
      </c>
      <c r="W274" s="2">
        <v>0.2</v>
      </c>
      <c r="X274" s="2">
        <v>14.4</v>
      </c>
    </row>
    <row r="275" spans="1:24" ht="16" x14ac:dyDescent="0.25">
      <c r="A275" s="14">
        <v>2032</v>
      </c>
      <c r="B275" s="14" t="s">
        <v>726</v>
      </c>
      <c r="C275" s="2">
        <v>601851</v>
      </c>
      <c r="D275" s="2">
        <v>3383475</v>
      </c>
      <c r="E275" s="2">
        <v>30</v>
      </c>
      <c r="F275" s="14">
        <v>16.899999999999999</v>
      </c>
      <c r="G275" s="2">
        <v>13.4</v>
      </c>
      <c r="H275" s="11">
        <f t="shared" si="6"/>
        <v>62.910798122065728</v>
      </c>
      <c r="I275" s="2">
        <f>2.6*100</f>
        <v>260</v>
      </c>
      <c r="J275" s="2">
        <v>27.3</v>
      </c>
      <c r="K275" s="2">
        <v>6</v>
      </c>
      <c r="L275" s="2">
        <f t="shared" si="7"/>
        <v>21.3</v>
      </c>
      <c r="M275" s="2">
        <v>20.5</v>
      </c>
      <c r="N275" s="2">
        <v>15.03</v>
      </c>
      <c r="O275" s="2">
        <v>17.100000000000001</v>
      </c>
      <c r="P275" s="2">
        <v>13.8</v>
      </c>
      <c r="Q275" s="14">
        <v>145.1</v>
      </c>
      <c r="R275" s="2">
        <v>34</v>
      </c>
      <c r="S275" s="25">
        <v>0.4</v>
      </c>
      <c r="T275" s="11">
        <f>(12.6*100)/13.09</f>
        <v>96.256684491978618</v>
      </c>
      <c r="U275" s="2">
        <v>4</v>
      </c>
      <c r="V275" s="2">
        <v>66.5</v>
      </c>
      <c r="W275" s="2">
        <v>7</v>
      </c>
      <c r="X275" s="2">
        <v>86</v>
      </c>
    </row>
    <row r="276" spans="1:24" ht="16" x14ac:dyDescent="0.25">
      <c r="A276" s="14">
        <v>2106</v>
      </c>
      <c r="B276" s="14" t="s">
        <v>727</v>
      </c>
      <c r="C276" s="2">
        <v>540486</v>
      </c>
      <c r="D276" s="2">
        <v>3506770</v>
      </c>
      <c r="E276" s="2">
        <v>50</v>
      </c>
      <c r="F276" s="14">
        <v>17.3</v>
      </c>
      <c r="G276" s="2">
        <v>9.6999999999999993</v>
      </c>
      <c r="H276" s="11">
        <f t="shared" si="6"/>
        <v>53.888888888888886</v>
      </c>
      <c r="I276" s="2">
        <f>2.8*100</f>
        <v>280</v>
      </c>
      <c r="J276" s="2">
        <v>25.7</v>
      </c>
      <c r="K276" s="2">
        <v>7.7</v>
      </c>
      <c r="L276" s="2">
        <f t="shared" si="7"/>
        <v>18</v>
      </c>
      <c r="M276" s="2">
        <v>21.06</v>
      </c>
      <c r="N276" s="2">
        <v>15.03</v>
      </c>
      <c r="O276" s="2">
        <v>17.3</v>
      </c>
      <c r="P276" s="2">
        <v>13.9</v>
      </c>
      <c r="Q276" s="14">
        <v>219.7</v>
      </c>
      <c r="R276" s="2">
        <v>47.8</v>
      </c>
      <c r="S276" s="25">
        <v>1</v>
      </c>
      <c r="T276" s="11">
        <f>(18.6*100)/19.3</f>
        <v>96.373056994818654</v>
      </c>
      <c r="U276" s="2">
        <v>6.4</v>
      </c>
      <c r="V276" s="2">
        <v>105.6</v>
      </c>
      <c r="W276" s="2">
        <v>19.600000000000001</v>
      </c>
      <c r="X276" s="2">
        <v>123.7</v>
      </c>
    </row>
    <row r="277" spans="1:24" ht="16" x14ac:dyDescent="0.25">
      <c r="A277" s="14">
        <v>2033</v>
      </c>
      <c r="B277" s="14" t="s">
        <v>728</v>
      </c>
      <c r="C277" s="2">
        <v>643682</v>
      </c>
      <c r="D277" s="2">
        <v>3615002</v>
      </c>
      <c r="E277" s="2">
        <v>3</v>
      </c>
      <c r="F277" s="14">
        <v>23.7</v>
      </c>
      <c r="G277" s="2">
        <v>15.3</v>
      </c>
      <c r="H277" s="11">
        <f t="shared" si="6"/>
        <v>42.382271468144047</v>
      </c>
      <c r="I277" s="2">
        <f>7.8*100</f>
        <v>780</v>
      </c>
      <c r="J277" s="2">
        <v>42.9</v>
      </c>
      <c r="K277" s="25">
        <v>6.8</v>
      </c>
      <c r="L277" s="2">
        <f t="shared" si="7"/>
        <v>36.1</v>
      </c>
      <c r="M277" s="2">
        <v>33.4</v>
      </c>
      <c r="N277" s="2">
        <v>18.899999999999999</v>
      </c>
      <c r="O277" s="2">
        <v>26.7</v>
      </c>
      <c r="P277" s="2">
        <v>14.3</v>
      </c>
      <c r="Q277" s="14">
        <v>73.3</v>
      </c>
      <c r="R277" s="2">
        <v>11.9</v>
      </c>
      <c r="S277" s="25">
        <v>0.1</v>
      </c>
      <c r="T277" s="11">
        <f>(4.2*100)/7.1</f>
        <v>59.154929577464792</v>
      </c>
      <c r="U277" s="2">
        <v>19.399999999999999</v>
      </c>
      <c r="V277" s="2">
        <v>17.100000000000001</v>
      </c>
      <c r="W277" s="2">
        <v>1.5</v>
      </c>
      <c r="X277">
        <v>32.200000000000003</v>
      </c>
    </row>
    <row r="278" spans="1:24" ht="16" x14ac:dyDescent="0.25">
      <c r="A278" s="14">
        <v>2041</v>
      </c>
      <c r="B278" s="14" t="s">
        <v>729</v>
      </c>
      <c r="C278" s="2">
        <v>791610</v>
      </c>
      <c r="D278" s="2">
        <v>3171125</v>
      </c>
      <c r="E278" s="2">
        <v>20</v>
      </c>
      <c r="F278" s="14">
        <v>18.399999999999999</v>
      </c>
      <c r="G278" s="2">
        <v>15.7</v>
      </c>
      <c r="H278" s="11">
        <f t="shared" si="6"/>
        <v>65.690376569037639</v>
      </c>
      <c r="I278" s="2">
        <f>3.1*100</f>
        <v>310</v>
      </c>
      <c r="J278" s="2">
        <v>30.6</v>
      </c>
      <c r="K278" s="25">
        <v>6.7</v>
      </c>
      <c r="L278" s="2">
        <f t="shared" si="7"/>
        <v>23.900000000000002</v>
      </c>
      <c r="M278" s="2">
        <v>22.9</v>
      </c>
      <c r="N278" s="2">
        <v>15.9</v>
      </c>
      <c r="O278" s="2">
        <v>17.8</v>
      </c>
      <c r="P278" s="2">
        <v>15.06</v>
      </c>
      <c r="Q278" s="14">
        <v>118.8</v>
      </c>
      <c r="R278" s="25">
        <v>24.1</v>
      </c>
      <c r="S278" s="25">
        <v>0.2</v>
      </c>
      <c r="T278" s="11">
        <f>(8.6*100)/10.9</f>
        <v>78.89908256880733</v>
      </c>
      <c r="U278" s="2">
        <v>14</v>
      </c>
      <c r="V278" s="2">
        <v>44</v>
      </c>
      <c r="W278" s="2">
        <v>4.9000000000000004</v>
      </c>
      <c r="X278" s="2">
        <v>66.099999999999994</v>
      </c>
    </row>
    <row r="279" spans="1:24" ht="16" x14ac:dyDescent="0.25">
      <c r="A279" s="14">
        <v>2036</v>
      </c>
      <c r="B279" s="14" t="s">
        <v>730</v>
      </c>
      <c r="C279" s="2">
        <v>530131</v>
      </c>
      <c r="D279" s="2">
        <v>3545930</v>
      </c>
      <c r="E279" s="14">
        <v>340</v>
      </c>
      <c r="F279" s="14">
        <v>16.399999999999999</v>
      </c>
      <c r="G279" s="2">
        <v>16.600000000000001</v>
      </c>
      <c r="H279" s="11">
        <f t="shared" si="6"/>
        <v>59.498207885304652</v>
      </c>
      <c r="I279" s="2">
        <f>4.1*100</f>
        <v>409.99999999999994</v>
      </c>
      <c r="J279" s="2">
        <v>31.3</v>
      </c>
      <c r="K279" s="25">
        <v>3.4</v>
      </c>
      <c r="L279" s="2">
        <f t="shared" si="7"/>
        <v>27.900000000000002</v>
      </c>
      <c r="M279" s="2">
        <v>21.8</v>
      </c>
      <c r="N279" s="2">
        <v>13.1</v>
      </c>
      <c r="O279" s="2">
        <v>16.7</v>
      </c>
      <c r="P279" s="2">
        <v>11.8</v>
      </c>
      <c r="Q279" s="14">
        <v>304</v>
      </c>
      <c r="R279" s="25">
        <v>67.7</v>
      </c>
      <c r="S279" s="25">
        <v>0.9</v>
      </c>
      <c r="T279" s="11">
        <f>(23.8*100)/26.3</f>
        <v>90.49429657794677</v>
      </c>
      <c r="U279" s="2">
        <v>10.1</v>
      </c>
      <c r="V279" s="2">
        <v>145.80000000000001</v>
      </c>
      <c r="W279" s="2">
        <v>35.1</v>
      </c>
      <c r="X279" s="2">
        <v>152.69999999999999</v>
      </c>
    </row>
    <row r="280" spans="1:24" ht="16" x14ac:dyDescent="0.25">
      <c r="A280" s="14">
        <v>2107</v>
      </c>
      <c r="B280" s="14" t="s">
        <v>731</v>
      </c>
      <c r="C280" s="2">
        <v>712292</v>
      </c>
      <c r="D280" s="2">
        <v>3419031</v>
      </c>
      <c r="E280" s="2">
        <v>4</v>
      </c>
      <c r="F280" s="14">
        <v>21.9</v>
      </c>
      <c r="G280" s="2">
        <v>13.1</v>
      </c>
      <c r="H280" s="11">
        <f t="shared" si="6"/>
        <v>44.557823129251702</v>
      </c>
      <c r="I280" s="2">
        <f>6.3*100</f>
        <v>630</v>
      </c>
      <c r="J280" s="2">
        <v>37.4</v>
      </c>
      <c r="K280" s="25">
        <v>8</v>
      </c>
      <c r="L280" s="2">
        <f t="shared" si="7"/>
        <v>29.4</v>
      </c>
      <c r="M280" s="2">
        <v>29.7</v>
      </c>
      <c r="N280" s="2">
        <v>17.600000000000001</v>
      </c>
      <c r="O280" s="2">
        <v>24.03</v>
      </c>
      <c r="P280" s="2">
        <v>14.1</v>
      </c>
      <c r="Q280" s="14">
        <v>46.7</v>
      </c>
      <c r="R280" s="25">
        <v>14.5</v>
      </c>
      <c r="S280" s="25">
        <v>0</v>
      </c>
      <c r="T280" s="11">
        <f>(4.3*100)/4.8</f>
        <v>89.583333333333343</v>
      </c>
      <c r="U280" s="2">
        <v>26.7</v>
      </c>
      <c r="V280" s="2">
        <v>4.7</v>
      </c>
      <c r="W280" s="2">
        <v>0.1</v>
      </c>
      <c r="X280" s="2">
        <v>7.7</v>
      </c>
    </row>
    <row r="281" spans="1:24" ht="16" x14ac:dyDescent="0.25">
      <c r="A281" s="14">
        <v>2072</v>
      </c>
      <c r="B281" s="14" t="s">
        <v>732</v>
      </c>
      <c r="C281" s="2">
        <v>632655</v>
      </c>
      <c r="D281" s="2">
        <v>3529747</v>
      </c>
      <c r="E281" s="2">
        <v>43</v>
      </c>
      <c r="F281" s="14">
        <v>17.600000000000001</v>
      </c>
      <c r="G281" s="2">
        <v>10.8</v>
      </c>
      <c r="H281" s="11">
        <f t="shared" si="6"/>
        <v>55.384615384615387</v>
      </c>
      <c r="I281" s="2">
        <f>3.1*100</f>
        <v>310</v>
      </c>
      <c r="J281" s="2">
        <v>27</v>
      </c>
      <c r="K281" s="25">
        <v>7.5</v>
      </c>
      <c r="L281" s="2">
        <f t="shared" si="7"/>
        <v>19.5</v>
      </c>
      <c r="M281" s="2">
        <v>21.8</v>
      </c>
      <c r="N281" s="2">
        <v>15.1</v>
      </c>
      <c r="O281" s="2">
        <v>17.7</v>
      </c>
      <c r="P281" s="2">
        <v>14.1</v>
      </c>
      <c r="Q281" s="14">
        <v>264.7</v>
      </c>
      <c r="R281" s="25">
        <v>55.2</v>
      </c>
      <c r="S281" s="25">
        <v>0.6</v>
      </c>
      <c r="T281" s="11">
        <f>(21.5*100)/23.05</f>
        <v>93.275488069414308</v>
      </c>
      <c r="U281" s="2">
        <v>6.5</v>
      </c>
      <c r="V281" s="2">
        <v>130.4</v>
      </c>
      <c r="W281" s="2">
        <v>22.4</v>
      </c>
      <c r="X281" s="2">
        <v>138.5</v>
      </c>
    </row>
    <row r="282" spans="1:24" ht="16" x14ac:dyDescent="0.25">
      <c r="A282" s="14">
        <v>2037</v>
      </c>
      <c r="B282" s="14" t="s">
        <v>733</v>
      </c>
      <c r="C282" s="2">
        <v>712859</v>
      </c>
      <c r="D282" s="2">
        <v>3622004</v>
      </c>
      <c r="E282" s="2">
        <v>40</v>
      </c>
      <c r="F282" s="14">
        <v>23</v>
      </c>
      <c r="G282" s="2">
        <v>17.100000000000001</v>
      </c>
      <c r="H282" s="11">
        <f t="shared" si="6"/>
        <v>46.721311475409848</v>
      </c>
      <c r="I282" s="2">
        <f>7.6*100</f>
        <v>760</v>
      </c>
      <c r="J282" s="2">
        <v>42.3</v>
      </c>
      <c r="K282" s="25">
        <v>5.7</v>
      </c>
      <c r="L282" s="2">
        <f t="shared" si="7"/>
        <v>36.599999999999994</v>
      </c>
      <c r="M282" s="2">
        <v>32.299999999999997</v>
      </c>
      <c r="N282" s="2">
        <v>18.2</v>
      </c>
      <c r="O282" s="2">
        <v>26.03</v>
      </c>
      <c r="P282" s="2">
        <v>13.8</v>
      </c>
      <c r="Q282" s="14">
        <v>55.3</v>
      </c>
      <c r="R282" s="2">
        <v>14.8</v>
      </c>
      <c r="S282" s="25">
        <v>0.2</v>
      </c>
      <c r="T282" s="11">
        <f>(3.9*100)/5.6</f>
        <v>69.642857142857153</v>
      </c>
      <c r="U282" s="2">
        <v>11.4</v>
      </c>
      <c r="V282" s="2">
        <v>12.7</v>
      </c>
      <c r="W282" s="2">
        <v>1.9</v>
      </c>
      <c r="X282" s="2">
        <v>27.9</v>
      </c>
    </row>
    <row r="283" spans="1:24" ht="16" x14ac:dyDescent="0.25">
      <c r="A283" s="14">
        <v>2038</v>
      </c>
      <c r="B283" s="14" t="s">
        <v>734</v>
      </c>
      <c r="C283" s="2">
        <v>508668</v>
      </c>
      <c r="D283" s="2">
        <v>3589981</v>
      </c>
      <c r="E283" s="14">
        <v>120</v>
      </c>
      <c r="F283" s="14">
        <v>18.2</v>
      </c>
      <c r="G283" s="2">
        <v>12.4</v>
      </c>
      <c r="H283" s="11">
        <f t="shared" si="6"/>
        <v>55.85585585585585</v>
      </c>
      <c r="I283" s="2">
        <f>3.6*100</f>
        <v>360</v>
      </c>
      <c r="J283" s="2">
        <v>29.6</v>
      </c>
      <c r="K283" s="25">
        <v>7.4</v>
      </c>
      <c r="L283" s="2">
        <f t="shared" si="7"/>
        <v>22.200000000000003</v>
      </c>
      <c r="M283" s="2">
        <v>23.03</v>
      </c>
      <c r="N283" s="2">
        <v>15.3</v>
      </c>
      <c r="O283" s="2">
        <v>18.600000000000001</v>
      </c>
      <c r="P283" s="2">
        <v>13.9</v>
      </c>
      <c r="Q283" s="14">
        <v>260.89999999999998</v>
      </c>
      <c r="R283" s="2">
        <v>59.7</v>
      </c>
      <c r="S283" s="25">
        <v>0.8</v>
      </c>
      <c r="T283" s="11">
        <f>(21.5*100)/22.7</f>
        <v>94.713656387665196</v>
      </c>
      <c r="U283" s="2">
        <v>6.2</v>
      </c>
      <c r="V283" s="2">
        <v>122.3</v>
      </c>
      <c r="W283" s="2">
        <v>21.3</v>
      </c>
      <c r="X283" s="2">
        <v>149.80000000000001</v>
      </c>
    </row>
    <row r="284" spans="1:24" ht="16" x14ac:dyDescent="0.25">
      <c r="A284" s="14">
        <v>2108</v>
      </c>
      <c r="B284" s="14" t="s">
        <v>735</v>
      </c>
      <c r="C284" s="2">
        <v>531635</v>
      </c>
      <c r="D284" s="2">
        <v>3508771</v>
      </c>
      <c r="E284" s="2">
        <v>15</v>
      </c>
      <c r="F284" s="14">
        <v>16</v>
      </c>
      <c r="G284" s="2">
        <v>9.1999999999999993</v>
      </c>
      <c r="H284" s="11">
        <f t="shared" si="6"/>
        <v>55.089820359281426</v>
      </c>
      <c r="I284" s="2">
        <f>2.7*100</f>
        <v>270</v>
      </c>
      <c r="J284" s="2">
        <v>23.6</v>
      </c>
      <c r="K284" s="25">
        <v>6.9</v>
      </c>
      <c r="L284" s="2">
        <f t="shared" si="7"/>
        <v>16.700000000000003</v>
      </c>
      <c r="M284" s="2">
        <v>19.5</v>
      </c>
      <c r="N284" s="6" t="s">
        <v>925</v>
      </c>
      <c r="O284" s="2">
        <v>16.3</v>
      </c>
      <c r="P284" s="2">
        <v>12.8</v>
      </c>
      <c r="Q284" s="14">
        <v>257.5</v>
      </c>
      <c r="R284" s="25">
        <v>62.3</v>
      </c>
      <c r="S284" s="25">
        <v>0.2</v>
      </c>
      <c r="T284" s="11">
        <f>(22.2*100)/22.4</f>
        <v>99.107142857142861</v>
      </c>
      <c r="U284" s="2">
        <v>5.7</v>
      </c>
      <c r="V284" s="2">
        <v>134.19999999999999</v>
      </c>
      <c r="W284" s="2">
        <v>22.9</v>
      </c>
      <c r="X284" s="2">
        <v>132.30000000000001</v>
      </c>
    </row>
    <row r="285" spans="1:24" ht="16" x14ac:dyDescent="0.25">
      <c r="A285" s="14">
        <v>2039</v>
      </c>
      <c r="B285" s="14" t="s">
        <v>736</v>
      </c>
      <c r="C285" s="2">
        <v>777631</v>
      </c>
      <c r="D285" s="2">
        <v>3228898</v>
      </c>
      <c r="E285" s="14">
        <v>325</v>
      </c>
      <c r="F285" s="14">
        <v>19.600000000000001</v>
      </c>
      <c r="G285" s="2">
        <v>18.100000000000001</v>
      </c>
      <c r="H285" s="11">
        <f t="shared" si="6"/>
        <v>60.535117056856194</v>
      </c>
      <c r="I285" s="2">
        <f>4.3*100</f>
        <v>430</v>
      </c>
      <c r="J285" s="2">
        <v>36.200000000000003</v>
      </c>
      <c r="K285" s="25">
        <v>6.3</v>
      </c>
      <c r="L285" s="2">
        <f t="shared" si="7"/>
        <v>29.900000000000002</v>
      </c>
      <c r="M285" s="2">
        <v>25.7</v>
      </c>
      <c r="N285" s="2">
        <v>16.399999999999999</v>
      </c>
      <c r="O285" s="2">
        <v>19.399999999999999</v>
      </c>
      <c r="P285" s="2">
        <v>14.8</v>
      </c>
      <c r="Q285" s="14">
        <v>110.2</v>
      </c>
      <c r="R285" s="25">
        <v>24</v>
      </c>
      <c r="S285" s="25">
        <v>0</v>
      </c>
      <c r="T285" s="11">
        <f>(8.7*100)/10.1</f>
        <v>86.138613861386133</v>
      </c>
      <c r="U285" s="2">
        <v>9.5</v>
      </c>
      <c r="V285" s="2">
        <v>43.8</v>
      </c>
      <c r="W285" s="2">
        <v>2.9</v>
      </c>
      <c r="X285" s="2">
        <v>59.9</v>
      </c>
    </row>
    <row r="286" spans="1:24" ht="16" x14ac:dyDescent="0.25">
      <c r="A286" s="14">
        <v>2145</v>
      </c>
      <c r="B286" s="14" t="s">
        <v>738</v>
      </c>
      <c r="C286" s="2">
        <v>699104</v>
      </c>
      <c r="D286" s="2">
        <v>3611642</v>
      </c>
      <c r="E286" s="2">
        <v>29</v>
      </c>
      <c r="F286" s="14">
        <v>22.9</v>
      </c>
      <c r="G286" s="2">
        <v>18.5</v>
      </c>
      <c r="H286" s="11">
        <f t="shared" si="6"/>
        <v>49.071618037135281</v>
      </c>
      <c r="I286" s="2">
        <f>7.6*100</f>
        <v>760</v>
      </c>
      <c r="J286" s="2">
        <v>42.3</v>
      </c>
      <c r="K286" s="25">
        <v>4.5999999999999996</v>
      </c>
      <c r="L286" s="2">
        <f t="shared" si="7"/>
        <v>37.699999999999996</v>
      </c>
      <c r="M286" s="2">
        <v>32.299999999999997</v>
      </c>
      <c r="N286" s="2">
        <v>17.899999999999999</v>
      </c>
      <c r="O286" s="2">
        <v>25.4</v>
      </c>
      <c r="P286" s="2">
        <v>13.5</v>
      </c>
      <c r="Q286" s="14">
        <v>64.7</v>
      </c>
      <c r="R286" s="2">
        <v>10.3</v>
      </c>
      <c r="S286" s="25">
        <v>1</v>
      </c>
      <c r="T286" s="11">
        <f>(2.7*100)/6.3</f>
        <v>42.857142857142861</v>
      </c>
      <c r="U286" s="2">
        <v>18.899999999999999</v>
      </c>
      <c r="V286" s="2">
        <v>16.100000000000001</v>
      </c>
      <c r="W286" s="2">
        <v>5</v>
      </c>
      <c r="X286" s="2">
        <v>25.6</v>
      </c>
    </row>
    <row r="287" spans="1:24" ht="16" x14ac:dyDescent="0.25">
      <c r="A287" s="14">
        <v>2043</v>
      </c>
      <c r="B287" s="14" t="s">
        <v>739</v>
      </c>
      <c r="C287" s="2">
        <v>696227</v>
      </c>
      <c r="D287" s="2">
        <v>3313597</v>
      </c>
      <c r="E287" s="14">
        <v>552</v>
      </c>
      <c r="F287" s="14">
        <v>18.100000000000001</v>
      </c>
      <c r="G287" s="2">
        <v>19.3</v>
      </c>
      <c r="H287" s="11">
        <f t="shared" si="6"/>
        <v>57.100591715976336</v>
      </c>
      <c r="I287" s="2">
        <f>5.5*100</f>
        <v>550</v>
      </c>
      <c r="J287" s="2">
        <v>36.799999999999997</v>
      </c>
      <c r="K287" s="25">
        <v>3</v>
      </c>
      <c r="L287" s="2">
        <f t="shared" si="7"/>
        <v>33.799999999999997</v>
      </c>
      <c r="M287" s="2">
        <v>25.4</v>
      </c>
      <c r="N287" s="2">
        <v>14.2</v>
      </c>
      <c r="O287" s="2">
        <v>18.899999999999999</v>
      </c>
      <c r="P287" s="2">
        <v>11.9</v>
      </c>
      <c r="Q287" s="14">
        <v>121.4</v>
      </c>
      <c r="R287" s="25">
        <v>21.5</v>
      </c>
      <c r="S287" s="25">
        <v>0.2</v>
      </c>
      <c r="T287" s="11">
        <f>(7.3*100)/11.1</f>
        <v>65.765765765765764</v>
      </c>
      <c r="U287" s="2">
        <v>23.9</v>
      </c>
      <c r="V287" s="2">
        <v>40.700000000000003</v>
      </c>
      <c r="W287" s="2">
        <v>4.5</v>
      </c>
      <c r="X287" s="2">
        <v>58</v>
      </c>
    </row>
    <row r="288" spans="1:24" ht="16" x14ac:dyDescent="0.25">
      <c r="A288" s="14">
        <v>2045</v>
      </c>
      <c r="B288" s="14" t="s">
        <v>741</v>
      </c>
      <c r="C288" s="2">
        <v>550782</v>
      </c>
      <c r="D288" s="2">
        <v>3516761</v>
      </c>
      <c r="E288" s="14">
        <v>164</v>
      </c>
      <c r="F288" s="14">
        <v>17.2</v>
      </c>
      <c r="G288" s="2">
        <v>13.2</v>
      </c>
      <c r="H288" s="11">
        <f t="shared" ref="H288:H303" si="8">(G288/L288)*100</f>
        <v>62.26415094339621</v>
      </c>
      <c r="I288" s="2">
        <f>3.05*100</f>
        <v>305</v>
      </c>
      <c r="J288" s="2">
        <v>28.8</v>
      </c>
      <c r="K288" s="25">
        <v>7.6</v>
      </c>
      <c r="L288" s="2">
        <f t="shared" ref="L288:L303" si="9">(J288-K288)</f>
        <v>21.200000000000003</v>
      </c>
      <c r="M288" s="2">
        <v>21.4</v>
      </c>
      <c r="N288" s="2">
        <v>14.6</v>
      </c>
      <c r="O288" s="2">
        <v>17</v>
      </c>
      <c r="P288" s="2">
        <v>14</v>
      </c>
      <c r="Q288" s="14">
        <v>269.5</v>
      </c>
      <c r="R288" s="25">
        <v>62.2</v>
      </c>
      <c r="S288" s="25">
        <v>2</v>
      </c>
      <c r="T288" s="11">
        <f>(21.2*100)/23.4</f>
        <v>90.598290598290603</v>
      </c>
      <c r="U288" s="2">
        <v>14.5</v>
      </c>
      <c r="V288" s="2">
        <v>138</v>
      </c>
      <c r="W288" s="2">
        <v>27.2</v>
      </c>
      <c r="X288" s="2">
        <v>126.8</v>
      </c>
    </row>
    <row r="289" spans="1:24" ht="16" x14ac:dyDescent="0.25">
      <c r="A289" s="14">
        <v>2046</v>
      </c>
      <c r="B289" s="14" t="s">
        <v>742</v>
      </c>
      <c r="C289" s="2">
        <v>706621</v>
      </c>
      <c r="D289" s="2">
        <v>3434662</v>
      </c>
      <c r="E289" s="2">
        <v>10</v>
      </c>
      <c r="F289" s="14">
        <v>23.3</v>
      </c>
      <c r="G289" s="2">
        <v>12.6</v>
      </c>
      <c r="H289" s="11">
        <f t="shared" si="8"/>
        <v>44.522968197879855</v>
      </c>
      <c r="I289" s="2">
        <f>6.04*100</f>
        <v>604</v>
      </c>
      <c r="J289" s="2">
        <v>37.5</v>
      </c>
      <c r="K289" s="25">
        <v>9.1999999999999993</v>
      </c>
      <c r="L289" s="2">
        <f t="shared" si="9"/>
        <v>28.3</v>
      </c>
      <c r="M289" s="2">
        <v>30.6</v>
      </c>
      <c r="N289" s="2">
        <v>19.399999999999999</v>
      </c>
      <c r="O289" s="2">
        <v>25.5</v>
      </c>
      <c r="P289" s="2">
        <v>15.7</v>
      </c>
      <c r="Q289" s="14">
        <v>41.5</v>
      </c>
      <c r="R289" s="2">
        <v>8.8000000000000007</v>
      </c>
      <c r="S289" s="25">
        <v>0</v>
      </c>
      <c r="T289" s="11">
        <f>(3.2*100)/4.4</f>
        <v>72.72727272727272</v>
      </c>
      <c r="U289" s="2">
        <v>17.600000000000001</v>
      </c>
      <c r="V289" s="2">
        <v>6.3</v>
      </c>
      <c r="W289" s="2">
        <v>0.4</v>
      </c>
      <c r="X289" s="2">
        <v>11.8</v>
      </c>
    </row>
    <row r="290" spans="1:24" ht="16" x14ac:dyDescent="0.25">
      <c r="A290" s="14">
        <v>2148</v>
      </c>
      <c r="B290" s="14" t="s">
        <v>743</v>
      </c>
      <c r="C290" s="2">
        <v>706220</v>
      </c>
      <c r="D290" s="2">
        <v>3434839</v>
      </c>
      <c r="E290" s="2">
        <v>15</v>
      </c>
      <c r="F290" s="14">
        <v>23.5</v>
      </c>
      <c r="G290" s="2">
        <v>13.5</v>
      </c>
      <c r="H290" s="11">
        <f t="shared" si="8"/>
        <v>46.551724137931032</v>
      </c>
      <c r="I290" s="2">
        <f>6.2*100</f>
        <v>620</v>
      </c>
      <c r="J290" s="2">
        <v>38</v>
      </c>
      <c r="K290" s="25">
        <v>9</v>
      </c>
      <c r="L290" s="2">
        <f t="shared" si="9"/>
        <v>29</v>
      </c>
      <c r="M290" s="2">
        <v>31.3</v>
      </c>
      <c r="N290" s="2">
        <v>18.899999999999999</v>
      </c>
      <c r="O290" s="2">
        <v>25.3</v>
      </c>
      <c r="P290" s="2">
        <v>15.9</v>
      </c>
      <c r="Q290" s="14">
        <v>88.8</v>
      </c>
      <c r="R290" s="2">
        <v>34.4</v>
      </c>
      <c r="S290" s="25">
        <v>0</v>
      </c>
      <c r="T290" s="11">
        <f>(9.7*100)/8.4</f>
        <v>115.47619047619045</v>
      </c>
      <c r="U290" s="2">
        <v>26</v>
      </c>
      <c r="V290" s="2">
        <v>12.7</v>
      </c>
      <c r="W290" s="2">
        <v>0.9</v>
      </c>
      <c r="X290" s="2">
        <v>16.399999999999999</v>
      </c>
    </row>
    <row r="291" spans="1:24" ht="16" x14ac:dyDescent="0.25">
      <c r="A291" s="14">
        <v>2056</v>
      </c>
      <c r="B291" s="14" t="s">
        <v>745</v>
      </c>
      <c r="C291" s="2">
        <v>571564</v>
      </c>
      <c r="D291" s="2">
        <v>3466327</v>
      </c>
      <c r="E291" s="2">
        <v>110</v>
      </c>
      <c r="F291" s="14">
        <v>18.100000000000001</v>
      </c>
      <c r="G291" s="2">
        <v>17</v>
      </c>
      <c r="H291" s="11">
        <f t="shared" si="8"/>
        <v>57.823129251700678</v>
      </c>
      <c r="I291" s="2">
        <f>4.2*100</f>
        <v>420</v>
      </c>
      <c r="J291" s="2">
        <v>33.1</v>
      </c>
      <c r="K291" s="25">
        <v>3.7</v>
      </c>
      <c r="L291" s="2">
        <f t="shared" si="9"/>
        <v>29.400000000000002</v>
      </c>
      <c r="M291" s="2">
        <v>23.8</v>
      </c>
      <c r="N291" s="2">
        <v>14.9</v>
      </c>
      <c r="O291" s="2">
        <v>18.600000000000001</v>
      </c>
      <c r="P291" s="2">
        <v>13.1</v>
      </c>
      <c r="Q291" s="14">
        <v>235.5</v>
      </c>
      <c r="R291" s="25">
        <v>49</v>
      </c>
      <c r="S291" s="25">
        <v>0.7</v>
      </c>
      <c r="T291" s="11">
        <f>(19.3*100)/20.6</f>
        <v>93.689320388349515</v>
      </c>
      <c r="U291" s="2">
        <v>5.2</v>
      </c>
      <c r="V291" s="2">
        <v>108.2</v>
      </c>
      <c r="W291" s="2">
        <v>22.4</v>
      </c>
      <c r="X291" s="2">
        <v>128.6</v>
      </c>
    </row>
    <row r="292" spans="1:24" ht="16" x14ac:dyDescent="0.25">
      <c r="A292" s="14">
        <v>2058</v>
      </c>
      <c r="B292" s="14" t="s">
        <v>746</v>
      </c>
      <c r="C292" s="2">
        <v>680847</v>
      </c>
      <c r="D292" s="2">
        <v>3289438</v>
      </c>
      <c r="E292" s="14">
        <v>317</v>
      </c>
      <c r="F292" s="14">
        <v>19.7</v>
      </c>
      <c r="G292" s="2">
        <v>20</v>
      </c>
      <c r="H292" s="11">
        <f t="shared" si="8"/>
        <v>62.695924764890286</v>
      </c>
      <c r="I292" s="2">
        <f>4.6*100</f>
        <v>459.99999999999994</v>
      </c>
      <c r="J292" s="2">
        <v>36.9</v>
      </c>
      <c r="K292" s="25">
        <v>5</v>
      </c>
      <c r="L292" s="2">
        <f t="shared" si="9"/>
        <v>31.9</v>
      </c>
      <c r="M292" s="2">
        <v>26.1</v>
      </c>
      <c r="N292" s="2">
        <v>16.399999999999999</v>
      </c>
      <c r="O292" s="2">
        <v>19.8</v>
      </c>
      <c r="P292" s="2">
        <v>14.5</v>
      </c>
      <c r="Q292" s="14">
        <v>143.1</v>
      </c>
      <c r="R292" s="25">
        <v>29.3</v>
      </c>
      <c r="S292" s="25">
        <v>0.3</v>
      </c>
      <c r="T292" s="11">
        <f>(11.6*100)/12.9</f>
        <v>89.922480620155042</v>
      </c>
      <c r="U292" s="2">
        <v>9.5</v>
      </c>
      <c r="V292" s="2">
        <v>54.3</v>
      </c>
      <c r="W292" s="2">
        <v>5.2</v>
      </c>
      <c r="X292" s="2">
        <v>84</v>
      </c>
    </row>
    <row r="293" spans="1:24" ht="16" x14ac:dyDescent="0.25">
      <c r="A293" s="14">
        <v>2059</v>
      </c>
      <c r="B293" s="14" t="s">
        <v>747</v>
      </c>
      <c r="C293" s="2">
        <v>663492</v>
      </c>
      <c r="D293" s="2">
        <v>3439792</v>
      </c>
      <c r="E293" s="14">
        <v>410</v>
      </c>
      <c r="F293" s="14">
        <v>19.899999999999999</v>
      </c>
      <c r="G293" s="2">
        <v>21.1</v>
      </c>
      <c r="H293" s="11">
        <f t="shared" si="8"/>
        <v>52.487562189054735</v>
      </c>
      <c r="I293" s="2">
        <f>7.3*100</f>
        <v>730</v>
      </c>
      <c r="J293" s="2">
        <v>40.799999999999997</v>
      </c>
      <c r="K293" s="25">
        <v>0.6</v>
      </c>
      <c r="L293" s="2">
        <f t="shared" si="9"/>
        <v>40.199999999999996</v>
      </c>
      <c r="M293" s="2">
        <v>28.9</v>
      </c>
      <c r="N293" s="2">
        <v>15.5</v>
      </c>
      <c r="O293" s="2">
        <v>22.6</v>
      </c>
      <c r="P293" s="2">
        <v>11.1</v>
      </c>
      <c r="Q293" s="14">
        <v>155.9</v>
      </c>
      <c r="R293" s="2">
        <v>43.2</v>
      </c>
      <c r="S293" s="25">
        <v>0.3</v>
      </c>
      <c r="T293" s="11">
        <f>(11.7*100)/13.9</f>
        <v>84.172661870503589</v>
      </c>
      <c r="U293" s="2">
        <v>84.9</v>
      </c>
      <c r="V293" s="2">
        <v>28.9</v>
      </c>
      <c r="W293" s="2">
        <v>3.2</v>
      </c>
      <c r="X293" s="2">
        <v>37.5</v>
      </c>
    </row>
    <row r="294" spans="1:24" ht="16" x14ac:dyDescent="0.25">
      <c r="A294" s="2">
        <v>2060</v>
      </c>
      <c r="B294" s="14" t="s">
        <v>748</v>
      </c>
      <c r="C294" s="2">
        <v>631172</v>
      </c>
      <c r="D294" s="2">
        <v>3416955</v>
      </c>
      <c r="E294" s="14">
        <v>980</v>
      </c>
      <c r="F294" s="14">
        <v>19.7</v>
      </c>
      <c r="G294" s="2">
        <v>10.8</v>
      </c>
      <c r="H294" s="11">
        <f t="shared" si="8"/>
        <v>42.687747035573125</v>
      </c>
      <c r="I294" s="2">
        <f>5.03*100</f>
        <v>503</v>
      </c>
      <c r="J294" s="2">
        <v>32</v>
      </c>
      <c r="K294" s="25">
        <v>6.7</v>
      </c>
      <c r="L294" s="2">
        <f t="shared" si="9"/>
        <v>25.3</v>
      </c>
      <c r="M294" s="2">
        <v>26.1</v>
      </c>
      <c r="N294" s="2">
        <v>15.8</v>
      </c>
      <c r="O294" s="2">
        <v>20.6</v>
      </c>
      <c r="P294" s="2">
        <v>14.1</v>
      </c>
      <c r="Q294" s="14">
        <v>288.10000000000002</v>
      </c>
      <c r="R294" s="25">
        <v>61</v>
      </c>
      <c r="S294" s="25">
        <v>0.9</v>
      </c>
      <c r="T294" s="11">
        <f>(20.8*100)/25.008</f>
        <v>83.173384516954584</v>
      </c>
      <c r="U294" s="2">
        <v>37.9</v>
      </c>
      <c r="V294" s="2">
        <v>131</v>
      </c>
      <c r="W294" s="2">
        <v>21.4</v>
      </c>
      <c r="X294" s="2">
        <v>139.1</v>
      </c>
    </row>
    <row r="295" spans="1:24" ht="16" x14ac:dyDescent="0.25">
      <c r="A295" s="14">
        <v>2063</v>
      </c>
      <c r="B295" s="14" t="s">
        <v>749</v>
      </c>
      <c r="C295" s="2">
        <v>606786</v>
      </c>
      <c r="D295" s="2">
        <v>3363818</v>
      </c>
      <c r="E295" s="2">
        <v>28</v>
      </c>
      <c r="F295" s="14">
        <v>15.5</v>
      </c>
      <c r="G295" s="2">
        <v>13.8</v>
      </c>
      <c r="H295" s="11">
        <f t="shared" si="8"/>
        <v>64.186046511627922</v>
      </c>
      <c r="I295" s="2">
        <f>2.8*100</f>
        <v>280</v>
      </c>
      <c r="J295" s="2">
        <v>26.3</v>
      </c>
      <c r="K295" s="25">
        <v>4.8</v>
      </c>
      <c r="L295" s="2">
        <f t="shared" si="9"/>
        <v>21.5</v>
      </c>
      <c r="M295" s="2">
        <v>19.5</v>
      </c>
      <c r="N295" s="2">
        <v>13.3</v>
      </c>
      <c r="O295" s="2">
        <v>15.3</v>
      </c>
      <c r="P295" s="2">
        <v>12.3</v>
      </c>
      <c r="Q295" s="14">
        <v>170.5</v>
      </c>
      <c r="R295" s="25">
        <v>39.5</v>
      </c>
      <c r="S295" s="25">
        <v>0.2</v>
      </c>
      <c r="T295" s="11">
        <f>(15.1*100)/15.2</f>
        <v>99.342105263157904</v>
      </c>
      <c r="U295" s="2">
        <v>5</v>
      </c>
      <c r="V295" s="2">
        <v>78.599999999999994</v>
      </c>
      <c r="W295" s="2">
        <v>7.1</v>
      </c>
      <c r="X295" s="2">
        <v>98.3</v>
      </c>
    </row>
    <row r="296" spans="1:24" ht="16" x14ac:dyDescent="0.25">
      <c r="A296" s="14">
        <v>2109</v>
      </c>
      <c r="B296" s="14" t="s">
        <v>750</v>
      </c>
      <c r="C296" s="2">
        <v>770033</v>
      </c>
      <c r="D296" s="2">
        <v>3174335</v>
      </c>
      <c r="E296" s="2">
        <v>8</v>
      </c>
      <c r="F296" s="14">
        <v>18.5</v>
      </c>
      <c r="G296" s="2">
        <v>12.8</v>
      </c>
      <c r="H296" s="11">
        <f t="shared" si="8"/>
        <v>67.368421052631575</v>
      </c>
      <c r="I296" s="2">
        <f>3.3*100</f>
        <v>330</v>
      </c>
      <c r="J296" s="2">
        <v>28.4</v>
      </c>
      <c r="K296" s="25">
        <v>9.4</v>
      </c>
      <c r="L296" s="2">
        <f t="shared" si="9"/>
        <v>19</v>
      </c>
      <c r="M296" s="2">
        <v>21.7</v>
      </c>
      <c r="N296" s="2">
        <v>16.600000000000001</v>
      </c>
      <c r="O296" s="2">
        <v>17.399999999999999</v>
      </c>
      <c r="P296" s="2">
        <v>16.5</v>
      </c>
      <c r="Q296" s="14">
        <v>143.4</v>
      </c>
      <c r="R296" s="25">
        <v>40.1</v>
      </c>
      <c r="S296" s="25">
        <v>0</v>
      </c>
      <c r="T296" s="11">
        <f>(13.7*100)/12.9</f>
        <v>106.2015503875969</v>
      </c>
      <c r="U296" s="2">
        <v>7.3</v>
      </c>
      <c r="V296" s="2">
        <v>45</v>
      </c>
      <c r="W296" s="2">
        <v>2.2999999999999998</v>
      </c>
      <c r="X296" s="2">
        <v>98.5</v>
      </c>
    </row>
    <row r="297" spans="1:24" ht="16" x14ac:dyDescent="0.25">
      <c r="A297" s="14">
        <v>2064</v>
      </c>
      <c r="B297" s="14" t="s">
        <v>751</v>
      </c>
      <c r="C297" s="2">
        <v>559084</v>
      </c>
      <c r="D297" s="2">
        <v>3499963</v>
      </c>
      <c r="E297" s="2">
        <v>250</v>
      </c>
      <c r="F297" s="14">
        <v>19.3</v>
      </c>
      <c r="G297" s="2">
        <v>13</v>
      </c>
      <c r="H297" s="11">
        <f t="shared" si="8"/>
        <v>58.823529411764696</v>
      </c>
      <c r="I297" s="2">
        <f>2.9*100</f>
        <v>290</v>
      </c>
      <c r="J297" s="2">
        <v>31.3</v>
      </c>
      <c r="K297" s="25">
        <v>9.1999999999999993</v>
      </c>
      <c r="L297" s="2">
        <f t="shared" si="9"/>
        <v>22.1</v>
      </c>
      <c r="M297" s="2">
        <v>23.06</v>
      </c>
      <c r="N297" s="2">
        <v>41.03</v>
      </c>
      <c r="O297" s="2">
        <v>19.899999999999999</v>
      </c>
      <c r="P297" s="2">
        <v>15.5</v>
      </c>
      <c r="Q297" s="14">
        <v>254.3</v>
      </c>
      <c r="R297" s="25">
        <v>98.8</v>
      </c>
      <c r="S297" s="25">
        <v>0</v>
      </c>
      <c r="T297" s="11">
        <f>(29.3*100)/22.1</f>
        <v>132.57918552036199</v>
      </c>
      <c r="U297" s="2">
        <v>6.8</v>
      </c>
      <c r="V297" s="2">
        <v>162.5</v>
      </c>
      <c r="W297" s="2">
        <v>29</v>
      </c>
      <c r="X297" s="2">
        <v>110.8</v>
      </c>
    </row>
    <row r="298" spans="1:24" ht="16" x14ac:dyDescent="0.25">
      <c r="A298" s="14">
        <v>2065</v>
      </c>
      <c r="B298" s="14" t="s">
        <v>752</v>
      </c>
      <c r="C298" s="2">
        <v>556222</v>
      </c>
      <c r="D298" s="2">
        <v>3517528</v>
      </c>
      <c r="E298" s="2">
        <v>180</v>
      </c>
      <c r="F298" s="14">
        <v>18.2</v>
      </c>
      <c r="G298" s="2">
        <v>19.100000000000001</v>
      </c>
      <c r="H298" s="11">
        <f t="shared" si="8"/>
        <v>59.316770186335418</v>
      </c>
      <c r="I298" s="2">
        <f>4.7*100</f>
        <v>470</v>
      </c>
      <c r="J298" s="2">
        <v>35.799999999999997</v>
      </c>
      <c r="K298" s="25">
        <v>3.6</v>
      </c>
      <c r="L298" s="2">
        <f t="shared" si="9"/>
        <v>32.199999999999996</v>
      </c>
      <c r="M298" s="2">
        <v>24.5</v>
      </c>
      <c r="N298" s="2">
        <v>14.8</v>
      </c>
      <c r="O298" s="2">
        <v>19.2</v>
      </c>
      <c r="P298" s="2">
        <v>12.6</v>
      </c>
      <c r="Q298" s="14">
        <v>294.39999999999998</v>
      </c>
      <c r="R298" s="25">
        <v>70</v>
      </c>
      <c r="S298" s="25">
        <v>0.6</v>
      </c>
      <c r="T298" s="11">
        <f>(26.4*100)/25.5</f>
        <v>103.52941176470588</v>
      </c>
      <c r="U298" s="2">
        <v>7.9</v>
      </c>
      <c r="V298" s="2">
        <v>145.6</v>
      </c>
      <c r="W298" s="2">
        <v>20.2</v>
      </c>
      <c r="X298" s="2">
        <v>174.1</v>
      </c>
    </row>
    <row r="299" spans="1:24" ht="16" x14ac:dyDescent="0.25">
      <c r="A299" s="14">
        <v>2069</v>
      </c>
      <c r="B299" s="14" t="s">
        <v>753</v>
      </c>
      <c r="C299" s="2">
        <v>532586</v>
      </c>
      <c r="D299" s="2">
        <v>3581532</v>
      </c>
      <c r="E299" s="2">
        <v>280</v>
      </c>
      <c r="F299" s="14">
        <v>17.399999999999999</v>
      </c>
      <c r="G299" s="2">
        <v>19.2</v>
      </c>
      <c r="H299" s="11">
        <f t="shared" si="8"/>
        <v>58.18181818181818</v>
      </c>
      <c r="I299" s="2">
        <f>5.05*100</f>
        <v>505</v>
      </c>
      <c r="J299" s="2">
        <v>36.200000000000003</v>
      </c>
      <c r="K299" s="25">
        <v>3.2</v>
      </c>
      <c r="L299" s="2">
        <f t="shared" si="9"/>
        <v>33</v>
      </c>
      <c r="M299" s="2">
        <v>24.1</v>
      </c>
      <c r="N299" s="2">
        <v>13.5</v>
      </c>
      <c r="O299" s="2">
        <v>18.100000000000001</v>
      </c>
      <c r="P299" s="2">
        <v>11.7</v>
      </c>
      <c r="Q299" s="14">
        <v>234</v>
      </c>
      <c r="R299" s="2">
        <v>53.6</v>
      </c>
      <c r="S299" s="25">
        <v>0.9</v>
      </c>
      <c r="T299" s="11">
        <f>(18.8*100)/20.5</f>
        <v>91.707317073170728</v>
      </c>
      <c r="U299" s="2">
        <v>12.7</v>
      </c>
      <c r="V299" s="2">
        <v>108.8</v>
      </c>
      <c r="W299" s="2">
        <v>17.100000000000001</v>
      </c>
      <c r="X299" s="2">
        <v>132.5</v>
      </c>
    </row>
    <row r="300" spans="1:24" ht="16" x14ac:dyDescent="0.25">
      <c r="A300" s="14">
        <v>2118</v>
      </c>
      <c r="B300" s="14" t="s">
        <v>754</v>
      </c>
      <c r="C300" s="2">
        <v>572401</v>
      </c>
      <c r="D300" s="2">
        <v>3531701</v>
      </c>
      <c r="E300" s="2">
        <v>721</v>
      </c>
      <c r="F300" s="14">
        <v>16.8</v>
      </c>
      <c r="G300" s="2">
        <v>19</v>
      </c>
      <c r="H300" s="11">
        <f t="shared" si="8"/>
        <v>55.882352941176471</v>
      </c>
      <c r="I300" s="2">
        <f>5.5*100</f>
        <v>550</v>
      </c>
      <c r="J300" s="2">
        <v>35.799999999999997</v>
      </c>
      <c r="K300" s="25">
        <v>1.8</v>
      </c>
      <c r="L300" s="2">
        <f t="shared" si="9"/>
        <v>34</v>
      </c>
      <c r="M300" s="2">
        <v>24.06</v>
      </c>
      <c r="N300" s="2">
        <v>12.6</v>
      </c>
      <c r="O300" s="2">
        <v>17.8</v>
      </c>
      <c r="P300" s="2">
        <v>10.5</v>
      </c>
      <c r="Q300" s="14">
        <v>270.89999999999998</v>
      </c>
      <c r="R300" s="25">
        <v>52</v>
      </c>
      <c r="S300" s="25">
        <v>1.7</v>
      </c>
      <c r="T300" s="11">
        <f>(18.03*100)/23.5</f>
        <v>76.723404255319153</v>
      </c>
      <c r="U300" s="2">
        <v>28.5</v>
      </c>
      <c r="V300" s="2">
        <v>117.9</v>
      </c>
      <c r="W300" s="2">
        <v>25.1</v>
      </c>
      <c r="X300" s="2">
        <v>131.19999999999999</v>
      </c>
    </row>
    <row r="301" spans="1:24" ht="16" x14ac:dyDescent="0.25">
      <c r="A301" s="2">
        <v>26227</v>
      </c>
      <c r="B301" s="2" t="s">
        <v>125</v>
      </c>
      <c r="C301" s="46">
        <v>696278</v>
      </c>
      <c r="D301" s="46">
        <v>3581451</v>
      </c>
      <c r="E301" s="2">
        <v>22</v>
      </c>
      <c r="F301" s="7">
        <v>22.7</v>
      </c>
      <c r="G301">
        <v>18.600000000000001</v>
      </c>
      <c r="H301" s="33">
        <f t="shared" si="8"/>
        <v>49.732620320855617</v>
      </c>
      <c r="I301" s="33">
        <f>STDEV(13.2,14.7,17.5,20.6,25.6,29.8,33.2,33.2,30,24.1,17.4,13.3)</f>
        <v>7.6081097082871629</v>
      </c>
      <c r="J301" s="17">
        <v>42.3</v>
      </c>
      <c r="K301">
        <v>4.9000000000000004</v>
      </c>
      <c r="L301" s="13">
        <f t="shared" si="9"/>
        <v>37.4</v>
      </c>
      <c r="M301">
        <v>32.1</v>
      </c>
      <c r="N301">
        <v>17.600000000000001</v>
      </c>
      <c r="O301">
        <v>25.3</v>
      </c>
      <c r="P301">
        <v>13.7</v>
      </c>
      <c r="Q301" s="14">
        <v>74.099999999999994</v>
      </c>
      <c r="R301" s="14">
        <v>15.9</v>
      </c>
      <c r="S301">
        <v>0.1</v>
      </c>
      <c r="T301" s="37">
        <f>(STDEV(6.1,7.9,8.1,2.3,0.1,0.1,2.9,15.9,4.4,5.5,3.5,17.3)*100)/75.1</f>
        <v>7.3520426752964374</v>
      </c>
      <c r="U301">
        <v>23.2</v>
      </c>
      <c r="V301">
        <v>18.3</v>
      </c>
      <c r="W301">
        <v>2.5</v>
      </c>
      <c r="X301">
        <v>31.3</v>
      </c>
    </row>
    <row r="302" spans="1:24" ht="16" x14ac:dyDescent="0.25">
      <c r="A302" s="2">
        <v>26076</v>
      </c>
      <c r="B302" s="2" t="s">
        <v>338</v>
      </c>
      <c r="C302" s="46">
        <v>697957</v>
      </c>
      <c r="D302" s="46">
        <v>3557143</v>
      </c>
      <c r="E302" s="2">
        <v>16</v>
      </c>
      <c r="F302" s="14">
        <v>22.7</v>
      </c>
      <c r="G302">
        <v>17.8</v>
      </c>
      <c r="H302" s="33">
        <f t="shared" si="8"/>
        <v>51.149425287356323</v>
      </c>
      <c r="I302" s="33">
        <f>STDEV(13.6,15.2,17.5,20.8,25.4,28.5,31.6,32.1,29.9,25.4,18.1,13.8)</f>
        <v>6.9914829137553642</v>
      </c>
      <c r="J302">
        <v>40.6</v>
      </c>
      <c r="K302">
        <v>5.8</v>
      </c>
      <c r="L302" s="13">
        <f t="shared" si="9"/>
        <v>34.800000000000004</v>
      </c>
      <c r="M302">
        <v>31.2</v>
      </c>
      <c r="N302">
        <v>17.8</v>
      </c>
      <c r="O302">
        <v>24.9</v>
      </c>
      <c r="P302">
        <v>14.2</v>
      </c>
      <c r="Q302" s="14">
        <v>52.7</v>
      </c>
      <c r="R302" s="14">
        <v>10.5</v>
      </c>
      <c r="S302" s="2">
        <v>0.6</v>
      </c>
      <c r="T302" s="37">
        <f>(STDEV(3,5.6,5.2,2,0.6,4.8,2.4,10.5,3.7,3.5,3.4,8)*100)/53.7</f>
        <v>5.0491800274380578</v>
      </c>
      <c r="U302">
        <v>16.600000000000001</v>
      </c>
      <c r="V302">
        <v>12.8</v>
      </c>
      <c r="W302">
        <v>7.4</v>
      </c>
      <c r="X302">
        <v>16.600000000000001</v>
      </c>
    </row>
    <row r="303" spans="1:24" ht="16" x14ac:dyDescent="0.25">
      <c r="A303" s="12">
        <v>26087</v>
      </c>
      <c r="B303" s="12" t="s">
        <v>367</v>
      </c>
      <c r="C303" s="54">
        <v>710319</v>
      </c>
      <c r="D303" s="54">
        <v>3595417</v>
      </c>
      <c r="E303" s="12">
        <v>40</v>
      </c>
      <c r="F303" s="55">
        <v>22.7</v>
      </c>
      <c r="G303" s="54">
        <v>18.7</v>
      </c>
      <c r="H303" s="56">
        <f t="shared" si="8"/>
        <v>50.134048257372655</v>
      </c>
      <c r="I303" s="56">
        <f>STDEV(13.5,14.9,18.1,21.6,25.3,30.2,33,33.2,29.9,23.2,16.8,13.2)</f>
        <v>7.5337372511720311</v>
      </c>
      <c r="J303" s="54">
        <v>42.4</v>
      </c>
      <c r="K303" s="54">
        <v>5.0999999999999996</v>
      </c>
      <c r="L303" s="57">
        <f t="shared" si="9"/>
        <v>37.299999999999997</v>
      </c>
      <c r="M303" s="54">
        <v>32.03</v>
      </c>
      <c r="N303" s="54">
        <v>18.2</v>
      </c>
      <c r="O303" s="54">
        <v>25.7</v>
      </c>
      <c r="P303" s="54">
        <v>13.8</v>
      </c>
      <c r="Q303" s="55">
        <v>52.2</v>
      </c>
      <c r="R303" s="55">
        <v>9.1999999999999993</v>
      </c>
      <c r="S303" s="54">
        <v>0</v>
      </c>
      <c r="T303" s="58">
        <f>(STDEV(5.2,5.2,5.9,0.1,0,0.1,2.6,9.2,7.4,3.7,3.6,9.2)*100)/52.2</f>
        <v>6.3086316973782841</v>
      </c>
      <c r="U303" s="54">
        <v>19.2</v>
      </c>
      <c r="V303" s="54">
        <v>11.2</v>
      </c>
      <c r="W303" s="54">
        <v>0.2</v>
      </c>
      <c r="X303" s="54">
        <v>19.60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D5A1D-7353-CF4A-B7F8-D19C8AC38903}">
  <dimension ref="A1:N189"/>
  <sheetViews>
    <sheetView workbookViewId="0">
      <selection sqref="A1:XFD1048576"/>
    </sheetView>
  </sheetViews>
  <sheetFormatPr baseColWidth="10" defaultRowHeight="15" x14ac:dyDescent="0.2"/>
  <cols>
    <col min="9" max="9" width="12.5" customWidth="1"/>
    <col min="10" max="11" width="14.5" customWidth="1"/>
    <col min="13" max="13" width="11.5" style="37" customWidth="1"/>
    <col min="14" max="14" width="10.83203125" style="37"/>
  </cols>
  <sheetData>
    <row r="1" spans="1:14" x14ac:dyDescent="0.2">
      <c r="A1" s="68" t="s">
        <v>931</v>
      </c>
      <c r="B1" s="69" t="s">
        <v>932</v>
      </c>
      <c r="C1" s="68" t="s">
        <v>933</v>
      </c>
      <c r="D1" s="68" t="s">
        <v>934</v>
      </c>
      <c r="E1" s="68" t="s">
        <v>935</v>
      </c>
      <c r="F1" s="68" t="s">
        <v>936</v>
      </c>
      <c r="G1" s="68" t="s">
        <v>937</v>
      </c>
      <c r="H1" s="68" t="s">
        <v>938</v>
      </c>
      <c r="I1" t="s">
        <v>939</v>
      </c>
      <c r="J1" t="s">
        <v>940</v>
      </c>
      <c r="K1" t="s">
        <v>941</v>
      </c>
      <c r="L1" t="s">
        <v>942</v>
      </c>
      <c r="M1" t="s">
        <v>943</v>
      </c>
      <c r="N1" t="s">
        <v>944</v>
      </c>
    </row>
    <row r="2" spans="1:14" x14ac:dyDescent="0.2">
      <c r="A2" s="68">
        <v>180001</v>
      </c>
      <c r="B2" s="68">
        <v>1</v>
      </c>
      <c r="C2" s="68" t="s">
        <v>945</v>
      </c>
      <c r="D2" s="68" t="s">
        <v>742</v>
      </c>
      <c r="E2" s="68">
        <v>105</v>
      </c>
      <c r="F2" s="68">
        <v>0</v>
      </c>
      <c r="G2" s="68">
        <v>0</v>
      </c>
      <c r="H2" s="68">
        <v>0</v>
      </c>
      <c r="I2">
        <v>0</v>
      </c>
      <c r="J2">
        <v>0</v>
      </c>
      <c r="K2">
        <v>0</v>
      </c>
      <c r="L2">
        <v>0</v>
      </c>
      <c r="M2" s="37">
        <v>1288773.0535500001</v>
      </c>
      <c r="N2" s="37">
        <v>2268150.7856999999</v>
      </c>
    </row>
    <row r="3" spans="1:14" x14ac:dyDescent="0.2">
      <c r="A3" s="68">
        <v>180007</v>
      </c>
      <c r="B3" s="68">
        <v>7</v>
      </c>
      <c r="C3" s="68" t="s">
        <v>945</v>
      </c>
      <c r="D3" s="68" t="s">
        <v>742</v>
      </c>
      <c r="E3" s="68">
        <v>96</v>
      </c>
      <c r="F3" s="68">
        <v>0</v>
      </c>
      <c r="G3" s="68">
        <v>0</v>
      </c>
      <c r="H3" s="68">
        <v>0</v>
      </c>
      <c r="I3">
        <v>0</v>
      </c>
      <c r="J3">
        <v>0</v>
      </c>
      <c r="K3">
        <v>0</v>
      </c>
      <c r="L3">
        <v>0</v>
      </c>
      <c r="M3" s="37">
        <v>1223705.75254</v>
      </c>
      <c r="N3" s="37">
        <v>2270993.3877300001</v>
      </c>
    </row>
    <row r="4" spans="1:14" x14ac:dyDescent="0.2">
      <c r="A4" s="68">
        <v>180008</v>
      </c>
      <c r="B4" s="68">
        <v>8</v>
      </c>
      <c r="C4" s="68" t="s">
        <v>945</v>
      </c>
      <c r="D4" s="68" t="s">
        <v>742</v>
      </c>
      <c r="E4" s="68">
        <v>105</v>
      </c>
      <c r="F4" s="68">
        <v>0</v>
      </c>
      <c r="G4" s="68">
        <v>0</v>
      </c>
      <c r="H4" s="68">
        <v>0</v>
      </c>
      <c r="I4">
        <v>0</v>
      </c>
      <c r="J4">
        <v>0</v>
      </c>
      <c r="K4">
        <v>0</v>
      </c>
      <c r="L4">
        <v>0</v>
      </c>
      <c r="M4" s="37">
        <v>1292450.9285500001</v>
      </c>
      <c r="N4" s="37">
        <v>2262134.0356999999</v>
      </c>
    </row>
    <row r="5" spans="1:14" x14ac:dyDescent="0.2">
      <c r="A5" s="68">
        <v>180010</v>
      </c>
      <c r="B5" s="68">
        <v>10</v>
      </c>
      <c r="C5" s="68" t="s">
        <v>945</v>
      </c>
      <c r="D5" s="68" t="s">
        <v>742</v>
      </c>
      <c r="E5" s="68">
        <v>41</v>
      </c>
      <c r="F5" s="68">
        <v>30</v>
      </c>
      <c r="G5" s="68">
        <v>28</v>
      </c>
      <c r="H5" s="68">
        <v>42</v>
      </c>
      <c r="I5">
        <v>8</v>
      </c>
      <c r="J5">
        <v>1</v>
      </c>
      <c r="K5">
        <v>19.5</v>
      </c>
      <c r="L5">
        <v>12</v>
      </c>
      <c r="M5" s="37">
        <v>1254349.06121</v>
      </c>
      <c r="N5" s="37">
        <v>2265054.6632400001</v>
      </c>
    </row>
    <row r="6" spans="1:14" x14ac:dyDescent="0.2">
      <c r="A6" s="68">
        <v>180010</v>
      </c>
      <c r="B6" s="68">
        <v>10</v>
      </c>
      <c r="C6" s="68" t="s">
        <v>945</v>
      </c>
      <c r="D6" s="68" t="s">
        <v>742</v>
      </c>
      <c r="E6" s="68">
        <v>41</v>
      </c>
      <c r="F6" s="68">
        <v>32</v>
      </c>
      <c r="G6" s="68">
        <v>26</v>
      </c>
      <c r="H6" s="68">
        <v>42</v>
      </c>
      <c r="I6">
        <v>8.1999999999999993</v>
      </c>
      <c r="J6">
        <v>0.7</v>
      </c>
      <c r="K6">
        <v>18</v>
      </c>
      <c r="L6">
        <v>6.6</v>
      </c>
      <c r="M6" s="37">
        <v>1254349.06121</v>
      </c>
      <c r="N6" s="37">
        <v>2265054.6632400001</v>
      </c>
    </row>
    <row r="7" spans="1:14" x14ac:dyDescent="0.2">
      <c r="A7" s="68">
        <v>180012</v>
      </c>
      <c r="B7" s="68">
        <v>12</v>
      </c>
      <c r="C7" s="68" t="s">
        <v>945</v>
      </c>
      <c r="D7" s="68" t="s">
        <v>742</v>
      </c>
      <c r="E7" s="68">
        <v>88</v>
      </c>
      <c r="F7" s="68">
        <v>0</v>
      </c>
      <c r="G7" s="68">
        <v>0</v>
      </c>
      <c r="H7" s="68">
        <v>0</v>
      </c>
      <c r="I7">
        <v>0</v>
      </c>
      <c r="J7">
        <v>0</v>
      </c>
      <c r="K7">
        <v>0</v>
      </c>
      <c r="L7">
        <v>0</v>
      </c>
      <c r="M7" s="37">
        <v>1245934.18621</v>
      </c>
      <c r="N7" s="37">
        <v>2263481.1632400001</v>
      </c>
    </row>
    <row r="8" spans="1:14" x14ac:dyDescent="0.2">
      <c r="A8" s="68">
        <v>180013</v>
      </c>
      <c r="B8" s="68">
        <v>13</v>
      </c>
      <c r="C8" s="68" t="s">
        <v>945</v>
      </c>
      <c r="D8" s="68" t="s">
        <v>742</v>
      </c>
      <c r="E8" s="68">
        <v>90</v>
      </c>
      <c r="F8" s="68">
        <v>14</v>
      </c>
      <c r="G8" s="68">
        <v>42</v>
      </c>
      <c r="H8" s="68">
        <v>44</v>
      </c>
      <c r="I8">
        <v>7.9</v>
      </c>
      <c r="J8">
        <v>0.7</v>
      </c>
      <c r="K8">
        <v>14</v>
      </c>
      <c r="L8">
        <v>9</v>
      </c>
      <c r="M8" s="37">
        <v>1293486.9285500001</v>
      </c>
      <c r="N8" s="37">
        <v>2257070.0356999999</v>
      </c>
    </row>
    <row r="9" spans="1:14" x14ac:dyDescent="0.2">
      <c r="A9" s="68">
        <v>180013</v>
      </c>
      <c r="B9" s="68">
        <v>13</v>
      </c>
      <c r="C9" s="68" t="s">
        <v>945</v>
      </c>
      <c r="D9" s="68" t="s">
        <v>742</v>
      </c>
      <c r="E9" s="68">
        <v>90</v>
      </c>
      <c r="F9" s="68">
        <v>12</v>
      </c>
      <c r="G9" s="68">
        <v>40</v>
      </c>
      <c r="H9" s="68">
        <v>48</v>
      </c>
      <c r="I9">
        <v>8</v>
      </c>
      <c r="J9">
        <v>1.2</v>
      </c>
      <c r="K9">
        <v>14.8</v>
      </c>
      <c r="L9">
        <v>6</v>
      </c>
      <c r="M9" s="37">
        <v>1293486.9285500001</v>
      </c>
      <c r="N9" s="37">
        <v>2257070.0356999999</v>
      </c>
    </row>
    <row r="10" spans="1:14" x14ac:dyDescent="0.2">
      <c r="A10" s="68">
        <v>180013</v>
      </c>
      <c r="B10" s="68">
        <v>13</v>
      </c>
      <c r="C10" s="68" t="s">
        <v>945</v>
      </c>
      <c r="D10" s="68" t="s">
        <v>742</v>
      </c>
      <c r="E10" s="68">
        <v>90</v>
      </c>
      <c r="F10" s="68">
        <v>14</v>
      </c>
      <c r="G10" s="68">
        <v>52</v>
      </c>
      <c r="H10" s="68">
        <v>34</v>
      </c>
      <c r="I10">
        <v>8.1</v>
      </c>
      <c r="J10">
        <v>1.2</v>
      </c>
      <c r="K10">
        <v>16.8</v>
      </c>
      <c r="L10">
        <v>7</v>
      </c>
      <c r="M10" s="37">
        <v>1293486.9285500001</v>
      </c>
      <c r="N10" s="37">
        <v>2257070.0356999999</v>
      </c>
    </row>
    <row r="11" spans="1:14" x14ac:dyDescent="0.2">
      <c r="A11" s="68">
        <v>180014</v>
      </c>
      <c r="B11" s="68">
        <v>14</v>
      </c>
      <c r="C11" s="68" t="s">
        <v>945</v>
      </c>
      <c r="D11" s="68" t="s">
        <v>742</v>
      </c>
      <c r="E11" s="68">
        <v>105</v>
      </c>
      <c r="F11" s="68">
        <v>2</v>
      </c>
      <c r="G11" s="68">
        <v>2</v>
      </c>
      <c r="H11" s="68">
        <v>96</v>
      </c>
      <c r="I11">
        <v>8.6999999999999993</v>
      </c>
      <c r="J11">
        <v>0.1</v>
      </c>
      <c r="K11">
        <v>2.2999999999999998</v>
      </c>
      <c r="L11">
        <v>0.5</v>
      </c>
      <c r="M11" s="37">
        <v>1301924.0714100001</v>
      </c>
      <c r="N11" s="37">
        <v>2250353.5510200001</v>
      </c>
    </row>
    <row r="12" spans="1:14" x14ac:dyDescent="0.2">
      <c r="A12" s="68">
        <v>180014</v>
      </c>
      <c r="B12" s="68">
        <v>14</v>
      </c>
      <c r="C12" s="68" t="s">
        <v>945</v>
      </c>
      <c r="D12" s="68" t="s">
        <v>742</v>
      </c>
      <c r="E12" s="68">
        <v>105</v>
      </c>
      <c r="F12" s="68">
        <v>2</v>
      </c>
      <c r="G12" s="68">
        <v>2</v>
      </c>
      <c r="H12" s="68">
        <v>96</v>
      </c>
      <c r="I12">
        <v>8.6999999999999993</v>
      </c>
      <c r="J12">
        <v>0.1</v>
      </c>
      <c r="K12">
        <v>2</v>
      </c>
      <c r="L12">
        <v>0.4</v>
      </c>
      <c r="M12" s="37">
        <v>1301924.0714100001</v>
      </c>
      <c r="N12" s="37">
        <v>2250353.5510200001</v>
      </c>
    </row>
    <row r="13" spans="1:14" x14ac:dyDescent="0.2">
      <c r="A13" s="68">
        <v>180014</v>
      </c>
      <c r="B13" s="68">
        <v>14</v>
      </c>
      <c r="C13" s="68" t="s">
        <v>945</v>
      </c>
      <c r="D13" s="68" t="s">
        <v>742</v>
      </c>
      <c r="E13" s="68">
        <v>105</v>
      </c>
      <c r="F13" s="68">
        <v>2</v>
      </c>
      <c r="G13" s="68">
        <v>2</v>
      </c>
      <c r="H13" s="68">
        <v>96</v>
      </c>
      <c r="I13">
        <v>8.6999999999999993</v>
      </c>
      <c r="J13">
        <v>0.1</v>
      </c>
      <c r="K13">
        <v>2</v>
      </c>
      <c r="L13">
        <v>0.4</v>
      </c>
      <c r="M13" s="37">
        <v>1301924.0714100001</v>
      </c>
      <c r="N13" s="37">
        <v>2250353.5510200001</v>
      </c>
    </row>
    <row r="14" spans="1:14" x14ac:dyDescent="0.2">
      <c r="A14" s="68">
        <v>180015</v>
      </c>
      <c r="B14" s="68">
        <v>15</v>
      </c>
      <c r="C14" s="68" t="s">
        <v>945</v>
      </c>
      <c r="D14" s="68" t="s">
        <v>742</v>
      </c>
      <c r="E14" s="68">
        <v>105</v>
      </c>
      <c r="F14" s="68">
        <v>0</v>
      </c>
      <c r="G14" s="68">
        <v>0</v>
      </c>
      <c r="H14" s="68">
        <v>0</v>
      </c>
      <c r="I14">
        <v>0</v>
      </c>
      <c r="J14">
        <v>0</v>
      </c>
      <c r="K14">
        <v>0</v>
      </c>
      <c r="L14">
        <v>0</v>
      </c>
      <c r="M14" s="37">
        <v>1247809.9106999999</v>
      </c>
      <c r="N14" s="37">
        <v>2255193.83672</v>
      </c>
    </row>
    <row r="15" spans="1:14" x14ac:dyDescent="0.2">
      <c r="A15" s="68">
        <v>180016</v>
      </c>
      <c r="B15" s="68">
        <v>16</v>
      </c>
      <c r="C15" s="68" t="s">
        <v>945</v>
      </c>
      <c r="D15" s="68" t="s">
        <v>742</v>
      </c>
      <c r="E15" s="68">
        <v>54</v>
      </c>
      <c r="F15" s="68">
        <v>0</v>
      </c>
      <c r="G15" s="68">
        <v>0</v>
      </c>
      <c r="H15" s="68">
        <v>0</v>
      </c>
      <c r="I15">
        <v>0</v>
      </c>
      <c r="J15">
        <v>0</v>
      </c>
      <c r="K15">
        <v>0</v>
      </c>
      <c r="L15">
        <v>0</v>
      </c>
      <c r="M15" s="37">
        <v>1298663.5714100001</v>
      </c>
      <c r="N15" s="37">
        <v>2249642.0510200001</v>
      </c>
    </row>
    <row r="16" spans="1:14" x14ac:dyDescent="0.2">
      <c r="A16" s="68">
        <v>180017</v>
      </c>
      <c r="B16" s="68">
        <v>17</v>
      </c>
      <c r="C16" s="68" t="s">
        <v>945</v>
      </c>
      <c r="D16" s="68" t="s">
        <v>742</v>
      </c>
      <c r="E16" s="68">
        <v>105</v>
      </c>
      <c r="F16" s="68">
        <v>0</v>
      </c>
      <c r="G16" s="68">
        <v>0</v>
      </c>
      <c r="H16" s="68">
        <v>0</v>
      </c>
      <c r="I16">
        <v>0</v>
      </c>
      <c r="J16">
        <v>0</v>
      </c>
      <c r="K16">
        <v>0</v>
      </c>
      <c r="L16">
        <v>0</v>
      </c>
      <c r="M16" s="37">
        <v>1248264.7856999999</v>
      </c>
      <c r="N16" s="37">
        <v>2253434.33672</v>
      </c>
    </row>
    <row r="17" spans="1:14" x14ac:dyDescent="0.2">
      <c r="A17" s="68">
        <v>180018</v>
      </c>
      <c r="B17" s="68">
        <v>18</v>
      </c>
      <c r="C17" s="68" t="s">
        <v>945</v>
      </c>
      <c r="D17" s="68" t="s">
        <v>742</v>
      </c>
      <c r="E17" s="68">
        <v>20</v>
      </c>
      <c r="F17" s="68">
        <v>0</v>
      </c>
      <c r="G17" s="68">
        <v>0</v>
      </c>
      <c r="H17" s="68">
        <v>0</v>
      </c>
      <c r="I17">
        <v>0</v>
      </c>
      <c r="J17">
        <v>0</v>
      </c>
      <c r="K17">
        <v>0</v>
      </c>
      <c r="L17">
        <v>0</v>
      </c>
      <c r="M17" s="37">
        <v>1254313.06121</v>
      </c>
      <c r="N17" s="37">
        <v>2250058.8775399998</v>
      </c>
    </row>
    <row r="18" spans="1:14" x14ac:dyDescent="0.2">
      <c r="A18" s="68">
        <v>180019</v>
      </c>
      <c r="B18" s="68">
        <v>19</v>
      </c>
      <c r="C18" s="68" t="s">
        <v>945</v>
      </c>
      <c r="D18" s="68" t="s">
        <v>742</v>
      </c>
      <c r="E18" s="68">
        <v>105</v>
      </c>
      <c r="F18" s="68">
        <v>36</v>
      </c>
      <c r="G18" s="68">
        <v>34</v>
      </c>
      <c r="H18" s="68">
        <v>30</v>
      </c>
      <c r="I18">
        <v>7.8</v>
      </c>
      <c r="J18">
        <v>1.2</v>
      </c>
      <c r="K18">
        <v>17.5</v>
      </c>
      <c r="L18">
        <v>8.6</v>
      </c>
      <c r="M18" s="37">
        <v>1255600.18621</v>
      </c>
      <c r="N18" s="37">
        <v>2249446.1275399998</v>
      </c>
    </row>
    <row r="19" spans="1:14" x14ac:dyDescent="0.2">
      <c r="A19" s="68">
        <v>180019</v>
      </c>
      <c r="B19" s="68">
        <v>19</v>
      </c>
      <c r="C19" s="68" t="s">
        <v>945</v>
      </c>
      <c r="D19" s="68" t="s">
        <v>742</v>
      </c>
      <c r="E19" s="68">
        <v>105</v>
      </c>
      <c r="F19" s="68">
        <v>38</v>
      </c>
      <c r="G19" s="68">
        <v>32</v>
      </c>
      <c r="H19" s="68">
        <v>30</v>
      </c>
      <c r="I19">
        <v>7.6</v>
      </c>
      <c r="J19">
        <v>1.4</v>
      </c>
      <c r="K19">
        <v>17.3</v>
      </c>
      <c r="L19">
        <v>8.1</v>
      </c>
      <c r="M19" s="37">
        <v>1255600.18621</v>
      </c>
      <c r="N19" s="37">
        <v>2249446.1275399998</v>
      </c>
    </row>
    <row r="20" spans="1:14" x14ac:dyDescent="0.2">
      <c r="A20" s="68">
        <v>180019</v>
      </c>
      <c r="B20" s="68">
        <v>19</v>
      </c>
      <c r="C20" s="68" t="s">
        <v>945</v>
      </c>
      <c r="D20" s="68" t="s">
        <v>742</v>
      </c>
      <c r="E20" s="68">
        <v>105</v>
      </c>
      <c r="F20" s="68">
        <v>40</v>
      </c>
      <c r="G20" s="68">
        <v>34</v>
      </c>
      <c r="H20" s="68">
        <v>24</v>
      </c>
      <c r="I20">
        <v>7.8</v>
      </c>
      <c r="J20">
        <v>1</v>
      </c>
      <c r="K20">
        <v>18.5</v>
      </c>
      <c r="L20">
        <v>12.1</v>
      </c>
      <c r="M20" s="37">
        <v>1255600.18621</v>
      </c>
      <c r="N20" s="37">
        <v>2249446.1275399998</v>
      </c>
    </row>
    <row r="21" spans="1:14" x14ac:dyDescent="0.2">
      <c r="A21" s="68">
        <v>180019</v>
      </c>
      <c r="B21" s="68">
        <v>19</v>
      </c>
      <c r="C21" s="68" t="s">
        <v>945</v>
      </c>
      <c r="D21" s="68" t="s">
        <v>742</v>
      </c>
      <c r="E21" s="68">
        <v>105</v>
      </c>
      <c r="F21" s="68">
        <v>52</v>
      </c>
      <c r="G21" s="68">
        <v>24</v>
      </c>
      <c r="H21" s="68">
        <v>24</v>
      </c>
      <c r="I21">
        <v>7.8</v>
      </c>
      <c r="J21">
        <v>1</v>
      </c>
      <c r="K21">
        <v>24.3</v>
      </c>
      <c r="L21">
        <v>12.3</v>
      </c>
      <c r="M21" s="37">
        <v>1255600.18621</v>
      </c>
      <c r="N21" s="37">
        <v>2249446.1275399998</v>
      </c>
    </row>
    <row r="22" spans="1:14" x14ac:dyDescent="0.2">
      <c r="A22" s="68">
        <v>180019</v>
      </c>
      <c r="B22" s="68">
        <v>19</v>
      </c>
      <c r="C22" s="68" t="s">
        <v>945</v>
      </c>
      <c r="D22" s="68" t="s">
        <v>742</v>
      </c>
      <c r="E22" s="68">
        <v>105</v>
      </c>
      <c r="F22" s="68">
        <v>52</v>
      </c>
      <c r="G22" s="68">
        <v>26</v>
      </c>
      <c r="H22" s="68">
        <v>22</v>
      </c>
      <c r="I22">
        <v>7.8</v>
      </c>
      <c r="J22">
        <v>1.1000000000000001</v>
      </c>
      <c r="K22">
        <v>19.5</v>
      </c>
      <c r="L22">
        <v>12</v>
      </c>
      <c r="M22" s="37">
        <v>1255600.18621</v>
      </c>
      <c r="N22" s="37">
        <v>2249446.1275399998</v>
      </c>
    </row>
    <row r="23" spans="1:14" x14ac:dyDescent="0.2">
      <c r="A23" s="68">
        <v>180020</v>
      </c>
      <c r="B23" s="68">
        <v>20</v>
      </c>
      <c r="C23" s="68" t="s">
        <v>945</v>
      </c>
      <c r="D23" s="68" t="s">
        <v>742</v>
      </c>
      <c r="E23" s="68">
        <v>105</v>
      </c>
      <c r="F23" s="68">
        <v>50</v>
      </c>
      <c r="G23" s="68">
        <v>14</v>
      </c>
      <c r="H23" s="68">
        <v>36</v>
      </c>
      <c r="I23">
        <v>8.3000000000000007</v>
      </c>
      <c r="J23">
        <v>0.1</v>
      </c>
      <c r="K23">
        <v>25</v>
      </c>
      <c r="L23">
        <v>11.1</v>
      </c>
      <c r="M23" s="37">
        <v>1319661.2372300001</v>
      </c>
      <c r="N23" s="37">
        <v>2241911.4081600001</v>
      </c>
    </row>
    <row r="24" spans="1:14" x14ac:dyDescent="0.2">
      <c r="A24" s="68">
        <v>180020</v>
      </c>
      <c r="B24" s="68">
        <v>20</v>
      </c>
      <c r="C24" s="68" t="s">
        <v>945</v>
      </c>
      <c r="D24" s="68" t="s">
        <v>742</v>
      </c>
      <c r="E24" s="68">
        <v>105</v>
      </c>
      <c r="F24" s="68">
        <v>68</v>
      </c>
      <c r="G24" s="68">
        <v>6</v>
      </c>
      <c r="H24" s="68">
        <v>26</v>
      </c>
      <c r="I24">
        <v>7</v>
      </c>
      <c r="J24">
        <v>0.3</v>
      </c>
      <c r="K24">
        <v>34.5</v>
      </c>
      <c r="L24">
        <v>14.6</v>
      </c>
      <c r="M24" s="37">
        <v>1319661.2372300001</v>
      </c>
      <c r="N24" s="37">
        <v>2241911.4081600001</v>
      </c>
    </row>
    <row r="25" spans="1:14" x14ac:dyDescent="0.2">
      <c r="A25" s="68">
        <v>180020</v>
      </c>
      <c r="B25" s="68">
        <v>20</v>
      </c>
      <c r="C25" s="68" t="s">
        <v>945</v>
      </c>
      <c r="D25" s="68" t="s">
        <v>742</v>
      </c>
      <c r="E25" s="68">
        <v>105</v>
      </c>
      <c r="F25" s="68">
        <v>66</v>
      </c>
      <c r="G25" s="68">
        <v>12</v>
      </c>
      <c r="H25" s="68">
        <v>22</v>
      </c>
      <c r="I25">
        <v>7.6</v>
      </c>
      <c r="J25">
        <v>0.3</v>
      </c>
      <c r="K25">
        <v>35</v>
      </c>
      <c r="L25">
        <v>15.2</v>
      </c>
      <c r="M25" s="37">
        <v>1319661.2372300001</v>
      </c>
      <c r="N25" s="37">
        <v>2241911.4081600001</v>
      </c>
    </row>
    <row r="26" spans="1:14" x14ac:dyDescent="0.2">
      <c r="A26" s="68">
        <v>180021</v>
      </c>
      <c r="B26" s="68">
        <v>21</v>
      </c>
      <c r="C26" s="68" t="s">
        <v>945</v>
      </c>
      <c r="D26" s="68" t="s">
        <v>742</v>
      </c>
      <c r="E26" s="68">
        <v>105</v>
      </c>
      <c r="F26" s="68">
        <v>4</v>
      </c>
      <c r="G26" s="68">
        <v>6</v>
      </c>
      <c r="H26" s="68">
        <v>90</v>
      </c>
      <c r="I26">
        <v>8.4</v>
      </c>
      <c r="J26">
        <v>0.1</v>
      </c>
      <c r="K26">
        <v>5.5</v>
      </c>
      <c r="L26">
        <v>0.3</v>
      </c>
      <c r="M26" s="37">
        <v>1255276.06121</v>
      </c>
      <c r="N26" s="37">
        <v>2246996.1275399998</v>
      </c>
    </row>
    <row r="27" spans="1:14" x14ac:dyDescent="0.2">
      <c r="A27" s="68">
        <v>180022</v>
      </c>
      <c r="B27" s="68">
        <v>22</v>
      </c>
      <c r="C27" s="68" t="s">
        <v>945</v>
      </c>
      <c r="D27" s="68" t="s">
        <v>742</v>
      </c>
      <c r="E27" s="68">
        <v>105</v>
      </c>
      <c r="F27" s="68">
        <v>0</v>
      </c>
      <c r="G27" s="68">
        <v>0</v>
      </c>
      <c r="H27" s="68">
        <v>0</v>
      </c>
      <c r="I27">
        <v>0</v>
      </c>
      <c r="J27">
        <v>0</v>
      </c>
      <c r="K27">
        <v>0</v>
      </c>
      <c r="L27">
        <v>0</v>
      </c>
      <c r="M27" s="37">
        <v>1256749.56121</v>
      </c>
      <c r="N27" s="37">
        <v>2245010.8775399998</v>
      </c>
    </row>
    <row r="28" spans="1:14" x14ac:dyDescent="0.2">
      <c r="A28" s="68">
        <v>180023</v>
      </c>
      <c r="B28" s="68">
        <v>23</v>
      </c>
      <c r="C28" s="68" t="s">
        <v>945</v>
      </c>
      <c r="D28" s="68" t="s">
        <v>742</v>
      </c>
      <c r="E28" s="68">
        <v>105</v>
      </c>
      <c r="F28" s="68">
        <v>0</v>
      </c>
      <c r="G28" s="68">
        <v>0</v>
      </c>
      <c r="H28" s="68">
        <v>0</v>
      </c>
      <c r="I28">
        <v>0</v>
      </c>
      <c r="J28">
        <v>0</v>
      </c>
      <c r="K28">
        <v>0</v>
      </c>
      <c r="L28">
        <v>0</v>
      </c>
      <c r="M28" s="37">
        <v>1303989.3622300001</v>
      </c>
      <c r="N28" s="37">
        <v>2240451.1581600001</v>
      </c>
    </row>
    <row r="29" spans="1:14" x14ac:dyDescent="0.2">
      <c r="A29" s="68">
        <v>180024</v>
      </c>
      <c r="B29" s="68">
        <v>24</v>
      </c>
      <c r="C29" s="68" t="s">
        <v>945</v>
      </c>
      <c r="D29" s="68" t="s">
        <v>742</v>
      </c>
      <c r="E29" s="68">
        <v>9</v>
      </c>
      <c r="F29" s="68">
        <v>4</v>
      </c>
      <c r="G29" s="68">
        <v>24</v>
      </c>
      <c r="H29" s="68">
        <v>72</v>
      </c>
      <c r="I29">
        <v>8.3000000000000007</v>
      </c>
      <c r="J29">
        <v>0.1</v>
      </c>
      <c r="K29">
        <v>4</v>
      </c>
      <c r="L29">
        <v>0.6</v>
      </c>
      <c r="M29" s="37">
        <v>1255605.18621</v>
      </c>
      <c r="N29" s="37">
        <v>2244469.8775399998</v>
      </c>
    </row>
    <row r="30" spans="1:14" x14ac:dyDescent="0.2">
      <c r="A30" s="68">
        <v>180026</v>
      </c>
      <c r="B30" s="68">
        <v>26</v>
      </c>
      <c r="C30" s="68" t="s">
        <v>945</v>
      </c>
      <c r="D30" s="68" t="s">
        <v>742</v>
      </c>
      <c r="E30" s="68">
        <v>105</v>
      </c>
      <c r="F30" s="68">
        <v>44</v>
      </c>
      <c r="G30" s="68">
        <v>34</v>
      </c>
      <c r="H30" s="68">
        <v>22</v>
      </c>
      <c r="I30">
        <v>8.1</v>
      </c>
      <c r="J30">
        <v>0.4</v>
      </c>
      <c r="K30">
        <v>27.3</v>
      </c>
      <c r="L30">
        <v>11.2</v>
      </c>
      <c r="M30" s="37">
        <v>1306265.2372300001</v>
      </c>
      <c r="N30" s="37">
        <v>2239907.4081600001</v>
      </c>
    </row>
    <row r="31" spans="1:14" x14ac:dyDescent="0.2">
      <c r="A31" s="68">
        <v>180026</v>
      </c>
      <c r="B31" s="68">
        <v>26</v>
      </c>
      <c r="C31" s="68" t="s">
        <v>945</v>
      </c>
      <c r="D31" s="68" t="s">
        <v>742</v>
      </c>
      <c r="E31" s="68">
        <v>105</v>
      </c>
      <c r="F31" s="68">
        <v>46</v>
      </c>
      <c r="G31" s="68">
        <v>34</v>
      </c>
      <c r="H31" s="68">
        <v>20</v>
      </c>
      <c r="I31">
        <v>8.6</v>
      </c>
      <c r="J31">
        <v>0.2</v>
      </c>
      <c r="K31">
        <v>26.5</v>
      </c>
      <c r="L31">
        <v>11</v>
      </c>
      <c r="M31" s="37">
        <v>1306265.2372300001</v>
      </c>
      <c r="N31" s="37">
        <v>2239907.4081600001</v>
      </c>
    </row>
    <row r="32" spans="1:14" x14ac:dyDescent="0.2">
      <c r="A32" s="68">
        <v>180026</v>
      </c>
      <c r="B32" s="68">
        <v>26</v>
      </c>
      <c r="C32" s="68" t="s">
        <v>945</v>
      </c>
      <c r="D32" s="68" t="s">
        <v>742</v>
      </c>
      <c r="E32" s="68">
        <v>105</v>
      </c>
      <c r="F32" s="68">
        <v>42</v>
      </c>
      <c r="G32" s="68">
        <v>36</v>
      </c>
      <c r="H32" s="68">
        <v>20</v>
      </c>
      <c r="I32">
        <v>8.9</v>
      </c>
      <c r="J32">
        <v>0.1</v>
      </c>
      <c r="K32">
        <v>21.8</v>
      </c>
      <c r="L32">
        <v>14.5</v>
      </c>
      <c r="M32" s="37">
        <v>1306265.2372300001</v>
      </c>
      <c r="N32" s="37">
        <v>2239907.4081600001</v>
      </c>
    </row>
    <row r="33" spans="1:14" x14ac:dyDescent="0.2">
      <c r="A33" s="68">
        <v>180027</v>
      </c>
      <c r="B33" s="68">
        <v>27</v>
      </c>
      <c r="C33" s="68" t="s">
        <v>945</v>
      </c>
      <c r="D33" s="68" t="s">
        <v>742</v>
      </c>
      <c r="E33" s="68">
        <v>105</v>
      </c>
      <c r="F33" s="68">
        <v>0</v>
      </c>
      <c r="G33" s="68">
        <v>0</v>
      </c>
      <c r="H33" s="68">
        <v>0</v>
      </c>
      <c r="I33">
        <v>0</v>
      </c>
      <c r="J33">
        <v>0</v>
      </c>
      <c r="K33">
        <v>0</v>
      </c>
      <c r="L33">
        <v>0</v>
      </c>
      <c r="M33" s="37">
        <v>1306830.9872300001</v>
      </c>
      <c r="N33" s="37">
        <v>2237206.9081600001</v>
      </c>
    </row>
    <row r="34" spans="1:14" x14ac:dyDescent="0.2">
      <c r="A34" s="68">
        <v>180028</v>
      </c>
      <c r="B34" s="68">
        <v>28</v>
      </c>
      <c r="C34" s="68" t="s">
        <v>945</v>
      </c>
      <c r="D34" s="68" t="s">
        <v>742</v>
      </c>
      <c r="E34" s="68">
        <v>105</v>
      </c>
      <c r="F34" s="68">
        <v>0</v>
      </c>
      <c r="G34" s="68">
        <v>0</v>
      </c>
      <c r="H34" s="68">
        <v>0</v>
      </c>
      <c r="I34">
        <v>0</v>
      </c>
      <c r="J34">
        <v>0</v>
      </c>
      <c r="K34">
        <v>0</v>
      </c>
      <c r="L34">
        <v>0</v>
      </c>
      <c r="M34" s="37">
        <v>1256199.3443700001</v>
      </c>
      <c r="N34" s="37">
        <v>2241657.5765200001</v>
      </c>
    </row>
    <row r="35" spans="1:14" x14ac:dyDescent="0.2">
      <c r="A35" s="68">
        <v>180031</v>
      </c>
      <c r="B35" s="68">
        <v>31</v>
      </c>
      <c r="C35" s="68" t="s">
        <v>945</v>
      </c>
      <c r="D35" s="68" t="s">
        <v>742</v>
      </c>
      <c r="E35" s="68">
        <v>105</v>
      </c>
      <c r="F35" s="68">
        <v>0</v>
      </c>
      <c r="G35" s="68">
        <v>0</v>
      </c>
      <c r="H35" s="68">
        <v>0</v>
      </c>
      <c r="I35">
        <v>0</v>
      </c>
      <c r="J35">
        <v>0</v>
      </c>
      <c r="K35">
        <v>0</v>
      </c>
      <c r="L35">
        <v>0</v>
      </c>
      <c r="M35" s="37">
        <v>1259653.3443700001</v>
      </c>
      <c r="N35" s="37">
        <v>2238445.3265200001</v>
      </c>
    </row>
    <row r="36" spans="1:14" x14ac:dyDescent="0.2">
      <c r="A36" s="68">
        <v>180032</v>
      </c>
      <c r="B36" s="68">
        <v>32</v>
      </c>
      <c r="C36" s="68" t="s">
        <v>945</v>
      </c>
      <c r="D36" s="68" t="s">
        <v>742</v>
      </c>
      <c r="E36" s="68">
        <v>105</v>
      </c>
      <c r="F36" s="68">
        <v>0</v>
      </c>
      <c r="G36" s="68">
        <v>0</v>
      </c>
      <c r="H36" s="68">
        <v>0</v>
      </c>
      <c r="I36">
        <v>0</v>
      </c>
      <c r="J36">
        <v>0</v>
      </c>
      <c r="K36">
        <v>0</v>
      </c>
      <c r="L36">
        <v>0</v>
      </c>
      <c r="M36" s="37">
        <v>1310234.6122300001</v>
      </c>
      <c r="N36" s="37">
        <v>2233264.9081600001</v>
      </c>
    </row>
    <row r="37" spans="1:14" x14ac:dyDescent="0.2">
      <c r="A37" s="68">
        <v>180034</v>
      </c>
      <c r="B37" s="68">
        <v>34</v>
      </c>
      <c r="C37" s="68" t="s">
        <v>945</v>
      </c>
      <c r="D37" s="68" t="s">
        <v>742</v>
      </c>
      <c r="E37" s="68">
        <v>105</v>
      </c>
      <c r="F37" s="68">
        <v>0</v>
      </c>
      <c r="G37" s="68">
        <v>0</v>
      </c>
      <c r="H37" s="68">
        <v>0</v>
      </c>
      <c r="I37">
        <v>0</v>
      </c>
      <c r="J37">
        <v>0</v>
      </c>
      <c r="K37">
        <v>0</v>
      </c>
      <c r="L37">
        <v>0</v>
      </c>
      <c r="M37" s="37">
        <v>1241636.8673400001</v>
      </c>
      <c r="N37" s="37">
        <v>2239306.0663299998</v>
      </c>
    </row>
    <row r="38" spans="1:14" x14ac:dyDescent="0.2">
      <c r="A38" s="68">
        <v>180035</v>
      </c>
      <c r="B38" s="68">
        <v>35</v>
      </c>
      <c r="C38" s="68" t="s">
        <v>945</v>
      </c>
      <c r="D38" s="68" t="s">
        <v>742</v>
      </c>
      <c r="E38" s="68">
        <v>105</v>
      </c>
      <c r="F38" s="68">
        <v>0</v>
      </c>
      <c r="G38" s="68">
        <v>0</v>
      </c>
      <c r="H38" s="68">
        <v>0</v>
      </c>
      <c r="I38">
        <v>0</v>
      </c>
      <c r="J38">
        <v>0</v>
      </c>
      <c r="K38">
        <v>0</v>
      </c>
      <c r="L38">
        <v>0</v>
      </c>
      <c r="M38" s="37">
        <v>1256854.4106999999</v>
      </c>
      <c r="N38" s="37">
        <v>2236233.91836</v>
      </c>
    </row>
    <row r="39" spans="1:14" x14ac:dyDescent="0.2">
      <c r="A39" s="68">
        <v>180036</v>
      </c>
      <c r="B39" s="68">
        <v>36</v>
      </c>
      <c r="C39" s="68" t="s">
        <v>945</v>
      </c>
      <c r="D39" s="68" t="s">
        <v>742</v>
      </c>
      <c r="E39" s="68">
        <v>105</v>
      </c>
      <c r="F39" s="68">
        <v>0</v>
      </c>
      <c r="G39" s="68">
        <v>0</v>
      </c>
      <c r="H39" s="68">
        <v>0</v>
      </c>
      <c r="I39">
        <v>0</v>
      </c>
      <c r="J39">
        <v>0</v>
      </c>
      <c r="K39">
        <v>0</v>
      </c>
      <c r="L39">
        <v>0</v>
      </c>
      <c r="M39" s="37">
        <v>1312254.8622300001</v>
      </c>
      <c r="N39" s="37">
        <v>2230584.4081600001</v>
      </c>
    </row>
    <row r="40" spans="1:14" x14ac:dyDescent="0.2">
      <c r="A40" s="68">
        <v>180037</v>
      </c>
      <c r="B40" s="68">
        <v>37</v>
      </c>
      <c r="C40" s="68" t="s">
        <v>945</v>
      </c>
      <c r="D40" s="68" t="s">
        <v>742</v>
      </c>
      <c r="E40" s="68">
        <v>48</v>
      </c>
      <c r="F40" s="68">
        <v>16</v>
      </c>
      <c r="G40" s="68">
        <v>10</v>
      </c>
      <c r="H40" s="68">
        <v>74</v>
      </c>
      <c r="I40">
        <v>6.2</v>
      </c>
      <c r="J40">
        <v>1.4</v>
      </c>
      <c r="K40">
        <v>7.8</v>
      </c>
      <c r="L40">
        <v>0.1</v>
      </c>
      <c r="M40" s="37">
        <v>1196121.5586699999</v>
      </c>
      <c r="N40" s="37">
        <v>2241566.1785499998</v>
      </c>
    </row>
    <row r="41" spans="1:14" x14ac:dyDescent="0.2">
      <c r="A41" s="68">
        <v>180037</v>
      </c>
      <c r="B41" s="68">
        <v>37</v>
      </c>
      <c r="C41" s="68" t="s">
        <v>945</v>
      </c>
      <c r="D41" s="68" t="s">
        <v>742</v>
      </c>
      <c r="E41" s="68">
        <v>48</v>
      </c>
      <c r="F41" s="68">
        <v>18</v>
      </c>
      <c r="G41" s="68">
        <v>30</v>
      </c>
      <c r="H41" s="68">
        <v>52</v>
      </c>
      <c r="I41">
        <v>6.5</v>
      </c>
      <c r="J41">
        <v>0.8</v>
      </c>
      <c r="K41">
        <v>7.8</v>
      </c>
      <c r="L41">
        <v>0.1</v>
      </c>
      <c r="M41" s="37">
        <v>1196121.5586699999</v>
      </c>
      <c r="N41" s="37">
        <v>2241566.1785499998</v>
      </c>
    </row>
    <row r="42" spans="1:14" x14ac:dyDescent="0.2">
      <c r="A42" s="68">
        <v>180039</v>
      </c>
      <c r="B42" s="68">
        <v>39</v>
      </c>
      <c r="C42" s="68" t="s">
        <v>945</v>
      </c>
      <c r="D42" s="68" t="s">
        <v>742</v>
      </c>
      <c r="E42" s="68">
        <v>22</v>
      </c>
      <c r="F42" s="68">
        <v>0</v>
      </c>
      <c r="G42" s="68">
        <v>0</v>
      </c>
      <c r="H42" s="68">
        <v>0</v>
      </c>
      <c r="I42">
        <v>0</v>
      </c>
      <c r="J42">
        <v>0</v>
      </c>
      <c r="K42">
        <v>0</v>
      </c>
      <c r="L42">
        <v>0</v>
      </c>
      <c r="M42" s="37">
        <v>1256962.6606999999</v>
      </c>
      <c r="N42" s="37">
        <v>2235084.41836</v>
      </c>
    </row>
    <row r="43" spans="1:14" x14ac:dyDescent="0.2">
      <c r="A43" s="68">
        <v>180040</v>
      </c>
      <c r="B43" s="68">
        <v>40</v>
      </c>
      <c r="C43" s="68" t="s">
        <v>945</v>
      </c>
      <c r="D43" s="68" t="s">
        <v>742</v>
      </c>
      <c r="E43" s="68">
        <v>79</v>
      </c>
      <c r="F43" s="68">
        <v>8</v>
      </c>
      <c r="G43" s="68">
        <v>26</v>
      </c>
      <c r="H43" s="68">
        <v>66</v>
      </c>
      <c r="I43">
        <v>8.1999999999999993</v>
      </c>
      <c r="J43">
        <v>0.3</v>
      </c>
      <c r="K43">
        <v>11.5</v>
      </c>
      <c r="L43">
        <v>3.1</v>
      </c>
      <c r="M43" s="37">
        <v>1256990.9106999999</v>
      </c>
      <c r="N43" s="37">
        <v>2233553.41836</v>
      </c>
    </row>
    <row r="44" spans="1:14" x14ac:dyDescent="0.2">
      <c r="A44" s="68">
        <v>180040</v>
      </c>
      <c r="B44" s="68">
        <v>40</v>
      </c>
      <c r="C44" s="68" t="s">
        <v>945</v>
      </c>
      <c r="D44" s="68" t="s">
        <v>742</v>
      </c>
      <c r="E44" s="68">
        <v>79</v>
      </c>
      <c r="F44" s="68">
        <v>6</v>
      </c>
      <c r="G44" s="68">
        <v>14</v>
      </c>
      <c r="H44" s="68">
        <v>80</v>
      </c>
      <c r="I44">
        <v>8.1</v>
      </c>
      <c r="J44">
        <v>0.3</v>
      </c>
      <c r="K44">
        <v>7</v>
      </c>
      <c r="L44">
        <v>2.2999999999999998</v>
      </c>
      <c r="M44" s="37">
        <v>1256990.9106999999</v>
      </c>
      <c r="N44" s="37">
        <v>2233553.41836</v>
      </c>
    </row>
    <row r="45" spans="1:14" x14ac:dyDescent="0.2">
      <c r="A45" s="68">
        <v>180042</v>
      </c>
      <c r="B45" s="68">
        <v>42</v>
      </c>
      <c r="C45" s="68" t="s">
        <v>945</v>
      </c>
      <c r="D45" s="68" t="s">
        <v>742</v>
      </c>
      <c r="E45" s="68">
        <v>105</v>
      </c>
      <c r="F45" s="68">
        <v>0</v>
      </c>
      <c r="G45" s="68">
        <v>0</v>
      </c>
      <c r="H45" s="68">
        <v>0</v>
      </c>
      <c r="I45">
        <v>0</v>
      </c>
      <c r="J45">
        <v>0</v>
      </c>
      <c r="K45">
        <v>0</v>
      </c>
      <c r="L45">
        <v>0</v>
      </c>
      <c r="M45" s="37">
        <v>1320457.9872300001</v>
      </c>
      <c r="N45" s="37">
        <v>2225853.4081600001</v>
      </c>
    </row>
    <row r="46" spans="1:14" x14ac:dyDescent="0.2">
      <c r="A46" s="68">
        <v>180043</v>
      </c>
      <c r="B46" s="68">
        <v>43</v>
      </c>
      <c r="C46" s="68" t="s">
        <v>945</v>
      </c>
      <c r="D46" s="68" t="s">
        <v>742</v>
      </c>
      <c r="E46" s="68">
        <v>105</v>
      </c>
      <c r="F46" s="68">
        <v>0</v>
      </c>
      <c r="G46" s="68">
        <v>0</v>
      </c>
      <c r="H46" s="68">
        <v>0</v>
      </c>
      <c r="I46">
        <v>0</v>
      </c>
      <c r="J46">
        <v>0</v>
      </c>
      <c r="K46">
        <v>0</v>
      </c>
      <c r="L46">
        <v>0</v>
      </c>
      <c r="M46" s="37">
        <v>1255350.0356999999</v>
      </c>
      <c r="N46" s="37">
        <v>2230868.16836</v>
      </c>
    </row>
    <row r="47" spans="1:14" x14ac:dyDescent="0.2">
      <c r="A47" s="68">
        <v>180046</v>
      </c>
      <c r="B47" s="68">
        <v>46</v>
      </c>
      <c r="C47" s="68" t="s">
        <v>945</v>
      </c>
      <c r="D47" s="68" t="s">
        <v>742</v>
      </c>
      <c r="E47" s="68">
        <v>23</v>
      </c>
      <c r="F47" s="68">
        <v>0</v>
      </c>
      <c r="G47" s="68">
        <v>0</v>
      </c>
      <c r="H47" s="68">
        <v>0</v>
      </c>
      <c r="I47">
        <v>0</v>
      </c>
      <c r="J47">
        <v>0</v>
      </c>
      <c r="K47">
        <v>0</v>
      </c>
      <c r="L47">
        <v>0</v>
      </c>
      <c r="M47" s="37">
        <v>1215469.875</v>
      </c>
      <c r="N47" s="37">
        <v>2232339.4693700001</v>
      </c>
    </row>
    <row r="48" spans="1:14" x14ac:dyDescent="0.2">
      <c r="A48" s="68">
        <v>180050</v>
      </c>
      <c r="B48" s="68">
        <v>50</v>
      </c>
      <c r="C48" s="68" t="s">
        <v>945</v>
      </c>
      <c r="D48" s="68" t="s">
        <v>742</v>
      </c>
      <c r="E48" s="68">
        <v>105</v>
      </c>
      <c r="F48" s="68">
        <v>0</v>
      </c>
      <c r="G48" s="68">
        <v>0</v>
      </c>
      <c r="H48" s="68">
        <v>0</v>
      </c>
      <c r="I48">
        <v>0</v>
      </c>
      <c r="J48">
        <v>0</v>
      </c>
      <c r="K48">
        <v>0</v>
      </c>
      <c r="L48">
        <v>0</v>
      </c>
      <c r="M48" s="37">
        <v>1254909.9005100001</v>
      </c>
      <c r="N48" s="37">
        <v>2222805.25</v>
      </c>
    </row>
    <row r="49" spans="1:14" x14ac:dyDescent="0.2">
      <c r="A49" s="68">
        <v>180051</v>
      </c>
      <c r="B49" s="68">
        <v>51</v>
      </c>
      <c r="C49" s="68" t="s">
        <v>945</v>
      </c>
      <c r="D49" s="68" t="s">
        <v>742</v>
      </c>
      <c r="E49" s="68">
        <v>105</v>
      </c>
      <c r="F49" s="68">
        <v>14</v>
      </c>
      <c r="G49" s="68">
        <v>42</v>
      </c>
      <c r="H49" s="68">
        <v>44</v>
      </c>
      <c r="I49">
        <v>7.7</v>
      </c>
      <c r="J49">
        <v>2.2999999999999998</v>
      </c>
      <c r="K49">
        <v>6.5</v>
      </c>
      <c r="L49">
        <v>3</v>
      </c>
      <c r="M49" s="37">
        <v>1257387.0255100001</v>
      </c>
      <c r="N49" s="37">
        <v>2222542.75</v>
      </c>
    </row>
    <row r="50" spans="1:14" x14ac:dyDescent="0.2">
      <c r="A50" s="68">
        <v>180051</v>
      </c>
      <c r="B50" s="68">
        <v>51</v>
      </c>
      <c r="C50" s="68" t="s">
        <v>945</v>
      </c>
      <c r="D50" s="68" t="s">
        <v>742</v>
      </c>
      <c r="E50" s="68">
        <v>105</v>
      </c>
      <c r="F50" s="68">
        <v>16</v>
      </c>
      <c r="G50" s="68">
        <v>40</v>
      </c>
      <c r="H50" s="68">
        <v>44</v>
      </c>
      <c r="I50">
        <v>7.8</v>
      </c>
      <c r="J50">
        <v>0.8</v>
      </c>
      <c r="K50">
        <v>10.5</v>
      </c>
      <c r="L50">
        <v>5.2</v>
      </c>
      <c r="M50" s="37">
        <v>1257387.0255100001</v>
      </c>
      <c r="N50" s="37">
        <v>2222542.75</v>
      </c>
    </row>
    <row r="51" spans="1:14" x14ac:dyDescent="0.2">
      <c r="A51" s="68">
        <v>180051</v>
      </c>
      <c r="B51" s="68">
        <v>51</v>
      </c>
      <c r="C51" s="68" t="s">
        <v>945</v>
      </c>
      <c r="D51" s="68" t="s">
        <v>742</v>
      </c>
      <c r="E51" s="68">
        <v>105</v>
      </c>
      <c r="F51" s="68">
        <v>18</v>
      </c>
      <c r="G51" s="68">
        <v>54</v>
      </c>
      <c r="H51" s="68">
        <v>28</v>
      </c>
      <c r="I51">
        <v>8.1</v>
      </c>
      <c r="J51">
        <v>0.6</v>
      </c>
      <c r="K51">
        <v>15</v>
      </c>
      <c r="L51">
        <v>5</v>
      </c>
      <c r="M51" s="37">
        <v>1257387.0255100001</v>
      </c>
      <c r="N51" s="37">
        <v>2222542.75</v>
      </c>
    </row>
    <row r="52" spans="1:14" x14ac:dyDescent="0.2">
      <c r="A52" s="68">
        <v>180051</v>
      </c>
      <c r="B52" s="68">
        <v>51</v>
      </c>
      <c r="C52" s="68" t="s">
        <v>945</v>
      </c>
      <c r="D52" s="68" t="s">
        <v>742</v>
      </c>
      <c r="E52" s="68">
        <v>105</v>
      </c>
      <c r="F52" s="68">
        <v>18</v>
      </c>
      <c r="G52" s="68">
        <v>58</v>
      </c>
      <c r="H52" s="68">
        <v>24</v>
      </c>
      <c r="I52">
        <v>8.1</v>
      </c>
      <c r="J52">
        <v>0.2</v>
      </c>
      <c r="K52">
        <v>18</v>
      </c>
      <c r="L52">
        <v>6.5</v>
      </c>
      <c r="M52" s="37">
        <v>1257387.0255100001</v>
      </c>
      <c r="N52" s="37">
        <v>2222542.75</v>
      </c>
    </row>
    <row r="53" spans="1:14" x14ac:dyDescent="0.2">
      <c r="A53" s="68">
        <v>180055</v>
      </c>
      <c r="B53" s="68">
        <v>55</v>
      </c>
      <c r="C53" s="68" t="s">
        <v>945</v>
      </c>
      <c r="D53" s="68" t="s">
        <v>742</v>
      </c>
      <c r="E53" s="68">
        <v>105</v>
      </c>
      <c r="F53" s="68">
        <v>0</v>
      </c>
      <c r="G53" s="68">
        <v>0</v>
      </c>
      <c r="H53" s="68">
        <v>0</v>
      </c>
      <c r="I53">
        <v>0</v>
      </c>
      <c r="J53">
        <v>0</v>
      </c>
      <c r="K53">
        <v>0</v>
      </c>
      <c r="L53">
        <v>0</v>
      </c>
      <c r="M53" s="37">
        <v>1254792.625</v>
      </c>
      <c r="N53" s="37">
        <v>2216846</v>
      </c>
    </row>
    <row r="54" spans="1:14" x14ac:dyDescent="0.2">
      <c r="A54" s="68">
        <v>180057</v>
      </c>
      <c r="B54" s="68">
        <v>57</v>
      </c>
      <c r="C54" s="68" t="s">
        <v>945</v>
      </c>
      <c r="D54" s="68" t="s">
        <v>742</v>
      </c>
      <c r="E54" s="68">
        <v>105</v>
      </c>
      <c r="F54" s="68">
        <v>4</v>
      </c>
      <c r="G54" s="68">
        <v>6</v>
      </c>
      <c r="H54" s="68">
        <v>90</v>
      </c>
      <c r="I54">
        <v>8.1999999999999993</v>
      </c>
      <c r="J54">
        <v>0.1</v>
      </c>
      <c r="K54">
        <v>4.8</v>
      </c>
      <c r="L54">
        <v>0.1</v>
      </c>
      <c r="M54" s="37">
        <v>1245705.875</v>
      </c>
      <c r="N54" s="37">
        <v>2212894.75</v>
      </c>
    </row>
    <row r="55" spans="1:14" x14ac:dyDescent="0.2">
      <c r="A55" s="68">
        <v>180057</v>
      </c>
      <c r="B55" s="68">
        <v>57</v>
      </c>
      <c r="C55" s="68" t="s">
        <v>945</v>
      </c>
      <c r="D55" s="68" t="s">
        <v>742</v>
      </c>
      <c r="E55" s="68">
        <v>105</v>
      </c>
      <c r="F55" s="68">
        <v>4</v>
      </c>
      <c r="G55" s="68">
        <v>6</v>
      </c>
      <c r="H55" s="68">
        <v>90</v>
      </c>
      <c r="I55">
        <v>8.1</v>
      </c>
      <c r="J55">
        <v>0.1</v>
      </c>
      <c r="K55">
        <v>5</v>
      </c>
      <c r="L55">
        <v>0.1</v>
      </c>
      <c r="M55" s="37">
        <v>1245705.875</v>
      </c>
      <c r="N55" s="37">
        <v>2212894.75</v>
      </c>
    </row>
    <row r="56" spans="1:14" x14ac:dyDescent="0.2">
      <c r="A56" s="68">
        <v>180057</v>
      </c>
      <c r="B56" s="68">
        <v>57</v>
      </c>
      <c r="C56" s="68" t="s">
        <v>945</v>
      </c>
      <c r="D56" s="68" t="s">
        <v>742</v>
      </c>
      <c r="E56" s="68">
        <v>105</v>
      </c>
      <c r="F56" s="68">
        <v>4</v>
      </c>
      <c r="G56" s="68">
        <v>10</v>
      </c>
      <c r="H56" s="68">
        <v>86</v>
      </c>
      <c r="I56">
        <v>8.1999999999999993</v>
      </c>
      <c r="J56">
        <v>0.2</v>
      </c>
      <c r="K56">
        <v>4</v>
      </c>
      <c r="L56">
        <v>0.1</v>
      </c>
      <c r="M56" s="37">
        <v>1245705.875</v>
      </c>
      <c r="N56" s="37">
        <v>2212894.75</v>
      </c>
    </row>
    <row r="57" spans="1:14" x14ac:dyDescent="0.2">
      <c r="A57" s="68">
        <v>180057</v>
      </c>
      <c r="B57" s="68">
        <v>57</v>
      </c>
      <c r="C57" s="68" t="s">
        <v>945</v>
      </c>
      <c r="D57" s="68" t="s">
        <v>742</v>
      </c>
      <c r="E57" s="68">
        <v>105</v>
      </c>
      <c r="F57" s="68">
        <v>12</v>
      </c>
      <c r="G57" s="68">
        <v>12</v>
      </c>
      <c r="H57" s="68">
        <v>76</v>
      </c>
      <c r="I57">
        <v>8.1999999999999993</v>
      </c>
      <c r="J57">
        <v>0.1</v>
      </c>
      <c r="K57">
        <v>7</v>
      </c>
      <c r="L57">
        <v>0.5</v>
      </c>
      <c r="M57" s="37">
        <v>1245705.875</v>
      </c>
      <c r="N57" s="37">
        <v>2212894.75</v>
      </c>
    </row>
    <row r="58" spans="1:14" x14ac:dyDescent="0.2">
      <c r="A58" s="68">
        <v>180058</v>
      </c>
      <c r="B58" s="68">
        <v>58</v>
      </c>
      <c r="C58" s="68" t="s">
        <v>945</v>
      </c>
      <c r="D58" s="68" t="s">
        <v>742</v>
      </c>
      <c r="E58" s="68">
        <v>40</v>
      </c>
      <c r="F58" s="68">
        <v>2</v>
      </c>
      <c r="G58" s="68">
        <v>6</v>
      </c>
      <c r="H58" s="68">
        <v>92</v>
      </c>
      <c r="I58">
        <v>8.1999999999999993</v>
      </c>
      <c r="J58">
        <v>0.5</v>
      </c>
      <c r="K58">
        <v>3.3</v>
      </c>
      <c r="L58">
        <v>0.1</v>
      </c>
      <c r="M58" s="37">
        <v>1255776.0510199999</v>
      </c>
      <c r="N58" s="37">
        <v>2211033.75</v>
      </c>
    </row>
    <row r="59" spans="1:14" x14ac:dyDescent="0.2">
      <c r="A59" s="68">
        <v>180058</v>
      </c>
      <c r="B59" s="68">
        <v>58</v>
      </c>
      <c r="C59" s="68" t="s">
        <v>945</v>
      </c>
      <c r="D59" s="68" t="s">
        <v>742</v>
      </c>
      <c r="E59" s="68">
        <v>40</v>
      </c>
      <c r="F59" s="68">
        <v>2</v>
      </c>
      <c r="G59" s="68">
        <v>4</v>
      </c>
      <c r="H59" s="68">
        <v>94</v>
      </c>
      <c r="I59">
        <v>8.1999999999999993</v>
      </c>
      <c r="J59">
        <v>0.2</v>
      </c>
      <c r="K59">
        <v>3</v>
      </c>
      <c r="L59">
        <v>0.1</v>
      </c>
      <c r="M59" s="37">
        <v>1255776.0510199999</v>
      </c>
      <c r="N59" s="37">
        <v>2211033.75</v>
      </c>
    </row>
    <row r="60" spans="1:14" x14ac:dyDescent="0.2">
      <c r="A60" s="68">
        <v>180058</v>
      </c>
      <c r="B60" s="68">
        <v>58</v>
      </c>
      <c r="C60" s="68" t="s">
        <v>945</v>
      </c>
      <c r="D60" s="68" t="s">
        <v>742</v>
      </c>
      <c r="E60" s="68">
        <v>40</v>
      </c>
      <c r="F60" s="68">
        <v>2</v>
      </c>
      <c r="G60" s="68">
        <v>4</v>
      </c>
      <c r="H60" s="68">
        <v>94</v>
      </c>
      <c r="I60">
        <v>8.1999999999999993</v>
      </c>
      <c r="J60">
        <v>0.3</v>
      </c>
      <c r="K60">
        <v>2.5</v>
      </c>
      <c r="L60">
        <v>0.1</v>
      </c>
      <c r="M60" s="37">
        <v>1255776.0510199999</v>
      </c>
      <c r="N60" s="37">
        <v>2211033.75</v>
      </c>
    </row>
    <row r="61" spans="1:14" x14ac:dyDescent="0.2">
      <c r="A61" s="68">
        <v>180059</v>
      </c>
      <c r="B61" s="68">
        <v>59</v>
      </c>
      <c r="C61" s="68" t="s">
        <v>945</v>
      </c>
      <c r="D61" s="68" t="s">
        <v>742</v>
      </c>
      <c r="E61" s="68">
        <v>105</v>
      </c>
      <c r="F61" s="68">
        <v>0</v>
      </c>
      <c r="G61" s="68">
        <v>0</v>
      </c>
      <c r="H61" s="68">
        <v>0</v>
      </c>
      <c r="I61">
        <v>0</v>
      </c>
      <c r="J61">
        <v>0</v>
      </c>
      <c r="K61">
        <v>0</v>
      </c>
      <c r="L61">
        <v>0</v>
      </c>
      <c r="M61" s="37">
        <v>1270860.875</v>
      </c>
      <c r="N61" s="37">
        <v>2204680.2143000001</v>
      </c>
    </row>
    <row r="62" spans="1:14" x14ac:dyDescent="0.2">
      <c r="A62" s="68">
        <v>180060</v>
      </c>
      <c r="B62" s="68">
        <v>60</v>
      </c>
      <c r="C62" s="68" t="s">
        <v>945</v>
      </c>
      <c r="D62" s="68" t="s">
        <v>742</v>
      </c>
      <c r="E62" s="68">
        <v>105</v>
      </c>
      <c r="F62" s="68">
        <v>6</v>
      </c>
      <c r="G62" s="68">
        <v>10</v>
      </c>
      <c r="H62" s="68">
        <v>84</v>
      </c>
      <c r="I62">
        <v>8.3000000000000007</v>
      </c>
      <c r="J62">
        <v>0.6</v>
      </c>
      <c r="K62">
        <v>6</v>
      </c>
      <c r="L62">
        <v>0.1</v>
      </c>
      <c r="M62" s="37">
        <v>1245792.125</v>
      </c>
      <c r="N62" s="37">
        <v>2204880.2244899999</v>
      </c>
    </row>
    <row r="63" spans="1:14" x14ac:dyDescent="0.2">
      <c r="A63" s="68">
        <v>180060</v>
      </c>
      <c r="B63" s="68">
        <v>60</v>
      </c>
      <c r="C63" s="68" t="s">
        <v>945</v>
      </c>
      <c r="D63" s="68" t="s">
        <v>742</v>
      </c>
      <c r="E63" s="68">
        <v>105</v>
      </c>
      <c r="F63" s="68">
        <v>8</v>
      </c>
      <c r="G63" s="68">
        <v>20</v>
      </c>
      <c r="H63" s="68">
        <v>72</v>
      </c>
      <c r="I63">
        <v>8.4</v>
      </c>
      <c r="J63">
        <v>0.1</v>
      </c>
      <c r="K63">
        <v>6.8</v>
      </c>
      <c r="L63">
        <v>0.1</v>
      </c>
      <c r="M63" s="37">
        <v>1245792.125</v>
      </c>
      <c r="N63" s="37">
        <v>2204880.2244899999</v>
      </c>
    </row>
    <row r="64" spans="1:14" x14ac:dyDescent="0.2">
      <c r="A64" s="68">
        <v>180060</v>
      </c>
      <c r="B64" s="68">
        <v>60</v>
      </c>
      <c r="C64" s="68" t="s">
        <v>945</v>
      </c>
      <c r="D64" s="68" t="s">
        <v>742</v>
      </c>
      <c r="E64" s="68">
        <v>105</v>
      </c>
      <c r="F64" s="68">
        <v>6</v>
      </c>
      <c r="G64" s="68">
        <v>18</v>
      </c>
      <c r="H64" s="68">
        <v>76</v>
      </c>
      <c r="I64">
        <v>8</v>
      </c>
      <c r="J64">
        <v>0.4</v>
      </c>
      <c r="K64">
        <v>6.8</v>
      </c>
      <c r="L64">
        <v>0.6</v>
      </c>
      <c r="M64" s="37">
        <v>1245792.125</v>
      </c>
      <c r="N64" s="37">
        <v>2204880.2244899999</v>
      </c>
    </row>
    <row r="65" spans="1:14" x14ac:dyDescent="0.2">
      <c r="A65" s="68">
        <v>180060</v>
      </c>
      <c r="B65" s="68">
        <v>60</v>
      </c>
      <c r="C65" s="68" t="s">
        <v>945</v>
      </c>
      <c r="D65" s="68" t="s">
        <v>742</v>
      </c>
      <c r="E65" s="68">
        <v>105</v>
      </c>
      <c r="F65" s="68">
        <v>4</v>
      </c>
      <c r="G65" s="68">
        <v>16</v>
      </c>
      <c r="H65" s="68">
        <v>80</v>
      </c>
      <c r="I65">
        <v>8</v>
      </c>
      <c r="J65">
        <v>0.3</v>
      </c>
      <c r="K65">
        <v>4</v>
      </c>
      <c r="L65">
        <v>0.9</v>
      </c>
      <c r="M65" s="37">
        <v>1245792.125</v>
      </c>
      <c r="N65" s="37">
        <v>2204880.2244899999</v>
      </c>
    </row>
    <row r="66" spans="1:14" x14ac:dyDescent="0.2">
      <c r="A66" s="68">
        <v>180062</v>
      </c>
      <c r="B66" s="68">
        <v>62</v>
      </c>
      <c r="C66" s="68" t="s">
        <v>945</v>
      </c>
      <c r="D66" s="68" t="s">
        <v>742</v>
      </c>
      <c r="E66" s="68">
        <v>105</v>
      </c>
      <c r="F66" s="68">
        <v>6</v>
      </c>
      <c r="G66" s="68">
        <v>18</v>
      </c>
      <c r="H66" s="68">
        <v>76</v>
      </c>
      <c r="I66">
        <v>7.4</v>
      </c>
      <c r="J66">
        <v>0.2</v>
      </c>
      <c r="K66">
        <v>6</v>
      </c>
      <c r="L66">
        <v>0.1</v>
      </c>
      <c r="M66" s="37">
        <v>1207173.8239800001</v>
      </c>
      <c r="N66" s="37">
        <v>2201894.0510200001</v>
      </c>
    </row>
    <row r="67" spans="1:14" x14ac:dyDescent="0.2">
      <c r="A67" s="68">
        <v>180062</v>
      </c>
      <c r="B67" s="68">
        <v>62</v>
      </c>
      <c r="C67" s="68" t="s">
        <v>945</v>
      </c>
      <c r="D67" s="68" t="s">
        <v>742</v>
      </c>
      <c r="E67" s="68">
        <v>105</v>
      </c>
      <c r="F67" s="68">
        <v>6</v>
      </c>
      <c r="G67" s="68">
        <v>18</v>
      </c>
      <c r="H67" s="68">
        <v>76</v>
      </c>
      <c r="I67">
        <v>7.6</v>
      </c>
      <c r="J67">
        <v>0.2</v>
      </c>
      <c r="K67">
        <v>6.3</v>
      </c>
      <c r="L67">
        <v>0.1</v>
      </c>
      <c r="M67" s="37">
        <v>1207173.8239800001</v>
      </c>
      <c r="N67" s="37">
        <v>2201894.0510200001</v>
      </c>
    </row>
    <row r="68" spans="1:14" x14ac:dyDescent="0.2">
      <c r="A68" s="68">
        <v>180062</v>
      </c>
      <c r="B68" s="68">
        <v>62</v>
      </c>
      <c r="C68" s="68" t="s">
        <v>945</v>
      </c>
      <c r="D68" s="68" t="s">
        <v>742</v>
      </c>
      <c r="E68" s="68">
        <v>105</v>
      </c>
      <c r="F68" s="68">
        <v>10</v>
      </c>
      <c r="G68" s="68">
        <v>24</v>
      </c>
      <c r="H68" s="68">
        <v>66</v>
      </c>
      <c r="I68">
        <v>7.8</v>
      </c>
      <c r="J68">
        <v>0.3</v>
      </c>
      <c r="K68">
        <v>6.8</v>
      </c>
      <c r="L68">
        <v>0.1</v>
      </c>
      <c r="M68" s="37">
        <v>1207173.8239800001</v>
      </c>
      <c r="N68" s="37">
        <v>2201894.0510200001</v>
      </c>
    </row>
    <row r="69" spans="1:14" x14ac:dyDescent="0.2">
      <c r="A69" s="68">
        <v>180062</v>
      </c>
      <c r="B69" s="68">
        <v>62</v>
      </c>
      <c r="C69" s="68" t="s">
        <v>945</v>
      </c>
      <c r="D69" s="68" t="s">
        <v>742</v>
      </c>
      <c r="E69" s="68">
        <v>105</v>
      </c>
      <c r="F69" s="68">
        <v>12</v>
      </c>
      <c r="G69" s="68">
        <v>22</v>
      </c>
      <c r="H69" s="68">
        <v>66</v>
      </c>
      <c r="I69">
        <v>8.3000000000000007</v>
      </c>
      <c r="J69">
        <v>0.3</v>
      </c>
      <c r="K69">
        <v>9.3000000000000007</v>
      </c>
      <c r="L69">
        <v>0.1</v>
      </c>
      <c r="M69" s="37">
        <v>1207173.8239800001</v>
      </c>
      <c r="N69" s="37">
        <v>2201894.0510200001</v>
      </c>
    </row>
    <row r="70" spans="1:14" x14ac:dyDescent="0.2">
      <c r="A70" s="68">
        <v>180064</v>
      </c>
      <c r="B70" s="68">
        <v>64</v>
      </c>
      <c r="C70" s="68" t="s">
        <v>945</v>
      </c>
      <c r="D70" s="68" t="s">
        <v>742</v>
      </c>
      <c r="E70" s="68">
        <v>65</v>
      </c>
      <c r="F70" s="68">
        <v>14</v>
      </c>
      <c r="G70" s="68">
        <v>18</v>
      </c>
      <c r="H70" s="68">
        <v>68</v>
      </c>
      <c r="I70">
        <v>6.8</v>
      </c>
      <c r="J70">
        <v>0.8</v>
      </c>
      <c r="K70">
        <v>4</v>
      </c>
      <c r="L70">
        <v>0.1</v>
      </c>
      <c r="M70" s="37">
        <v>1205156.3239800001</v>
      </c>
      <c r="N70" s="37">
        <v>2199579.3010200001</v>
      </c>
    </row>
    <row r="71" spans="1:14" x14ac:dyDescent="0.2">
      <c r="A71" s="68">
        <v>180064</v>
      </c>
      <c r="B71" s="68">
        <v>64</v>
      </c>
      <c r="C71" s="68" t="s">
        <v>945</v>
      </c>
      <c r="D71" s="68" t="s">
        <v>742</v>
      </c>
      <c r="E71" s="68">
        <v>65</v>
      </c>
      <c r="F71" s="68">
        <v>10</v>
      </c>
      <c r="G71" s="68">
        <v>18</v>
      </c>
      <c r="H71" s="68">
        <v>72</v>
      </c>
      <c r="I71">
        <v>7.1</v>
      </c>
      <c r="J71">
        <v>0.5</v>
      </c>
      <c r="K71">
        <v>5.5</v>
      </c>
      <c r="L71">
        <v>0.1</v>
      </c>
      <c r="M71" s="37">
        <v>1205156.3239800001</v>
      </c>
      <c r="N71" s="37">
        <v>2199579.3010200001</v>
      </c>
    </row>
    <row r="72" spans="1:14" x14ac:dyDescent="0.2">
      <c r="A72" s="68">
        <v>180064</v>
      </c>
      <c r="B72" s="68">
        <v>64</v>
      </c>
      <c r="C72" s="68" t="s">
        <v>945</v>
      </c>
      <c r="D72" s="68" t="s">
        <v>742</v>
      </c>
      <c r="E72" s="68">
        <v>65</v>
      </c>
      <c r="F72" s="68">
        <v>32</v>
      </c>
      <c r="G72" s="68">
        <v>8</v>
      </c>
      <c r="H72" s="68">
        <v>60</v>
      </c>
      <c r="I72">
        <v>7.6</v>
      </c>
      <c r="J72">
        <v>0.1</v>
      </c>
      <c r="K72">
        <v>16</v>
      </c>
      <c r="L72">
        <v>0.6</v>
      </c>
      <c r="M72" s="37">
        <v>1205156.3239800001</v>
      </c>
      <c r="N72" s="37">
        <v>2199579.3010200001</v>
      </c>
    </row>
    <row r="73" spans="1:14" x14ac:dyDescent="0.2">
      <c r="A73" s="68">
        <v>180065</v>
      </c>
      <c r="B73" s="68">
        <v>65</v>
      </c>
      <c r="C73" s="68" t="s">
        <v>945</v>
      </c>
      <c r="D73" s="68" t="s">
        <v>742</v>
      </c>
      <c r="E73" s="68">
        <v>105</v>
      </c>
      <c r="F73" s="68">
        <v>2</v>
      </c>
      <c r="G73" s="68">
        <v>12</v>
      </c>
      <c r="H73" s="68">
        <v>86</v>
      </c>
      <c r="I73">
        <v>7.6</v>
      </c>
      <c r="J73">
        <v>0.3</v>
      </c>
      <c r="K73">
        <v>3.3</v>
      </c>
      <c r="L73">
        <v>0.1</v>
      </c>
      <c r="M73" s="37">
        <v>1223649.5</v>
      </c>
      <c r="N73" s="37">
        <v>2195658.3418399999</v>
      </c>
    </row>
    <row r="74" spans="1:14" x14ac:dyDescent="0.2">
      <c r="A74" s="68">
        <v>180065</v>
      </c>
      <c r="B74" s="68">
        <v>65</v>
      </c>
      <c r="C74" s="68" t="s">
        <v>945</v>
      </c>
      <c r="D74" s="68" t="s">
        <v>742</v>
      </c>
      <c r="E74" s="68">
        <v>105</v>
      </c>
      <c r="F74" s="68">
        <v>2</v>
      </c>
      <c r="G74" s="68">
        <v>6</v>
      </c>
      <c r="H74" s="68">
        <v>92</v>
      </c>
      <c r="I74">
        <v>8</v>
      </c>
      <c r="J74">
        <v>0.1</v>
      </c>
      <c r="K74">
        <v>3.8</v>
      </c>
      <c r="L74">
        <v>0.1</v>
      </c>
      <c r="M74" s="37">
        <v>1223649.5</v>
      </c>
      <c r="N74" s="37">
        <v>2195658.3418399999</v>
      </c>
    </row>
    <row r="75" spans="1:14" x14ac:dyDescent="0.2">
      <c r="A75" s="68">
        <v>180065</v>
      </c>
      <c r="B75" s="68">
        <v>65</v>
      </c>
      <c r="C75" s="68" t="s">
        <v>945</v>
      </c>
      <c r="D75" s="68" t="s">
        <v>742</v>
      </c>
      <c r="E75" s="68">
        <v>105</v>
      </c>
      <c r="F75" s="68">
        <v>2</v>
      </c>
      <c r="G75" s="68">
        <v>8</v>
      </c>
      <c r="H75" s="68">
        <v>90</v>
      </c>
      <c r="I75">
        <v>8.1999999999999993</v>
      </c>
      <c r="J75">
        <v>0.2</v>
      </c>
      <c r="K75">
        <v>4</v>
      </c>
      <c r="L75">
        <v>0.1</v>
      </c>
      <c r="M75" s="37">
        <v>1223649.5</v>
      </c>
      <c r="N75" s="37">
        <v>2195658.3418399999</v>
      </c>
    </row>
    <row r="76" spans="1:14" x14ac:dyDescent="0.2">
      <c r="A76" s="68">
        <v>180067</v>
      </c>
      <c r="B76" s="68">
        <v>67</v>
      </c>
      <c r="C76" s="68" t="s">
        <v>945</v>
      </c>
      <c r="D76" s="68" t="s">
        <v>742</v>
      </c>
      <c r="E76" s="68">
        <v>105</v>
      </c>
      <c r="F76" s="68">
        <v>0</v>
      </c>
      <c r="G76" s="68">
        <v>0</v>
      </c>
      <c r="H76" s="68">
        <v>0</v>
      </c>
      <c r="I76">
        <v>0</v>
      </c>
      <c r="J76">
        <v>0</v>
      </c>
      <c r="K76">
        <v>0</v>
      </c>
      <c r="L76">
        <v>0</v>
      </c>
      <c r="M76" s="37">
        <v>1201770.5484800001</v>
      </c>
      <c r="N76" s="37">
        <v>2193858</v>
      </c>
    </row>
    <row r="77" spans="1:14" x14ac:dyDescent="0.2">
      <c r="A77" s="68">
        <v>180070</v>
      </c>
      <c r="B77" s="68">
        <v>70</v>
      </c>
      <c r="C77" s="68" t="s">
        <v>945</v>
      </c>
      <c r="D77" s="68" t="s">
        <v>742</v>
      </c>
      <c r="E77" s="68">
        <v>105</v>
      </c>
      <c r="F77" s="68">
        <v>0</v>
      </c>
      <c r="G77" s="68">
        <v>0</v>
      </c>
      <c r="H77" s="68">
        <v>0</v>
      </c>
      <c r="I77">
        <v>0</v>
      </c>
      <c r="J77">
        <v>0</v>
      </c>
      <c r="K77">
        <v>0</v>
      </c>
      <c r="L77">
        <v>0</v>
      </c>
      <c r="M77" s="37">
        <v>1228131.1071500001</v>
      </c>
      <c r="N77" s="37">
        <v>2185006.0408200002</v>
      </c>
    </row>
    <row r="78" spans="1:14" x14ac:dyDescent="0.2">
      <c r="A78" s="68">
        <v>180071</v>
      </c>
      <c r="B78" s="68">
        <v>71</v>
      </c>
      <c r="C78" s="68" t="s">
        <v>945</v>
      </c>
      <c r="D78" s="68" t="s">
        <v>742</v>
      </c>
      <c r="E78" s="68">
        <v>105</v>
      </c>
      <c r="F78" s="68">
        <v>18</v>
      </c>
      <c r="G78" s="68">
        <v>52</v>
      </c>
      <c r="H78" s="68">
        <v>30</v>
      </c>
      <c r="I78">
        <v>7.7</v>
      </c>
      <c r="J78">
        <v>1.6</v>
      </c>
      <c r="K78">
        <v>20.5</v>
      </c>
      <c r="L78">
        <v>8.8000000000000007</v>
      </c>
      <c r="M78" s="37">
        <v>1268495.66582</v>
      </c>
      <c r="N78" s="37">
        <v>2182073.5867599999</v>
      </c>
    </row>
    <row r="79" spans="1:14" x14ac:dyDescent="0.2">
      <c r="A79" s="68">
        <v>180071</v>
      </c>
      <c r="B79" s="68">
        <v>71</v>
      </c>
      <c r="C79" s="68" t="s">
        <v>945</v>
      </c>
      <c r="D79" s="68" t="s">
        <v>742</v>
      </c>
      <c r="E79" s="68">
        <v>105</v>
      </c>
      <c r="F79" s="68">
        <v>26</v>
      </c>
      <c r="G79" s="68">
        <v>58</v>
      </c>
      <c r="H79" s="68">
        <v>16</v>
      </c>
      <c r="I79">
        <v>8</v>
      </c>
      <c r="J79">
        <v>0.3</v>
      </c>
      <c r="K79">
        <v>28.8</v>
      </c>
      <c r="L79">
        <v>11.8</v>
      </c>
      <c r="M79" s="37">
        <v>1268495.66582</v>
      </c>
      <c r="N79" s="37">
        <v>2182073.5867599999</v>
      </c>
    </row>
    <row r="80" spans="1:14" x14ac:dyDescent="0.2">
      <c r="A80" s="68">
        <v>180072</v>
      </c>
      <c r="B80" s="68">
        <v>72</v>
      </c>
      <c r="C80" s="68" t="s">
        <v>945</v>
      </c>
      <c r="D80" s="68" t="s">
        <v>742</v>
      </c>
      <c r="E80" s="68">
        <v>105</v>
      </c>
      <c r="F80" s="68">
        <v>28</v>
      </c>
      <c r="G80" s="68">
        <v>42</v>
      </c>
      <c r="H80" s="68">
        <v>30</v>
      </c>
      <c r="I80">
        <v>7.7</v>
      </c>
      <c r="J80">
        <v>4.0999999999999996</v>
      </c>
      <c r="K80">
        <v>26.8</v>
      </c>
      <c r="L80">
        <v>5.7</v>
      </c>
      <c r="M80" s="37">
        <v>1227552.7321500001</v>
      </c>
      <c r="N80" s="37">
        <v>2182656.0408200002</v>
      </c>
    </row>
    <row r="81" spans="1:14" x14ac:dyDescent="0.2">
      <c r="A81" s="68">
        <v>180072</v>
      </c>
      <c r="B81" s="68">
        <v>72</v>
      </c>
      <c r="C81" s="68" t="s">
        <v>945</v>
      </c>
      <c r="D81" s="68" t="s">
        <v>742</v>
      </c>
      <c r="E81" s="68">
        <v>105</v>
      </c>
      <c r="F81" s="68">
        <v>26</v>
      </c>
      <c r="G81" s="68">
        <v>40</v>
      </c>
      <c r="H81" s="68">
        <v>34</v>
      </c>
      <c r="I81">
        <v>8.1999999999999993</v>
      </c>
      <c r="J81">
        <v>1.4</v>
      </c>
      <c r="K81">
        <v>22.3</v>
      </c>
      <c r="L81">
        <v>10.9</v>
      </c>
      <c r="M81" s="37">
        <v>1227552.7321500001</v>
      </c>
      <c r="N81" s="37">
        <v>2182656.0408200002</v>
      </c>
    </row>
    <row r="82" spans="1:14" x14ac:dyDescent="0.2">
      <c r="A82" s="68">
        <v>180072</v>
      </c>
      <c r="B82" s="68">
        <v>72</v>
      </c>
      <c r="C82" s="68" t="s">
        <v>945</v>
      </c>
      <c r="D82" s="68" t="s">
        <v>742</v>
      </c>
      <c r="E82" s="68">
        <v>105</v>
      </c>
      <c r="F82" s="68">
        <v>40</v>
      </c>
      <c r="G82" s="68">
        <v>36</v>
      </c>
      <c r="H82" s="68">
        <v>24</v>
      </c>
      <c r="I82">
        <v>8.4</v>
      </c>
      <c r="J82">
        <v>0.8</v>
      </c>
      <c r="K82">
        <v>19.3</v>
      </c>
      <c r="L82">
        <v>14.1</v>
      </c>
      <c r="M82" s="37">
        <v>1227552.7321500001</v>
      </c>
      <c r="N82" s="37">
        <v>2182656.0408200002</v>
      </c>
    </row>
    <row r="83" spans="1:14" x14ac:dyDescent="0.2">
      <c r="A83" s="68">
        <v>180072</v>
      </c>
      <c r="B83" s="68">
        <v>72</v>
      </c>
      <c r="C83" s="68" t="s">
        <v>945</v>
      </c>
      <c r="D83" s="68" t="s">
        <v>742</v>
      </c>
      <c r="E83" s="68">
        <v>105</v>
      </c>
      <c r="F83" s="68">
        <v>26</v>
      </c>
      <c r="G83" s="68">
        <v>36</v>
      </c>
      <c r="H83" s="68">
        <v>38</v>
      </c>
      <c r="I83">
        <v>8.6</v>
      </c>
      <c r="J83">
        <v>0.6</v>
      </c>
      <c r="K83">
        <v>12.8</v>
      </c>
      <c r="L83">
        <v>10.199999999999999</v>
      </c>
      <c r="M83" s="37">
        <v>1227552.7321500001</v>
      </c>
      <c r="N83" s="37">
        <v>2182656.0408200002</v>
      </c>
    </row>
    <row r="84" spans="1:14" x14ac:dyDescent="0.2">
      <c r="A84" s="68">
        <v>180076</v>
      </c>
      <c r="B84" s="68">
        <v>76</v>
      </c>
      <c r="C84" s="68" t="s">
        <v>945</v>
      </c>
      <c r="D84" s="68" t="s">
        <v>742</v>
      </c>
      <c r="E84" s="68">
        <v>105</v>
      </c>
      <c r="F84" s="68">
        <v>4</v>
      </c>
      <c r="G84" s="68">
        <v>6</v>
      </c>
      <c r="H84" s="68">
        <v>90</v>
      </c>
      <c r="I84">
        <v>8.5</v>
      </c>
      <c r="J84">
        <v>1.3</v>
      </c>
      <c r="K84">
        <v>4</v>
      </c>
      <c r="L84">
        <v>0.2</v>
      </c>
      <c r="M84" s="37">
        <v>1270257.66582</v>
      </c>
      <c r="N84" s="37">
        <v>2166406.0867599999</v>
      </c>
    </row>
    <row r="85" spans="1:14" x14ac:dyDescent="0.2">
      <c r="A85" s="68">
        <v>180076</v>
      </c>
      <c r="B85" s="68">
        <v>76</v>
      </c>
      <c r="C85" s="68" t="s">
        <v>945</v>
      </c>
      <c r="D85" s="68" t="s">
        <v>742</v>
      </c>
      <c r="E85" s="68">
        <v>105</v>
      </c>
      <c r="F85" s="68">
        <v>10</v>
      </c>
      <c r="G85" s="68">
        <v>10</v>
      </c>
      <c r="H85" s="68">
        <v>80</v>
      </c>
      <c r="I85">
        <v>8</v>
      </c>
      <c r="J85">
        <v>0.3</v>
      </c>
      <c r="K85">
        <v>8</v>
      </c>
      <c r="L85">
        <v>0.3</v>
      </c>
      <c r="M85" s="37">
        <v>1270257.66582</v>
      </c>
      <c r="N85" s="37">
        <v>2166406.0867599999</v>
      </c>
    </row>
    <row r="86" spans="1:14" x14ac:dyDescent="0.2">
      <c r="A86" s="68">
        <v>180076</v>
      </c>
      <c r="B86" s="68">
        <v>76</v>
      </c>
      <c r="C86" s="68" t="s">
        <v>945</v>
      </c>
      <c r="D86" s="68" t="s">
        <v>742</v>
      </c>
      <c r="E86" s="68">
        <v>105</v>
      </c>
      <c r="F86" s="68">
        <v>14</v>
      </c>
      <c r="G86" s="68">
        <v>8</v>
      </c>
      <c r="H86" s="68">
        <v>78</v>
      </c>
      <c r="I86">
        <v>8.5</v>
      </c>
      <c r="J86">
        <v>0.3</v>
      </c>
      <c r="K86">
        <v>7.5</v>
      </c>
      <c r="L86">
        <v>0.2</v>
      </c>
      <c r="M86" s="37">
        <v>1270257.66582</v>
      </c>
      <c r="N86" s="37">
        <v>2166406.0867599999</v>
      </c>
    </row>
    <row r="87" spans="1:14" x14ac:dyDescent="0.2">
      <c r="A87" s="68">
        <v>180078</v>
      </c>
      <c r="B87" s="68">
        <v>78</v>
      </c>
      <c r="C87" s="68" t="s">
        <v>945</v>
      </c>
      <c r="D87" s="68" t="s">
        <v>742</v>
      </c>
      <c r="E87" s="68">
        <v>45</v>
      </c>
      <c r="F87" s="68">
        <v>6</v>
      </c>
      <c r="G87" s="68">
        <v>16</v>
      </c>
      <c r="H87" s="68">
        <v>78</v>
      </c>
      <c r="I87">
        <v>8.1999999999999993</v>
      </c>
      <c r="J87">
        <v>0.8</v>
      </c>
      <c r="K87">
        <v>7</v>
      </c>
      <c r="L87">
        <v>0.1</v>
      </c>
      <c r="M87" s="37">
        <v>1248968.27297</v>
      </c>
      <c r="N87" s="37">
        <v>2162490.93879</v>
      </c>
    </row>
    <row r="88" spans="1:14" x14ac:dyDescent="0.2">
      <c r="A88" s="68">
        <v>180078</v>
      </c>
      <c r="B88" s="68">
        <v>78</v>
      </c>
      <c r="C88" s="68" t="s">
        <v>945</v>
      </c>
      <c r="D88" s="68" t="s">
        <v>742</v>
      </c>
      <c r="E88" s="68">
        <v>45</v>
      </c>
      <c r="F88" s="68">
        <v>6</v>
      </c>
      <c r="G88" s="68">
        <v>14</v>
      </c>
      <c r="H88" s="68">
        <v>80</v>
      </c>
      <c r="I88">
        <v>8.4</v>
      </c>
      <c r="J88">
        <v>0.4</v>
      </c>
      <c r="K88">
        <v>7.5</v>
      </c>
      <c r="L88">
        <v>0.1</v>
      </c>
      <c r="M88" s="37">
        <v>1248968.27297</v>
      </c>
      <c r="N88" s="37">
        <v>2162490.93879</v>
      </c>
    </row>
    <row r="89" spans="1:14" x14ac:dyDescent="0.2">
      <c r="A89" s="68">
        <v>180079</v>
      </c>
      <c r="B89" s="68">
        <v>79</v>
      </c>
      <c r="C89" s="68" t="s">
        <v>945</v>
      </c>
      <c r="D89" s="68" t="s">
        <v>742</v>
      </c>
      <c r="E89" s="68">
        <v>43</v>
      </c>
      <c r="F89" s="68">
        <v>12</v>
      </c>
      <c r="G89" s="68">
        <v>14</v>
      </c>
      <c r="H89" s="68">
        <v>74</v>
      </c>
      <c r="I89">
        <v>8.4</v>
      </c>
      <c r="J89">
        <v>0.8</v>
      </c>
      <c r="K89">
        <v>13.8</v>
      </c>
      <c r="L89">
        <v>0.1</v>
      </c>
      <c r="M89" s="37">
        <v>1246328.52297</v>
      </c>
      <c r="N89" s="37">
        <v>2162196.93879</v>
      </c>
    </row>
    <row r="90" spans="1:14" x14ac:dyDescent="0.2">
      <c r="A90" s="68">
        <v>182003</v>
      </c>
      <c r="B90" s="68">
        <v>3</v>
      </c>
      <c r="C90" s="68" t="s">
        <v>946</v>
      </c>
      <c r="D90" s="68" t="s">
        <v>947</v>
      </c>
      <c r="E90" s="68">
        <v>53</v>
      </c>
      <c r="F90" s="68">
        <v>0</v>
      </c>
      <c r="G90" s="68">
        <v>0</v>
      </c>
      <c r="H90" s="68">
        <v>0</v>
      </c>
      <c r="I90">
        <v>0</v>
      </c>
      <c r="J90">
        <v>0</v>
      </c>
      <c r="K90">
        <v>0</v>
      </c>
      <c r="L90">
        <v>0</v>
      </c>
      <c r="M90" s="37">
        <v>1204763.4913600001</v>
      </c>
      <c r="N90" s="37">
        <v>2163142.51351</v>
      </c>
    </row>
    <row r="91" spans="1:14" x14ac:dyDescent="0.2">
      <c r="A91" s="68">
        <v>182004</v>
      </c>
      <c r="B91" s="68">
        <v>4</v>
      </c>
      <c r="C91" s="68" t="s">
        <v>946</v>
      </c>
      <c r="D91" s="68" t="s">
        <v>947</v>
      </c>
      <c r="E91" s="68">
        <v>105</v>
      </c>
      <c r="F91" s="68">
        <v>2</v>
      </c>
      <c r="G91" s="68">
        <v>10</v>
      </c>
      <c r="H91" s="68">
        <v>88</v>
      </c>
      <c r="I91">
        <v>8.3000000000000007</v>
      </c>
      <c r="J91">
        <v>0.1</v>
      </c>
      <c r="K91">
        <v>3.8</v>
      </c>
      <c r="L91">
        <v>0.1</v>
      </c>
      <c r="M91" s="37">
        <v>1234388.1163600001</v>
      </c>
      <c r="N91" s="37">
        <v>2160106.0615599998</v>
      </c>
    </row>
    <row r="92" spans="1:14" x14ac:dyDescent="0.2">
      <c r="A92" s="68">
        <v>182006</v>
      </c>
      <c r="B92" s="68">
        <v>6</v>
      </c>
      <c r="C92" s="68" t="s">
        <v>946</v>
      </c>
      <c r="D92" s="68" t="s">
        <v>947</v>
      </c>
      <c r="E92" s="68">
        <v>105</v>
      </c>
      <c r="F92" s="68">
        <v>8</v>
      </c>
      <c r="G92" s="68">
        <v>20</v>
      </c>
      <c r="H92" s="68">
        <v>72</v>
      </c>
      <c r="I92">
        <v>8.5</v>
      </c>
      <c r="J92">
        <v>0.2</v>
      </c>
      <c r="K92">
        <v>3.8</v>
      </c>
      <c r="L92">
        <v>0.3</v>
      </c>
      <c r="M92" s="37">
        <v>1272790.8920100001</v>
      </c>
      <c r="N92" s="37">
        <v>2154479.9964899998</v>
      </c>
    </row>
    <row r="93" spans="1:14" x14ac:dyDescent="0.2">
      <c r="A93" s="68">
        <v>182006</v>
      </c>
      <c r="B93" s="68">
        <v>6</v>
      </c>
      <c r="C93" s="68" t="s">
        <v>946</v>
      </c>
      <c r="D93" s="68" t="s">
        <v>947</v>
      </c>
      <c r="E93" s="68">
        <v>105</v>
      </c>
      <c r="F93" s="68">
        <v>6</v>
      </c>
      <c r="G93" s="68">
        <v>16</v>
      </c>
      <c r="H93" s="68">
        <v>78</v>
      </c>
      <c r="I93">
        <v>9.4</v>
      </c>
      <c r="J93">
        <v>0.2</v>
      </c>
      <c r="K93">
        <v>3.5</v>
      </c>
      <c r="L93">
        <v>1.2</v>
      </c>
      <c r="M93" s="37">
        <v>1272790.8920100001</v>
      </c>
      <c r="N93" s="37">
        <v>2154479.9964899998</v>
      </c>
    </row>
    <row r="94" spans="1:14" x14ac:dyDescent="0.2">
      <c r="A94" s="68">
        <v>182009</v>
      </c>
      <c r="B94" s="68">
        <v>9</v>
      </c>
      <c r="C94" s="68" t="s">
        <v>946</v>
      </c>
      <c r="D94" s="68" t="s">
        <v>947</v>
      </c>
      <c r="E94" s="68">
        <v>105</v>
      </c>
      <c r="F94" s="68">
        <v>2</v>
      </c>
      <c r="G94" s="68">
        <v>8</v>
      </c>
      <c r="H94" s="68">
        <v>90</v>
      </c>
      <c r="I94">
        <v>8.3000000000000007</v>
      </c>
      <c r="J94">
        <v>0.1</v>
      </c>
      <c r="K94">
        <v>3</v>
      </c>
      <c r="L94">
        <v>0.3</v>
      </c>
      <c r="M94" s="37">
        <v>1271526.3920100001</v>
      </c>
      <c r="N94" s="37">
        <v>2151108.2464899998</v>
      </c>
    </row>
    <row r="95" spans="1:14" x14ac:dyDescent="0.2">
      <c r="A95" s="68">
        <v>182009</v>
      </c>
      <c r="B95" s="68">
        <v>9</v>
      </c>
      <c r="C95" s="68" t="s">
        <v>946</v>
      </c>
      <c r="D95" s="68" t="s">
        <v>947</v>
      </c>
      <c r="E95" s="68">
        <v>105</v>
      </c>
      <c r="F95" s="68">
        <v>2</v>
      </c>
      <c r="G95" s="68">
        <v>2</v>
      </c>
      <c r="H95" s="68">
        <v>96</v>
      </c>
      <c r="I95">
        <v>8.5</v>
      </c>
      <c r="J95">
        <v>0.2</v>
      </c>
      <c r="K95">
        <v>3</v>
      </c>
      <c r="L95">
        <v>0.3</v>
      </c>
      <c r="M95" s="37">
        <v>1271526.3920100001</v>
      </c>
      <c r="N95" s="37">
        <v>2151108.2464899998</v>
      </c>
    </row>
    <row r="96" spans="1:14" x14ac:dyDescent="0.2">
      <c r="A96" s="68">
        <v>182015</v>
      </c>
      <c r="B96" s="68">
        <v>15</v>
      </c>
      <c r="C96" s="68" t="s">
        <v>946</v>
      </c>
      <c r="D96" s="68" t="s">
        <v>947</v>
      </c>
      <c r="E96" s="68">
        <v>105</v>
      </c>
      <c r="F96" s="68">
        <v>2</v>
      </c>
      <c r="G96" s="68">
        <v>6</v>
      </c>
      <c r="H96" s="68">
        <v>92</v>
      </c>
      <c r="I96">
        <v>7.9</v>
      </c>
      <c r="J96">
        <v>0.1</v>
      </c>
      <c r="K96">
        <v>2.5</v>
      </c>
      <c r="L96">
        <v>0.2</v>
      </c>
      <c r="M96" s="37">
        <v>1240149.8612299999</v>
      </c>
      <c r="N96" s="37">
        <v>2144577.3766200002</v>
      </c>
    </row>
    <row r="97" spans="1:14" x14ac:dyDescent="0.2">
      <c r="A97" s="68">
        <v>182015</v>
      </c>
      <c r="B97" s="68">
        <v>15</v>
      </c>
      <c r="C97" s="68" t="s">
        <v>946</v>
      </c>
      <c r="D97" s="68" t="s">
        <v>947</v>
      </c>
      <c r="E97" s="68">
        <v>105</v>
      </c>
      <c r="F97" s="68">
        <v>4</v>
      </c>
      <c r="G97" s="68">
        <v>4</v>
      </c>
      <c r="H97" s="68">
        <v>92</v>
      </c>
      <c r="I97">
        <v>8.1</v>
      </c>
      <c r="J97">
        <v>0.1</v>
      </c>
      <c r="K97">
        <v>2.5</v>
      </c>
      <c r="L97">
        <v>0.2</v>
      </c>
      <c r="M97" s="37">
        <v>1240149.8612299999</v>
      </c>
      <c r="N97" s="37">
        <v>2144577.3766200002</v>
      </c>
    </row>
    <row r="98" spans="1:14" x14ac:dyDescent="0.2">
      <c r="A98" s="68">
        <v>182015</v>
      </c>
      <c r="B98" s="68">
        <v>15</v>
      </c>
      <c r="C98" s="68" t="s">
        <v>946</v>
      </c>
      <c r="D98" s="68" t="s">
        <v>947</v>
      </c>
      <c r="E98" s="68">
        <v>105</v>
      </c>
      <c r="F98" s="68">
        <v>6</v>
      </c>
      <c r="G98" s="68">
        <v>16</v>
      </c>
      <c r="H98" s="68">
        <v>78</v>
      </c>
      <c r="I98">
        <v>8.3000000000000007</v>
      </c>
      <c r="J98">
        <v>0.1</v>
      </c>
      <c r="K98">
        <v>4.5</v>
      </c>
      <c r="L98">
        <v>0.2</v>
      </c>
      <c r="M98" s="37">
        <v>1240149.8612299999</v>
      </c>
      <c r="N98" s="37">
        <v>2144577.3766200002</v>
      </c>
    </row>
    <row r="99" spans="1:14" x14ac:dyDescent="0.2">
      <c r="A99" s="68">
        <v>182018</v>
      </c>
      <c r="B99" s="68">
        <v>18</v>
      </c>
      <c r="C99" s="68" t="s">
        <v>946</v>
      </c>
      <c r="D99" s="68" t="s">
        <v>947</v>
      </c>
      <c r="E99" s="68">
        <v>105</v>
      </c>
      <c r="F99" s="68">
        <v>2</v>
      </c>
      <c r="G99" s="68">
        <v>6</v>
      </c>
      <c r="H99" s="68">
        <v>92</v>
      </c>
      <c r="I99">
        <v>8</v>
      </c>
      <c r="J99">
        <v>0.1</v>
      </c>
      <c r="K99">
        <v>2.5</v>
      </c>
      <c r="L99">
        <v>0.2</v>
      </c>
      <c r="M99" s="37">
        <v>1236994.3663600001</v>
      </c>
      <c r="N99" s="37">
        <v>2144385.3115599998</v>
      </c>
    </row>
    <row r="100" spans="1:14" x14ac:dyDescent="0.2">
      <c r="A100" s="68">
        <v>182019</v>
      </c>
      <c r="B100" s="68">
        <v>19</v>
      </c>
      <c r="C100" s="68" t="s">
        <v>946</v>
      </c>
      <c r="D100" s="68" t="s">
        <v>947</v>
      </c>
      <c r="E100" s="68">
        <v>38</v>
      </c>
      <c r="F100" s="68">
        <v>2</v>
      </c>
      <c r="G100" s="68">
        <v>2</v>
      </c>
      <c r="H100" s="68">
        <v>96</v>
      </c>
      <c r="I100">
        <v>8</v>
      </c>
      <c r="J100">
        <v>0.2</v>
      </c>
      <c r="K100">
        <v>2.2999999999999998</v>
      </c>
      <c r="L100">
        <v>0.2</v>
      </c>
      <c r="M100" s="37">
        <v>1217417.4262999999</v>
      </c>
      <c r="N100" s="37">
        <v>2143282.21221</v>
      </c>
    </row>
    <row r="101" spans="1:14" x14ac:dyDescent="0.2">
      <c r="A101" s="68">
        <v>238001</v>
      </c>
      <c r="B101" s="68">
        <v>1</v>
      </c>
      <c r="C101" s="68" t="s">
        <v>948</v>
      </c>
      <c r="D101" s="68" t="s">
        <v>949</v>
      </c>
      <c r="E101" s="68">
        <v>0</v>
      </c>
      <c r="F101" s="68">
        <v>2</v>
      </c>
      <c r="G101" s="68">
        <v>2</v>
      </c>
      <c r="H101" s="68">
        <v>0</v>
      </c>
      <c r="I101">
        <v>8.1</v>
      </c>
      <c r="J101">
        <v>0.1</v>
      </c>
      <c r="K101">
        <v>3.3</v>
      </c>
      <c r="L101">
        <v>0.3</v>
      </c>
      <c r="M101" s="37">
        <v>1294181.88646</v>
      </c>
      <c r="N101" s="37">
        <v>2343303.6696299999</v>
      </c>
    </row>
    <row r="102" spans="1:14" x14ac:dyDescent="0.2">
      <c r="A102" s="68">
        <v>238002</v>
      </c>
      <c r="B102" s="68">
        <v>2</v>
      </c>
      <c r="C102" s="68" t="s">
        <v>948</v>
      </c>
      <c r="D102" s="68" t="s">
        <v>949</v>
      </c>
      <c r="E102" s="68">
        <v>105</v>
      </c>
      <c r="F102" s="68">
        <v>62</v>
      </c>
      <c r="G102" s="68">
        <v>16</v>
      </c>
      <c r="H102" s="68">
        <v>0</v>
      </c>
      <c r="I102">
        <v>8.1999999999999993</v>
      </c>
      <c r="J102">
        <v>0.8</v>
      </c>
      <c r="K102">
        <v>30.8</v>
      </c>
      <c r="L102">
        <v>3.9</v>
      </c>
      <c r="M102" s="37">
        <v>1213256.8584100001</v>
      </c>
      <c r="N102" s="37">
        <v>2345716.60329</v>
      </c>
    </row>
    <row r="103" spans="1:14" x14ac:dyDescent="0.2">
      <c r="A103" s="68">
        <v>238002</v>
      </c>
      <c r="B103" s="68">
        <v>2</v>
      </c>
      <c r="C103" s="68" t="s">
        <v>948</v>
      </c>
      <c r="D103" s="68" t="s">
        <v>949</v>
      </c>
      <c r="E103" s="68">
        <v>105</v>
      </c>
      <c r="F103" s="68">
        <v>66</v>
      </c>
      <c r="G103" s="68">
        <v>12</v>
      </c>
      <c r="H103" s="68">
        <v>0</v>
      </c>
      <c r="I103">
        <v>8.3000000000000007</v>
      </c>
      <c r="J103">
        <v>0.3</v>
      </c>
      <c r="K103">
        <v>34.299999999999997</v>
      </c>
      <c r="L103">
        <v>9.6</v>
      </c>
      <c r="M103" s="37">
        <v>1213256.8584100001</v>
      </c>
      <c r="N103" s="37">
        <v>2345716.60329</v>
      </c>
    </row>
    <row r="104" spans="1:14" x14ac:dyDescent="0.2">
      <c r="A104" s="68">
        <v>238002</v>
      </c>
      <c r="B104" s="68">
        <v>2</v>
      </c>
      <c r="C104" s="68" t="s">
        <v>948</v>
      </c>
      <c r="D104" s="68" t="s">
        <v>949</v>
      </c>
      <c r="E104" s="68">
        <v>105</v>
      </c>
      <c r="F104" s="68">
        <v>64</v>
      </c>
      <c r="G104" s="68">
        <v>16</v>
      </c>
      <c r="H104" s="68">
        <v>0</v>
      </c>
      <c r="I104">
        <v>7.2</v>
      </c>
      <c r="J104">
        <v>0.3</v>
      </c>
      <c r="K104">
        <v>32</v>
      </c>
      <c r="L104">
        <v>10.3</v>
      </c>
      <c r="M104" s="37">
        <v>1213256.8584100001</v>
      </c>
      <c r="N104" s="37">
        <v>2345716.60329</v>
      </c>
    </row>
    <row r="105" spans="1:14" x14ac:dyDescent="0.2">
      <c r="A105" s="68">
        <v>238003</v>
      </c>
      <c r="B105" s="68">
        <v>3</v>
      </c>
      <c r="C105" s="68" t="s">
        <v>948</v>
      </c>
      <c r="D105" s="68" t="s">
        <v>949</v>
      </c>
      <c r="E105" s="68">
        <v>105</v>
      </c>
      <c r="F105" s="68">
        <v>10</v>
      </c>
      <c r="G105" s="68">
        <v>24</v>
      </c>
      <c r="H105" s="68">
        <v>0</v>
      </c>
      <c r="I105">
        <v>8.1</v>
      </c>
      <c r="J105">
        <v>0.8</v>
      </c>
      <c r="K105">
        <v>10.3</v>
      </c>
      <c r="L105">
        <v>0.5</v>
      </c>
      <c r="M105" s="37">
        <v>1224072.3584100001</v>
      </c>
      <c r="N105" s="37">
        <v>2341945.60329</v>
      </c>
    </row>
    <row r="106" spans="1:14" x14ac:dyDescent="0.2">
      <c r="A106" s="68">
        <v>238003</v>
      </c>
      <c r="B106" s="68">
        <v>3</v>
      </c>
      <c r="C106" s="68" t="s">
        <v>948</v>
      </c>
      <c r="D106" s="68" t="s">
        <v>949</v>
      </c>
      <c r="E106" s="68">
        <v>105</v>
      </c>
      <c r="F106" s="68">
        <v>8</v>
      </c>
      <c r="G106" s="68">
        <v>14</v>
      </c>
      <c r="H106" s="68">
        <v>0</v>
      </c>
      <c r="I106">
        <v>8</v>
      </c>
      <c r="J106">
        <v>0.1</v>
      </c>
      <c r="K106">
        <v>8</v>
      </c>
      <c r="L106">
        <v>0.5</v>
      </c>
      <c r="M106" s="37">
        <v>1224072.3584100001</v>
      </c>
      <c r="N106" s="37">
        <v>2341945.60329</v>
      </c>
    </row>
    <row r="107" spans="1:14" x14ac:dyDescent="0.2">
      <c r="A107" s="68">
        <v>238003</v>
      </c>
      <c r="B107" s="68">
        <v>3</v>
      </c>
      <c r="C107" s="68" t="s">
        <v>948</v>
      </c>
      <c r="D107" s="68" t="s">
        <v>949</v>
      </c>
      <c r="E107" s="68">
        <v>105</v>
      </c>
      <c r="F107" s="68">
        <v>2</v>
      </c>
      <c r="G107" s="68">
        <v>2</v>
      </c>
      <c r="H107" s="68">
        <v>0</v>
      </c>
      <c r="I107">
        <v>8</v>
      </c>
      <c r="J107">
        <v>0.1</v>
      </c>
      <c r="K107">
        <v>3.8</v>
      </c>
      <c r="L107">
        <v>0.3</v>
      </c>
      <c r="M107" s="37">
        <v>1224072.3584100001</v>
      </c>
      <c r="N107" s="37">
        <v>2341945.60329</v>
      </c>
    </row>
    <row r="108" spans="1:14" x14ac:dyDescent="0.2">
      <c r="A108" s="68">
        <v>238003</v>
      </c>
      <c r="B108" s="68">
        <v>3</v>
      </c>
      <c r="C108" s="68" t="s">
        <v>948</v>
      </c>
      <c r="D108" s="68" t="s">
        <v>949</v>
      </c>
      <c r="E108" s="68">
        <v>105</v>
      </c>
      <c r="F108" s="68">
        <v>8</v>
      </c>
      <c r="G108" s="68">
        <v>20</v>
      </c>
      <c r="H108" s="68">
        <v>0</v>
      </c>
      <c r="I108">
        <v>8</v>
      </c>
      <c r="J108">
        <v>0.1</v>
      </c>
      <c r="K108">
        <v>7.3</v>
      </c>
      <c r="L108">
        <v>1.6</v>
      </c>
      <c r="M108" s="37">
        <v>1224072.3584100001</v>
      </c>
      <c r="N108" s="37">
        <v>2341945.60329</v>
      </c>
    </row>
    <row r="109" spans="1:14" x14ac:dyDescent="0.2">
      <c r="A109" s="68">
        <v>238004</v>
      </c>
      <c r="B109" s="68">
        <v>4</v>
      </c>
      <c r="C109" s="68" t="s">
        <v>948</v>
      </c>
      <c r="D109" s="68" t="s">
        <v>949</v>
      </c>
      <c r="E109" s="68">
        <v>105</v>
      </c>
      <c r="F109" s="68">
        <v>34</v>
      </c>
      <c r="G109" s="68">
        <v>18</v>
      </c>
      <c r="H109" s="68">
        <v>0</v>
      </c>
      <c r="I109">
        <v>8</v>
      </c>
      <c r="J109">
        <v>1</v>
      </c>
      <c r="K109">
        <v>18.8</v>
      </c>
      <c r="L109">
        <v>1.4</v>
      </c>
      <c r="M109" s="37">
        <v>1252118.25</v>
      </c>
      <c r="N109" s="37">
        <v>2338313.5140200001</v>
      </c>
    </row>
    <row r="110" spans="1:14" x14ac:dyDescent="0.2">
      <c r="A110" s="68">
        <v>238004</v>
      </c>
      <c r="B110" s="68">
        <v>4</v>
      </c>
      <c r="C110" s="68" t="s">
        <v>948</v>
      </c>
      <c r="D110" s="68" t="s">
        <v>949</v>
      </c>
      <c r="E110" s="68">
        <v>105</v>
      </c>
      <c r="F110" s="68">
        <v>16</v>
      </c>
      <c r="G110" s="68">
        <v>46</v>
      </c>
      <c r="H110" s="68">
        <v>0</v>
      </c>
      <c r="I110">
        <v>8.1</v>
      </c>
      <c r="J110">
        <v>0.3</v>
      </c>
      <c r="K110">
        <v>9.5</v>
      </c>
      <c r="L110">
        <v>0.9</v>
      </c>
      <c r="M110" s="37">
        <v>1252118.25</v>
      </c>
      <c r="N110" s="37">
        <v>2338313.5140200001</v>
      </c>
    </row>
    <row r="111" spans="1:14" x14ac:dyDescent="0.2">
      <c r="A111" s="68">
        <v>238004</v>
      </c>
      <c r="B111" s="68">
        <v>4</v>
      </c>
      <c r="C111" s="68" t="s">
        <v>948</v>
      </c>
      <c r="D111" s="68" t="s">
        <v>949</v>
      </c>
      <c r="E111" s="68">
        <v>105</v>
      </c>
      <c r="F111" s="68">
        <v>18</v>
      </c>
      <c r="G111" s="68">
        <v>44</v>
      </c>
      <c r="H111" s="68">
        <v>0</v>
      </c>
      <c r="I111">
        <v>8.1</v>
      </c>
      <c r="J111">
        <v>0.2</v>
      </c>
      <c r="K111">
        <v>11.3</v>
      </c>
      <c r="L111">
        <v>1.1000000000000001</v>
      </c>
      <c r="M111" s="37">
        <v>1252118.25</v>
      </c>
      <c r="N111" s="37">
        <v>2338313.5140200001</v>
      </c>
    </row>
    <row r="112" spans="1:14" x14ac:dyDescent="0.2">
      <c r="A112" s="68">
        <v>238005</v>
      </c>
      <c r="B112" s="68">
        <v>5</v>
      </c>
      <c r="C112" s="68" t="s">
        <v>948</v>
      </c>
      <c r="D112" s="68" t="s">
        <v>949</v>
      </c>
      <c r="E112" s="68">
        <v>105</v>
      </c>
      <c r="F112" s="68">
        <v>12</v>
      </c>
      <c r="G112" s="68">
        <v>52</v>
      </c>
      <c r="H112" s="68">
        <v>0</v>
      </c>
      <c r="I112">
        <v>8.1</v>
      </c>
      <c r="J112">
        <v>0.8</v>
      </c>
      <c r="K112">
        <v>13</v>
      </c>
      <c r="L112">
        <v>0.9</v>
      </c>
      <c r="M112" s="37">
        <v>1285377.88646</v>
      </c>
      <c r="N112" s="37">
        <v>2334148.6696299999</v>
      </c>
    </row>
    <row r="113" spans="1:14" x14ac:dyDescent="0.2">
      <c r="A113" s="68">
        <v>238005</v>
      </c>
      <c r="B113" s="68">
        <v>5</v>
      </c>
      <c r="C113" s="68" t="s">
        <v>948</v>
      </c>
      <c r="D113" s="68" t="s">
        <v>949</v>
      </c>
      <c r="E113" s="68">
        <v>105</v>
      </c>
      <c r="F113" s="68">
        <v>14</v>
      </c>
      <c r="G113" s="68">
        <v>52</v>
      </c>
      <c r="H113" s="68">
        <v>0</v>
      </c>
      <c r="I113">
        <v>8.1999999999999993</v>
      </c>
      <c r="J113">
        <v>0.8</v>
      </c>
      <c r="K113">
        <v>12.8</v>
      </c>
      <c r="L113">
        <v>1.4</v>
      </c>
      <c r="M113" s="37">
        <v>1285377.88646</v>
      </c>
      <c r="N113" s="37">
        <v>2334148.6696299999</v>
      </c>
    </row>
    <row r="114" spans="1:14" x14ac:dyDescent="0.2">
      <c r="A114" s="68">
        <v>238005</v>
      </c>
      <c r="B114" s="68">
        <v>5</v>
      </c>
      <c r="C114" s="68" t="s">
        <v>948</v>
      </c>
      <c r="D114" s="68" t="s">
        <v>949</v>
      </c>
      <c r="E114" s="68">
        <v>105</v>
      </c>
      <c r="F114" s="68">
        <v>18</v>
      </c>
      <c r="G114" s="68">
        <v>52</v>
      </c>
      <c r="H114" s="68">
        <v>0</v>
      </c>
      <c r="I114">
        <v>8.1</v>
      </c>
      <c r="J114">
        <v>0.7</v>
      </c>
      <c r="K114">
        <v>16.3</v>
      </c>
      <c r="L114">
        <v>2.6</v>
      </c>
      <c r="M114" s="37">
        <v>1285377.88646</v>
      </c>
      <c r="N114" s="37">
        <v>2334148.6696299999</v>
      </c>
    </row>
    <row r="115" spans="1:14" x14ac:dyDescent="0.2">
      <c r="A115" s="68">
        <v>238005</v>
      </c>
      <c r="B115" s="68">
        <v>5</v>
      </c>
      <c r="C115" s="68" t="s">
        <v>948</v>
      </c>
      <c r="D115" s="68" t="s">
        <v>949</v>
      </c>
      <c r="E115" s="68">
        <v>105</v>
      </c>
      <c r="F115" s="68">
        <v>10</v>
      </c>
      <c r="G115" s="68">
        <v>40</v>
      </c>
      <c r="H115" s="68">
        <v>0</v>
      </c>
      <c r="I115">
        <v>8.1</v>
      </c>
      <c r="J115">
        <v>0.4</v>
      </c>
      <c r="K115">
        <v>8</v>
      </c>
      <c r="L115">
        <v>1.2</v>
      </c>
      <c r="M115" s="37">
        <v>1285377.88646</v>
      </c>
      <c r="N115" s="37">
        <v>2334148.6696299999</v>
      </c>
    </row>
    <row r="116" spans="1:14" x14ac:dyDescent="0.2">
      <c r="A116" s="68">
        <v>238006</v>
      </c>
      <c r="B116" s="68">
        <v>6</v>
      </c>
      <c r="C116" s="68" t="s">
        <v>948</v>
      </c>
      <c r="D116" s="68" t="s">
        <v>949</v>
      </c>
      <c r="E116" s="68">
        <v>105</v>
      </c>
      <c r="F116" s="68">
        <v>60</v>
      </c>
      <c r="G116" s="68">
        <v>16</v>
      </c>
      <c r="H116" s="68">
        <v>0</v>
      </c>
      <c r="I116">
        <v>8.1999999999999993</v>
      </c>
      <c r="J116">
        <v>0.8</v>
      </c>
      <c r="K116">
        <v>32.5</v>
      </c>
      <c r="L116">
        <v>3.9</v>
      </c>
      <c r="M116" s="37">
        <v>1215726.9834100001</v>
      </c>
      <c r="N116" s="37">
        <v>2340207.35329</v>
      </c>
    </row>
    <row r="117" spans="1:14" x14ac:dyDescent="0.2">
      <c r="A117" s="68">
        <v>238006</v>
      </c>
      <c r="B117" s="68">
        <v>6</v>
      </c>
      <c r="C117" s="68" t="s">
        <v>948</v>
      </c>
      <c r="D117" s="68" t="s">
        <v>949</v>
      </c>
      <c r="E117" s="68">
        <v>105</v>
      </c>
      <c r="F117" s="68">
        <v>62</v>
      </c>
      <c r="G117" s="68">
        <v>18</v>
      </c>
      <c r="H117" s="68">
        <v>0</v>
      </c>
      <c r="I117">
        <v>8.4</v>
      </c>
      <c r="J117">
        <v>0.4</v>
      </c>
      <c r="K117">
        <v>33.299999999999997</v>
      </c>
      <c r="L117">
        <v>11.8</v>
      </c>
      <c r="M117" s="37">
        <v>1215726.9834100001</v>
      </c>
      <c r="N117" s="37">
        <v>2340207.35329</v>
      </c>
    </row>
    <row r="118" spans="1:14" x14ac:dyDescent="0.2">
      <c r="A118" s="68">
        <v>238006</v>
      </c>
      <c r="B118" s="68">
        <v>6</v>
      </c>
      <c r="C118" s="68" t="s">
        <v>948</v>
      </c>
      <c r="D118" s="68" t="s">
        <v>949</v>
      </c>
      <c r="E118" s="68">
        <v>105</v>
      </c>
      <c r="F118" s="68">
        <v>62</v>
      </c>
      <c r="G118" s="68">
        <v>16</v>
      </c>
      <c r="H118" s="68">
        <v>0</v>
      </c>
      <c r="I118">
        <v>8.4</v>
      </c>
      <c r="J118">
        <v>0.3</v>
      </c>
      <c r="K118">
        <v>35</v>
      </c>
      <c r="L118">
        <v>12.4</v>
      </c>
      <c r="M118" s="37">
        <v>1215726.9834100001</v>
      </c>
      <c r="N118" s="37">
        <v>2340207.35329</v>
      </c>
    </row>
    <row r="119" spans="1:14" x14ac:dyDescent="0.2">
      <c r="A119" s="68">
        <v>238007</v>
      </c>
      <c r="B119" s="68">
        <v>7</v>
      </c>
      <c r="C119" s="68" t="s">
        <v>948</v>
      </c>
      <c r="D119" s="68" t="s">
        <v>949</v>
      </c>
      <c r="E119" s="68">
        <v>105</v>
      </c>
      <c r="F119" s="68">
        <v>26</v>
      </c>
      <c r="G119" s="68">
        <v>44</v>
      </c>
      <c r="H119" s="68">
        <v>0</v>
      </c>
      <c r="I119">
        <v>8.1</v>
      </c>
      <c r="J119">
        <v>0.2</v>
      </c>
      <c r="K119">
        <v>15</v>
      </c>
      <c r="L119">
        <v>1</v>
      </c>
      <c r="M119" s="37">
        <v>1252496.25</v>
      </c>
      <c r="N119" s="37">
        <v>2334382.5140200001</v>
      </c>
    </row>
    <row r="120" spans="1:14" x14ac:dyDescent="0.2">
      <c r="A120" s="68">
        <v>238007</v>
      </c>
      <c r="B120" s="68">
        <v>7</v>
      </c>
      <c r="C120" s="68" t="s">
        <v>948</v>
      </c>
      <c r="D120" s="68" t="s">
        <v>949</v>
      </c>
      <c r="E120" s="68">
        <v>105</v>
      </c>
      <c r="F120" s="68">
        <v>38</v>
      </c>
      <c r="G120" s="68">
        <v>40</v>
      </c>
      <c r="H120" s="68">
        <v>0</v>
      </c>
      <c r="I120">
        <v>8.1999999999999993</v>
      </c>
      <c r="J120">
        <v>0.8</v>
      </c>
      <c r="K120">
        <v>21.8</v>
      </c>
      <c r="L120">
        <v>2.4</v>
      </c>
      <c r="M120" s="37">
        <v>1252496.25</v>
      </c>
      <c r="N120" s="37">
        <v>2334382.5140200001</v>
      </c>
    </row>
    <row r="121" spans="1:14" x14ac:dyDescent="0.2">
      <c r="A121" s="68">
        <v>238007</v>
      </c>
      <c r="B121" s="68">
        <v>7</v>
      </c>
      <c r="C121" s="68" t="s">
        <v>948</v>
      </c>
      <c r="D121" s="68" t="s">
        <v>949</v>
      </c>
      <c r="E121" s="68">
        <v>105</v>
      </c>
      <c r="F121" s="68">
        <v>20</v>
      </c>
      <c r="G121" s="68">
        <v>52</v>
      </c>
      <c r="H121" s="68">
        <v>0</v>
      </c>
      <c r="I121">
        <v>8.5</v>
      </c>
      <c r="J121">
        <v>0.7</v>
      </c>
      <c r="K121">
        <v>10.8</v>
      </c>
      <c r="L121">
        <v>3.5</v>
      </c>
      <c r="M121" s="37">
        <v>1252496.25</v>
      </c>
      <c r="N121" s="37">
        <v>2334382.5140200001</v>
      </c>
    </row>
    <row r="122" spans="1:14" x14ac:dyDescent="0.2">
      <c r="A122" s="68">
        <v>238008</v>
      </c>
      <c r="B122" s="68">
        <v>8</v>
      </c>
      <c r="C122" s="68" t="s">
        <v>948</v>
      </c>
      <c r="D122" s="68" t="s">
        <v>949</v>
      </c>
      <c r="E122" s="68">
        <v>105</v>
      </c>
      <c r="F122" s="68">
        <v>46</v>
      </c>
      <c r="G122" s="68">
        <v>24</v>
      </c>
      <c r="H122" s="68">
        <v>0</v>
      </c>
      <c r="I122">
        <v>8.1999999999999993</v>
      </c>
      <c r="J122">
        <v>1.3</v>
      </c>
      <c r="K122">
        <v>25.8</v>
      </c>
      <c r="L122">
        <v>3.3</v>
      </c>
      <c r="M122" s="37">
        <v>1239240.875</v>
      </c>
      <c r="N122" s="37">
        <v>2331388.7640200001</v>
      </c>
    </row>
    <row r="123" spans="1:14" x14ac:dyDescent="0.2">
      <c r="A123" s="68">
        <v>238008</v>
      </c>
      <c r="B123" s="68">
        <v>8</v>
      </c>
      <c r="C123" s="68" t="s">
        <v>948</v>
      </c>
      <c r="D123" s="68" t="s">
        <v>949</v>
      </c>
      <c r="E123" s="68">
        <v>105</v>
      </c>
      <c r="F123" s="68">
        <v>60</v>
      </c>
      <c r="G123" s="68">
        <v>16</v>
      </c>
      <c r="H123" s="68">
        <v>0</v>
      </c>
      <c r="I123">
        <v>8.3000000000000007</v>
      </c>
      <c r="J123">
        <v>0.4</v>
      </c>
      <c r="K123">
        <v>30.8</v>
      </c>
      <c r="L123">
        <v>8.9</v>
      </c>
      <c r="M123" s="37">
        <v>1239240.875</v>
      </c>
      <c r="N123" s="37">
        <v>2331388.7640200001</v>
      </c>
    </row>
    <row r="124" spans="1:14" x14ac:dyDescent="0.2">
      <c r="A124" s="68">
        <v>238008</v>
      </c>
      <c r="B124" s="68">
        <v>8</v>
      </c>
      <c r="C124" s="68" t="s">
        <v>948</v>
      </c>
      <c r="D124" s="68" t="s">
        <v>949</v>
      </c>
      <c r="E124" s="68">
        <v>105</v>
      </c>
      <c r="F124" s="68">
        <v>60</v>
      </c>
      <c r="G124" s="68">
        <v>20</v>
      </c>
      <c r="H124" s="68">
        <v>0</v>
      </c>
      <c r="I124">
        <v>8.3000000000000007</v>
      </c>
      <c r="J124">
        <v>0.5</v>
      </c>
      <c r="K124">
        <v>32.299999999999997</v>
      </c>
      <c r="L124">
        <v>7.4</v>
      </c>
      <c r="M124" s="37">
        <v>1239240.875</v>
      </c>
      <c r="N124" s="37">
        <v>2331388.7640200001</v>
      </c>
    </row>
    <row r="125" spans="1:14" x14ac:dyDescent="0.2">
      <c r="A125" s="68">
        <v>238009</v>
      </c>
      <c r="B125" s="68">
        <v>9</v>
      </c>
      <c r="C125" s="68" t="s">
        <v>948</v>
      </c>
      <c r="D125" s="68" t="s">
        <v>949</v>
      </c>
      <c r="E125" s="68">
        <v>105</v>
      </c>
      <c r="F125" s="68">
        <v>6</v>
      </c>
      <c r="G125" s="68">
        <v>4</v>
      </c>
      <c r="H125" s="68">
        <v>0</v>
      </c>
      <c r="I125">
        <v>8.1</v>
      </c>
      <c r="J125">
        <v>0.1</v>
      </c>
      <c r="K125">
        <v>6.5</v>
      </c>
      <c r="L125">
        <v>0.3</v>
      </c>
      <c r="M125" s="37">
        <v>1196323.375</v>
      </c>
      <c r="N125" s="37">
        <v>2331471.2168299998</v>
      </c>
    </row>
    <row r="126" spans="1:14" x14ac:dyDescent="0.2">
      <c r="A126" s="68">
        <v>238009</v>
      </c>
      <c r="B126" s="68">
        <v>9</v>
      </c>
      <c r="C126" s="68" t="s">
        <v>948</v>
      </c>
      <c r="D126" s="68" t="s">
        <v>949</v>
      </c>
      <c r="E126" s="68">
        <v>105</v>
      </c>
      <c r="F126" s="68">
        <v>4</v>
      </c>
      <c r="G126" s="68">
        <v>4</v>
      </c>
      <c r="H126" s="68">
        <v>0</v>
      </c>
      <c r="I126">
        <v>8.1</v>
      </c>
      <c r="J126">
        <v>0.1</v>
      </c>
      <c r="K126">
        <v>6</v>
      </c>
      <c r="L126">
        <v>0.5</v>
      </c>
      <c r="M126" s="37">
        <v>1196323.375</v>
      </c>
      <c r="N126" s="37">
        <v>2331471.2168299998</v>
      </c>
    </row>
    <row r="127" spans="1:14" x14ac:dyDescent="0.2">
      <c r="A127" s="68">
        <v>238010</v>
      </c>
      <c r="B127" s="68">
        <v>10</v>
      </c>
      <c r="C127" s="68" t="s">
        <v>948</v>
      </c>
      <c r="D127" s="68" t="s">
        <v>949</v>
      </c>
      <c r="E127" s="68">
        <v>105</v>
      </c>
      <c r="F127" s="68">
        <v>32</v>
      </c>
      <c r="G127" s="68">
        <v>20</v>
      </c>
      <c r="H127" s="68">
        <v>0</v>
      </c>
      <c r="I127">
        <v>7.6</v>
      </c>
      <c r="J127">
        <v>2.4</v>
      </c>
      <c r="K127">
        <v>20</v>
      </c>
      <c r="L127">
        <v>16.5</v>
      </c>
      <c r="M127" s="37">
        <v>1202377.71683</v>
      </c>
      <c r="N127" s="37">
        <v>2331196.7028000001</v>
      </c>
    </row>
    <row r="128" spans="1:14" x14ac:dyDescent="0.2">
      <c r="A128" s="68">
        <v>238010</v>
      </c>
      <c r="B128" s="68">
        <v>10</v>
      </c>
      <c r="C128" s="68" t="s">
        <v>948</v>
      </c>
      <c r="D128" s="68" t="s">
        <v>949</v>
      </c>
      <c r="E128" s="68">
        <v>105</v>
      </c>
      <c r="F128" s="68">
        <v>38</v>
      </c>
      <c r="G128" s="68">
        <v>36</v>
      </c>
      <c r="H128" s="68">
        <v>0</v>
      </c>
      <c r="I128">
        <v>7.5</v>
      </c>
      <c r="J128">
        <v>1.4</v>
      </c>
      <c r="K128">
        <v>23.3</v>
      </c>
      <c r="L128">
        <v>15.5</v>
      </c>
      <c r="M128" s="37">
        <v>1202377.71683</v>
      </c>
      <c r="N128" s="37">
        <v>2331196.7028000001</v>
      </c>
    </row>
    <row r="129" spans="1:14" x14ac:dyDescent="0.2">
      <c r="A129" s="68">
        <v>238010</v>
      </c>
      <c r="B129" s="68">
        <v>10</v>
      </c>
      <c r="C129" s="68" t="s">
        <v>948</v>
      </c>
      <c r="D129" s="68" t="s">
        <v>949</v>
      </c>
      <c r="E129" s="68">
        <v>105</v>
      </c>
      <c r="F129" s="68">
        <v>18</v>
      </c>
      <c r="G129" s="68">
        <v>50</v>
      </c>
      <c r="H129" s="68">
        <v>0</v>
      </c>
      <c r="I129">
        <v>7.9</v>
      </c>
      <c r="J129">
        <v>0.3</v>
      </c>
      <c r="K129">
        <v>13</v>
      </c>
      <c r="L129">
        <v>4.5999999999999996</v>
      </c>
      <c r="M129" s="37">
        <v>1202377.71683</v>
      </c>
      <c r="N129" s="37">
        <v>2331196.7028000001</v>
      </c>
    </row>
    <row r="130" spans="1:14" x14ac:dyDescent="0.2">
      <c r="A130" s="68">
        <v>238011</v>
      </c>
      <c r="B130" s="68">
        <v>11</v>
      </c>
      <c r="C130" s="68" t="s">
        <v>948</v>
      </c>
      <c r="D130" s="68" t="s">
        <v>949</v>
      </c>
      <c r="E130" s="68">
        <v>105</v>
      </c>
      <c r="F130" s="68">
        <v>46</v>
      </c>
      <c r="G130" s="68">
        <v>32</v>
      </c>
      <c r="H130" s="68">
        <v>0</v>
      </c>
      <c r="I130">
        <v>8.1</v>
      </c>
      <c r="J130">
        <v>0.9</v>
      </c>
      <c r="K130">
        <v>22.5</v>
      </c>
      <c r="L130">
        <v>18.399999999999999</v>
      </c>
      <c r="M130" s="37">
        <v>1239061.125</v>
      </c>
      <c r="N130" s="37">
        <v>2324346.5140200001</v>
      </c>
    </row>
    <row r="131" spans="1:14" x14ac:dyDescent="0.2">
      <c r="A131" s="68">
        <v>238011</v>
      </c>
      <c r="B131" s="68">
        <v>11</v>
      </c>
      <c r="C131" s="68" t="s">
        <v>948</v>
      </c>
      <c r="D131" s="68" t="s">
        <v>949</v>
      </c>
      <c r="E131" s="68">
        <v>105</v>
      </c>
      <c r="F131" s="68">
        <v>58</v>
      </c>
      <c r="G131" s="68">
        <v>22</v>
      </c>
      <c r="H131" s="68">
        <v>0</v>
      </c>
      <c r="I131">
        <v>7.9</v>
      </c>
      <c r="J131">
        <v>0.7</v>
      </c>
      <c r="K131">
        <v>31.3</v>
      </c>
      <c r="L131">
        <v>14.3</v>
      </c>
      <c r="M131" s="37">
        <v>1239061.125</v>
      </c>
      <c r="N131" s="37">
        <v>2324346.5140200001</v>
      </c>
    </row>
    <row r="132" spans="1:14" x14ac:dyDescent="0.2">
      <c r="A132" s="68">
        <v>238011</v>
      </c>
      <c r="B132" s="68">
        <v>11</v>
      </c>
      <c r="C132" s="68" t="s">
        <v>948</v>
      </c>
      <c r="D132" s="68" t="s">
        <v>949</v>
      </c>
      <c r="E132" s="68">
        <v>105</v>
      </c>
      <c r="F132" s="68">
        <v>54</v>
      </c>
      <c r="G132" s="68">
        <v>22</v>
      </c>
      <c r="H132" s="68">
        <v>0</v>
      </c>
      <c r="I132">
        <v>7.9</v>
      </c>
      <c r="J132">
        <v>0.6</v>
      </c>
      <c r="K132">
        <v>29</v>
      </c>
      <c r="L132">
        <v>6.3</v>
      </c>
      <c r="M132" s="37">
        <v>1239061.125</v>
      </c>
      <c r="N132" s="37">
        <v>2324346.5140200001</v>
      </c>
    </row>
    <row r="133" spans="1:14" x14ac:dyDescent="0.2">
      <c r="A133" s="68">
        <v>238011</v>
      </c>
      <c r="B133" s="68">
        <v>11</v>
      </c>
      <c r="C133" s="68" t="s">
        <v>948</v>
      </c>
      <c r="D133" s="68" t="s">
        <v>949</v>
      </c>
      <c r="E133" s="68">
        <v>105</v>
      </c>
      <c r="F133" s="68">
        <v>54</v>
      </c>
      <c r="G133" s="68">
        <v>28</v>
      </c>
      <c r="H133" s="68">
        <v>0</v>
      </c>
      <c r="I133">
        <v>8.1999999999999993</v>
      </c>
      <c r="J133">
        <v>0.5</v>
      </c>
      <c r="K133">
        <v>29.8</v>
      </c>
      <c r="L133">
        <v>10.3</v>
      </c>
      <c r="M133" s="37">
        <v>1239061.125</v>
      </c>
      <c r="N133" s="37">
        <v>2324346.5140200001</v>
      </c>
    </row>
    <row r="134" spans="1:14" x14ac:dyDescent="0.2">
      <c r="A134" s="68">
        <v>238012</v>
      </c>
      <c r="B134" s="68">
        <v>12</v>
      </c>
      <c r="C134" s="68" t="s">
        <v>948</v>
      </c>
      <c r="D134" s="68" t="s">
        <v>949</v>
      </c>
      <c r="E134" s="68">
        <v>105</v>
      </c>
      <c r="F134" s="68">
        <v>6</v>
      </c>
      <c r="G134" s="68">
        <v>44</v>
      </c>
      <c r="H134" s="68">
        <v>0</v>
      </c>
      <c r="I134">
        <v>8.1</v>
      </c>
      <c r="J134">
        <v>0.6</v>
      </c>
      <c r="K134">
        <v>7</v>
      </c>
      <c r="L134">
        <v>0.6</v>
      </c>
      <c r="M134" s="37">
        <v>1269473.1084100001</v>
      </c>
      <c r="N134" s="37">
        <v>2318595.9056099998</v>
      </c>
    </row>
    <row r="135" spans="1:14" x14ac:dyDescent="0.2">
      <c r="A135" s="68">
        <v>238012</v>
      </c>
      <c r="B135" s="68">
        <v>12</v>
      </c>
      <c r="C135" s="68" t="s">
        <v>948</v>
      </c>
      <c r="D135" s="68" t="s">
        <v>949</v>
      </c>
      <c r="E135" s="68">
        <v>105</v>
      </c>
      <c r="F135" s="68">
        <v>6</v>
      </c>
      <c r="G135" s="68">
        <v>46</v>
      </c>
      <c r="H135" s="68">
        <v>0</v>
      </c>
      <c r="I135">
        <v>8.1</v>
      </c>
      <c r="J135">
        <v>0.4</v>
      </c>
      <c r="K135">
        <v>7.5</v>
      </c>
      <c r="L135">
        <v>0.6</v>
      </c>
      <c r="M135" s="37">
        <v>1269473.1084100001</v>
      </c>
      <c r="N135" s="37">
        <v>2318595.9056099998</v>
      </c>
    </row>
    <row r="136" spans="1:14" x14ac:dyDescent="0.2">
      <c r="A136" s="68">
        <v>238012</v>
      </c>
      <c r="B136" s="68">
        <v>12</v>
      </c>
      <c r="C136" s="68" t="s">
        <v>948</v>
      </c>
      <c r="D136" s="68" t="s">
        <v>949</v>
      </c>
      <c r="E136" s="68">
        <v>105</v>
      </c>
      <c r="F136" s="68">
        <v>4</v>
      </c>
      <c r="G136" s="68">
        <v>42</v>
      </c>
      <c r="H136" s="68">
        <v>0</v>
      </c>
      <c r="I136">
        <v>8</v>
      </c>
      <c r="J136">
        <v>0.3</v>
      </c>
      <c r="K136">
        <v>6.3</v>
      </c>
      <c r="L136">
        <v>0.6</v>
      </c>
      <c r="M136" s="37">
        <v>1269473.1084100001</v>
      </c>
      <c r="N136" s="37">
        <v>2318595.9056099998</v>
      </c>
    </row>
    <row r="137" spans="1:14" x14ac:dyDescent="0.2">
      <c r="A137" s="68">
        <v>238013</v>
      </c>
      <c r="B137" s="68">
        <v>13</v>
      </c>
      <c r="C137" s="68" t="s">
        <v>948</v>
      </c>
      <c r="D137" s="68" t="s">
        <v>949</v>
      </c>
      <c r="E137" s="68">
        <v>105</v>
      </c>
      <c r="F137" s="68">
        <v>22</v>
      </c>
      <c r="G137" s="68">
        <v>28</v>
      </c>
      <c r="H137" s="68">
        <v>0</v>
      </c>
      <c r="I137">
        <v>7.5</v>
      </c>
      <c r="J137">
        <v>1.2</v>
      </c>
      <c r="K137">
        <v>11.8</v>
      </c>
      <c r="L137">
        <v>6.8</v>
      </c>
      <c r="M137" s="37">
        <v>1199898.96683</v>
      </c>
      <c r="N137" s="37">
        <v>2324531.4528000001</v>
      </c>
    </row>
    <row r="138" spans="1:14" x14ac:dyDescent="0.2">
      <c r="A138" s="68">
        <v>238013</v>
      </c>
      <c r="B138" s="68">
        <v>13</v>
      </c>
      <c r="C138" s="68" t="s">
        <v>948</v>
      </c>
      <c r="D138" s="68" t="s">
        <v>949</v>
      </c>
      <c r="E138" s="68">
        <v>105</v>
      </c>
      <c r="F138" s="68">
        <v>42</v>
      </c>
      <c r="G138" s="68">
        <v>30</v>
      </c>
      <c r="H138" s="68">
        <v>0</v>
      </c>
      <c r="I138">
        <v>7.7</v>
      </c>
      <c r="J138">
        <v>1</v>
      </c>
      <c r="K138">
        <v>27.8</v>
      </c>
      <c r="L138">
        <v>21</v>
      </c>
      <c r="M138" s="37">
        <v>1199898.96683</v>
      </c>
      <c r="N138" s="37">
        <v>2324531.4528000001</v>
      </c>
    </row>
    <row r="139" spans="1:14" x14ac:dyDescent="0.2">
      <c r="A139" s="68">
        <v>238013</v>
      </c>
      <c r="B139" s="68">
        <v>13</v>
      </c>
      <c r="C139" s="68" t="s">
        <v>948</v>
      </c>
      <c r="D139" s="68" t="s">
        <v>949</v>
      </c>
      <c r="E139" s="68">
        <v>105</v>
      </c>
      <c r="F139" s="68">
        <v>44</v>
      </c>
      <c r="G139" s="68">
        <v>30</v>
      </c>
      <c r="H139" s="68">
        <v>0</v>
      </c>
      <c r="I139">
        <v>8</v>
      </c>
      <c r="J139">
        <v>0.8</v>
      </c>
      <c r="K139">
        <v>29.5</v>
      </c>
      <c r="L139">
        <v>26</v>
      </c>
      <c r="M139" s="37">
        <v>1199898.96683</v>
      </c>
      <c r="N139" s="37">
        <v>2324531.4528000001</v>
      </c>
    </row>
    <row r="140" spans="1:14" x14ac:dyDescent="0.2">
      <c r="A140" s="68">
        <v>238013</v>
      </c>
      <c r="B140" s="68">
        <v>13</v>
      </c>
      <c r="C140" s="68" t="s">
        <v>948</v>
      </c>
      <c r="D140" s="68" t="s">
        <v>949</v>
      </c>
      <c r="E140" s="68">
        <v>105</v>
      </c>
      <c r="F140" s="68">
        <v>40</v>
      </c>
      <c r="G140" s="68">
        <v>26</v>
      </c>
      <c r="H140" s="68">
        <v>0</v>
      </c>
      <c r="I140">
        <v>8.3000000000000007</v>
      </c>
      <c r="J140">
        <v>0.8</v>
      </c>
      <c r="K140">
        <v>27.8</v>
      </c>
      <c r="L140">
        <v>18.399999999999999</v>
      </c>
      <c r="M140" s="37">
        <v>1199898.96683</v>
      </c>
      <c r="N140" s="37">
        <v>2324531.4528000001</v>
      </c>
    </row>
    <row r="141" spans="1:14" x14ac:dyDescent="0.2">
      <c r="A141" s="68">
        <v>238014</v>
      </c>
      <c r="B141" s="68">
        <v>14</v>
      </c>
      <c r="C141" s="68" t="s">
        <v>948</v>
      </c>
      <c r="D141" s="68" t="s">
        <v>949</v>
      </c>
      <c r="E141" s="68">
        <v>105</v>
      </c>
      <c r="F141" s="68">
        <v>2</v>
      </c>
      <c r="G141" s="68">
        <v>0</v>
      </c>
      <c r="H141" s="68">
        <v>0</v>
      </c>
      <c r="I141">
        <v>8.1</v>
      </c>
      <c r="J141">
        <v>0.2</v>
      </c>
      <c r="K141">
        <v>3</v>
      </c>
      <c r="L141">
        <v>0.3</v>
      </c>
      <c r="M141" s="37">
        <v>1313702.375</v>
      </c>
      <c r="N141" s="37">
        <v>2310715.75</v>
      </c>
    </row>
    <row r="142" spans="1:14" x14ac:dyDescent="0.2">
      <c r="A142" s="68">
        <v>238014</v>
      </c>
      <c r="B142" s="68">
        <v>14</v>
      </c>
      <c r="C142" s="68" t="s">
        <v>948</v>
      </c>
      <c r="D142" s="68" t="s">
        <v>949</v>
      </c>
      <c r="E142" s="68">
        <v>105</v>
      </c>
      <c r="F142" s="68">
        <v>2</v>
      </c>
      <c r="G142" s="68">
        <v>2</v>
      </c>
      <c r="H142" s="68">
        <v>0</v>
      </c>
      <c r="I142">
        <v>8.1</v>
      </c>
      <c r="J142">
        <v>0.1</v>
      </c>
      <c r="K142">
        <v>3.5</v>
      </c>
      <c r="L142">
        <v>0.3</v>
      </c>
      <c r="M142" s="37">
        <v>1313702.375</v>
      </c>
      <c r="N142" s="37">
        <v>2310715.75</v>
      </c>
    </row>
    <row r="143" spans="1:14" x14ac:dyDescent="0.2">
      <c r="A143" s="68">
        <v>238015</v>
      </c>
      <c r="B143" s="68">
        <v>15</v>
      </c>
      <c r="C143" s="68" t="s">
        <v>948</v>
      </c>
      <c r="D143" s="68" t="s">
        <v>949</v>
      </c>
      <c r="E143" s="68">
        <v>105</v>
      </c>
      <c r="F143" s="68">
        <v>2</v>
      </c>
      <c r="G143" s="68">
        <v>0</v>
      </c>
      <c r="H143" s="68">
        <v>0</v>
      </c>
      <c r="I143">
        <v>8.1</v>
      </c>
      <c r="J143">
        <v>0.1</v>
      </c>
      <c r="K143">
        <v>2.5</v>
      </c>
      <c r="L143">
        <v>0.1</v>
      </c>
      <c r="M143" s="37">
        <v>1195645.31378</v>
      </c>
      <c r="N143" s="37">
        <v>2320997.29207</v>
      </c>
    </row>
    <row r="144" spans="1:14" x14ac:dyDescent="0.2">
      <c r="A144" s="68">
        <v>238015</v>
      </c>
      <c r="B144" s="68">
        <v>15</v>
      </c>
      <c r="C144" s="68" t="s">
        <v>948</v>
      </c>
      <c r="D144" s="68" t="s">
        <v>949</v>
      </c>
      <c r="E144" s="68">
        <v>105</v>
      </c>
      <c r="F144" s="68">
        <v>2</v>
      </c>
      <c r="G144" s="68">
        <v>0</v>
      </c>
      <c r="H144" s="68">
        <v>0</v>
      </c>
      <c r="I144">
        <v>8.1</v>
      </c>
      <c r="J144">
        <v>0.1</v>
      </c>
      <c r="K144">
        <v>2.2999999999999998</v>
      </c>
      <c r="L144">
        <v>0.1</v>
      </c>
      <c r="M144" s="37">
        <v>1195645.31378</v>
      </c>
      <c r="N144" s="37">
        <v>2320997.29207</v>
      </c>
    </row>
    <row r="145" spans="1:14" x14ac:dyDescent="0.2">
      <c r="A145" s="68">
        <v>238017</v>
      </c>
      <c r="B145" s="68">
        <v>17</v>
      </c>
      <c r="C145" s="68" t="s">
        <v>948</v>
      </c>
      <c r="D145" s="68" t="s">
        <v>949</v>
      </c>
      <c r="E145" s="68">
        <v>110</v>
      </c>
      <c r="F145" s="68">
        <v>64</v>
      </c>
      <c r="G145" s="68">
        <v>20</v>
      </c>
      <c r="H145" s="68">
        <v>0</v>
      </c>
      <c r="I145">
        <v>7.9</v>
      </c>
      <c r="J145">
        <v>1.7</v>
      </c>
      <c r="K145">
        <v>27.5</v>
      </c>
      <c r="L145">
        <v>14.6</v>
      </c>
      <c r="M145" s="37">
        <v>1245548.36354</v>
      </c>
      <c r="N145" s="37">
        <v>2312774.4438999998</v>
      </c>
    </row>
    <row r="146" spans="1:14" x14ac:dyDescent="0.2">
      <c r="A146" s="68">
        <v>238017</v>
      </c>
      <c r="B146" s="68">
        <v>17</v>
      </c>
      <c r="C146" s="68" t="s">
        <v>948</v>
      </c>
      <c r="D146" s="68" t="s">
        <v>949</v>
      </c>
      <c r="E146" s="68">
        <v>110</v>
      </c>
      <c r="F146" s="68">
        <v>64</v>
      </c>
      <c r="G146" s="68">
        <v>22</v>
      </c>
      <c r="H146" s="68">
        <v>0</v>
      </c>
      <c r="I146">
        <v>8.3000000000000007</v>
      </c>
      <c r="J146">
        <v>0.9</v>
      </c>
      <c r="K146">
        <v>30</v>
      </c>
      <c r="L146">
        <v>12.2</v>
      </c>
      <c r="M146" s="37">
        <v>1245548.36354</v>
      </c>
      <c r="N146" s="37">
        <v>2312774.4438999998</v>
      </c>
    </row>
    <row r="147" spans="1:14" x14ac:dyDescent="0.2">
      <c r="A147" s="68">
        <v>238017</v>
      </c>
      <c r="B147" s="68">
        <v>17</v>
      </c>
      <c r="C147" s="68" t="s">
        <v>948</v>
      </c>
      <c r="D147" s="68" t="s">
        <v>949</v>
      </c>
      <c r="E147" s="68">
        <v>110</v>
      </c>
      <c r="F147" s="68">
        <v>64</v>
      </c>
      <c r="G147" s="68">
        <v>18</v>
      </c>
      <c r="H147" s="68">
        <v>0</v>
      </c>
      <c r="I147">
        <v>8.1</v>
      </c>
      <c r="J147">
        <v>1</v>
      </c>
      <c r="K147">
        <v>33</v>
      </c>
      <c r="L147">
        <v>16.8</v>
      </c>
      <c r="M147" s="37">
        <v>1245548.36354</v>
      </c>
      <c r="N147" s="37">
        <v>2312774.4438999998</v>
      </c>
    </row>
    <row r="148" spans="1:14" x14ac:dyDescent="0.2">
      <c r="A148" s="68">
        <v>238017</v>
      </c>
      <c r="B148" s="68">
        <v>17</v>
      </c>
      <c r="C148" s="68" t="s">
        <v>948</v>
      </c>
      <c r="D148" s="68" t="s">
        <v>949</v>
      </c>
      <c r="E148" s="68">
        <v>110</v>
      </c>
      <c r="F148" s="68">
        <v>2</v>
      </c>
      <c r="G148" s="68">
        <v>6</v>
      </c>
      <c r="H148" s="68">
        <v>0</v>
      </c>
      <c r="I148">
        <v>9.3000000000000007</v>
      </c>
      <c r="J148">
        <v>0.1</v>
      </c>
      <c r="K148">
        <v>3.5</v>
      </c>
      <c r="L148">
        <v>1.2</v>
      </c>
      <c r="M148" s="37">
        <v>1245548.36354</v>
      </c>
      <c r="N148" s="37">
        <v>2312774.4438999998</v>
      </c>
    </row>
    <row r="149" spans="1:14" x14ac:dyDescent="0.2">
      <c r="A149" s="68">
        <v>238021</v>
      </c>
      <c r="B149" s="68">
        <v>21</v>
      </c>
      <c r="C149" s="68" t="s">
        <v>948</v>
      </c>
      <c r="D149" s="68" t="s">
        <v>949</v>
      </c>
      <c r="E149" s="68">
        <v>105</v>
      </c>
      <c r="F149" s="68">
        <v>6</v>
      </c>
      <c r="G149" s="68">
        <v>54</v>
      </c>
      <c r="H149" s="68">
        <v>0</v>
      </c>
      <c r="I149">
        <v>7.8</v>
      </c>
      <c r="J149">
        <v>0.8</v>
      </c>
      <c r="K149">
        <v>9</v>
      </c>
      <c r="L149">
        <v>0.1</v>
      </c>
      <c r="M149" s="37">
        <v>1262866.9413399999</v>
      </c>
      <c r="N149" s="37">
        <v>2302220.9911000002</v>
      </c>
    </row>
    <row r="150" spans="1:14" x14ac:dyDescent="0.2">
      <c r="A150" s="68">
        <v>238021</v>
      </c>
      <c r="B150" s="68">
        <v>21</v>
      </c>
      <c r="C150" s="68" t="s">
        <v>948</v>
      </c>
      <c r="D150" s="68" t="s">
        <v>949</v>
      </c>
      <c r="E150" s="68">
        <v>105</v>
      </c>
      <c r="F150" s="68">
        <v>2</v>
      </c>
      <c r="G150" s="68">
        <v>60</v>
      </c>
      <c r="H150" s="68">
        <v>0</v>
      </c>
      <c r="I150">
        <v>7.9</v>
      </c>
      <c r="J150">
        <v>0.3</v>
      </c>
      <c r="K150">
        <v>3.3</v>
      </c>
      <c r="L150">
        <v>0.9</v>
      </c>
      <c r="M150" s="37">
        <v>1262866.9413399999</v>
      </c>
      <c r="N150" s="37">
        <v>2302220.9911000002</v>
      </c>
    </row>
    <row r="151" spans="1:14" x14ac:dyDescent="0.2">
      <c r="A151" s="68">
        <v>238021</v>
      </c>
      <c r="B151" s="68">
        <v>21</v>
      </c>
      <c r="C151" s="68" t="s">
        <v>948</v>
      </c>
      <c r="D151" s="68" t="s">
        <v>949</v>
      </c>
      <c r="E151" s="68">
        <v>105</v>
      </c>
      <c r="F151" s="68">
        <v>4</v>
      </c>
      <c r="G151" s="68">
        <v>62</v>
      </c>
      <c r="H151" s="68">
        <v>0</v>
      </c>
      <c r="I151">
        <v>8.1</v>
      </c>
      <c r="J151">
        <v>0.6</v>
      </c>
      <c r="K151">
        <v>8.5</v>
      </c>
      <c r="L151">
        <v>3.3</v>
      </c>
      <c r="M151" s="37">
        <v>1262866.9413399999</v>
      </c>
      <c r="N151" s="37">
        <v>2302220.9911000002</v>
      </c>
    </row>
    <row r="152" spans="1:14" x14ac:dyDescent="0.2">
      <c r="A152" s="68">
        <v>238022</v>
      </c>
      <c r="B152" s="68">
        <v>22</v>
      </c>
      <c r="C152" s="68" t="s">
        <v>948</v>
      </c>
      <c r="D152" s="68" t="s">
        <v>949</v>
      </c>
      <c r="E152" s="68">
        <v>105</v>
      </c>
      <c r="F152" s="68">
        <v>2</v>
      </c>
      <c r="G152" s="68">
        <v>22</v>
      </c>
      <c r="H152" s="68">
        <v>0</v>
      </c>
      <c r="I152">
        <v>8.1</v>
      </c>
      <c r="J152">
        <v>0.1</v>
      </c>
      <c r="K152">
        <v>6.5</v>
      </c>
      <c r="L152">
        <v>0.5</v>
      </c>
      <c r="M152" s="37">
        <v>1218363.2997600001</v>
      </c>
      <c r="N152" s="37">
        <v>2303389.3023199998</v>
      </c>
    </row>
    <row r="153" spans="1:14" x14ac:dyDescent="0.2">
      <c r="A153" s="68">
        <v>238023</v>
      </c>
      <c r="B153" s="68">
        <v>23</v>
      </c>
      <c r="C153" s="68" t="s">
        <v>948</v>
      </c>
      <c r="D153" s="68" t="s">
        <v>949</v>
      </c>
      <c r="E153" s="68">
        <v>105</v>
      </c>
      <c r="F153" s="68">
        <v>16</v>
      </c>
      <c r="G153" s="68">
        <v>60</v>
      </c>
      <c r="H153" s="68">
        <v>0</v>
      </c>
      <c r="I153">
        <v>7.6</v>
      </c>
      <c r="J153">
        <v>1.1000000000000001</v>
      </c>
      <c r="K153">
        <v>12.5</v>
      </c>
      <c r="L153">
        <v>6.9</v>
      </c>
      <c r="M153" s="37">
        <v>1262853.3163399999</v>
      </c>
      <c r="N153" s="37">
        <v>2298461.7411000002</v>
      </c>
    </row>
    <row r="154" spans="1:14" x14ac:dyDescent="0.2">
      <c r="A154" s="68">
        <v>238023</v>
      </c>
      <c r="B154" s="68">
        <v>23</v>
      </c>
      <c r="C154" s="68" t="s">
        <v>948</v>
      </c>
      <c r="D154" s="68" t="s">
        <v>949</v>
      </c>
      <c r="E154" s="68">
        <v>105</v>
      </c>
      <c r="F154" s="68">
        <v>16</v>
      </c>
      <c r="G154" s="68">
        <v>58</v>
      </c>
      <c r="H154" s="68">
        <v>0</v>
      </c>
      <c r="I154">
        <v>7.8</v>
      </c>
      <c r="J154">
        <v>1</v>
      </c>
      <c r="K154">
        <v>12.8</v>
      </c>
      <c r="L154">
        <v>5.6</v>
      </c>
      <c r="M154" s="37">
        <v>1262853.3163399999</v>
      </c>
      <c r="N154" s="37">
        <v>2298461.7411000002</v>
      </c>
    </row>
    <row r="155" spans="1:14" x14ac:dyDescent="0.2">
      <c r="A155" s="68">
        <v>238023</v>
      </c>
      <c r="B155" s="68">
        <v>23</v>
      </c>
      <c r="C155" s="68" t="s">
        <v>948</v>
      </c>
      <c r="D155" s="68" t="s">
        <v>949</v>
      </c>
      <c r="E155" s="68">
        <v>105</v>
      </c>
      <c r="F155" s="68">
        <v>2</v>
      </c>
      <c r="G155" s="68">
        <v>22</v>
      </c>
      <c r="H155" s="68">
        <v>0</v>
      </c>
      <c r="I155">
        <v>8.1999999999999993</v>
      </c>
      <c r="J155">
        <v>0.2</v>
      </c>
      <c r="K155">
        <v>5</v>
      </c>
      <c r="L155">
        <v>2.2999999999999998</v>
      </c>
      <c r="M155" s="37">
        <v>1262853.3163399999</v>
      </c>
      <c r="N155" s="37">
        <v>2298461.7411000002</v>
      </c>
    </row>
    <row r="156" spans="1:14" x14ac:dyDescent="0.2">
      <c r="A156" s="68">
        <v>238023</v>
      </c>
      <c r="B156" s="68">
        <v>23</v>
      </c>
      <c r="C156" s="68" t="s">
        <v>948</v>
      </c>
      <c r="D156" s="68" t="s">
        <v>949</v>
      </c>
      <c r="E156" s="68">
        <v>105</v>
      </c>
      <c r="F156" s="68">
        <v>38</v>
      </c>
      <c r="G156" s="68">
        <v>34</v>
      </c>
      <c r="H156" s="68">
        <v>0</v>
      </c>
      <c r="I156">
        <v>7.8</v>
      </c>
      <c r="J156">
        <v>0.5</v>
      </c>
      <c r="K156">
        <v>24</v>
      </c>
      <c r="L156">
        <v>9.6</v>
      </c>
      <c r="M156" s="37">
        <v>1262853.3163399999</v>
      </c>
      <c r="N156" s="37">
        <v>2298461.7411000002</v>
      </c>
    </row>
    <row r="157" spans="1:14" x14ac:dyDescent="0.2">
      <c r="A157" s="68">
        <v>238025</v>
      </c>
      <c r="B157" s="68">
        <v>25</v>
      </c>
      <c r="C157" s="68" t="s">
        <v>948</v>
      </c>
      <c r="D157" s="68" t="s">
        <v>949</v>
      </c>
      <c r="E157" s="68">
        <v>105</v>
      </c>
      <c r="F157" s="68">
        <v>2</v>
      </c>
      <c r="G157" s="68">
        <v>0</v>
      </c>
      <c r="H157" s="68">
        <v>0</v>
      </c>
      <c r="I157">
        <v>7.8</v>
      </c>
      <c r="J157">
        <v>0.2</v>
      </c>
      <c r="K157">
        <v>3</v>
      </c>
      <c r="L157">
        <v>0.2</v>
      </c>
      <c r="M157" s="37">
        <v>1202943.81378</v>
      </c>
      <c r="N157" s="37">
        <v>2301113.18878</v>
      </c>
    </row>
    <row r="158" spans="1:14" x14ac:dyDescent="0.2">
      <c r="A158" s="68">
        <v>238025</v>
      </c>
      <c r="B158" s="68">
        <v>25</v>
      </c>
      <c r="C158" s="68" t="s">
        <v>948</v>
      </c>
      <c r="D158" s="68" t="s">
        <v>949</v>
      </c>
      <c r="E158" s="68">
        <v>105</v>
      </c>
      <c r="F158" s="68">
        <v>2</v>
      </c>
      <c r="G158" s="68">
        <v>4</v>
      </c>
      <c r="H158" s="68">
        <v>0</v>
      </c>
      <c r="I158">
        <v>8.1999999999999993</v>
      </c>
      <c r="J158">
        <v>0.1</v>
      </c>
      <c r="K158">
        <v>2.5</v>
      </c>
      <c r="L158">
        <v>0.1</v>
      </c>
      <c r="M158" s="37">
        <v>1202943.81378</v>
      </c>
      <c r="N158" s="37">
        <v>2301113.18878</v>
      </c>
    </row>
    <row r="159" spans="1:14" x14ac:dyDescent="0.2">
      <c r="A159" s="68">
        <v>238026</v>
      </c>
      <c r="B159" s="68">
        <v>26</v>
      </c>
      <c r="C159" s="68" t="s">
        <v>948</v>
      </c>
      <c r="D159" s="68" t="s">
        <v>949</v>
      </c>
      <c r="E159" s="68">
        <v>105</v>
      </c>
      <c r="F159" s="68">
        <v>72</v>
      </c>
      <c r="G159" s="68">
        <v>12</v>
      </c>
      <c r="H159" s="68">
        <v>0</v>
      </c>
      <c r="I159">
        <v>8.1999999999999993</v>
      </c>
      <c r="J159">
        <v>0.9</v>
      </c>
      <c r="K159">
        <v>35.6</v>
      </c>
      <c r="L159">
        <v>10.199999999999999</v>
      </c>
      <c r="M159" s="37">
        <v>1243978.8775599999</v>
      </c>
      <c r="N159" s="37">
        <v>2292473.1275599999</v>
      </c>
    </row>
    <row r="160" spans="1:14" x14ac:dyDescent="0.2">
      <c r="A160" s="68">
        <v>238026</v>
      </c>
      <c r="B160" s="68">
        <v>26</v>
      </c>
      <c r="C160" s="68" t="s">
        <v>948</v>
      </c>
      <c r="D160" s="68" t="s">
        <v>949</v>
      </c>
      <c r="E160" s="68">
        <v>105</v>
      </c>
      <c r="F160" s="68">
        <v>72</v>
      </c>
      <c r="G160" s="68">
        <v>14</v>
      </c>
      <c r="H160" s="68">
        <v>0</v>
      </c>
      <c r="I160">
        <v>8.1999999999999993</v>
      </c>
      <c r="J160">
        <v>1</v>
      </c>
      <c r="K160">
        <v>35</v>
      </c>
      <c r="L160">
        <v>9.4</v>
      </c>
      <c r="M160" s="37">
        <v>1243978.8775599999</v>
      </c>
      <c r="N160" s="37">
        <v>2292473.1275599999</v>
      </c>
    </row>
    <row r="161" spans="1:14" x14ac:dyDescent="0.2">
      <c r="A161" s="68">
        <v>238026</v>
      </c>
      <c r="B161" s="68">
        <v>26</v>
      </c>
      <c r="C161" s="68" t="s">
        <v>948</v>
      </c>
      <c r="D161" s="68" t="s">
        <v>949</v>
      </c>
      <c r="E161" s="68">
        <v>105</v>
      </c>
      <c r="F161" s="68">
        <v>68</v>
      </c>
      <c r="G161" s="68">
        <v>12</v>
      </c>
      <c r="H161" s="68">
        <v>0</v>
      </c>
      <c r="I161">
        <v>8.1999999999999993</v>
      </c>
      <c r="J161">
        <v>0.6</v>
      </c>
      <c r="K161">
        <v>33.799999999999997</v>
      </c>
      <c r="L161">
        <v>7.4</v>
      </c>
      <c r="M161" s="37">
        <v>1243978.8775599999</v>
      </c>
      <c r="N161" s="37">
        <v>2292473.1275599999</v>
      </c>
    </row>
    <row r="162" spans="1:14" x14ac:dyDescent="0.2">
      <c r="A162" s="68">
        <v>238027</v>
      </c>
      <c r="B162" s="68">
        <v>27</v>
      </c>
      <c r="C162" s="68" t="s">
        <v>948</v>
      </c>
      <c r="D162" s="68" t="s">
        <v>949</v>
      </c>
      <c r="E162" s="68">
        <v>105</v>
      </c>
      <c r="F162" s="68">
        <v>12</v>
      </c>
      <c r="G162" s="68">
        <v>18</v>
      </c>
      <c r="H162" s="68">
        <v>0</v>
      </c>
      <c r="I162">
        <v>8</v>
      </c>
      <c r="J162">
        <v>0.1</v>
      </c>
      <c r="K162">
        <v>10</v>
      </c>
      <c r="L162">
        <v>0.9</v>
      </c>
      <c r="M162" s="37">
        <v>1255497.18878</v>
      </c>
      <c r="N162" s="37">
        <v>2290268.45793</v>
      </c>
    </row>
    <row r="163" spans="1:14" x14ac:dyDescent="0.2">
      <c r="A163" s="68">
        <v>238027</v>
      </c>
      <c r="B163" s="68">
        <v>27</v>
      </c>
      <c r="C163" s="68" t="s">
        <v>948</v>
      </c>
      <c r="D163" s="68" t="s">
        <v>949</v>
      </c>
      <c r="E163" s="68">
        <v>105</v>
      </c>
      <c r="F163" s="68">
        <v>12</v>
      </c>
      <c r="G163" s="68">
        <v>30</v>
      </c>
      <c r="H163" s="68">
        <v>0</v>
      </c>
      <c r="I163">
        <v>7.9</v>
      </c>
      <c r="J163">
        <v>0.6</v>
      </c>
      <c r="K163">
        <v>8.8000000000000007</v>
      </c>
      <c r="L163">
        <v>1.4</v>
      </c>
      <c r="M163" s="37">
        <v>1255497.18878</v>
      </c>
      <c r="N163" s="37">
        <v>2290268.45793</v>
      </c>
    </row>
    <row r="164" spans="1:14" x14ac:dyDescent="0.2">
      <c r="A164" s="68">
        <v>238027</v>
      </c>
      <c r="B164" s="68">
        <v>27</v>
      </c>
      <c r="C164" s="68" t="s">
        <v>948</v>
      </c>
      <c r="D164" s="68" t="s">
        <v>949</v>
      </c>
      <c r="E164" s="68">
        <v>105</v>
      </c>
      <c r="F164" s="68">
        <v>32</v>
      </c>
      <c r="G164" s="68">
        <v>48</v>
      </c>
      <c r="H164" s="68">
        <v>0</v>
      </c>
      <c r="I164">
        <v>7.5</v>
      </c>
      <c r="J164">
        <v>0.7</v>
      </c>
      <c r="K164">
        <v>35</v>
      </c>
      <c r="L164">
        <v>5.7</v>
      </c>
      <c r="M164" s="37">
        <v>1255497.18878</v>
      </c>
      <c r="N164" s="37">
        <v>2290268.45793</v>
      </c>
    </row>
    <row r="165" spans="1:14" x14ac:dyDescent="0.2">
      <c r="A165" s="68">
        <v>238028</v>
      </c>
      <c r="B165" s="68">
        <v>28</v>
      </c>
      <c r="C165" s="68" t="s">
        <v>948</v>
      </c>
      <c r="D165" s="68" t="s">
        <v>949</v>
      </c>
      <c r="E165" s="68">
        <v>105</v>
      </c>
      <c r="F165" s="68">
        <v>12</v>
      </c>
      <c r="G165" s="68">
        <v>18</v>
      </c>
      <c r="H165" s="68">
        <v>0</v>
      </c>
      <c r="I165">
        <v>7.6</v>
      </c>
      <c r="J165">
        <v>0.7</v>
      </c>
      <c r="K165">
        <v>11</v>
      </c>
      <c r="L165">
        <v>0.9</v>
      </c>
      <c r="M165" s="37">
        <v>1271273.0663399999</v>
      </c>
      <c r="N165" s="37">
        <v>2287862.9911000002</v>
      </c>
    </row>
    <row r="166" spans="1:14" x14ac:dyDescent="0.2">
      <c r="A166" s="68">
        <v>238028</v>
      </c>
      <c r="B166" s="68">
        <v>28</v>
      </c>
      <c r="C166" s="68" t="s">
        <v>948</v>
      </c>
      <c r="D166" s="68" t="s">
        <v>949</v>
      </c>
      <c r="E166" s="68">
        <v>105</v>
      </c>
      <c r="F166" s="68">
        <v>10</v>
      </c>
      <c r="G166" s="68">
        <v>62</v>
      </c>
      <c r="H166" s="68">
        <v>0</v>
      </c>
      <c r="I166">
        <v>7.9</v>
      </c>
      <c r="J166">
        <v>0.6</v>
      </c>
      <c r="K166">
        <v>10</v>
      </c>
      <c r="L166">
        <v>1.3</v>
      </c>
      <c r="M166" s="37">
        <v>1271273.0663399999</v>
      </c>
      <c r="N166" s="37">
        <v>2287862.9911000002</v>
      </c>
    </row>
    <row r="167" spans="1:14" x14ac:dyDescent="0.2">
      <c r="A167" s="68">
        <v>238028</v>
      </c>
      <c r="B167" s="68">
        <v>28</v>
      </c>
      <c r="C167" s="68" t="s">
        <v>948</v>
      </c>
      <c r="D167" s="68" t="s">
        <v>949</v>
      </c>
      <c r="E167" s="68">
        <v>105</v>
      </c>
      <c r="F167" s="68">
        <v>12</v>
      </c>
      <c r="G167" s="68">
        <v>60</v>
      </c>
      <c r="H167" s="68">
        <v>0</v>
      </c>
      <c r="I167">
        <v>8.1999999999999993</v>
      </c>
      <c r="J167">
        <v>0.1</v>
      </c>
      <c r="K167">
        <v>11</v>
      </c>
      <c r="L167">
        <v>1.2</v>
      </c>
      <c r="M167" s="37">
        <v>1271273.0663399999</v>
      </c>
      <c r="N167" s="37">
        <v>2287862.9911000002</v>
      </c>
    </row>
    <row r="168" spans="1:14" x14ac:dyDescent="0.2">
      <c r="A168" s="68">
        <v>238029</v>
      </c>
      <c r="B168" s="68">
        <v>29</v>
      </c>
      <c r="C168" s="68" t="s">
        <v>948</v>
      </c>
      <c r="D168" s="68" t="s">
        <v>949</v>
      </c>
      <c r="E168" s="68">
        <v>105</v>
      </c>
      <c r="F168" s="68">
        <v>58</v>
      </c>
      <c r="G168" s="68">
        <v>24</v>
      </c>
      <c r="H168" s="68">
        <v>0</v>
      </c>
      <c r="I168">
        <v>7.2</v>
      </c>
      <c r="J168">
        <v>0.9</v>
      </c>
      <c r="K168">
        <v>30.5</v>
      </c>
      <c r="L168">
        <v>2.8</v>
      </c>
      <c r="M168" s="37">
        <v>1268302.1913399999</v>
      </c>
      <c r="N168" s="37">
        <v>2286364.4911000002</v>
      </c>
    </row>
    <row r="169" spans="1:14" x14ac:dyDescent="0.2">
      <c r="A169" s="68">
        <v>238029</v>
      </c>
      <c r="B169" s="68">
        <v>29</v>
      </c>
      <c r="C169" s="68" t="s">
        <v>948</v>
      </c>
      <c r="D169" s="68" t="s">
        <v>949</v>
      </c>
      <c r="E169" s="68">
        <v>105</v>
      </c>
      <c r="F169" s="68">
        <v>56</v>
      </c>
      <c r="G169" s="68">
        <v>12</v>
      </c>
      <c r="H169" s="68">
        <v>0</v>
      </c>
      <c r="I169">
        <v>7.4</v>
      </c>
      <c r="J169">
        <v>0.7</v>
      </c>
      <c r="K169">
        <v>31.8</v>
      </c>
      <c r="L169">
        <v>3.6</v>
      </c>
      <c r="M169" s="37">
        <v>1268302.1913399999</v>
      </c>
      <c r="N169" s="37">
        <v>2286364.4911000002</v>
      </c>
    </row>
    <row r="170" spans="1:14" x14ac:dyDescent="0.2">
      <c r="A170" s="68">
        <v>238031</v>
      </c>
      <c r="B170" s="68">
        <v>31</v>
      </c>
      <c r="C170" s="68" t="s">
        <v>948</v>
      </c>
      <c r="D170" s="68" t="s">
        <v>949</v>
      </c>
      <c r="E170" s="68">
        <v>105</v>
      </c>
      <c r="F170" s="68">
        <v>8</v>
      </c>
      <c r="G170" s="68">
        <v>54</v>
      </c>
      <c r="H170" s="68">
        <v>0</v>
      </c>
      <c r="I170">
        <v>8.4</v>
      </c>
      <c r="J170">
        <v>0.5</v>
      </c>
      <c r="K170">
        <v>6.3</v>
      </c>
      <c r="L170">
        <v>1.8</v>
      </c>
      <c r="M170" s="37">
        <v>1247721.5025599999</v>
      </c>
      <c r="N170" s="37">
        <v>2287302.0051199999</v>
      </c>
    </row>
    <row r="171" spans="1:14" x14ac:dyDescent="0.2">
      <c r="A171" s="68">
        <v>238031</v>
      </c>
      <c r="B171" s="68">
        <v>31</v>
      </c>
      <c r="C171" s="68" t="s">
        <v>948</v>
      </c>
      <c r="D171" s="68" t="s">
        <v>949</v>
      </c>
      <c r="E171" s="68">
        <v>105</v>
      </c>
      <c r="F171" s="68">
        <v>6</v>
      </c>
      <c r="G171" s="68">
        <v>34</v>
      </c>
      <c r="H171" s="68">
        <v>0</v>
      </c>
      <c r="I171">
        <v>8.4</v>
      </c>
      <c r="J171">
        <v>0.4</v>
      </c>
      <c r="K171">
        <v>6</v>
      </c>
      <c r="L171">
        <v>1.4</v>
      </c>
      <c r="M171" s="37">
        <v>1247721.5025599999</v>
      </c>
      <c r="N171" s="37">
        <v>2287302.0051199999</v>
      </c>
    </row>
    <row r="172" spans="1:14" x14ac:dyDescent="0.2">
      <c r="A172" s="68">
        <v>238031</v>
      </c>
      <c r="B172" s="68">
        <v>31</v>
      </c>
      <c r="C172" s="68" t="s">
        <v>948</v>
      </c>
      <c r="D172" s="68" t="s">
        <v>949</v>
      </c>
      <c r="E172" s="68">
        <v>105</v>
      </c>
      <c r="F172" s="68">
        <v>62</v>
      </c>
      <c r="G172" s="68">
        <v>18</v>
      </c>
      <c r="H172" s="68">
        <v>0</v>
      </c>
      <c r="I172">
        <v>8.3000000000000007</v>
      </c>
      <c r="J172">
        <v>0.8</v>
      </c>
      <c r="K172">
        <v>36</v>
      </c>
      <c r="L172">
        <v>5.8</v>
      </c>
      <c r="M172" s="37">
        <v>1247721.5025599999</v>
      </c>
      <c r="N172" s="37">
        <v>2287302.0051199999</v>
      </c>
    </row>
    <row r="173" spans="1:14" x14ac:dyDescent="0.2">
      <c r="A173" s="68">
        <v>238032</v>
      </c>
      <c r="B173" s="68">
        <v>32</v>
      </c>
      <c r="C173" s="68" t="s">
        <v>948</v>
      </c>
      <c r="D173" s="68" t="s">
        <v>949</v>
      </c>
      <c r="E173" s="68">
        <v>105</v>
      </c>
      <c r="F173" s="68">
        <v>2</v>
      </c>
      <c r="G173" s="68">
        <v>0</v>
      </c>
      <c r="H173" s="68">
        <v>0</v>
      </c>
      <c r="I173">
        <v>8.6999999999999993</v>
      </c>
      <c r="J173">
        <v>0.1</v>
      </c>
      <c r="K173">
        <v>3</v>
      </c>
      <c r="L173">
        <v>0.2</v>
      </c>
      <c r="M173" s="37">
        <v>1224215.98854</v>
      </c>
      <c r="N173" s="37">
        <v>2285561.6938999998</v>
      </c>
    </row>
    <row r="174" spans="1:14" x14ac:dyDescent="0.2">
      <c r="A174" s="68">
        <v>238033</v>
      </c>
      <c r="B174" s="68">
        <v>33</v>
      </c>
      <c r="C174" s="68" t="s">
        <v>948</v>
      </c>
      <c r="D174" s="68" t="s">
        <v>949</v>
      </c>
      <c r="E174" s="68">
        <v>30</v>
      </c>
      <c r="F174" s="68">
        <v>2</v>
      </c>
      <c r="G174" s="68">
        <v>26</v>
      </c>
      <c r="H174" s="68">
        <v>0</v>
      </c>
      <c r="I174">
        <v>8.5</v>
      </c>
      <c r="J174">
        <v>0.2</v>
      </c>
      <c r="K174">
        <v>5.8</v>
      </c>
      <c r="L174">
        <v>2.5</v>
      </c>
      <c r="M174" s="37">
        <v>1242260.86354</v>
      </c>
      <c r="N174" s="37">
        <v>2282828.9438999998</v>
      </c>
    </row>
    <row r="175" spans="1:14" x14ac:dyDescent="0.2">
      <c r="A175" s="68">
        <v>238035</v>
      </c>
      <c r="B175" s="68">
        <v>35</v>
      </c>
      <c r="C175" s="68" t="s">
        <v>948</v>
      </c>
      <c r="D175" s="68" t="s">
        <v>949</v>
      </c>
      <c r="E175" s="68">
        <v>105</v>
      </c>
      <c r="F175" s="68">
        <v>56</v>
      </c>
      <c r="G175" s="68">
        <v>26</v>
      </c>
      <c r="H175" s="68">
        <v>0</v>
      </c>
      <c r="I175">
        <v>7.9</v>
      </c>
      <c r="J175">
        <v>1.4</v>
      </c>
      <c r="K175">
        <v>35</v>
      </c>
      <c r="L175">
        <v>2.2999999999999998</v>
      </c>
      <c r="M175" s="37">
        <v>1270447.8163399999</v>
      </c>
      <c r="N175" s="37">
        <v>2278455.2411000002</v>
      </c>
    </row>
    <row r="176" spans="1:14" x14ac:dyDescent="0.2">
      <c r="A176" s="68">
        <v>238035</v>
      </c>
      <c r="B176" s="68">
        <v>35</v>
      </c>
      <c r="C176" s="68" t="s">
        <v>948</v>
      </c>
      <c r="D176" s="68" t="s">
        <v>949</v>
      </c>
      <c r="E176" s="68">
        <v>105</v>
      </c>
      <c r="F176" s="68">
        <v>54</v>
      </c>
      <c r="G176" s="68">
        <v>6</v>
      </c>
      <c r="H176" s="68">
        <v>0</v>
      </c>
      <c r="I176">
        <v>7.8</v>
      </c>
      <c r="J176">
        <v>1.3</v>
      </c>
      <c r="K176">
        <v>36.799999999999997</v>
      </c>
      <c r="L176">
        <v>3.1</v>
      </c>
      <c r="M176" s="37">
        <v>1270447.8163399999</v>
      </c>
      <c r="N176" s="37">
        <v>2278455.2411000002</v>
      </c>
    </row>
    <row r="177" spans="1:14" x14ac:dyDescent="0.2">
      <c r="A177" s="68">
        <v>238035</v>
      </c>
      <c r="B177" s="68">
        <v>35</v>
      </c>
      <c r="C177" s="68" t="s">
        <v>948</v>
      </c>
      <c r="D177" s="68" t="s">
        <v>949</v>
      </c>
      <c r="E177" s="68">
        <v>105</v>
      </c>
      <c r="F177" s="68">
        <v>32</v>
      </c>
      <c r="G177" s="68">
        <v>32</v>
      </c>
      <c r="H177" s="68">
        <v>0</v>
      </c>
      <c r="I177">
        <v>7.8</v>
      </c>
      <c r="J177">
        <v>0.6</v>
      </c>
      <c r="K177">
        <v>22.5</v>
      </c>
      <c r="L177">
        <v>1.6</v>
      </c>
      <c r="M177" s="37">
        <v>1270447.8163399999</v>
      </c>
      <c r="N177" s="37">
        <v>2278455.2411000002</v>
      </c>
    </row>
    <row r="178" spans="1:14" x14ac:dyDescent="0.2">
      <c r="A178" s="68">
        <v>238036</v>
      </c>
      <c r="B178" s="68">
        <v>36</v>
      </c>
      <c r="C178" s="68" t="s">
        <v>948</v>
      </c>
      <c r="D178" s="68" t="s">
        <v>949</v>
      </c>
      <c r="E178" s="68">
        <v>22</v>
      </c>
      <c r="F178" s="68">
        <v>12</v>
      </c>
      <c r="G178" s="68">
        <v>26</v>
      </c>
      <c r="H178" s="68">
        <v>0</v>
      </c>
      <c r="I178">
        <v>8</v>
      </c>
      <c r="J178">
        <v>1.1000000000000001</v>
      </c>
      <c r="K178">
        <v>12.8</v>
      </c>
      <c r="L178">
        <v>8.9</v>
      </c>
      <c r="M178" s="37">
        <v>1229353.23854</v>
      </c>
      <c r="N178" s="37">
        <v>2281124.4438999998</v>
      </c>
    </row>
    <row r="179" spans="1:14" x14ac:dyDescent="0.2">
      <c r="A179" s="68">
        <v>238036</v>
      </c>
      <c r="B179" s="68">
        <v>36</v>
      </c>
      <c r="C179" s="68" t="s">
        <v>948</v>
      </c>
      <c r="D179" s="68" t="s">
        <v>949</v>
      </c>
      <c r="E179" s="68">
        <v>22</v>
      </c>
      <c r="F179" s="68">
        <v>4</v>
      </c>
      <c r="G179" s="68">
        <v>12</v>
      </c>
      <c r="H179" s="68">
        <v>0</v>
      </c>
      <c r="I179">
        <v>7.8</v>
      </c>
      <c r="J179">
        <v>0.2</v>
      </c>
      <c r="K179">
        <v>4.8</v>
      </c>
      <c r="L179">
        <v>1.7</v>
      </c>
      <c r="M179" s="37">
        <v>1229353.23854</v>
      </c>
      <c r="N179" s="37">
        <v>2281124.4438999998</v>
      </c>
    </row>
    <row r="180" spans="1:14" x14ac:dyDescent="0.2">
      <c r="A180" s="68">
        <v>238037</v>
      </c>
      <c r="B180" s="68">
        <v>37</v>
      </c>
      <c r="C180" s="68" t="s">
        <v>948</v>
      </c>
      <c r="D180" s="68" t="s">
        <v>949</v>
      </c>
      <c r="E180" s="68">
        <v>105</v>
      </c>
      <c r="F180" s="68">
        <v>2</v>
      </c>
      <c r="G180" s="68">
        <v>2</v>
      </c>
      <c r="H180" s="68">
        <v>0</v>
      </c>
      <c r="I180">
        <v>8.6</v>
      </c>
      <c r="J180">
        <v>0.1</v>
      </c>
      <c r="K180">
        <v>3</v>
      </c>
      <c r="L180">
        <v>0.5</v>
      </c>
      <c r="M180" s="37">
        <v>1282210.0663399999</v>
      </c>
      <c r="N180" s="37">
        <v>2274218.9911000002</v>
      </c>
    </row>
    <row r="181" spans="1:14" x14ac:dyDescent="0.2">
      <c r="A181" s="68">
        <v>238037</v>
      </c>
      <c r="B181" s="68">
        <v>37</v>
      </c>
      <c r="C181" s="68" t="s">
        <v>948</v>
      </c>
      <c r="D181" s="68" t="s">
        <v>949</v>
      </c>
      <c r="E181" s="68">
        <v>105</v>
      </c>
      <c r="F181" s="68">
        <v>2</v>
      </c>
      <c r="G181" s="68">
        <v>14</v>
      </c>
      <c r="H181" s="68">
        <v>0</v>
      </c>
      <c r="I181">
        <v>7.8</v>
      </c>
      <c r="J181">
        <v>0.5</v>
      </c>
      <c r="K181">
        <v>3.5</v>
      </c>
      <c r="L181">
        <v>1.2</v>
      </c>
      <c r="M181" s="37">
        <v>1282210.0663399999</v>
      </c>
      <c r="N181" s="37">
        <v>2274218.9911000002</v>
      </c>
    </row>
    <row r="182" spans="1:14" x14ac:dyDescent="0.2">
      <c r="A182" s="68">
        <v>238038</v>
      </c>
      <c r="B182" s="68">
        <v>38</v>
      </c>
      <c r="C182" s="68" t="s">
        <v>948</v>
      </c>
      <c r="D182" s="68" t="s">
        <v>949</v>
      </c>
      <c r="E182" s="68">
        <v>105</v>
      </c>
      <c r="F182" s="68">
        <v>48</v>
      </c>
      <c r="G182" s="68">
        <v>28</v>
      </c>
      <c r="H182" s="68">
        <v>0</v>
      </c>
      <c r="I182">
        <v>7</v>
      </c>
      <c r="J182">
        <v>1.2</v>
      </c>
      <c r="K182">
        <v>27.3</v>
      </c>
      <c r="L182">
        <v>5.3</v>
      </c>
      <c r="M182" s="37">
        <v>1257440.3163399999</v>
      </c>
      <c r="N182" s="37">
        <v>2275991.9911000002</v>
      </c>
    </row>
    <row r="183" spans="1:14" x14ac:dyDescent="0.2">
      <c r="A183" s="68">
        <v>238038</v>
      </c>
      <c r="B183" s="68">
        <v>38</v>
      </c>
      <c r="C183" s="68" t="s">
        <v>948</v>
      </c>
      <c r="D183" s="68" t="s">
        <v>949</v>
      </c>
      <c r="E183" s="68">
        <v>105</v>
      </c>
      <c r="F183" s="68">
        <v>50</v>
      </c>
      <c r="G183" s="68">
        <v>24</v>
      </c>
      <c r="H183" s="68">
        <v>0</v>
      </c>
      <c r="I183">
        <v>7.2</v>
      </c>
      <c r="J183">
        <v>1.2</v>
      </c>
      <c r="K183">
        <v>29.3</v>
      </c>
      <c r="L183">
        <v>13.6</v>
      </c>
      <c r="M183" s="37">
        <v>1257440.3163399999</v>
      </c>
      <c r="N183" s="37">
        <v>2275991.9911000002</v>
      </c>
    </row>
    <row r="184" spans="1:14" x14ac:dyDescent="0.2">
      <c r="A184" s="68">
        <v>238038</v>
      </c>
      <c r="B184" s="68">
        <v>38</v>
      </c>
      <c r="C184" s="68" t="s">
        <v>948</v>
      </c>
      <c r="D184" s="68" t="s">
        <v>949</v>
      </c>
      <c r="E184" s="68">
        <v>105</v>
      </c>
      <c r="F184" s="68">
        <v>42</v>
      </c>
      <c r="G184" s="68">
        <v>26</v>
      </c>
      <c r="H184" s="68">
        <v>0</v>
      </c>
      <c r="I184">
        <v>7.6</v>
      </c>
      <c r="J184">
        <v>0.5</v>
      </c>
      <c r="K184">
        <v>23.8</v>
      </c>
      <c r="L184">
        <v>13.3</v>
      </c>
      <c r="M184" s="37">
        <v>1257440.3163399999</v>
      </c>
      <c r="N184" s="37">
        <v>2275991.9911000002</v>
      </c>
    </row>
    <row r="185" spans="1:14" x14ac:dyDescent="0.2">
      <c r="A185" s="68">
        <v>238038</v>
      </c>
      <c r="B185" s="68">
        <v>38</v>
      </c>
      <c r="C185" s="68" t="s">
        <v>948</v>
      </c>
      <c r="D185" s="68" t="s">
        <v>949</v>
      </c>
      <c r="E185" s="68">
        <v>105</v>
      </c>
      <c r="F185" s="68">
        <v>40</v>
      </c>
      <c r="G185" s="68">
        <v>36</v>
      </c>
      <c r="H185" s="68">
        <v>0</v>
      </c>
      <c r="I185">
        <v>7.9</v>
      </c>
      <c r="J185">
        <v>0.3</v>
      </c>
      <c r="K185">
        <v>23</v>
      </c>
      <c r="L185">
        <v>12.8</v>
      </c>
      <c r="M185" s="37">
        <v>1257440.3163399999</v>
      </c>
      <c r="N185" s="37">
        <v>2275991.9911000002</v>
      </c>
    </row>
    <row r="186" spans="1:14" x14ac:dyDescent="0.2">
      <c r="A186" s="68">
        <v>238039</v>
      </c>
      <c r="B186" s="68">
        <v>39</v>
      </c>
      <c r="C186" s="68" t="s">
        <v>948</v>
      </c>
      <c r="D186" s="68" t="s">
        <v>949</v>
      </c>
      <c r="E186" s="68">
        <v>105</v>
      </c>
      <c r="F186" s="68">
        <v>44</v>
      </c>
      <c r="G186" s="68">
        <v>38</v>
      </c>
      <c r="H186" s="68">
        <v>0</v>
      </c>
      <c r="I186">
        <v>7.8</v>
      </c>
      <c r="J186">
        <v>2.7</v>
      </c>
      <c r="K186">
        <v>24.3</v>
      </c>
      <c r="L186">
        <v>4.5999999999999996</v>
      </c>
      <c r="M186" s="37">
        <v>1244849.86354</v>
      </c>
      <c r="N186" s="37">
        <v>2274982.4438999998</v>
      </c>
    </row>
    <row r="187" spans="1:14" x14ac:dyDescent="0.2">
      <c r="A187" s="68">
        <v>238039</v>
      </c>
      <c r="B187" s="68">
        <v>39</v>
      </c>
      <c r="C187" s="68" t="s">
        <v>948</v>
      </c>
      <c r="D187" s="68" t="s">
        <v>949</v>
      </c>
      <c r="E187" s="68">
        <v>105</v>
      </c>
      <c r="F187" s="68">
        <v>42</v>
      </c>
      <c r="G187" s="68">
        <v>40</v>
      </c>
      <c r="H187" s="68">
        <v>0</v>
      </c>
      <c r="I187">
        <v>8.1</v>
      </c>
      <c r="J187">
        <v>1</v>
      </c>
      <c r="K187">
        <v>22.5</v>
      </c>
      <c r="L187">
        <v>11.5</v>
      </c>
      <c r="M187" s="37">
        <v>1244849.86354</v>
      </c>
      <c r="N187" s="37">
        <v>2274982.4438999998</v>
      </c>
    </row>
    <row r="188" spans="1:14" x14ac:dyDescent="0.2">
      <c r="A188" s="68">
        <v>238039</v>
      </c>
      <c r="B188" s="68">
        <v>39</v>
      </c>
      <c r="C188" s="68" t="s">
        <v>948</v>
      </c>
      <c r="D188" s="68" t="s">
        <v>949</v>
      </c>
      <c r="E188" s="68">
        <v>105</v>
      </c>
      <c r="F188" s="68">
        <v>44</v>
      </c>
      <c r="G188" s="68">
        <v>40</v>
      </c>
      <c r="H188" s="68">
        <v>0</v>
      </c>
      <c r="I188">
        <v>8.3000000000000007</v>
      </c>
      <c r="J188">
        <v>0.8</v>
      </c>
      <c r="K188">
        <v>23.5</v>
      </c>
      <c r="L188">
        <v>13.7</v>
      </c>
      <c r="M188" s="37">
        <v>1244849.86354</v>
      </c>
      <c r="N188" s="37">
        <v>2274982.4438999998</v>
      </c>
    </row>
    <row r="189" spans="1:14" x14ac:dyDescent="0.2">
      <c r="A189" s="68">
        <v>238039</v>
      </c>
      <c r="B189" s="68">
        <v>39</v>
      </c>
      <c r="C189" s="68" t="s">
        <v>948</v>
      </c>
      <c r="D189" s="68" t="s">
        <v>949</v>
      </c>
      <c r="E189" s="68">
        <v>105</v>
      </c>
      <c r="F189" s="68">
        <v>56</v>
      </c>
      <c r="G189" s="68">
        <v>24</v>
      </c>
      <c r="H189" s="68">
        <v>0</v>
      </c>
      <c r="I189">
        <v>8.3000000000000007</v>
      </c>
      <c r="J189">
        <v>0.6</v>
      </c>
      <c r="K189">
        <v>27</v>
      </c>
      <c r="L189">
        <v>11.6</v>
      </c>
      <c r="M189" s="37">
        <v>1244849.86354</v>
      </c>
      <c r="N189" s="37">
        <v>2274982.4438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3BFD1-F00D-0D43-AC15-1C9B198B9165}">
  <dimension ref="A1:N58"/>
  <sheetViews>
    <sheetView workbookViewId="0">
      <selection sqref="A1:XFD1048576"/>
    </sheetView>
  </sheetViews>
  <sheetFormatPr baseColWidth="10" defaultRowHeight="15" x14ac:dyDescent="0.2"/>
  <sheetData>
    <row r="1" spans="1:14" x14ac:dyDescent="0.2">
      <c r="A1" s="68" t="s">
        <v>931</v>
      </c>
      <c r="B1" s="69" t="s">
        <v>932</v>
      </c>
      <c r="C1" s="68" t="s">
        <v>933</v>
      </c>
      <c r="D1" s="68" t="s">
        <v>934</v>
      </c>
      <c r="E1" s="68" t="s">
        <v>935</v>
      </c>
      <c r="F1" s="68" t="s">
        <v>936</v>
      </c>
      <c r="G1" s="68" t="s">
        <v>937</v>
      </c>
      <c r="H1" s="68" t="s">
        <v>938</v>
      </c>
      <c r="I1" t="s">
        <v>939</v>
      </c>
      <c r="J1" t="s">
        <v>940</v>
      </c>
      <c r="K1" t="s">
        <v>941</v>
      </c>
      <c r="L1" t="s">
        <v>942</v>
      </c>
      <c r="M1" t="s">
        <v>943</v>
      </c>
      <c r="N1" t="s">
        <v>944</v>
      </c>
    </row>
    <row r="2" spans="1:14" x14ac:dyDescent="0.2">
      <c r="A2" s="68">
        <v>190015</v>
      </c>
      <c r="B2" s="68">
        <v>15</v>
      </c>
      <c r="C2" s="68" t="s">
        <v>950</v>
      </c>
      <c r="D2" s="68" t="s">
        <v>951</v>
      </c>
      <c r="E2" s="68">
        <v>13</v>
      </c>
      <c r="F2" s="68">
        <v>12</v>
      </c>
      <c r="G2" s="68">
        <v>26</v>
      </c>
      <c r="H2" s="68">
        <v>62</v>
      </c>
      <c r="I2">
        <v>6.6</v>
      </c>
      <c r="J2">
        <v>2</v>
      </c>
      <c r="K2">
        <v>12.3</v>
      </c>
      <c r="L2">
        <v>0.3</v>
      </c>
      <c r="M2">
        <v>1648134.1502100001</v>
      </c>
      <c r="N2">
        <v>2165635</v>
      </c>
    </row>
    <row r="3" spans="1:14" x14ac:dyDescent="0.2">
      <c r="A3" s="68">
        <v>190016</v>
      </c>
      <c r="B3" s="68">
        <v>16</v>
      </c>
      <c r="C3" s="68" t="s">
        <v>950</v>
      </c>
      <c r="D3" s="68" t="s">
        <v>951</v>
      </c>
      <c r="E3" s="68">
        <v>32</v>
      </c>
      <c r="F3" s="68">
        <v>16</v>
      </c>
      <c r="G3" s="68">
        <v>18</v>
      </c>
      <c r="H3" s="68">
        <v>66</v>
      </c>
      <c r="I3">
        <v>6.8</v>
      </c>
      <c r="J3">
        <v>1.8</v>
      </c>
      <c r="K3">
        <v>13.8</v>
      </c>
      <c r="L3">
        <v>0.1</v>
      </c>
      <c r="M3">
        <v>1650905.0997899999</v>
      </c>
      <c r="N3">
        <v>2164653.5128700002</v>
      </c>
    </row>
    <row r="4" spans="1:14" x14ac:dyDescent="0.2">
      <c r="A4" s="68">
        <v>190018</v>
      </c>
      <c r="B4" s="68">
        <v>18</v>
      </c>
      <c r="C4" s="68" t="s">
        <v>950</v>
      </c>
      <c r="D4" s="68" t="s">
        <v>951</v>
      </c>
      <c r="E4" s="68">
        <v>50</v>
      </c>
      <c r="F4" s="68">
        <v>50</v>
      </c>
      <c r="G4" s="68">
        <v>20</v>
      </c>
      <c r="H4" s="68">
        <v>30</v>
      </c>
      <c r="I4">
        <v>7.7</v>
      </c>
      <c r="J4">
        <v>1.8</v>
      </c>
      <c r="K4">
        <v>34.799999999999997</v>
      </c>
      <c r="L4">
        <v>0.7</v>
      </c>
      <c r="M4">
        <v>1687842.26287</v>
      </c>
      <c r="N4">
        <v>2161404.03755</v>
      </c>
    </row>
    <row r="5" spans="1:14" x14ac:dyDescent="0.2">
      <c r="A5" s="68">
        <v>190019</v>
      </c>
      <c r="B5" s="68">
        <v>19</v>
      </c>
      <c r="C5" s="68" t="s">
        <v>950</v>
      </c>
      <c r="D5" s="68" t="s">
        <v>951</v>
      </c>
      <c r="E5" s="68">
        <v>75</v>
      </c>
      <c r="F5" s="68">
        <v>4</v>
      </c>
      <c r="G5" s="68">
        <v>12</v>
      </c>
      <c r="H5" s="68">
        <v>84</v>
      </c>
      <c r="I5">
        <v>6.6</v>
      </c>
      <c r="J5">
        <v>0.8</v>
      </c>
      <c r="K5">
        <v>4</v>
      </c>
      <c r="L5">
        <v>0.2</v>
      </c>
      <c r="M5">
        <v>1659712.1373399999</v>
      </c>
      <c r="N5">
        <v>2163079</v>
      </c>
    </row>
    <row r="6" spans="1:14" x14ac:dyDescent="0.2">
      <c r="A6" s="68">
        <v>190019</v>
      </c>
      <c r="B6" s="68">
        <v>19</v>
      </c>
      <c r="C6" s="68" t="s">
        <v>950</v>
      </c>
      <c r="D6" s="68" t="s">
        <v>951</v>
      </c>
      <c r="E6" s="68">
        <v>75</v>
      </c>
      <c r="F6" s="68">
        <v>4</v>
      </c>
      <c r="G6" s="68">
        <v>20</v>
      </c>
      <c r="H6" s="68">
        <v>76</v>
      </c>
      <c r="I6">
        <v>6.7</v>
      </c>
      <c r="J6">
        <v>0.3</v>
      </c>
      <c r="K6">
        <v>3.5</v>
      </c>
      <c r="L6">
        <v>0.2</v>
      </c>
      <c r="M6">
        <v>1659712.1373399999</v>
      </c>
      <c r="N6">
        <v>2163079</v>
      </c>
    </row>
    <row r="7" spans="1:14" x14ac:dyDescent="0.2">
      <c r="A7" s="68">
        <v>190021</v>
      </c>
      <c r="B7" s="68">
        <v>21</v>
      </c>
      <c r="C7" s="68" t="s">
        <v>950</v>
      </c>
      <c r="D7" s="68" t="s">
        <v>951</v>
      </c>
      <c r="E7" s="68">
        <v>18</v>
      </c>
      <c r="F7" s="68">
        <v>34</v>
      </c>
      <c r="G7" s="68">
        <v>12</v>
      </c>
      <c r="H7" s="68">
        <v>54</v>
      </c>
      <c r="I7">
        <v>6.3</v>
      </c>
      <c r="J7">
        <v>1.8</v>
      </c>
      <c r="K7">
        <v>18.8</v>
      </c>
      <c r="L7">
        <v>0.3</v>
      </c>
      <c r="M7">
        <v>1721899.82458</v>
      </c>
      <c r="N7">
        <v>2156790.2746799998</v>
      </c>
    </row>
    <row r="8" spans="1:14" x14ac:dyDescent="0.2">
      <c r="A8" s="68">
        <v>190022</v>
      </c>
      <c r="B8" s="68">
        <v>22</v>
      </c>
      <c r="C8" s="68" t="s">
        <v>950</v>
      </c>
      <c r="D8" s="68" t="s">
        <v>951</v>
      </c>
      <c r="E8" s="68">
        <v>26</v>
      </c>
      <c r="F8" s="68">
        <v>14</v>
      </c>
      <c r="G8" s="68">
        <v>14</v>
      </c>
      <c r="H8" s="68">
        <v>72</v>
      </c>
      <c r="I8">
        <v>6.5</v>
      </c>
      <c r="J8">
        <v>2.6</v>
      </c>
      <c r="K8">
        <v>10.5</v>
      </c>
      <c r="L8">
        <v>0.3</v>
      </c>
      <c r="M8">
        <v>1663653.0123399999</v>
      </c>
      <c r="N8">
        <v>2161071.5</v>
      </c>
    </row>
    <row r="9" spans="1:14" x14ac:dyDescent="0.2">
      <c r="A9" s="68">
        <v>190022</v>
      </c>
      <c r="B9" s="68">
        <v>22</v>
      </c>
      <c r="C9" s="68" t="s">
        <v>950</v>
      </c>
      <c r="D9" s="68" t="s">
        <v>951</v>
      </c>
      <c r="E9" s="68">
        <v>26</v>
      </c>
      <c r="F9" s="68">
        <v>28</v>
      </c>
      <c r="G9" s="68">
        <v>16</v>
      </c>
      <c r="H9" s="68">
        <v>56</v>
      </c>
      <c r="I9">
        <v>7</v>
      </c>
      <c r="J9">
        <v>1.7</v>
      </c>
      <c r="K9">
        <v>19.5</v>
      </c>
      <c r="L9">
        <v>0.4</v>
      </c>
      <c r="M9">
        <v>1663653.0123399999</v>
      </c>
      <c r="N9">
        <v>2161071.5</v>
      </c>
    </row>
    <row r="10" spans="1:14" x14ac:dyDescent="0.2">
      <c r="A10" s="68">
        <v>190023</v>
      </c>
      <c r="B10" s="68">
        <v>23</v>
      </c>
      <c r="C10" s="68" t="s">
        <v>950</v>
      </c>
      <c r="D10" s="68" t="s">
        <v>951</v>
      </c>
      <c r="E10" s="68">
        <v>105</v>
      </c>
      <c r="F10" s="68">
        <v>24</v>
      </c>
      <c r="G10" s="68">
        <v>26</v>
      </c>
      <c r="H10" s="68">
        <v>50</v>
      </c>
      <c r="I10">
        <v>8</v>
      </c>
      <c r="J10">
        <v>1.8</v>
      </c>
      <c r="K10">
        <v>18.3</v>
      </c>
      <c r="L10">
        <v>0.3</v>
      </c>
      <c r="M10">
        <v>1679399.3256300001</v>
      </c>
      <c r="N10">
        <v>2159744.8626600001</v>
      </c>
    </row>
    <row r="11" spans="1:14" x14ac:dyDescent="0.2">
      <c r="A11" s="68">
        <v>190023</v>
      </c>
      <c r="B11" s="68">
        <v>23</v>
      </c>
      <c r="C11" s="68" t="s">
        <v>950</v>
      </c>
      <c r="D11" s="68" t="s">
        <v>951</v>
      </c>
      <c r="E11" s="68">
        <v>105</v>
      </c>
      <c r="F11" s="68">
        <v>2</v>
      </c>
      <c r="G11" s="68">
        <v>8</v>
      </c>
      <c r="H11" s="68">
        <v>90</v>
      </c>
      <c r="I11">
        <v>8</v>
      </c>
      <c r="J11">
        <v>0.3</v>
      </c>
      <c r="K11">
        <v>3</v>
      </c>
      <c r="L11">
        <v>0.2</v>
      </c>
      <c r="M11">
        <v>1679399.3256300001</v>
      </c>
      <c r="N11">
        <v>2159744.8626600001</v>
      </c>
    </row>
    <row r="12" spans="1:14" x14ac:dyDescent="0.2">
      <c r="A12" s="68">
        <v>190023</v>
      </c>
      <c r="B12" s="68">
        <v>23</v>
      </c>
      <c r="C12" s="68" t="s">
        <v>950</v>
      </c>
      <c r="D12" s="68" t="s">
        <v>951</v>
      </c>
      <c r="E12" s="68">
        <v>105</v>
      </c>
      <c r="F12" s="68">
        <v>28</v>
      </c>
      <c r="G12" s="68">
        <v>40</v>
      </c>
      <c r="H12" s="68">
        <v>32</v>
      </c>
      <c r="I12">
        <v>8</v>
      </c>
      <c r="J12">
        <v>1.8</v>
      </c>
      <c r="K12">
        <v>29.5</v>
      </c>
      <c r="L12">
        <v>0.5</v>
      </c>
      <c r="M12">
        <v>1679399.3256300001</v>
      </c>
      <c r="N12">
        <v>2159744.8626600001</v>
      </c>
    </row>
    <row r="13" spans="1:14" x14ac:dyDescent="0.2">
      <c r="A13" s="68">
        <v>190023</v>
      </c>
      <c r="B13" s="68">
        <v>23</v>
      </c>
      <c r="C13" s="68" t="s">
        <v>950</v>
      </c>
      <c r="D13" s="68" t="s">
        <v>951</v>
      </c>
      <c r="E13" s="68">
        <v>105</v>
      </c>
      <c r="F13" s="68">
        <v>18</v>
      </c>
      <c r="G13" s="68">
        <v>52</v>
      </c>
      <c r="H13" s="68">
        <v>30</v>
      </c>
      <c r="I13">
        <v>8.1</v>
      </c>
      <c r="J13">
        <v>0.7</v>
      </c>
      <c r="K13">
        <v>17.8</v>
      </c>
      <c r="L13">
        <v>0.4</v>
      </c>
      <c r="M13">
        <v>1679399.3256300001</v>
      </c>
      <c r="N13">
        <v>2159744.8626600001</v>
      </c>
    </row>
    <row r="14" spans="1:14" x14ac:dyDescent="0.2">
      <c r="A14" s="68">
        <v>190023</v>
      </c>
      <c r="B14" s="68">
        <v>23</v>
      </c>
      <c r="C14" s="68" t="s">
        <v>950</v>
      </c>
      <c r="D14" s="68" t="s">
        <v>951</v>
      </c>
      <c r="E14" s="68">
        <v>105</v>
      </c>
      <c r="F14" s="68">
        <v>20</v>
      </c>
      <c r="G14" s="68">
        <v>28</v>
      </c>
      <c r="H14" s="68">
        <v>52</v>
      </c>
      <c r="I14">
        <v>8.1</v>
      </c>
      <c r="J14">
        <v>0.5</v>
      </c>
      <c r="K14">
        <v>18</v>
      </c>
      <c r="L14">
        <v>0.9</v>
      </c>
      <c r="M14">
        <v>1679399.3256300001</v>
      </c>
      <c r="N14">
        <v>2159744.8626600001</v>
      </c>
    </row>
    <row r="15" spans="1:14" x14ac:dyDescent="0.2">
      <c r="A15" s="68">
        <v>190024</v>
      </c>
      <c r="B15" s="68">
        <v>24</v>
      </c>
      <c r="C15" s="68" t="s">
        <v>950</v>
      </c>
      <c r="D15" s="68" t="s">
        <v>951</v>
      </c>
      <c r="E15" s="68">
        <v>34</v>
      </c>
      <c r="F15" s="68">
        <v>10</v>
      </c>
      <c r="G15" s="68">
        <v>22</v>
      </c>
      <c r="H15" s="68">
        <v>68</v>
      </c>
      <c r="I15">
        <v>5.9</v>
      </c>
      <c r="J15">
        <v>1.6</v>
      </c>
      <c r="K15">
        <v>6.3</v>
      </c>
      <c r="L15">
        <v>0.1</v>
      </c>
      <c r="M15">
        <v>1676998.1743699999</v>
      </c>
      <c r="N15">
        <v>2158208.5</v>
      </c>
    </row>
    <row r="16" spans="1:14" x14ac:dyDescent="0.2">
      <c r="A16" s="68">
        <v>190024</v>
      </c>
      <c r="B16" s="68">
        <v>24</v>
      </c>
      <c r="C16" s="68" t="s">
        <v>950</v>
      </c>
      <c r="D16" s="68" t="s">
        <v>951</v>
      </c>
      <c r="E16" s="68">
        <v>34</v>
      </c>
      <c r="F16" s="68">
        <v>12</v>
      </c>
      <c r="G16" s="68">
        <v>26</v>
      </c>
      <c r="H16" s="68">
        <v>62</v>
      </c>
      <c r="I16">
        <v>6.6</v>
      </c>
      <c r="J16">
        <v>0.8</v>
      </c>
      <c r="K16">
        <v>5.8</v>
      </c>
      <c r="L16">
        <v>0.1</v>
      </c>
      <c r="M16">
        <v>1676998.1743699999</v>
      </c>
      <c r="N16">
        <v>2158208.5</v>
      </c>
    </row>
    <row r="17" spans="1:14" x14ac:dyDescent="0.2">
      <c r="A17" s="68">
        <v>190027</v>
      </c>
      <c r="B17" s="68">
        <v>27</v>
      </c>
      <c r="C17" s="68" t="s">
        <v>950</v>
      </c>
      <c r="D17" s="68" t="s">
        <v>951</v>
      </c>
      <c r="E17" s="68">
        <v>105</v>
      </c>
      <c r="F17" s="68">
        <v>26</v>
      </c>
      <c r="G17" s="68">
        <v>34</v>
      </c>
      <c r="H17" s="68">
        <v>40</v>
      </c>
      <c r="I17">
        <v>7.1</v>
      </c>
      <c r="J17">
        <v>1.3</v>
      </c>
      <c r="K17">
        <v>20.8</v>
      </c>
      <c r="L17">
        <v>0.3</v>
      </c>
      <c r="M17">
        <v>1718199.7376600001</v>
      </c>
      <c r="N17">
        <v>2152390.6748899999</v>
      </c>
    </row>
    <row r="18" spans="1:14" x14ac:dyDescent="0.2">
      <c r="A18" s="68">
        <v>190028</v>
      </c>
      <c r="B18" s="68">
        <v>28</v>
      </c>
      <c r="C18" s="68" t="s">
        <v>950</v>
      </c>
      <c r="D18" s="68" t="s">
        <v>951</v>
      </c>
      <c r="E18" s="68">
        <v>12</v>
      </c>
      <c r="F18" s="68">
        <v>18</v>
      </c>
      <c r="G18" s="68">
        <v>18</v>
      </c>
      <c r="H18" s="68">
        <v>64</v>
      </c>
      <c r="I18">
        <v>5.8</v>
      </c>
      <c r="J18">
        <v>0.1</v>
      </c>
      <c r="K18">
        <v>8</v>
      </c>
      <c r="L18">
        <v>0.2</v>
      </c>
      <c r="M18">
        <v>1715313.77468</v>
      </c>
      <c r="N18">
        <v>2152391.21245</v>
      </c>
    </row>
    <row r="19" spans="1:14" x14ac:dyDescent="0.2">
      <c r="A19" s="68">
        <v>190030</v>
      </c>
      <c r="B19" s="68">
        <v>30</v>
      </c>
      <c r="C19" s="68" t="s">
        <v>950</v>
      </c>
      <c r="D19" s="68" t="s">
        <v>951</v>
      </c>
      <c r="E19" s="68">
        <v>94</v>
      </c>
      <c r="F19" s="68">
        <v>18</v>
      </c>
      <c r="G19" s="68">
        <v>20</v>
      </c>
      <c r="H19" s="68">
        <v>62</v>
      </c>
      <c r="I19">
        <v>6</v>
      </c>
      <c r="J19">
        <v>2</v>
      </c>
      <c r="K19">
        <v>9.3000000000000007</v>
      </c>
      <c r="L19">
        <v>0.3</v>
      </c>
      <c r="M19">
        <v>1700057.1872400001</v>
      </c>
      <c r="N19">
        <v>2151416.28755</v>
      </c>
    </row>
    <row r="20" spans="1:14" x14ac:dyDescent="0.2">
      <c r="A20" s="68">
        <v>190030</v>
      </c>
      <c r="B20" s="68">
        <v>30</v>
      </c>
      <c r="C20" s="68" t="s">
        <v>950</v>
      </c>
      <c r="D20" s="68" t="s">
        <v>951</v>
      </c>
      <c r="E20" s="68">
        <v>94</v>
      </c>
      <c r="F20" s="68">
        <v>24</v>
      </c>
      <c r="G20" s="68">
        <v>24</v>
      </c>
      <c r="H20" s="68">
        <v>52</v>
      </c>
      <c r="I20">
        <v>6.5</v>
      </c>
      <c r="J20">
        <v>1.7</v>
      </c>
      <c r="K20">
        <v>12</v>
      </c>
      <c r="L20">
        <v>0.4</v>
      </c>
      <c r="M20">
        <v>1700057.1872400001</v>
      </c>
      <c r="N20">
        <v>2151416.28755</v>
      </c>
    </row>
    <row r="21" spans="1:14" x14ac:dyDescent="0.2">
      <c r="A21" s="68">
        <v>190031</v>
      </c>
      <c r="B21" s="68">
        <v>31</v>
      </c>
      <c r="C21" s="68" t="s">
        <v>950</v>
      </c>
      <c r="D21" s="68" t="s">
        <v>951</v>
      </c>
      <c r="E21" s="68">
        <v>20</v>
      </c>
      <c r="F21" s="68">
        <v>26</v>
      </c>
      <c r="G21" s="68">
        <v>20</v>
      </c>
      <c r="H21" s="68">
        <v>54</v>
      </c>
      <c r="I21">
        <v>8.1</v>
      </c>
      <c r="J21">
        <v>2.4</v>
      </c>
      <c r="K21">
        <v>28.5</v>
      </c>
      <c r="L21">
        <v>0.3</v>
      </c>
      <c r="M21">
        <v>1714892.98713</v>
      </c>
      <c r="N21">
        <v>2150034.4002100001</v>
      </c>
    </row>
    <row r="22" spans="1:14" x14ac:dyDescent="0.2">
      <c r="A22" s="68">
        <v>190032</v>
      </c>
      <c r="B22" s="68">
        <v>32</v>
      </c>
      <c r="C22" s="68" t="s">
        <v>950</v>
      </c>
      <c r="D22" s="68" t="s">
        <v>951</v>
      </c>
      <c r="E22" s="68">
        <v>16</v>
      </c>
      <c r="F22" s="68">
        <v>28</v>
      </c>
      <c r="G22" s="68">
        <v>22</v>
      </c>
      <c r="H22" s="68">
        <v>50</v>
      </c>
      <c r="I22">
        <v>7.5</v>
      </c>
      <c r="J22">
        <v>3.3</v>
      </c>
      <c r="K22">
        <v>28.5</v>
      </c>
      <c r="L22">
        <v>0.3</v>
      </c>
      <c r="M22">
        <v>1665464.5</v>
      </c>
      <c r="N22">
        <v>2151957.25</v>
      </c>
    </row>
    <row r="23" spans="1:14" x14ac:dyDescent="0.2">
      <c r="A23" s="68">
        <v>190033</v>
      </c>
      <c r="B23" s="68">
        <v>33</v>
      </c>
      <c r="C23" s="68" t="s">
        <v>950</v>
      </c>
      <c r="D23" s="68" t="s">
        <v>951</v>
      </c>
      <c r="E23" s="68">
        <v>48</v>
      </c>
      <c r="F23" s="68">
        <v>30</v>
      </c>
      <c r="G23" s="68">
        <v>20</v>
      </c>
      <c r="H23" s="68">
        <v>50</v>
      </c>
      <c r="I23">
        <v>6.8</v>
      </c>
      <c r="J23">
        <v>1.6</v>
      </c>
      <c r="K23">
        <v>28.5</v>
      </c>
      <c r="L23">
        <v>0.4</v>
      </c>
      <c r="M23">
        <v>1714039.48713</v>
      </c>
      <c r="N23">
        <v>2146962.4002100001</v>
      </c>
    </row>
    <row r="24" spans="1:14" x14ac:dyDescent="0.2">
      <c r="A24" s="68">
        <v>190033</v>
      </c>
      <c r="B24" s="68">
        <v>33</v>
      </c>
      <c r="C24" s="68" t="s">
        <v>950</v>
      </c>
      <c r="D24" s="68" t="s">
        <v>951</v>
      </c>
      <c r="E24" s="68">
        <v>48</v>
      </c>
      <c r="F24" s="68">
        <v>28</v>
      </c>
      <c r="G24" s="68">
        <v>20</v>
      </c>
      <c r="H24" s="68">
        <v>52</v>
      </c>
      <c r="I24">
        <v>7.4</v>
      </c>
      <c r="J24">
        <v>1.4</v>
      </c>
      <c r="K24">
        <v>28</v>
      </c>
      <c r="L24">
        <v>1</v>
      </c>
      <c r="M24">
        <v>1714039.48713</v>
      </c>
      <c r="N24">
        <v>2146962.4002100001</v>
      </c>
    </row>
    <row r="25" spans="1:14" x14ac:dyDescent="0.2">
      <c r="A25" s="68">
        <v>190034</v>
      </c>
      <c r="B25" s="68">
        <v>34</v>
      </c>
      <c r="C25" s="68" t="s">
        <v>950</v>
      </c>
      <c r="D25" s="68" t="s">
        <v>951</v>
      </c>
      <c r="E25" s="68">
        <v>90</v>
      </c>
      <c r="F25" s="68">
        <v>12</v>
      </c>
      <c r="G25" s="68">
        <v>28</v>
      </c>
      <c r="H25" s="68">
        <v>60</v>
      </c>
      <c r="I25">
        <v>6.9</v>
      </c>
      <c r="J25">
        <v>1.8</v>
      </c>
      <c r="K25">
        <v>13</v>
      </c>
      <c r="L25">
        <v>0.1</v>
      </c>
      <c r="M25">
        <v>1664894.5</v>
      </c>
      <c r="N25">
        <v>2149754.25</v>
      </c>
    </row>
    <row r="26" spans="1:14" x14ac:dyDescent="0.2">
      <c r="A26" s="68">
        <v>190034</v>
      </c>
      <c r="B26" s="68">
        <v>34</v>
      </c>
      <c r="C26" s="68" t="s">
        <v>950</v>
      </c>
      <c r="D26" s="68" t="s">
        <v>951</v>
      </c>
      <c r="E26" s="68">
        <v>90</v>
      </c>
      <c r="F26" s="68">
        <v>14</v>
      </c>
      <c r="G26" s="68">
        <v>22</v>
      </c>
      <c r="H26" s="68">
        <v>64</v>
      </c>
      <c r="I26">
        <v>7.6</v>
      </c>
      <c r="J26">
        <v>1.5</v>
      </c>
      <c r="K26">
        <v>15</v>
      </c>
      <c r="L26">
        <v>0.2</v>
      </c>
      <c r="M26">
        <v>1664894.5</v>
      </c>
      <c r="N26">
        <v>2149754.25</v>
      </c>
    </row>
    <row r="27" spans="1:14" x14ac:dyDescent="0.2">
      <c r="A27" s="68">
        <v>190034</v>
      </c>
      <c r="B27" s="68">
        <v>34</v>
      </c>
      <c r="C27" s="68" t="s">
        <v>950</v>
      </c>
      <c r="D27" s="68" t="s">
        <v>951</v>
      </c>
      <c r="E27" s="68">
        <v>90</v>
      </c>
      <c r="F27" s="68">
        <v>6</v>
      </c>
      <c r="G27" s="68">
        <v>20</v>
      </c>
      <c r="H27" s="68">
        <v>74</v>
      </c>
      <c r="I27">
        <v>7.9</v>
      </c>
      <c r="J27">
        <v>0.9</v>
      </c>
      <c r="K27">
        <v>6.8</v>
      </c>
      <c r="L27">
        <v>0.1</v>
      </c>
      <c r="M27">
        <v>1664894.5</v>
      </c>
      <c r="N27">
        <v>2149754.25</v>
      </c>
    </row>
    <row r="28" spans="1:14" x14ac:dyDescent="0.2">
      <c r="A28" s="68">
        <v>190036</v>
      </c>
      <c r="B28" s="68">
        <v>36</v>
      </c>
      <c r="C28" s="68" t="s">
        <v>950</v>
      </c>
      <c r="D28" s="68" t="s">
        <v>951</v>
      </c>
      <c r="E28" s="68">
        <v>42</v>
      </c>
      <c r="F28" s="68">
        <v>8</v>
      </c>
      <c r="G28" s="68">
        <v>28</v>
      </c>
      <c r="H28" s="68">
        <v>64</v>
      </c>
      <c r="I28">
        <v>6.2</v>
      </c>
      <c r="J28">
        <v>1.1000000000000001</v>
      </c>
      <c r="K28">
        <v>4</v>
      </c>
      <c r="L28">
        <v>0.1</v>
      </c>
      <c r="M28">
        <v>1664259.6872400001</v>
      </c>
      <c r="N28">
        <v>2147151.21245</v>
      </c>
    </row>
    <row r="29" spans="1:14" x14ac:dyDescent="0.2">
      <c r="A29" s="68">
        <v>190042</v>
      </c>
      <c r="B29" s="68">
        <v>42</v>
      </c>
      <c r="C29" s="68" t="s">
        <v>950</v>
      </c>
      <c r="D29" s="68" t="s">
        <v>951</v>
      </c>
      <c r="E29" s="68">
        <v>105</v>
      </c>
      <c r="F29" s="68">
        <v>12</v>
      </c>
      <c r="G29" s="68">
        <v>28</v>
      </c>
      <c r="H29" s="68">
        <v>60</v>
      </c>
      <c r="I29">
        <v>6</v>
      </c>
      <c r="J29">
        <v>1.3</v>
      </c>
      <c r="K29">
        <v>8</v>
      </c>
      <c r="L29">
        <v>0.2</v>
      </c>
      <c r="M29">
        <v>1702789.4372400001</v>
      </c>
      <c r="N29">
        <v>2141823.53755</v>
      </c>
    </row>
    <row r="30" spans="1:14" x14ac:dyDescent="0.2">
      <c r="A30" s="68">
        <v>190042</v>
      </c>
      <c r="B30" s="68">
        <v>42</v>
      </c>
      <c r="C30" s="68" t="s">
        <v>950</v>
      </c>
      <c r="D30" s="68" t="s">
        <v>951</v>
      </c>
      <c r="E30" s="68">
        <v>105</v>
      </c>
      <c r="F30" s="68">
        <v>18</v>
      </c>
      <c r="G30" s="68">
        <v>28</v>
      </c>
      <c r="H30" s="68">
        <v>54</v>
      </c>
      <c r="I30">
        <v>6.5</v>
      </c>
      <c r="J30">
        <v>1.2</v>
      </c>
      <c r="K30">
        <v>11.8</v>
      </c>
      <c r="L30">
        <v>0.3</v>
      </c>
      <c r="M30">
        <v>1702789.4372400001</v>
      </c>
      <c r="N30">
        <v>2141823.53755</v>
      </c>
    </row>
    <row r="31" spans="1:14" x14ac:dyDescent="0.2">
      <c r="A31" s="68">
        <v>190042</v>
      </c>
      <c r="B31" s="68">
        <v>42</v>
      </c>
      <c r="C31" s="68" t="s">
        <v>950</v>
      </c>
      <c r="D31" s="68" t="s">
        <v>951</v>
      </c>
      <c r="E31" s="68">
        <v>105</v>
      </c>
      <c r="F31" s="68">
        <v>50</v>
      </c>
      <c r="G31" s="68">
        <v>14</v>
      </c>
      <c r="H31" s="68">
        <v>36</v>
      </c>
      <c r="I31">
        <v>7.4</v>
      </c>
      <c r="J31">
        <v>1.4</v>
      </c>
      <c r="K31">
        <v>28</v>
      </c>
      <c r="L31">
        <v>1.7</v>
      </c>
      <c r="M31">
        <v>1702789.4372400001</v>
      </c>
      <c r="N31">
        <v>2141823.53755</v>
      </c>
    </row>
    <row r="32" spans="1:14" x14ac:dyDescent="0.2">
      <c r="A32" s="68">
        <v>190043</v>
      </c>
      <c r="B32" s="68">
        <v>43</v>
      </c>
      <c r="C32" s="68" t="s">
        <v>950</v>
      </c>
      <c r="D32" s="68" t="s">
        <v>951</v>
      </c>
      <c r="E32" s="68">
        <v>105</v>
      </c>
      <c r="F32" s="68">
        <v>18</v>
      </c>
      <c r="G32" s="68">
        <v>20</v>
      </c>
      <c r="H32" s="68">
        <v>62</v>
      </c>
      <c r="I32">
        <v>6.9</v>
      </c>
      <c r="J32">
        <v>1.8</v>
      </c>
      <c r="K32">
        <v>22</v>
      </c>
      <c r="L32">
        <v>0.2</v>
      </c>
      <c r="M32">
        <v>1668186.2623399999</v>
      </c>
      <c r="N32">
        <v>2143410.6877600001</v>
      </c>
    </row>
    <row r="33" spans="1:14" x14ac:dyDescent="0.2">
      <c r="A33" s="68">
        <v>190043</v>
      </c>
      <c r="B33" s="68">
        <v>43</v>
      </c>
      <c r="C33" s="68" t="s">
        <v>950</v>
      </c>
      <c r="D33" s="68" t="s">
        <v>951</v>
      </c>
      <c r="E33" s="68">
        <v>105</v>
      </c>
      <c r="F33" s="68">
        <v>22</v>
      </c>
      <c r="G33" s="68">
        <v>16</v>
      </c>
      <c r="H33" s="68">
        <v>62</v>
      </c>
      <c r="I33">
        <v>7.2</v>
      </c>
      <c r="J33">
        <v>1.4</v>
      </c>
      <c r="K33">
        <v>22.8</v>
      </c>
      <c r="L33">
        <v>0.3</v>
      </c>
      <c r="M33">
        <v>1668186.2623399999</v>
      </c>
      <c r="N33">
        <v>2143410.6877600001</v>
      </c>
    </row>
    <row r="34" spans="1:14" x14ac:dyDescent="0.2">
      <c r="A34" s="68">
        <v>190045</v>
      </c>
      <c r="B34" s="68">
        <v>45</v>
      </c>
      <c r="C34" s="68" t="s">
        <v>950</v>
      </c>
      <c r="D34" s="68" t="s">
        <v>951</v>
      </c>
      <c r="E34" s="68">
        <v>33</v>
      </c>
      <c r="F34" s="68">
        <v>8</v>
      </c>
      <c r="G34" s="68">
        <v>20</v>
      </c>
      <c r="H34" s="68">
        <v>72</v>
      </c>
      <c r="I34">
        <v>8.1</v>
      </c>
      <c r="J34">
        <v>1.4</v>
      </c>
      <c r="K34">
        <v>10</v>
      </c>
      <c r="L34">
        <v>0.1</v>
      </c>
      <c r="M34">
        <v>1673397.7623399999</v>
      </c>
      <c r="N34">
        <v>2140771.4377600001</v>
      </c>
    </row>
    <row r="35" spans="1:14" x14ac:dyDescent="0.2">
      <c r="A35" s="68">
        <v>190045</v>
      </c>
      <c r="B35" s="68">
        <v>45</v>
      </c>
      <c r="C35" s="68" t="s">
        <v>950</v>
      </c>
      <c r="D35" s="68" t="s">
        <v>951</v>
      </c>
      <c r="E35" s="68">
        <v>33</v>
      </c>
      <c r="F35" s="68">
        <v>10</v>
      </c>
      <c r="G35" s="68">
        <v>12</v>
      </c>
      <c r="H35" s="68">
        <v>78</v>
      </c>
      <c r="I35">
        <v>8.1</v>
      </c>
      <c r="J35">
        <v>0.5</v>
      </c>
      <c r="K35">
        <v>10.3</v>
      </c>
      <c r="L35">
        <v>0.2</v>
      </c>
      <c r="M35">
        <v>1673397.7623399999</v>
      </c>
      <c r="N35">
        <v>2140771.4377600001</v>
      </c>
    </row>
    <row r="36" spans="1:14" x14ac:dyDescent="0.2">
      <c r="A36" s="68">
        <v>190052</v>
      </c>
      <c r="B36" s="68">
        <v>52</v>
      </c>
      <c r="C36" s="68" t="s">
        <v>950</v>
      </c>
      <c r="D36" s="68" t="s">
        <v>951</v>
      </c>
      <c r="E36" s="68">
        <v>23</v>
      </c>
      <c r="F36" s="68">
        <v>4</v>
      </c>
      <c r="G36" s="68">
        <v>20</v>
      </c>
      <c r="H36" s="68">
        <v>76</v>
      </c>
      <c r="I36">
        <v>6.1</v>
      </c>
      <c r="J36">
        <v>1.1000000000000001</v>
      </c>
      <c r="K36">
        <v>5</v>
      </c>
      <c r="L36">
        <v>0.2</v>
      </c>
      <c r="M36">
        <v>1664225.92545</v>
      </c>
      <c r="N36">
        <v>2136808.6272399998</v>
      </c>
    </row>
    <row r="37" spans="1:14" x14ac:dyDescent="0.2">
      <c r="A37" s="68">
        <v>190053</v>
      </c>
      <c r="B37" s="68">
        <v>53</v>
      </c>
      <c r="C37" s="68" t="s">
        <v>950</v>
      </c>
      <c r="D37" s="68" t="s">
        <v>951</v>
      </c>
      <c r="E37" s="68">
        <v>16</v>
      </c>
      <c r="F37" s="68">
        <v>14</v>
      </c>
      <c r="G37" s="68">
        <v>26</v>
      </c>
      <c r="H37" s="68">
        <v>60</v>
      </c>
      <c r="I37">
        <v>5.2</v>
      </c>
      <c r="J37">
        <v>2.7</v>
      </c>
      <c r="K37">
        <v>9.5</v>
      </c>
      <c r="L37">
        <v>0.2</v>
      </c>
      <c r="M37">
        <v>1711831.1872400001</v>
      </c>
      <c r="N37">
        <v>2133704.60084</v>
      </c>
    </row>
    <row r="38" spans="1:14" x14ac:dyDescent="0.2">
      <c r="A38" s="68">
        <v>190054</v>
      </c>
      <c r="B38" s="68">
        <v>54</v>
      </c>
      <c r="C38" s="68" t="s">
        <v>950</v>
      </c>
      <c r="D38" s="68" t="s">
        <v>951</v>
      </c>
      <c r="E38" s="68">
        <v>70</v>
      </c>
      <c r="F38" s="68">
        <v>14</v>
      </c>
      <c r="G38" s="68">
        <v>20</v>
      </c>
      <c r="H38" s="68">
        <v>66</v>
      </c>
      <c r="I38">
        <v>6</v>
      </c>
      <c r="J38">
        <v>1.8</v>
      </c>
      <c r="K38">
        <v>10.5</v>
      </c>
      <c r="L38">
        <v>0.3</v>
      </c>
      <c r="M38">
        <v>1670068.17545</v>
      </c>
      <c r="N38">
        <v>2134692.3772399998</v>
      </c>
    </row>
    <row r="39" spans="1:14" x14ac:dyDescent="0.2">
      <c r="A39" s="68">
        <v>190054</v>
      </c>
      <c r="B39" s="68">
        <v>54</v>
      </c>
      <c r="C39" s="68" t="s">
        <v>950</v>
      </c>
      <c r="D39" s="68" t="s">
        <v>951</v>
      </c>
      <c r="E39" s="68">
        <v>70</v>
      </c>
      <c r="F39" s="68">
        <v>20</v>
      </c>
      <c r="G39" s="68">
        <v>22</v>
      </c>
      <c r="H39" s="68">
        <v>52</v>
      </c>
      <c r="I39">
        <v>6.6</v>
      </c>
      <c r="J39">
        <v>1.3</v>
      </c>
      <c r="K39">
        <v>13</v>
      </c>
      <c r="L39">
        <v>0.3</v>
      </c>
      <c r="M39">
        <v>1670068.17545</v>
      </c>
      <c r="N39">
        <v>2134692.3772399998</v>
      </c>
    </row>
    <row r="40" spans="1:14" x14ac:dyDescent="0.2">
      <c r="A40" s="68">
        <v>190056</v>
      </c>
      <c r="B40" s="68">
        <v>56</v>
      </c>
      <c r="C40" s="68" t="s">
        <v>950</v>
      </c>
      <c r="D40" s="68" t="s">
        <v>951</v>
      </c>
      <c r="E40" s="68">
        <v>19</v>
      </c>
      <c r="F40" s="68">
        <v>12</v>
      </c>
      <c r="G40" s="68">
        <v>24</v>
      </c>
      <c r="H40" s="68">
        <v>64</v>
      </c>
      <c r="I40">
        <v>5.2</v>
      </c>
      <c r="J40">
        <v>1.2</v>
      </c>
      <c r="K40">
        <v>12.3</v>
      </c>
      <c r="L40">
        <v>0.3</v>
      </c>
      <c r="M40">
        <v>1717254.2494699999</v>
      </c>
      <c r="N40">
        <v>2130324.10084</v>
      </c>
    </row>
    <row r="41" spans="1:14" x14ac:dyDescent="0.2">
      <c r="A41" s="68">
        <v>190058</v>
      </c>
      <c r="B41" s="68">
        <v>58</v>
      </c>
      <c r="C41" s="68" t="s">
        <v>950</v>
      </c>
      <c r="D41" s="68" t="s">
        <v>951</v>
      </c>
      <c r="E41" s="68">
        <v>22</v>
      </c>
      <c r="F41" s="68">
        <v>20</v>
      </c>
      <c r="G41" s="68">
        <v>42</v>
      </c>
      <c r="H41" s="68">
        <v>38</v>
      </c>
      <c r="I41">
        <v>7</v>
      </c>
      <c r="J41">
        <v>1.4</v>
      </c>
      <c r="K41">
        <v>13.3</v>
      </c>
      <c r="L41">
        <v>0.2</v>
      </c>
      <c r="M41">
        <v>1648680.6106400001</v>
      </c>
      <c r="N41">
        <v>2131737.0982599999</v>
      </c>
    </row>
    <row r="42" spans="1:14" x14ac:dyDescent="0.2">
      <c r="A42" s="68">
        <v>190059</v>
      </c>
      <c r="B42" s="68">
        <v>59</v>
      </c>
      <c r="C42" s="68" t="s">
        <v>950</v>
      </c>
      <c r="D42" s="68" t="s">
        <v>951</v>
      </c>
      <c r="E42" s="68">
        <v>46</v>
      </c>
      <c r="F42" s="68">
        <v>10</v>
      </c>
      <c r="G42" s="68">
        <v>10</v>
      </c>
      <c r="H42" s="68">
        <v>80</v>
      </c>
      <c r="I42">
        <v>5.9</v>
      </c>
      <c r="J42">
        <v>3.6</v>
      </c>
      <c r="K42">
        <v>11.3</v>
      </c>
      <c r="L42">
        <v>0.1</v>
      </c>
      <c r="M42">
        <v>1697610.0318799999</v>
      </c>
      <c r="N42">
        <v>2128243.2275399999</v>
      </c>
    </row>
    <row r="43" spans="1:14" x14ac:dyDescent="0.2">
      <c r="A43" s="68">
        <v>190059</v>
      </c>
      <c r="B43" s="68">
        <v>59</v>
      </c>
      <c r="C43" s="68" t="s">
        <v>950</v>
      </c>
      <c r="D43" s="68" t="s">
        <v>951</v>
      </c>
      <c r="E43" s="68">
        <v>46</v>
      </c>
      <c r="F43" s="68">
        <v>8</v>
      </c>
      <c r="G43" s="68">
        <v>12</v>
      </c>
      <c r="H43" s="68">
        <v>80</v>
      </c>
      <c r="I43">
        <v>6</v>
      </c>
      <c r="J43">
        <v>0.3</v>
      </c>
      <c r="K43">
        <v>10</v>
      </c>
      <c r="L43">
        <v>0.2</v>
      </c>
      <c r="M43">
        <v>1697610.0318799999</v>
      </c>
      <c r="N43">
        <v>2128243.2275399999</v>
      </c>
    </row>
    <row r="44" spans="1:14" x14ac:dyDescent="0.2">
      <c r="A44" s="68">
        <v>190060</v>
      </c>
      <c r="B44" s="68">
        <v>60</v>
      </c>
      <c r="C44" s="68" t="s">
        <v>950</v>
      </c>
      <c r="D44" s="68" t="s">
        <v>951</v>
      </c>
      <c r="E44" s="68">
        <v>36</v>
      </c>
      <c r="F44" s="68">
        <v>22</v>
      </c>
      <c r="G44" s="68">
        <v>26</v>
      </c>
      <c r="H44" s="68">
        <v>52</v>
      </c>
      <c r="I44">
        <v>6.5</v>
      </c>
      <c r="J44">
        <v>1.7</v>
      </c>
      <c r="K44">
        <v>14.3</v>
      </c>
      <c r="L44">
        <v>0.2</v>
      </c>
      <c r="M44">
        <v>1702335.91811</v>
      </c>
      <c r="N44">
        <v>2126632.6978199999</v>
      </c>
    </row>
    <row r="45" spans="1:14" x14ac:dyDescent="0.2">
      <c r="A45" s="68">
        <v>190060</v>
      </c>
      <c r="B45" s="68">
        <v>60</v>
      </c>
      <c r="C45" s="68" t="s">
        <v>950</v>
      </c>
      <c r="D45" s="68" t="s">
        <v>951</v>
      </c>
      <c r="E45" s="68">
        <v>36</v>
      </c>
      <c r="F45" s="68">
        <v>28</v>
      </c>
      <c r="G45" s="68">
        <v>26</v>
      </c>
      <c r="H45" s="68">
        <v>46</v>
      </c>
      <c r="I45">
        <v>7</v>
      </c>
      <c r="J45">
        <v>1.2</v>
      </c>
      <c r="K45">
        <v>28.5</v>
      </c>
      <c r="L45">
        <v>0.3</v>
      </c>
      <c r="M45">
        <v>1702335.91811</v>
      </c>
      <c r="N45">
        <v>2126632.6978199999</v>
      </c>
    </row>
    <row r="46" spans="1:14" x14ac:dyDescent="0.2">
      <c r="A46" s="68">
        <v>190061</v>
      </c>
      <c r="B46" s="68">
        <v>61</v>
      </c>
      <c r="C46" s="68" t="s">
        <v>950</v>
      </c>
      <c r="D46" s="68" t="s">
        <v>951</v>
      </c>
      <c r="E46" s="68">
        <v>30</v>
      </c>
      <c r="F46" s="68">
        <v>10</v>
      </c>
      <c r="G46" s="68">
        <v>28</v>
      </c>
      <c r="H46" s="68">
        <v>62</v>
      </c>
      <c r="I46">
        <v>6</v>
      </c>
      <c r="J46">
        <v>3.6</v>
      </c>
      <c r="K46">
        <v>15</v>
      </c>
      <c r="L46">
        <v>0.2</v>
      </c>
      <c r="M46">
        <v>1700696.2315100001</v>
      </c>
      <c r="N46">
        <v>2126849.9123200001</v>
      </c>
    </row>
    <row r="47" spans="1:14" x14ac:dyDescent="0.2">
      <c r="A47" s="68">
        <v>190061</v>
      </c>
      <c r="B47" s="68">
        <v>61</v>
      </c>
      <c r="C47" s="68" t="s">
        <v>950</v>
      </c>
      <c r="D47" s="68" t="s">
        <v>951</v>
      </c>
      <c r="E47" s="68">
        <v>30</v>
      </c>
      <c r="F47" s="68">
        <v>16</v>
      </c>
      <c r="G47" s="68">
        <v>36</v>
      </c>
      <c r="H47" s="68">
        <v>48</v>
      </c>
      <c r="I47">
        <v>6.4</v>
      </c>
      <c r="J47">
        <v>1</v>
      </c>
      <c r="K47">
        <v>11.8</v>
      </c>
      <c r="L47">
        <v>0.3</v>
      </c>
      <c r="M47">
        <v>1700696.2315100001</v>
      </c>
      <c r="N47">
        <v>2126849.9123200001</v>
      </c>
    </row>
    <row r="48" spans="1:14" x14ac:dyDescent="0.2">
      <c r="A48" s="68">
        <v>190062</v>
      </c>
      <c r="B48" s="68">
        <v>62</v>
      </c>
      <c r="C48" s="68" t="s">
        <v>950</v>
      </c>
      <c r="D48" s="68" t="s">
        <v>951</v>
      </c>
      <c r="E48" s="68">
        <v>35</v>
      </c>
      <c r="F48" s="68">
        <v>10</v>
      </c>
      <c r="G48" s="68">
        <v>14</v>
      </c>
      <c r="H48" s="68">
        <v>76</v>
      </c>
      <c r="I48">
        <v>6.5</v>
      </c>
      <c r="J48">
        <v>3</v>
      </c>
      <c r="K48">
        <v>14.5</v>
      </c>
      <c r="L48">
        <v>0.2</v>
      </c>
      <c r="M48">
        <v>1693078.73713</v>
      </c>
      <c r="N48">
        <v>2127975.8379700002</v>
      </c>
    </row>
    <row r="49" spans="1:14" x14ac:dyDescent="0.2">
      <c r="A49" s="68">
        <v>190063</v>
      </c>
      <c r="B49" s="68">
        <v>63</v>
      </c>
      <c r="C49" s="68" t="s">
        <v>950</v>
      </c>
      <c r="D49" s="68" t="s">
        <v>951</v>
      </c>
      <c r="E49" s="68">
        <v>53</v>
      </c>
      <c r="F49" s="68">
        <v>6</v>
      </c>
      <c r="G49" s="68">
        <v>12</v>
      </c>
      <c r="H49" s="68">
        <v>82</v>
      </c>
      <c r="I49">
        <v>6.8</v>
      </c>
      <c r="J49">
        <v>1</v>
      </c>
      <c r="K49">
        <v>8</v>
      </c>
      <c r="L49">
        <v>0.1</v>
      </c>
      <c r="M49">
        <v>1683398.19958</v>
      </c>
      <c r="N49">
        <v>2128020.9377600001</v>
      </c>
    </row>
    <row r="50" spans="1:14" x14ac:dyDescent="0.2">
      <c r="A50" s="68">
        <v>190063</v>
      </c>
      <c r="B50" s="68">
        <v>63</v>
      </c>
      <c r="C50" s="68" t="s">
        <v>950</v>
      </c>
      <c r="D50" s="68" t="s">
        <v>951</v>
      </c>
      <c r="E50" s="68">
        <v>53</v>
      </c>
      <c r="F50" s="68">
        <v>8</v>
      </c>
      <c r="G50" s="68">
        <v>10</v>
      </c>
      <c r="H50" s="68">
        <v>82</v>
      </c>
      <c r="I50">
        <v>7.4</v>
      </c>
      <c r="J50">
        <v>0.4</v>
      </c>
      <c r="K50">
        <v>9.5</v>
      </c>
      <c r="L50">
        <v>0.1</v>
      </c>
      <c r="M50">
        <v>1683398.19958</v>
      </c>
      <c r="N50">
        <v>2128020.9377600001</v>
      </c>
    </row>
    <row r="51" spans="1:14" x14ac:dyDescent="0.2">
      <c r="A51" s="68">
        <v>196001</v>
      </c>
      <c r="B51" s="68">
        <v>1</v>
      </c>
      <c r="C51" s="68" t="s">
        <v>952</v>
      </c>
      <c r="D51" s="68" t="s">
        <v>953</v>
      </c>
      <c r="E51" s="68">
        <v>55</v>
      </c>
      <c r="F51" s="68">
        <v>12</v>
      </c>
      <c r="G51" s="68">
        <v>22</v>
      </c>
      <c r="H51" s="68">
        <v>66</v>
      </c>
      <c r="I51">
        <v>4.8</v>
      </c>
      <c r="J51">
        <v>2.9</v>
      </c>
      <c r="K51">
        <v>6</v>
      </c>
      <c r="L51">
        <v>0.2</v>
      </c>
      <c r="M51">
        <v>1648211</v>
      </c>
      <c r="N51">
        <v>2129366.75</v>
      </c>
    </row>
    <row r="52" spans="1:14" x14ac:dyDescent="0.2">
      <c r="A52" s="68">
        <v>196001</v>
      </c>
      <c r="B52" s="68">
        <v>1</v>
      </c>
      <c r="C52" s="68" t="s">
        <v>952</v>
      </c>
      <c r="D52" s="68" t="s">
        <v>953</v>
      </c>
      <c r="E52" s="68">
        <v>55</v>
      </c>
      <c r="F52" s="68">
        <v>16</v>
      </c>
      <c r="G52" s="68">
        <v>18</v>
      </c>
      <c r="H52" s="68">
        <v>66</v>
      </c>
      <c r="I52">
        <v>6.1</v>
      </c>
      <c r="J52">
        <v>0.8</v>
      </c>
      <c r="K52">
        <v>3.3</v>
      </c>
      <c r="L52">
        <v>0.2</v>
      </c>
      <c r="M52">
        <v>1648211</v>
      </c>
      <c r="N52">
        <v>2129366.75</v>
      </c>
    </row>
    <row r="53" spans="1:14" x14ac:dyDescent="0.2">
      <c r="A53" s="68">
        <v>196001</v>
      </c>
      <c r="B53" s="68">
        <v>1</v>
      </c>
      <c r="C53" s="68" t="s">
        <v>952</v>
      </c>
      <c r="D53" s="68" t="s">
        <v>953</v>
      </c>
      <c r="E53" s="68">
        <v>55</v>
      </c>
      <c r="F53" s="68">
        <v>14</v>
      </c>
      <c r="G53" s="68">
        <v>18</v>
      </c>
      <c r="H53" s="68">
        <v>68</v>
      </c>
      <c r="I53">
        <v>6.2</v>
      </c>
      <c r="J53">
        <v>0.1</v>
      </c>
      <c r="K53">
        <v>3.3</v>
      </c>
      <c r="L53">
        <v>0.2</v>
      </c>
      <c r="M53">
        <v>1648211</v>
      </c>
      <c r="N53">
        <v>2129366.75</v>
      </c>
    </row>
    <row r="54" spans="1:14" x14ac:dyDescent="0.2">
      <c r="A54" s="68">
        <v>196004</v>
      </c>
      <c r="B54" s="68">
        <v>4</v>
      </c>
      <c r="C54" s="68" t="s">
        <v>952</v>
      </c>
      <c r="D54" s="68" t="s">
        <v>953</v>
      </c>
      <c r="E54" s="68">
        <v>32</v>
      </c>
      <c r="F54" s="68">
        <v>16</v>
      </c>
      <c r="G54" s="68">
        <v>34</v>
      </c>
      <c r="H54" s="68">
        <v>50</v>
      </c>
      <c r="I54">
        <v>6</v>
      </c>
      <c r="J54">
        <v>2.5</v>
      </c>
      <c r="K54">
        <v>11.3</v>
      </c>
      <c r="L54">
        <v>0.4</v>
      </c>
      <c r="M54">
        <v>1662929.125</v>
      </c>
      <c r="N54">
        <v>2126353.25</v>
      </c>
    </row>
    <row r="55" spans="1:14" x14ac:dyDescent="0.2">
      <c r="A55" s="68">
        <v>196004</v>
      </c>
      <c r="B55" s="68">
        <v>4</v>
      </c>
      <c r="C55" s="68" t="s">
        <v>952</v>
      </c>
      <c r="D55" s="68" t="s">
        <v>953</v>
      </c>
      <c r="E55" s="68">
        <v>32</v>
      </c>
      <c r="F55" s="68">
        <v>12</v>
      </c>
      <c r="G55" s="68">
        <v>38</v>
      </c>
      <c r="H55" s="68">
        <v>50</v>
      </c>
      <c r="I55">
        <v>6.2</v>
      </c>
      <c r="J55">
        <v>0.5</v>
      </c>
      <c r="K55">
        <v>8.3000000000000007</v>
      </c>
      <c r="L55">
        <v>0.2</v>
      </c>
      <c r="M55">
        <v>1662929.125</v>
      </c>
      <c r="N55">
        <v>2126353.25</v>
      </c>
    </row>
    <row r="56" spans="1:14" x14ac:dyDescent="0.2">
      <c r="A56" s="68">
        <v>196007</v>
      </c>
      <c r="B56" s="68">
        <v>7</v>
      </c>
      <c r="C56" s="68" t="s">
        <v>952</v>
      </c>
      <c r="D56" s="68" t="s">
        <v>953</v>
      </c>
      <c r="E56" s="68">
        <v>87</v>
      </c>
      <c r="F56" s="68">
        <v>0</v>
      </c>
      <c r="G56" s="68">
        <v>0</v>
      </c>
      <c r="H56" s="68">
        <v>0</v>
      </c>
      <c r="I56">
        <v>0</v>
      </c>
      <c r="J56">
        <v>0</v>
      </c>
      <c r="K56">
        <v>0</v>
      </c>
      <c r="L56">
        <v>0</v>
      </c>
      <c r="M56">
        <v>1654985.5</v>
      </c>
      <c r="N56">
        <v>2124245.5</v>
      </c>
    </row>
    <row r="57" spans="1:14" x14ac:dyDescent="0.2">
      <c r="A57" s="68">
        <v>196009</v>
      </c>
      <c r="B57" s="68">
        <v>9</v>
      </c>
      <c r="C57" s="68" t="s">
        <v>952</v>
      </c>
      <c r="D57" s="68" t="s">
        <v>953</v>
      </c>
      <c r="E57" s="68">
        <v>65</v>
      </c>
      <c r="F57" s="68">
        <v>18</v>
      </c>
      <c r="G57" s="68">
        <v>18</v>
      </c>
      <c r="H57" s="68">
        <v>64</v>
      </c>
      <c r="I57">
        <v>6.6</v>
      </c>
      <c r="J57">
        <v>2.6</v>
      </c>
      <c r="K57">
        <v>15.8</v>
      </c>
      <c r="L57">
        <v>0.2</v>
      </c>
      <c r="M57">
        <v>1693059.375</v>
      </c>
      <c r="N57">
        <v>2120835</v>
      </c>
    </row>
    <row r="58" spans="1:14" x14ac:dyDescent="0.2">
      <c r="A58" s="68">
        <v>196009</v>
      </c>
      <c r="B58" s="68">
        <v>9</v>
      </c>
      <c r="C58" s="68" t="s">
        <v>952</v>
      </c>
      <c r="D58" s="68" t="s">
        <v>953</v>
      </c>
      <c r="E58" s="68">
        <v>65</v>
      </c>
      <c r="F58" s="68">
        <v>22</v>
      </c>
      <c r="G58" s="68">
        <v>14</v>
      </c>
      <c r="H58" s="68">
        <v>64</v>
      </c>
      <c r="I58">
        <v>6.6</v>
      </c>
      <c r="J58">
        <v>1.7</v>
      </c>
      <c r="K58">
        <v>19.3</v>
      </c>
      <c r="L58">
        <v>0.2</v>
      </c>
      <c r="M58">
        <v>1693059.375</v>
      </c>
      <c r="N58">
        <v>21208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20D8E-44D4-824E-B534-13C0E304BA5C}">
  <dimension ref="A1:N197"/>
  <sheetViews>
    <sheetView workbookViewId="0">
      <selection sqref="A1:XFD1048576"/>
    </sheetView>
  </sheetViews>
  <sheetFormatPr baseColWidth="10" defaultRowHeight="15" x14ac:dyDescent="0.2"/>
  <cols>
    <col min="1" max="1" width="15.83203125" style="68" customWidth="1"/>
    <col min="2" max="2" width="10.6640625" style="69" customWidth="1"/>
    <col min="3" max="3" width="10.6640625" style="68" customWidth="1"/>
    <col min="4" max="4" width="15" style="68" customWidth="1"/>
    <col min="5" max="5" width="10.6640625" style="68" customWidth="1"/>
  </cols>
  <sheetData>
    <row r="1" spans="1:14" x14ac:dyDescent="0.2">
      <c r="A1" s="68" t="s">
        <v>931</v>
      </c>
      <c r="B1" s="69" t="s">
        <v>932</v>
      </c>
      <c r="C1" s="68" t="s">
        <v>933</v>
      </c>
      <c r="D1" s="68" t="s">
        <v>934</v>
      </c>
      <c r="E1" s="68" t="s">
        <v>935</v>
      </c>
      <c r="F1" s="68" t="s">
        <v>936</v>
      </c>
      <c r="G1" s="68" t="s">
        <v>937</v>
      </c>
      <c r="H1" s="68" t="s">
        <v>938</v>
      </c>
      <c r="I1" t="s">
        <v>939</v>
      </c>
      <c r="J1" t="s">
        <v>940</v>
      </c>
      <c r="K1" t="s">
        <v>941</v>
      </c>
      <c r="L1" t="s">
        <v>942</v>
      </c>
      <c r="M1" t="s">
        <v>943</v>
      </c>
      <c r="N1" t="s">
        <v>944</v>
      </c>
    </row>
    <row r="2" spans="1:14" x14ac:dyDescent="0.2">
      <c r="A2" s="68">
        <v>192010</v>
      </c>
      <c r="B2" s="69">
        <v>10</v>
      </c>
      <c r="C2" s="68" t="s">
        <v>954</v>
      </c>
      <c r="D2" s="68" t="s">
        <v>955</v>
      </c>
      <c r="E2" s="68">
        <v>105</v>
      </c>
      <c r="F2" s="68">
        <v>16</v>
      </c>
      <c r="G2" s="68">
        <v>14</v>
      </c>
      <c r="H2" s="68">
        <v>60</v>
      </c>
      <c r="I2">
        <v>7.8</v>
      </c>
      <c r="J2">
        <v>0.7</v>
      </c>
      <c r="K2">
        <v>11.8</v>
      </c>
      <c r="L2">
        <v>0.5</v>
      </c>
      <c r="M2">
        <v>1911540.97713</v>
      </c>
      <c r="N2">
        <v>2159388.2896400001</v>
      </c>
    </row>
    <row r="3" spans="1:14" x14ac:dyDescent="0.2">
      <c r="A3" s="68">
        <v>192010</v>
      </c>
      <c r="B3" s="69">
        <v>10</v>
      </c>
      <c r="C3" s="68" t="s">
        <v>954</v>
      </c>
      <c r="D3" s="68" t="s">
        <v>955</v>
      </c>
      <c r="E3" s="68">
        <v>105</v>
      </c>
      <c r="F3" s="68">
        <v>24</v>
      </c>
      <c r="G3" s="68">
        <v>14</v>
      </c>
      <c r="H3" s="68">
        <v>62</v>
      </c>
      <c r="I3">
        <v>8.1</v>
      </c>
      <c r="J3">
        <v>0.5</v>
      </c>
      <c r="K3">
        <v>20</v>
      </c>
      <c r="L3">
        <v>0.5</v>
      </c>
      <c r="M3">
        <v>1911540.97713</v>
      </c>
      <c r="N3">
        <v>2159388.2896400001</v>
      </c>
    </row>
    <row r="4" spans="1:14" x14ac:dyDescent="0.2">
      <c r="A4" s="68">
        <v>192010</v>
      </c>
      <c r="B4" s="69">
        <v>10</v>
      </c>
      <c r="C4" s="68" t="s">
        <v>954</v>
      </c>
      <c r="D4" s="68" t="s">
        <v>955</v>
      </c>
      <c r="E4" s="68">
        <v>105</v>
      </c>
      <c r="F4" s="68">
        <v>24</v>
      </c>
      <c r="G4" s="68">
        <v>18</v>
      </c>
      <c r="H4" s="68">
        <v>58</v>
      </c>
      <c r="I4">
        <v>8.1</v>
      </c>
      <c r="J4">
        <v>0.4</v>
      </c>
      <c r="K4">
        <v>20.8</v>
      </c>
      <c r="L4">
        <v>0.9</v>
      </c>
      <c r="M4">
        <v>1911540.97713</v>
      </c>
      <c r="N4">
        <v>2159388.2896400001</v>
      </c>
    </row>
    <row r="5" spans="1:14" x14ac:dyDescent="0.2">
      <c r="A5" s="68">
        <v>192010</v>
      </c>
      <c r="B5" s="69">
        <v>10</v>
      </c>
      <c r="C5" s="68" t="s">
        <v>954</v>
      </c>
      <c r="D5" s="68" t="s">
        <v>955</v>
      </c>
      <c r="E5" s="68">
        <v>105</v>
      </c>
      <c r="F5" s="68">
        <v>18</v>
      </c>
      <c r="G5" s="68">
        <v>24</v>
      </c>
      <c r="H5" s="68">
        <v>58</v>
      </c>
      <c r="I5">
        <v>8.1</v>
      </c>
      <c r="J5">
        <v>0.1</v>
      </c>
      <c r="K5">
        <v>17.3</v>
      </c>
      <c r="L5">
        <v>1.1000000000000001</v>
      </c>
      <c r="M5">
        <v>1911540.97713</v>
      </c>
      <c r="N5">
        <v>2159388.2896400001</v>
      </c>
    </row>
    <row r="6" spans="1:14" x14ac:dyDescent="0.2">
      <c r="A6" s="68">
        <v>192011</v>
      </c>
      <c r="B6" s="69">
        <v>11</v>
      </c>
      <c r="C6" s="68" t="s">
        <v>954</v>
      </c>
      <c r="D6" s="68" t="s">
        <v>955</v>
      </c>
      <c r="E6" s="68">
        <v>105</v>
      </c>
      <c r="F6" s="68">
        <v>22</v>
      </c>
      <c r="G6" s="68">
        <v>32</v>
      </c>
      <c r="H6" s="68">
        <v>46</v>
      </c>
      <c r="I6">
        <v>6.9</v>
      </c>
      <c r="J6">
        <v>1.5</v>
      </c>
      <c r="K6">
        <v>11.8</v>
      </c>
      <c r="L6">
        <v>0.4</v>
      </c>
      <c r="M6">
        <v>1844935.19701</v>
      </c>
      <c r="N6">
        <v>2155799.7368100001</v>
      </c>
    </row>
    <row r="7" spans="1:14" x14ac:dyDescent="0.2">
      <c r="A7" s="68">
        <v>192011</v>
      </c>
      <c r="B7" s="69">
        <v>11</v>
      </c>
      <c r="C7" s="68" t="s">
        <v>954</v>
      </c>
      <c r="D7" s="68" t="s">
        <v>955</v>
      </c>
      <c r="E7" s="68">
        <v>105</v>
      </c>
      <c r="F7" s="68">
        <v>20</v>
      </c>
      <c r="G7" s="68">
        <v>24</v>
      </c>
      <c r="H7" s="68">
        <v>56</v>
      </c>
      <c r="I7">
        <v>7</v>
      </c>
      <c r="J7">
        <v>1.2</v>
      </c>
      <c r="K7">
        <v>11.5</v>
      </c>
      <c r="L7">
        <v>0.4</v>
      </c>
      <c r="M7">
        <v>1844935.19701</v>
      </c>
      <c r="N7">
        <v>2155799.7368100001</v>
      </c>
    </row>
    <row r="8" spans="1:14" x14ac:dyDescent="0.2">
      <c r="A8" s="68">
        <v>192011</v>
      </c>
      <c r="B8" s="69">
        <v>11</v>
      </c>
      <c r="C8" s="68" t="s">
        <v>954</v>
      </c>
      <c r="D8" s="68" t="s">
        <v>955</v>
      </c>
      <c r="E8" s="68">
        <v>105</v>
      </c>
      <c r="F8" s="68">
        <v>18</v>
      </c>
      <c r="G8" s="68">
        <v>12</v>
      </c>
      <c r="H8" s="68">
        <v>70</v>
      </c>
      <c r="I8">
        <v>7.1</v>
      </c>
      <c r="J8">
        <v>1</v>
      </c>
      <c r="K8">
        <v>9</v>
      </c>
      <c r="L8">
        <v>0.5</v>
      </c>
      <c r="M8">
        <v>1844935.19701</v>
      </c>
      <c r="N8">
        <v>2155799.7368100001</v>
      </c>
    </row>
    <row r="9" spans="1:14" x14ac:dyDescent="0.2">
      <c r="A9" s="68">
        <v>192011</v>
      </c>
      <c r="B9" s="69">
        <v>11</v>
      </c>
      <c r="C9" s="68" t="s">
        <v>954</v>
      </c>
      <c r="D9" s="68" t="s">
        <v>955</v>
      </c>
      <c r="E9" s="68">
        <v>105</v>
      </c>
      <c r="F9" s="68">
        <v>36</v>
      </c>
      <c r="G9" s="68">
        <v>20</v>
      </c>
      <c r="H9" s="68">
        <v>44</v>
      </c>
      <c r="I9">
        <v>6.9</v>
      </c>
      <c r="J9">
        <v>0.7</v>
      </c>
      <c r="K9">
        <v>10.3</v>
      </c>
      <c r="L9">
        <v>0.4</v>
      </c>
      <c r="M9">
        <v>1844935.19701</v>
      </c>
      <c r="N9">
        <v>2155799.7368100001</v>
      </c>
    </row>
    <row r="10" spans="1:14" x14ac:dyDescent="0.2">
      <c r="A10" s="68">
        <v>192011</v>
      </c>
      <c r="B10" s="69">
        <v>11</v>
      </c>
      <c r="C10" s="68" t="s">
        <v>954</v>
      </c>
      <c r="D10" s="68" t="s">
        <v>955</v>
      </c>
      <c r="E10" s="68">
        <v>105</v>
      </c>
      <c r="F10" s="68">
        <v>10</v>
      </c>
      <c r="G10" s="68">
        <v>8</v>
      </c>
      <c r="H10" s="68">
        <v>82</v>
      </c>
      <c r="I10">
        <v>7</v>
      </c>
      <c r="J10">
        <v>0.1</v>
      </c>
      <c r="K10">
        <v>5</v>
      </c>
      <c r="L10">
        <v>0.4</v>
      </c>
      <c r="M10">
        <v>1844935.19701</v>
      </c>
      <c r="N10">
        <v>2155799.7368100001</v>
      </c>
    </row>
    <row r="11" spans="1:14" x14ac:dyDescent="0.2">
      <c r="A11" s="68">
        <v>192011</v>
      </c>
      <c r="B11" s="69">
        <v>11</v>
      </c>
      <c r="C11" s="68" t="s">
        <v>954</v>
      </c>
      <c r="D11" s="68" t="s">
        <v>955</v>
      </c>
      <c r="E11" s="68">
        <v>105</v>
      </c>
      <c r="F11" s="68">
        <v>6</v>
      </c>
      <c r="G11" s="68">
        <v>18</v>
      </c>
      <c r="H11" s="68">
        <v>76</v>
      </c>
      <c r="I11">
        <v>7.3</v>
      </c>
      <c r="J11">
        <v>0.1</v>
      </c>
      <c r="K11">
        <v>2.8</v>
      </c>
      <c r="L11">
        <v>0.3</v>
      </c>
      <c r="M11">
        <v>1844935.19701</v>
      </c>
      <c r="N11">
        <v>2155799.7368100001</v>
      </c>
    </row>
    <row r="12" spans="1:14" x14ac:dyDescent="0.2">
      <c r="A12" s="68">
        <v>192012</v>
      </c>
      <c r="B12" s="69">
        <v>12</v>
      </c>
      <c r="C12" s="68" t="s">
        <v>954</v>
      </c>
      <c r="D12" s="68" t="s">
        <v>955</v>
      </c>
      <c r="E12" s="68">
        <v>105</v>
      </c>
      <c r="F12" s="68">
        <v>32</v>
      </c>
      <c r="G12" s="68">
        <v>22</v>
      </c>
      <c r="H12" s="68">
        <v>46</v>
      </c>
      <c r="I12">
        <v>8.1</v>
      </c>
      <c r="J12">
        <v>1.7</v>
      </c>
      <c r="K12">
        <v>24.3</v>
      </c>
      <c r="L12">
        <v>0.3</v>
      </c>
      <c r="M12">
        <v>1916816.35213</v>
      </c>
      <c r="N12">
        <v>2153176.5396400001</v>
      </c>
    </row>
    <row r="13" spans="1:14" x14ac:dyDescent="0.2">
      <c r="A13" s="68">
        <v>192012</v>
      </c>
      <c r="B13" s="69">
        <v>12</v>
      </c>
      <c r="C13" s="68" t="s">
        <v>954</v>
      </c>
      <c r="D13" s="68" t="s">
        <v>955</v>
      </c>
      <c r="E13" s="68">
        <v>105</v>
      </c>
      <c r="F13" s="68">
        <v>48</v>
      </c>
      <c r="G13" s="68">
        <v>26</v>
      </c>
      <c r="H13" s="68">
        <v>26</v>
      </c>
      <c r="I13">
        <v>8.1</v>
      </c>
      <c r="J13">
        <v>2.2000000000000002</v>
      </c>
      <c r="K13">
        <v>32.5</v>
      </c>
      <c r="L13">
        <v>0.4</v>
      </c>
      <c r="M13">
        <v>1916816.35213</v>
      </c>
      <c r="N13">
        <v>2153176.5396400001</v>
      </c>
    </row>
    <row r="14" spans="1:14" x14ac:dyDescent="0.2">
      <c r="A14" s="68">
        <v>192012</v>
      </c>
      <c r="B14" s="69">
        <v>12</v>
      </c>
      <c r="C14" s="68" t="s">
        <v>954</v>
      </c>
      <c r="D14" s="68" t="s">
        <v>955</v>
      </c>
      <c r="E14" s="68">
        <v>105</v>
      </c>
      <c r="F14" s="68">
        <v>48</v>
      </c>
      <c r="G14" s="68">
        <v>28</v>
      </c>
      <c r="H14" s="68">
        <v>24</v>
      </c>
      <c r="I14">
        <v>8.1</v>
      </c>
      <c r="J14">
        <v>1.3</v>
      </c>
      <c r="K14">
        <v>32.5</v>
      </c>
      <c r="L14">
        <v>0.4</v>
      </c>
      <c r="M14">
        <v>1916816.35213</v>
      </c>
      <c r="N14">
        <v>2153176.5396400001</v>
      </c>
    </row>
    <row r="15" spans="1:14" x14ac:dyDescent="0.2">
      <c r="A15" s="68">
        <v>192012</v>
      </c>
      <c r="B15" s="69">
        <v>12</v>
      </c>
      <c r="C15" s="68" t="s">
        <v>954</v>
      </c>
      <c r="D15" s="68" t="s">
        <v>955</v>
      </c>
      <c r="E15" s="68">
        <v>105</v>
      </c>
      <c r="F15" s="68">
        <v>44</v>
      </c>
      <c r="G15" s="68">
        <v>30</v>
      </c>
      <c r="H15" s="68">
        <v>26</v>
      </c>
      <c r="I15">
        <v>7.9</v>
      </c>
      <c r="J15">
        <v>0.9</v>
      </c>
      <c r="K15">
        <v>30</v>
      </c>
      <c r="L15">
        <v>0.5</v>
      </c>
      <c r="M15">
        <v>1916816.35213</v>
      </c>
      <c r="N15">
        <v>2153176.5396400001</v>
      </c>
    </row>
    <row r="16" spans="1:14" x14ac:dyDescent="0.2">
      <c r="A16" s="68">
        <v>192012</v>
      </c>
      <c r="B16" s="69">
        <v>12</v>
      </c>
      <c r="C16" s="68" t="s">
        <v>954</v>
      </c>
      <c r="D16" s="68" t="s">
        <v>955</v>
      </c>
      <c r="E16" s="68">
        <v>105</v>
      </c>
      <c r="F16" s="68">
        <v>20</v>
      </c>
      <c r="G16" s="68">
        <v>18</v>
      </c>
      <c r="H16" s="68">
        <v>62</v>
      </c>
      <c r="I16">
        <v>8</v>
      </c>
      <c r="J16">
        <v>0.1</v>
      </c>
      <c r="K16">
        <v>12.5</v>
      </c>
      <c r="L16">
        <v>0.5</v>
      </c>
      <c r="M16">
        <v>1916816.35213</v>
      </c>
      <c r="N16">
        <v>2153176.5396400001</v>
      </c>
    </row>
    <row r="17" spans="1:14" x14ac:dyDescent="0.2">
      <c r="A17" s="68">
        <v>192016</v>
      </c>
      <c r="B17" s="69">
        <v>16</v>
      </c>
      <c r="C17" s="68" t="s">
        <v>954</v>
      </c>
      <c r="D17" s="68" t="s">
        <v>955</v>
      </c>
      <c r="E17" s="68">
        <v>105</v>
      </c>
      <c r="F17" s="68">
        <v>38</v>
      </c>
      <c r="G17" s="68">
        <v>20</v>
      </c>
      <c r="H17" s="68">
        <v>42</v>
      </c>
      <c r="I17">
        <v>7.9</v>
      </c>
      <c r="J17">
        <v>1.3</v>
      </c>
      <c r="K17">
        <v>30.5</v>
      </c>
      <c r="L17">
        <v>0.5</v>
      </c>
      <c r="M17">
        <v>1836749.69701</v>
      </c>
      <c r="N17">
        <v>2154755.7368100001</v>
      </c>
    </row>
    <row r="18" spans="1:14" x14ac:dyDescent="0.2">
      <c r="A18" s="68">
        <v>192016</v>
      </c>
      <c r="B18" s="69">
        <v>16</v>
      </c>
      <c r="C18" s="68" t="s">
        <v>954</v>
      </c>
      <c r="D18" s="68" t="s">
        <v>955</v>
      </c>
      <c r="E18" s="68">
        <v>105</v>
      </c>
      <c r="F18" s="68">
        <v>38</v>
      </c>
      <c r="G18" s="68">
        <v>14</v>
      </c>
      <c r="H18" s="68">
        <v>48</v>
      </c>
      <c r="I18">
        <v>8</v>
      </c>
      <c r="J18">
        <v>0.5</v>
      </c>
      <c r="K18">
        <v>30.3</v>
      </c>
      <c r="L18">
        <v>0.5</v>
      </c>
      <c r="M18">
        <v>1836749.69701</v>
      </c>
      <c r="N18">
        <v>2154755.7368100001</v>
      </c>
    </row>
    <row r="19" spans="1:14" x14ac:dyDescent="0.2">
      <c r="A19" s="68">
        <v>192016</v>
      </c>
      <c r="B19" s="69">
        <v>16</v>
      </c>
      <c r="C19" s="68" t="s">
        <v>954</v>
      </c>
      <c r="D19" s="68" t="s">
        <v>955</v>
      </c>
      <c r="E19" s="68">
        <v>105</v>
      </c>
      <c r="F19" s="68">
        <v>38</v>
      </c>
      <c r="G19" s="68">
        <v>20</v>
      </c>
      <c r="H19" s="68">
        <v>42</v>
      </c>
      <c r="I19">
        <v>8</v>
      </c>
      <c r="J19">
        <v>0.4</v>
      </c>
      <c r="K19">
        <v>31.3</v>
      </c>
      <c r="L19">
        <v>0.7</v>
      </c>
      <c r="M19">
        <v>1836749.69701</v>
      </c>
      <c r="N19">
        <v>2154755.7368100001</v>
      </c>
    </row>
    <row r="20" spans="1:14" x14ac:dyDescent="0.2">
      <c r="A20" s="68">
        <v>192017</v>
      </c>
      <c r="B20" s="69">
        <v>17</v>
      </c>
      <c r="C20" s="68" t="s">
        <v>954</v>
      </c>
      <c r="D20" s="68" t="s">
        <v>955</v>
      </c>
      <c r="E20" s="68">
        <v>105</v>
      </c>
      <c r="F20" s="68">
        <v>18</v>
      </c>
      <c r="G20" s="68">
        <v>26</v>
      </c>
      <c r="H20" s="68">
        <v>56</v>
      </c>
      <c r="I20">
        <v>6.1</v>
      </c>
      <c r="J20">
        <v>1</v>
      </c>
      <c r="K20">
        <v>7.8</v>
      </c>
      <c r="L20">
        <v>0.4</v>
      </c>
      <c r="M20">
        <v>1840618.57201</v>
      </c>
      <c r="N20">
        <v>2154474.7368100001</v>
      </c>
    </row>
    <row r="21" spans="1:14" x14ac:dyDescent="0.2">
      <c r="A21" s="68">
        <v>192017</v>
      </c>
      <c r="B21" s="69">
        <v>17</v>
      </c>
      <c r="C21" s="68" t="s">
        <v>954</v>
      </c>
      <c r="D21" s="68" t="s">
        <v>955</v>
      </c>
      <c r="E21" s="68">
        <v>105</v>
      </c>
      <c r="F21" s="68">
        <v>38</v>
      </c>
      <c r="G21" s="68">
        <v>18</v>
      </c>
      <c r="H21" s="68">
        <v>44</v>
      </c>
      <c r="I21">
        <v>6.7</v>
      </c>
      <c r="J21">
        <v>0.9</v>
      </c>
      <c r="K21">
        <v>23.3</v>
      </c>
      <c r="L21">
        <v>0.4</v>
      </c>
      <c r="M21">
        <v>1840618.57201</v>
      </c>
      <c r="N21">
        <v>2154474.7368100001</v>
      </c>
    </row>
    <row r="22" spans="1:14" x14ac:dyDescent="0.2">
      <c r="A22" s="68">
        <v>192017</v>
      </c>
      <c r="B22" s="69">
        <v>17</v>
      </c>
      <c r="C22" s="68" t="s">
        <v>954</v>
      </c>
      <c r="D22" s="68" t="s">
        <v>955</v>
      </c>
      <c r="E22" s="68">
        <v>105</v>
      </c>
      <c r="F22" s="68">
        <v>42</v>
      </c>
      <c r="G22" s="68">
        <v>14</v>
      </c>
      <c r="H22" s="68">
        <v>44</v>
      </c>
      <c r="I22">
        <v>7.8</v>
      </c>
      <c r="J22">
        <v>0.4</v>
      </c>
      <c r="K22">
        <v>26.8</v>
      </c>
      <c r="L22">
        <v>0.5</v>
      </c>
      <c r="M22">
        <v>1840618.57201</v>
      </c>
      <c r="N22">
        <v>2154474.7368100001</v>
      </c>
    </row>
    <row r="23" spans="1:14" x14ac:dyDescent="0.2">
      <c r="A23" s="68">
        <v>192017</v>
      </c>
      <c r="B23" s="69">
        <v>17</v>
      </c>
      <c r="C23" s="68" t="s">
        <v>954</v>
      </c>
      <c r="D23" s="68" t="s">
        <v>955</v>
      </c>
      <c r="E23" s="68">
        <v>105</v>
      </c>
      <c r="F23" s="68">
        <v>40</v>
      </c>
      <c r="G23" s="68">
        <v>20</v>
      </c>
      <c r="H23" s="68">
        <v>40</v>
      </c>
      <c r="I23">
        <v>7.8</v>
      </c>
      <c r="J23">
        <v>0.4</v>
      </c>
      <c r="K23">
        <v>28.8</v>
      </c>
      <c r="L23">
        <v>0.5</v>
      </c>
      <c r="M23">
        <v>1840618.57201</v>
      </c>
      <c r="N23">
        <v>2154474.7368100001</v>
      </c>
    </row>
    <row r="24" spans="1:14" x14ac:dyDescent="0.2">
      <c r="A24" s="68">
        <v>192018</v>
      </c>
      <c r="B24" s="69">
        <v>18</v>
      </c>
      <c r="C24" s="68" t="s">
        <v>954</v>
      </c>
      <c r="D24" s="68" t="s">
        <v>955</v>
      </c>
      <c r="E24" s="68">
        <v>105</v>
      </c>
      <c r="F24" s="68">
        <v>18</v>
      </c>
      <c r="G24" s="68">
        <v>24</v>
      </c>
      <c r="H24" s="68">
        <v>58</v>
      </c>
      <c r="I24">
        <v>6.4</v>
      </c>
      <c r="J24">
        <v>1</v>
      </c>
      <c r="K24">
        <v>9</v>
      </c>
      <c r="L24">
        <v>0.5</v>
      </c>
      <c r="M24">
        <v>1844655.94701</v>
      </c>
      <c r="N24">
        <v>2153608.4868100001</v>
      </c>
    </row>
    <row r="25" spans="1:14" x14ac:dyDescent="0.2">
      <c r="A25" s="68">
        <v>192018</v>
      </c>
      <c r="B25" s="69">
        <v>18</v>
      </c>
      <c r="C25" s="68" t="s">
        <v>954</v>
      </c>
      <c r="D25" s="68" t="s">
        <v>955</v>
      </c>
      <c r="E25" s="68">
        <v>105</v>
      </c>
      <c r="F25" s="68">
        <v>32</v>
      </c>
      <c r="G25" s="68">
        <v>20</v>
      </c>
      <c r="H25" s="68">
        <v>48</v>
      </c>
      <c r="I25">
        <v>6.7</v>
      </c>
      <c r="J25">
        <v>1.3</v>
      </c>
      <c r="K25">
        <v>17.5</v>
      </c>
      <c r="L25">
        <v>0.5</v>
      </c>
      <c r="M25">
        <v>1844655.94701</v>
      </c>
      <c r="N25">
        <v>2153608.4868100001</v>
      </c>
    </row>
    <row r="26" spans="1:14" x14ac:dyDescent="0.2">
      <c r="A26" s="68">
        <v>192018</v>
      </c>
      <c r="B26" s="69">
        <v>18</v>
      </c>
      <c r="C26" s="68" t="s">
        <v>954</v>
      </c>
      <c r="D26" s="68" t="s">
        <v>955</v>
      </c>
      <c r="E26" s="68">
        <v>105</v>
      </c>
      <c r="F26" s="68">
        <v>46</v>
      </c>
      <c r="G26" s="68">
        <v>16</v>
      </c>
      <c r="H26" s="68">
        <v>38</v>
      </c>
      <c r="I26">
        <v>7.4</v>
      </c>
      <c r="J26">
        <v>1</v>
      </c>
      <c r="K26">
        <v>26</v>
      </c>
      <c r="L26">
        <v>0.6</v>
      </c>
      <c r="M26">
        <v>1844655.94701</v>
      </c>
      <c r="N26">
        <v>2153608.4868100001</v>
      </c>
    </row>
    <row r="27" spans="1:14" x14ac:dyDescent="0.2">
      <c r="A27" s="68">
        <v>192018</v>
      </c>
      <c r="B27" s="69">
        <v>18</v>
      </c>
      <c r="C27" s="68" t="s">
        <v>954</v>
      </c>
      <c r="D27" s="68" t="s">
        <v>955</v>
      </c>
      <c r="E27" s="68">
        <v>105</v>
      </c>
      <c r="F27" s="68">
        <v>46</v>
      </c>
      <c r="G27" s="68">
        <v>20</v>
      </c>
      <c r="H27" s="68">
        <v>34</v>
      </c>
      <c r="I27">
        <v>7.7</v>
      </c>
      <c r="J27">
        <v>0.6</v>
      </c>
      <c r="K27">
        <v>26.8</v>
      </c>
      <c r="L27">
        <v>0.9</v>
      </c>
      <c r="M27">
        <v>1844655.94701</v>
      </c>
      <c r="N27">
        <v>2153608.4868100001</v>
      </c>
    </row>
    <row r="28" spans="1:14" x14ac:dyDescent="0.2">
      <c r="A28" s="68">
        <v>192020</v>
      </c>
      <c r="B28" s="69">
        <v>20</v>
      </c>
      <c r="C28" s="68" t="s">
        <v>954</v>
      </c>
      <c r="D28" s="68" t="s">
        <v>955</v>
      </c>
      <c r="E28" s="68">
        <v>41</v>
      </c>
      <c r="F28" s="68">
        <v>16</v>
      </c>
      <c r="G28" s="68">
        <v>20</v>
      </c>
      <c r="H28" s="68">
        <v>64</v>
      </c>
      <c r="I28">
        <v>6.7</v>
      </c>
      <c r="J28">
        <v>1.8</v>
      </c>
      <c r="K28">
        <v>8</v>
      </c>
      <c r="L28">
        <v>0.4</v>
      </c>
      <c r="M28">
        <v>1848470.69701</v>
      </c>
      <c r="N28">
        <v>2151611.4868100001</v>
      </c>
    </row>
    <row r="29" spans="1:14" x14ac:dyDescent="0.2">
      <c r="A29" s="68">
        <v>192020</v>
      </c>
      <c r="B29" s="69">
        <v>20</v>
      </c>
      <c r="C29" s="68" t="s">
        <v>954</v>
      </c>
      <c r="D29" s="68" t="s">
        <v>955</v>
      </c>
      <c r="E29" s="68">
        <v>41</v>
      </c>
      <c r="F29" s="68">
        <v>12</v>
      </c>
      <c r="G29" s="68">
        <v>26</v>
      </c>
      <c r="H29" s="68">
        <v>62</v>
      </c>
      <c r="I29">
        <v>6.7</v>
      </c>
      <c r="J29">
        <v>0.7</v>
      </c>
      <c r="K29">
        <v>4.5</v>
      </c>
      <c r="L29">
        <v>0.4</v>
      </c>
      <c r="M29">
        <v>1848470.69701</v>
      </c>
      <c r="N29">
        <v>2151611.4868100001</v>
      </c>
    </row>
    <row r="30" spans="1:14" x14ac:dyDescent="0.2">
      <c r="A30" s="68">
        <v>192020</v>
      </c>
      <c r="B30" s="69">
        <v>20</v>
      </c>
      <c r="C30" s="68" t="s">
        <v>954</v>
      </c>
      <c r="D30" s="68" t="s">
        <v>955</v>
      </c>
      <c r="E30" s="68">
        <v>41</v>
      </c>
      <c r="F30" s="68">
        <v>14</v>
      </c>
      <c r="G30" s="68">
        <v>18</v>
      </c>
      <c r="H30" s="68">
        <v>68</v>
      </c>
      <c r="I30">
        <v>6.4</v>
      </c>
      <c r="J30">
        <v>0.3</v>
      </c>
      <c r="K30">
        <v>5.5</v>
      </c>
      <c r="L30">
        <v>0.4</v>
      </c>
      <c r="M30">
        <v>1848470.69701</v>
      </c>
      <c r="N30">
        <v>2151611.4868100001</v>
      </c>
    </row>
    <row r="31" spans="1:14" x14ac:dyDescent="0.2">
      <c r="A31" s="68">
        <v>192021</v>
      </c>
      <c r="B31" s="69">
        <v>21</v>
      </c>
      <c r="C31" s="68" t="s">
        <v>954</v>
      </c>
      <c r="D31" s="68" t="s">
        <v>955</v>
      </c>
      <c r="E31" s="68">
        <v>105</v>
      </c>
      <c r="F31" s="68">
        <v>0</v>
      </c>
      <c r="G31" s="68">
        <v>0</v>
      </c>
      <c r="H31" s="68">
        <v>0</v>
      </c>
      <c r="I31">
        <v>0</v>
      </c>
      <c r="J31">
        <v>0</v>
      </c>
      <c r="K31">
        <v>0</v>
      </c>
      <c r="L31">
        <v>0</v>
      </c>
      <c r="M31">
        <v>1871805.9919700001</v>
      </c>
      <c r="N31">
        <v>2151266.8403599998</v>
      </c>
    </row>
    <row r="32" spans="1:14" x14ac:dyDescent="0.2">
      <c r="A32" s="68">
        <v>192022</v>
      </c>
      <c r="B32" s="69">
        <v>22</v>
      </c>
      <c r="C32" s="68" t="s">
        <v>954</v>
      </c>
      <c r="D32" s="68" t="s">
        <v>955</v>
      </c>
      <c r="E32" s="68">
        <v>43</v>
      </c>
      <c r="F32" s="68">
        <v>0</v>
      </c>
      <c r="G32" s="68">
        <v>0</v>
      </c>
      <c r="H32" s="68">
        <v>0</v>
      </c>
      <c r="I32">
        <v>0</v>
      </c>
      <c r="J32">
        <v>0</v>
      </c>
      <c r="K32">
        <v>0</v>
      </c>
      <c r="L32">
        <v>0</v>
      </c>
      <c r="M32">
        <v>1837025.32201</v>
      </c>
      <c r="N32">
        <v>2152215.7368100001</v>
      </c>
    </row>
    <row r="33" spans="1:14" x14ac:dyDescent="0.2">
      <c r="A33" s="68">
        <v>192023</v>
      </c>
      <c r="B33" s="69">
        <v>23</v>
      </c>
      <c r="C33" s="68" t="s">
        <v>954</v>
      </c>
      <c r="D33" s="68" t="s">
        <v>955</v>
      </c>
      <c r="E33" s="68">
        <v>105</v>
      </c>
      <c r="F33" s="68">
        <v>18</v>
      </c>
      <c r="G33" s="68">
        <v>48</v>
      </c>
      <c r="H33" s="68">
        <v>34</v>
      </c>
      <c r="I33">
        <v>6.4</v>
      </c>
      <c r="J33">
        <v>1.1000000000000001</v>
      </c>
      <c r="K33">
        <v>9.8000000000000007</v>
      </c>
      <c r="L33">
        <v>0.4</v>
      </c>
      <c r="M33">
        <v>1845412.69701</v>
      </c>
      <c r="N33">
        <v>2151297.2368100001</v>
      </c>
    </row>
    <row r="34" spans="1:14" x14ac:dyDescent="0.2">
      <c r="A34" s="68">
        <v>192023</v>
      </c>
      <c r="B34" s="69">
        <v>23</v>
      </c>
      <c r="C34" s="68" t="s">
        <v>954</v>
      </c>
      <c r="D34" s="68" t="s">
        <v>955</v>
      </c>
      <c r="E34" s="68">
        <v>105</v>
      </c>
      <c r="F34" s="68">
        <v>26</v>
      </c>
      <c r="G34" s="68">
        <v>44</v>
      </c>
      <c r="H34" s="68">
        <v>30</v>
      </c>
      <c r="I34">
        <v>7.6</v>
      </c>
      <c r="J34">
        <v>1.3</v>
      </c>
      <c r="K34">
        <v>16</v>
      </c>
      <c r="L34">
        <v>0.4</v>
      </c>
      <c r="M34">
        <v>1845412.69701</v>
      </c>
      <c r="N34">
        <v>2151297.2368100001</v>
      </c>
    </row>
    <row r="35" spans="1:14" x14ac:dyDescent="0.2">
      <c r="A35" s="68">
        <v>192023</v>
      </c>
      <c r="B35" s="69">
        <v>23</v>
      </c>
      <c r="C35" s="68" t="s">
        <v>954</v>
      </c>
      <c r="D35" s="68" t="s">
        <v>955</v>
      </c>
      <c r="E35" s="68">
        <v>105</v>
      </c>
      <c r="F35" s="68">
        <v>28</v>
      </c>
      <c r="G35" s="68">
        <v>40</v>
      </c>
      <c r="H35" s="68">
        <v>32</v>
      </c>
      <c r="I35">
        <v>7.9</v>
      </c>
      <c r="J35">
        <v>1.6</v>
      </c>
      <c r="K35">
        <v>15.5</v>
      </c>
      <c r="L35">
        <v>0.5</v>
      </c>
      <c r="M35">
        <v>1845412.69701</v>
      </c>
      <c r="N35">
        <v>2151297.2368100001</v>
      </c>
    </row>
    <row r="36" spans="1:14" x14ac:dyDescent="0.2">
      <c r="A36" s="68">
        <v>192023</v>
      </c>
      <c r="B36" s="69">
        <v>23</v>
      </c>
      <c r="C36" s="68" t="s">
        <v>954</v>
      </c>
      <c r="D36" s="68" t="s">
        <v>955</v>
      </c>
      <c r="E36" s="68">
        <v>105</v>
      </c>
      <c r="F36" s="68">
        <v>30</v>
      </c>
      <c r="G36" s="68">
        <v>26</v>
      </c>
      <c r="H36" s="68">
        <v>44</v>
      </c>
      <c r="I36">
        <v>7.5</v>
      </c>
      <c r="J36">
        <v>1.2</v>
      </c>
      <c r="K36">
        <v>16.3</v>
      </c>
      <c r="L36">
        <v>0.7</v>
      </c>
      <c r="M36">
        <v>1845412.69701</v>
      </c>
      <c r="N36">
        <v>2151297.2368100001</v>
      </c>
    </row>
    <row r="37" spans="1:14" x14ac:dyDescent="0.2">
      <c r="A37" s="68">
        <v>192023</v>
      </c>
      <c r="B37" s="69">
        <v>23</v>
      </c>
      <c r="C37" s="68" t="s">
        <v>954</v>
      </c>
      <c r="D37" s="68" t="s">
        <v>955</v>
      </c>
      <c r="E37" s="68">
        <v>105</v>
      </c>
      <c r="F37" s="68">
        <v>26</v>
      </c>
      <c r="G37" s="68">
        <v>28</v>
      </c>
      <c r="H37" s="68">
        <v>46</v>
      </c>
      <c r="I37">
        <v>7.5</v>
      </c>
      <c r="J37">
        <v>0.5</v>
      </c>
      <c r="K37">
        <v>14</v>
      </c>
      <c r="L37">
        <v>0.7</v>
      </c>
      <c r="M37">
        <v>1845412.69701</v>
      </c>
      <c r="N37">
        <v>2151297.2368100001</v>
      </c>
    </row>
    <row r="38" spans="1:14" x14ac:dyDescent="0.2">
      <c r="A38" s="68">
        <v>192024</v>
      </c>
      <c r="B38" s="69">
        <v>24</v>
      </c>
      <c r="C38" s="68" t="s">
        <v>954</v>
      </c>
      <c r="D38" s="68" t="s">
        <v>955</v>
      </c>
      <c r="E38" s="68">
        <v>52</v>
      </c>
      <c r="F38" s="68">
        <v>0</v>
      </c>
      <c r="G38" s="68">
        <v>0</v>
      </c>
      <c r="H38" s="68">
        <v>0</v>
      </c>
      <c r="I38">
        <v>0</v>
      </c>
      <c r="J38">
        <v>0</v>
      </c>
      <c r="K38">
        <v>0</v>
      </c>
      <c r="L38">
        <v>0</v>
      </c>
      <c r="M38">
        <v>1914186.35213</v>
      </c>
      <c r="N38">
        <v>2148034.43903</v>
      </c>
    </row>
    <row r="39" spans="1:14" x14ac:dyDescent="0.2">
      <c r="A39" s="68">
        <v>192026</v>
      </c>
      <c r="B39" s="69">
        <v>26</v>
      </c>
      <c r="C39" s="68" t="s">
        <v>954</v>
      </c>
      <c r="D39" s="68" t="s">
        <v>955</v>
      </c>
      <c r="E39" s="68">
        <v>105</v>
      </c>
      <c r="F39" s="68">
        <v>0</v>
      </c>
      <c r="G39" s="68">
        <v>0</v>
      </c>
      <c r="H39" s="68">
        <v>0</v>
      </c>
      <c r="I39">
        <v>0</v>
      </c>
      <c r="J39">
        <v>0</v>
      </c>
      <c r="K39">
        <v>0</v>
      </c>
      <c r="L39">
        <v>0</v>
      </c>
      <c r="M39">
        <v>1871167.4919700001</v>
      </c>
      <c r="N39">
        <v>2148318.8403599998</v>
      </c>
    </row>
    <row r="40" spans="1:14" x14ac:dyDescent="0.2">
      <c r="A40" s="68">
        <v>192027</v>
      </c>
      <c r="B40" s="69">
        <v>27</v>
      </c>
      <c r="C40" s="68" t="s">
        <v>954</v>
      </c>
      <c r="D40" s="68" t="s">
        <v>955</v>
      </c>
      <c r="E40" s="68">
        <v>105</v>
      </c>
      <c r="F40" s="68">
        <v>0</v>
      </c>
      <c r="G40" s="68">
        <v>0</v>
      </c>
      <c r="H40" s="68">
        <v>0</v>
      </c>
      <c r="I40">
        <v>0</v>
      </c>
      <c r="J40">
        <v>0</v>
      </c>
      <c r="K40">
        <v>0</v>
      </c>
      <c r="L40">
        <v>0</v>
      </c>
      <c r="M40">
        <v>1876722.7419700001</v>
      </c>
      <c r="N40">
        <v>2147590.5903599998</v>
      </c>
    </row>
    <row r="41" spans="1:14" x14ac:dyDescent="0.2">
      <c r="A41" s="68">
        <v>192031</v>
      </c>
      <c r="B41" s="69">
        <v>31</v>
      </c>
      <c r="C41" s="68" t="s">
        <v>954</v>
      </c>
      <c r="D41" s="68" t="s">
        <v>955</v>
      </c>
      <c r="E41" s="68">
        <v>28</v>
      </c>
      <c r="F41" s="68">
        <v>8</v>
      </c>
      <c r="G41" s="68">
        <v>16</v>
      </c>
      <c r="H41" s="68">
        <v>76</v>
      </c>
      <c r="I41">
        <v>6.6</v>
      </c>
      <c r="J41">
        <v>1.4</v>
      </c>
      <c r="K41">
        <v>9</v>
      </c>
      <c r="L41">
        <v>0.3</v>
      </c>
      <c r="M41">
        <v>1834557.2743899999</v>
      </c>
      <c r="N41">
        <v>2143284.2469500001</v>
      </c>
    </row>
    <row r="42" spans="1:14" x14ac:dyDescent="0.2">
      <c r="A42" s="68">
        <v>192034</v>
      </c>
      <c r="B42" s="69">
        <v>34</v>
      </c>
      <c r="C42" s="68" t="s">
        <v>954</v>
      </c>
      <c r="D42" s="68" t="s">
        <v>955</v>
      </c>
      <c r="E42" s="68">
        <v>105</v>
      </c>
      <c r="F42" s="68">
        <v>12</v>
      </c>
      <c r="G42" s="68">
        <v>16</v>
      </c>
      <c r="H42" s="68">
        <v>72</v>
      </c>
      <c r="I42">
        <v>6.5</v>
      </c>
      <c r="J42">
        <v>1</v>
      </c>
      <c r="K42">
        <v>11.3</v>
      </c>
      <c r="L42">
        <v>0.2</v>
      </c>
      <c r="M42">
        <v>1825837.6493899999</v>
      </c>
      <c r="N42">
        <v>2142546.2469500001</v>
      </c>
    </row>
    <row r="43" spans="1:14" x14ac:dyDescent="0.2">
      <c r="A43" s="68">
        <v>192034</v>
      </c>
      <c r="B43" s="69">
        <v>34</v>
      </c>
      <c r="C43" s="68" t="s">
        <v>954</v>
      </c>
      <c r="D43" s="68" t="s">
        <v>955</v>
      </c>
      <c r="E43" s="68">
        <v>105</v>
      </c>
      <c r="F43" s="68">
        <v>48</v>
      </c>
      <c r="G43" s="68">
        <v>16</v>
      </c>
      <c r="H43" s="68">
        <v>36</v>
      </c>
      <c r="I43">
        <v>7</v>
      </c>
      <c r="J43">
        <v>1.2</v>
      </c>
      <c r="K43">
        <v>42</v>
      </c>
      <c r="L43">
        <v>1</v>
      </c>
      <c r="M43">
        <v>1825837.6493899999</v>
      </c>
      <c r="N43">
        <v>2142546.2469500001</v>
      </c>
    </row>
    <row r="44" spans="1:14" x14ac:dyDescent="0.2">
      <c r="A44" s="68">
        <v>192037</v>
      </c>
      <c r="B44" s="69">
        <v>37</v>
      </c>
      <c r="C44" s="68" t="s">
        <v>954</v>
      </c>
      <c r="D44" s="68" t="s">
        <v>955</v>
      </c>
      <c r="E44" s="68">
        <v>105</v>
      </c>
      <c r="F44" s="68">
        <v>6</v>
      </c>
      <c r="G44" s="68">
        <v>6</v>
      </c>
      <c r="H44" s="68">
        <v>88</v>
      </c>
      <c r="I44">
        <v>6.9</v>
      </c>
      <c r="J44">
        <v>0.6</v>
      </c>
      <c r="K44">
        <v>5.8</v>
      </c>
      <c r="L44">
        <v>0.3</v>
      </c>
      <c r="M44">
        <v>1891598.4512199999</v>
      </c>
      <c r="N44">
        <v>2136138.69056</v>
      </c>
    </row>
    <row r="45" spans="1:14" x14ac:dyDescent="0.2">
      <c r="A45" s="68">
        <v>192037</v>
      </c>
      <c r="B45" s="69">
        <v>37</v>
      </c>
      <c r="C45" s="68" t="s">
        <v>954</v>
      </c>
      <c r="D45" s="68" t="s">
        <v>955</v>
      </c>
      <c r="E45" s="68">
        <v>105</v>
      </c>
      <c r="F45" s="68">
        <v>8</v>
      </c>
      <c r="G45" s="68">
        <v>6</v>
      </c>
      <c r="H45" s="68">
        <v>86</v>
      </c>
      <c r="I45">
        <v>7.3</v>
      </c>
      <c r="J45">
        <v>0.4</v>
      </c>
      <c r="K45">
        <v>8</v>
      </c>
      <c r="L45">
        <v>0.3</v>
      </c>
      <c r="M45">
        <v>1891598.4512199999</v>
      </c>
      <c r="N45">
        <v>2136138.69056</v>
      </c>
    </row>
    <row r="46" spans="1:14" x14ac:dyDescent="0.2">
      <c r="A46" s="68">
        <v>192037</v>
      </c>
      <c r="B46" s="69">
        <v>37</v>
      </c>
      <c r="C46" s="68" t="s">
        <v>954</v>
      </c>
      <c r="D46" s="68" t="s">
        <v>955</v>
      </c>
      <c r="E46" s="68">
        <v>105</v>
      </c>
      <c r="F46" s="68">
        <v>6</v>
      </c>
      <c r="G46" s="68">
        <v>4</v>
      </c>
      <c r="H46" s="68">
        <v>90</v>
      </c>
      <c r="I46">
        <v>7.7</v>
      </c>
      <c r="J46">
        <v>0.3</v>
      </c>
      <c r="K46">
        <v>6.8</v>
      </c>
      <c r="L46">
        <v>0.4</v>
      </c>
      <c r="M46">
        <v>1891598.4512199999</v>
      </c>
      <c r="N46">
        <v>2136138.69056</v>
      </c>
    </row>
    <row r="47" spans="1:14" x14ac:dyDescent="0.2">
      <c r="A47" s="68">
        <v>192037</v>
      </c>
      <c r="B47" s="69">
        <v>37</v>
      </c>
      <c r="C47" s="68" t="s">
        <v>954</v>
      </c>
      <c r="D47" s="68" t="s">
        <v>955</v>
      </c>
      <c r="E47" s="68">
        <v>105</v>
      </c>
      <c r="F47" s="68">
        <v>6</v>
      </c>
      <c r="G47" s="68">
        <v>20</v>
      </c>
      <c r="H47" s="68">
        <v>74</v>
      </c>
      <c r="I47">
        <v>7.7</v>
      </c>
      <c r="J47">
        <v>0.1</v>
      </c>
      <c r="K47">
        <v>5.8</v>
      </c>
      <c r="L47">
        <v>0.3</v>
      </c>
      <c r="M47">
        <v>1891598.4512199999</v>
      </c>
      <c r="N47">
        <v>2136138.69056</v>
      </c>
    </row>
    <row r="48" spans="1:14" x14ac:dyDescent="0.2">
      <c r="A48" s="68">
        <v>192039</v>
      </c>
      <c r="B48" s="69">
        <v>39</v>
      </c>
      <c r="C48" s="68" t="s">
        <v>954</v>
      </c>
      <c r="D48" s="68" t="s">
        <v>955</v>
      </c>
      <c r="E48" s="68">
        <v>105</v>
      </c>
      <c r="F48" s="68">
        <v>28</v>
      </c>
      <c r="G48" s="68">
        <v>18</v>
      </c>
      <c r="H48" s="68">
        <v>54</v>
      </c>
      <c r="I48">
        <v>7.6</v>
      </c>
      <c r="J48">
        <v>0.8</v>
      </c>
      <c r="K48">
        <v>15.5</v>
      </c>
      <c r="L48">
        <v>0.3</v>
      </c>
      <c r="M48">
        <v>1906356.0015199999</v>
      </c>
      <c r="N48">
        <v>2134763.6402500002</v>
      </c>
    </row>
    <row r="49" spans="1:14" x14ac:dyDescent="0.2">
      <c r="A49" s="68">
        <v>192039</v>
      </c>
      <c r="B49" s="69">
        <v>39</v>
      </c>
      <c r="C49" s="68" t="s">
        <v>954</v>
      </c>
      <c r="D49" s="68" t="s">
        <v>955</v>
      </c>
      <c r="E49" s="68">
        <v>105</v>
      </c>
      <c r="F49" s="68">
        <v>38</v>
      </c>
      <c r="G49" s="68">
        <v>18</v>
      </c>
      <c r="H49" s="68">
        <v>44</v>
      </c>
      <c r="I49">
        <v>8</v>
      </c>
      <c r="J49">
        <v>0.1</v>
      </c>
      <c r="K49">
        <v>22.8</v>
      </c>
      <c r="L49">
        <v>0.9</v>
      </c>
      <c r="M49">
        <v>1906356.0015199999</v>
      </c>
      <c r="N49">
        <v>2134763.6402500002</v>
      </c>
    </row>
    <row r="50" spans="1:14" x14ac:dyDescent="0.2">
      <c r="A50" s="68">
        <v>192040</v>
      </c>
      <c r="B50" s="69">
        <v>40</v>
      </c>
      <c r="C50" s="68" t="s">
        <v>954</v>
      </c>
      <c r="D50" s="68" t="s">
        <v>955</v>
      </c>
      <c r="E50" s="68">
        <v>105</v>
      </c>
      <c r="F50" s="68">
        <v>22</v>
      </c>
      <c r="G50" s="68">
        <v>42</v>
      </c>
      <c r="H50" s="68">
        <v>36</v>
      </c>
      <c r="I50">
        <v>10.1</v>
      </c>
      <c r="J50">
        <v>0.1</v>
      </c>
      <c r="K50">
        <v>31.3</v>
      </c>
      <c r="L50">
        <v>20.3</v>
      </c>
      <c r="M50">
        <v>1923574.0503</v>
      </c>
      <c r="N50">
        <v>2133082.93903</v>
      </c>
    </row>
    <row r="51" spans="1:14" x14ac:dyDescent="0.2">
      <c r="A51" s="68">
        <v>192040</v>
      </c>
      <c r="B51" s="69">
        <v>40</v>
      </c>
      <c r="C51" s="68" t="s">
        <v>954</v>
      </c>
      <c r="D51" s="68" t="s">
        <v>955</v>
      </c>
      <c r="E51" s="68">
        <v>105</v>
      </c>
      <c r="F51" s="68">
        <v>24</v>
      </c>
      <c r="G51" s="68">
        <v>34</v>
      </c>
      <c r="H51" s="68">
        <v>42</v>
      </c>
      <c r="I51">
        <v>10.3</v>
      </c>
      <c r="J51">
        <v>0.1</v>
      </c>
      <c r="K51">
        <v>30.5</v>
      </c>
      <c r="L51">
        <v>21</v>
      </c>
      <c r="M51">
        <v>1923574.0503</v>
      </c>
      <c r="N51">
        <v>2133082.93903</v>
      </c>
    </row>
    <row r="52" spans="1:14" x14ac:dyDescent="0.2">
      <c r="A52" s="68">
        <v>192040</v>
      </c>
      <c r="B52" s="69">
        <v>40</v>
      </c>
      <c r="C52" s="68" t="s">
        <v>954</v>
      </c>
      <c r="D52" s="68" t="s">
        <v>955</v>
      </c>
      <c r="E52" s="68">
        <v>105</v>
      </c>
      <c r="F52" s="68">
        <v>28</v>
      </c>
      <c r="G52" s="68">
        <v>28</v>
      </c>
      <c r="H52" s="68">
        <v>44</v>
      </c>
      <c r="I52">
        <v>10.199999999999999</v>
      </c>
      <c r="J52">
        <v>0.1</v>
      </c>
      <c r="K52">
        <v>32.5</v>
      </c>
      <c r="L52">
        <v>21</v>
      </c>
      <c r="M52">
        <v>1923574.0503</v>
      </c>
      <c r="N52">
        <v>2133082.93903</v>
      </c>
    </row>
    <row r="53" spans="1:14" x14ac:dyDescent="0.2">
      <c r="A53" s="68">
        <v>192040</v>
      </c>
      <c r="B53" s="69">
        <v>40</v>
      </c>
      <c r="C53" s="68" t="s">
        <v>954</v>
      </c>
      <c r="D53" s="68" t="s">
        <v>955</v>
      </c>
      <c r="E53" s="68">
        <v>105</v>
      </c>
      <c r="F53" s="68">
        <v>22</v>
      </c>
      <c r="G53" s="68">
        <v>34</v>
      </c>
      <c r="H53" s="68">
        <v>44</v>
      </c>
      <c r="I53">
        <v>9.8000000000000007</v>
      </c>
      <c r="J53">
        <v>0.1</v>
      </c>
      <c r="K53">
        <v>28.3</v>
      </c>
      <c r="L53">
        <v>18</v>
      </c>
      <c r="M53">
        <v>1923574.0503</v>
      </c>
      <c r="N53">
        <v>2133082.93903</v>
      </c>
    </row>
    <row r="54" spans="1:14" x14ac:dyDescent="0.2">
      <c r="A54" s="68">
        <v>192040</v>
      </c>
      <c r="B54" s="69">
        <v>40</v>
      </c>
      <c r="C54" s="68" t="s">
        <v>954</v>
      </c>
      <c r="D54" s="68" t="s">
        <v>955</v>
      </c>
      <c r="E54" s="68">
        <v>105</v>
      </c>
      <c r="F54" s="68">
        <v>12</v>
      </c>
      <c r="G54" s="68">
        <v>50</v>
      </c>
      <c r="H54" s="68">
        <v>38</v>
      </c>
      <c r="I54">
        <v>9.1</v>
      </c>
      <c r="J54">
        <v>0.1</v>
      </c>
      <c r="K54">
        <v>12</v>
      </c>
      <c r="L54">
        <v>10</v>
      </c>
      <c r="M54">
        <v>1923574.0503</v>
      </c>
      <c r="N54">
        <v>2133082.93903</v>
      </c>
    </row>
    <row r="55" spans="1:14" x14ac:dyDescent="0.2">
      <c r="A55" s="68">
        <v>192043</v>
      </c>
      <c r="B55" s="69">
        <v>43</v>
      </c>
      <c r="C55" s="68" t="s">
        <v>954</v>
      </c>
      <c r="D55" s="68" t="s">
        <v>955</v>
      </c>
      <c r="E55" s="68">
        <v>105</v>
      </c>
      <c r="F55" s="68">
        <v>58</v>
      </c>
      <c r="G55" s="68">
        <v>18</v>
      </c>
      <c r="H55" s="68">
        <v>24</v>
      </c>
      <c r="I55">
        <v>9.1999999999999993</v>
      </c>
      <c r="J55">
        <v>0.5</v>
      </c>
      <c r="K55">
        <v>35.299999999999997</v>
      </c>
      <c r="L55">
        <v>15</v>
      </c>
      <c r="M55">
        <v>1876714.375</v>
      </c>
      <c r="N55">
        <v>2133665.9908599998</v>
      </c>
    </row>
    <row r="56" spans="1:14" x14ac:dyDescent="0.2">
      <c r="A56" s="68">
        <v>192043</v>
      </c>
      <c r="B56" s="69">
        <v>43</v>
      </c>
      <c r="C56" s="68" t="s">
        <v>954</v>
      </c>
      <c r="D56" s="68" t="s">
        <v>955</v>
      </c>
      <c r="E56" s="68">
        <v>105</v>
      </c>
      <c r="F56" s="68">
        <v>60</v>
      </c>
      <c r="G56" s="68">
        <v>18</v>
      </c>
      <c r="H56" s="68">
        <v>22</v>
      </c>
      <c r="I56">
        <v>9.3000000000000007</v>
      </c>
      <c r="J56">
        <v>0.3</v>
      </c>
      <c r="K56">
        <v>36.299999999999997</v>
      </c>
      <c r="L56">
        <v>29</v>
      </c>
      <c r="M56">
        <v>1876714.375</v>
      </c>
      <c r="N56">
        <v>2133665.9908599998</v>
      </c>
    </row>
    <row r="57" spans="1:14" x14ac:dyDescent="0.2">
      <c r="A57" s="68">
        <v>192048</v>
      </c>
      <c r="B57" s="69">
        <v>48</v>
      </c>
      <c r="C57" s="68" t="s">
        <v>954</v>
      </c>
      <c r="D57" s="68" t="s">
        <v>955</v>
      </c>
      <c r="E57" s="68">
        <v>80</v>
      </c>
      <c r="F57" s="68">
        <v>0</v>
      </c>
      <c r="G57" s="68">
        <v>0</v>
      </c>
      <c r="H57" s="68">
        <v>0</v>
      </c>
      <c r="I57">
        <v>0</v>
      </c>
      <c r="J57">
        <v>0</v>
      </c>
      <c r="K57">
        <v>0</v>
      </c>
      <c r="L57">
        <v>0</v>
      </c>
      <c r="M57">
        <v>1841362.3993899999</v>
      </c>
      <c r="N57">
        <v>2131375.0945199998</v>
      </c>
    </row>
    <row r="58" spans="1:14" x14ac:dyDescent="0.2">
      <c r="A58" s="68">
        <v>192049</v>
      </c>
      <c r="B58" s="69">
        <v>49</v>
      </c>
      <c r="C58" s="68" t="s">
        <v>954</v>
      </c>
      <c r="D58" s="68" t="s">
        <v>955</v>
      </c>
      <c r="E58" s="68">
        <v>105</v>
      </c>
      <c r="F58" s="68">
        <v>32</v>
      </c>
      <c r="G58" s="68">
        <v>32</v>
      </c>
      <c r="H58" s="68">
        <v>36</v>
      </c>
      <c r="I58">
        <v>9</v>
      </c>
      <c r="J58">
        <v>0.5</v>
      </c>
      <c r="K58">
        <v>25.8</v>
      </c>
      <c r="L58">
        <v>18</v>
      </c>
      <c r="M58">
        <v>1921603.1753</v>
      </c>
      <c r="N58">
        <v>2128238.68903</v>
      </c>
    </row>
    <row r="59" spans="1:14" x14ac:dyDescent="0.2">
      <c r="A59" s="68">
        <v>192049</v>
      </c>
      <c r="B59" s="69">
        <v>49</v>
      </c>
      <c r="C59" s="68" t="s">
        <v>954</v>
      </c>
      <c r="D59" s="68" t="s">
        <v>955</v>
      </c>
      <c r="E59" s="68">
        <v>105</v>
      </c>
      <c r="F59" s="68">
        <v>38</v>
      </c>
      <c r="G59" s="68">
        <v>32</v>
      </c>
      <c r="H59" s="68">
        <v>30</v>
      </c>
      <c r="I59">
        <v>9.8000000000000007</v>
      </c>
      <c r="J59">
        <v>0.1</v>
      </c>
      <c r="K59">
        <v>32.5</v>
      </c>
      <c r="L59">
        <v>28.9</v>
      </c>
      <c r="M59">
        <v>1921603.1753</v>
      </c>
      <c r="N59">
        <v>2128238.68903</v>
      </c>
    </row>
    <row r="60" spans="1:14" x14ac:dyDescent="0.2">
      <c r="A60" s="68">
        <v>192049</v>
      </c>
      <c r="B60" s="69">
        <v>49</v>
      </c>
      <c r="C60" s="68" t="s">
        <v>954</v>
      </c>
      <c r="D60" s="68" t="s">
        <v>955</v>
      </c>
      <c r="E60" s="68">
        <v>105</v>
      </c>
      <c r="F60" s="68">
        <v>38</v>
      </c>
      <c r="G60" s="68">
        <v>32</v>
      </c>
      <c r="H60" s="68">
        <v>30</v>
      </c>
      <c r="I60">
        <v>9.6999999999999993</v>
      </c>
      <c r="J60">
        <v>0.1</v>
      </c>
      <c r="K60">
        <v>32</v>
      </c>
      <c r="L60">
        <v>27.6</v>
      </c>
      <c r="M60">
        <v>1921603.1753</v>
      </c>
      <c r="N60">
        <v>2128238.68903</v>
      </c>
    </row>
    <row r="61" spans="1:14" x14ac:dyDescent="0.2">
      <c r="A61" s="68">
        <v>192050</v>
      </c>
      <c r="B61" s="69">
        <v>50</v>
      </c>
      <c r="C61" s="68" t="s">
        <v>954</v>
      </c>
      <c r="D61" s="68" t="s">
        <v>955</v>
      </c>
      <c r="E61" s="68">
        <v>35</v>
      </c>
      <c r="F61" s="68">
        <v>0</v>
      </c>
      <c r="G61" s="68">
        <v>0</v>
      </c>
      <c r="H61" s="68">
        <v>0</v>
      </c>
      <c r="I61">
        <v>0</v>
      </c>
      <c r="J61">
        <v>0</v>
      </c>
      <c r="K61">
        <v>0</v>
      </c>
      <c r="L61">
        <v>0</v>
      </c>
      <c r="M61">
        <v>1832304.52153</v>
      </c>
      <c r="N61">
        <v>2130770.2819500002</v>
      </c>
    </row>
    <row r="62" spans="1:14" x14ac:dyDescent="0.2">
      <c r="A62" s="68">
        <v>192052</v>
      </c>
      <c r="B62" s="69">
        <v>52</v>
      </c>
      <c r="C62" s="68" t="s">
        <v>954</v>
      </c>
      <c r="D62" s="68" t="s">
        <v>955</v>
      </c>
      <c r="E62" s="68">
        <v>20</v>
      </c>
      <c r="F62" s="68">
        <v>8</v>
      </c>
      <c r="G62" s="68">
        <v>30</v>
      </c>
      <c r="H62" s="68">
        <v>62</v>
      </c>
      <c r="I62">
        <v>6.3</v>
      </c>
      <c r="J62">
        <v>2.7</v>
      </c>
      <c r="K62">
        <v>6.8</v>
      </c>
      <c r="L62">
        <v>0.2</v>
      </c>
      <c r="M62">
        <v>1828025.9971400001</v>
      </c>
      <c r="N62">
        <v>2128477.4831699999</v>
      </c>
    </row>
    <row r="63" spans="1:14" x14ac:dyDescent="0.2">
      <c r="A63" s="68">
        <v>192052</v>
      </c>
      <c r="B63" s="69">
        <v>52</v>
      </c>
      <c r="C63" s="68" t="s">
        <v>954</v>
      </c>
      <c r="D63" s="68" t="s">
        <v>955</v>
      </c>
      <c r="E63" s="68">
        <v>20</v>
      </c>
      <c r="F63" s="68">
        <v>10</v>
      </c>
      <c r="G63" s="68">
        <v>36</v>
      </c>
      <c r="H63" s="68">
        <v>54</v>
      </c>
      <c r="I63">
        <v>6.2</v>
      </c>
      <c r="J63">
        <v>1.4</v>
      </c>
      <c r="K63">
        <v>4.8</v>
      </c>
      <c r="L63">
        <v>0.2</v>
      </c>
      <c r="M63">
        <v>1828025.9971400001</v>
      </c>
      <c r="N63">
        <v>2128477.4831699999</v>
      </c>
    </row>
    <row r="64" spans="1:14" x14ac:dyDescent="0.2">
      <c r="A64" s="68">
        <v>192053</v>
      </c>
      <c r="B64" s="69">
        <v>53</v>
      </c>
      <c r="C64" s="68" t="s">
        <v>954</v>
      </c>
      <c r="D64" s="68" t="s">
        <v>955</v>
      </c>
      <c r="E64" s="68">
        <v>70</v>
      </c>
      <c r="F64" s="68">
        <v>0</v>
      </c>
      <c r="G64" s="68">
        <v>0</v>
      </c>
      <c r="H64" s="68">
        <v>0</v>
      </c>
      <c r="I64">
        <v>0</v>
      </c>
      <c r="J64">
        <v>0</v>
      </c>
      <c r="K64">
        <v>0</v>
      </c>
      <c r="L64">
        <v>0</v>
      </c>
      <c r="M64">
        <v>1904391.125</v>
      </c>
      <c r="N64">
        <v>2125712.5396400001</v>
      </c>
    </row>
    <row r="65" spans="1:14" x14ac:dyDescent="0.2">
      <c r="A65" s="68">
        <v>192056</v>
      </c>
      <c r="B65" s="69">
        <v>56</v>
      </c>
      <c r="C65" s="68" t="s">
        <v>954</v>
      </c>
      <c r="D65" s="68" t="s">
        <v>955</v>
      </c>
      <c r="E65" s="68">
        <v>26</v>
      </c>
      <c r="F65" s="68">
        <v>28</v>
      </c>
      <c r="G65" s="68">
        <v>30</v>
      </c>
      <c r="H65" s="68">
        <v>42</v>
      </c>
      <c r="I65">
        <v>7.2</v>
      </c>
      <c r="J65">
        <v>0.3</v>
      </c>
      <c r="K65">
        <v>6.5</v>
      </c>
      <c r="L65">
        <v>0.4</v>
      </c>
      <c r="M65">
        <v>1865730.1493899999</v>
      </c>
      <c r="N65">
        <v>2123891.3917700001</v>
      </c>
    </row>
    <row r="66" spans="1:14" x14ac:dyDescent="0.2">
      <c r="A66" s="68">
        <v>192057</v>
      </c>
      <c r="B66" s="69">
        <v>57</v>
      </c>
      <c r="C66" s="68" t="s">
        <v>954</v>
      </c>
      <c r="D66" s="68" t="s">
        <v>955</v>
      </c>
      <c r="E66" s="68">
        <v>70</v>
      </c>
      <c r="F66" s="68">
        <v>30</v>
      </c>
      <c r="G66" s="68">
        <v>28</v>
      </c>
      <c r="H66" s="68">
        <v>42</v>
      </c>
      <c r="I66">
        <v>7.6</v>
      </c>
      <c r="J66">
        <v>0.3</v>
      </c>
      <c r="K66">
        <v>8.8000000000000007</v>
      </c>
      <c r="L66">
        <v>0.4</v>
      </c>
      <c r="M66">
        <v>1861402.0243899999</v>
      </c>
      <c r="N66">
        <v>2123850.1417700001</v>
      </c>
    </row>
    <row r="67" spans="1:14" x14ac:dyDescent="0.2">
      <c r="A67" s="68">
        <v>192057</v>
      </c>
      <c r="B67" s="69">
        <v>57</v>
      </c>
      <c r="C67" s="68" t="s">
        <v>954</v>
      </c>
      <c r="D67" s="68" t="s">
        <v>955</v>
      </c>
      <c r="E67" s="68">
        <v>70</v>
      </c>
      <c r="F67" s="68">
        <v>36</v>
      </c>
      <c r="G67" s="68">
        <v>30</v>
      </c>
      <c r="H67" s="68">
        <v>34</v>
      </c>
      <c r="I67">
        <v>8.1</v>
      </c>
      <c r="J67">
        <v>0.3</v>
      </c>
      <c r="K67">
        <v>10.5</v>
      </c>
      <c r="L67">
        <v>0.4</v>
      </c>
      <c r="M67">
        <v>1861402.0243899999</v>
      </c>
      <c r="N67">
        <v>2123850.1417700001</v>
      </c>
    </row>
    <row r="68" spans="1:14" x14ac:dyDescent="0.2">
      <c r="A68" s="68">
        <v>192057</v>
      </c>
      <c r="B68" s="69">
        <v>57</v>
      </c>
      <c r="C68" s="68" t="s">
        <v>954</v>
      </c>
      <c r="D68" s="68" t="s">
        <v>955</v>
      </c>
      <c r="E68" s="68">
        <v>70</v>
      </c>
      <c r="F68" s="68">
        <v>36</v>
      </c>
      <c r="G68" s="68">
        <v>30</v>
      </c>
      <c r="H68" s="68">
        <v>34</v>
      </c>
      <c r="I68">
        <v>8.1</v>
      </c>
      <c r="J68">
        <v>0.3</v>
      </c>
      <c r="K68">
        <v>10</v>
      </c>
      <c r="L68">
        <v>0.4</v>
      </c>
      <c r="M68">
        <v>1861402.0243899999</v>
      </c>
      <c r="N68">
        <v>2123850.1417700001</v>
      </c>
    </row>
    <row r="69" spans="1:14" x14ac:dyDescent="0.2">
      <c r="A69" s="68">
        <v>192057</v>
      </c>
      <c r="B69" s="69">
        <v>57</v>
      </c>
      <c r="C69" s="68" t="s">
        <v>954</v>
      </c>
      <c r="D69" s="68" t="s">
        <v>955</v>
      </c>
      <c r="E69" s="68">
        <v>70</v>
      </c>
      <c r="F69" s="68">
        <v>34</v>
      </c>
      <c r="G69" s="68">
        <v>30</v>
      </c>
      <c r="H69" s="68">
        <v>36</v>
      </c>
      <c r="I69">
        <v>8.1</v>
      </c>
      <c r="J69">
        <v>0.3</v>
      </c>
      <c r="K69">
        <v>10</v>
      </c>
      <c r="L69">
        <v>0.4</v>
      </c>
      <c r="M69">
        <v>1861402.0243899999</v>
      </c>
      <c r="N69">
        <v>2123850.1417700001</v>
      </c>
    </row>
    <row r="70" spans="1:14" x14ac:dyDescent="0.2">
      <c r="A70" s="68">
        <v>192059</v>
      </c>
      <c r="B70" s="69">
        <v>59</v>
      </c>
      <c r="C70" s="68" t="s">
        <v>954</v>
      </c>
      <c r="D70" s="68" t="s">
        <v>955</v>
      </c>
      <c r="E70" s="68">
        <v>105</v>
      </c>
      <c r="F70" s="68">
        <v>0</v>
      </c>
      <c r="G70" s="68">
        <v>0</v>
      </c>
      <c r="H70" s="68">
        <v>0</v>
      </c>
      <c r="I70">
        <v>0</v>
      </c>
      <c r="J70">
        <v>0</v>
      </c>
      <c r="K70">
        <v>0</v>
      </c>
      <c r="L70">
        <v>0</v>
      </c>
      <c r="M70">
        <v>1885231.875</v>
      </c>
      <c r="N70">
        <v>2118034.8399499999</v>
      </c>
    </row>
    <row r="71" spans="1:14" x14ac:dyDescent="0.2">
      <c r="A71" s="68">
        <v>192060</v>
      </c>
      <c r="B71" s="69">
        <v>60</v>
      </c>
      <c r="C71" s="68" t="s">
        <v>954</v>
      </c>
      <c r="D71" s="68" t="s">
        <v>955</v>
      </c>
      <c r="E71" s="68">
        <v>105</v>
      </c>
      <c r="F71" s="68">
        <v>0</v>
      </c>
      <c r="G71" s="68">
        <v>0</v>
      </c>
      <c r="H71" s="68">
        <v>0</v>
      </c>
      <c r="I71">
        <v>0</v>
      </c>
      <c r="J71">
        <v>0</v>
      </c>
      <c r="K71">
        <v>0</v>
      </c>
      <c r="L71">
        <v>0</v>
      </c>
      <c r="M71">
        <v>1904247.14787</v>
      </c>
      <c r="N71">
        <v>2117170.5366000002</v>
      </c>
    </row>
    <row r="72" spans="1:14" x14ac:dyDescent="0.2">
      <c r="A72" s="68">
        <v>198001</v>
      </c>
      <c r="B72" s="69">
        <v>1</v>
      </c>
      <c r="C72" s="68" t="s">
        <v>956</v>
      </c>
      <c r="D72" s="68" t="s">
        <v>957</v>
      </c>
      <c r="E72" s="68">
        <v>100</v>
      </c>
      <c r="F72" s="68">
        <v>20</v>
      </c>
      <c r="G72" s="68">
        <v>26</v>
      </c>
      <c r="H72" s="68">
        <v>54</v>
      </c>
      <c r="I72">
        <v>5.8</v>
      </c>
      <c r="J72">
        <v>1.2</v>
      </c>
      <c r="K72">
        <v>10</v>
      </c>
      <c r="L72">
        <v>0.1</v>
      </c>
      <c r="M72">
        <v>1852791.0258299999</v>
      </c>
      <c r="N72">
        <v>2115367.9937100001</v>
      </c>
    </row>
    <row r="73" spans="1:14" x14ac:dyDescent="0.2">
      <c r="A73" s="68">
        <v>198001</v>
      </c>
      <c r="B73" s="69">
        <v>1</v>
      </c>
      <c r="C73" s="68" t="s">
        <v>956</v>
      </c>
      <c r="D73" s="68" t="s">
        <v>957</v>
      </c>
      <c r="E73" s="68">
        <v>100</v>
      </c>
      <c r="F73" s="68">
        <v>20</v>
      </c>
      <c r="G73" s="68">
        <v>28</v>
      </c>
      <c r="H73" s="68">
        <v>52</v>
      </c>
      <c r="I73">
        <v>6.7</v>
      </c>
      <c r="J73">
        <v>0.8</v>
      </c>
      <c r="K73">
        <v>9.8000000000000007</v>
      </c>
      <c r="L73">
        <v>0.2</v>
      </c>
      <c r="M73">
        <v>1852791.0258299999</v>
      </c>
      <c r="N73">
        <v>2115367.9937100001</v>
      </c>
    </row>
    <row r="74" spans="1:14" x14ac:dyDescent="0.2">
      <c r="A74" s="68">
        <v>198001</v>
      </c>
      <c r="B74" s="69">
        <v>1</v>
      </c>
      <c r="C74" s="68" t="s">
        <v>956</v>
      </c>
      <c r="D74" s="68" t="s">
        <v>957</v>
      </c>
      <c r="E74" s="68">
        <v>100</v>
      </c>
      <c r="F74" s="68">
        <v>16</v>
      </c>
      <c r="G74" s="68">
        <v>30</v>
      </c>
      <c r="H74" s="68">
        <v>54</v>
      </c>
      <c r="I74">
        <v>7.4</v>
      </c>
      <c r="J74">
        <v>0.4</v>
      </c>
      <c r="K74">
        <v>9.8000000000000007</v>
      </c>
      <c r="L74">
        <v>0.2</v>
      </c>
      <c r="M74">
        <v>1852791.0258299999</v>
      </c>
      <c r="N74">
        <v>2115367.9937100001</v>
      </c>
    </row>
    <row r="75" spans="1:14" x14ac:dyDescent="0.2">
      <c r="A75" s="68">
        <v>198001</v>
      </c>
      <c r="B75" s="69">
        <v>1</v>
      </c>
      <c r="C75" s="68" t="s">
        <v>956</v>
      </c>
      <c r="D75" s="68" t="s">
        <v>957</v>
      </c>
      <c r="E75" s="68">
        <v>100</v>
      </c>
      <c r="F75" s="68">
        <v>18</v>
      </c>
      <c r="G75" s="68">
        <v>28</v>
      </c>
      <c r="H75" s="68">
        <v>54</v>
      </c>
      <c r="I75">
        <v>7.2</v>
      </c>
      <c r="J75">
        <v>0.5</v>
      </c>
      <c r="K75">
        <v>9.8000000000000007</v>
      </c>
      <c r="L75">
        <v>0.3</v>
      </c>
      <c r="M75">
        <v>1852791.0258299999</v>
      </c>
      <c r="N75">
        <v>2115367.9937100001</v>
      </c>
    </row>
    <row r="76" spans="1:14" x14ac:dyDescent="0.2">
      <c r="A76" s="68">
        <v>198002</v>
      </c>
      <c r="B76" s="69">
        <v>2</v>
      </c>
      <c r="C76" s="68" t="s">
        <v>956</v>
      </c>
      <c r="D76" s="68" t="s">
        <v>957</v>
      </c>
      <c r="E76" s="68">
        <v>125</v>
      </c>
      <c r="F76" s="68">
        <v>46</v>
      </c>
      <c r="G76" s="68">
        <v>16</v>
      </c>
      <c r="H76" s="68">
        <v>38</v>
      </c>
      <c r="I76">
        <v>8.5</v>
      </c>
      <c r="J76">
        <v>0.8</v>
      </c>
      <c r="K76">
        <v>28.3</v>
      </c>
      <c r="L76">
        <v>4</v>
      </c>
      <c r="M76">
        <v>1874123.81424</v>
      </c>
      <c r="N76">
        <v>2115158.9807899999</v>
      </c>
    </row>
    <row r="77" spans="1:14" x14ac:dyDescent="0.2">
      <c r="A77" s="68">
        <v>198002</v>
      </c>
      <c r="B77" s="69">
        <v>2</v>
      </c>
      <c r="C77" s="68" t="s">
        <v>956</v>
      </c>
      <c r="D77" s="68" t="s">
        <v>957</v>
      </c>
      <c r="E77" s="68">
        <v>125</v>
      </c>
      <c r="F77" s="68">
        <v>48</v>
      </c>
      <c r="G77" s="68">
        <v>14</v>
      </c>
      <c r="H77" s="68">
        <v>38</v>
      </c>
      <c r="I77">
        <v>8.3000000000000007</v>
      </c>
      <c r="J77">
        <v>2.7</v>
      </c>
      <c r="K77">
        <v>28</v>
      </c>
      <c r="L77">
        <v>6.2</v>
      </c>
      <c r="M77">
        <v>1874123.81424</v>
      </c>
      <c r="N77">
        <v>2115158.9807899999</v>
      </c>
    </row>
    <row r="78" spans="1:14" x14ac:dyDescent="0.2">
      <c r="A78" s="68">
        <v>198002</v>
      </c>
      <c r="B78" s="69">
        <v>2</v>
      </c>
      <c r="C78" s="68" t="s">
        <v>956</v>
      </c>
      <c r="D78" s="68" t="s">
        <v>957</v>
      </c>
      <c r="E78" s="68">
        <v>125</v>
      </c>
      <c r="F78" s="68">
        <v>52</v>
      </c>
      <c r="G78" s="68">
        <v>12</v>
      </c>
      <c r="H78" s="68">
        <v>36</v>
      </c>
      <c r="I78">
        <v>8.3000000000000007</v>
      </c>
      <c r="J78">
        <v>0.3</v>
      </c>
      <c r="K78">
        <v>20</v>
      </c>
      <c r="L78">
        <v>5</v>
      </c>
      <c r="M78">
        <v>1874123.81424</v>
      </c>
      <c r="N78">
        <v>2115158.9807899999</v>
      </c>
    </row>
    <row r="79" spans="1:14" x14ac:dyDescent="0.2">
      <c r="A79" s="68">
        <v>198004</v>
      </c>
      <c r="B79" s="69">
        <v>4</v>
      </c>
      <c r="C79" s="68" t="s">
        <v>956</v>
      </c>
      <c r="D79" s="68" t="s">
        <v>957</v>
      </c>
      <c r="E79" s="68">
        <v>30</v>
      </c>
      <c r="F79" s="68">
        <v>0</v>
      </c>
      <c r="G79" s="68">
        <v>0</v>
      </c>
      <c r="H79" s="68">
        <v>0</v>
      </c>
      <c r="I79">
        <v>0</v>
      </c>
      <c r="J79">
        <v>0</v>
      </c>
      <c r="K79">
        <v>0</v>
      </c>
      <c r="L79">
        <v>0</v>
      </c>
      <c r="M79">
        <v>1915632.125</v>
      </c>
      <c r="N79">
        <v>2111917.25</v>
      </c>
    </row>
    <row r="80" spans="1:14" x14ac:dyDescent="0.2">
      <c r="A80" s="68">
        <v>198005</v>
      </c>
      <c r="B80" s="69">
        <v>5</v>
      </c>
      <c r="C80" s="68" t="s">
        <v>956</v>
      </c>
      <c r="D80" s="68" t="s">
        <v>957</v>
      </c>
      <c r="E80" s="68">
        <v>125</v>
      </c>
      <c r="F80" s="68">
        <v>10</v>
      </c>
      <c r="G80" s="68">
        <v>10</v>
      </c>
      <c r="H80" s="68">
        <v>80</v>
      </c>
      <c r="I80">
        <v>7.7</v>
      </c>
      <c r="J80">
        <v>0.7</v>
      </c>
      <c r="K80">
        <v>8.3000000000000007</v>
      </c>
      <c r="L80">
        <v>0.1</v>
      </c>
      <c r="M80">
        <v>1878236.7950299999</v>
      </c>
      <c r="N80">
        <v>2113044.6026499998</v>
      </c>
    </row>
    <row r="81" spans="1:14" x14ac:dyDescent="0.2">
      <c r="A81" s="68">
        <v>198005</v>
      </c>
      <c r="B81" s="69">
        <v>5</v>
      </c>
      <c r="C81" s="68" t="s">
        <v>956</v>
      </c>
      <c r="D81" s="68" t="s">
        <v>957</v>
      </c>
      <c r="E81" s="68">
        <v>125</v>
      </c>
      <c r="F81" s="68">
        <v>8</v>
      </c>
      <c r="G81" s="68">
        <v>10</v>
      </c>
      <c r="H81" s="68">
        <v>82</v>
      </c>
      <c r="I81">
        <v>8.1999999999999993</v>
      </c>
      <c r="J81">
        <v>0.5</v>
      </c>
      <c r="K81">
        <v>8</v>
      </c>
      <c r="L81">
        <v>0.3</v>
      </c>
      <c r="M81">
        <v>1878236.7950299999</v>
      </c>
      <c r="N81">
        <v>2113044.6026499998</v>
      </c>
    </row>
    <row r="82" spans="1:14" x14ac:dyDescent="0.2">
      <c r="A82" s="68">
        <v>198005</v>
      </c>
      <c r="B82" s="69">
        <v>5</v>
      </c>
      <c r="C82" s="68" t="s">
        <v>956</v>
      </c>
      <c r="D82" s="68" t="s">
        <v>957</v>
      </c>
      <c r="E82" s="68">
        <v>125</v>
      </c>
      <c r="F82" s="68">
        <v>8</v>
      </c>
      <c r="G82" s="68">
        <v>12</v>
      </c>
      <c r="H82" s="68">
        <v>80</v>
      </c>
      <c r="I82">
        <v>8.1999999999999993</v>
      </c>
      <c r="J82">
        <v>0.3</v>
      </c>
      <c r="K82">
        <v>7.5</v>
      </c>
      <c r="L82">
        <v>0.3</v>
      </c>
      <c r="M82">
        <v>1878236.7950299999</v>
      </c>
      <c r="N82">
        <v>2113044.6026499998</v>
      </c>
    </row>
    <row r="83" spans="1:14" x14ac:dyDescent="0.2">
      <c r="A83" s="68">
        <v>198009</v>
      </c>
      <c r="B83" s="69">
        <v>9</v>
      </c>
      <c r="C83" s="68" t="s">
        <v>956</v>
      </c>
      <c r="D83" s="68" t="s">
        <v>957</v>
      </c>
      <c r="E83" s="68">
        <v>100</v>
      </c>
      <c r="F83" s="68">
        <v>10</v>
      </c>
      <c r="G83" s="68">
        <v>10</v>
      </c>
      <c r="H83" s="68">
        <v>80</v>
      </c>
      <c r="I83">
        <v>6.4</v>
      </c>
      <c r="J83">
        <v>0.7</v>
      </c>
      <c r="K83">
        <v>7</v>
      </c>
      <c r="L83">
        <v>0.1</v>
      </c>
      <c r="M83">
        <v>1852541.4905600001</v>
      </c>
      <c r="N83">
        <v>2108190.6539699999</v>
      </c>
    </row>
    <row r="84" spans="1:14" x14ac:dyDescent="0.2">
      <c r="A84" s="68">
        <v>198009</v>
      </c>
      <c r="B84" s="69">
        <v>9</v>
      </c>
      <c r="C84" s="68" t="s">
        <v>956</v>
      </c>
      <c r="D84" s="68" t="s">
        <v>957</v>
      </c>
      <c r="E84" s="68">
        <v>100</v>
      </c>
      <c r="F84" s="68">
        <v>12</v>
      </c>
      <c r="G84" s="68">
        <v>10</v>
      </c>
      <c r="H84" s="68">
        <v>78</v>
      </c>
      <c r="I84">
        <v>6.6</v>
      </c>
      <c r="J84">
        <v>0.5</v>
      </c>
      <c r="K84">
        <v>11.8</v>
      </c>
      <c r="L84">
        <v>0.2</v>
      </c>
      <c r="M84">
        <v>1852541.4905600001</v>
      </c>
      <c r="N84">
        <v>2108190.6539699999</v>
      </c>
    </row>
    <row r="85" spans="1:14" x14ac:dyDescent="0.2">
      <c r="A85" s="68">
        <v>198009</v>
      </c>
      <c r="B85" s="69">
        <v>9</v>
      </c>
      <c r="C85" s="68" t="s">
        <v>956</v>
      </c>
      <c r="D85" s="68" t="s">
        <v>957</v>
      </c>
      <c r="E85" s="68">
        <v>100</v>
      </c>
      <c r="F85" s="68">
        <v>12</v>
      </c>
      <c r="G85" s="68">
        <v>10</v>
      </c>
      <c r="H85" s="68">
        <v>78</v>
      </c>
      <c r="I85">
        <v>7.9</v>
      </c>
      <c r="J85">
        <v>0.4</v>
      </c>
      <c r="K85">
        <v>11.8</v>
      </c>
      <c r="L85">
        <v>0.2</v>
      </c>
      <c r="M85">
        <v>1852541.4905600001</v>
      </c>
      <c r="N85">
        <v>2108190.6539699999</v>
      </c>
    </row>
    <row r="86" spans="1:14" x14ac:dyDescent="0.2">
      <c r="A86" s="68">
        <v>198010</v>
      </c>
      <c r="B86" s="69">
        <v>10</v>
      </c>
      <c r="C86" s="68" t="s">
        <v>956</v>
      </c>
      <c r="D86" s="68" t="s">
        <v>957</v>
      </c>
      <c r="E86" s="68">
        <v>20</v>
      </c>
      <c r="F86" s="68">
        <v>0</v>
      </c>
      <c r="G86" s="68">
        <v>0</v>
      </c>
      <c r="H86" s="68">
        <v>0</v>
      </c>
      <c r="I86">
        <v>0</v>
      </c>
      <c r="J86">
        <v>0</v>
      </c>
      <c r="K86">
        <v>0</v>
      </c>
      <c r="L86">
        <v>0</v>
      </c>
      <c r="M86">
        <v>1845523.9937100001</v>
      </c>
      <c r="N86">
        <v>2104279.3334400002</v>
      </c>
    </row>
    <row r="87" spans="1:14" x14ac:dyDescent="0.2">
      <c r="A87" s="68">
        <v>198011</v>
      </c>
      <c r="B87" s="69">
        <v>11</v>
      </c>
      <c r="C87" s="68" t="s">
        <v>956</v>
      </c>
      <c r="D87" s="68" t="s">
        <v>957</v>
      </c>
      <c r="E87" s="68">
        <v>125</v>
      </c>
      <c r="F87" s="68">
        <v>22</v>
      </c>
      <c r="G87" s="68">
        <v>30</v>
      </c>
      <c r="H87" s="68">
        <v>48</v>
      </c>
      <c r="I87">
        <v>7.9</v>
      </c>
      <c r="J87">
        <v>1.8</v>
      </c>
      <c r="K87">
        <v>18.8</v>
      </c>
      <c r="L87">
        <v>0.5</v>
      </c>
      <c r="M87">
        <v>1910024.0450299999</v>
      </c>
      <c r="N87">
        <v>2100739.25</v>
      </c>
    </row>
    <row r="88" spans="1:14" x14ac:dyDescent="0.2">
      <c r="A88" s="68">
        <v>198011</v>
      </c>
      <c r="B88" s="69">
        <v>11</v>
      </c>
      <c r="C88" s="68" t="s">
        <v>956</v>
      </c>
      <c r="D88" s="68" t="s">
        <v>957</v>
      </c>
      <c r="E88" s="68">
        <v>125</v>
      </c>
      <c r="F88" s="68">
        <v>36</v>
      </c>
      <c r="G88" s="68">
        <v>28</v>
      </c>
      <c r="H88" s="68">
        <v>36</v>
      </c>
      <c r="I88">
        <v>8.1</v>
      </c>
      <c r="J88">
        <v>2.5</v>
      </c>
      <c r="K88">
        <v>24.5</v>
      </c>
      <c r="L88">
        <v>0.5</v>
      </c>
      <c r="M88">
        <v>1910024.0450299999</v>
      </c>
      <c r="N88">
        <v>2100739.25</v>
      </c>
    </row>
    <row r="89" spans="1:14" x14ac:dyDescent="0.2">
      <c r="A89" s="68">
        <v>198011</v>
      </c>
      <c r="B89" s="69">
        <v>11</v>
      </c>
      <c r="C89" s="68" t="s">
        <v>956</v>
      </c>
      <c r="D89" s="68" t="s">
        <v>957</v>
      </c>
      <c r="E89" s="68">
        <v>125</v>
      </c>
      <c r="F89" s="68">
        <v>44</v>
      </c>
      <c r="G89" s="68">
        <v>20</v>
      </c>
      <c r="H89" s="68">
        <v>36</v>
      </c>
      <c r="I89">
        <v>8.1999999999999993</v>
      </c>
      <c r="J89">
        <v>1.6</v>
      </c>
      <c r="K89">
        <v>22.5</v>
      </c>
      <c r="L89">
        <v>1.2</v>
      </c>
      <c r="M89">
        <v>1910024.0450299999</v>
      </c>
      <c r="N89">
        <v>2100739.25</v>
      </c>
    </row>
    <row r="90" spans="1:14" x14ac:dyDescent="0.2">
      <c r="A90" s="68">
        <v>198011</v>
      </c>
      <c r="B90" s="69">
        <v>11</v>
      </c>
      <c r="C90" s="68" t="s">
        <v>956</v>
      </c>
      <c r="D90" s="68" t="s">
        <v>957</v>
      </c>
      <c r="E90" s="68">
        <v>125</v>
      </c>
      <c r="F90" s="68">
        <v>44</v>
      </c>
      <c r="G90" s="68">
        <v>18</v>
      </c>
      <c r="H90" s="68">
        <v>38</v>
      </c>
      <c r="I90">
        <v>8.3000000000000007</v>
      </c>
      <c r="J90">
        <v>2.1</v>
      </c>
      <c r="K90">
        <v>20.8</v>
      </c>
      <c r="L90">
        <v>3.8</v>
      </c>
      <c r="M90">
        <v>1910024.0450299999</v>
      </c>
      <c r="N90">
        <v>2100739.25</v>
      </c>
    </row>
    <row r="91" spans="1:14" x14ac:dyDescent="0.2">
      <c r="A91" s="68">
        <v>198012</v>
      </c>
      <c r="B91" s="69">
        <v>12</v>
      </c>
      <c r="C91" s="68" t="s">
        <v>956</v>
      </c>
      <c r="D91" s="68" t="s">
        <v>957</v>
      </c>
      <c r="E91" s="68">
        <v>125</v>
      </c>
      <c r="F91" s="68">
        <v>32</v>
      </c>
      <c r="G91" s="68">
        <v>44</v>
      </c>
      <c r="H91" s="68">
        <v>24</v>
      </c>
      <c r="I91">
        <v>7.1</v>
      </c>
      <c r="J91">
        <v>2.1</v>
      </c>
      <c r="K91">
        <v>23.5</v>
      </c>
      <c r="L91">
        <v>0.5</v>
      </c>
      <c r="M91">
        <v>1916515.7726799999</v>
      </c>
      <c r="N91">
        <v>2100333.8589400002</v>
      </c>
    </row>
    <row r="92" spans="1:14" x14ac:dyDescent="0.2">
      <c r="A92" s="68">
        <v>198012</v>
      </c>
      <c r="B92" s="69">
        <v>12</v>
      </c>
      <c r="C92" s="68" t="s">
        <v>956</v>
      </c>
      <c r="D92" s="68" t="s">
        <v>957</v>
      </c>
      <c r="E92" s="68">
        <v>125</v>
      </c>
      <c r="F92" s="68">
        <v>34</v>
      </c>
      <c r="G92" s="68">
        <v>34</v>
      </c>
      <c r="H92" s="68">
        <v>32</v>
      </c>
      <c r="I92">
        <v>6.8</v>
      </c>
      <c r="J92">
        <v>1.2</v>
      </c>
      <c r="K92">
        <v>21</v>
      </c>
      <c r="L92">
        <v>0.3</v>
      </c>
      <c r="M92">
        <v>1916515.7726799999</v>
      </c>
      <c r="N92">
        <v>2100333.8589400002</v>
      </c>
    </row>
    <row r="93" spans="1:14" x14ac:dyDescent="0.2">
      <c r="A93" s="68">
        <v>198012</v>
      </c>
      <c r="B93" s="69">
        <v>12</v>
      </c>
      <c r="C93" s="68" t="s">
        <v>956</v>
      </c>
      <c r="D93" s="68" t="s">
        <v>957</v>
      </c>
      <c r="E93" s="68">
        <v>125</v>
      </c>
      <c r="F93" s="68">
        <v>18</v>
      </c>
      <c r="G93" s="68">
        <v>18</v>
      </c>
      <c r="H93" s="68">
        <v>64</v>
      </c>
      <c r="I93">
        <v>7</v>
      </c>
      <c r="J93">
        <v>0.3</v>
      </c>
      <c r="K93">
        <v>14.8</v>
      </c>
      <c r="L93">
        <v>0.3</v>
      </c>
      <c r="M93">
        <v>1916515.7726799999</v>
      </c>
      <c r="N93">
        <v>2100333.8589400002</v>
      </c>
    </row>
    <row r="94" spans="1:14" x14ac:dyDescent="0.2">
      <c r="A94" s="68">
        <v>198014</v>
      </c>
      <c r="B94" s="69">
        <v>14</v>
      </c>
      <c r="C94" s="68" t="s">
        <v>956</v>
      </c>
      <c r="D94" s="68" t="s">
        <v>957</v>
      </c>
      <c r="E94" s="68">
        <v>125</v>
      </c>
      <c r="F94" s="68">
        <v>0</v>
      </c>
      <c r="G94" s="68">
        <v>0</v>
      </c>
      <c r="H94" s="68">
        <v>0</v>
      </c>
      <c r="I94">
        <v>0</v>
      </c>
      <c r="J94">
        <v>0</v>
      </c>
      <c r="K94">
        <v>0</v>
      </c>
      <c r="L94">
        <v>0</v>
      </c>
      <c r="M94">
        <v>1864862.81424</v>
      </c>
      <c r="N94">
        <v>2101989.1731799999</v>
      </c>
    </row>
    <row r="95" spans="1:14" x14ac:dyDescent="0.2">
      <c r="A95" s="68">
        <v>198016</v>
      </c>
      <c r="B95" s="69">
        <v>16</v>
      </c>
      <c r="C95" s="68" t="s">
        <v>956</v>
      </c>
      <c r="D95" s="68" t="s">
        <v>957</v>
      </c>
      <c r="E95" s="68">
        <v>70</v>
      </c>
      <c r="F95" s="68">
        <v>18</v>
      </c>
      <c r="G95" s="68">
        <v>14</v>
      </c>
      <c r="H95" s="68">
        <v>68</v>
      </c>
      <c r="I95">
        <v>5.4</v>
      </c>
      <c r="J95">
        <v>0.8</v>
      </c>
      <c r="K95">
        <v>6.5</v>
      </c>
      <c r="L95">
        <v>0.6</v>
      </c>
      <c r="M95">
        <v>1888294.0450299999</v>
      </c>
      <c r="N95">
        <v>2099818.5</v>
      </c>
    </row>
    <row r="96" spans="1:14" x14ac:dyDescent="0.2">
      <c r="A96" s="68">
        <v>198016</v>
      </c>
      <c r="B96" s="69">
        <v>16</v>
      </c>
      <c r="C96" s="68" t="s">
        <v>956</v>
      </c>
      <c r="D96" s="68" t="s">
        <v>957</v>
      </c>
      <c r="E96" s="68">
        <v>70</v>
      </c>
      <c r="F96" s="68">
        <v>22</v>
      </c>
      <c r="G96" s="68">
        <v>16</v>
      </c>
      <c r="H96" s="68">
        <v>62</v>
      </c>
      <c r="I96">
        <v>6.2</v>
      </c>
      <c r="J96">
        <v>0.7</v>
      </c>
      <c r="K96">
        <v>7.8</v>
      </c>
      <c r="L96">
        <v>0.3</v>
      </c>
      <c r="M96">
        <v>1888294.0450299999</v>
      </c>
      <c r="N96">
        <v>2099818.5</v>
      </c>
    </row>
    <row r="97" spans="1:14" x14ac:dyDescent="0.2">
      <c r="A97" s="68">
        <v>198016</v>
      </c>
      <c r="B97" s="69">
        <v>16</v>
      </c>
      <c r="C97" s="68" t="s">
        <v>956</v>
      </c>
      <c r="D97" s="68" t="s">
        <v>957</v>
      </c>
      <c r="E97" s="68">
        <v>70</v>
      </c>
      <c r="F97" s="68">
        <v>18</v>
      </c>
      <c r="G97" s="68">
        <v>16</v>
      </c>
      <c r="H97" s="68">
        <v>66</v>
      </c>
      <c r="I97">
        <v>7.7</v>
      </c>
      <c r="J97">
        <v>0.9</v>
      </c>
      <c r="K97">
        <v>9.8000000000000007</v>
      </c>
      <c r="L97">
        <v>0.3</v>
      </c>
      <c r="M97">
        <v>1888294.0450299999</v>
      </c>
      <c r="N97">
        <v>2099818.5</v>
      </c>
    </row>
    <row r="98" spans="1:14" x14ac:dyDescent="0.2">
      <c r="A98" s="68">
        <v>198020</v>
      </c>
      <c r="B98" s="69">
        <v>20</v>
      </c>
      <c r="C98" s="68" t="s">
        <v>956</v>
      </c>
      <c r="D98" s="68" t="s">
        <v>957</v>
      </c>
      <c r="E98" s="68">
        <v>10</v>
      </c>
      <c r="F98" s="68">
        <v>16</v>
      </c>
      <c r="G98" s="68">
        <v>20</v>
      </c>
      <c r="H98" s="68">
        <v>64</v>
      </c>
      <c r="I98">
        <v>5.8</v>
      </c>
      <c r="J98">
        <v>4.5</v>
      </c>
      <c r="K98">
        <v>10.8</v>
      </c>
      <c r="L98">
        <v>0.2</v>
      </c>
      <c r="M98">
        <v>1840313.6187100001</v>
      </c>
      <c r="N98">
        <v>2097065.08344</v>
      </c>
    </row>
    <row r="99" spans="1:14" x14ac:dyDescent="0.2">
      <c r="A99" s="68">
        <v>198024</v>
      </c>
      <c r="B99" s="69">
        <v>24</v>
      </c>
      <c r="C99" s="68" t="s">
        <v>956</v>
      </c>
      <c r="D99" s="68" t="s">
        <v>957</v>
      </c>
      <c r="E99" s="68">
        <v>100</v>
      </c>
      <c r="F99" s="68">
        <v>14</v>
      </c>
      <c r="G99" s="68">
        <v>10</v>
      </c>
      <c r="H99" s="68">
        <v>76</v>
      </c>
      <c r="I99">
        <v>7.6</v>
      </c>
      <c r="J99">
        <v>0.6</v>
      </c>
      <c r="K99">
        <v>11</v>
      </c>
      <c r="L99">
        <v>0.1</v>
      </c>
      <c r="M99">
        <v>1851065.9039700001</v>
      </c>
      <c r="N99">
        <v>2094804.9807899999</v>
      </c>
    </row>
    <row r="100" spans="1:14" x14ac:dyDescent="0.2">
      <c r="A100" s="68">
        <v>198024</v>
      </c>
      <c r="B100" s="69">
        <v>24</v>
      </c>
      <c r="C100" s="68" t="s">
        <v>956</v>
      </c>
      <c r="D100" s="68" t="s">
        <v>957</v>
      </c>
      <c r="E100" s="68">
        <v>100</v>
      </c>
      <c r="F100" s="68">
        <v>12</v>
      </c>
      <c r="G100" s="68">
        <v>12</v>
      </c>
      <c r="H100" s="68">
        <v>76</v>
      </c>
      <c r="I100">
        <v>7.4</v>
      </c>
      <c r="J100">
        <v>0.8</v>
      </c>
      <c r="K100">
        <v>8.5</v>
      </c>
      <c r="L100">
        <v>0.1</v>
      </c>
      <c r="M100">
        <v>1851065.9039700001</v>
      </c>
      <c r="N100">
        <v>2094804.9807899999</v>
      </c>
    </row>
    <row r="101" spans="1:14" x14ac:dyDescent="0.2">
      <c r="A101" s="68">
        <v>198024</v>
      </c>
      <c r="B101" s="69">
        <v>24</v>
      </c>
      <c r="C101" s="68" t="s">
        <v>956</v>
      </c>
      <c r="D101" s="68" t="s">
        <v>957</v>
      </c>
      <c r="E101" s="68">
        <v>100</v>
      </c>
      <c r="F101" s="68">
        <v>16</v>
      </c>
      <c r="G101" s="68">
        <v>12</v>
      </c>
      <c r="H101" s="68">
        <v>72</v>
      </c>
      <c r="I101">
        <v>7</v>
      </c>
      <c r="J101">
        <v>0.5</v>
      </c>
      <c r="K101">
        <v>10.8</v>
      </c>
      <c r="L101">
        <v>0.1</v>
      </c>
      <c r="M101">
        <v>1851065.9039700001</v>
      </c>
      <c r="N101">
        <v>2094804.9807899999</v>
      </c>
    </row>
    <row r="102" spans="1:14" x14ac:dyDescent="0.2">
      <c r="A102" s="68">
        <v>198024</v>
      </c>
      <c r="B102" s="69">
        <v>24</v>
      </c>
      <c r="C102" s="68" t="s">
        <v>956</v>
      </c>
      <c r="D102" s="68" t="s">
        <v>957</v>
      </c>
      <c r="E102" s="68">
        <v>100</v>
      </c>
      <c r="F102" s="68">
        <v>36</v>
      </c>
      <c r="G102" s="68">
        <v>18</v>
      </c>
      <c r="H102" s="68">
        <v>46</v>
      </c>
      <c r="I102">
        <v>7.8</v>
      </c>
      <c r="J102">
        <v>0.3</v>
      </c>
      <c r="K102">
        <v>34</v>
      </c>
      <c r="L102">
        <v>1.2</v>
      </c>
      <c r="M102">
        <v>1851065.9039700001</v>
      </c>
      <c r="N102">
        <v>2094804.9807899999</v>
      </c>
    </row>
    <row r="103" spans="1:14" x14ac:dyDescent="0.2">
      <c r="A103" s="68">
        <v>198026</v>
      </c>
      <c r="B103" s="69">
        <v>26</v>
      </c>
      <c r="C103" s="68" t="s">
        <v>956</v>
      </c>
      <c r="D103" s="68" t="s">
        <v>957</v>
      </c>
      <c r="E103" s="68">
        <v>62</v>
      </c>
      <c r="F103" s="68">
        <v>38</v>
      </c>
      <c r="G103" s="68">
        <v>30</v>
      </c>
      <c r="H103" s="68">
        <v>32</v>
      </c>
      <c r="I103">
        <v>7.9</v>
      </c>
      <c r="J103">
        <v>2</v>
      </c>
      <c r="K103">
        <v>29.5</v>
      </c>
      <c r="L103">
        <v>0.3</v>
      </c>
      <c r="M103">
        <v>1876947.38791</v>
      </c>
      <c r="N103">
        <v>2092716.9486799999</v>
      </c>
    </row>
    <row r="104" spans="1:14" x14ac:dyDescent="0.2">
      <c r="A104" s="68">
        <v>198026</v>
      </c>
      <c r="B104" s="69">
        <v>26</v>
      </c>
      <c r="C104" s="68" t="s">
        <v>956</v>
      </c>
      <c r="D104" s="68" t="s">
        <v>957</v>
      </c>
      <c r="E104" s="68">
        <v>62</v>
      </c>
      <c r="F104" s="68">
        <v>42</v>
      </c>
      <c r="G104" s="68">
        <v>22</v>
      </c>
      <c r="H104" s="68">
        <v>36</v>
      </c>
      <c r="I104">
        <v>8</v>
      </c>
      <c r="J104">
        <v>1.8</v>
      </c>
      <c r="K104">
        <v>29.5</v>
      </c>
      <c r="L104">
        <v>0.4</v>
      </c>
      <c r="M104">
        <v>1876947.38791</v>
      </c>
      <c r="N104">
        <v>2092716.9486799999</v>
      </c>
    </row>
    <row r="105" spans="1:14" x14ac:dyDescent="0.2">
      <c r="A105" s="68">
        <v>198026</v>
      </c>
      <c r="B105" s="69">
        <v>26</v>
      </c>
      <c r="C105" s="68" t="s">
        <v>956</v>
      </c>
      <c r="D105" s="68" t="s">
        <v>957</v>
      </c>
      <c r="E105" s="68">
        <v>62</v>
      </c>
      <c r="F105" s="68">
        <v>46</v>
      </c>
      <c r="G105" s="68">
        <v>22</v>
      </c>
      <c r="H105" s="68">
        <v>32</v>
      </c>
      <c r="I105">
        <v>8</v>
      </c>
      <c r="J105">
        <v>1</v>
      </c>
      <c r="K105">
        <v>33.299999999999997</v>
      </c>
      <c r="L105">
        <v>0.6</v>
      </c>
      <c r="M105">
        <v>1876947.38791</v>
      </c>
      <c r="N105">
        <v>2092716.9486799999</v>
      </c>
    </row>
    <row r="106" spans="1:14" x14ac:dyDescent="0.2">
      <c r="A106" s="68">
        <v>198027</v>
      </c>
      <c r="B106" s="69">
        <v>27</v>
      </c>
      <c r="C106" s="68" t="s">
        <v>956</v>
      </c>
      <c r="D106" s="68" t="s">
        <v>957</v>
      </c>
      <c r="E106" s="68">
        <v>6</v>
      </c>
      <c r="F106" s="68">
        <v>0</v>
      </c>
      <c r="G106" s="68">
        <v>0</v>
      </c>
      <c r="H106" s="68">
        <v>0</v>
      </c>
      <c r="I106">
        <v>0</v>
      </c>
      <c r="J106">
        <v>0</v>
      </c>
      <c r="K106">
        <v>0</v>
      </c>
      <c r="L106">
        <v>0</v>
      </c>
      <c r="M106">
        <v>1920757.1187100001</v>
      </c>
      <c r="N106">
        <v>2087305.5</v>
      </c>
    </row>
    <row r="107" spans="1:14" x14ac:dyDescent="0.2">
      <c r="A107" s="68">
        <v>198030</v>
      </c>
      <c r="B107" s="69">
        <v>30</v>
      </c>
      <c r="C107" s="68" t="s">
        <v>956</v>
      </c>
      <c r="D107" s="68" t="s">
        <v>957</v>
      </c>
      <c r="E107" s="68">
        <v>70</v>
      </c>
      <c r="F107" s="68">
        <v>0</v>
      </c>
      <c r="G107" s="68">
        <v>0</v>
      </c>
      <c r="H107" s="68">
        <v>0</v>
      </c>
      <c r="I107">
        <v>0</v>
      </c>
      <c r="J107">
        <v>0</v>
      </c>
      <c r="K107">
        <v>0</v>
      </c>
      <c r="L107">
        <v>0</v>
      </c>
      <c r="M107">
        <v>1845739.5289700001</v>
      </c>
      <c r="N107">
        <v>2090554.4807899999</v>
      </c>
    </row>
    <row r="108" spans="1:14" x14ac:dyDescent="0.2">
      <c r="A108" s="68">
        <v>198031</v>
      </c>
      <c r="B108" s="69">
        <v>31</v>
      </c>
      <c r="C108" s="68" t="s">
        <v>956</v>
      </c>
      <c r="D108" s="68" t="s">
        <v>957</v>
      </c>
      <c r="E108" s="68">
        <v>7</v>
      </c>
      <c r="F108" s="68">
        <v>0</v>
      </c>
      <c r="G108" s="68">
        <v>0</v>
      </c>
      <c r="H108" s="68">
        <v>0</v>
      </c>
      <c r="I108">
        <v>0</v>
      </c>
      <c r="J108">
        <v>0</v>
      </c>
      <c r="K108">
        <v>0</v>
      </c>
      <c r="L108">
        <v>0</v>
      </c>
      <c r="M108">
        <v>1908120.4937100001</v>
      </c>
      <c r="N108">
        <v>2086189.625</v>
      </c>
    </row>
    <row r="109" spans="1:14" x14ac:dyDescent="0.2">
      <c r="A109" s="68">
        <v>198032</v>
      </c>
      <c r="B109" s="69">
        <v>32</v>
      </c>
      <c r="C109" s="68" t="s">
        <v>956</v>
      </c>
      <c r="D109" s="68" t="s">
        <v>957</v>
      </c>
      <c r="E109" s="68">
        <v>52</v>
      </c>
      <c r="F109" s="68">
        <v>48</v>
      </c>
      <c r="G109" s="68">
        <v>24</v>
      </c>
      <c r="H109" s="68">
        <v>28</v>
      </c>
      <c r="I109">
        <v>7.3</v>
      </c>
      <c r="J109">
        <v>1.5</v>
      </c>
      <c r="K109">
        <v>42.5</v>
      </c>
      <c r="L109">
        <v>0.5</v>
      </c>
      <c r="M109">
        <v>1832244.4039700001</v>
      </c>
      <c r="N109">
        <v>2090459.4807899999</v>
      </c>
    </row>
    <row r="110" spans="1:14" x14ac:dyDescent="0.2">
      <c r="A110" s="68">
        <v>198034</v>
      </c>
      <c r="B110" s="69">
        <v>34</v>
      </c>
      <c r="C110" s="68" t="s">
        <v>956</v>
      </c>
      <c r="D110" s="68" t="s">
        <v>957</v>
      </c>
      <c r="E110" s="68">
        <v>30</v>
      </c>
      <c r="F110" s="68">
        <v>18</v>
      </c>
      <c r="G110" s="68">
        <v>14</v>
      </c>
      <c r="H110" s="68">
        <v>68</v>
      </c>
      <c r="I110">
        <v>5.6</v>
      </c>
      <c r="J110">
        <v>1</v>
      </c>
      <c r="K110">
        <v>7.5</v>
      </c>
      <c r="L110">
        <v>0.1</v>
      </c>
      <c r="M110">
        <v>1894175.4937100001</v>
      </c>
      <c r="N110">
        <v>2083814.625</v>
      </c>
    </row>
    <row r="111" spans="1:14" x14ac:dyDescent="0.2">
      <c r="A111" s="68">
        <v>198034</v>
      </c>
      <c r="B111" s="69">
        <v>34</v>
      </c>
      <c r="C111" s="68" t="s">
        <v>956</v>
      </c>
      <c r="D111" s="68" t="s">
        <v>957</v>
      </c>
      <c r="E111" s="68">
        <v>30</v>
      </c>
      <c r="F111" s="68">
        <v>18</v>
      </c>
      <c r="G111" s="68">
        <v>18</v>
      </c>
      <c r="H111" s="68">
        <v>64</v>
      </c>
      <c r="I111">
        <v>6.6</v>
      </c>
      <c r="J111">
        <v>1</v>
      </c>
      <c r="K111">
        <v>10</v>
      </c>
      <c r="L111">
        <v>0.2</v>
      </c>
      <c r="M111">
        <v>1894175.4937100001</v>
      </c>
      <c r="N111">
        <v>2083814.625</v>
      </c>
    </row>
    <row r="112" spans="1:14" x14ac:dyDescent="0.2">
      <c r="A112" s="68">
        <v>198035</v>
      </c>
      <c r="B112" s="69">
        <v>35</v>
      </c>
      <c r="C112" s="68" t="s">
        <v>956</v>
      </c>
      <c r="D112" s="68" t="s">
        <v>957</v>
      </c>
      <c r="E112" s="68">
        <v>13</v>
      </c>
      <c r="F112" s="68">
        <v>18</v>
      </c>
      <c r="G112" s="68">
        <v>16</v>
      </c>
      <c r="H112" s="68">
        <v>66</v>
      </c>
      <c r="I112">
        <v>5.8</v>
      </c>
      <c r="J112">
        <v>4.0999999999999996</v>
      </c>
      <c r="K112">
        <v>13</v>
      </c>
      <c r="L112">
        <v>0.3</v>
      </c>
      <c r="M112">
        <v>1869694.8495</v>
      </c>
      <c r="N112">
        <v>2084137.8205299999</v>
      </c>
    </row>
    <row r="113" spans="1:14" x14ac:dyDescent="0.2">
      <c r="A113" s="68">
        <v>198038</v>
      </c>
      <c r="B113" s="69">
        <v>38</v>
      </c>
      <c r="C113" s="68" t="s">
        <v>956</v>
      </c>
      <c r="D113" s="68" t="s">
        <v>957</v>
      </c>
      <c r="E113" s="68">
        <v>10</v>
      </c>
      <c r="F113" s="68">
        <v>0</v>
      </c>
      <c r="G113" s="68">
        <v>0</v>
      </c>
      <c r="H113" s="68">
        <v>0</v>
      </c>
      <c r="I113">
        <v>0</v>
      </c>
      <c r="J113">
        <v>0</v>
      </c>
      <c r="K113">
        <v>0</v>
      </c>
      <c r="L113">
        <v>0</v>
      </c>
      <c r="M113">
        <v>1830103.3013200001</v>
      </c>
      <c r="N113">
        <v>2082731.08974</v>
      </c>
    </row>
    <row r="114" spans="1:14" x14ac:dyDescent="0.2">
      <c r="A114" s="68">
        <v>198041</v>
      </c>
      <c r="B114" s="69">
        <v>41</v>
      </c>
      <c r="C114" s="68" t="s">
        <v>956</v>
      </c>
      <c r="D114" s="68" t="s">
        <v>957</v>
      </c>
      <c r="E114" s="68">
        <v>26</v>
      </c>
      <c r="F114" s="68">
        <v>10</v>
      </c>
      <c r="G114" s="68">
        <v>14</v>
      </c>
      <c r="H114" s="68">
        <v>76</v>
      </c>
      <c r="I114">
        <v>5.2</v>
      </c>
      <c r="J114">
        <v>1.1000000000000001</v>
      </c>
      <c r="K114">
        <v>7.8</v>
      </c>
      <c r="L114">
        <v>0.2</v>
      </c>
      <c r="M114">
        <v>1844622.8013200001</v>
      </c>
      <c r="N114">
        <v>2079153.71474</v>
      </c>
    </row>
    <row r="115" spans="1:14" x14ac:dyDescent="0.2">
      <c r="A115" s="68">
        <v>198042</v>
      </c>
      <c r="B115" s="69">
        <v>42</v>
      </c>
      <c r="C115" s="68" t="s">
        <v>956</v>
      </c>
      <c r="D115" s="68" t="s">
        <v>957</v>
      </c>
      <c r="E115" s="68">
        <v>16</v>
      </c>
      <c r="F115" s="68">
        <v>20</v>
      </c>
      <c r="G115" s="68">
        <v>22</v>
      </c>
      <c r="H115" s="68">
        <v>58</v>
      </c>
      <c r="I115">
        <v>7.8</v>
      </c>
      <c r="J115">
        <v>1</v>
      </c>
      <c r="K115">
        <v>10</v>
      </c>
      <c r="L115">
        <v>0.6</v>
      </c>
      <c r="M115">
        <v>1918274.6731799999</v>
      </c>
      <c r="N115">
        <v>2073730.16341</v>
      </c>
    </row>
    <row r="116" spans="1:14" x14ac:dyDescent="0.2">
      <c r="A116" s="68">
        <v>198043</v>
      </c>
      <c r="B116" s="69">
        <v>43</v>
      </c>
      <c r="C116" s="68" t="s">
        <v>956</v>
      </c>
      <c r="D116" s="68" t="s">
        <v>957</v>
      </c>
      <c r="E116" s="68">
        <v>25</v>
      </c>
      <c r="F116" s="68">
        <v>0</v>
      </c>
      <c r="G116" s="68">
        <v>0</v>
      </c>
      <c r="H116" s="68">
        <v>0</v>
      </c>
      <c r="I116">
        <v>0</v>
      </c>
      <c r="J116">
        <v>0</v>
      </c>
      <c r="K116">
        <v>0</v>
      </c>
      <c r="L116">
        <v>0</v>
      </c>
      <c r="M116">
        <v>1883666.4231799999</v>
      </c>
      <c r="N116">
        <v>2074680.28841</v>
      </c>
    </row>
    <row r="117" spans="1:14" x14ac:dyDescent="0.2">
      <c r="A117" s="68">
        <v>198045</v>
      </c>
      <c r="B117" s="69">
        <v>45</v>
      </c>
      <c r="C117" s="68" t="s">
        <v>956</v>
      </c>
      <c r="D117" s="68" t="s">
        <v>957</v>
      </c>
      <c r="E117" s="68">
        <v>40</v>
      </c>
      <c r="F117" s="68">
        <v>0</v>
      </c>
      <c r="G117" s="68">
        <v>0</v>
      </c>
      <c r="H117" s="68">
        <v>0</v>
      </c>
      <c r="I117">
        <v>0</v>
      </c>
      <c r="J117">
        <v>0</v>
      </c>
      <c r="K117">
        <v>0</v>
      </c>
      <c r="L117">
        <v>0</v>
      </c>
      <c r="M117">
        <v>1896767.1731799999</v>
      </c>
      <c r="N117">
        <v>2070734.28841</v>
      </c>
    </row>
    <row r="118" spans="1:14" x14ac:dyDescent="0.2">
      <c r="A118" s="68">
        <v>198047</v>
      </c>
      <c r="B118" s="69">
        <v>47</v>
      </c>
      <c r="C118" s="68" t="s">
        <v>956</v>
      </c>
      <c r="D118" s="68" t="s">
        <v>957</v>
      </c>
      <c r="E118" s="68">
        <v>66</v>
      </c>
      <c r="F118" s="68">
        <v>36</v>
      </c>
      <c r="G118" s="68">
        <v>34</v>
      </c>
      <c r="H118" s="68">
        <v>30</v>
      </c>
      <c r="I118">
        <v>7.9</v>
      </c>
      <c r="J118">
        <v>1.2</v>
      </c>
      <c r="K118">
        <v>22.5</v>
      </c>
      <c r="L118">
        <v>0.6</v>
      </c>
      <c r="M118">
        <v>1921800.7845099999</v>
      </c>
      <c r="N118">
        <v>2066550.0809800001</v>
      </c>
    </row>
    <row r="119" spans="1:14" x14ac:dyDescent="0.2">
      <c r="A119" s="68">
        <v>198047</v>
      </c>
      <c r="B119" s="69">
        <v>47</v>
      </c>
      <c r="C119" s="68" t="s">
        <v>956</v>
      </c>
      <c r="D119" s="68" t="s">
        <v>957</v>
      </c>
      <c r="E119" s="68">
        <v>66</v>
      </c>
      <c r="F119" s="68">
        <v>32</v>
      </c>
      <c r="G119" s="68">
        <v>44</v>
      </c>
      <c r="H119" s="68">
        <v>24</v>
      </c>
      <c r="I119">
        <v>8.1999999999999993</v>
      </c>
      <c r="J119">
        <v>0.5</v>
      </c>
      <c r="K119">
        <v>19.5</v>
      </c>
      <c r="L119">
        <v>0.4</v>
      </c>
      <c r="M119">
        <v>1921800.7845099999</v>
      </c>
      <c r="N119">
        <v>2066550.0809800001</v>
      </c>
    </row>
    <row r="120" spans="1:14" x14ac:dyDescent="0.2">
      <c r="A120" s="68">
        <v>198047</v>
      </c>
      <c r="B120" s="69">
        <v>47</v>
      </c>
      <c r="C120" s="68" t="s">
        <v>956</v>
      </c>
      <c r="D120" s="68" t="s">
        <v>957</v>
      </c>
      <c r="E120" s="68">
        <v>66</v>
      </c>
      <c r="F120" s="68">
        <v>30</v>
      </c>
      <c r="G120" s="68">
        <v>20</v>
      </c>
      <c r="H120" s="68">
        <v>50</v>
      </c>
      <c r="I120">
        <v>8</v>
      </c>
      <c r="J120">
        <v>0.2</v>
      </c>
      <c r="K120">
        <v>18.8</v>
      </c>
      <c r="L120">
        <v>0.5</v>
      </c>
      <c r="M120">
        <v>1921800.7845099999</v>
      </c>
      <c r="N120">
        <v>2066550.0809800001</v>
      </c>
    </row>
    <row r="121" spans="1:14" x14ac:dyDescent="0.2">
      <c r="A121" s="68">
        <v>198048</v>
      </c>
      <c r="B121" s="69">
        <v>48</v>
      </c>
      <c r="C121" s="68" t="s">
        <v>956</v>
      </c>
      <c r="D121" s="68" t="s">
        <v>957</v>
      </c>
      <c r="E121" s="68">
        <v>7</v>
      </c>
      <c r="F121" s="68">
        <v>0</v>
      </c>
      <c r="G121" s="68">
        <v>0</v>
      </c>
      <c r="H121" s="68">
        <v>0</v>
      </c>
      <c r="I121">
        <v>0</v>
      </c>
      <c r="J121">
        <v>0</v>
      </c>
      <c r="K121">
        <v>0</v>
      </c>
      <c r="L121">
        <v>0</v>
      </c>
      <c r="M121">
        <v>1845915.6057899999</v>
      </c>
      <c r="N121">
        <v>2070127.9294700001</v>
      </c>
    </row>
    <row r="122" spans="1:14" x14ac:dyDescent="0.2">
      <c r="A122" s="68">
        <v>198050</v>
      </c>
      <c r="B122" s="69">
        <v>50</v>
      </c>
      <c r="C122" s="68" t="s">
        <v>956</v>
      </c>
      <c r="D122" s="68" t="s">
        <v>957</v>
      </c>
      <c r="E122" s="68">
        <v>125</v>
      </c>
      <c r="F122" s="68">
        <v>0</v>
      </c>
      <c r="G122" s="68">
        <v>0</v>
      </c>
      <c r="H122" s="68">
        <v>0</v>
      </c>
      <c r="I122">
        <v>0</v>
      </c>
      <c r="J122">
        <v>0</v>
      </c>
      <c r="K122">
        <v>0</v>
      </c>
      <c r="L122">
        <v>0</v>
      </c>
      <c r="M122">
        <v>1910638.6428799999</v>
      </c>
      <c r="N122">
        <v>2062472.03911</v>
      </c>
    </row>
    <row r="123" spans="1:14" x14ac:dyDescent="0.2">
      <c r="A123" s="68">
        <v>198052</v>
      </c>
      <c r="B123" s="69">
        <v>52</v>
      </c>
      <c r="C123" s="68" t="s">
        <v>956</v>
      </c>
      <c r="D123" s="68" t="s">
        <v>957</v>
      </c>
      <c r="E123" s="68">
        <v>100</v>
      </c>
      <c r="F123" s="68">
        <v>34</v>
      </c>
      <c r="G123" s="68">
        <v>20</v>
      </c>
      <c r="H123" s="68">
        <v>46</v>
      </c>
      <c r="I123">
        <v>7.9</v>
      </c>
      <c r="J123">
        <v>0.7</v>
      </c>
      <c r="K123">
        <v>30.3</v>
      </c>
      <c r="L123">
        <v>1.4</v>
      </c>
      <c r="M123">
        <v>1835075.8557899999</v>
      </c>
      <c r="N123">
        <v>2066626.8044700001</v>
      </c>
    </row>
    <row r="124" spans="1:14" x14ac:dyDescent="0.2">
      <c r="A124" s="68">
        <v>198052</v>
      </c>
      <c r="B124" s="69">
        <v>52</v>
      </c>
      <c r="C124" s="68" t="s">
        <v>956</v>
      </c>
      <c r="D124" s="68" t="s">
        <v>957</v>
      </c>
      <c r="E124" s="68">
        <v>100</v>
      </c>
      <c r="F124" s="68">
        <v>18</v>
      </c>
      <c r="G124" s="68">
        <v>14</v>
      </c>
      <c r="H124" s="68">
        <v>68</v>
      </c>
      <c r="I124">
        <v>7.4</v>
      </c>
      <c r="J124">
        <v>0.6</v>
      </c>
      <c r="K124">
        <v>15.8</v>
      </c>
      <c r="L124">
        <v>0.4</v>
      </c>
      <c r="M124">
        <v>1835075.8557899999</v>
      </c>
      <c r="N124">
        <v>2066626.8044700001</v>
      </c>
    </row>
    <row r="125" spans="1:14" x14ac:dyDescent="0.2">
      <c r="A125" s="68">
        <v>198052</v>
      </c>
      <c r="B125" s="69">
        <v>52</v>
      </c>
      <c r="C125" s="68" t="s">
        <v>956</v>
      </c>
      <c r="D125" s="68" t="s">
        <v>957</v>
      </c>
      <c r="E125" s="68">
        <v>100</v>
      </c>
      <c r="F125" s="68">
        <v>10</v>
      </c>
      <c r="G125" s="68">
        <v>18</v>
      </c>
      <c r="H125" s="68">
        <v>72</v>
      </c>
      <c r="I125">
        <v>6.3</v>
      </c>
      <c r="J125">
        <v>0.5</v>
      </c>
      <c r="K125">
        <v>8</v>
      </c>
      <c r="L125">
        <v>0.1</v>
      </c>
      <c r="M125">
        <v>1835075.8557899999</v>
      </c>
      <c r="N125">
        <v>2066626.8044700001</v>
      </c>
    </row>
    <row r="126" spans="1:14" x14ac:dyDescent="0.2">
      <c r="A126" s="68">
        <v>198056</v>
      </c>
      <c r="B126" s="69">
        <v>56</v>
      </c>
      <c r="C126" s="68" t="s">
        <v>956</v>
      </c>
      <c r="D126" s="68" t="s">
        <v>957</v>
      </c>
      <c r="E126" s="68">
        <v>100</v>
      </c>
      <c r="F126" s="68">
        <v>24</v>
      </c>
      <c r="G126" s="68">
        <v>34</v>
      </c>
      <c r="H126" s="68">
        <v>42</v>
      </c>
      <c r="I126">
        <v>8.1</v>
      </c>
      <c r="J126">
        <v>1.7</v>
      </c>
      <c r="K126">
        <v>27</v>
      </c>
      <c r="L126">
        <v>0.4</v>
      </c>
      <c r="M126">
        <v>1832933.6057899999</v>
      </c>
      <c r="N126">
        <v>2062385.9294700001</v>
      </c>
    </row>
    <row r="127" spans="1:14" x14ac:dyDescent="0.2">
      <c r="A127" s="68">
        <v>198056</v>
      </c>
      <c r="B127" s="69">
        <v>56</v>
      </c>
      <c r="C127" s="68" t="s">
        <v>956</v>
      </c>
      <c r="D127" s="68" t="s">
        <v>957</v>
      </c>
      <c r="E127" s="68">
        <v>100</v>
      </c>
      <c r="F127" s="68">
        <v>22</v>
      </c>
      <c r="G127" s="68">
        <v>36</v>
      </c>
      <c r="H127" s="68">
        <v>42</v>
      </c>
      <c r="I127">
        <v>8</v>
      </c>
      <c r="J127">
        <v>1.3</v>
      </c>
      <c r="K127">
        <v>24</v>
      </c>
      <c r="L127">
        <v>0.3</v>
      </c>
      <c r="M127">
        <v>1832933.6057899999</v>
      </c>
      <c r="N127">
        <v>2062385.9294700001</v>
      </c>
    </row>
    <row r="128" spans="1:14" x14ac:dyDescent="0.2">
      <c r="A128" s="68">
        <v>198056</v>
      </c>
      <c r="B128" s="69">
        <v>56</v>
      </c>
      <c r="C128" s="68" t="s">
        <v>956</v>
      </c>
      <c r="D128" s="68" t="s">
        <v>957</v>
      </c>
      <c r="E128" s="68">
        <v>100</v>
      </c>
      <c r="F128" s="68">
        <v>20</v>
      </c>
      <c r="G128" s="68">
        <v>36</v>
      </c>
      <c r="H128" s="68">
        <v>44</v>
      </c>
      <c r="I128">
        <v>8.1</v>
      </c>
      <c r="J128">
        <v>0.9</v>
      </c>
      <c r="K128">
        <v>20.3</v>
      </c>
      <c r="L128">
        <v>0.2</v>
      </c>
      <c r="M128">
        <v>1832933.6057899999</v>
      </c>
      <c r="N128">
        <v>2062385.9294700001</v>
      </c>
    </row>
    <row r="129" spans="1:14" x14ac:dyDescent="0.2">
      <c r="A129" s="68">
        <v>198057</v>
      </c>
      <c r="B129" s="69">
        <v>57</v>
      </c>
      <c r="C129" s="68" t="s">
        <v>956</v>
      </c>
      <c r="D129" s="68" t="s">
        <v>957</v>
      </c>
      <c r="E129" s="68">
        <v>70</v>
      </c>
      <c r="F129" s="68">
        <v>0</v>
      </c>
      <c r="G129" s="68">
        <v>0</v>
      </c>
      <c r="H129" s="68">
        <v>0</v>
      </c>
      <c r="I129">
        <v>0</v>
      </c>
      <c r="J129">
        <v>0</v>
      </c>
      <c r="K129">
        <v>0</v>
      </c>
      <c r="L129">
        <v>0</v>
      </c>
      <c r="M129">
        <v>1880768.2981799999</v>
      </c>
      <c r="N129">
        <v>2059304.96474</v>
      </c>
    </row>
    <row r="130" spans="1:14" x14ac:dyDescent="0.2">
      <c r="A130" s="68">
        <v>198058</v>
      </c>
      <c r="B130" s="69">
        <v>58</v>
      </c>
      <c r="C130" s="68" t="s">
        <v>956</v>
      </c>
      <c r="D130" s="68" t="s">
        <v>957</v>
      </c>
      <c r="E130" s="68">
        <v>13</v>
      </c>
      <c r="F130" s="68">
        <v>0</v>
      </c>
      <c r="G130" s="68">
        <v>0</v>
      </c>
      <c r="H130" s="68">
        <v>0</v>
      </c>
      <c r="I130">
        <v>0</v>
      </c>
      <c r="J130">
        <v>0</v>
      </c>
      <c r="K130">
        <v>0</v>
      </c>
      <c r="L130">
        <v>0</v>
      </c>
      <c r="M130">
        <v>1850863.46474</v>
      </c>
      <c r="N130">
        <v>2060291.8589399999</v>
      </c>
    </row>
    <row r="131" spans="1:14" x14ac:dyDescent="0.2">
      <c r="A131" s="68">
        <v>198059</v>
      </c>
      <c r="B131" s="69">
        <v>59</v>
      </c>
      <c r="C131" s="68" t="s">
        <v>956</v>
      </c>
      <c r="D131" s="68" t="s">
        <v>957</v>
      </c>
      <c r="E131" s="68">
        <v>21</v>
      </c>
      <c r="F131" s="68">
        <v>0</v>
      </c>
      <c r="G131" s="68">
        <v>0</v>
      </c>
      <c r="H131" s="68">
        <v>0</v>
      </c>
      <c r="I131">
        <v>0</v>
      </c>
      <c r="J131">
        <v>0</v>
      </c>
      <c r="K131">
        <v>0</v>
      </c>
      <c r="L131">
        <v>0</v>
      </c>
      <c r="M131">
        <v>1903066.6923799999</v>
      </c>
      <c r="N131">
        <v>2057533.1312899999</v>
      </c>
    </row>
    <row r="132" spans="1:14" x14ac:dyDescent="0.2">
      <c r="A132" s="68">
        <v>198062</v>
      </c>
      <c r="B132" s="69">
        <v>62</v>
      </c>
      <c r="C132" s="68" t="s">
        <v>956</v>
      </c>
      <c r="D132" s="68" t="s">
        <v>957</v>
      </c>
      <c r="E132" s="68">
        <v>11</v>
      </c>
      <c r="F132" s="68">
        <v>0</v>
      </c>
      <c r="G132" s="68">
        <v>0</v>
      </c>
      <c r="H132" s="68">
        <v>0</v>
      </c>
      <c r="I132">
        <v>0</v>
      </c>
      <c r="J132">
        <v>0</v>
      </c>
      <c r="K132">
        <v>0</v>
      </c>
      <c r="L132">
        <v>0</v>
      </c>
      <c r="M132">
        <v>1843033.8557899999</v>
      </c>
      <c r="N132">
        <v>2056266.52235</v>
      </c>
    </row>
    <row r="133" spans="1:14" x14ac:dyDescent="0.2">
      <c r="A133" s="68">
        <v>198063</v>
      </c>
      <c r="B133" s="69">
        <v>63</v>
      </c>
      <c r="C133" s="68" t="s">
        <v>956</v>
      </c>
      <c r="D133" s="68" t="s">
        <v>957</v>
      </c>
      <c r="E133" s="68">
        <v>36</v>
      </c>
      <c r="F133" s="68">
        <v>20</v>
      </c>
      <c r="G133" s="68">
        <v>24</v>
      </c>
      <c r="H133" s="68">
        <v>56</v>
      </c>
      <c r="I133">
        <v>8.1</v>
      </c>
      <c r="J133">
        <v>0.7</v>
      </c>
      <c r="K133">
        <v>20</v>
      </c>
      <c r="L133">
        <v>0.3</v>
      </c>
      <c r="M133">
        <v>1836097.3557899999</v>
      </c>
      <c r="N133">
        <v>2054095.77235</v>
      </c>
    </row>
    <row r="134" spans="1:14" x14ac:dyDescent="0.2">
      <c r="A134" s="68">
        <v>198063</v>
      </c>
      <c r="B134" s="69">
        <v>63</v>
      </c>
      <c r="C134" s="68" t="s">
        <v>956</v>
      </c>
      <c r="D134" s="68" t="s">
        <v>957</v>
      </c>
      <c r="E134" s="68">
        <v>36</v>
      </c>
      <c r="F134" s="68">
        <v>22</v>
      </c>
      <c r="G134" s="68">
        <v>24</v>
      </c>
      <c r="H134" s="68">
        <v>54</v>
      </c>
      <c r="I134">
        <v>8.3000000000000007</v>
      </c>
      <c r="J134">
        <v>0.5</v>
      </c>
      <c r="K134">
        <v>18.3</v>
      </c>
      <c r="L134">
        <v>0.2</v>
      </c>
      <c r="M134">
        <v>1836097.3557899999</v>
      </c>
      <c r="N134">
        <v>2054095.77235</v>
      </c>
    </row>
    <row r="135" spans="1:14" x14ac:dyDescent="0.2">
      <c r="A135" s="68">
        <v>198064</v>
      </c>
      <c r="B135" s="69">
        <v>64</v>
      </c>
      <c r="C135" s="68" t="s">
        <v>956</v>
      </c>
      <c r="D135" s="68" t="s">
        <v>957</v>
      </c>
      <c r="E135" s="68">
        <v>45</v>
      </c>
      <c r="F135" s="68">
        <v>16</v>
      </c>
      <c r="G135" s="68">
        <v>20</v>
      </c>
      <c r="H135" s="68">
        <v>64</v>
      </c>
      <c r="I135">
        <v>5.2</v>
      </c>
      <c r="J135">
        <v>1</v>
      </c>
      <c r="K135">
        <v>4.5</v>
      </c>
      <c r="L135">
        <v>0.2</v>
      </c>
      <c r="M135">
        <v>1901022.0160600001</v>
      </c>
      <c r="N135">
        <v>2046513.93576</v>
      </c>
    </row>
    <row r="136" spans="1:14" x14ac:dyDescent="0.2">
      <c r="A136" s="68">
        <v>198064</v>
      </c>
      <c r="B136" s="69">
        <v>64</v>
      </c>
      <c r="C136" s="68" t="s">
        <v>956</v>
      </c>
      <c r="D136" s="68" t="s">
        <v>957</v>
      </c>
      <c r="E136" s="68">
        <v>45</v>
      </c>
      <c r="F136" s="68">
        <v>12</v>
      </c>
      <c r="G136" s="68">
        <v>16</v>
      </c>
      <c r="H136" s="68">
        <v>72</v>
      </c>
      <c r="I136">
        <v>5.8</v>
      </c>
      <c r="J136">
        <v>1.8</v>
      </c>
      <c r="K136">
        <v>5.8</v>
      </c>
      <c r="L136">
        <v>0.2</v>
      </c>
      <c r="M136">
        <v>1901022.0160600001</v>
      </c>
      <c r="N136">
        <v>2046513.93576</v>
      </c>
    </row>
    <row r="137" spans="1:14" x14ac:dyDescent="0.2">
      <c r="A137" s="68">
        <v>198067</v>
      </c>
      <c r="B137" s="69">
        <v>67</v>
      </c>
      <c r="C137" s="68" t="s">
        <v>956</v>
      </c>
      <c r="D137" s="68" t="s">
        <v>957</v>
      </c>
      <c r="E137" s="68">
        <v>5</v>
      </c>
      <c r="F137" s="68">
        <v>22</v>
      </c>
      <c r="G137" s="68">
        <v>34</v>
      </c>
      <c r="H137" s="68">
        <v>44</v>
      </c>
      <c r="I137">
        <v>6</v>
      </c>
      <c r="J137">
        <v>1.4</v>
      </c>
      <c r="K137">
        <v>5.3</v>
      </c>
      <c r="L137">
        <v>0.1</v>
      </c>
      <c r="M137">
        <v>1883910.9263200001</v>
      </c>
      <c r="N137">
        <v>2042032.87815</v>
      </c>
    </row>
    <row r="138" spans="1:14" x14ac:dyDescent="0.2">
      <c r="A138" s="68">
        <v>198068</v>
      </c>
      <c r="B138" s="69">
        <v>68</v>
      </c>
      <c r="C138" s="68" t="s">
        <v>956</v>
      </c>
      <c r="D138" s="68" t="s">
        <v>957</v>
      </c>
      <c r="E138" s="68">
        <v>125</v>
      </c>
      <c r="F138" s="68">
        <v>0</v>
      </c>
      <c r="G138" s="68">
        <v>0</v>
      </c>
      <c r="H138" s="68">
        <v>0</v>
      </c>
      <c r="I138">
        <v>0</v>
      </c>
      <c r="J138">
        <v>0</v>
      </c>
      <c r="K138">
        <v>0</v>
      </c>
      <c r="L138">
        <v>0</v>
      </c>
      <c r="M138">
        <v>1874743.66026</v>
      </c>
      <c r="N138">
        <v>2041576.0736799999</v>
      </c>
    </row>
    <row r="139" spans="1:14" x14ac:dyDescent="0.2">
      <c r="A139" s="68">
        <v>198070</v>
      </c>
      <c r="B139" s="69">
        <v>70</v>
      </c>
      <c r="C139" s="68" t="s">
        <v>956</v>
      </c>
      <c r="D139" s="68" t="s">
        <v>957</v>
      </c>
      <c r="E139" s="68">
        <v>12</v>
      </c>
      <c r="F139" s="68">
        <v>16</v>
      </c>
      <c r="G139" s="68">
        <v>20</v>
      </c>
      <c r="H139" s="68">
        <v>64</v>
      </c>
      <c r="I139">
        <v>6.4</v>
      </c>
      <c r="J139">
        <v>7.7</v>
      </c>
      <c r="K139">
        <v>15</v>
      </c>
      <c r="L139">
        <v>0.7</v>
      </c>
      <c r="M139">
        <v>1850316.6057899999</v>
      </c>
      <c r="N139">
        <v>2041872.02235</v>
      </c>
    </row>
    <row r="140" spans="1:14" x14ac:dyDescent="0.2">
      <c r="A140" s="68">
        <v>198073</v>
      </c>
      <c r="B140" s="69">
        <v>73</v>
      </c>
      <c r="C140" s="68" t="s">
        <v>956</v>
      </c>
      <c r="D140" s="68" t="s">
        <v>957</v>
      </c>
      <c r="E140" s="68">
        <v>22</v>
      </c>
      <c r="F140" s="68">
        <v>12</v>
      </c>
      <c r="G140" s="68">
        <v>42</v>
      </c>
      <c r="H140" s="68">
        <v>46</v>
      </c>
      <c r="I140">
        <v>8.6</v>
      </c>
      <c r="J140">
        <v>0.2</v>
      </c>
      <c r="K140">
        <v>41</v>
      </c>
      <c r="L140">
        <v>1.6</v>
      </c>
      <c r="M140">
        <v>1832151.3557899999</v>
      </c>
      <c r="N140">
        <v>2041907.02235</v>
      </c>
    </row>
    <row r="141" spans="1:14" x14ac:dyDescent="0.2">
      <c r="A141" s="68">
        <v>198073</v>
      </c>
      <c r="B141" s="69">
        <v>73</v>
      </c>
      <c r="C141" s="68" t="s">
        <v>956</v>
      </c>
      <c r="D141" s="68" t="s">
        <v>957</v>
      </c>
      <c r="E141" s="68">
        <v>22</v>
      </c>
      <c r="F141" s="68">
        <v>6</v>
      </c>
      <c r="G141" s="68">
        <v>14</v>
      </c>
      <c r="H141" s="68">
        <v>80</v>
      </c>
      <c r="I141">
        <v>8.6999999999999993</v>
      </c>
      <c r="J141">
        <v>0.1</v>
      </c>
      <c r="K141">
        <v>28.8</v>
      </c>
      <c r="L141">
        <v>1.9</v>
      </c>
      <c r="M141">
        <v>1832151.3557899999</v>
      </c>
      <c r="N141">
        <v>2041907.02235</v>
      </c>
    </row>
    <row r="142" spans="1:14" x14ac:dyDescent="0.2">
      <c r="A142" s="68">
        <v>198073</v>
      </c>
      <c r="B142" s="69">
        <v>73</v>
      </c>
      <c r="C142" s="68" t="s">
        <v>956</v>
      </c>
      <c r="D142" s="68" t="s">
        <v>957</v>
      </c>
      <c r="E142" s="68">
        <v>22</v>
      </c>
      <c r="F142" s="68">
        <v>6</v>
      </c>
      <c r="G142" s="68">
        <v>12</v>
      </c>
      <c r="H142" s="68">
        <v>82</v>
      </c>
      <c r="I142">
        <v>8.6999999999999993</v>
      </c>
      <c r="J142">
        <v>0.1</v>
      </c>
      <c r="K142">
        <v>30</v>
      </c>
      <c r="L142">
        <v>2.6</v>
      </c>
      <c r="M142">
        <v>1832151.3557899999</v>
      </c>
      <c r="N142">
        <v>2041907.02235</v>
      </c>
    </row>
    <row r="143" spans="1:14" x14ac:dyDescent="0.2">
      <c r="A143" s="68">
        <v>198075</v>
      </c>
      <c r="B143" s="69">
        <v>75</v>
      </c>
      <c r="C143" s="68" t="s">
        <v>956</v>
      </c>
      <c r="D143" s="68" t="s">
        <v>957</v>
      </c>
      <c r="E143" s="68">
        <v>18</v>
      </c>
      <c r="F143" s="68">
        <v>20</v>
      </c>
      <c r="G143" s="68">
        <v>24</v>
      </c>
      <c r="H143" s="68">
        <v>56</v>
      </c>
      <c r="I143">
        <v>8.1</v>
      </c>
      <c r="J143">
        <v>1.8</v>
      </c>
      <c r="K143">
        <v>28.8</v>
      </c>
      <c r="L143">
        <v>0.2</v>
      </c>
      <c r="M143">
        <v>1840894.6057899999</v>
      </c>
      <c r="N143">
        <v>2039024.14735</v>
      </c>
    </row>
    <row r="144" spans="1:14" x14ac:dyDescent="0.2">
      <c r="A144" s="68">
        <v>198076</v>
      </c>
      <c r="B144" s="69">
        <v>76</v>
      </c>
      <c r="C144" s="68" t="s">
        <v>956</v>
      </c>
      <c r="D144" s="68" t="s">
        <v>957</v>
      </c>
      <c r="E144" s="68">
        <v>50</v>
      </c>
      <c r="F144" s="68">
        <v>0</v>
      </c>
      <c r="G144" s="68">
        <v>0</v>
      </c>
      <c r="H144" s="68">
        <v>0</v>
      </c>
      <c r="I144">
        <v>0</v>
      </c>
      <c r="J144">
        <v>0</v>
      </c>
      <c r="K144">
        <v>0</v>
      </c>
      <c r="L144">
        <v>0</v>
      </c>
      <c r="M144">
        <v>1880939.6763200001</v>
      </c>
      <c r="N144">
        <v>2036013.50315</v>
      </c>
    </row>
    <row r="145" spans="1:14" x14ac:dyDescent="0.2">
      <c r="A145" s="68">
        <v>198077</v>
      </c>
      <c r="B145" s="69">
        <v>77</v>
      </c>
      <c r="C145" s="68" t="s">
        <v>956</v>
      </c>
      <c r="D145" s="68" t="s">
        <v>957</v>
      </c>
      <c r="E145" s="68">
        <v>100</v>
      </c>
      <c r="F145" s="68">
        <v>16</v>
      </c>
      <c r="G145" s="68">
        <v>14</v>
      </c>
      <c r="H145" s="68">
        <v>70</v>
      </c>
      <c r="I145">
        <v>7.2</v>
      </c>
      <c r="J145">
        <v>1.7</v>
      </c>
      <c r="K145">
        <v>14.3</v>
      </c>
      <c r="L145">
        <v>0.2</v>
      </c>
      <c r="M145">
        <v>1828853.1089399999</v>
      </c>
      <c r="N145">
        <v>2035014.0255</v>
      </c>
    </row>
    <row r="146" spans="1:14" x14ac:dyDescent="0.2">
      <c r="A146" s="68">
        <v>198077</v>
      </c>
      <c r="B146" s="69">
        <v>77</v>
      </c>
      <c r="C146" s="68" t="s">
        <v>956</v>
      </c>
      <c r="D146" s="68" t="s">
        <v>957</v>
      </c>
      <c r="E146" s="68">
        <v>100</v>
      </c>
      <c r="F146" s="68">
        <v>20</v>
      </c>
      <c r="G146" s="68">
        <v>14</v>
      </c>
      <c r="H146" s="68">
        <v>66</v>
      </c>
      <c r="I146">
        <v>7.4</v>
      </c>
      <c r="J146">
        <v>1.7</v>
      </c>
      <c r="K146">
        <v>18.3</v>
      </c>
      <c r="L146">
        <v>0.2</v>
      </c>
      <c r="M146">
        <v>1828853.1089399999</v>
      </c>
      <c r="N146">
        <v>2035014.0255</v>
      </c>
    </row>
    <row r="147" spans="1:14" x14ac:dyDescent="0.2">
      <c r="A147" s="68">
        <v>198077</v>
      </c>
      <c r="B147" s="69">
        <v>77</v>
      </c>
      <c r="C147" s="68" t="s">
        <v>956</v>
      </c>
      <c r="D147" s="68" t="s">
        <v>957</v>
      </c>
      <c r="E147" s="68">
        <v>100</v>
      </c>
      <c r="F147" s="68">
        <v>16</v>
      </c>
      <c r="G147" s="68">
        <v>16</v>
      </c>
      <c r="H147" s="68">
        <v>68</v>
      </c>
      <c r="I147">
        <v>7.4</v>
      </c>
      <c r="J147">
        <v>0.3</v>
      </c>
      <c r="K147">
        <v>16</v>
      </c>
      <c r="L147">
        <v>0.4</v>
      </c>
      <c r="M147">
        <v>1828853.1089399999</v>
      </c>
      <c r="N147">
        <v>2035014.0255</v>
      </c>
    </row>
    <row r="148" spans="1:14" x14ac:dyDescent="0.2">
      <c r="A148" s="68">
        <v>198078</v>
      </c>
      <c r="B148" s="69">
        <v>78</v>
      </c>
      <c r="C148" s="68" t="s">
        <v>956</v>
      </c>
      <c r="D148" s="68" t="s">
        <v>957</v>
      </c>
      <c r="E148" s="68">
        <v>13</v>
      </c>
      <c r="F148" s="68">
        <v>0</v>
      </c>
      <c r="G148" s="68">
        <v>0</v>
      </c>
      <c r="H148" s="68">
        <v>0</v>
      </c>
      <c r="I148">
        <v>0</v>
      </c>
      <c r="J148">
        <v>0</v>
      </c>
      <c r="K148">
        <v>0</v>
      </c>
      <c r="L148">
        <v>0</v>
      </c>
      <c r="M148">
        <v>1908141.2660600001</v>
      </c>
      <c r="N148">
        <v>2028890.2339399999</v>
      </c>
    </row>
    <row r="149" spans="1:14" x14ac:dyDescent="0.2">
      <c r="A149" s="68">
        <v>198079</v>
      </c>
      <c r="B149" s="69">
        <v>79</v>
      </c>
      <c r="C149" s="68" t="s">
        <v>956</v>
      </c>
      <c r="D149" s="68" t="s">
        <v>957</v>
      </c>
      <c r="E149" s="68">
        <v>49</v>
      </c>
      <c r="F149" s="68">
        <v>0</v>
      </c>
      <c r="G149" s="68">
        <v>0</v>
      </c>
      <c r="H149" s="68">
        <v>0</v>
      </c>
      <c r="I149">
        <v>0</v>
      </c>
      <c r="J149">
        <v>0</v>
      </c>
      <c r="K149">
        <v>0</v>
      </c>
      <c r="L149">
        <v>0</v>
      </c>
      <c r="M149">
        <v>1887911.5488400001</v>
      </c>
      <c r="N149">
        <v>2029208.15604</v>
      </c>
    </row>
    <row r="150" spans="1:14" x14ac:dyDescent="0.2">
      <c r="A150" s="68">
        <v>198080</v>
      </c>
      <c r="B150" s="69">
        <v>80</v>
      </c>
      <c r="C150" s="68" t="s">
        <v>956</v>
      </c>
      <c r="D150" s="68" t="s">
        <v>957</v>
      </c>
      <c r="E150" s="68">
        <v>26</v>
      </c>
      <c r="F150" s="68">
        <v>0</v>
      </c>
      <c r="G150" s="68">
        <v>0</v>
      </c>
      <c r="H150" s="68">
        <v>0</v>
      </c>
      <c r="I150">
        <v>0</v>
      </c>
      <c r="J150">
        <v>0</v>
      </c>
      <c r="K150">
        <v>0</v>
      </c>
      <c r="L150">
        <v>0</v>
      </c>
      <c r="M150">
        <v>1829015.7339399999</v>
      </c>
      <c r="N150">
        <v>2031616.2755</v>
      </c>
    </row>
    <row r="151" spans="1:14" x14ac:dyDescent="0.2">
      <c r="A151" s="68">
        <v>198082</v>
      </c>
      <c r="B151" s="69">
        <v>82</v>
      </c>
      <c r="C151" s="68" t="s">
        <v>956</v>
      </c>
      <c r="D151" s="68" t="s">
        <v>957</v>
      </c>
      <c r="E151" s="68">
        <v>45</v>
      </c>
      <c r="F151" s="68">
        <v>0</v>
      </c>
      <c r="G151" s="68">
        <v>0</v>
      </c>
      <c r="H151" s="68">
        <v>0</v>
      </c>
      <c r="I151">
        <v>0</v>
      </c>
      <c r="J151">
        <v>0</v>
      </c>
      <c r="K151">
        <v>0</v>
      </c>
      <c r="L151">
        <v>0</v>
      </c>
      <c r="M151">
        <v>1865179.21474</v>
      </c>
      <c r="N151">
        <v>2025863.2210299999</v>
      </c>
    </row>
    <row r="152" spans="1:14" x14ac:dyDescent="0.2">
      <c r="A152" s="68">
        <v>198083</v>
      </c>
      <c r="B152" s="69">
        <v>83</v>
      </c>
      <c r="C152" s="68" t="s">
        <v>956</v>
      </c>
      <c r="D152" s="68" t="s">
        <v>957</v>
      </c>
      <c r="E152" s="68">
        <v>11</v>
      </c>
      <c r="F152" s="68">
        <v>0</v>
      </c>
      <c r="G152" s="68">
        <v>0</v>
      </c>
      <c r="H152" s="68">
        <v>0</v>
      </c>
      <c r="I152">
        <v>0</v>
      </c>
      <c r="J152">
        <v>0</v>
      </c>
      <c r="K152">
        <v>0</v>
      </c>
      <c r="L152">
        <v>0</v>
      </c>
      <c r="M152">
        <v>1873138.21474</v>
      </c>
      <c r="N152">
        <v>2025057.5960299999</v>
      </c>
    </row>
    <row r="153" spans="1:14" x14ac:dyDescent="0.2">
      <c r="A153" s="68">
        <v>198084</v>
      </c>
      <c r="B153" s="69">
        <v>84</v>
      </c>
      <c r="C153" s="68" t="s">
        <v>956</v>
      </c>
      <c r="D153" s="68" t="s">
        <v>957</v>
      </c>
      <c r="E153" s="68">
        <v>35</v>
      </c>
      <c r="F153" s="68">
        <v>0</v>
      </c>
      <c r="G153" s="68">
        <v>0</v>
      </c>
      <c r="H153" s="68">
        <v>0</v>
      </c>
      <c r="I153">
        <v>0</v>
      </c>
      <c r="J153">
        <v>0</v>
      </c>
      <c r="K153">
        <v>0</v>
      </c>
      <c r="L153">
        <v>0</v>
      </c>
      <c r="M153">
        <v>1892543.21159</v>
      </c>
      <c r="N153">
        <v>2023902.9933800001</v>
      </c>
    </row>
    <row r="154" spans="1:14" x14ac:dyDescent="0.2">
      <c r="A154" s="68">
        <v>198085</v>
      </c>
      <c r="B154" s="69">
        <v>85</v>
      </c>
      <c r="C154" s="68" t="s">
        <v>956</v>
      </c>
      <c r="D154" s="68" t="s">
        <v>957</v>
      </c>
      <c r="E154" s="68">
        <v>45</v>
      </c>
      <c r="F154" s="68">
        <v>0</v>
      </c>
      <c r="G154" s="68">
        <v>0</v>
      </c>
      <c r="H154" s="68">
        <v>0</v>
      </c>
      <c r="I154">
        <v>0</v>
      </c>
      <c r="J154">
        <v>0</v>
      </c>
      <c r="K154">
        <v>0</v>
      </c>
      <c r="L154">
        <v>0</v>
      </c>
      <c r="M154">
        <v>1917200.0705299999</v>
      </c>
      <c r="N154">
        <v>2019791.87815</v>
      </c>
    </row>
    <row r="155" spans="1:14" x14ac:dyDescent="0.2">
      <c r="A155" s="68">
        <v>198086</v>
      </c>
      <c r="B155" s="69">
        <v>86</v>
      </c>
      <c r="C155" s="68" t="s">
        <v>956</v>
      </c>
      <c r="D155" s="68" t="s">
        <v>957</v>
      </c>
      <c r="E155" s="68">
        <v>100</v>
      </c>
      <c r="F155" s="68">
        <v>16</v>
      </c>
      <c r="G155" s="68">
        <v>18</v>
      </c>
      <c r="H155" s="68">
        <v>66</v>
      </c>
      <c r="I155">
        <v>7.9</v>
      </c>
      <c r="J155">
        <v>0.5</v>
      </c>
      <c r="K155">
        <v>37</v>
      </c>
      <c r="L155">
        <v>0.5</v>
      </c>
      <c r="M155">
        <v>1825980.8589399999</v>
      </c>
      <c r="N155">
        <v>2024947.9005</v>
      </c>
    </row>
    <row r="156" spans="1:14" x14ac:dyDescent="0.2">
      <c r="A156" s="68">
        <v>198086</v>
      </c>
      <c r="B156" s="69">
        <v>86</v>
      </c>
      <c r="C156" s="68" t="s">
        <v>956</v>
      </c>
      <c r="D156" s="68" t="s">
        <v>957</v>
      </c>
      <c r="E156" s="68">
        <v>100</v>
      </c>
      <c r="F156" s="68">
        <v>4</v>
      </c>
      <c r="G156" s="68">
        <v>10</v>
      </c>
      <c r="H156" s="68">
        <v>86</v>
      </c>
      <c r="I156">
        <v>8.1999999999999993</v>
      </c>
      <c r="J156">
        <v>0.1</v>
      </c>
      <c r="K156">
        <v>33.299999999999997</v>
      </c>
      <c r="L156">
        <v>0.4</v>
      </c>
      <c r="M156">
        <v>1825980.8589399999</v>
      </c>
      <c r="N156">
        <v>2024947.9005</v>
      </c>
    </row>
    <row r="157" spans="1:14" x14ac:dyDescent="0.2">
      <c r="A157" s="68">
        <v>198086</v>
      </c>
      <c r="B157" s="69">
        <v>86</v>
      </c>
      <c r="C157" s="68" t="s">
        <v>956</v>
      </c>
      <c r="D157" s="68" t="s">
        <v>957</v>
      </c>
      <c r="E157" s="68">
        <v>100</v>
      </c>
      <c r="F157" s="68">
        <v>8</v>
      </c>
      <c r="G157" s="68">
        <v>16</v>
      </c>
      <c r="H157" s="68">
        <v>76</v>
      </c>
      <c r="I157">
        <v>8.3000000000000007</v>
      </c>
      <c r="J157">
        <v>0.3</v>
      </c>
      <c r="K157">
        <v>36.799999999999997</v>
      </c>
      <c r="L157">
        <v>1</v>
      </c>
      <c r="M157">
        <v>1825980.8589399999</v>
      </c>
      <c r="N157">
        <v>2024947.9005</v>
      </c>
    </row>
    <row r="158" spans="1:14" x14ac:dyDescent="0.2">
      <c r="A158" s="68">
        <v>198086</v>
      </c>
      <c r="B158" s="69">
        <v>86</v>
      </c>
      <c r="C158" s="68" t="s">
        <v>956</v>
      </c>
      <c r="D158" s="68" t="s">
        <v>957</v>
      </c>
      <c r="E158" s="68">
        <v>100</v>
      </c>
      <c r="F158" s="68">
        <v>4</v>
      </c>
      <c r="G158" s="68">
        <v>8</v>
      </c>
      <c r="H158" s="68">
        <v>88</v>
      </c>
      <c r="I158">
        <v>8.3000000000000007</v>
      </c>
      <c r="J158">
        <v>0.1</v>
      </c>
      <c r="K158">
        <v>39.799999999999997</v>
      </c>
      <c r="L158">
        <v>1.2</v>
      </c>
      <c r="M158">
        <v>1825980.8589399999</v>
      </c>
      <c r="N158">
        <v>2024947.9005</v>
      </c>
    </row>
    <row r="159" spans="1:14" x14ac:dyDescent="0.2">
      <c r="A159" s="68">
        <v>198089</v>
      </c>
      <c r="B159" s="69">
        <v>89</v>
      </c>
      <c r="C159" s="68" t="s">
        <v>956</v>
      </c>
      <c r="D159" s="68" t="s">
        <v>957</v>
      </c>
      <c r="E159" s="68">
        <v>48</v>
      </c>
      <c r="F159" s="68">
        <v>18</v>
      </c>
      <c r="G159" s="68">
        <v>30</v>
      </c>
      <c r="H159" s="68">
        <v>52</v>
      </c>
      <c r="I159">
        <v>6.9</v>
      </c>
      <c r="J159">
        <v>4.4000000000000004</v>
      </c>
      <c r="K159">
        <v>16.3</v>
      </c>
      <c r="L159">
        <v>0.2</v>
      </c>
      <c r="M159">
        <v>1903934.33659</v>
      </c>
      <c r="N159">
        <v>2019186.9933800001</v>
      </c>
    </row>
    <row r="160" spans="1:14" x14ac:dyDescent="0.2">
      <c r="A160" s="68">
        <v>198089</v>
      </c>
      <c r="B160" s="69">
        <v>89</v>
      </c>
      <c r="C160" s="68" t="s">
        <v>956</v>
      </c>
      <c r="D160" s="68" t="s">
        <v>957</v>
      </c>
      <c r="E160" s="68">
        <v>48</v>
      </c>
      <c r="F160" s="68">
        <v>20</v>
      </c>
      <c r="G160" s="68">
        <v>42</v>
      </c>
      <c r="H160" s="68">
        <v>38</v>
      </c>
      <c r="I160">
        <v>6.4</v>
      </c>
      <c r="J160">
        <v>1.3</v>
      </c>
      <c r="K160">
        <v>17.5</v>
      </c>
      <c r="L160">
        <v>0.2</v>
      </c>
      <c r="M160">
        <v>1903934.33659</v>
      </c>
      <c r="N160">
        <v>2019186.9933800001</v>
      </c>
    </row>
    <row r="161" spans="1:14" x14ac:dyDescent="0.2">
      <c r="A161" s="68">
        <v>198091</v>
      </c>
      <c r="B161" s="69">
        <v>91</v>
      </c>
      <c r="C161" s="68" t="s">
        <v>956</v>
      </c>
      <c r="D161" s="68" t="s">
        <v>957</v>
      </c>
      <c r="E161" s="68">
        <v>23</v>
      </c>
      <c r="F161" s="68">
        <v>18</v>
      </c>
      <c r="G161" s="68">
        <v>36</v>
      </c>
      <c r="H161" s="68">
        <v>46</v>
      </c>
      <c r="I161">
        <v>5.4</v>
      </c>
      <c r="J161">
        <v>9.6999999999999993</v>
      </c>
      <c r="K161">
        <v>16.3</v>
      </c>
      <c r="L161">
        <v>1.8</v>
      </c>
      <c r="M161">
        <v>1877097.91026</v>
      </c>
      <c r="N161">
        <v>2014785.5576200001</v>
      </c>
    </row>
    <row r="162" spans="1:14" x14ac:dyDescent="0.2">
      <c r="A162" s="68">
        <v>198091</v>
      </c>
      <c r="B162" s="69">
        <v>91</v>
      </c>
      <c r="C162" s="68" t="s">
        <v>956</v>
      </c>
      <c r="D162" s="68" t="s">
        <v>957</v>
      </c>
      <c r="E162" s="68">
        <v>23</v>
      </c>
      <c r="F162" s="68">
        <v>16</v>
      </c>
      <c r="G162" s="68">
        <v>26</v>
      </c>
      <c r="H162" s="68">
        <v>58</v>
      </c>
      <c r="I162">
        <v>5.0999999999999996</v>
      </c>
      <c r="J162">
        <v>3</v>
      </c>
      <c r="K162">
        <v>8.8000000000000007</v>
      </c>
      <c r="L162">
        <v>0.1</v>
      </c>
      <c r="M162">
        <v>1877097.91026</v>
      </c>
      <c r="N162">
        <v>2014785.5576200001</v>
      </c>
    </row>
    <row r="163" spans="1:14" x14ac:dyDescent="0.2">
      <c r="A163" s="68">
        <v>198094</v>
      </c>
      <c r="B163" s="69">
        <v>94</v>
      </c>
      <c r="C163" s="68" t="s">
        <v>956</v>
      </c>
      <c r="D163" s="68" t="s">
        <v>957</v>
      </c>
      <c r="E163" s="68">
        <v>56</v>
      </c>
      <c r="F163" s="68">
        <v>0</v>
      </c>
      <c r="G163" s="68">
        <v>0</v>
      </c>
      <c r="H163" s="68">
        <v>0</v>
      </c>
      <c r="I163">
        <v>0</v>
      </c>
      <c r="J163">
        <v>0</v>
      </c>
      <c r="K163">
        <v>0</v>
      </c>
      <c r="L163">
        <v>0</v>
      </c>
      <c r="M163">
        <v>1894409.58659</v>
      </c>
      <c r="N163">
        <v>2014067.3683800001</v>
      </c>
    </row>
    <row r="164" spans="1:14" x14ac:dyDescent="0.2">
      <c r="A164" s="68">
        <v>198097</v>
      </c>
      <c r="B164" s="69">
        <v>97</v>
      </c>
      <c r="C164" s="68" t="s">
        <v>956</v>
      </c>
      <c r="D164" s="68" t="s">
        <v>957</v>
      </c>
      <c r="E164" s="68">
        <v>6</v>
      </c>
      <c r="F164" s="68">
        <v>10</v>
      </c>
      <c r="G164" s="68">
        <v>20</v>
      </c>
      <c r="H164" s="68">
        <v>70</v>
      </c>
      <c r="I164">
        <v>6</v>
      </c>
      <c r="J164">
        <v>2.8</v>
      </c>
      <c r="K164">
        <v>10.8</v>
      </c>
      <c r="L164">
        <v>0.2</v>
      </c>
      <c r="M164">
        <v>1838267.8589399999</v>
      </c>
      <c r="N164">
        <v>2013811.6505</v>
      </c>
    </row>
    <row r="165" spans="1:14" x14ac:dyDescent="0.2">
      <c r="A165" s="68">
        <v>212031</v>
      </c>
      <c r="B165" s="69">
        <v>31</v>
      </c>
      <c r="C165" s="68" t="s">
        <v>958</v>
      </c>
      <c r="D165" s="68" t="s">
        <v>959</v>
      </c>
      <c r="E165" s="68">
        <v>105</v>
      </c>
      <c r="F165" s="68">
        <v>0</v>
      </c>
      <c r="G165" s="68">
        <v>0</v>
      </c>
      <c r="H165" s="68">
        <v>0</v>
      </c>
      <c r="I165">
        <v>0</v>
      </c>
      <c r="J165">
        <v>0</v>
      </c>
      <c r="K165">
        <v>0</v>
      </c>
      <c r="L165">
        <v>0</v>
      </c>
      <c r="M165">
        <v>1929491.15233</v>
      </c>
      <c r="N165">
        <v>2164916.9328000001</v>
      </c>
    </row>
    <row r="166" spans="1:14" x14ac:dyDescent="0.2">
      <c r="A166" s="68">
        <v>212034</v>
      </c>
      <c r="B166" s="69">
        <v>34</v>
      </c>
      <c r="C166" s="68" t="s">
        <v>958</v>
      </c>
      <c r="D166" s="68" t="s">
        <v>959</v>
      </c>
      <c r="E166" s="68">
        <v>105</v>
      </c>
      <c r="F166" s="68">
        <v>0</v>
      </c>
      <c r="G166" s="68">
        <v>0</v>
      </c>
      <c r="H166" s="68">
        <v>0</v>
      </c>
      <c r="I166">
        <v>0</v>
      </c>
      <c r="J166">
        <v>0</v>
      </c>
      <c r="K166">
        <v>0</v>
      </c>
      <c r="L166">
        <v>0</v>
      </c>
      <c r="M166">
        <v>1937217.4968699999</v>
      </c>
      <c r="N166">
        <v>2163568.2620399999</v>
      </c>
    </row>
    <row r="167" spans="1:14" x14ac:dyDescent="0.2">
      <c r="A167" s="68">
        <v>212038</v>
      </c>
      <c r="B167" s="69">
        <v>38</v>
      </c>
      <c r="C167" s="68" t="s">
        <v>958</v>
      </c>
      <c r="D167" s="68" t="s">
        <v>959</v>
      </c>
      <c r="E167" s="68">
        <v>105</v>
      </c>
      <c r="F167" s="68">
        <v>10</v>
      </c>
      <c r="G167" s="68">
        <v>10</v>
      </c>
      <c r="H167" s="68">
        <v>80</v>
      </c>
      <c r="I167">
        <v>7.7</v>
      </c>
      <c r="J167">
        <v>0.3</v>
      </c>
      <c r="K167">
        <v>8</v>
      </c>
      <c r="L167">
        <v>0.6</v>
      </c>
      <c r="M167">
        <v>1930174.27733</v>
      </c>
      <c r="N167">
        <v>2160204.9328000001</v>
      </c>
    </row>
    <row r="168" spans="1:14" x14ac:dyDescent="0.2">
      <c r="A168" s="68">
        <v>212038</v>
      </c>
      <c r="B168" s="69">
        <v>38</v>
      </c>
      <c r="C168" s="68" t="s">
        <v>958</v>
      </c>
      <c r="D168" s="68" t="s">
        <v>959</v>
      </c>
      <c r="E168" s="68">
        <v>105</v>
      </c>
      <c r="F168" s="68">
        <v>24</v>
      </c>
      <c r="G168" s="68">
        <v>12</v>
      </c>
      <c r="H168" s="68">
        <v>64</v>
      </c>
      <c r="I168">
        <v>8.3000000000000007</v>
      </c>
      <c r="J168">
        <v>0.4</v>
      </c>
      <c r="K168">
        <v>17.3</v>
      </c>
      <c r="L168">
        <v>3.7</v>
      </c>
      <c r="M168">
        <v>1930174.27733</v>
      </c>
      <c r="N168">
        <v>2160204.9328000001</v>
      </c>
    </row>
    <row r="169" spans="1:14" x14ac:dyDescent="0.2">
      <c r="A169" s="68">
        <v>212048</v>
      </c>
      <c r="B169" s="69">
        <v>48</v>
      </c>
      <c r="C169" s="68" t="s">
        <v>958</v>
      </c>
      <c r="D169" s="68" t="s">
        <v>959</v>
      </c>
      <c r="E169" s="68">
        <v>105</v>
      </c>
      <c r="F169" s="68">
        <v>32</v>
      </c>
      <c r="G169" s="68">
        <v>28</v>
      </c>
      <c r="H169" s="68">
        <v>40</v>
      </c>
      <c r="I169">
        <v>9.1999999999999993</v>
      </c>
      <c r="J169">
        <v>0.6</v>
      </c>
      <c r="K169">
        <v>30.3</v>
      </c>
      <c r="L169">
        <v>18.600000000000001</v>
      </c>
      <c r="M169">
        <v>1930823.7164</v>
      </c>
      <c r="N169">
        <v>2153736.8565699998</v>
      </c>
    </row>
    <row r="170" spans="1:14" x14ac:dyDescent="0.2">
      <c r="A170" s="68">
        <v>212048</v>
      </c>
      <c r="B170" s="69">
        <v>48</v>
      </c>
      <c r="C170" s="68" t="s">
        <v>958</v>
      </c>
      <c r="D170" s="68" t="s">
        <v>959</v>
      </c>
      <c r="E170" s="68">
        <v>105</v>
      </c>
      <c r="F170" s="68">
        <v>34</v>
      </c>
      <c r="G170" s="68">
        <v>30</v>
      </c>
      <c r="H170" s="68">
        <v>36</v>
      </c>
      <c r="I170">
        <v>10.1</v>
      </c>
      <c r="J170">
        <v>0.2</v>
      </c>
      <c r="K170">
        <v>31.3</v>
      </c>
      <c r="L170">
        <v>20.2</v>
      </c>
      <c r="M170">
        <v>1930823.7164</v>
      </c>
      <c r="N170">
        <v>2153736.8565699998</v>
      </c>
    </row>
    <row r="171" spans="1:14" x14ac:dyDescent="0.2">
      <c r="A171" s="68">
        <v>212053</v>
      </c>
      <c r="B171" s="69">
        <v>53</v>
      </c>
      <c r="C171" s="68" t="s">
        <v>958</v>
      </c>
      <c r="D171" s="68" t="s">
        <v>959</v>
      </c>
      <c r="E171" s="68">
        <v>105</v>
      </c>
      <c r="F171" s="68">
        <v>0</v>
      </c>
      <c r="G171" s="68">
        <v>0</v>
      </c>
      <c r="H171" s="68">
        <v>0</v>
      </c>
      <c r="I171">
        <v>0</v>
      </c>
      <c r="J171">
        <v>0</v>
      </c>
      <c r="K171">
        <v>0</v>
      </c>
      <c r="L171">
        <v>0</v>
      </c>
      <c r="M171">
        <v>1927839.4664</v>
      </c>
      <c r="N171">
        <v>2148556.1065699998</v>
      </c>
    </row>
    <row r="172" spans="1:14" x14ac:dyDescent="0.2">
      <c r="A172" s="68">
        <v>212066</v>
      </c>
      <c r="B172" s="69">
        <v>66</v>
      </c>
      <c r="C172" s="68" t="s">
        <v>958</v>
      </c>
      <c r="D172" s="68" t="s">
        <v>959</v>
      </c>
      <c r="E172" s="68">
        <v>105</v>
      </c>
      <c r="F172" s="68">
        <v>0</v>
      </c>
      <c r="G172" s="68">
        <v>0</v>
      </c>
      <c r="H172" s="68">
        <v>0</v>
      </c>
      <c r="I172">
        <v>0</v>
      </c>
      <c r="J172">
        <v>0</v>
      </c>
      <c r="K172">
        <v>0</v>
      </c>
      <c r="L172">
        <v>0</v>
      </c>
      <c r="M172">
        <v>1927508.4206399999</v>
      </c>
      <c r="N172">
        <v>2138258.6156000001</v>
      </c>
    </row>
    <row r="173" spans="1:14" x14ac:dyDescent="0.2">
      <c r="A173" s="68">
        <v>212070</v>
      </c>
      <c r="B173" s="69">
        <v>70</v>
      </c>
      <c r="C173" s="68" t="s">
        <v>958</v>
      </c>
      <c r="D173" s="68" t="s">
        <v>959</v>
      </c>
      <c r="E173" s="68">
        <v>105</v>
      </c>
      <c r="F173" s="68">
        <v>0</v>
      </c>
      <c r="G173" s="68">
        <v>0</v>
      </c>
      <c r="H173" s="68">
        <v>0</v>
      </c>
      <c r="I173">
        <v>0</v>
      </c>
      <c r="J173">
        <v>0</v>
      </c>
      <c r="K173">
        <v>0</v>
      </c>
      <c r="L173">
        <v>0</v>
      </c>
      <c r="M173">
        <v>1935255.24386</v>
      </c>
      <c r="N173">
        <v>2133005.2284400002</v>
      </c>
    </row>
    <row r="174" spans="1:14" x14ac:dyDescent="0.2">
      <c r="A174" s="68">
        <v>212074</v>
      </c>
      <c r="B174" s="69">
        <v>74</v>
      </c>
      <c r="C174" s="68" t="s">
        <v>958</v>
      </c>
      <c r="D174" s="68" t="s">
        <v>959</v>
      </c>
      <c r="E174" s="68">
        <v>105</v>
      </c>
      <c r="F174" s="68">
        <v>28</v>
      </c>
      <c r="G174" s="68">
        <v>34</v>
      </c>
      <c r="H174" s="68">
        <v>38</v>
      </c>
      <c r="I174">
        <v>7.9</v>
      </c>
      <c r="J174">
        <v>1.3</v>
      </c>
      <c r="K174">
        <v>20.8</v>
      </c>
      <c r="L174">
        <v>0.8</v>
      </c>
      <c r="M174">
        <v>1927410.6767800001</v>
      </c>
      <c r="N174">
        <v>2128816.4388199998</v>
      </c>
    </row>
    <row r="175" spans="1:14" x14ac:dyDescent="0.2">
      <c r="A175" s="68">
        <v>212074</v>
      </c>
      <c r="B175" s="69">
        <v>74</v>
      </c>
      <c r="C175" s="68" t="s">
        <v>958</v>
      </c>
      <c r="D175" s="68" t="s">
        <v>959</v>
      </c>
      <c r="E175" s="68">
        <v>105</v>
      </c>
      <c r="F175" s="68">
        <v>26</v>
      </c>
      <c r="G175" s="68">
        <v>38</v>
      </c>
      <c r="H175" s="68">
        <v>36</v>
      </c>
      <c r="I175">
        <v>7.9</v>
      </c>
      <c r="J175">
        <v>1.4</v>
      </c>
      <c r="K175">
        <v>21</v>
      </c>
      <c r="L175">
        <v>0.8</v>
      </c>
      <c r="M175">
        <v>1927410.6767800001</v>
      </c>
      <c r="N175">
        <v>2128816.4388199998</v>
      </c>
    </row>
    <row r="176" spans="1:14" x14ac:dyDescent="0.2">
      <c r="A176" s="68">
        <v>212074</v>
      </c>
      <c r="B176" s="69">
        <v>74</v>
      </c>
      <c r="C176" s="68" t="s">
        <v>958</v>
      </c>
      <c r="D176" s="68" t="s">
        <v>959</v>
      </c>
      <c r="E176" s="68">
        <v>105</v>
      </c>
      <c r="F176" s="68">
        <v>26</v>
      </c>
      <c r="G176" s="68">
        <v>36</v>
      </c>
      <c r="H176" s="68">
        <v>38</v>
      </c>
      <c r="I176">
        <v>7.9</v>
      </c>
      <c r="J176">
        <v>0.6</v>
      </c>
      <c r="K176">
        <v>22</v>
      </c>
      <c r="L176">
        <v>1</v>
      </c>
      <c r="M176">
        <v>1927410.6767800001</v>
      </c>
      <c r="N176">
        <v>2128816.4388199998</v>
      </c>
    </row>
    <row r="177" spans="1:14" x14ac:dyDescent="0.2">
      <c r="A177" s="68">
        <v>212074</v>
      </c>
      <c r="B177" s="69">
        <v>74</v>
      </c>
      <c r="C177" s="68" t="s">
        <v>958</v>
      </c>
      <c r="D177" s="68" t="s">
        <v>959</v>
      </c>
      <c r="E177" s="68">
        <v>105</v>
      </c>
      <c r="F177" s="68">
        <v>24</v>
      </c>
      <c r="G177" s="68">
        <v>34</v>
      </c>
      <c r="H177" s="68">
        <v>42</v>
      </c>
      <c r="I177">
        <v>7.9</v>
      </c>
      <c r="J177">
        <v>0.7</v>
      </c>
      <c r="K177">
        <v>20.8</v>
      </c>
      <c r="L177">
        <v>1.2</v>
      </c>
      <c r="M177">
        <v>1927410.6767800001</v>
      </c>
      <c r="N177">
        <v>2128816.4388199998</v>
      </c>
    </row>
    <row r="178" spans="1:14" x14ac:dyDescent="0.2">
      <c r="A178" s="68">
        <v>212077</v>
      </c>
      <c r="B178" s="69">
        <v>77</v>
      </c>
      <c r="C178" s="68" t="s">
        <v>958</v>
      </c>
      <c r="D178" s="68" t="s">
        <v>959</v>
      </c>
      <c r="E178" s="68">
        <v>105</v>
      </c>
      <c r="F178" s="68">
        <v>0</v>
      </c>
      <c r="G178" s="68">
        <v>0</v>
      </c>
      <c r="H178" s="68">
        <v>0</v>
      </c>
      <c r="I178">
        <v>0</v>
      </c>
      <c r="J178">
        <v>0</v>
      </c>
      <c r="K178">
        <v>0</v>
      </c>
      <c r="L178">
        <v>0</v>
      </c>
      <c r="M178">
        <v>1935408.9664</v>
      </c>
      <c r="N178">
        <v>2127276.9205100001</v>
      </c>
    </row>
    <row r="179" spans="1:14" x14ac:dyDescent="0.2">
      <c r="A179" s="68">
        <v>212093</v>
      </c>
      <c r="B179" s="69">
        <v>93</v>
      </c>
      <c r="C179" s="68" t="s">
        <v>958</v>
      </c>
      <c r="D179" s="68" t="s">
        <v>959</v>
      </c>
      <c r="E179" s="68">
        <v>105</v>
      </c>
      <c r="F179" s="68">
        <v>0</v>
      </c>
      <c r="G179" s="68">
        <v>0</v>
      </c>
      <c r="H179" s="68">
        <v>0</v>
      </c>
      <c r="I179">
        <v>0</v>
      </c>
      <c r="J179">
        <v>0</v>
      </c>
      <c r="K179">
        <v>0</v>
      </c>
      <c r="L179">
        <v>0</v>
      </c>
      <c r="M179">
        <v>1928952.2530100001</v>
      </c>
      <c r="N179">
        <v>2120046.4388199998</v>
      </c>
    </row>
    <row r="180" spans="1:14" x14ac:dyDescent="0.2">
      <c r="A180" s="68">
        <v>212100</v>
      </c>
      <c r="B180" s="69">
        <v>100</v>
      </c>
      <c r="C180" s="68" t="s">
        <v>958</v>
      </c>
      <c r="D180" s="68" t="s">
        <v>959</v>
      </c>
      <c r="E180" s="68">
        <v>105</v>
      </c>
      <c r="F180" s="68">
        <v>0</v>
      </c>
      <c r="G180" s="68">
        <v>0</v>
      </c>
      <c r="H180" s="68">
        <v>0</v>
      </c>
      <c r="I180">
        <v>0</v>
      </c>
      <c r="J180">
        <v>0</v>
      </c>
      <c r="K180">
        <v>0</v>
      </c>
      <c r="L180">
        <v>0</v>
      </c>
      <c r="M180">
        <v>1934513.7530100001</v>
      </c>
      <c r="N180">
        <v>2117752.9388199998</v>
      </c>
    </row>
    <row r="181" spans="1:14" x14ac:dyDescent="0.2">
      <c r="A181" s="68">
        <v>216016</v>
      </c>
      <c r="B181" s="69">
        <v>16</v>
      </c>
      <c r="C181" s="68" t="s">
        <v>960</v>
      </c>
      <c r="D181" s="68" t="s">
        <v>961</v>
      </c>
      <c r="E181" s="68">
        <v>105</v>
      </c>
      <c r="F181" s="68">
        <v>0</v>
      </c>
      <c r="G181" s="68">
        <v>0</v>
      </c>
      <c r="H181" s="68">
        <v>0</v>
      </c>
      <c r="I181">
        <v>0</v>
      </c>
      <c r="J181">
        <v>0</v>
      </c>
      <c r="K181">
        <v>0</v>
      </c>
      <c r="L181">
        <v>0</v>
      </c>
      <c r="M181">
        <v>1934733.06167</v>
      </c>
      <c r="N181">
        <v>2101181.71233</v>
      </c>
    </row>
    <row r="182" spans="1:14" x14ac:dyDescent="0.2">
      <c r="A182" s="68">
        <v>216023</v>
      </c>
      <c r="B182" s="69">
        <v>23</v>
      </c>
      <c r="C182" s="68" t="s">
        <v>960</v>
      </c>
      <c r="D182" s="68" t="s">
        <v>961</v>
      </c>
      <c r="E182" s="68">
        <v>116</v>
      </c>
      <c r="F182" s="68">
        <v>34</v>
      </c>
      <c r="G182" s="68">
        <v>22</v>
      </c>
      <c r="H182" s="68">
        <v>44</v>
      </c>
      <c r="I182">
        <v>7.8</v>
      </c>
      <c r="J182">
        <v>1.8</v>
      </c>
      <c r="K182">
        <v>22.5</v>
      </c>
      <c r="L182">
        <v>0.8</v>
      </c>
      <c r="M182">
        <v>1929029.2508799999</v>
      </c>
      <c r="N182">
        <v>2088809.5835800001</v>
      </c>
    </row>
    <row r="183" spans="1:14" x14ac:dyDescent="0.2">
      <c r="A183" s="68">
        <v>216023</v>
      </c>
      <c r="B183" s="69">
        <v>23</v>
      </c>
      <c r="C183" s="68" t="s">
        <v>960</v>
      </c>
      <c r="D183" s="68" t="s">
        <v>961</v>
      </c>
      <c r="E183" s="68">
        <v>116</v>
      </c>
      <c r="F183" s="68">
        <v>32</v>
      </c>
      <c r="G183" s="68">
        <v>24</v>
      </c>
      <c r="H183" s="68">
        <v>44</v>
      </c>
      <c r="I183">
        <v>8.1</v>
      </c>
      <c r="J183">
        <v>1.6</v>
      </c>
      <c r="K183">
        <v>21</v>
      </c>
      <c r="L183">
        <v>0.8</v>
      </c>
      <c r="M183">
        <v>1929029.2508799999</v>
      </c>
      <c r="N183">
        <v>2088809.5835800001</v>
      </c>
    </row>
    <row r="184" spans="1:14" x14ac:dyDescent="0.2">
      <c r="A184" s="68">
        <v>216023</v>
      </c>
      <c r="B184" s="69">
        <v>23</v>
      </c>
      <c r="C184" s="68" t="s">
        <v>960</v>
      </c>
      <c r="D184" s="68" t="s">
        <v>961</v>
      </c>
      <c r="E184" s="68">
        <v>116</v>
      </c>
      <c r="F184" s="68">
        <v>36</v>
      </c>
      <c r="G184" s="68">
        <v>16</v>
      </c>
      <c r="H184" s="68">
        <v>48</v>
      </c>
      <c r="I184">
        <v>8.1</v>
      </c>
      <c r="J184">
        <v>1.8</v>
      </c>
      <c r="K184">
        <v>23.3</v>
      </c>
      <c r="L184">
        <v>0.9</v>
      </c>
      <c r="M184">
        <v>1929029.2508799999</v>
      </c>
      <c r="N184">
        <v>2088809.5835800001</v>
      </c>
    </row>
    <row r="185" spans="1:14" x14ac:dyDescent="0.2">
      <c r="A185" s="68">
        <v>216023</v>
      </c>
      <c r="B185" s="69">
        <v>23</v>
      </c>
      <c r="C185" s="68" t="s">
        <v>960</v>
      </c>
      <c r="D185" s="68" t="s">
        <v>961</v>
      </c>
      <c r="E185" s="68">
        <v>116</v>
      </c>
      <c r="F185" s="68">
        <v>40</v>
      </c>
      <c r="G185" s="68">
        <v>16</v>
      </c>
      <c r="H185" s="68">
        <v>44</v>
      </c>
      <c r="I185">
        <v>8.1</v>
      </c>
      <c r="J185">
        <v>0.7</v>
      </c>
      <c r="K185">
        <v>24.8</v>
      </c>
      <c r="L185">
        <v>0.7</v>
      </c>
      <c r="M185">
        <v>1929029.2508799999</v>
      </c>
      <c r="N185">
        <v>2088809.5835800001</v>
      </c>
    </row>
    <row r="186" spans="1:14" x14ac:dyDescent="0.2">
      <c r="A186" s="68">
        <v>216023</v>
      </c>
      <c r="B186" s="69">
        <v>23</v>
      </c>
      <c r="C186" s="68" t="s">
        <v>960</v>
      </c>
      <c r="D186" s="68" t="s">
        <v>961</v>
      </c>
      <c r="E186" s="68">
        <v>116</v>
      </c>
      <c r="F186" s="68">
        <v>40</v>
      </c>
      <c r="G186" s="68">
        <v>16</v>
      </c>
      <c r="H186" s="68">
        <v>44</v>
      </c>
      <c r="I186">
        <v>8.3000000000000007</v>
      </c>
      <c r="J186">
        <v>0.3</v>
      </c>
      <c r="K186">
        <v>24</v>
      </c>
      <c r="L186">
        <v>0.6</v>
      </c>
      <c r="M186">
        <v>1929029.2508799999</v>
      </c>
      <c r="N186">
        <v>2088809.5835800001</v>
      </c>
    </row>
    <row r="187" spans="1:14" x14ac:dyDescent="0.2">
      <c r="A187" s="68">
        <v>216032</v>
      </c>
      <c r="B187" s="69">
        <v>32</v>
      </c>
      <c r="C187" s="68" t="s">
        <v>960</v>
      </c>
      <c r="D187" s="68" t="s">
        <v>961</v>
      </c>
      <c r="E187" s="68">
        <v>105</v>
      </c>
      <c r="F187" s="68">
        <v>0</v>
      </c>
      <c r="G187" s="68">
        <v>0</v>
      </c>
      <c r="H187" s="68">
        <v>0</v>
      </c>
      <c r="I187">
        <v>0</v>
      </c>
      <c r="J187">
        <v>0</v>
      </c>
      <c r="K187">
        <v>0</v>
      </c>
      <c r="L187">
        <v>0</v>
      </c>
      <c r="M187">
        <v>1935941.9176</v>
      </c>
      <c r="N187">
        <v>2079567.9169399999</v>
      </c>
    </row>
    <row r="188" spans="1:14" x14ac:dyDescent="0.2">
      <c r="A188" s="68">
        <v>216046</v>
      </c>
      <c r="B188" s="69">
        <v>46</v>
      </c>
      <c r="C188" s="68" t="s">
        <v>960</v>
      </c>
      <c r="D188" s="68" t="s">
        <v>961</v>
      </c>
      <c r="E188" s="68">
        <v>110</v>
      </c>
      <c r="F188" s="68">
        <v>34</v>
      </c>
      <c r="G188" s="68">
        <v>42</v>
      </c>
      <c r="H188" s="68">
        <v>24</v>
      </c>
      <c r="I188">
        <v>7.9</v>
      </c>
      <c r="J188">
        <v>3.1</v>
      </c>
      <c r="K188">
        <v>19.5</v>
      </c>
      <c r="L188">
        <v>1</v>
      </c>
      <c r="M188">
        <v>1930446.2923000001</v>
      </c>
      <c r="N188">
        <v>2066457.20902</v>
      </c>
    </row>
    <row r="189" spans="1:14" x14ac:dyDescent="0.2">
      <c r="A189" s="68">
        <v>216046</v>
      </c>
      <c r="B189" s="69">
        <v>46</v>
      </c>
      <c r="C189" s="68" t="s">
        <v>960</v>
      </c>
      <c r="D189" s="68" t="s">
        <v>961</v>
      </c>
      <c r="E189" s="68">
        <v>110</v>
      </c>
      <c r="F189" s="68">
        <v>38</v>
      </c>
      <c r="G189" s="68">
        <v>42</v>
      </c>
      <c r="H189" s="68">
        <v>20</v>
      </c>
      <c r="I189">
        <v>7.7</v>
      </c>
      <c r="J189">
        <v>1.9</v>
      </c>
      <c r="K189">
        <v>22.8</v>
      </c>
      <c r="L189">
        <v>1</v>
      </c>
      <c r="M189">
        <v>1930446.2923000001</v>
      </c>
      <c r="N189">
        <v>2066457.20902</v>
      </c>
    </row>
    <row r="190" spans="1:14" x14ac:dyDescent="0.2">
      <c r="A190" s="68">
        <v>216047</v>
      </c>
      <c r="B190" s="69">
        <v>47</v>
      </c>
      <c r="C190" s="68" t="s">
        <v>960</v>
      </c>
      <c r="D190" s="68" t="s">
        <v>961</v>
      </c>
      <c r="E190" s="68">
        <v>61</v>
      </c>
      <c r="F190" s="68">
        <v>24</v>
      </c>
      <c r="G190" s="68">
        <v>36</v>
      </c>
      <c r="H190" s="68">
        <v>40</v>
      </c>
      <c r="I190">
        <v>7.9</v>
      </c>
      <c r="J190">
        <v>0.8</v>
      </c>
      <c r="K190">
        <v>16.3</v>
      </c>
      <c r="L190">
        <v>0.7</v>
      </c>
      <c r="M190">
        <v>1923875.1341200001</v>
      </c>
      <c r="N190">
        <v>2066021.2493499999</v>
      </c>
    </row>
    <row r="191" spans="1:14" x14ac:dyDescent="0.2">
      <c r="A191" s="68">
        <v>216047</v>
      </c>
      <c r="B191" s="69">
        <v>47</v>
      </c>
      <c r="C191" s="68" t="s">
        <v>960</v>
      </c>
      <c r="D191" s="68" t="s">
        <v>961</v>
      </c>
      <c r="E191" s="68">
        <v>61</v>
      </c>
      <c r="F191" s="68">
        <v>30</v>
      </c>
      <c r="G191" s="68">
        <v>32</v>
      </c>
      <c r="H191" s="68">
        <v>38</v>
      </c>
      <c r="I191">
        <v>8</v>
      </c>
      <c r="J191">
        <v>0.6</v>
      </c>
      <c r="K191">
        <v>20</v>
      </c>
      <c r="L191">
        <v>1</v>
      </c>
      <c r="M191">
        <v>1923875.1341200001</v>
      </c>
      <c r="N191">
        <v>2066021.2493499999</v>
      </c>
    </row>
    <row r="192" spans="1:14" x14ac:dyDescent="0.2">
      <c r="A192" s="68">
        <v>216052</v>
      </c>
      <c r="B192" s="69">
        <v>52</v>
      </c>
      <c r="C192" s="68" t="s">
        <v>960</v>
      </c>
      <c r="D192" s="68" t="s">
        <v>961</v>
      </c>
      <c r="E192" s="68">
        <v>56</v>
      </c>
      <c r="F192" s="68">
        <v>26</v>
      </c>
      <c r="G192" s="68">
        <v>34</v>
      </c>
      <c r="H192" s="68">
        <v>40</v>
      </c>
      <c r="I192">
        <v>7.8</v>
      </c>
      <c r="J192">
        <v>1.6</v>
      </c>
      <c r="K192">
        <v>18</v>
      </c>
      <c r="L192">
        <v>0.7</v>
      </c>
      <c r="M192">
        <v>1929899.2089499999</v>
      </c>
      <c r="N192">
        <v>2052354.2093100001</v>
      </c>
    </row>
    <row r="193" spans="1:14" x14ac:dyDescent="0.2">
      <c r="A193" s="68">
        <v>216052</v>
      </c>
      <c r="B193" s="69">
        <v>52</v>
      </c>
      <c r="C193" s="68" t="s">
        <v>960</v>
      </c>
      <c r="D193" s="68" t="s">
        <v>961</v>
      </c>
      <c r="E193" s="68">
        <v>56</v>
      </c>
      <c r="F193" s="68">
        <v>26</v>
      </c>
      <c r="G193" s="68">
        <v>26</v>
      </c>
      <c r="H193" s="68">
        <v>48</v>
      </c>
      <c r="I193">
        <v>7.8</v>
      </c>
      <c r="J193">
        <v>0.9</v>
      </c>
      <c r="K193">
        <v>16</v>
      </c>
      <c r="L193">
        <v>0.6</v>
      </c>
      <c r="M193">
        <v>1929899.2089499999</v>
      </c>
      <c r="N193">
        <v>2052354.2093100001</v>
      </c>
    </row>
    <row r="194" spans="1:14" x14ac:dyDescent="0.2">
      <c r="A194" s="68">
        <v>216060</v>
      </c>
      <c r="B194" s="69">
        <v>60</v>
      </c>
      <c r="C194" s="68" t="s">
        <v>960</v>
      </c>
      <c r="D194" s="68" t="s">
        <v>961</v>
      </c>
      <c r="E194" s="68">
        <v>105</v>
      </c>
      <c r="F194" s="68">
        <v>4</v>
      </c>
      <c r="G194" s="68">
        <v>10</v>
      </c>
      <c r="H194" s="68">
        <v>86</v>
      </c>
      <c r="I194">
        <v>7.7</v>
      </c>
      <c r="J194">
        <v>0.5</v>
      </c>
      <c r="K194">
        <v>6.3</v>
      </c>
      <c r="L194">
        <v>0.5</v>
      </c>
      <c r="M194">
        <v>1928931.1256599999</v>
      </c>
      <c r="N194">
        <v>2044627.2923000001</v>
      </c>
    </row>
    <row r="195" spans="1:14" x14ac:dyDescent="0.2">
      <c r="A195" s="68">
        <v>216060</v>
      </c>
      <c r="B195" s="69">
        <v>60</v>
      </c>
      <c r="C195" s="68" t="s">
        <v>960</v>
      </c>
      <c r="D195" s="68" t="s">
        <v>961</v>
      </c>
      <c r="E195" s="68">
        <v>105</v>
      </c>
      <c r="F195" s="68">
        <v>18</v>
      </c>
      <c r="G195" s="68">
        <v>30</v>
      </c>
      <c r="H195" s="68">
        <v>52</v>
      </c>
      <c r="I195">
        <v>7.1</v>
      </c>
      <c r="J195">
        <v>4.0999999999999996</v>
      </c>
      <c r="K195">
        <v>15.8</v>
      </c>
      <c r="L195">
        <v>0.6</v>
      </c>
      <c r="M195">
        <v>1928931.1256599999</v>
      </c>
      <c r="N195">
        <v>2044627.2923000001</v>
      </c>
    </row>
    <row r="196" spans="1:14" x14ac:dyDescent="0.2">
      <c r="A196" s="68">
        <v>216066</v>
      </c>
      <c r="B196" s="69">
        <v>66</v>
      </c>
      <c r="C196" s="68" t="s">
        <v>960</v>
      </c>
      <c r="D196" s="68" t="s">
        <v>961</v>
      </c>
      <c r="E196" s="68">
        <v>87</v>
      </c>
      <c r="F196" s="68">
        <v>0</v>
      </c>
      <c r="G196" s="68">
        <v>0</v>
      </c>
      <c r="H196" s="68">
        <v>0</v>
      </c>
      <c r="I196">
        <v>0</v>
      </c>
      <c r="J196">
        <v>0</v>
      </c>
      <c r="K196">
        <v>0</v>
      </c>
      <c r="L196">
        <v>0</v>
      </c>
      <c r="M196">
        <v>1937918.8167999999</v>
      </c>
      <c r="N196">
        <v>2040261.7618100001</v>
      </c>
    </row>
    <row r="197" spans="1:14" x14ac:dyDescent="0.2">
      <c r="A197" s="68">
        <v>216077</v>
      </c>
      <c r="B197" s="69">
        <v>77</v>
      </c>
      <c r="C197" s="68" t="s">
        <v>960</v>
      </c>
      <c r="D197" s="68" t="s">
        <v>961</v>
      </c>
      <c r="E197" s="68">
        <v>78</v>
      </c>
      <c r="F197" s="68">
        <v>0</v>
      </c>
      <c r="G197" s="68">
        <v>0</v>
      </c>
      <c r="H197" s="68">
        <v>0</v>
      </c>
      <c r="I197">
        <v>0</v>
      </c>
      <c r="J197">
        <v>0</v>
      </c>
      <c r="K197">
        <v>0</v>
      </c>
      <c r="L197">
        <v>0</v>
      </c>
      <c r="M197">
        <v>1923110.1255900001</v>
      </c>
      <c r="N197">
        <v>2030059.41803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onora</vt:lpstr>
      <vt:lpstr>Chihuahua</vt:lpstr>
      <vt:lpstr>Baja California</vt:lpstr>
      <vt:lpstr>3 Estates</vt:lpstr>
      <vt:lpstr>UTM</vt:lpstr>
      <vt:lpstr>TRES _ESTADOS</vt:lpstr>
      <vt:lpstr>Soil_Mexicali</vt:lpstr>
      <vt:lpstr>Soil_Santa Cruz</vt:lpstr>
      <vt:lpstr>Soil_Jan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1-22T20:57:18Z</dcterms:modified>
</cp:coreProperties>
</file>